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ownloads/"/>
    </mc:Choice>
  </mc:AlternateContent>
  <xr:revisionPtr revIDLastSave="0" documentId="13_ncr:1_{C7D925B9-D576-B74C-AA58-6820740ABC89}" xr6:coauthVersionLast="43" xr6:coauthVersionMax="43" xr10:uidLastSave="{00000000-0000-0000-0000-000000000000}"/>
  <bookViews>
    <workbookView xWindow="3940" yWindow="1380" windowWidth="25060" windowHeight="14420" firstSheet="4" activeTab="6" xr2:uid="{6345734B-1331-514A-A8CE-DC3923E725C0}"/>
  </bookViews>
  <sheets>
    <sheet name="1. LDSR " sheetId="19" r:id="rId1"/>
    <sheet name="2. MR Sum Stats" sheetId="1" r:id="rId2"/>
    <sheet name="3. EA instruments" sheetId="13" r:id="rId3"/>
    <sheet name="4. AUDIT-phenotypes" sheetId="11" r:id="rId4"/>
    <sheet name="5. MR" sheetId="10" r:id="rId5"/>
    <sheet name="6A. MR-EA|Income-Alcohol use" sheetId="14" r:id="rId6"/>
    <sheet name="6B. MR-Sex-specific-Use" sheetId="17" r:id="rId7"/>
    <sheet name="7A. MR-EA|Income-AD-AUDIT" sheetId="15" r:id="rId8"/>
    <sheet name="7B. MR-Sex-specific-AD-AUDIT" sheetId="16" r:id="rId9"/>
    <sheet name="8. Bidirectional MR " sheetId="12" r:id="rId10"/>
    <sheet name="9. Single SNP-LOO Analysis" sheetId="3" r:id="rId11"/>
  </sheets>
  <definedNames>
    <definedName name="_1070singlesnp" localSheetId="10">'9. Single SNP-LOO Analysis'!$AE$2:$AI$54</definedName>
    <definedName name="_1707singlesnp" localSheetId="10">'9. Single SNP-LOO Analysis'!$G$3:$M$57</definedName>
    <definedName name="_1707snp" localSheetId="1">'2. MR Sum Stats'!$Z$4:$AE$58</definedName>
    <definedName name="_20403oned" localSheetId="9">'8. Bidirectional MR '!#REF!</definedName>
    <definedName name="_20405onEd" localSheetId="9">'8. Bidirectional MR '!#REF!</definedName>
    <definedName name="_20407onEd" localSheetId="9">'8. Bidirectional MR '!#REF!</definedName>
    <definedName name="_20408onEd" localSheetId="9">'8. Bidirectional MR '!#REF!</definedName>
    <definedName name="_20409onEd" localSheetId="9">'8. Bidirectional MR '!#REF!</definedName>
    <definedName name="_20411onEd" localSheetId="8">'7B. MR-Sex-specific-AD-AUDIT'!#REF!</definedName>
    <definedName name="_20411onEd" localSheetId="9">'8. Bidirectional MR '!#REF!</definedName>
    <definedName name="_20412onED" localSheetId="9">'8. Bidirectional MR '!#REF!</definedName>
    <definedName name="_20412onEdwithe_08" localSheetId="9">'8. Bidirectional MR '!#REF!</definedName>
    <definedName name="_20413onED" localSheetId="9">'8. Bidirectional MR '!#REF!</definedName>
    <definedName name="_20414onEd" localSheetId="9">'8. Bidirectional MR '!#REF!</definedName>
    <definedName name="_20416onED" localSheetId="9">'8. Bidirectional MR '!#REF!</definedName>
    <definedName name="_31snp" localSheetId="1">'2. MR Sum Stats'!$BB$4:$BG$57</definedName>
    <definedName name="_31snp_1" localSheetId="1">'2. MR Sum Stats'!$BB$62:$BG$115</definedName>
    <definedName name="_5174corrected_results" localSheetId="4">'5. MR'!$C$55:$F$71</definedName>
    <definedName name="_5174corrected_results" localSheetId="5">'6A. MR-EA|Income-Alcohol use'!$C$54:$F$83</definedName>
    <definedName name="_5174corrected_results" localSheetId="6">'6B. MR-Sex-specific-Use'!$C$52:$F$80</definedName>
    <definedName name="_5174corrected_results" localSheetId="9">'8. Bidirectional MR '!$C$64:$H$89</definedName>
    <definedName name="_5174singlesnp" localSheetId="10">'9. Single SNP-LOO Analysis'!$Z$2:$AD$55</definedName>
    <definedName name="_5174snps" localSheetId="1">'2. MR Sum Stats'!$AG$4:$AL$58</definedName>
    <definedName name="_5239singlesnps" localSheetId="10">'9. Single SNP-LOO Analysis'!$T$2:$Z$55</definedName>
    <definedName name="_5239snp_1" localSheetId="1">'2. MR Sum Stats'!$AU$4:$AZ$57</definedName>
    <definedName name="_5239snp_2" localSheetId="1">'2. MR Sum Stats'!$AU$62:$AZ$115</definedName>
    <definedName name="_5716singlesnp" localSheetId="10">'9. Single SNP-LOO Analysis'!$N$3:$W$56</definedName>
    <definedName name="_5716snp" localSheetId="1">'2. MR Sum Stats'!$AN$4:$AS$57</definedName>
    <definedName name="_5716snp_1" localSheetId="1">'2. MR Sum Stats'!$AN$62:$AS$115</definedName>
    <definedName name="_5779sngsnp" localSheetId="10">'9. Single SNP-LOO Analysis'!$A$4:$G$59</definedName>
    <definedName name="_5779Snps" localSheetId="1">'2. MR Sum Stats'!$S$4:$X$57</definedName>
    <definedName name="_5779Snps" localSheetId="2">'3. EA instruments'!$P$5:$Q$58</definedName>
    <definedName name="_5779Snps_1" localSheetId="1">'2. MR Sum Stats'!$S$62:$X$115</definedName>
    <definedName name="al16878onEd" localSheetId="9">'8. Bidirectional MR '!#REF!</definedName>
    <definedName name="al1707onEd" localSheetId="9">'8. Bidirectional MR '!#REF!</definedName>
    <definedName name="al5174onEdCleaned" localSheetId="9">'8. Bidirectional MR '!#REF!</definedName>
    <definedName name="al5239onEd" localSheetId="9">'8. Bidirectional MR '!#REF!</definedName>
    <definedName name="al5716onEd" localSheetId="9">'8. Bidirectional MR '!#REF!</definedName>
    <definedName name="al5779onEd" localSheetId="9">'8. Bidirectional MR '!#REF!</definedName>
    <definedName name="alcdepOnEdCleaned" localSheetId="9">'8. Bidirectional MR '!#REF!</definedName>
    <definedName name="DPWonED" localSheetId="9">'8. Bidirectional MR '!#REF!</definedName>
    <definedName name="edbothon1558bysex" localSheetId="6">'6B. MR-Sex-specific-Use'!#REF!</definedName>
    <definedName name="edbothon1568redwinebysex" localSheetId="6">'6B. MR-Sex-specific-Use'!#REF!</definedName>
    <definedName name="edbothon1578whitewinebysex" localSheetId="6">'6B. MR-Sex-specific-Use'!#REF!</definedName>
    <definedName name="edbothon1588BEERbysex" localSheetId="6">'6B. MR-Sex-specific-Use'!#REF!</definedName>
    <definedName name="edbothon1598spiritsbysex" localSheetId="6">'6B. MR-Sex-specific-Use'!#REF!</definedName>
    <definedName name="edbothon1618alcwithmealsbyse" localSheetId="6">'6B. MR-Sex-specific-Use'!#REF!</definedName>
    <definedName name="edBothon20403bysex" localSheetId="8">'7B. MR-Sex-specific-AD-AUDIT'!#REF!</definedName>
    <definedName name="edbothon20405bysex" localSheetId="8">'7B. MR-Sex-specific-AD-AUDIT'!#REF!</definedName>
    <definedName name="edbothon20407bysexCopy2" localSheetId="8">'7B. MR-Sex-specific-AD-AUDIT'!#REF!</definedName>
    <definedName name="edbothon20408bysex" localSheetId="8">'7B. MR-Sex-specific-AD-AUDIT'!#REF!</definedName>
    <definedName name="edbothon20409bysex" localSheetId="8">'7B. MR-Sex-specific-AD-AUDIT'!#REF!</definedName>
    <definedName name="edbothon20411bysex" localSheetId="8">'7B. MR-Sex-specific-AD-AUDIT'!#REF!</definedName>
    <definedName name="edbothon20412bysex" localSheetId="8">'7B. MR-Sex-specific-AD-AUDIT'!#REF!</definedName>
    <definedName name="edbothon20413bysex" localSheetId="8">'7B. MR-Sex-specific-AD-AUDIT'!#REF!</definedName>
    <definedName name="edbothon20414bysex" localSheetId="8">'7B. MR-Sex-specific-AD-AUDIT'!#REF!</definedName>
    <definedName name="edbothon20416bysex" localSheetId="8">'7B. MR-Sex-specific-AD-AUDIT'!#REF!</definedName>
    <definedName name="EdExploreOn16878" localSheetId="5">'6A. MR-EA|Income-Alcohol use'!#REF!</definedName>
    <definedName name="EDexploreOn1707" localSheetId="5">'6A. MR-EA|Income-Alcohol use'!#REF!</definedName>
    <definedName name="edExploreon20403question2" localSheetId="7">'7A. MR-EA|Income-AD-AUDIT'!#REF!</definedName>
    <definedName name="edExploreOn20405" localSheetId="7">'7A. MR-EA|Income-AD-AUDIT'!#REF!</definedName>
    <definedName name="EdExploreOn20407" localSheetId="7">'7A. MR-EA|Income-AD-AUDIT'!#REF!</definedName>
    <definedName name="edExploreon20408question8" localSheetId="7">'7A. MR-EA|Income-AD-AUDIT'!#REF!</definedName>
    <definedName name="edExploreon20409" localSheetId="7">'7A. MR-EA|Income-AD-AUDIT'!#REF!</definedName>
    <definedName name="edExploreOn20411" localSheetId="7">'7A. MR-EA|Income-AD-AUDIT'!#REF!</definedName>
    <definedName name="EdExploreon20412" localSheetId="7">'7A. MR-EA|Income-AD-AUDIT'!#REF!</definedName>
    <definedName name="EdExploreOn20413question4" localSheetId="7">'7A. MR-EA|Income-AD-AUDIT'!#REF!</definedName>
    <definedName name="edExploreOn20416question3" localSheetId="7">'7A. MR-EA|Income-AD-AUDIT'!#REF!</definedName>
    <definedName name="EdExploreOn5174" localSheetId="5">'6A. MR-EA|Income-Alcohol use'!#REF!</definedName>
    <definedName name="EdExploreOn5239" localSheetId="5">'6A. MR-EA|Income-Alcohol use'!#REF!</definedName>
    <definedName name="EdExploreOn5716" localSheetId="5">'6A. MR-EA|Income-Alcohol use'!#REF!</definedName>
    <definedName name="edOn1970" localSheetId="4">'5. MR'!$R$82:$R$83</definedName>
    <definedName name="edOn1970" localSheetId="5">'6A. MR-EA|Income-Alcohol use'!$R$98:$R$98</definedName>
    <definedName name="edOn1970" localSheetId="6">'6B. MR-Sex-specific-Use'!$R$94</definedName>
    <definedName name="edOn1970" localSheetId="9">'8. Bidirectional MR '!$R$102:$R$102</definedName>
    <definedName name="edon20405" localSheetId="4">'5. MR'!#REF!</definedName>
    <definedName name="edon20407redone" localSheetId="10">'9. Single SNP-LOO Analysis'!#REF!</definedName>
    <definedName name="edon20411Q9" localSheetId="4">'5. MR'!#REF!</definedName>
    <definedName name="edon20412" localSheetId="4">'5. MR'!#REF!</definedName>
    <definedName name="edon20414Q1" localSheetId="4">'5. MR'!#REF!</definedName>
    <definedName name="edon20416" localSheetId="4">'5. MR'!#REF!</definedName>
    <definedName name="EdonCannSNPsumstatseffect" localSheetId="1">'2. MR Sum Stats'!#REF!</definedName>
    <definedName name="edOnCannSumStatsRev" localSheetId="1">'2. MR Sum Stats'!#REF!</definedName>
    <definedName name="edOnCnbsSingleSnpREVISED" localSheetId="10">'9. Single SNP-LOO Analysis'!#REF!</definedName>
    <definedName name="EdXploreOn5779" localSheetId="5">'6A. MR-EA|Income-Alcohol use'!#REF!</definedName>
    <definedName name="newedx20405q10" localSheetId="7">'7A. MR-EA|Income-AD-AUDIT'!#REF!</definedName>
    <definedName name="newedx20408q8" localSheetId="7">'7A. MR-EA|Income-AD-AUDIT'!#REF!</definedName>
    <definedName name="newedx20409q7" localSheetId="7">'7A. MR-EA|Income-AD-AUDIT'!#REF!</definedName>
    <definedName name="newedx20412q6" localSheetId="7">'7A. MR-EA|Income-AD-AUDIT'!#REF!</definedName>
    <definedName name="newedx40411q9" localSheetId="7">'7A. MR-EA|Income-AD-AUDIT'!#REF!</definedName>
    <definedName name="newedXon16878alcwithmeals" localSheetId="5">'6A. MR-EA|Income-Alcohol use'!#REF!</definedName>
    <definedName name="newedXon1707" localSheetId="5">'6A. MR-EA|Income-Alcohol use'!#REF!</definedName>
    <definedName name="newedxon20403q2" localSheetId="7">'7A. MR-EA|Income-AD-AUDIT'!#REF!</definedName>
    <definedName name="newedxon20407q5" localSheetId="7">'7A. MR-EA|Income-AD-AUDIT'!#REF!</definedName>
    <definedName name="newedxon20413q4" localSheetId="7">'7A. MR-EA|Income-AD-AUDIT'!#REF!</definedName>
    <definedName name="newedXon20414" localSheetId="7">'7A. MR-EA|Income-AD-AUDIT'!#REF!</definedName>
    <definedName name="newedxon20416q3" localSheetId="7">'7A. MR-EA|Income-AD-AUDIT'!#REF!</definedName>
    <definedName name="newEdXon5174beer" localSheetId="5">'6A. MR-EA|Income-Alcohol use'!#REF!</definedName>
    <definedName name="newEdXon5174beer_1" localSheetId="5">'6A. MR-EA|Income-Alcohol use'!#REF!</definedName>
    <definedName name="newedXon5239redwine" localSheetId="5">'6A. MR-EA|Income-Alcohol use'!#REF!</definedName>
    <definedName name="newedXon5716whitewine" localSheetId="5">'6A. MR-EA|Income-Alcohol use'!#REF!</definedName>
    <definedName name="newedXon5779alcintfreq" localSheetId="5">'6A. MR-EA|Income-Alcohol use'!#REF!</definedName>
    <definedName name="NEWedXonAlcDepWaltersIncomeRestrictedOnly__1" localSheetId="7">'7A. MR-EA|Income-AD-AUDIT'!#REF!</definedName>
    <definedName name="newedXonDPW" localSheetId="5">'6A. MR-EA|Income-Alcohol use'!#REF!</definedName>
    <definedName name="SNP_alcdep_effect" localSheetId="1">'2. MR Sum Stats'!$L$4:$Q$56</definedName>
    <definedName name="SNP_alcdep_effect" localSheetId="2">'3. EA instruments'!$K$5:$N$57</definedName>
    <definedName name="SNP_alcdep_effect_1" localSheetId="1">'2. MR Sum Stats'!$L$62:$Q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" i="19" l="1"/>
  <c r="F14" i="19"/>
  <c r="N6" i="11" l="1"/>
  <c r="P6" i="11"/>
  <c r="R6" i="11"/>
  <c r="T6" i="11"/>
  <c r="V6" i="11"/>
  <c r="P7" i="11"/>
  <c r="R7" i="11"/>
  <c r="T7" i="11"/>
  <c r="V7" i="11"/>
  <c r="X7" i="11"/>
  <c r="P8" i="11"/>
  <c r="R8" i="11"/>
  <c r="T8" i="11"/>
  <c r="V8" i="11"/>
  <c r="X8" i="11"/>
  <c r="P9" i="11"/>
  <c r="R9" i="11"/>
  <c r="T9" i="11"/>
  <c r="V9" i="11"/>
  <c r="X9" i="11"/>
  <c r="P10" i="11"/>
  <c r="R10" i="11"/>
  <c r="T10" i="11"/>
  <c r="V10" i="11"/>
  <c r="X10" i="11"/>
  <c r="P11" i="11"/>
  <c r="R11" i="11"/>
  <c r="T11" i="11"/>
  <c r="V11" i="11"/>
  <c r="X11" i="11"/>
  <c r="P12" i="11"/>
  <c r="R12" i="11"/>
  <c r="T12" i="11"/>
  <c r="V12" i="11"/>
  <c r="X12" i="11"/>
  <c r="P13" i="11"/>
  <c r="R13" i="11"/>
  <c r="T13" i="11"/>
  <c r="V13" i="11"/>
  <c r="X13" i="11"/>
  <c r="N14" i="11"/>
  <c r="P14" i="11"/>
  <c r="N15" i="11"/>
  <c r="P15" i="11"/>
  <c r="F16" i="15" l="1"/>
  <c r="G16" i="15"/>
  <c r="F17" i="15"/>
  <c r="G17" i="15"/>
  <c r="F18" i="15"/>
  <c r="G18" i="15"/>
  <c r="F19" i="15"/>
  <c r="G19" i="15"/>
  <c r="F20" i="15"/>
  <c r="G20" i="15"/>
  <c r="F16" i="14"/>
  <c r="G16" i="14"/>
  <c r="F69" i="15"/>
  <c r="G69" i="15"/>
  <c r="F31" i="15"/>
  <c r="G31" i="15"/>
  <c r="F32" i="15"/>
  <c r="G32" i="15"/>
  <c r="F33" i="15"/>
  <c r="G33" i="15"/>
  <c r="F34" i="15"/>
  <c r="G34" i="15"/>
  <c r="F35" i="15"/>
  <c r="G35" i="15"/>
  <c r="F39" i="15"/>
  <c r="G39" i="15"/>
  <c r="F40" i="15"/>
  <c r="G40" i="15"/>
  <c r="F41" i="15"/>
  <c r="G41" i="15"/>
  <c r="F42" i="15"/>
  <c r="G42" i="15"/>
  <c r="F43" i="15"/>
  <c r="G43" i="15"/>
  <c r="F46" i="15"/>
  <c r="G46" i="15"/>
  <c r="F47" i="15"/>
  <c r="G47" i="15"/>
  <c r="F48" i="15"/>
  <c r="G48" i="15"/>
  <c r="F49" i="15"/>
  <c r="G49" i="15"/>
  <c r="F50" i="15"/>
  <c r="G50" i="15"/>
  <c r="F54" i="15"/>
  <c r="G54" i="15"/>
  <c r="F55" i="15"/>
  <c r="G55" i="15"/>
  <c r="F56" i="15"/>
  <c r="G56" i="15"/>
  <c r="F57" i="15"/>
  <c r="G57" i="15"/>
  <c r="F58" i="15"/>
  <c r="G58" i="15"/>
  <c r="F61" i="15"/>
  <c r="G61" i="15"/>
  <c r="F62" i="15"/>
  <c r="G62" i="15"/>
  <c r="F63" i="15"/>
  <c r="G63" i="15"/>
  <c r="F64" i="15"/>
  <c r="G64" i="15"/>
  <c r="F65" i="15"/>
  <c r="G65" i="15"/>
  <c r="F70" i="15"/>
  <c r="G70" i="15"/>
  <c r="F71" i="15"/>
  <c r="G71" i="15"/>
  <c r="F72" i="15"/>
  <c r="G72" i="15"/>
  <c r="F73" i="15"/>
  <c r="G73" i="15"/>
  <c r="F76" i="15"/>
  <c r="G76" i="15"/>
  <c r="F77" i="15"/>
  <c r="G77" i="15"/>
  <c r="F78" i="15"/>
  <c r="G78" i="15"/>
  <c r="F79" i="15"/>
  <c r="G79" i="15"/>
  <c r="F80" i="15"/>
  <c r="G80" i="15"/>
  <c r="F84" i="15"/>
  <c r="G84" i="15"/>
  <c r="F85" i="15"/>
  <c r="G85" i="15"/>
  <c r="F86" i="15"/>
  <c r="G86" i="15"/>
  <c r="F87" i="15"/>
  <c r="G87" i="15"/>
  <c r="F88" i="15"/>
  <c r="G88" i="15"/>
  <c r="F91" i="15"/>
  <c r="G91" i="15"/>
  <c r="F92" i="15"/>
  <c r="G92" i="15"/>
  <c r="F93" i="15"/>
  <c r="G93" i="15"/>
  <c r="F94" i="15"/>
  <c r="G94" i="15"/>
  <c r="F95" i="15"/>
  <c r="G95" i="15"/>
  <c r="F99" i="15"/>
  <c r="G99" i="15"/>
  <c r="F100" i="15"/>
  <c r="G100" i="15"/>
  <c r="F101" i="15"/>
  <c r="G101" i="15"/>
  <c r="F102" i="15"/>
  <c r="G102" i="15"/>
  <c r="F103" i="15"/>
  <c r="G103" i="15"/>
  <c r="F106" i="15"/>
  <c r="G106" i="15"/>
  <c r="F107" i="15"/>
  <c r="G107" i="15"/>
  <c r="F108" i="15"/>
  <c r="G108" i="15"/>
  <c r="F109" i="15"/>
  <c r="G109" i="15"/>
  <c r="F110" i="15"/>
  <c r="G110" i="15"/>
  <c r="F114" i="15"/>
  <c r="G114" i="15"/>
  <c r="F115" i="15"/>
  <c r="G115" i="15"/>
  <c r="F116" i="15"/>
  <c r="G116" i="15"/>
  <c r="F117" i="15"/>
  <c r="G117" i="15"/>
  <c r="F118" i="15"/>
  <c r="G118" i="15"/>
  <c r="F121" i="15"/>
  <c r="G121" i="15"/>
  <c r="F122" i="15"/>
  <c r="G122" i="15"/>
  <c r="F123" i="15"/>
  <c r="G123" i="15"/>
  <c r="F124" i="15"/>
  <c r="G124" i="15"/>
  <c r="F125" i="15"/>
  <c r="G125" i="15"/>
  <c r="F129" i="15"/>
  <c r="G129" i="15"/>
  <c r="F130" i="15"/>
  <c r="G130" i="15"/>
  <c r="F131" i="15"/>
  <c r="G131" i="15"/>
  <c r="F132" i="15"/>
  <c r="G132" i="15"/>
  <c r="F133" i="15"/>
  <c r="G133" i="15"/>
  <c r="F136" i="15"/>
  <c r="G136" i="15"/>
  <c r="F137" i="15"/>
  <c r="G137" i="15"/>
  <c r="F138" i="15"/>
  <c r="G138" i="15"/>
  <c r="F139" i="15"/>
  <c r="G139" i="15"/>
  <c r="F140" i="15"/>
  <c r="G140" i="15"/>
  <c r="F144" i="15"/>
  <c r="G144" i="15"/>
  <c r="F145" i="15"/>
  <c r="G145" i="15"/>
  <c r="F146" i="15"/>
  <c r="G146" i="15"/>
  <c r="F147" i="15"/>
  <c r="G147" i="15"/>
  <c r="F148" i="15"/>
  <c r="G148" i="15"/>
  <c r="F151" i="15"/>
  <c r="G151" i="15"/>
  <c r="F152" i="15"/>
  <c r="G152" i="15"/>
  <c r="F153" i="15"/>
  <c r="G153" i="15"/>
  <c r="F154" i="15"/>
  <c r="G154" i="15"/>
  <c r="F155" i="15"/>
  <c r="G155" i="15"/>
  <c r="F159" i="15"/>
  <c r="G159" i="15"/>
  <c r="F160" i="15"/>
  <c r="G160" i="15"/>
  <c r="F161" i="15"/>
  <c r="G161" i="15"/>
  <c r="F162" i="15"/>
  <c r="G162" i="15"/>
  <c r="F163" i="15"/>
  <c r="G163" i="15"/>
  <c r="F166" i="15"/>
  <c r="G166" i="15"/>
  <c r="F167" i="15"/>
  <c r="G167" i="15"/>
  <c r="F168" i="15"/>
  <c r="G168" i="15"/>
  <c r="F169" i="15"/>
  <c r="G169" i="15"/>
  <c r="F170" i="15"/>
  <c r="G170" i="15"/>
  <c r="F24" i="15"/>
  <c r="G24" i="15"/>
  <c r="F25" i="15"/>
  <c r="G25" i="15"/>
  <c r="F26" i="15"/>
  <c r="G26" i="15"/>
  <c r="F27" i="15"/>
  <c r="G27" i="15"/>
  <c r="F28" i="15"/>
  <c r="G28" i="15"/>
  <c r="F39" i="14"/>
  <c r="G39" i="14"/>
  <c r="F40" i="14"/>
  <c r="G40" i="14"/>
  <c r="F41" i="14"/>
  <c r="G41" i="14"/>
  <c r="F42" i="14"/>
  <c r="G42" i="14"/>
  <c r="F43" i="14"/>
  <c r="G43" i="14"/>
  <c r="F46" i="14"/>
  <c r="G46" i="14"/>
  <c r="F47" i="14"/>
  <c r="G47" i="14"/>
  <c r="F48" i="14"/>
  <c r="G48" i="14"/>
  <c r="F49" i="14"/>
  <c r="G49" i="14"/>
  <c r="F50" i="14"/>
  <c r="G50" i="14"/>
  <c r="F54" i="14"/>
  <c r="G54" i="14"/>
  <c r="F55" i="14"/>
  <c r="G55" i="14"/>
  <c r="F56" i="14"/>
  <c r="G56" i="14"/>
  <c r="F57" i="14"/>
  <c r="G57" i="14"/>
  <c r="F58" i="14"/>
  <c r="G58" i="14"/>
  <c r="F61" i="14"/>
  <c r="G61" i="14"/>
  <c r="F62" i="14"/>
  <c r="G62" i="14"/>
  <c r="F63" i="14"/>
  <c r="G63" i="14"/>
  <c r="F64" i="14"/>
  <c r="G64" i="14"/>
  <c r="F65" i="14"/>
  <c r="G65" i="14"/>
  <c r="F69" i="14"/>
  <c r="G69" i="14"/>
  <c r="F70" i="14"/>
  <c r="G70" i="14"/>
  <c r="F71" i="14"/>
  <c r="G71" i="14"/>
  <c r="F72" i="14"/>
  <c r="G72" i="14"/>
  <c r="F73" i="14"/>
  <c r="G73" i="14"/>
  <c r="F76" i="14"/>
  <c r="G76" i="14"/>
  <c r="F77" i="14"/>
  <c r="G77" i="14"/>
  <c r="F78" i="14"/>
  <c r="G78" i="14"/>
  <c r="F79" i="14"/>
  <c r="G79" i="14"/>
  <c r="F80" i="14"/>
  <c r="G80" i="14"/>
  <c r="F84" i="14"/>
  <c r="G84" i="14"/>
  <c r="F85" i="14"/>
  <c r="G85" i="14"/>
  <c r="F86" i="14"/>
  <c r="G86" i="14"/>
  <c r="F87" i="14"/>
  <c r="G87" i="14"/>
  <c r="F88" i="14"/>
  <c r="G88" i="14"/>
  <c r="F91" i="14"/>
  <c r="G91" i="14"/>
  <c r="F92" i="14"/>
  <c r="G92" i="14"/>
  <c r="F93" i="14"/>
  <c r="G93" i="14"/>
  <c r="F94" i="14"/>
  <c r="G94" i="14"/>
  <c r="F95" i="14"/>
  <c r="G95" i="14"/>
  <c r="F99" i="14"/>
  <c r="G99" i="14"/>
  <c r="F100" i="14"/>
  <c r="G100" i="14"/>
  <c r="F101" i="14"/>
  <c r="G101" i="14"/>
  <c r="F102" i="14"/>
  <c r="G102" i="14"/>
  <c r="F103" i="14"/>
  <c r="G103" i="14"/>
  <c r="F106" i="14"/>
  <c r="G106" i="14"/>
  <c r="F107" i="14"/>
  <c r="G107" i="14"/>
  <c r="F108" i="14"/>
  <c r="G108" i="14"/>
  <c r="F109" i="14"/>
  <c r="G109" i="14"/>
  <c r="F110" i="14"/>
  <c r="G110" i="14"/>
  <c r="F11" i="14"/>
  <c r="G11" i="14"/>
  <c r="F14" i="14"/>
  <c r="G14" i="14"/>
  <c r="F15" i="14"/>
  <c r="G15" i="14"/>
  <c r="F17" i="14"/>
  <c r="G17" i="14"/>
  <c r="F18" i="14"/>
  <c r="G18" i="14"/>
  <c r="F24" i="14"/>
  <c r="G24" i="14"/>
  <c r="F25" i="14"/>
  <c r="G25" i="14"/>
  <c r="F26" i="14"/>
  <c r="G26" i="14"/>
  <c r="F27" i="14"/>
  <c r="G27" i="14"/>
  <c r="F28" i="14"/>
  <c r="G28" i="14"/>
  <c r="F31" i="14"/>
  <c r="G31" i="14"/>
  <c r="F32" i="14"/>
  <c r="G32" i="14"/>
  <c r="F33" i="14"/>
  <c r="G33" i="14"/>
  <c r="F34" i="14"/>
  <c r="G34" i="14"/>
  <c r="F35" i="14"/>
  <c r="G35" i="14"/>
  <c r="F67" i="17" l="1"/>
  <c r="G67" i="17"/>
  <c r="F68" i="17"/>
  <c r="G68" i="17"/>
  <c r="F69" i="17"/>
  <c r="G69" i="17"/>
  <c r="F70" i="17"/>
  <c r="G70" i="17"/>
  <c r="F71" i="17"/>
  <c r="G71" i="17"/>
  <c r="F73" i="17"/>
  <c r="G73" i="17"/>
  <c r="F74" i="17"/>
  <c r="G74" i="17"/>
  <c r="F75" i="17"/>
  <c r="G75" i="17"/>
  <c r="F76" i="17"/>
  <c r="G76" i="17"/>
  <c r="F77" i="17"/>
  <c r="G77" i="17"/>
  <c r="F81" i="17"/>
  <c r="G81" i="17"/>
  <c r="F82" i="17"/>
  <c r="G82" i="17"/>
  <c r="F83" i="17"/>
  <c r="G83" i="17"/>
  <c r="F84" i="17"/>
  <c r="G84" i="17"/>
  <c r="F85" i="17"/>
  <c r="G85" i="17"/>
  <c r="F87" i="17"/>
  <c r="G87" i="17"/>
  <c r="F88" i="17"/>
  <c r="G88" i="17"/>
  <c r="F89" i="17"/>
  <c r="G89" i="17"/>
  <c r="F90" i="17"/>
  <c r="G90" i="17"/>
  <c r="F91" i="17"/>
  <c r="G91" i="17"/>
  <c r="F95" i="17"/>
  <c r="G95" i="17"/>
  <c r="F96" i="17"/>
  <c r="G96" i="17"/>
  <c r="F97" i="17"/>
  <c r="G97" i="17"/>
  <c r="F98" i="17"/>
  <c r="G98" i="17"/>
  <c r="F99" i="17"/>
  <c r="G99" i="17"/>
  <c r="F101" i="17"/>
  <c r="G101" i="17"/>
  <c r="F102" i="17"/>
  <c r="G102" i="17"/>
  <c r="F103" i="17"/>
  <c r="G103" i="17"/>
  <c r="F104" i="17"/>
  <c r="G104" i="17"/>
  <c r="F105" i="17"/>
  <c r="G105" i="17"/>
  <c r="F53" i="17"/>
  <c r="G53" i="17"/>
  <c r="F54" i="17"/>
  <c r="G54" i="17"/>
  <c r="F55" i="17"/>
  <c r="G55" i="17"/>
  <c r="F46" i="17"/>
  <c r="G46" i="17"/>
  <c r="F47" i="17"/>
  <c r="G47" i="17"/>
  <c r="F29" i="17"/>
  <c r="G29" i="17"/>
  <c r="F26" i="17"/>
  <c r="G26" i="17"/>
  <c r="F27" i="17"/>
  <c r="G27" i="17"/>
  <c r="F28" i="17"/>
  <c r="G28" i="17"/>
  <c r="F30" i="17"/>
  <c r="G30" i="17"/>
  <c r="F32" i="17"/>
  <c r="G32" i="17"/>
  <c r="F33" i="17"/>
  <c r="G33" i="17"/>
  <c r="F34" i="17"/>
  <c r="G34" i="17"/>
  <c r="F35" i="17"/>
  <c r="G35" i="17"/>
  <c r="F36" i="17"/>
  <c r="G36" i="17"/>
  <c r="F39" i="17"/>
  <c r="G39" i="17"/>
  <c r="F40" i="17"/>
  <c r="G40" i="17"/>
  <c r="F41" i="17"/>
  <c r="G41" i="17"/>
  <c r="F42" i="17"/>
  <c r="G42" i="17"/>
  <c r="F43" i="17"/>
  <c r="G43" i="17"/>
  <c r="F45" i="17"/>
  <c r="G45" i="17"/>
  <c r="F48" i="17"/>
  <c r="G48" i="17"/>
  <c r="F49" i="17"/>
  <c r="G49" i="17"/>
  <c r="F56" i="17"/>
  <c r="G56" i="17"/>
  <c r="F57" i="17"/>
  <c r="G57" i="17"/>
  <c r="F59" i="17"/>
  <c r="G59" i="17"/>
  <c r="F60" i="17"/>
  <c r="G60" i="17"/>
  <c r="F61" i="17"/>
  <c r="G61" i="17"/>
  <c r="F62" i="17"/>
  <c r="G62" i="17"/>
  <c r="F63" i="17"/>
  <c r="G63" i="17"/>
  <c r="F121" i="16"/>
  <c r="G121" i="16"/>
  <c r="F22" i="16"/>
  <c r="G22" i="16"/>
  <c r="F23" i="16"/>
  <c r="G23" i="16"/>
  <c r="F24" i="16"/>
  <c r="G24" i="16"/>
  <c r="F25" i="16"/>
  <c r="G25" i="16"/>
  <c r="F26" i="16"/>
  <c r="G26" i="16"/>
  <c r="F28" i="16"/>
  <c r="G28" i="16"/>
  <c r="F29" i="16"/>
  <c r="G29" i="16"/>
  <c r="F30" i="16"/>
  <c r="G30" i="16"/>
  <c r="F31" i="16"/>
  <c r="G31" i="16"/>
  <c r="F32" i="16"/>
  <c r="G32" i="16"/>
  <c r="F36" i="16"/>
  <c r="G36" i="16"/>
  <c r="F37" i="16"/>
  <c r="G37" i="16"/>
  <c r="F38" i="16"/>
  <c r="G38" i="16"/>
  <c r="F39" i="16"/>
  <c r="G39" i="16"/>
  <c r="F40" i="16"/>
  <c r="G40" i="16"/>
  <c r="F41" i="16"/>
  <c r="G41" i="16"/>
  <c r="F43" i="16"/>
  <c r="G43" i="16"/>
  <c r="F44" i="16"/>
  <c r="G44" i="16"/>
  <c r="F45" i="16"/>
  <c r="G45" i="16"/>
  <c r="F46" i="16"/>
  <c r="G46" i="16"/>
  <c r="F47" i="16"/>
  <c r="G47" i="16"/>
  <c r="F51" i="16"/>
  <c r="G51" i="16"/>
  <c r="F52" i="16"/>
  <c r="G52" i="16"/>
  <c r="F53" i="16"/>
  <c r="G53" i="16"/>
  <c r="F54" i="16"/>
  <c r="G54" i="16"/>
  <c r="F55" i="16"/>
  <c r="G55" i="16"/>
  <c r="F57" i="16"/>
  <c r="G57" i="16"/>
  <c r="F58" i="16"/>
  <c r="G58" i="16"/>
  <c r="F59" i="16"/>
  <c r="G59" i="16"/>
  <c r="F60" i="16"/>
  <c r="G60" i="16"/>
  <c r="F61" i="16"/>
  <c r="G61" i="16"/>
  <c r="F65" i="16"/>
  <c r="G65" i="16"/>
  <c r="F66" i="16"/>
  <c r="G66" i="16"/>
  <c r="F67" i="16"/>
  <c r="G67" i="16"/>
  <c r="F68" i="16"/>
  <c r="G68" i="16"/>
  <c r="F69" i="16"/>
  <c r="G69" i="16"/>
  <c r="F71" i="16"/>
  <c r="G71" i="16"/>
  <c r="F72" i="16"/>
  <c r="G72" i="16"/>
  <c r="F73" i="16"/>
  <c r="G73" i="16"/>
  <c r="F74" i="16"/>
  <c r="G74" i="16"/>
  <c r="F75" i="16"/>
  <c r="G75" i="16"/>
  <c r="F79" i="16"/>
  <c r="G79" i="16"/>
  <c r="F80" i="16"/>
  <c r="G80" i="16"/>
  <c r="F81" i="16"/>
  <c r="G81" i="16"/>
  <c r="F82" i="16"/>
  <c r="G82" i="16"/>
  <c r="F83" i="16"/>
  <c r="G83" i="16"/>
  <c r="F85" i="16"/>
  <c r="G85" i="16"/>
  <c r="F86" i="16"/>
  <c r="G86" i="16"/>
  <c r="F87" i="16"/>
  <c r="G87" i="16"/>
  <c r="F88" i="16"/>
  <c r="G88" i="16"/>
  <c r="F89" i="16"/>
  <c r="G89" i="16"/>
  <c r="F93" i="16"/>
  <c r="G93" i="16"/>
  <c r="F94" i="16"/>
  <c r="G94" i="16"/>
  <c r="F95" i="16"/>
  <c r="G95" i="16"/>
  <c r="F96" i="16"/>
  <c r="G96" i="16"/>
  <c r="F97" i="16"/>
  <c r="G97" i="16"/>
  <c r="F99" i="16"/>
  <c r="G99" i="16"/>
  <c r="F100" i="16"/>
  <c r="G100" i="16"/>
  <c r="F101" i="16"/>
  <c r="G101" i="16"/>
  <c r="F102" i="16"/>
  <c r="G102" i="16"/>
  <c r="F103" i="16"/>
  <c r="G103" i="16"/>
  <c r="F107" i="16"/>
  <c r="G107" i="16"/>
  <c r="F108" i="16"/>
  <c r="G108" i="16"/>
  <c r="F109" i="16"/>
  <c r="G109" i="16"/>
  <c r="F110" i="16"/>
  <c r="G110" i="16"/>
  <c r="F111" i="16"/>
  <c r="G111" i="16"/>
  <c r="F113" i="16"/>
  <c r="G113" i="16"/>
  <c r="F114" i="16"/>
  <c r="G114" i="16"/>
  <c r="F115" i="16"/>
  <c r="G115" i="16"/>
  <c r="F116" i="16"/>
  <c r="G116" i="16"/>
  <c r="F117" i="16"/>
  <c r="G117" i="16"/>
  <c r="F122" i="16"/>
  <c r="G122" i="16"/>
  <c r="F123" i="16"/>
  <c r="G123" i="16"/>
  <c r="F124" i="16"/>
  <c r="G124" i="16"/>
  <c r="F125" i="16"/>
  <c r="G125" i="16"/>
  <c r="F127" i="16"/>
  <c r="G127" i="16"/>
  <c r="F128" i="16"/>
  <c r="G128" i="16"/>
  <c r="F129" i="16"/>
  <c r="G129" i="16"/>
  <c r="F130" i="16"/>
  <c r="G130" i="16"/>
  <c r="F131" i="16"/>
  <c r="G131" i="16"/>
  <c r="F135" i="16"/>
  <c r="G135" i="16"/>
  <c r="F136" i="16"/>
  <c r="G136" i="16"/>
  <c r="F137" i="16"/>
  <c r="G137" i="16"/>
  <c r="F138" i="16"/>
  <c r="G138" i="16"/>
  <c r="F139" i="16"/>
  <c r="G139" i="16"/>
  <c r="F141" i="16"/>
  <c r="G141" i="16"/>
  <c r="F142" i="16"/>
  <c r="G142" i="16"/>
  <c r="F143" i="16"/>
  <c r="G143" i="16"/>
  <c r="F144" i="16"/>
  <c r="G144" i="16"/>
  <c r="F145" i="16"/>
  <c r="G145" i="16"/>
  <c r="F149" i="16"/>
  <c r="G149" i="16"/>
  <c r="F150" i="16"/>
  <c r="G150" i="16"/>
  <c r="F151" i="16"/>
  <c r="G151" i="16"/>
  <c r="F152" i="16"/>
  <c r="G152" i="16"/>
  <c r="F153" i="16"/>
  <c r="G153" i="16"/>
  <c r="F155" i="16"/>
  <c r="G155" i="16"/>
  <c r="F156" i="16"/>
  <c r="G156" i="16"/>
  <c r="F157" i="16"/>
  <c r="G157" i="16"/>
  <c r="F158" i="16"/>
  <c r="G158" i="16"/>
  <c r="F159" i="16"/>
  <c r="G159" i="16"/>
  <c r="G13" i="15" l="1"/>
  <c r="F13" i="15"/>
  <c r="G12" i="15"/>
  <c r="F12" i="15"/>
  <c r="G11" i="15"/>
  <c r="F11" i="15"/>
  <c r="G10" i="15"/>
  <c r="F10" i="15"/>
  <c r="G9" i="15"/>
  <c r="F9" i="15"/>
  <c r="G10" i="14" l="1"/>
  <c r="F10" i="14"/>
  <c r="G9" i="14"/>
  <c r="F9" i="14"/>
  <c r="G8" i="14"/>
  <c r="F8" i="14"/>
  <c r="G7" i="14"/>
  <c r="F7" i="14"/>
  <c r="A10" i="13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F8" i="12"/>
  <c r="G8" i="12"/>
  <c r="F9" i="12"/>
  <c r="G9" i="12"/>
  <c r="F10" i="12"/>
  <c r="G10" i="12"/>
  <c r="F11" i="12"/>
  <c r="G11" i="12"/>
  <c r="F12" i="12"/>
  <c r="G12" i="12"/>
  <c r="F14" i="12"/>
  <c r="G14" i="12"/>
  <c r="F15" i="12"/>
  <c r="G15" i="12"/>
  <c r="F16" i="12"/>
  <c r="G16" i="12"/>
  <c r="F17" i="12"/>
  <c r="G17" i="12"/>
  <c r="F18" i="12"/>
  <c r="G18" i="12"/>
  <c r="F19" i="12"/>
  <c r="G19" i="12"/>
  <c r="F25" i="12"/>
  <c r="G25" i="12"/>
  <c r="F26" i="12"/>
  <c r="G26" i="12"/>
  <c r="F27" i="12"/>
  <c r="G27" i="12"/>
  <c r="F28" i="12"/>
  <c r="G28" i="12"/>
  <c r="F29" i="12"/>
  <c r="G29" i="12"/>
  <c r="F30" i="12"/>
  <c r="G30" i="12"/>
  <c r="F32" i="12"/>
  <c r="G32" i="12"/>
  <c r="F33" i="12"/>
  <c r="G33" i="12"/>
  <c r="F34" i="12"/>
  <c r="G34" i="12"/>
  <c r="F35" i="12"/>
  <c r="G35" i="12"/>
  <c r="F36" i="12"/>
  <c r="G36" i="12"/>
  <c r="F37" i="12"/>
  <c r="G37" i="12"/>
  <c r="F41" i="12"/>
  <c r="G41" i="12"/>
  <c r="F42" i="12"/>
  <c r="G42" i="12"/>
  <c r="F43" i="12"/>
  <c r="G43" i="12"/>
  <c r="F44" i="12"/>
  <c r="G44" i="12"/>
  <c r="F45" i="12"/>
  <c r="G45" i="12"/>
  <c r="F46" i="12"/>
  <c r="G46" i="12"/>
  <c r="F50" i="12"/>
  <c r="G50" i="12"/>
  <c r="F57" i="12"/>
  <c r="G57" i="12"/>
  <c r="F58" i="12"/>
  <c r="G58" i="12"/>
  <c r="F59" i="12"/>
  <c r="G59" i="12"/>
  <c r="F60" i="12"/>
  <c r="G60" i="12"/>
  <c r="F61" i="12"/>
  <c r="G61" i="12"/>
  <c r="F62" i="12"/>
  <c r="G62" i="12"/>
  <c r="F64" i="12"/>
  <c r="G64" i="12"/>
  <c r="F65" i="12"/>
  <c r="G65" i="12"/>
  <c r="F66" i="12"/>
  <c r="G66" i="12"/>
  <c r="F67" i="12"/>
  <c r="G67" i="12"/>
  <c r="F68" i="12"/>
  <c r="G68" i="12"/>
  <c r="F69" i="12"/>
  <c r="G69" i="12"/>
  <c r="F73" i="12"/>
  <c r="G73" i="12"/>
  <c r="F74" i="12"/>
  <c r="G74" i="12"/>
  <c r="F75" i="12"/>
  <c r="G75" i="12"/>
  <c r="F76" i="12"/>
  <c r="G76" i="12"/>
  <c r="F77" i="12"/>
  <c r="G77" i="12"/>
  <c r="F78" i="12"/>
  <c r="G78" i="12"/>
  <c r="F82" i="12"/>
  <c r="G82" i="12"/>
  <c r="F88" i="12"/>
  <c r="G88" i="12"/>
  <c r="F89" i="12"/>
  <c r="G89" i="12"/>
  <c r="F90" i="12"/>
  <c r="G90" i="12"/>
  <c r="F91" i="12"/>
  <c r="G91" i="12"/>
  <c r="F92" i="12"/>
  <c r="G92" i="12"/>
  <c r="F93" i="12"/>
  <c r="G93" i="12"/>
  <c r="F95" i="12"/>
  <c r="G95" i="12"/>
  <c r="F96" i="12"/>
  <c r="G96" i="12"/>
  <c r="F97" i="12"/>
  <c r="G97" i="12"/>
  <c r="F98" i="12"/>
  <c r="G98" i="12"/>
  <c r="F99" i="12"/>
  <c r="G99" i="12"/>
  <c r="F100" i="12"/>
  <c r="G100" i="12"/>
  <c r="F103" i="12"/>
  <c r="G103" i="12"/>
  <c r="F104" i="12"/>
  <c r="G104" i="12"/>
  <c r="F105" i="12"/>
  <c r="G105" i="12"/>
  <c r="F106" i="12"/>
  <c r="G106" i="12"/>
  <c r="F107" i="12"/>
  <c r="G107" i="12"/>
  <c r="F108" i="12"/>
  <c r="G108" i="12"/>
  <c r="F110" i="12"/>
  <c r="G110" i="12"/>
  <c r="F111" i="12"/>
  <c r="G111" i="12"/>
  <c r="F112" i="12"/>
  <c r="G112" i="12"/>
  <c r="F113" i="12"/>
  <c r="G113" i="12"/>
  <c r="F114" i="12"/>
  <c r="G114" i="12"/>
  <c r="F115" i="12"/>
  <c r="G115" i="12"/>
  <c r="F121" i="12"/>
  <c r="G121" i="12"/>
  <c r="F122" i="12"/>
  <c r="G122" i="12"/>
  <c r="F123" i="12"/>
  <c r="G123" i="12"/>
  <c r="F124" i="12"/>
  <c r="G124" i="12"/>
  <c r="F125" i="12"/>
  <c r="G125" i="12"/>
  <c r="F126" i="12"/>
  <c r="G126" i="12"/>
  <c r="F139" i="12"/>
  <c r="G139" i="12"/>
  <c r="F140" i="12"/>
  <c r="G140" i="12"/>
  <c r="F141" i="12"/>
  <c r="G141" i="12"/>
  <c r="F142" i="12"/>
  <c r="G142" i="12"/>
  <c r="F143" i="12"/>
  <c r="G143" i="12"/>
  <c r="F144" i="12"/>
  <c r="G144" i="12"/>
  <c r="F148" i="12"/>
  <c r="G148" i="12"/>
  <c r="F154" i="12"/>
  <c r="G154" i="12"/>
  <c r="F155" i="12"/>
  <c r="G155" i="12"/>
  <c r="F156" i="12"/>
  <c r="G156" i="12"/>
  <c r="F157" i="12"/>
  <c r="G157" i="12"/>
  <c r="F158" i="12"/>
  <c r="G158" i="12"/>
  <c r="F159" i="12"/>
  <c r="G159" i="12"/>
  <c r="F170" i="12"/>
  <c r="G170" i="12"/>
  <c r="F171" i="12"/>
  <c r="G171" i="12"/>
  <c r="F172" i="12"/>
  <c r="G172" i="12"/>
  <c r="F173" i="12"/>
  <c r="G173" i="12"/>
  <c r="F174" i="12"/>
  <c r="G174" i="12"/>
  <c r="F175" i="12"/>
  <c r="G175" i="12"/>
  <c r="F187" i="12"/>
  <c r="G187" i="12"/>
  <c r="F200" i="12"/>
  <c r="G200" i="12"/>
  <c r="F201" i="12"/>
  <c r="G201" i="12"/>
  <c r="F202" i="12"/>
  <c r="G202" i="12"/>
  <c r="F203" i="12"/>
  <c r="G203" i="12"/>
  <c r="F204" i="12"/>
  <c r="G204" i="12"/>
  <c r="F205" i="12"/>
  <c r="G205" i="12"/>
  <c r="F216" i="12"/>
  <c r="G216" i="12"/>
  <c r="F217" i="12"/>
  <c r="G217" i="12"/>
  <c r="F218" i="12"/>
  <c r="G218" i="12"/>
  <c r="F219" i="12"/>
  <c r="G219" i="12"/>
  <c r="F220" i="12"/>
  <c r="G220" i="12"/>
  <c r="F221" i="12"/>
  <c r="G221" i="12"/>
  <c r="F231" i="12"/>
  <c r="G231" i="12"/>
  <c r="F232" i="12"/>
  <c r="G232" i="12"/>
  <c r="F233" i="12"/>
  <c r="G233" i="12"/>
  <c r="F234" i="12"/>
  <c r="G234" i="12"/>
  <c r="F235" i="12"/>
  <c r="G235" i="12"/>
  <c r="F236" i="12"/>
  <c r="G236" i="12"/>
  <c r="F246" i="12"/>
  <c r="G246" i="12"/>
  <c r="F247" i="12"/>
  <c r="G247" i="12"/>
  <c r="F248" i="12"/>
  <c r="G248" i="12"/>
  <c r="F249" i="12"/>
  <c r="G249" i="12"/>
  <c r="F250" i="12"/>
  <c r="G250" i="12"/>
  <c r="F251" i="12"/>
  <c r="G251" i="12"/>
  <c r="F253" i="12"/>
  <c r="G253" i="12"/>
  <c r="F254" i="12"/>
  <c r="G254" i="12"/>
  <c r="F255" i="12"/>
  <c r="G255" i="12"/>
  <c r="F256" i="12"/>
  <c r="G256" i="12"/>
  <c r="F257" i="12"/>
  <c r="G257" i="12"/>
  <c r="F258" i="12"/>
  <c r="G258" i="12"/>
  <c r="F261" i="12"/>
  <c r="G261" i="12"/>
  <c r="F262" i="12"/>
  <c r="G262" i="12"/>
  <c r="F263" i="12"/>
  <c r="G263" i="12"/>
  <c r="F264" i="12"/>
  <c r="G264" i="12"/>
  <c r="F265" i="12"/>
  <c r="G265" i="12"/>
  <c r="F266" i="12"/>
  <c r="G266" i="12"/>
  <c r="F278" i="12"/>
  <c r="G278" i="12"/>
  <c r="G7" i="12"/>
  <c r="F7" i="12"/>
  <c r="BO6" i="3" l="1"/>
  <c r="BO7" i="3" s="1"/>
  <c r="BO8" i="3" s="1"/>
  <c r="BO9" i="3" s="1"/>
  <c r="BO10" i="3" s="1"/>
  <c r="BO11" i="3" s="1"/>
  <c r="BO12" i="3" s="1"/>
  <c r="BO13" i="3" s="1"/>
  <c r="BO14" i="3" s="1"/>
  <c r="BO15" i="3" s="1"/>
  <c r="BO16" i="3" s="1"/>
  <c r="BO17" i="3" s="1"/>
  <c r="BO18" i="3" s="1"/>
  <c r="BO19" i="3" s="1"/>
  <c r="BO20" i="3" s="1"/>
  <c r="BO21" i="3" s="1"/>
  <c r="BO22" i="3" s="1"/>
  <c r="BO23" i="3" s="1"/>
  <c r="BO24" i="3" s="1"/>
  <c r="BO25" i="3" s="1"/>
  <c r="BO26" i="3" s="1"/>
  <c r="BO27" i="3" s="1"/>
  <c r="BO28" i="3" s="1"/>
  <c r="BO29" i="3" s="1"/>
  <c r="BO30" i="3" s="1"/>
  <c r="BO31" i="3" s="1"/>
  <c r="BO32" i="3" s="1"/>
  <c r="BO33" i="3" s="1"/>
  <c r="BO34" i="3" s="1"/>
  <c r="BO35" i="3" s="1"/>
  <c r="BO36" i="3" s="1"/>
  <c r="BO37" i="3" s="1"/>
  <c r="BO38" i="3" s="1"/>
  <c r="BO39" i="3" s="1"/>
  <c r="BO40" i="3" s="1"/>
  <c r="BO41" i="3" s="1"/>
  <c r="BO42" i="3" s="1"/>
  <c r="BO43" i="3" s="1"/>
  <c r="BO44" i="3" s="1"/>
  <c r="BO45" i="3" s="1"/>
  <c r="BO46" i="3" s="1"/>
  <c r="BO47" i="3" s="1"/>
  <c r="BO48" i="3" s="1"/>
  <c r="BO49" i="3" s="1"/>
  <c r="BO50" i="3" s="1"/>
  <c r="BO51" i="3" s="1"/>
  <c r="BU6" i="3"/>
  <c r="BU7" i="3" s="1"/>
  <c r="BU8" i="3" s="1"/>
  <c r="BU9" i="3" s="1"/>
  <c r="BU10" i="3" s="1"/>
  <c r="BU11" i="3" s="1"/>
  <c r="BU12" i="3" s="1"/>
  <c r="BU13" i="3" s="1"/>
  <c r="BU14" i="3" s="1"/>
  <c r="BU15" i="3" s="1"/>
  <c r="BU16" i="3" s="1"/>
  <c r="BU17" i="3" s="1"/>
  <c r="BU18" i="3" s="1"/>
  <c r="BU19" i="3" s="1"/>
  <c r="BU20" i="3" s="1"/>
  <c r="BU21" i="3" s="1"/>
  <c r="BU22" i="3" s="1"/>
  <c r="BU23" i="3" s="1"/>
  <c r="BU24" i="3" s="1"/>
  <c r="BU25" i="3" s="1"/>
  <c r="BU26" i="3" s="1"/>
  <c r="BU27" i="3" s="1"/>
  <c r="BU28" i="3" s="1"/>
  <c r="BU29" i="3" s="1"/>
  <c r="BU30" i="3" s="1"/>
  <c r="BU31" i="3" s="1"/>
  <c r="BU32" i="3" s="1"/>
  <c r="BU33" i="3" s="1"/>
  <c r="BU34" i="3" s="1"/>
  <c r="BU35" i="3" s="1"/>
  <c r="BU36" i="3" s="1"/>
  <c r="BU37" i="3" s="1"/>
  <c r="BU38" i="3" s="1"/>
  <c r="BU39" i="3" s="1"/>
  <c r="BU40" i="3" s="1"/>
  <c r="BU41" i="3" s="1"/>
  <c r="BU42" i="3" s="1"/>
  <c r="BU43" i="3" s="1"/>
  <c r="BU44" i="3" s="1"/>
  <c r="BU45" i="3" s="1"/>
  <c r="BU46" i="3" s="1"/>
  <c r="BU47" i="3" s="1"/>
  <c r="BU48" i="3" s="1"/>
  <c r="BU49" i="3" s="1"/>
  <c r="BU50" i="3" s="1"/>
  <c r="BU51" i="3" s="1"/>
  <c r="CS6" i="3"/>
  <c r="CS7" i="3" s="1"/>
  <c r="CS8" i="3" s="1"/>
  <c r="CS9" i="3" s="1"/>
  <c r="CS10" i="3" s="1"/>
  <c r="CS11" i="3" s="1"/>
  <c r="CS12" i="3" s="1"/>
  <c r="CS13" i="3" s="1"/>
  <c r="CS14" i="3" s="1"/>
  <c r="CS15" i="3" s="1"/>
  <c r="CS16" i="3" s="1"/>
  <c r="CS17" i="3" s="1"/>
  <c r="CS18" i="3" s="1"/>
  <c r="CS19" i="3" s="1"/>
  <c r="CS20" i="3" s="1"/>
  <c r="CS21" i="3" s="1"/>
  <c r="CS22" i="3" s="1"/>
  <c r="CS23" i="3" s="1"/>
  <c r="CS24" i="3" s="1"/>
  <c r="CS25" i="3" s="1"/>
  <c r="CS26" i="3" s="1"/>
  <c r="CS27" i="3" s="1"/>
  <c r="CS28" i="3" s="1"/>
  <c r="CS29" i="3" s="1"/>
  <c r="CS30" i="3" s="1"/>
  <c r="CS31" i="3" s="1"/>
  <c r="CS32" i="3" s="1"/>
  <c r="CS33" i="3" s="1"/>
  <c r="CS34" i="3" s="1"/>
  <c r="CS35" i="3" s="1"/>
  <c r="CS36" i="3" s="1"/>
  <c r="CS37" i="3" s="1"/>
  <c r="CS38" i="3" s="1"/>
  <c r="CS39" i="3" s="1"/>
  <c r="CS40" i="3" s="1"/>
  <c r="CS41" i="3" s="1"/>
  <c r="CS42" i="3" s="1"/>
  <c r="CS43" i="3" s="1"/>
  <c r="CS44" i="3" s="1"/>
  <c r="CS45" i="3" s="1"/>
  <c r="CS46" i="3" s="1"/>
  <c r="CS47" i="3" s="1"/>
  <c r="CS48" i="3" s="1"/>
  <c r="CS49" i="3" s="1"/>
  <c r="CS50" i="3" s="1"/>
  <c r="CS51" i="3" s="1"/>
  <c r="CM6" i="3"/>
  <c r="CM7" i="3" s="1"/>
  <c r="CM8" i="3" s="1"/>
  <c r="CM9" i="3" s="1"/>
  <c r="CM10" i="3" s="1"/>
  <c r="CM11" i="3" s="1"/>
  <c r="CM12" i="3" s="1"/>
  <c r="CM13" i="3" s="1"/>
  <c r="CM14" i="3" s="1"/>
  <c r="CM15" i="3" s="1"/>
  <c r="CM16" i="3" s="1"/>
  <c r="CM17" i="3" s="1"/>
  <c r="CM18" i="3" s="1"/>
  <c r="CM19" i="3" s="1"/>
  <c r="CM20" i="3" s="1"/>
  <c r="CM21" i="3" s="1"/>
  <c r="CM22" i="3" s="1"/>
  <c r="CM23" i="3" s="1"/>
  <c r="CM24" i="3" s="1"/>
  <c r="CM25" i="3" s="1"/>
  <c r="CM26" i="3" s="1"/>
  <c r="CM27" i="3" s="1"/>
  <c r="CM28" i="3" s="1"/>
  <c r="CM29" i="3" s="1"/>
  <c r="CM30" i="3" s="1"/>
  <c r="CM31" i="3" s="1"/>
  <c r="CM32" i="3" s="1"/>
  <c r="CM33" i="3" s="1"/>
  <c r="CM34" i="3" s="1"/>
  <c r="CM35" i="3" s="1"/>
  <c r="CM36" i="3" s="1"/>
  <c r="CM37" i="3" s="1"/>
  <c r="CM38" i="3" s="1"/>
  <c r="CM39" i="3" s="1"/>
  <c r="CM40" i="3" s="1"/>
  <c r="CM41" i="3" s="1"/>
  <c r="CM42" i="3" s="1"/>
  <c r="CM43" i="3" s="1"/>
  <c r="CM44" i="3" s="1"/>
  <c r="CM45" i="3" s="1"/>
  <c r="CM46" i="3" s="1"/>
  <c r="CM47" i="3" s="1"/>
  <c r="CM48" i="3" s="1"/>
  <c r="CM49" i="3" s="1"/>
  <c r="CM50" i="3" s="1"/>
  <c r="CM51" i="3" s="1"/>
  <c r="BI6" i="3"/>
  <c r="BI7" i="3" s="1"/>
  <c r="BI8" i="3" s="1"/>
  <c r="BI9" i="3" s="1"/>
  <c r="BI10" i="3" s="1"/>
  <c r="BI11" i="3" s="1"/>
  <c r="BI12" i="3" s="1"/>
  <c r="BI13" i="3" s="1"/>
  <c r="BI14" i="3" s="1"/>
  <c r="BI15" i="3" s="1"/>
  <c r="BI16" i="3" s="1"/>
  <c r="BI17" i="3" s="1"/>
  <c r="BI18" i="3" s="1"/>
  <c r="BI19" i="3" s="1"/>
  <c r="BI20" i="3" s="1"/>
  <c r="BI21" i="3" s="1"/>
  <c r="BI22" i="3" s="1"/>
  <c r="BI23" i="3" s="1"/>
  <c r="BI24" i="3" s="1"/>
  <c r="BI25" i="3" s="1"/>
  <c r="BI26" i="3" s="1"/>
  <c r="BI27" i="3" s="1"/>
  <c r="BI28" i="3" s="1"/>
  <c r="BI29" i="3" s="1"/>
  <c r="BI30" i="3" s="1"/>
  <c r="BI31" i="3" s="1"/>
  <c r="BI32" i="3" s="1"/>
  <c r="BI33" i="3" s="1"/>
  <c r="BI34" i="3" s="1"/>
  <c r="BI35" i="3" s="1"/>
  <c r="BI36" i="3" s="1"/>
  <c r="BI37" i="3" s="1"/>
  <c r="BI38" i="3" s="1"/>
  <c r="BI39" i="3" s="1"/>
  <c r="BI40" i="3" s="1"/>
  <c r="BI41" i="3" s="1"/>
  <c r="BI42" i="3" s="1"/>
  <c r="BI43" i="3" s="1"/>
  <c r="BI44" i="3" s="1"/>
  <c r="BI45" i="3" s="1"/>
  <c r="BI46" i="3" s="1"/>
  <c r="BI47" i="3" s="1"/>
  <c r="BI48" i="3" s="1"/>
  <c r="BI49" i="3" s="1"/>
  <c r="BI50" i="3" s="1"/>
  <c r="BI51" i="3" s="1"/>
  <c r="F207" i="10"/>
  <c r="G207" i="10"/>
  <c r="F208" i="10"/>
  <c r="G208" i="10"/>
  <c r="F209" i="10"/>
  <c r="G209" i="10"/>
  <c r="F210" i="10"/>
  <c r="G210" i="10"/>
  <c r="F211" i="10"/>
  <c r="G211" i="10"/>
  <c r="F215" i="10"/>
  <c r="G215" i="10"/>
  <c r="F216" i="10"/>
  <c r="G216" i="10"/>
  <c r="F217" i="10"/>
  <c r="G217" i="10"/>
  <c r="F218" i="10"/>
  <c r="G218" i="10"/>
  <c r="F219" i="10"/>
  <c r="G219" i="10"/>
  <c r="F165" i="10"/>
  <c r="G165" i="10"/>
  <c r="F166" i="10"/>
  <c r="G166" i="10"/>
  <c r="F167" i="10"/>
  <c r="G167" i="10"/>
  <c r="F168" i="10"/>
  <c r="G168" i="10"/>
  <c r="F169" i="10"/>
  <c r="G169" i="10"/>
  <c r="F171" i="10"/>
  <c r="G171" i="10"/>
  <c r="F172" i="10"/>
  <c r="G172" i="10"/>
  <c r="F173" i="10"/>
  <c r="G173" i="10"/>
  <c r="F174" i="10"/>
  <c r="G174" i="10"/>
  <c r="F175" i="10"/>
  <c r="G175" i="10"/>
  <c r="F111" i="10"/>
  <c r="G111" i="10"/>
  <c r="F112" i="10"/>
  <c r="G112" i="10"/>
  <c r="F113" i="10"/>
  <c r="G113" i="10"/>
  <c r="F114" i="10"/>
  <c r="G114" i="10"/>
  <c r="F115" i="10"/>
  <c r="G115" i="10"/>
  <c r="F117" i="10"/>
  <c r="G117" i="10"/>
  <c r="F118" i="10"/>
  <c r="G118" i="10"/>
  <c r="F119" i="10"/>
  <c r="G119" i="10"/>
  <c r="F120" i="10"/>
  <c r="G120" i="10"/>
  <c r="F121" i="10"/>
  <c r="G121" i="10"/>
  <c r="F133" i="10"/>
  <c r="G133" i="10"/>
  <c r="F134" i="10"/>
  <c r="G134" i="10"/>
  <c r="F135" i="10"/>
  <c r="G135" i="10"/>
  <c r="F136" i="10"/>
  <c r="G136" i="10"/>
  <c r="F137" i="10"/>
  <c r="G137" i="10"/>
  <c r="F139" i="10"/>
  <c r="G139" i="10"/>
  <c r="F140" i="10"/>
  <c r="G140" i="10"/>
  <c r="F141" i="10"/>
  <c r="G141" i="10"/>
  <c r="F142" i="10"/>
  <c r="G142" i="10"/>
  <c r="F143" i="10"/>
  <c r="G143" i="10"/>
  <c r="G32" i="10"/>
  <c r="F32" i="10"/>
  <c r="G31" i="10"/>
  <c r="F31" i="10"/>
  <c r="G30" i="10"/>
  <c r="F30" i="10"/>
  <c r="G29" i="10"/>
  <c r="F29" i="10"/>
  <c r="G28" i="10"/>
  <c r="F28" i="10"/>
  <c r="G26" i="10"/>
  <c r="F26" i="10"/>
  <c r="G25" i="10"/>
  <c r="F25" i="10"/>
  <c r="G24" i="10"/>
  <c r="F24" i="10"/>
  <c r="G23" i="10"/>
  <c r="F23" i="10"/>
  <c r="G22" i="10"/>
  <c r="F22" i="10"/>
  <c r="G94" i="10"/>
  <c r="F94" i="10"/>
  <c r="G93" i="10"/>
  <c r="F93" i="10"/>
  <c r="G92" i="10"/>
  <c r="F92" i="10"/>
  <c r="G91" i="10"/>
  <c r="F91" i="10"/>
  <c r="G90" i="10"/>
  <c r="F90" i="10"/>
  <c r="G88" i="10"/>
  <c r="F88" i="10"/>
  <c r="G87" i="10"/>
  <c r="F87" i="10"/>
  <c r="G86" i="10"/>
  <c r="F86" i="10"/>
  <c r="G85" i="10"/>
  <c r="F85" i="10"/>
  <c r="G84" i="10"/>
  <c r="F84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4" i="10"/>
  <c r="F74" i="10"/>
  <c r="G73" i="10"/>
  <c r="F73" i="10"/>
  <c r="G72" i="10"/>
  <c r="F72" i="10"/>
  <c r="G71" i="10"/>
  <c r="F71" i="10"/>
  <c r="G70" i="10"/>
  <c r="F70" i="10"/>
  <c r="G66" i="10"/>
  <c r="F66" i="10"/>
  <c r="G65" i="10"/>
  <c r="F65" i="10"/>
  <c r="G64" i="10"/>
  <c r="F64" i="10"/>
  <c r="G63" i="10"/>
  <c r="F63" i="10"/>
  <c r="G62" i="10"/>
  <c r="F62" i="10"/>
  <c r="G59" i="10"/>
  <c r="F59" i="10"/>
  <c r="G58" i="10"/>
  <c r="F58" i="10"/>
  <c r="G57" i="10"/>
  <c r="F57" i="10"/>
  <c r="G56" i="10"/>
  <c r="F56" i="10"/>
  <c r="G55" i="10"/>
  <c r="F55" i="10"/>
  <c r="G53" i="10"/>
  <c r="F53" i="10"/>
  <c r="G52" i="10"/>
  <c r="F52" i="10"/>
  <c r="G51" i="10"/>
  <c r="F51" i="10"/>
  <c r="G50" i="10"/>
  <c r="F50" i="10"/>
  <c r="G49" i="10"/>
  <c r="F49" i="10"/>
  <c r="G46" i="10"/>
  <c r="F46" i="10"/>
  <c r="G45" i="10"/>
  <c r="F45" i="10"/>
  <c r="G44" i="10"/>
  <c r="F44" i="10"/>
  <c r="G43" i="10"/>
  <c r="F43" i="10"/>
  <c r="G42" i="10"/>
  <c r="F42" i="10"/>
  <c r="G40" i="10"/>
  <c r="F40" i="10"/>
  <c r="G39" i="10"/>
  <c r="F39" i="10"/>
  <c r="G38" i="10"/>
  <c r="F38" i="10"/>
  <c r="G37" i="10"/>
  <c r="F37" i="10"/>
  <c r="G36" i="10"/>
  <c r="F36" i="10"/>
  <c r="G17" i="10"/>
  <c r="F17" i="10"/>
  <c r="G16" i="10"/>
  <c r="F16" i="10"/>
  <c r="G15" i="10"/>
  <c r="F15" i="10"/>
  <c r="G14" i="10"/>
  <c r="F14" i="10"/>
  <c r="G13" i="10"/>
  <c r="F13" i="10"/>
  <c r="G11" i="10"/>
  <c r="F11" i="10"/>
  <c r="G10" i="10"/>
  <c r="F10" i="10"/>
  <c r="G9" i="10"/>
  <c r="F9" i="10"/>
  <c r="G8" i="10"/>
  <c r="F8" i="10"/>
  <c r="G7" i="10"/>
  <c r="F7" i="10"/>
  <c r="G203" i="10"/>
  <c r="F203" i="10"/>
  <c r="G202" i="10"/>
  <c r="F202" i="10"/>
  <c r="G201" i="10"/>
  <c r="F201" i="10"/>
  <c r="G200" i="10"/>
  <c r="F200" i="10"/>
  <c r="G199" i="10"/>
  <c r="F199" i="10"/>
  <c r="G197" i="10"/>
  <c r="F197" i="10"/>
  <c r="G196" i="10"/>
  <c r="F196" i="10"/>
  <c r="G195" i="10"/>
  <c r="F195" i="10"/>
  <c r="G194" i="10"/>
  <c r="F194" i="10"/>
  <c r="G193" i="10"/>
  <c r="F193" i="10"/>
  <c r="G189" i="10"/>
  <c r="F189" i="10"/>
  <c r="G188" i="10"/>
  <c r="F188" i="10"/>
  <c r="G187" i="10"/>
  <c r="F187" i="10"/>
  <c r="G186" i="10"/>
  <c r="F186" i="10"/>
  <c r="G185" i="10"/>
  <c r="F185" i="10"/>
  <c r="G183" i="10"/>
  <c r="F183" i="10"/>
  <c r="G182" i="10"/>
  <c r="F182" i="10"/>
  <c r="G181" i="10"/>
  <c r="F181" i="10"/>
  <c r="G180" i="10"/>
  <c r="F180" i="10"/>
  <c r="G179" i="10"/>
  <c r="F179" i="10"/>
  <c r="G160" i="10"/>
  <c r="F160" i="10"/>
  <c r="G159" i="10"/>
  <c r="F159" i="10"/>
  <c r="G158" i="10"/>
  <c r="F158" i="10"/>
  <c r="G157" i="10"/>
  <c r="F157" i="10"/>
  <c r="G156" i="10"/>
  <c r="F156" i="10"/>
  <c r="G151" i="10"/>
  <c r="F151" i="10"/>
  <c r="G150" i="10"/>
  <c r="F150" i="10"/>
  <c r="G149" i="10"/>
  <c r="F149" i="10"/>
  <c r="G148" i="10"/>
  <c r="F148" i="10"/>
  <c r="G147" i="10"/>
  <c r="F147" i="10"/>
  <c r="G129" i="10"/>
  <c r="F129" i="10"/>
  <c r="G128" i="10"/>
  <c r="F128" i="10"/>
  <c r="G127" i="10"/>
  <c r="F127" i="10"/>
  <c r="G126" i="10"/>
  <c r="F126" i="10"/>
  <c r="G125" i="10"/>
  <c r="F125" i="10"/>
  <c r="G106" i="10"/>
  <c r="F106" i="10"/>
  <c r="G105" i="10"/>
  <c r="F105" i="10"/>
  <c r="G104" i="10"/>
  <c r="F104" i="10"/>
  <c r="G103" i="10"/>
  <c r="F103" i="10"/>
  <c r="G102" i="10"/>
  <c r="F102" i="10"/>
  <c r="A67" i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CA6" i="3"/>
  <c r="CA7" i="3" s="1"/>
  <c r="CA8" i="3" s="1"/>
  <c r="CA9" i="3" s="1"/>
  <c r="CA10" i="3" s="1"/>
  <c r="CA11" i="3" s="1"/>
  <c r="CA12" i="3" s="1"/>
  <c r="CA13" i="3" s="1"/>
  <c r="CA14" i="3" s="1"/>
  <c r="CA15" i="3" s="1"/>
  <c r="CA16" i="3" s="1"/>
  <c r="CA17" i="3" s="1"/>
  <c r="CA18" i="3" s="1"/>
  <c r="CA19" i="3" s="1"/>
  <c r="CA20" i="3" s="1"/>
  <c r="CA21" i="3" s="1"/>
  <c r="CA22" i="3" s="1"/>
  <c r="CA23" i="3" s="1"/>
  <c r="CA24" i="3" s="1"/>
  <c r="CA25" i="3" s="1"/>
  <c r="CA26" i="3" s="1"/>
  <c r="CA27" i="3" s="1"/>
  <c r="CA28" i="3" s="1"/>
  <c r="CA29" i="3" s="1"/>
  <c r="CA30" i="3" s="1"/>
  <c r="CA31" i="3" s="1"/>
  <c r="CA32" i="3" s="1"/>
  <c r="CA33" i="3" s="1"/>
  <c r="CA34" i="3" s="1"/>
  <c r="CA35" i="3" s="1"/>
  <c r="CA36" i="3" s="1"/>
  <c r="CA37" i="3" s="1"/>
  <c r="CA38" i="3" s="1"/>
  <c r="CA39" i="3" s="1"/>
  <c r="CA40" i="3" s="1"/>
  <c r="CA41" i="3" s="1"/>
  <c r="CA42" i="3" s="1"/>
  <c r="CA43" i="3" s="1"/>
  <c r="CA44" i="3" s="1"/>
  <c r="CA45" i="3" s="1"/>
  <c r="CA46" i="3" s="1"/>
  <c r="CA47" i="3" s="1"/>
  <c r="CA48" i="3" s="1"/>
  <c r="CA49" i="3" s="1"/>
  <c r="CA50" i="3" s="1"/>
  <c r="CA51" i="3" s="1"/>
  <c r="AW6" i="3"/>
  <c r="AW7" i="3" s="1"/>
  <c r="AW8" i="3" s="1"/>
  <c r="AW9" i="3"/>
  <c r="AW10" i="3"/>
  <c r="AW11" i="3" s="1"/>
  <c r="AW12" i="3" s="1"/>
  <c r="AW13" i="3" s="1"/>
  <c r="AW14" i="3" s="1"/>
  <c r="AW15" i="3" s="1"/>
  <c r="AW16" i="3" s="1"/>
  <c r="AW17" i="3" s="1"/>
  <c r="AW18" i="3" s="1"/>
  <c r="AW19" i="3" s="1"/>
  <c r="AW20" i="3" s="1"/>
  <c r="AW21" i="3" s="1"/>
  <c r="AW22" i="3" s="1"/>
  <c r="AW23" i="3" s="1"/>
  <c r="AW24" i="3" s="1"/>
  <c r="AW25" i="3" s="1"/>
  <c r="AW26" i="3" s="1"/>
  <c r="AW27" i="3" s="1"/>
  <c r="AW28" i="3" s="1"/>
  <c r="AW29" i="3" s="1"/>
  <c r="AW30" i="3" s="1"/>
  <c r="AW31" i="3" s="1"/>
  <c r="AW32" i="3" s="1"/>
  <c r="AW33" i="3" s="1"/>
  <c r="AW34" i="3" s="1"/>
  <c r="AW35" i="3" s="1"/>
  <c r="AW36" i="3" s="1"/>
  <c r="AW37" i="3" s="1"/>
  <c r="AW38" i="3" s="1"/>
  <c r="AW39" i="3" s="1"/>
  <c r="AW40" i="3" s="1"/>
  <c r="AW41" i="3" s="1"/>
  <c r="AW42" i="3" s="1"/>
  <c r="AW43" i="3" s="1"/>
  <c r="AW44" i="3" s="1"/>
  <c r="AW45" i="3" s="1"/>
  <c r="AW46" i="3" s="1"/>
  <c r="AW47" i="3" s="1"/>
  <c r="AW48" i="3" s="1"/>
  <c r="AW49" i="3" s="1"/>
  <c r="AW50" i="3" s="1"/>
  <c r="AW51" i="3" s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29E059-15C9-5E4F-87CC-6D643BC1080C}" name="1070singlesnp" type="6" refreshedVersion="6" background="1" saveData="1">
    <textPr sourceFile="/Users/danielrosoff/Desktop/MR Yrs Schooling/1070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33D2A0A4-FC93-7141-A3E7-2FC13673C112}" name="1707singlesnp" type="6" refreshedVersion="6" background="1" saveData="1">
    <textPr sourceFile="/Users/danielrosoff/Desktop/MR Yrs Schooling/1707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8E281420-0F58-204F-9B7B-A8E1320565DA}" name="1707snp" type="6" refreshedVersion="6" background="1" saveData="1">
    <textPr sourceFile="/Users/danielrosoff/Desktop/MRYrsSchoolingFinal/1707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F1204264-704B-7D40-A0B7-6E52D2E9DC2B}" name="31snp" type="6" refreshedVersion="6" background="1" saveData="1">
    <textPr sourceFile="/Users/danielrosoff/Desktop/MRYrsSchoolingFinal/31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5" xr16:uid="{12B29B1C-B7AE-EF47-9030-E4D30A6780B2}" name="31snp1" type="6" refreshedVersion="6" background="1" saveData="1">
    <textPr sourceFile="/Users/danielrosoff/Desktop/MRYrsSchoolingFinal/31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6" xr16:uid="{CE388DC7-4CC0-3E46-866B-7260413D6322}" name="5174corrected results.txt112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7" xr16:uid="{8D63E59B-6F2E-B74A-A6D6-00D6207592DC}" name="5174corrected results.txt1121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8" xr16:uid="{EFAA7BEF-6CE4-4944-BAF1-C23594E9D91F}" name="5174corrected results.txt1122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9" xr16:uid="{5CB24025-17F6-7144-B157-845E5D68CC9D}" name="5174corrected results.txt11221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10" xr16:uid="{72C21640-388A-5645-85F0-501C295B56F1}" name="5174singlesnp" type="6" refreshedVersion="6" background="1" saveData="1">
    <textPr sourceFile="/Users/danielrosoff/Desktop/MR Yrs Schooling/5174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1" xr16:uid="{284B26DC-16B4-D04C-A7D6-150DB50104B9}" name="5174snps" type="6" refreshedVersion="6" background="1" saveData="1">
    <textPr sourceFile="/Users/danielrosoff/Desktop/MRYrsSchoolingFinal/5174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12" xr16:uid="{85C5B778-369C-D845-A32F-0681C3AD70CB}" name="5239singlesnps" type="6" refreshedVersion="6" background="1" saveData="1">
    <textPr sourceFile="/Users/danielrosoff/Desktop/MR Yrs Schooling/5239single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13" xr16:uid="{B4E13CEE-2EE4-884D-AF79-0D4C0447993A}" name="5239snp" type="6" refreshedVersion="6" background="1" saveData="1">
    <textPr sourceFile="/Users/danielrosoff/Desktop/MRYrsSchoolingFinal/5239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4" xr16:uid="{AB287B5C-E247-0341-BA31-4EF1182F8E02}" name="5239snp1" type="6" refreshedVersion="6" background="1" saveData="1">
    <textPr sourceFile="/Users/danielrosoff/Desktop/MRYrsSchoolingFinal/5239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5" xr16:uid="{8D891EB5-D879-934F-96DF-09312292F85C}" name="5716singlesnp" type="6" refreshedVersion="6" background="1" saveData="1">
    <textPr sourceFile="/Users/danielrosoff/Desktop/MR Yrs Schooling/5716singlesnp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6" xr16:uid="{6EDE4681-5A3E-B84E-A391-B945A3B8790F}" name="5716snp" type="6" refreshedVersion="6" background="1" saveData="1">
    <textPr sourceFile="/Users/danielrosoff/Desktop/MRYrsSchoolingFinal/5716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7" xr16:uid="{FDE7F3B0-D848-2E4D-AD4F-D096BF3F0B96}" name="5716snp1" type="6" refreshedVersion="6" background="1" saveData="1">
    <textPr sourceFile="/Users/danielrosoff/Desktop/MRYrsSchoolingFinal/5716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8" xr16:uid="{F1048CD2-AFED-C946-A9E2-4ECCC69A5CAD}" name="5779sngsnp" type="6" refreshedVersion="6" background="1" saveData="1">
    <textPr sourceFile="/Users/danielrosoff/Desktop/MR Yrs Schooling/5779sngsnp.txt" space="1" consecutive="1">
      <textFields count="6">
        <textField/>
        <textField/>
        <textField/>
        <textField/>
        <textField/>
        <textField/>
      </textFields>
    </textPr>
  </connection>
  <connection id="19" xr16:uid="{CCBD5C7F-C474-D34A-BE35-1EB3567A4138}" name="5779Snps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0" xr16:uid="{49C11F33-D847-2C4C-8CF8-0B1D4F19583E}" name="5779Snps1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1" xr16:uid="{C705EB3B-F630-964C-B03D-43B1C962680C}" name="5779Snps2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2" xr16:uid="{574DCD9E-C37C-CE47-BC7C-CA8464DE23A9}" name="edOn1970112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xr16:uid="{8134EA9B-EBCA-B44E-8D22-A0B9D8E18164}" name="edOn19701121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AF59A5F3-4A7B-1B48-8858-D1B3C71F61CE}" name="edOn19701122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xr16:uid="{ACEE9F01-6AF9-0245-B85B-DE8B01F764E0}" name="edOn197011221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09E625DB-5A2E-934A-86B2-FE34772BC842}" name="SNP alcdep effect1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  <connection id="27" xr16:uid="{C66CA737-841D-5644-B460-08F3735EACAB}" name="SNP alcdep effect11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  <connection id="28" xr16:uid="{E62E5ECF-D7A9-594D-BB87-F82D31BBF694}" name="SNP alcdep effect12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80" uniqueCount="391">
  <si>
    <t>Alcohol Intake Frequency (MRC-IEU UKB-b:5779)</t>
  </si>
  <si>
    <t>Average Weekly Spirits Intake (MRC-IEU UKB-b:1707)</t>
  </si>
  <si>
    <t>Average weekly beer plus cider intake (MRC-IEU UKB-b:5174)</t>
  </si>
  <si>
    <t>No.</t>
  </si>
  <si>
    <t>SNP</t>
  </si>
  <si>
    <t>Chr</t>
  </si>
  <si>
    <t>Position</t>
  </si>
  <si>
    <t>effect allele</t>
  </si>
  <si>
    <t>other allele</t>
  </si>
  <si>
    <t>eaf</t>
  </si>
  <si>
    <t>beta</t>
  </si>
  <si>
    <t>se</t>
  </si>
  <si>
    <t>pval</t>
  </si>
  <si>
    <t>rs10061788</t>
  </si>
  <si>
    <t>A</t>
  </si>
  <si>
    <t>G</t>
  </si>
  <si>
    <t>rs1008078</t>
  </si>
  <si>
    <t>T</t>
  </si>
  <si>
    <t>C</t>
  </si>
  <si>
    <t>rs1043209</t>
  </si>
  <si>
    <t>rs10496091</t>
  </si>
  <si>
    <t>rs11191193</t>
  </si>
  <si>
    <t>rs11210860</t>
  </si>
  <si>
    <t>rs11588857</t>
  </si>
  <si>
    <t>rs11689269</t>
  </si>
  <si>
    <t>rs11690172</t>
  </si>
  <si>
    <t>rs11712056</t>
  </si>
  <si>
    <t>rs11768238</t>
  </si>
  <si>
    <t>rs12531458</t>
  </si>
  <si>
    <t>rs12646808</t>
  </si>
  <si>
    <t>rs12671937</t>
  </si>
  <si>
    <t>rs12682297</t>
  </si>
  <si>
    <t>rs12969294</t>
  </si>
  <si>
    <t>rs12987662</t>
  </si>
  <si>
    <t>rs13294439</t>
  </si>
  <si>
    <t>rs1402025</t>
  </si>
  <si>
    <t>rs165633</t>
  </si>
  <si>
    <t>rs17119973</t>
  </si>
  <si>
    <t>rs1777827</t>
  </si>
  <si>
    <t>rs17824247</t>
  </si>
  <si>
    <t>rs1871109</t>
  </si>
  <si>
    <t>rs2245901</t>
  </si>
  <si>
    <t>rs2431108</t>
  </si>
  <si>
    <t>rs2456973</t>
  </si>
  <si>
    <t>rs2610986</t>
  </si>
  <si>
    <t>rs2615691</t>
  </si>
  <si>
    <t>rs2837992</t>
  </si>
  <si>
    <t>rs2992632</t>
  </si>
  <si>
    <t>rs301800</t>
  </si>
  <si>
    <t>rs3101246</t>
  </si>
  <si>
    <t>rs34072092</t>
  </si>
  <si>
    <t>rs34305371</t>
  </si>
  <si>
    <t>rs4493682</t>
  </si>
  <si>
    <t>rs4500960</t>
  </si>
  <si>
    <t>rs4863692</t>
  </si>
  <si>
    <t>rs55830725</t>
  </si>
  <si>
    <t>rs572016</t>
  </si>
  <si>
    <t>rs61160187</t>
  </si>
  <si>
    <t>rs62263923</t>
  </si>
  <si>
    <t>rs62379838</t>
  </si>
  <si>
    <t>rs6799130</t>
  </si>
  <si>
    <t>rs7131944</t>
  </si>
  <si>
    <t>rs7306755</t>
  </si>
  <si>
    <t>rs7767938</t>
  </si>
  <si>
    <t>rs7854982</t>
  </si>
  <si>
    <t>rs7945718</t>
  </si>
  <si>
    <t>rs7955289</t>
  </si>
  <si>
    <t>rs895606</t>
  </si>
  <si>
    <t>rs9320913</t>
  </si>
  <si>
    <t>rs9537821</t>
  </si>
  <si>
    <t>Abbreviations:</t>
  </si>
  <si>
    <t>Alcohol dependence (SSGAC Walters et al 2018)</t>
  </si>
  <si>
    <t>NA</t>
  </si>
  <si>
    <t>MR RESULTS</t>
  </si>
  <si>
    <t>Heterogeity test</t>
  </si>
  <si>
    <t>MR-PRESSO global test</t>
  </si>
  <si>
    <t>Steiger Directionality Test</t>
  </si>
  <si>
    <t>Method</t>
  </si>
  <si>
    <t>No. SNPs</t>
  </si>
  <si>
    <t>95% LCI</t>
  </si>
  <si>
    <t>95% UCI</t>
  </si>
  <si>
    <t>OR</t>
  </si>
  <si>
    <t>Q</t>
  </si>
  <si>
    <t>RSSobs</t>
  </si>
  <si>
    <t>correct causal direction</t>
  </si>
  <si>
    <t>MR Egger</t>
  </si>
  <si>
    <t xml:space="preserve">   MR Egger Intercept</t>
  </si>
  <si>
    <t>Weighted median</t>
  </si>
  <si>
    <t>Inverse variance weighted</t>
  </si>
  <si>
    <t>IVW</t>
  </si>
  <si>
    <t>&lt;5e-04</t>
  </si>
  <si>
    <t>Simple mode</t>
  </si>
  <si>
    <t>Weighted mode</t>
  </si>
  <si>
    <t>Outlier corrected</t>
  </si>
  <si>
    <t>&lt;0.001</t>
  </si>
  <si>
    <t xml:space="preserve">  MR Egger intercept</t>
  </si>
  <si>
    <t>Average weekly white wine plus champagne intake (MRC-IEU UKB-b:5716)</t>
  </si>
  <si>
    <t>Average weekly red wine intake (MRC-IEU UKB-b:5239)</t>
  </si>
  <si>
    <t>Alcohol Usually Taken With Meals (MRC-IEU UKB-b:16878)</t>
  </si>
  <si>
    <t xml:space="preserve">Alcohol consumption: Drinks per week (Karlsson Linner et al 2019 (UKB)) </t>
  </si>
  <si>
    <t>Educational attainment (years of schooling) (SSGAC Okbay et al 2016)</t>
  </si>
  <si>
    <t>Alcohol Intake Frequency (MRC-IEU UKB GWAS Pipeline)</t>
  </si>
  <si>
    <t>Average Weekly Spirits Intake (MRC-IEU UKB GWAS Pipeline: measures)</t>
  </si>
  <si>
    <t>Average Weekly Champagne Plus White Wine Intake (MRC-IEU UKB GWAS Pipeline)</t>
  </si>
  <si>
    <t>Average Weekly Beer Plus Cider Intake (MRC-IEU UKB GWAS Pipeline: pints)</t>
  </si>
  <si>
    <t>Alcohol Usually Taken With Meals (MRC-IEU UKB GWAS Pipeline)</t>
  </si>
  <si>
    <t>Alcohol Dependence (PGC: Walters et al 2018)</t>
  </si>
  <si>
    <t>p</t>
  </si>
  <si>
    <t>b</t>
  </si>
  <si>
    <t>MR EGGER</t>
  </si>
  <si>
    <t>Average weekly spirits intake  (MRC-IEU N= 326,565)</t>
  </si>
  <si>
    <t>Average weekly beer plus cider intake (MRC-IEU N= 327,634)</t>
  </si>
  <si>
    <t>Average weekly champagne plus white wine intake (MRC-IEU N=326,801)</t>
  </si>
  <si>
    <t>Average weekly red wine intake  (MRC-IEU N=327,026)</t>
  </si>
  <si>
    <t>Alcohol unusally taken with meals (MRC-IEU N=235,645)</t>
  </si>
  <si>
    <t xml:space="preserve">SSGAC </t>
  </si>
  <si>
    <t>Social Sciences Genetic Association Consortium</t>
  </si>
  <si>
    <t>MRC Integrative Epidemiology Unit (University of Bristol, UK)</t>
  </si>
  <si>
    <t>UK Biobank</t>
  </si>
  <si>
    <t>UKB</t>
  </si>
  <si>
    <t>MRC-IEU</t>
  </si>
  <si>
    <t>PGC</t>
  </si>
  <si>
    <t>Psychiatric Genomics Consortium</t>
  </si>
  <si>
    <t>International Cannabis Consortium</t>
  </si>
  <si>
    <t>OUTCOME (DATA SOURCE N)</t>
  </si>
  <si>
    <t>MR Method</t>
  </si>
  <si>
    <t>SSGAC</t>
  </si>
  <si>
    <t xml:space="preserve">Social Science Genetic Association Consortium </t>
  </si>
  <si>
    <t>effect estimate</t>
  </si>
  <si>
    <t>standard error of effect</t>
  </si>
  <si>
    <t xml:space="preserve">p </t>
  </si>
  <si>
    <t>p value of effect estimate</t>
  </si>
  <si>
    <t>effect allele frequency</t>
  </si>
  <si>
    <t>odds ratio</t>
  </si>
  <si>
    <t>lci</t>
  </si>
  <si>
    <t>lower bound confidence interval</t>
  </si>
  <si>
    <t>uci</t>
  </si>
  <si>
    <t>upper bound confidence interval</t>
  </si>
  <si>
    <t>Heerogeneity Test:</t>
  </si>
  <si>
    <t>Cochran's Q statistic</t>
  </si>
  <si>
    <t>Q df</t>
  </si>
  <si>
    <t>degrees of freedom of Cochran's Q</t>
  </si>
  <si>
    <t>Q pval</t>
  </si>
  <si>
    <t>p value of Cochran's Q</t>
  </si>
  <si>
    <r>
      <t>ExposureSNP 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</t>
    </r>
  </si>
  <si>
    <r>
      <t>Outcome SNP 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</t>
    </r>
  </si>
  <si>
    <t>p value\</t>
  </si>
  <si>
    <t>p value</t>
  </si>
  <si>
    <t>Q p value</t>
  </si>
  <si>
    <t>chromosome</t>
  </si>
  <si>
    <t xml:space="preserve">eaf </t>
  </si>
  <si>
    <t>standard error of estimate effect beta</t>
  </si>
  <si>
    <t xml:space="preserve">se </t>
  </si>
  <si>
    <t>pval P value for null hypothesis beta = 0</t>
  </si>
  <si>
    <t>P value for null hypothesis beta = 0</t>
  </si>
  <si>
    <t>ICC</t>
  </si>
  <si>
    <t>All</t>
  </si>
  <si>
    <t>All IVW</t>
  </si>
  <si>
    <t>All MR Egger</t>
  </si>
  <si>
    <t>Alcohol dependence (PGC Walters et al 2018: DSM-IV diagnosis)</t>
  </si>
  <si>
    <t>Frequency of Feeling Guilt or Remorse (Neale UKB 20409)</t>
  </si>
  <si>
    <t>Frequency of Memory Loss Due to Drinking (Neale UKB 20408)</t>
  </si>
  <si>
    <t>ALCOHOL USE BEHAVIORS (MRC-IEU GWAS Pipeline 2018)</t>
  </si>
  <si>
    <t>DRINKS PER WEEK (SSGAD: Karllson Linner et al 2019 UKB N=414,343)</t>
  </si>
  <si>
    <t>ABBREVIATIONS</t>
  </si>
  <si>
    <t>NEALE LAB</t>
  </si>
  <si>
    <t xml:space="preserve">Neale Lab UKBB GWAS </t>
  </si>
  <si>
    <t>Consortiums/ GWAS Data Sources:</t>
  </si>
  <si>
    <t>Neale Lab</t>
  </si>
  <si>
    <t>Neale Lab UKB GWAS</t>
  </si>
  <si>
    <t>Average Weekly Red Wine Intake (MRC-IEU UKB GWAS Pipeline: glasses)</t>
  </si>
  <si>
    <t>ALCOHOL DEPENDENCE AND ALCOHOL USE DISORDERS IDENTIFICATION TEST (AUDIT) RESPONSES</t>
  </si>
  <si>
    <t>ALCOHOL USE DISORDERS IDENTIFICATION TEST QUESTIONS (NEALE LAB UKB GWAS 2018)</t>
  </si>
  <si>
    <t>Frequency of Needing Morning Drink (Neale UKB 20412)</t>
  </si>
  <si>
    <t>Question 1</t>
  </si>
  <si>
    <t>Question 2</t>
  </si>
  <si>
    <t>Question 3</t>
  </si>
  <si>
    <t>Question 4</t>
  </si>
  <si>
    <t>Question 5</t>
  </si>
  <si>
    <t>Question 6</t>
  </si>
  <si>
    <t>Question 7</t>
  </si>
  <si>
    <t>Question 8</t>
  </si>
  <si>
    <t>Question 9</t>
  </si>
  <si>
    <t>Question 10</t>
  </si>
  <si>
    <t>Ever had known person concerned or recommend reduction (Neale UKB d-f 20405)</t>
  </si>
  <si>
    <t>Ever been injured or injured someone else through drinking alcohol (Neale UKB d-f 20411)</t>
  </si>
  <si>
    <t>Frequency of Failure to Fulfill Expectations (Neale UKB d-f 20407)</t>
  </si>
  <si>
    <t>Frequency of Inability to Cease Drinking (Neale UKB d-f 20413)</t>
  </si>
  <si>
    <t>Frequency of Consuming ≥ 6 Units Alcohol (Neale UKB d-f 20416)</t>
  </si>
  <si>
    <t>Amount of Alcohol Drunk on a Typical Day (Neale UKB d-f 20403)</t>
  </si>
  <si>
    <t>Frequency of Drinking Alcohol (Neale UKB d-f 20414)</t>
  </si>
  <si>
    <r>
      <t>Alcohol intake frequency (MRC-IEU N=463,010)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4"/>
        <color theme="1"/>
        <rFont val="Times New Roman"/>
        <family val="1"/>
      </rPr>
      <t xml:space="preserve"> </t>
    </r>
  </si>
  <si>
    <t>Note a:  Effect is expressed as increase in alcohol intake frequency (from never to daily or almost daily) per unit SD increase in educational attainment (years of schooling; SD=3.61 years)</t>
  </si>
  <si>
    <t>Amount of alcohol drunk on a typical drinking day</t>
  </si>
  <si>
    <t>ordinal</t>
  </si>
  <si>
    <t>Frequency of failure to fulfil normal expectations due to drinking alcohol in last year</t>
  </si>
  <si>
    <t>Frequency of memory loss due to drinking alcohol in last year</t>
  </si>
  <si>
    <t>Frequency of feeling guilt or remorse after drinking alcohol in last year</t>
  </si>
  <si>
    <t>Frequency of needing morning drink of alcohol after heavy drinking session in last year</t>
  </si>
  <si>
    <t>Frequency of inability to cease drinking in last year</t>
  </si>
  <si>
    <t>Frequency of drinking alcohol</t>
  </si>
  <si>
    <t>Frequency of consuming six or more units of alcohol</t>
  </si>
  <si>
    <t>Source:</t>
  </si>
  <si>
    <t>N Completed Samples</t>
  </si>
  <si>
    <t>N Uncompleted</t>
  </si>
  <si>
    <t>Description</t>
  </si>
  <si>
    <t>PHESANT transformation</t>
  </si>
  <si>
    <t xml:space="preserve">Question </t>
  </si>
  <si>
    <t>Variable type</t>
  </si>
  <si>
    <t>CAT-ORD</t>
  </si>
  <si>
    <t xml:space="preserve">Notes: </t>
  </si>
  <si>
    <t>N</t>
  </si>
  <si>
    <t>f</t>
  </si>
  <si>
    <t>http://www.nealelab.is/uk-biobank/	phenotypes.both_sexes.tsv.bgz</t>
  </si>
  <si>
    <t>PHESANT</t>
  </si>
  <si>
    <t>Num CATS</t>
  </si>
  <si>
    <t>PHEnome Scan ANalysis Tool, a software package for performing comprehensive phenome scans in UK Biobank.</t>
  </si>
  <si>
    <t>Category: 0=never; 1=monthly or less; 2=2-4 times a month; 3=2-3 times a week; 4=4 or more times a week</t>
  </si>
  <si>
    <t>Category: 1=1-2 drinks; 2=3-4; 3=5-6; 4=7-9; 5=10 or more.</t>
  </si>
  <si>
    <t>Category: 1=never; 2= less than monthly; 3=monthly; 4=weekly; 5=daily or almost daily.</t>
  </si>
  <si>
    <t>Categorical ordered</t>
  </si>
  <si>
    <t>Frequency of Drinking Alcohol (Neale Lab UKB Field 20414)</t>
  </si>
  <si>
    <t>Amount of Alcohol Drunk on a Typical Drinking Day (Neale Lab UKB Field 20403)</t>
  </si>
  <si>
    <t>Frequency of Consuming ≥ 6 Units Alcohol Per Occasion (Neale Lab UKB Field 20416))</t>
  </si>
  <si>
    <t>Frequency of Inability to Cease Drinking Alcohol (Neale Lab UKB Field 20413)</t>
  </si>
  <si>
    <t>Frequency of Failure to Fulfill Normal Expections (Neale Lab UKB Field 20407)</t>
  </si>
  <si>
    <t xml:space="preserve"> Frequency of Needing a Morning Drink (Neale Lab UKB Field 20412)</t>
  </si>
  <si>
    <t xml:space="preserve"> Frequency of Feeling Guilt or Remorse Due to Alcohol (Neale Lab UKB Field 20409)</t>
  </si>
  <si>
    <t>Frequency of Memory Loss Due to Alcohol (Neale Lab UKB Field 20408)</t>
  </si>
  <si>
    <t>Ever been injured or injured someone else through drinking (Neale Lab UKB Field 20411)</t>
  </si>
  <si>
    <t>Ever had known person concerned about or recommend reduction of alcohol consumption (Neale Lab UKB Field 20405)</t>
  </si>
  <si>
    <t xml:space="preserve">Injured yourself or other through drinking </t>
  </si>
  <si>
    <t xml:space="preserve">Known person concerned about alcohol use </t>
  </si>
  <si>
    <t xml:space="preserve">binary </t>
  </si>
  <si>
    <t>CAT-SINGLE</t>
  </si>
  <si>
    <t>Category: 0=yes, 1=no</t>
  </si>
  <si>
    <t>UKB Data-Field</t>
  </si>
  <si>
    <t xml:space="preserve">Note b: "Outlier corrected" refers to Statistical Methods: outlier variants identified by MR-PRESSO tests were removed, then Two-Sample MR repeated. </t>
  </si>
  <si>
    <t>AUDIT</t>
  </si>
  <si>
    <t>Alcohol Use Disorders Identification Test</t>
  </si>
  <si>
    <t>EXPOSURE (SOURCE)</t>
  </si>
  <si>
    <t>Simple</t>
  </si>
  <si>
    <r>
      <t>Alcohol intake frequency (MRC-IEU N=463,010)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</t>
    </r>
  </si>
  <si>
    <t>Key:</t>
  </si>
  <si>
    <t>significant at nominal P corrected for multiple comparisons P &lt; .05/53=.0009)</t>
  </si>
  <si>
    <t>significant at genome wide significant P &lt; 5e-08</t>
  </si>
  <si>
    <t>Simple ode</t>
  </si>
  <si>
    <t>Income removed</t>
  </si>
  <si>
    <t>Female</t>
  </si>
  <si>
    <t xml:space="preserve">Male </t>
  </si>
  <si>
    <t>Male</t>
  </si>
  <si>
    <t xml:space="preserve">Female </t>
  </si>
  <si>
    <t>Sex-specific GWAS on AD not available</t>
  </si>
  <si>
    <t xml:space="preserve">MR Egger </t>
  </si>
  <si>
    <t>44\</t>
  </si>
  <si>
    <t xml:space="preserve">Income removed </t>
  </si>
  <si>
    <t>GWAS NA</t>
  </si>
  <si>
    <t>Instrument: EA Removing AHI Tax  (Red)</t>
  </si>
  <si>
    <t>&lt;0.0003</t>
  </si>
  <si>
    <t>Alcohol intake frequency</t>
  </si>
  <si>
    <t>rg</t>
  </si>
  <si>
    <t>h2_obs</t>
  </si>
  <si>
    <t>h2_obs_se</t>
  </si>
  <si>
    <t>h2_int</t>
  </si>
  <si>
    <t>h2_int_se</t>
  </si>
  <si>
    <t>gcov_int</t>
  </si>
  <si>
    <t>gcov_int_se</t>
  </si>
  <si>
    <t>Drinks per week</t>
  </si>
  <si>
    <t>Neale Lab UKBB</t>
  </si>
  <si>
    <t>Average weekly intake of distilled spirits</t>
  </si>
  <si>
    <t>Average weekly intake of beer plus cider</t>
  </si>
  <si>
    <t>Average weekly intake of champagne plus white wine</t>
  </si>
  <si>
    <t>Average weekly intake of red wine</t>
  </si>
  <si>
    <t>Frequency of drinking alcohol: AUDIT Q 1</t>
  </si>
  <si>
    <t>Frequency of consuming six or more units of alcohol: AUDIT Q 3</t>
  </si>
  <si>
    <t>Alcohol usually taken with meals</t>
  </si>
  <si>
    <t xml:space="preserve">ALCOHOL DEPENDENCE </t>
  </si>
  <si>
    <t xml:space="preserve">Alcohol dependence </t>
  </si>
  <si>
    <t>INCOME</t>
  </si>
  <si>
    <t xml:space="preserve">Average household income before tax </t>
  </si>
  <si>
    <t xml:space="preserve">MRC-IEU=Medical Research Council Integrative Epidemiology Unit </t>
  </si>
  <si>
    <t>MRC-IEU UKBB = MRC-IEU UKBB GWAS Pipeline</t>
  </si>
  <si>
    <t>Zheng, et al. LD Hub: a centralized database and web interface to perform LD score regression that maximizes the potential of summary level GWAS data for SNP heritability and genetic correlation analysis. Bioinformatics. 2017 Jan 15;33(2):272-279</t>
  </si>
  <si>
    <t>LD Hub CITATION:</t>
  </si>
  <si>
    <t>rg lci</t>
  </si>
  <si>
    <t>rg uci</t>
  </si>
  <si>
    <t>Z</t>
  </si>
  <si>
    <t>P</t>
  </si>
  <si>
    <t>Both sexes</t>
  </si>
  <si>
    <t>UKBB Data-Field at http://biobank.ctsu.ox.ac.uk/crystal/index.cgi</t>
  </si>
  <si>
    <t>N Completed: number of samples (of total quality controlled (QC) UKBB samples 362,194) defined for phenotype</t>
  </si>
  <si>
    <t>Sex-specific category numbers and frequencies are not available</t>
  </si>
  <si>
    <t>Supplementary Table 4. Description of PHESANT generated AUDIT phenotypes (Neale Lab UKBB GWAS)</t>
  </si>
  <si>
    <t>Q 1. Frequency of drinking alcohol</t>
  </si>
  <si>
    <t>Q 2. Amount of alcohol drunk on a typical drinking day</t>
  </si>
  <si>
    <t>Q 3. Frequency of consuming six or more units of alcohol</t>
  </si>
  <si>
    <t>Q 4. Frequency of inability to cease drinking in last year</t>
  </si>
  <si>
    <t>Q 5. Frequency of failure to fulfil normal expectations due to drinking alcohol in last year</t>
  </si>
  <si>
    <t>Q 6. Frequency of needing morning drink of alcohol after heavy drinking session in last year</t>
  </si>
  <si>
    <t>Q 7. Frequency of feeling guilt or remorse after drinking alcohol in last year</t>
  </si>
  <si>
    <t>Q 8. Frequency of memory loss due to drinking alcohol in last year</t>
  </si>
  <si>
    <t xml:space="preserve">Q 9. Injured yourself or other through drinking </t>
  </si>
  <si>
    <t xml:space="preserve">Q 10. Known person concerned about alcohol use </t>
  </si>
  <si>
    <t>h2 - measure of heritability</t>
  </si>
  <si>
    <t>rg - measure of cross-trait genetic correlation</t>
  </si>
  <si>
    <t>se - standard error of rg estimate</t>
  </si>
  <si>
    <t>rg lci - rg lower bound of confidence interval</t>
  </si>
  <si>
    <t>rg uci - rg upper bound of confidence interval</t>
  </si>
  <si>
    <t>P - p value of rg estimate</t>
  </si>
  <si>
    <t>Amount of alcohol drunk on a typical drinking day (AUDIT Q 2)</t>
  </si>
  <si>
    <t>Consumption</t>
  </si>
  <si>
    <t>Problematic or hazardous alcohol use</t>
  </si>
  <si>
    <t>ALCOHOL USE: QUANTITY</t>
  </si>
  <si>
    <t>ALCOHOL USE: FREQUENCY</t>
  </si>
  <si>
    <t>Note b:  Effect is expressed as increase in alcohol intake frequency (from never to daily or almost daily) per unit SD increase in educational attainment (years of schooling; SD=3.61 years)</t>
  </si>
  <si>
    <t xml:space="preserve">Note c: Sex-specific results are "Outlier corrected". "Outlier corrected" refers to Statistical Methods: outlier variants identified by MR-PRESSO tests were removed, then Two-Sample MR repeated. </t>
  </si>
  <si>
    <t xml:space="preserve">Note a:  EA instruments were extracted from combined sex EA GWAS; outcomes were extracted from sex-specific alcohol use and dependence GWASs   </t>
  </si>
  <si>
    <t>Z  score for estimate</t>
  </si>
  <si>
    <t xml:space="preserve">Neale Lab UKB GWAS </t>
  </si>
  <si>
    <r>
      <t>Alcohol intake frequency (Neale Lab UKB GWAS : N=463010)</t>
    </r>
    <r>
      <rPr>
        <b/>
        <sz val="14"/>
        <color theme="1"/>
        <rFont val="Times New Roman"/>
        <family val="1"/>
      </rPr>
      <t xml:space="preserve"> </t>
    </r>
  </si>
  <si>
    <t>UKB d-f</t>
  </si>
  <si>
    <t>UK Biobank data-field no.</t>
  </si>
  <si>
    <t>Heterogeneity Test:</t>
  </si>
  <si>
    <t>AUDIT Question 1: Frequency of Drinking Alcohol  (Neale Lab UKB GWAS: UKB d-f 20414: N = 117914)</t>
  </si>
  <si>
    <t>AUDIT Question 2: Alcohol Drunk on a Typical Day (Neale Lab UKB GWAS: UKB d-f 20403: N = 108256)</t>
  </si>
  <si>
    <t>AUDIT Question 3: Frequency of consuming six or more units of alcohol (Neale Lab UKB GWAS: UKB d-f 20416: N = 108485)</t>
  </si>
  <si>
    <t>AUDIT Question 4: Frequency of Inability to Cease Drinking Alcohol (Neale Lab UKB GWAS: UKB d-f 20413: N = 64973)</t>
  </si>
  <si>
    <t>AUDIT Question 5: Frequency of Failure to Fulfill Normal Expections (Neale Lab UKB GWAS: UKB d-f 20407: N = 65054)</t>
  </si>
  <si>
    <t>AUDIT Question 6: Frequency of Needing a Morning Drink (Neale Lab UKB GWAS: UKB d-f 20412: N = 65099)</t>
  </si>
  <si>
    <t>AUDIT Question 7: Frequency of Feeling Guilt or Remorse Due to Alcohol (Neale Lab UKB GWAS: UKB d-f 20409: N = 65009)</t>
  </si>
  <si>
    <t>AUDIT Question 8: Frequency of Memory Loss Due to Alcohol (Neale Lab UKB GWAS: UKB d-f 20408: N = 65029)</t>
  </si>
  <si>
    <t>AUDIT Question 9: Ever been injured or injured someone else through drinking (Neale Lab UKB GWAS: UKB d-f 20411: N = 118002)</t>
  </si>
  <si>
    <t>AUDIT Question 10: Ever had known person concerned about or recommend reduction of alcohol consumption (Neale Lab UKB GWAS: UKB d-f 20405: N = 117880)</t>
  </si>
  <si>
    <t>UK Biobank Data-field</t>
  </si>
  <si>
    <t>DRINKS PER WEEK (SSGAD: Karllson Linner et al 2019 UKB N = 414343)</t>
  </si>
  <si>
    <t>Average weekly spirits intake  (MRC-IEU N = 326565)</t>
  </si>
  <si>
    <t>Average weekly beer plus cider intake (MRC-IEU N = 327634)</t>
  </si>
  <si>
    <t>Average weekly champagne plus white wine intake (MRC-IEU N = 326801)</t>
  </si>
  <si>
    <t>Number</t>
  </si>
  <si>
    <t>category frequency calculated as (category N/ N Completed Samples for Both Sexes)</t>
  </si>
  <si>
    <t>MRC Integrative Epidemiology Unit (University of Bristol, UK): MRC-IEU UKBB GWAS Pipeline</t>
  </si>
  <si>
    <t>DRINKS PER WEEK (SSGAC: Karlsson Linner et al 2019:UKB N=414343)</t>
  </si>
  <si>
    <t>Supplementary Table 7B. Sex-specific Mendelian randomization results of educational attainment on alcohol dependence and AUDIT</t>
  </si>
  <si>
    <t>Note b: "Outlier corrected" refers to Statistical Methods: outlier variants identified by MR-PRESSO tests were removed, then Two-Sample MR repeated. Only outlier corrected values are reported for the alternative instrument sets (EA and EA accounting for income).</t>
  </si>
  <si>
    <t>Note b: "Outlier corrected" refers to Statistical Methods: outlier variants identified by MR-PRESSO tests were removed, then Two-Sample MR repeated. Only outlier corrected instrument results are reported for both EA and EA accounting for Income.</t>
  </si>
  <si>
    <t>NO OUTLIERS IDENTIFIED</t>
  </si>
  <si>
    <t>ALCOHOL USE  (MRC-IEU GWAS Pipeline 2018)</t>
  </si>
  <si>
    <t>UKB or UKBB</t>
  </si>
  <si>
    <t>MRC Integrative Epidemiology Unit (University of Bristol, UK): MRC-IEU GWAS Pipeline</t>
  </si>
  <si>
    <t>Inverse Variance Weighted MR</t>
  </si>
  <si>
    <t>Medical Research Center - Integrative Epidemiology Unit: MRC-IEU GWAS Pipeline</t>
  </si>
  <si>
    <t>AUDIT Question 1: Frequency of Drinking Alcohol  (Neale Lab UKB GWAS: UKB d-f 20414: N females = 66040; N males = 51874)</t>
  </si>
  <si>
    <t>AUDIT Question 2: Alcohol Drunk on a Typical Day (Neale Lab UKB GWAS: UKB d-f 20403: N females = 59472; N males = 48784)</t>
  </si>
  <si>
    <t>AUDIT Question 3: Frequency of consuming six or more units of alcohol (Neale Lab UKB GWAS: UKB d-f 20416: N females = 59630; N males = 48855)</t>
  </si>
  <si>
    <t>AUDIT Question 4: Frequency of Inability to Cease Drinking Alcohol (Neale Lab UKB GWAS: UKB d-f 20413: N females = 29732; N males = 35241)</t>
  </si>
  <si>
    <t>AUDIT Question 5: Frequency of Failure to Fulfill Normal Expections (Neale Lab UKB GWAS: UKB d-f 20407: N females = 29781; N males = 35243)</t>
  </si>
  <si>
    <t>AUDIT Question 6: Frequency of Needing a Morning Drink (Neale Lab UKB GWAS: UKB d-f 20412: N females = 29799; N males = 35300)</t>
  </si>
  <si>
    <t>AUDIT Question 7: Frequency of Feeling Guilt or Remorse Due to Alcohol (Neale Lab UKB GWAS: UKB d-f 20409: N females = 29751; N males = 35258)</t>
  </si>
  <si>
    <t>AUDIT Question 8: Frequency of Memory Loss Due to Alcohol (Neale Lab UKB GWAS: UKB d-f 20408: N females = 29760; N males = 35269)</t>
  </si>
  <si>
    <t>AUDIT Question 9: Ever been injured or injured someone else through drinking (Neale Lab UKB GWAS: UKB d-f 20411: N females = 66084; N males = 51918)</t>
  </si>
  <si>
    <t>AUDIT Question 10: Ever had known person concerned about or recommend reduction of alcohol consumption (Neale Lab UKB GWAS: UKB d-f 20405: N females = 66030; N males = 51850)</t>
  </si>
  <si>
    <t xml:space="preserve">note: </t>
  </si>
  <si>
    <r>
      <t>Alcohol intake frequency (Neale Lab UKB GWAS : UKB d-f: 1558: N male = 166793; N female = 193933)</t>
    </r>
    <r>
      <rPr>
        <b/>
        <sz val="14"/>
        <color theme="1"/>
        <rFont val="Times New Roman"/>
        <family val="1"/>
      </rPr>
      <t xml:space="preserve"> </t>
    </r>
  </si>
  <si>
    <t>Average weekly spirits intake  (Neale Lab UKB GWAS : UKB d-f: 1558: N male = 131972; N female = 125454)</t>
  </si>
  <si>
    <t>Average weekly beer plus cider intake (Neale Lab UKB GWAS : UKB d-f: 1558: N male = 132414; N female = 125842)</t>
  </si>
  <si>
    <t>Average weekly champagne plus white wine intake (Neale Lab UKB GWAS : UKB d-f: 1558: N male = 132035; N female = 125588)</t>
  </si>
  <si>
    <t>Average weekly red wine intake  (Neale Lab UKB GWAS : UKB d-f: 1558: N male = 132074; N female = 125699)</t>
  </si>
  <si>
    <t>Alcohol usually taken with meals (Neale Lab UKB GWAS : UKB d-f: 1558: N male = 88894; N female = 95822)</t>
  </si>
  <si>
    <t>ALCOHOL USE BEHAVIORS: FROM NEALE LAB UKB GWAS</t>
  </si>
  <si>
    <t>Instrument: Educational attainment (years of schooling) (SSGAC Okbay et al 2016; N = 293723)</t>
  </si>
  <si>
    <t>Average Total Income Before Tax (UKB: Neale Lab GWAS; N = 311028)</t>
  </si>
  <si>
    <t>Note: SNPs from the MHC (chr6 26M~34M) region was removed for these traits</t>
  </si>
  <si>
    <t>Note: Heritability of EA (standard error): 0.127 (0.0045)</t>
  </si>
  <si>
    <t>Note: Source of EA GWAS: SSGAC (Okbay et al.  2016; PMID 27225129)</t>
  </si>
  <si>
    <t>TRAIT: ALCOHOL USE AND DEPENDENCE</t>
  </si>
  <si>
    <t xml:space="preserve"> SOURCE</t>
  </si>
  <si>
    <t>Note: UKB d-f references data-field at http://biobank.ndph.ox.ac.uk/showcase/</t>
  </si>
  <si>
    <t>GWASs source:</t>
  </si>
  <si>
    <t>Neale Lab UKBB GWAS (www.nealelab.is/uk-biobank)</t>
  </si>
  <si>
    <t>SSGAC=Social Science Genetics Association Consortium (www.thessgac.org/data)</t>
  </si>
  <si>
    <t>PGC=Psychiatric Genomics Consortium (www.med.unc.edu/pgc/results-and-downloads)</t>
  </si>
  <si>
    <t xml:space="preserve">Supplementary Table 1. Genetic correlation results from LD score regression (LDSR) of educational attainment (years of schooling) versus alcohol use and dependence traits  </t>
  </si>
  <si>
    <t xml:space="preserve">Supplementary Table 5. Mendelian randomization results of educational attainment on alcohol consumption and dependence </t>
  </si>
  <si>
    <t xml:space="preserve">Supplementary Table 8. Bidirectional analsysis: Mendelian randomization results of alcohol use and dependence on educational attainment </t>
  </si>
  <si>
    <t>DRINKS PER WEEK (SSGAD: Karlsson Linner et al 2019 UKB N=414,343)</t>
  </si>
  <si>
    <t xml:space="preserve">Supplementary Table 9. Single SNP and leave-one-out analyses (main analyses) </t>
  </si>
  <si>
    <t>Supplementary Table 6A. Mendelian randomization results of educational attainment on alcohol use accounting for income</t>
  </si>
  <si>
    <t xml:space="preserve">Supplementary Table 3. Genetic instruments selection: educational attainment (years of schooling) accounting for average before tax household income </t>
  </si>
  <si>
    <r>
      <rPr>
        <b/>
        <sz val="10"/>
        <color theme="1"/>
        <rFont val="Times New Roman"/>
        <family val="1"/>
      </rPr>
      <t>Supplementary Table 2</t>
    </r>
    <r>
      <rPr>
        <sz val="10"/>
        <color theme="1"/>
        <rFont val="Times New Roman"/>
        <family val="1"/>
      </rPr>
      <t>. MR summary statistics (main analyses)</t>
    </r>
  </si>
  <si>
    <t>Supplementary Table 7A. Mendelian randomization results of educational attainment on alcohol dependence and AUDIT accounting for income</t>
  </si>
  <si>
    <t xml:space="preserve">Supplementary Table 6B. Sex-specific Mendelian randomization results of educational attainment on sex-specific alcohol 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0.000000"/>
    <numFmt numFmtId="168" formatCode="0.000E+00"/>
  </numFmts>
  <fonts count="21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0"/>
      <color theme="10"/>
      <name val="Times New Roman"/>
      <family val="1"/>
    </font>
    <font>
      <sz val="10"/>
      <color rgb="FF191919"/>
      <name val="Times New Roman"/>
      <family val="1"/>
    </font>
    <font>
      <u/>
      <sz val="10"/>
      <color rgb="FF008080"/>
      <name val="Times New Roman"/>
      <family val="1"/>
    </font>
    <font>
      <sz val="10"/>
      <name val="Times New Roman"/>
      <family val="1"/>
    </font>
    <font>
      <sz val="12"/>
      <color rgb="FFFF0000"/>
      <name val="Calibri"/>
      <family val="2"/>
      <scheme val="minor"/>
    </font>
    <font>
      <sz val="12"/>
      <color rgb="FF222222"/>
      <name val="Arial"/>
      <family val="2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52">
    <xf numFmtId="0" fontId="0" fillId="0" borderId="0" xfId="0"/>
    <xf numFmtId="0" fontId="0" fillId="0" borderId="5" xfId="0" applyBorder="1"/>
    <xf numFmtId="0" fontId="0" fillId="0" borderId="0" xfId="0" applyFont="1" applyFill="1"/>
    <xf numFmtId="0" fontId="0" fillId="0" borderId="9" xfId="0" applyFill="1" applyBorder="1"/>
    <xf numFmtId="0" fontId="0" fillId="0" borderId="0" xfId="0" applyFill="1"/>
    <xf numFmtId="0" fontId="0" fillId="0" borderId="0" xfId="0" applyBorder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right"/>
    </xf>
    <xf numFmtId="0" fontId="1" fillId="0" borderId="10" xfId="0" applyFont="1" applyBorder="1"/>
    <xf numFmtId="0" fontId="1" fillId="0" borderId="8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right"/>
    </xf>
    <xf numFmtId="0" fontId="2" fillId="0" borderId="1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right"/>
    </xf>
    <xf numFmtId="0" fontId="1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7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0" xfId="0" applyFont="1"/>
    <xf numFmtId="0" fontId="2" fillId="2" borderId="7" xfId="0" applyFont="1" applyFill="1" applyBorder="1"/>
    <xf numFmtId="0" fontId="2" fillId="2" borderId="0" xfId="0" applyFont="1" applyFill="1"/>
    <xf numFmtId="0" fontId="2" fillId="0" borderId="13" xfId="0" applyFont="1" applyBorder="1"/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0" fontId="2" fillId="0" borderId="15" xfId="0" applyFont="1" applyBorder="1"/>
    <xf numFmtId="0" fontId="1" fillId="0" borderId="9" xfId="0" applyFont="1" applyBorder="1"/>
    <xf numFmtId="11" fontId="2" fillId="2" borderId="0" xfId="0" applyNumberFormat="1" applyFont="1" applyFill="1"/>
    <xf numFmtId="0" fontId="1" fillId="0" borderId="7" xfId="0" applyFont="1" applyBorder="1"/>
    <xf numFmtId="11" fontId="5" fillId="0" borderId="0" xfId="0" applyNumberFormat="1" applyFont="1"/>
    <xf numFmtId="0" fontId="5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164" fontId="1" fillId="0" borderId="5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2" fontId="1" fillId="0" borderId="5" xfId="0" applyNumberFormat="1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164" fontId="1" fillId="0" borderId="1" xfId="0" applyNumberFormat="1" applyFont="1" applyBorder="1"/>
    <xf numFmtId="2" fontId="1" fillId="0" borderId="3" xfId="0" applyNumberFormat="1" applyFont="1" applyBorder="1"/>
    <xf numFmtId="11" fontId="2" fillId="0" borderId="9" xfId="0" applyNumberFormat="1" applyFont="1" applyBorder="1"/>
    <xf numFmtId="11" fontId="2" fillId="0" borderId="10" xfId="0" applyNumberFormat="1" applyFont="1" applyBorder="1"/>
    <xf numFmtId="11" fontId="2" fillId="0" borderId="8" xfId="0" applyNumberFormat="1" applyFont="1" applyBorder="1"/>
    <xf numFmtId="11" fontId="2" fillId="0" borderId="11" xfId="0" applyNumberFormat="1" applyFont="1" applyBorder="1"/>
    <xf numFmtId="11" fontId="2" fillId="0" borderId="7" xfId="0" applyNumberFormat="1" applyFont="1" applyBorder="1"/>
    <xf numFmtId="0" fontId="2" fillId="0" borderId="4" xfId="0" applyFont="1" applyBorder="1"/>
    <xf numFmtId="0" fontId="2" fillId="0" borderId="5" xfId="0" applyFont="1" applyBorder="1"/>
    <xf numFmtId="11" fontId="2" fillId="0" borderId="6" xfId="0" applyNumberFormat="1" applyFont="1" applyBorder="1"/>
    <xf numFmtId="11" fontId="2" fillId="0" borderId="4" xfId="0" applyNumberFormat="1" applyFont="1" applyBorder="1"/>
    <xf numFmtId="11" fontId="2" fillId="0" borderId="5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2" fillId="0" borderId="1" xfId="0" applyNumberFormat="1" applyFont="1" applyBorder="1"/>
    <xf numFmtId="0" fontId="2" fillId="0" borderId="8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6" xfId="0" applyFont="1" applyBorder="1"/>
    <xf numFmtId="164" fontId="1" fillId="0" borderId="0" xfId="0" applyNumberFormat="1" applyFont="1"/>
    <xf numFmtId="164" fontId="1" fillId="0" borderId="8" xfId="0" applyNumberFormat="1" applyFont="1" applyBorder="1"/>
    <xf numFmtId="164" fontId="2" fillId="0" borderId="8" xfId="0" applyNumberFormat="1" applyFont="1" applyBorder="1"/>
    <xf numFmtId="0" fontId="4" fillId="0" borderId="9" xfId="0" applyFont="1" applyBorder="1"/>
    <xf numFmtId="0" fontId="1" fillId="0" borderId="11" xfId="0" applyFont="1" applyBorder="1"/>
    <xf numFmtId="164" fontId="2" fillId="0" borderId="5" xfId="0" applyNumberFormat="1" applyFont="1" applyBorder="1"/>
    <xf numFmtId="164" fontId="1" fillId="0" borderId="10" xfId="0" applyNumberFormat="1" applyFont="1" applyBorder="1"/>
    <xf numFmtId="164" fontId="1" fillId="0" borderId="4" xfId="0" applyNumberFormat="1" applyFont="1" applyBorder="1"/>
    <xf numFmtId="164" fontId="2" fillId="0" borderId="7" xfId="0" applyNumberFormat="1" applyFont="1" applyBorder="1"/>
    <xf numFmtId="164" fontId="1" fillId="0" borderId="7" xfId="0" applyNumberFormat="1" applyFont="1" applyBorder="1"/>
    <xf numFmtId="0" fontId="2" fillId="0" borderId="9" xfId="0" applyFont="1" applyBorder="1" applyAlignment="1">
      <alignment horizontal="right"/>
    </xf>
    <xf numFmtId="164" fontId="2" fillId="0" borderId="7" xfId="0" applyNumberFormat="1" applyFont="1" applyFill="1" applyBorder="1"/>
    <xf numFmtId="164" fontId="2" fillId="0" borderId="0" xfId="0" applyNumberFormat="1" applyFont="1" applyFill="1"/>
    <xf numFmtId="0" fontId="2" fillId="0" borderId="0" xfId="0" applyFont="1" applyFill="1" applyAlignment="1">
      <alignment horizontal="right"/>
    </xf>
    <xf numFmtId="0" fontId="2" fillId="0" borderId="9" xfId="0" applyFont="1" applyFill="1" applyBorder="1"/>
    <xf numFmtId="0" fontId="2" fillId="0" borderId="0" xfId="0" applyFont="1" applyFill="1"/>
    <xf numFmtId="0" fontId="5" fillId="0" borderId="7" xfId="0" applyFont="1" applyBorder="1"/>
    <xf numFmtId="0" fontId="1" fillId="0" borderId="0" xfId="0" applyFont="1" applyAlignment="1">
      <alignment horizontal="right"/>
    </xf>
    <xf numFmtId="164" fontId="1" fillId="0" borderId="0" xfId="0" applyNumberFormat="1" applyFont="1" applyBorder="1"/>
    <xf numFmtId="0" fontId="7" fillId="0" borderId="0" xfId="0" applyFont="1"/>
    <xf numFmtId="164" fontId="2" fillId="0" borderId="14" xfId="0" applyNumberFormat="1" applyFont="1" applyBorder="1"/>
    <xf numFmtId="164" fontId="2" fillId="0" borderId="13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 applyAlignment="1">
      <alignment horizontal="right"/>
    </xf>
    <xf numFmtId="11" fontId="2" fillId="0" borderId="0" xfId="0" applyNumberFormat="1" applyFont="1" applyBorder="1"/>
    <xf numFmtId="0" fontId="1" fillId="0" borderId="5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2" xfId="0" applyFont="1" applyBorder="1"/>
    <xf numFmtId="0" fontId="1" fillId="0" borderId="12" xfId="0" applyFont="1" applyBorder="1"/>
    <xf numFmtId="164" fontId="1" fillId="0" borderId="12" xfId="0" applyNumberFormat="1" applyFont="1" applyBorder="1"/>
    <xf numFmtId="0" fontId="6" fillId="0" borderId="12" xfId="0" applyFont="1" applyBorder="1"/>
    <xf numFmtId="0" fontId="6" fillId="0" borderId="2" xfId="0" applyFont="1" applyBorder="1"/>
    <xf numFmtId="0" fontId="6" fillId="0" borderId="1" xfId="0" applyFont="1" applyBorder="1"/>
    <xf numFmtId="164" fontId="2" fillId="0" borderId="2" xfId="0" applyNumberFormat="1" applyFont="1" applyBorder="1"/>
    <xf numFmtId="0" fontId="2" fillId="0" borderId="7" xfId="0" applyFont="1" applyFill="1" applyBorder="1"/>
    <xf numFmtId="0" fontId="2" fillId="0" borderId="0" xfId="0" applyFont="1" applyFill="1" applyBorder="1"/>
    <xf numFmtId="0" fontId="4" fillId="0" borderId="7" xfId="0" applyFont="1" applyBorder="1"/>
    <xf numFmtId="0" fontId="4" fillId="0" borderId="0" xfId="0" applyFont="1" applyBorder="1"/>
    <xf numFmtId="0" fontId="5" fillId="0" borderId="0" xfId="0" applyFont="1" applyBorder="1"/>
    <xf numFmtId="0" fontId="2" fillId="0" borderId="17" xfId="0" applyFont="1" applyBorder="1"/>
    <xf numFmtId="0" fontId="2" fillId="0" borderId="1" xfId="0" applyFont="1" applyBorder="1"/>
    <xf numFmtId="0" fontId="6" fillId="0" borderId="3" xfId="0" applyFont="1" applyBorder="1"/>
    <xf numFmtId="0" fontId="6" fillId="0" borderId="17" xfId="0" applyFont="1" applyBorder="1"/>
    <xf numFmtId="0" fontId="2" fillId="2" borderId="0" xfId="0" applyFont="1" applyFill="1" applyBorder="1"/>
    <xf numFmtId="164" fontId="2" fillId="2" borderId="0" xfId="0" applyNumberFormat="1" applyFont="1" applyFill="1" applyBorder="1"/>
    <xf numFmtId="11" fontId="2" fillId="2" borderId="9" xfId="0" applyNumberFormat="1" applyFont="1" applyFill="1" applyBorder="1"/>
    <xf numFmtId="0" fontId="2" fillId="2" borderId="9" xfId="0" applyFont="1" applyFill="1" applyBorder="1"/>
    <xf numFmtId="164" fontId="2" fillId="2" borderId="0" xfId="0" applyNumberFormat="1" applyFont="1" applyFill="1"/>
    <xf numFmtId="164" fontId="2" fillId="2" borderId="7" xfId="0" applyNumberFormat="1" applyFont="1" applyFill="1" applyBorder="1"/>
    <xf numFmtId="0" fontId="2" fillId="2" borderId="9" xfId="0" applyFont="1" applyFill="1" applyBorder="1" applyAlignment="1">
      <alignment horizontal="right"/>
    </xf>
    <xf numFmtId="0" fontId="1" fillId="2" borderId="7" xfId="0" applyFont="1" applyFill="1" applyBorder="1"/>
    <xf numFmtId="0" fontId="1" fillId="0" borderId="0" xfId="0" applyFont="1" applyBorder="1"/>
    <xf numFmtId="0" fontId="0" fillId="0" borderId="4" xfId="0" applyBorder="1"/>
    <xf numFmtId="0" fontId="0" fillId="0" borderId="9" xfId="0" applyBorder="1"/>
    <xf numFmtId="0" fontId="0" fillId="0" borderId="7" xfId="0" applyBorder="1"/>
    <xf numFmtId="0" fontId="0" fillId="0" borderId="7" xfId="0" applyFill="1" applyBorder="1"/>
    <xf numFmtId="0" fontId="0" fillId="0" borderId="0" xfId="0" applyFill="1" applyBorder="1"/>
    <xf numFmtId="0" fontId="0" fillId="0" borderId="6" xfId="0" applyBorder="1"/>
    <xf numFmtId="0" fontId="0" fillId="0" borderId="12" xfId="0" applyBorder="1"/>
    <xf numFmtId="164" fontId="1" fillId="0" borderId="5" xfId="0" applyNumberFormat="1" applyFont="1" applyFill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7" fillId="0" borderId="1" xfId="0" applyFont="1" applyBorder="1"/>
    <xf numFmtId="164" fontId="2" fillId="0" borderId="2" xfId="0" applyNumberFormat="1" applyFont="1" applyFill="1" applyBorder="1"/>
    <xf numFmtId="0" fontId="2" fillId="0" borderId="2" xfId="0" applyFont="1" applyBorder="1" applyAlignment="1">
      <alignment horizontal="right"/>
    </xf>
    <xf numFmtId="0" fontId="2" fillId="2" borderId="0" xfId="0" applyFont="1" applyFill="1" applyAlignment="1">
      <alignment horizontal="right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7" xfId="0" applyBorder="1"/>
    <xf numFmtId="0" fontId="0" fillId="0" borderId="18" xfId="0" applyBorder="1"/>
    <xf numFmtId="0" fontId="0" fillId="0" borderId="18" xfId="0" applyFont="1" applyFill="1" applyBorder="1"/>
    <xf numFmtId="0" fontId="0" fillId="0" borderId="18" xfId="0" applyFill="1" applyBorder="1"/>
    <xf numFmtId="0" fontId="0" fillId="0" borderId="19" xfId="0" applyBorder="1"/>
    <xf numFmtId="0" fontId="1" fillId="0" borderId="2" xfId="0" applyFont="1" applyFill="1" applyBorder="1"/>
    <xf numFmtId="0" fontId="0" fillId="0" borderId="12" xfId="0" applyFill="1" applyBorder="1"/>
    <xf numFmtId="0" fontId="0" fillId="0" borderId="19" xfId="0" applyFill="1" applyBorder="1"/>
    <xf numFmtId="0" fontId="2" fillId="0" borderId="18" xfId="0" applyFont="1" applyBorder="1"/>
    <xf numFmtId="0" fontId="2" fillId="0" borderId="18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9" fillId="0" borderId="7" xfId="0" applyFont="1" applyBorder="1"/>
    <xf numFmtId="0" fontId="9" fillId="0" borderId="0" xfId="0" applyFont="1" applyBorder="1"/>
    <xf numFmtId="0" fontId="9" fillId="0" borderId="9" xfId="0" applyFont="1" applyBorder="1"/>
    <xf numFmtId="0" fontId="4" fillId="0" borderId="0" xfId="0" applyFont="1" applyFill="1"/>
    <xf numFmtId="0" fontId="4" fillId="0" borderId="7" xfId="0" applyFont="1" applyFill="1" applyBorder="1"/>
    <xf numFmtId="0" fontId="4" fillId="0" borderId="0" xfId="0" applyFont="1" applyFill="1" applyBorder="1"/>
    <xf numFmtId="0" fontId="0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3" fontId="0" fillId="0" borderId="0" xfId="0" applyNumberFormat="1"/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3" fontId="2" fillId="0" borderId="7" xfId="0" applyNumberFormat="1" applyFont="1" applyBorder="1"/>
    <xf numFmtId="3" fontId="2" fillId="0" borderId="7" xfId="0" applyNumberFormat="1" applyFont="1" applyBorder="1" applyAlignment="1">
      <alignment horizontal="right"/>
    </xf>
    <xf numFmtId="0" fontId="2" fillId="0" borderId="19" xfId="0" applyFont="1" applyBorder="1"/>
    <xf numFmtId="3" fontId="1" fillId="0" borderId="5" xfId="0" applyNumberFormat="1" applyFont="1" applyBorder="1"/>
    <xf numFmtId="164" fontId="1" fillId="0" borderId="6" xfId="0" applyNumberFormat="1" applyFont="1" applyBorder="1"/>
    <xf numFmtId="0" fontId="12" fillId="0" borderId="0" xfId="1" applyFont="1"/>
    <xf numFmtId="0" fontId="1" fillId="0" borderId="19" xfId="0" applyFont="1" applyBorder="1"/>
    <xf numFmtId="3" fontId="2" fillId="0" borderId="18" xfId="0" applyNumberFormat="1" applyFont="1" applyBorder="1"/>
    <xf numFmtId="3" fontId="1" fillId="0" borderId="19" xfId="0" applyNumberFormat="1" applyFont="1" applyBorder="1"/>
    <xf numFmtId="0" fontId="2" fillId="0" borderId="18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164" fontId="2" fillId="0" borderId="18" xfId="0" applyNumberFormat="1" applyFont="1" applyBorder="1"/>
    <xf numFmtId="164" fontId="2" fillId="0" borderId="18" xfId="0" applyNumberFormat="1" applyFont="1" applyBorder="1" applyAlignment="1">
      <alignment horizontal="right"/>
    </xf>
    <xf numFmtId="164" fontId="2" fillId="0" borderId="17" xfId="0" applyNumberFormat="1" applyFont="1" applyBorder="1"/>
    <xf numFmtId="0" fontId="13" fillId="0" borderId="0" xfId="0" applyFont="1"/>
    <xf numFmtId="0" fontId="14" fillId="0" borderId="0" xfId="0" applyFont="1"/>
    <xf numFmtId="3" fontId="2" fillId="0" borderId="1" xfId="0" applyNumberFormat="1" applyFont="1" applyBorder="1" applyAlignment="1">
      <alignment horizontal="left"/>
    </xf>
    <xf numFmtId="11" fontId="2" fillId="0" borderId="17" xfId="0" applyNumberFormat="1" applyFont="1" applyBorder="1"/>
    <xf numFmtId="11" fontId="2" fillId="0" borderId="18" xfId="0" applyNumberFormat="1" applyFont="1" applyBorder="1"/>
    <xf numFmtId="11" fontId="2" fillId="0" borderId="19" xfId="0" applyNumberFormat="1" applyFont="1" applyBorder="1"/>
    <xf numFmtId="0" fontId="8" fillId="0" borderId="2" xfId="0" applyFont="1" applyBorder="1"/>
    <xf numFmtId="0" fontId="8" fillId="0" borderId="3" xfId="0" applyFont="1" applyBorder="1"/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/>
    <xf numFmtId="164" fontId="2" fillId="0" borderId="9" xfId="0" applyNumberFormat="1" applyFont="1" applyBorder="1" applyAlignment="1">
      <alignment horizontal="right"/>
    </xf>
    <xf numFmtId="3" fontId="2" fillId="0" borderId="18" xfId="0" applyNumberFormat="1" applyFont="1" applyBorder="1" applyAlignment="1">
      <alignment horizontal="right"/>
    </xf>
    <xf numFmtId="0" fontId="2" fillId="0" borderId="6" xfId="0" applyFont="1" applyFill="1" applyBorder="1"/>
    <xf numFmtId="3" fontId="2" fillId="0" borderId="19" xfId="0" applyNumberFormat="1" applyFont="1" applyBorder="1" applyAlignment="1">
      <alignment horizontal="righ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164" fontId="2" fillId="0" borderId="19" xfId="0" applyNumberFormat="1" applyFont="1" applyBorder="1" applyAlignment="1">
      <alignment horizontal="right"/>
    </xf>
    <xf numFmtId="0" fontId="15" fillId="0" borderId="0" xfId="1" applyFont="1"/>
    <xf numFmtId="0" fontId="1" fillId="0" borderId="2" xfId="0" applyFont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left"/>
    </xf>
    <xf numFmtId="0" fontId="2" fillId="0" borderId="14" xfId="0" applyFont="1" applyFill="1" applyBorder="1"/>
    <xf numFmtId="164" fontId="2" fillId="0" borderId="14" xfId="0" applyNumberFormat="1" applyFont="1" applyFill="1" applyBorder="1"/>
    <xf numFmtId="0" fontId="2" fillId="0" borderId="13" xfId="0" applyFont="1" applyFill="1" applyBorder="1"/>
    <xf numFmtId="164" fontId="2" fillId="0" borderId="13" xfId="0" applyNumberFormat="1" applyFont="1" applyFill="1" applyBorder="1"/>
    <xf numFmtId="0" fontId="2" fillId="0" borderId="14" xfId="0" applyFont="1" applyFill="1" applyBorder="1" applyAlignment="1">
      <alignment horizontal="right"/>
    </xf>
    <xf numFmtId="0" fontId="1" fillId="0" borderId="0" xfId="0" applyFont="1" applyFill="1" applyBorder="1"/>
    <xf numFmtId="164" fontId="1" fillId="0" borderId="0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1" fillId="0" borderId="0" xfId="0" applyFont="1" applyFill="1"/>
    <xf numFmtId="0" fontId="1" fillId="0" borderId="7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right"/>
    </xf>
    <xf numFmtId="0" fontId="1" fillId="0" borderId="10" xfId="0" applyFont="1" applyFill="1" applyBorder="1"/>
    <xf numFmtId="0" fontId="2" fillId="0" borderId="8" xfId="0" applyFont="1" applyFill="1" applyBorder="1" applyAlignment="1">
      <alignment horizontal="right"/>
    </xf>
    <xf numFmtId="0" fontId="1" fillId="0" borderId="4" xfId="0" applyFont="1" applyFill="1" applyBorder="1"/>
    <xf numFmtId="0" fontId="1" fillId="0" borderId="5" xfId="0" applyFont="1" applyFill="1" applyBorder="1"/>
    <xf numFmtId="164" fontId="1" fillId="0" borderId="4" xfId="0" applyNumberFormat="1" applyFont="1" applyFill="1" applyBorder="1"/>
    <xf numFmtId="0" fontId="1" fillId="0" borderId="5" xfId="0" applyFont="1" applyFill="1" applyBorder="1" applyAlignment="1">
      <alignment horizontal="right"/>
    </xf>
    <xf numFmtId="164" fontId="2" fillId="0" borderId="9" xfId="0" applyNumberFormat="1" applyFont="1" applyFill="1" applyBorder="1"/>
    <xf numFmtId="0" fontId="5" fillId="0" borderId="0" xfId="0" applyFont="1" applyFill="1" applyBorder="1"/>
    <xf numFmtId="0" fontId="2" fillId="0" borderId="7" xfId="0" applyFont="1" applyFill="1" applyBorder="1" applyAlignment="1">
      <alignment horizontal="right"/>
    </xf>
    <xf numFmtId="0" fontId="1" fillId="0" borderId="7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right"/>
    </xf>
    <xf numFmtId="0" fontId="4" fillId="0" borderId="15" xfId="0" applyFont="1" applyBorder="1"/>
    <xf numFmtId="164" fontId="2" fillId="0" borderId="10" xfId="0" applyNumberFormat="1" applyFont="1" applyBorder="1"/>
    <xf numFmtId="164" fontId="2" fillId="0" borderId="5" xfId="0" applyNumberFormat="1" applyFont="1" applyFill="1" applyBorder="1"/>
    <xf numFmtId="0" fontId="2" fillId="0" borderId="5" xfId="0" applyFont="1" applyFill="1" applyBorder="1" applyAlignment="1">
      <alignment horizontal="right"/>
    </xf>
    <xf numFmtId="0" fontId="0" fillId="0" borderId="10" xfId="0" applyBorder="1"/>
    <xf numFmtId="0" fontId="2" fillId="0" borderId="10" xfId="0" applyFont="1" applyFill="1" applyBorder="1"/>
    <xf numFmtId="0" fontId="2" fillId="0" borderId="4" xfId="0" applyFont="1" applyFill="1" applyBorder="1"/>
    <xf numFmtId="0" fontId="4" fillId="0" borderId="6" xfId="0" applyFont="1" applyBorder="1"/>
    <xf numFmtId="0" fontId="2" fillId="0" borderId="5" xfId="0" applyFont="1" applyFill="1" applyBorder="1"/>
    <xf numFmtId="0" fontId="2" fillId="0" borderId="8" xfId="0" applyFont="1" applyFill="1" applyBorder="1"/>
    <xf numFmtId="0" fontId="5" fillId="0" borderId="7" xfId="0" applyFont="1" applyFill="1" applyBorder="1"/>
    <xf numFmtId="0" fontId="0" fillId="0" borderId="13" xfId="0" applyBorder="1"/>
    <xf numFmtId="0" fontId="0" fillId="0" borderId="15" xfId="0" applyBorder="1"/>
    <xf numFmtId="0" fontId="4" fillId="0" borderId="14" xfId="0" applyFont="1" applyBorder="1"/>
    <xf numFmtId="164" fontId="2" fillId="0" borderId="16" xfId="0" applyNumberFormat="1" applyFont="1" applyFill="1" applyBorder="1"/>
    <xf numFmtId="164" fontId="2" fillId="0" borderId="15" xfId="0" applyNumberFormat="1" applyFont="1" applyFill="1" applyBorder="1"/>
    <xf numFmtId="164" fontId="2" fillId="0" borderId="20" xfId="0" applyNumberFormat="1" applyFont="1" applyFill="1" applyBorder="1"/>
    <xf numFmtId="0" fontId="1" fillId="0" borderId="20" xfId="0" applyFont="1" applyFill="1" applyBorder="1"/>
    <xf numFmtId="0" fontId="1" fillId="0" borderId="21" xfId="0" applyFont="1" applyFill="1" applyBorder="1"/>
    <xf numFmtId="0" fontId="1" fillId="0" borderId="1" xfId="0" applyFont="1" applyFill="1" applyBorder="1"/>
    <xf numFmtId="0" fontId="2" fillId="2" borderId="7" xfId="0" applyFont="1" applyFill="1" applyBorder="1" applyAlignment="1">
      <alignment horizontal="right"/>
    </xf>
    <xf numFmtId="11" fontId="2" fillId="2" borderId="0" xfId="0" applyNumberFormat="1" applyFont="1" applyFill="1" applyBorder="1"/>
    <xf numFmtId="0" fontId="5" fillId="2" borderId="7" xfId="0" applyFont="1" applyFill="1" applyBorder="1"/>
    <xf numFmtId="11" fontId="5" fillId="2" borderId="0" xfId="0" applyNumberFormat="1" applyFont="1" applyFill="1" applyBorder="1"/>
    <xf numFmtId="0" fontId="4" fillId="2" borderId="7" xfId="0" applyFont="1" applyFill="1" applyBorder="1" applyAlignment="1">
      <alignment horizontal="right"/>
    </xf>
    <xf numFmtId="11" fontId="2" fillId="3" borderId="9" xfId="0" applyNumberFormat="1" applyFont="1" applyFill="1" applyBorder="1"/>
    <xf numFmtId="0" fontId="2" fillId="3" borderId="0" xfId="0" applyFont="1" applyFill="1"/>
    <xf numFmtId="0" fontId="2" fillId="2" borderId="5" xfId="0" applyFont="1" applyFill="1" applyBorder="1"/>
    <xf numFmtId="11" fontId="2" fillId="2" borderId="6" xfId="0" applyNumberFormat="1" applyFont="1" applyFill="1" applyBorder="1"/>
    <xf numFmtId="164" fontId="2" fillId="0" borderId="4" xfId="0" applyNumberFormat="1" applyFont="1" applyBorder="1"/>
    <xf numFmtId="0" fontId="2" fillId="0" borderId="5" xfId="0" applyFont="1" applyBorder="1" applyAlignment="1">
      <alignment horizontal="right"/>
    </xf>
    <xf numFmtId="0" fontId="1" fillId="0" borderId="14" xfId="0" applyFont="1" applyBorder="1"/>
    <xf numFmtId="164" fontId="1" fillId="0" borderId="14" xfId="0" applyNumberFormat="1" applyFont="1" applyBorder="1"/>
    <xf numFmtId="0" fontId="2" fillId="2" borderId="0" xfId="0" applyFont="1" applyFill="1" applyBorder="1" applyAlignment="1">
      <alignment horizontal="right"/>
    </xf>
    <xf numFmtId="0" fontId="17" fillId="0" borderId="0" xfId="0" applyFont="1"/>
    <xf numFmtId="164" fontId="2" fillId="0" borderId="9" xfId="0" applyNumberFormat="1" applyFont="1" applyBorder="1"/>
    <xf numFmtId="0" fontId="18" fillId="0" borderId="0" xfId="0" applyFont="1"/>
    <xf numFmtId="0" fontId="18" fillId="0" borderId="0" xfId="0" applyFont="1" applyBorder="1"/>
    <xf numFmtId="0" fontId="18" fillId="0" borderId="9" xfId="0" applyFont="1" applyBorder="1"/>
    <xf numFmtId="0" fontId="18" fillId="2" borderId="0" xfId="0" applyFont="1" applyFill="1"/>
    <xf numFmtId="0" fontId="18" fillId="2" borderId="9" xfId="0" applyFont="1" applyFill="1" applyBorder="1"/>
    <xf numFmtId="11" fontId="18" fillId="2" borderId="9" xfId="0" applyNumberFormat="1" applyFont="1" applyFill="1" applyBorder="1"/>
    <xf numFmtId="0" fontId="18" fillId="0" borderId="13" xfId="0" applyFont="1" applyBorder="1"/>
    <xf numFmtId="0" fontId="18" fillId="0" borderId="14" xfId="0" applyFont="1" applyBorder="1"/>
    <xf numFmtId="0" fontId="7" fillId="0" borderId="7" xfId="0" applyFont="1" applyFill="1" applyBorder="1"/>
    <xf numFmtId="0" fontId="2" fillId="0" borderId="20" xfId="0" applyFont="1" applyFill="1" applyBorder="1"/>
    <xf numFmtId="0" fontId="7" fillId="0" borderId="0" xfId="0" applyFont="1" applyFill="1"/>
    <xf numFmtId="0" fontId="0" fillId="0" borderId="0" xfId="0" applyBorder="1" applyAlignment="1">
      <alignment horizontal="right"/>
    </xf>
    <xf numFmtId="0" fontId="16" fillId="0" borderId="0" xfId="0" applyFont="1"/>
    <xf numFmtId="164" fontId="2" fillId="0" borderId="4" xfId="0" applyNumberFormat="1" applyFont="1" applyFill="1" applyBorder="1"/>
    <xf numFmtId="0" fontId="1" fillId="0" borderId="2" xfId="0" applyFont="1" applyBorder="1" applyAlignment="1">
      <alignment horizontal="left"/>
    </xf>
    <xf numFmtId="0" fontId="19" fillId="0" borderId="0" xfId="0" applyFont="1"/>
    <xf numFmtId="0" fontId="19" fillId="0" borderId="0" xfId="0" applyFont="1" applyBorder="1"/>
    <xf numFmtId="0" fontId="19" fillId="0" borderId="7" xfId="0" applyFont="1" applyBorder="1"/>
    <xf numFmtId="0" fontId="1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164" fontId="2" fillId="2" borderId="9" xfId="0" applyNumberFormat="1" applyFont="1" applyFill="1" applyBorder="1"/>
    <xf numFmtId="166" fontId="2" fillId="0" borderId="9" xfId="0" applyNumberFormat="1" applyFont="1" applyBorder="1"/>
    <xf numFmtId="166" fontId="2" fillId="2" borderId="9" xfId="0" applyNumberFormat="1" applyFont="1" applyFill="1" applyBorder="1"/>
    <xf numFmtId="166" fontId="2" fillId="0" borderId="6" xfId="0" applyNumberFormat="1" applyFont="1" applyBorder="1"/>
    <xf numFmtId="167" fontId="2" fillId="0" borderId="9" xfId="0" applyNumberFormat="1" applyFont="1" applyBorder="1"/>
    <xf numFmtId="167" fontId="2" fillId="2" borderId="9" xfId="0" applyNumberFormat="1" applyFont="1" applyFill="1" applyBorder="1"/>
    <xf numFmtId="167" fontId="2" fillId="0" borderId="6" xfId="0" applyNumberFormat="1" applyFont="1" applyBorder="1"/>
    <xf numFmtId="166" fontId="1" fillId="0" borderId="0" xfId="0" applyNumberFormat="1" applyFont="1" applyFill="1"/>
    <xf numFmtId="166" fontId="2" fillId="0" borderId="0" xfId="0" applyNumberFormat="1" applyFont="1" applyFill="1"/>
    <xf numFmtId="166" fontId="1" fillId="0" borderId="8" xfId="0" applyNumberFormat="1" applyFont="1" applyFill="1" applyBorder="1"/>
    <xf numFmtId="166" fontId="1" fillId="0" borderId="5" xfId="0" applyNumberFormat="1" applyFont="1" applyFill="1" applyBorder="1"/>
    <xf numFmtId="166" fontId="2" fillId="0" borderId="8" xfId="0" applyNumberFormat="1" applyFont="1" applyFill="1" applyBorder="1"/>
    <xf numFmtId="166" fontId="2" fillId="2" borderId="0" xfId="0" applyNumberFormat="1" applyFont="1" applyFill="1"/>
    <xf numFmtId="166" fontId="2" fillId="0" borderId="5" xfId="0" applyNumberFormat="1" applyFont="1" applyFill="1" applyBorder="1"/>
    <xf numFmtId="166" fontId="2" fillId="0" borderId="0" xfId="0" applyNumberFormat="1" applyFont="1" applyFill="1" applyBorder="1"/>
    <xf numFmtId="166" fontId="2" fillId="0" borderId="14" xfId="0" applyNumberFormat="1" applyFont="1" applyFill="1" applyBorder="1"/>
    <xf numFmtId="166" fontId="1" fillId="0" borderId="0" xfId="0" applyNumberFormat="1" applyFont="1" applyFill="1" applyBorder="1"/>
    <xf numFmtId="166" fontId="2" fillId="0" borderId="0" xfId="0" applyNumberFormat="1" applyFont="1"/>
    <xf numFmtId="166" fontId="4" fillId="0" borderId="0" xfId="0" applyNumberFormat="1" applyFont="1" applyFill="1"/>
    <xf numFmtId="166" fontId="0" fillId="0" borderId="0" xfId="0" applyNumberFormat="1" applyFill="1"/>
    <xf numFmtId="166" fontId="0" fillId="0" borderId="0" xfId="0" applyNumberFormat="1"/>
    <xf numFmtId="165" fontId="2" fillId="2" borderId="0" xfId="0" applyNumberFormat="1" applyFont="1" applyFill="1"/>
    <xf numFmtId="165" fontId="2" fillId="0" borderId="0" xfId="0" applyNumberFormat="1" applyFont="1"/>
    <xf numFmtId="167" fontId="2" fillId="2" borderId="0" xfId="0" applyNumberFormat="1" applyFont="1" applyFill="1"/>
    <xf numFmtId="167" fontId="2" fillId="0" borderId="0" xfId="0" applyNumberFormat="1" applyFont="1" applyFill="1" applyBorder="1"/>
    <xf numFmtId="167" fontId="2" fillId="0" borderId="0" xfId="0" applyNumberFormat="1" applyFont="1"/>
    <xf numFmtId="167" fontId="0" fillId="0" borderId="0" xfId="0" applyNumberFormat="1"/>
    <xf numFmtId="166" fontId="1" fillId="0" borderId="0" xfId="0" applyNumberFormat="1" applyFont="1"/>
    <xf numFmtId="166" fontId="2" fillId="2" borderId="0" xfId="0" applyNumberFormat="1" applyFont="1" applyFill="1" applyBorder="1"/>
    <xf numFmtId="167" fontId="2" fillId="2" borderId="0" xfId="0" applyNumberFormat="1" applyFont="1" applyFill="1" applyBorder="1"/>
    <xf numFmtId="164" fontId="1" fillId="0" borderId="6" xfId="0" applyNumberFormat="1" applyFont="1" applyFill="1" applyBorder="1"/>
    <xf numFmtId="164" fontId="1" fillId="0" borderId="9" xfId="0" applyNumberFormat="1" applyFont="1" applyFill="1" applyBorder="1"/>
    <xf numFmtId="164" fontId="2" fillId="0" borderId="11" xfId="0" applyNumberFormat="1" applyFont="1" applyFill="1" applyBorder="1"/>
    <xf numFmtId="166" fontId="1" fillId="0" borderId="9" xfId="0" applyNumberFormat="1" applyFont="1" applyBorder="1"/>
    <xf numFmtId="166" fontId="0" fillId="0" borderId="9" xfId="0" applyNumberFormat="1" applyBorder="1"/>
    <xf numFmtId="166" fontId="2" fillId="0" borderId="2" xfId="0" applyNumberFormat="1" applyFont="1" applyBorder="1"/>
    <xf numFmtId="166" fontId="2" fillId="0" borderId="2" xfId="0" applyNumberFormat="1" applyFont="1" applyFill="1" applyBorder="1"/>
    <xf numFmtId="166" fontId="1" fillId="0" borderId="10" xfId="0" applyNumberFormat="1" applyFont="1" applyBorder="1"/>
    <xf numFmtId="166" fontId="1" fillId="0" borderId="8" xfId="0" applyNumberFormat="1" applyFont="1" applyBorder="1"/>
    <xf numFmtId="166" fontId="1" fillId="0" borderId="4" xfId="0" applyNumberFormat="1" applyFont="1" applyBorder="1"/>
    <xf numFmtId="166" fontId="1" fillId="0" borderId="5" xfId="0" applyNumberFormat="1" applyFont="1" applyBorder="1"/>
    <xf numFmtId="166" fontId="4" fillId="0" borderId="0" xfId="0" applyNumberFormat="1" applyFont="1"/>
    <xf numFmtId="166" fontId="2" fillId="0" borderId="5" xfId="0" applyNumberFormat="1" applyFont="1" applyBorder="1"/>
    <xf numFmtId="166" fontId="2" fillId="0" borderId="0" xfId="0" applyNumberFormat="1" applyFont="1" applyBorder="1"/>
    <xf numFmtId="166" fontId="4" fillId="0" borderId="0" xfId="0" applyNumberFormat="1" applyFont="1" applyFill="1" applyBorder="1"/>
    <xf numFmtId="166" fontId="1" fillId="0" borderId="14" xfId="0" applyNumberFormat="1" applyFont="1" applyBorder="1"/>
    <xf numFmtId="166" fontId="1" fillId="0" borderId="14" xfId="0" applyNumberFormat="1" applyFont="1" applyFill="1" applyBorder="1"/>
    <xf numFmtId="166" fontId="4" fillId="0" borderId="21" xfId="0" applyNumberFormat="1" applyFont="1" applyFill="1" applyBorder="1"/>
    <xf numFmtId="166" fontId="2" fillId="0" borderId="14" xfId="0" applyNumberFormat="1" applyFont="1" applyBorder="1"/>
    <xf numFmtId="166" fontId="0" fillId="0" borderId="0" xfId="0" applyNumberFormat="1" applyBorder="1"/>
    <xf numFmtId="165" fontId="2" fillId="0" borderId="2" xfId="0" applyNumberFormat="1" applyFont="1" applyBorder="1"/>
    <xf numFmtId="1" fontId="2" fillId="0" borderId="0" xfId="0" applyNumberFormat="1" applyFont="1"/>
    <xf numFmtId="1" fontId="0" fillId="0" borderId="0" xfId="0" applyNumberFormat="1"/>
    <xf numFmtId="1" fontId="1" fillId="0" borderId="10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2" fillId="2" borderId="0" xfId="0" applyNumberFormat="1" applyFont="1" applyFill="1"/>
    <xf numFmtId="1" fontId="2" fillId="0" borderId="5" xfId="0" applyNumberFormat="1" applyFont="1" applyBorder="1"/>
    <xf numFmtId="1" fontId="2" fillId="0" borderId="0" xfId="0" applyNumberFormat="1" applyFont="1" applyBorder="1"/>
    <xf numFmtId="1" fontId="1" fillId="0" borderId="14" xfId="0" applyNumberFormat="1" applyFont="1" applyBorder="1"/>
    <xf numFmtId="1" fontId="2" fillId="0" borderId="14" xfId="0" applyNumberFormat="1" applyFont="1" applyBorder="1"/>
    <xf numFmtId="168" fontId="1" fillId="0" borderId="9" xfId="0" applyNumberFormat="1" applyFont="1" applyBorder="1"/>
    <xf numFmtId="168" fontId="0" fillId="0" borderId="9" xfId="0" applyNumberFormat="1" applyBorder="1"/>
    <xf numFmtId="168" fontId="2" fillId="0" borderId="3" xfId="0" applyNumberFormat="1" applyFont="1" applyBorder="1"/>
    <xf numFmtId="168" fontId="1" fillId="0" borderId="11" xfId="0" applyNumberFormat="1" applyFont="1" applyFill="1" applyBorder="1"/>
    <xf numFmtId="168" fontId="1" fillId="0" borderId="6" xfId="0" applyNumberFormat="1" applyFont="1" applyFill="1" applyBorder="1"/>
    <xf numFmtId="168" fontId="1" fillId="0" borderId="9" xfId="0" applyNumberFormat="1" applyFont="1" applyFill="1" applyBorder="1"/>
    <xf numFmtId="168" fontId="2" fillId="0" borderId="9" xfId="0" applyNumberFormat="1" applyFont="1" applyFill="1" applyBorder="1"/>
    <xf numFmtId="168" fontId="4" fillId="0" borderId="9" xfId="0" applyNumberFormat="1" applyFont="1" applyFill="1" applyBorder="1"/>
    <xf numFmtId="168" fontId="2" fillId="0" borderId="6" xfId="0" applyNumberFormat="1" applyFont="1" applyFill="1" applyBorder="1"/>
    <xf numFmtId="168" fontId="1" fillId="0" borderId="15" xfId="0" applyNumberFormat="1" applyFont="1" applyFill="1" applyBorder="1"/>
    <xf numFmtId="168" fontId="2" fillId="2" borderId="9" xfId="0" applyNumberFormat="1" applyFont="1" applyFill="1" applyBorder="1"/>
    <xf numFmtId="168" fontId="2" fillId="0" borderId="6" xfId="0" applyNumberFormat="1" applyFont="1" applyFill="1" applyBorder="1" applyAlignment="1">
      <alignment horizontal="right"/>
    </xf>
    <xf numFmtId="168" fontId="2" fillId="0" borderId="15" xfId="0" applyNumberFormat="1" applyFont="1" applyFill="1" applyBorder="1" applyAlignment="1">
      <alignment horizontal="right"/>
    </xf>
    <xf numFmtId="168" fontId="2" fillId="0" borderId="9" xfId="0" applyNumberFormat="1" applyFont="1" applyFill="1" applyBorder="1" applyAlignment="1">
      <alignment horizontal="right"/>
    </xf>
    <xf numFmtId="168" fontId="2" fillId="0" borderId="11" xfId="0" applyNumberFormat="1" applyFont="1" applyFill="1" applyBorder="1"/>
    <xf numFmtId="168" fontId="2" fillId="0" borderId="15" xfId="0" applyNumberFormat="1" applyFont="1" applyFill="1" applyBorder="1"/>
    <xf numFmtId="168" fontId="2" fillId="0" borderId="16" xfId="0" applyNumberFormat="1" applyFont="1" applyFill="1" applyBorder="1" applyAlignment="1">
      <alignment horizontal="right"/>
    </xf>
    <xf numFmtId="168" fontId="0" fillId="0" borderId="0" xfId="0" applyNumberFormat="1" applyBorder="1"/>
    <xf numFmtId="168" fontId="4" fillId="0" borderId="9" xfId="0" applyNumberFormat="1" applyFont="1" applyFill="1" applyBorder="1" applyAlignment="1">
      <alignment horizontal="right"/>
    </xf>
    <xf numFmtId="166" fontId="1" fillId="0" borderId="2" xfId="0" applyNumberFormat="1" applyFont="1" applyBorder="1" applyAlignment="1">
      <alignment horizontal="left"/>
    </xf>
    <xf numFmtId="165" fontId="1" fillId="0" borderId="2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20" fillId="0" borderId="18" xfId="0" applyFont="1" applyBorder="1"/>
    <xf numFmtId="0" fontId="20" fillId="0" borderId="7" xfId="0" applyFont="1" applyBorder="1"/>
    <xf numFmtId="0" fontId="20" fillId="0" borderId="0" xfId="0" applyFont="1"/>
    <xf numFmtId="0" fontId="20" fillId="0" borderId="9" xfId="0" applyFont="1" applyBorder="1"/>
    <xf numFmtId="0" fontId="2" fillId="3" borderId="18" xfId="0" applyFont="1" applyFill="1" applyBorder="1"/>
    <xf numFmtId="0" fontId="2" fillId="3" borderId="7" xfId="0" applyFont="1" applyFill="1" applyBorder="1"/>
    <xf numFmtId="166" fontId="2" fillId="3" borderId="0" xfId="0" applyNumberFormat="1" applyFont="1" applyFill="1"/>
    <xf numFmtId="165" fontId="2" fillId="3" borderId="0" xfId="0" applyNumberFormat="1" applyFont="1" applyFill="1"/>
    <xf numFmtId="0" fontId="2" fillId="2" borderId="18" xfId="0" applyFont="1" applyFill="1" applyBorder="1"/>
    <xf numFmtId="0" fontId="2" fillId="2" borderId="19" xfId="0" applyFont="1" applyFill="1" applyBorder="1"/>
    <xf numFmtId="0" fontId="2" fillId="2" borderId="4" xfId="0" applyFont="1" applyFill="1" applyBorder="1"/>
    <xf numFmtId="166" fontId="2" fillId="2" borderId="5" xfId="0" applyNumberFormat="1" applyFont="1" applyFill="1" applyBorder="1"/>
    <xf numFmtId="165" fontId="2" fillId="2" borderId="5" xfId="0" applyNumberFormat="1" applyFont="1" applyFill="1" applyBorder="1"/>
    <xf numFmtId="166" fontId="18" fillId="0" borderId="14" xfId="0" applyNumberFormat="1" applyFont="1" applyBorder="1"/>
    <xf numFmtId="168" fontId="1" fillId="0" borderId="0" xfId="0" applyNumberFormat="1" applyFont="1"/>
    <xf numFmtId="168" fontId="2" fillId="0" borderId="0" xfId="0" applyNumberFormat="1" applyFont="1"/>
    <xf numFmtId="168" fontId="1" fillId="0" borderId="8" xfId="0" applyNumberFormat="1" applyFont="1" applyFill="1" applyBorder="1"/>
    <xf numFmtId="168" fontId="1" fillId="0" borderId="5" xfId="0" applyNumberFormat="1" applyFont="1" applyFill="1" applyBorder="1"/>
    <xf numFmtId="168" fontId="2" fillId="0" borderId="8" xfId="0" applyNumberFormat="1" applyFont="1" applyFill="1" applyBorder="1"/>
    <xf numFmtId="168" fontId="2" fillId="0" borderId="0" xfId="0" applyNumberFormat="1" applyFont="1" applyFill="1" applyBorder="1" applyAlignment="1">
      <alignment horizontal="right"/>
    </xf>
    <xf numFmtId="168" fontId="2" fillId="0" borderId="0" xfId="0" applyNumberFormat="1" applyFont="1" applyFill="1" applyBorder="1"/>
    <xf numFmtId="168" fontId="2" fillId="2" borderId="0" xfId="0" applyNumberFormat="1" applyFont="1" applyFill="1" applyBorder="1"/>
    <xf numFmtId="168" fontId="2" fillId="0" borderId="5" xfId="0" applyNumberFormat="1" applyFont="1" applyFill="1" applyBorder="1"/>
    <xf numFmtId="168" fontId="2" fillId="2" borderId="0" xfId="0" applyNumberFormat="1" applyFont="1" applyFill="1"/>
    <xf numFmtId="168" fontId="2" fillId="0" borderId="14" xfId="0" applyNumberFormat="1" applyFont="1" applyFill="1" applyBorder="1"/>
    <xf numFmtId="168" fontId="1" fillId="0" borderId="0" xfId="0" applyNumberFormat="1" applyFont="1" applyFill="1" applyBorder="1"/>
    <xf numFmtId="168" fontId="2" fillId="2" borderId="0" xfId="0" applyNumberFormat="1" applyFont="1" applyFill="1" applyBorder="1" applyAlignment="1">
      <alignment horizontal="right"/>
    </xf>
    <xf numFmtId="168" fontId="18" fillId="0" borderId="14" xfId="0" applyNumberFormat="1" applyFont="1" applyBorder="1"/>
    <xf numFmtId="168" fontId="1" fillId="0" borderId="0" xfId="0" applyNumberFormat="1" applyFont="1" applyFill="1" applyBorder="1" applyAlignment="1">
      <alignment horizontal="right"/>
    </xf>
    <xf numFmtId="168" fontId="2" fillId="0" borderId="5" xfId="0" applyNumberFormat="1" applyFont="1" applyFill="1" applyBorder="1" applyAlignment="1">
      <alignment horizontal="right"/>
    </xf>
    <xf numFmtId="168" fontId="2" fillId="0" borderId="14" xfId="0" applyNumberFormat="1" applyFont="1" applyFill="1" applyBorder="1" applyAlignment="1">
      <alignment horizontal="right"/>
    </xf>
    <xf numFmtId="168" fontId="0" fillId="0" borderId="0" xfId="0" applyNumberFormat="1"/>
    <xf numFmtId="168" fontId="2" fillId="0" borderId="0" xfId="0" applyNumberFormat="1" applyFont="1" applyFill="1"/>
    <xf numFmtId="168" fontId="4" fillId="0" borderId="0" xfId="0" applyNumberFormat="1" applyFont="1"/>
    <xf numFmtId="168" fontId="2" fillId="2" borderId="9" xfId="0" applyNumberFormat="1" applyFont="1" applyFill="1" applyBorder="1" applyAlignment="1">
      <alignment horizontal="right"/>
    </xf>
    <xf numFmtId="0" fontId="19" fillId="0" borderId="0" xfId="0" applyFont="1" applyAlignment="1">
      <alignment horizontal="right"/>
    </xf>
    <xf numFmtId="168" fontId="2" fillId="0" borderId="2" xfId="0" applyNumberFormat="1" applyFont="1" applyFill="1" applyBorder="1"/>
    <xf numFmtId="168" fontId="2" fillId="0" borderId="9" xfId="0" applyNumberFormat="1" applyFont="1" applyBorder="1"/>
    <xf numFmtId="168" fontId="4" fillId="0" borderId="9" xfId="0" applyNumberFormat="1" applyFont="1" applyBorder="1"/>
    <xf numFmtId="168" fontId="2" fillId="0" borderId="2" xfId="0" applyNumberFormat="1" applyFont="1" applyBorder="1"/>
    <xf numFmtId="168" fontId="1" fillId="0" borderId="8" xfId="0" applyNumberFormat="1" applyFont="1" applyBorder="1"/>
    <xf numFmtId="168" fontId="1" fillId="0" borderId="5" xfId="0" applyNumberFormat="1" applyFont="1" applyBorder="1"/>
    <xf numFmtId="168" fontId="2" fillId="0" borderId="11" xfId="0" applyNumberFormat="1" applyFont="1" applyBorder="1"/>
    <xf numFmtId="168" fontId="2" fillId="0" borderId="6" xfId="0" applyNumberFormat="1" applyFont="1" applyBorder="1"/>
    <xf numFmtId="168" fontId="2" fillId="0" borderId="15" xfId="0" applyNumberFormat="1" applyFont="1" applyBorder="1"/>
    <xf numFmtId="168" fontId="5" fillId="0" borderId="9" xfId="0" applyNumberFormat="1" applyFont="1" applyBorder="1"/>
    <xf numFmtId="168" fontId="2" fillId="0" borderId="16" xfId="0" applyNumberFormat="1" applyFont="1" applyBorder="1"/>
    <xf numFmtId="168" fontId="2" fillId="0" borderId="14" xfId="0" applyNumberFormat="1" applyFont="1" applyBorder="1"/>
    <xf numFmtId="164" fontId="2" fillId="0" borderId="11" xfId="0" applyNumberFormat="1" applyFont="1" applyBorder="1"/>
    <xf numFmtId="166" fontId="2" fillId="0" borderId="8" xfId="0" applyNumberFormat="1" applyFont="1" applyBorder="1"/>
    <xf numFmtId="166" fontId="2" fillId="0" borderId="11" xfId="0" applyNumberFormat="1" applyFont="1" applyBorder="1"/>
    <xf numFmtId="166" fontId="1" fillId="0" borderId="6" xfId="0" applyNumberFormat="1" applyFont="1" applyBorder="1"/>
    <xf numFmtId="166" fontId="2" fillId="0" borderId="15" xfId="0" applyNumberFormat="1" applyFont="1" applyBorder="1"/>
    <xf numFmtId="167" fontId="2" fillId="0" borderId="2" xfId="0" applyNumberFormat="1" applyFont="1" applyBorder="1"/>
    <xf numFmtId="167" fontId="2" fillId="0" borderId="2" xfId="0" applyNumberFormat="1" applyFont="1" applyBorder="1" applyAlignment="1">
      <alignment horizontal="right"/>
    </xf>
    <xf numFmtId="167" fontId="2" fillId="0" borderId="3" xfId="0" applyNumberFormat="1" applyFont="1" applyBorder="1"/>
    <xf numFmtId="167" fontId="1" fillId="0" borderId="10" xfId="0" applyNumberFormat="1" applyFont="1" applyBorder="1"/>
    <xf numFmtId="167" fontId="2" fillId="0" borderId="8" xfId="0" applyNumberFormat="1" applyFont="1" applyBorder="1"/>
    <xf numFmtId="167" fontId="2" fillId="0" borderId="8" xfId="0" applyNumberFormat="1" applyFont="1" applyBorder="1" applyAlignment="1">
      <alignment horizontal="right"/>
    </xf>
    <xf numFmtId="167" fontId="2" fillId="0" borderId="11" xfId="0" applyNumberFormat="1" applyFont="1" applyBorder="1"/>
    <xf numFmtId="167" fontId="1" fillId="0" borderId="4" xfId="0" applyNumberFormat="1" applyFont="1" applyBorder="1"/>
    <xf numFmtId="167" fontId="1" fillId="0" borderId="5" xfId="0" applyNumberFormat="1" applyFont="1" applyBorder="1"/>
    <xf numFmtId="167" fontId="1" fillId="0" borderId="5" xfId="0" applyNumberFormat="1" applyFont="1" applyBorder="1" applyAlignment="1">
      <alignment horizontal="right"/>
    </xf>
    <xf numFmtId="167" fontId="1" fillId="0" borderId="6" xfId="0" applyNumberFormat="1" applyFont="1" applyBorder="1"/>
    <xf numFmtId="167" fontId="2" fillId="0" borderId="0" xfId="0" applyNumberFormat="1" applyFont="1" applyBorder="1"/>
    <xf numFmtId="167" fontId="2" fillId="0" borderId="0" xfId="0" applyNumberFormat="1" applyFont="1" applyBorder="1" applyAlignment="1">
      <alignment horizontal="right"/>
    </xf>
    <xf numFmtId="167" fontId="2" fillId="2" borderId="0" xfId="0" applyNumberFormat="1" applyFont="1" applyFill="1" applyBorder="1" applyAlignment="1">
      <alignment horizontal="right"/>
    </xf>
    <xf numFmtId="167" fontId="2" fillId="0" borderId="5" xfId="0" applyNumberFormat="1" applyFont="1" applyBorder="1"/>
    <xf numFmtId="167" fontId="2" fillId="0" borderId="5" xfId="0" applyNumberFormat="1" applyFont="1" applyBorder="1" applyAlignment="1">
      <alignment horizontal="right"/>
    </xf>
    <xf numFmtId="167" fontId="2" fillId="0" borderId="14" xfId="0" applyNumberFormat="1" applyFont="1" applyBorder="1"/>
    <xf numFmtId="167" fontId="2" fillId="0" borderId="14" xfId="0" applyNumberFormat="1" applyFont="1" applyBorder="1" applyAlignment="1">
      <alignment horizontal="right"/>
    </xf>
    <xf numFmtId="167" fontId="2" fillId="0" borderId="15" xfId="0" applyNumberFormat="1" applyFont="1" applyBorder="1"/>
    <xf numFmtId="167" fontId="2" fillId="0" borderId="7" xfId="0" applyNumberFormat="1" applyFont="1" applyBorder="1"/>
    <xf numFmtId="167" fontId="2" fillId="0" borderId="0" xfId="0" applyNumberFormat="1" applyFont="1" applyFill="1" applyBorder="1" applyAlignment="1">
      <alignment horizontal="right"/>
    </xf>
    <xf numFmtId="167" fontId="2" fillId="0" borderId="9" xfId="0" applyNumberFormat="1" applyFont="1" applyFill="1" applyBorder="1"/>
    <xf numFmtId="167" fontId="2" fillId="0" borderId="16" xfId="0" applyNumberFormat="1" applyFont="1" applyBorder="1"/>
    <xf numFmtId="167" fontId="2" fillId="0" borderId="13" xfId="0" applyNumberFormat="1" applyFont="1" applyBorder="1"/>
    <xf numFmtId="168" fontId="2" fillId="0" borderId="5" xfId="0" applyNumberFormat="1" applyFont="1" applyBorder="1"/>
    <xf numFmtId="168" fontId="2" fillId="0" borderId="0" xfId="0" applyNumberFormat="1" applyFont="1" applyBorder="1"/>
    <xf numFmtId="168" fontId="2" fillId="0" borderId="8" xfId="0" applyNumberFormat="1" applyFont="1" applyBorder="1"/>
    <xf numFmtId="168" fontId="5" fillId="0" borderId="0" xfId="0" applyNumberFormat="1" applyFont="1" applyBorder="1"/>
    <xf numFmtId="168" fontId="1" fillId="0" borderId="11" xfId="0" applyNumberFormat="1" applyFont="1" applyBorder="1"/>
    <xf numFmtId="168" fontId="1" fillId="0" borderId="6" xfId="0" applyNumberFormat="1" applyFont="1" applyBorder="1"/>
    <xf numFmtId="168" fontId="2" fillId="0" borderId="0" xfId="0" applyNumberFormat="1" applyFont="1" applyBorder="1" applyAlignment="1">
      <alignment horizontal="right"/>
    </xf>
    <xf numFmtId="168" fontId="1" fillId="0" borderId="0" xfId="0" applyNumberFormat="1" applyFont="1" applyBorder="1"/>
    <xf numFmtId="168" fontId="4" fillId="0" borderId="0" xfId="0" applyNumberFormat="1" applyFont="1" applyFill="1"/>
    <xf numFmtId="168" fontId="1" fillId="0" borderId="16" xfId="0" applyNumberFormat="1" applyFont="1" applyFill="1" applyBorder="1"/>
    <xf numFmtId="168" fontId="5" fillId="0" borderId="9" xfId="0" applyNumberFormat="1" applyFont="1" applyFill="1" applyBorder="1"/>
    <xf numFmtId="168" fontId="2" fillId="0" borderId="21" xfId="0" applyNumberFormat="1" applyFont="1" applyFill="1" applyBorder="1"/>
    <xf numFmtId="168" fontId="5" fillId="0" borderId="0" xfId="0" applyNumberFormat="1" applyFont="1"/>
    <xf numFmtId="168" fontId="2" fillId="0" borderId="0" xfId="0" applyNumberFormat="1" applyFont="1" applyAlignment="1">
      <alignment horizontal="right"/>
    </xf>
    <xf numFmtId="168" fontId="1" fillId="0" borderId="11" xfId="0" applyNumberFormat="1" applyFont="1" applyBorder="1" applyAlignment="1">
      <alignment horizontal="right"/>
    </xf>
    <xf numFmtId="168" fontId="1" fillId="0" borderId="6" xfId="0" applyNumberFormat="1" applyFont="1" applyBorder="1" applyAlignment="1">
      <alignment horizontal="right"/>
    </xf>
    <xf numFmtId="168" fontId="2" fillId="0" borderId="11" xfId="0" applyNumberFormat="1" applyFont="1" applyBorder="1" applyAlignment="1">
      <alignment horizontal="right"/>
    </xf>
    <xf numFmtId="168" fontId="2" fillId="0" borderId="9" xfId="0" applyNumberFormat="1" applyFont="1" applyBorder="1" applyAlignment="1">
      <alignment horizontal="right"/>
    </xf>
    <xf numFmtId="168" fontId="0" fillId="2" borderId="0" xfId="0" applyNumberFormat="1" applyFill="1" applyAlignment="1">
      <alignment horizontal="right"/>
    </xf>
    <xf numFmtId="168" fontId="2" fillId="0" borderId="15" xfId="0" applyNumberFormat="1" applyFont="1" applyBorder="1" applyAlignment="1">
      <alignment horizontal="right"/>
    </xf>
    <xf numFmtId="168" fontId="2" fillId="2" borderId="0" xfId="0" applyNumberFormat="1" applyFont="1" applyFill="1" applyAlignment="1">
      <alignment horizontal="right"/>
    </xf>
    <xf numFmtId="168" fontId="2" fillId="0" borderId="14" xfId="0" applyNumberFormat="1" applyFont="1" applyBorder="1" applyAlignment="1">
      <alignment horizontal="right"/>
    </xf>
    <xf numFmtId="168" fontId="2" fillId="0" borderId="21" xfId="0" applyNumberFormat="1" applyFont="1" applyFill="1" applyBorder="1" applyAlignment="1">
      <alignment horizontal="right"/>
    </xf>
    <xf numFmtId="168" fontId="2" fillId="0" borderId="0" xfId="0" applyNumberFormat="1" applyFont="1" applyFill="1" applyAlignment="1">
      <alignment horizontal="right"/>
    </xf>
    <xf numFmtId="168" fontId="2" fillId="0" borderId="2" xfId="0" applyNumberFormat="1" applyFont="1" applyFill="1" applyBorder="1" applyAlignment="1">
      <alignment horizontal="right"/>
    </xf>
    <xf numFmtId="168" fontId="1" fillId="0" borderId="6" xfId="0" applyNumberFormat="1" applyFont="1" applyFill="1" applyBorder="1" applyAlignment="1">
      <alignment horizontal="right"/>
    </xf>
    <xf numFmtId="168" fontId="2" fillId="0" borderId="8" xfId="0" applyNumberFormat="1" applyFont="1" applyFill="1" applyBorder="1" applyAlignment="1">
      <alignment horizontal="right"/>
    </xf>
    <xf numFmtId="168" fontId="1" fillId="0" borderId="9" xfId="0" applyNumberFormat="1" applyFont="1" applyFill="1" applyBorder="1" applyAlignment="1">
      <alignment horizontal="right"/>
    </xf>
    <xf numFmtId="168" fontId="5" fillId="0" borderId="0" xfId="0" applyNumberFormat="1" applyFont="1" applyAlignment="1">
      <alignment horizontal="right"/>
    </xf>
    <xf numFmtId="168" fontId="0" fillId="0" borderId="0" xfId="0" applyNumberFormat="1" applyAlignment="1">
      <alignment horizontal="right"/>
    </xf>
    <xf numFmtId="0" fontId="5" fillId="2" borderId="0" xfId="0" applyFont="1" applyFill="1" applyBorder="1" applyAlignment="1">
      <alignment horizontal="right"/>
    </xf>
    <xf numFmtId="164" fontId="2" fillId="0" borderId="3" xfId="0" applyNumberFormat="1" applyFont="1" applyFill="1" applyBorder="1"/>
    <xf numFmtId="164" fontId="5" fillId="2" borderId="9" xfId="0" applyNumberFormat="1" applyFont="1" applyFill="1" applyBorder="1"/>
    <xf numFmtId="168" fontId="1" fillId="0" borderId="3" xfId="0" applyNumberFormat="1" applyFont="1" applyBorder="1"/>
    <xf numFmtId="168" fontId="2" fillId="0" borderId="17" xfId="0" applyNumberFormat="1" applyFont="1" applyBorder="1"/>
    <xf numFmtId="168" fontId="1" fillId="0" borderId="12" xfId="0" applyNumberFormat="1" applyFont="1" applyBorder="1"/>
    <xf numFmtId="168" fontId="6" fillId="0" borderId="12" xfId="0" applyNumberFormat="1" applyFont="1" applyBorder="1"/>
    <xf numFmtId="168" fontId="6" fillId="0" borderId="3" xfId="0" applyNumberFormat="1" applyFont="1" applyBorder="1"/>
    <xf numFmtId="168" fontId="0" fillId="0" borderId="9" xfId="0" applyNumberFormat="1" applyFill="1" applyBorder="1"/>
    <xf numFmtId="168" fontId="0" fillId="0" borderId="6" xfId="0" applyNumberFormat="1" applyBorder="1"/>
    <xf numFmtId="168" fontId="0" fillId="0" borderId="0" xfId="0" applyNumberFormat="1" applyFill="1"/>
    <xf numFmtId="168" fontId="0" fillId="0" borderId="3" xfId="0" applyNumberFormat="1" applyBorder="1"/>
    <xf numFmtId="168" fontId="0" fillId="0" borderId="5" xfId="0" applyNumberFormat="1" applyBorder="1"/>
    <xf numFmtId="168" fontId="0" fillId="0" borderId="0" xfId="0" applyNumberFormat="1" applyFill="1" applyBorder="1"/>
    <xf numFmtId="166" fontId="0" fillId="0" borderId="0" xfId="0" applyNumberFormat="1" applyFill="1" applyBorder="1"/>
    <xf numFmtId="166" fontId="0" fillId="0" borderId="5" xfId="0" applyNumberFormat="1" applyBorder="1"/>
    <xf numFmtId="166" fontId="1" fillId="0" borderId="2" xfId="0" applyNumberFormat="1" applyFont="1" applyBorder="1"/>
    <xf numFmtId="166" fontId="0" fillId="0" borderId="2" xfId="0" applyNumberFormat="1" applyBorder="1"/>
    <xf numFmtId="166" fontId="4" fillId="0" borderId="0" xfId="0" applyNumberFormat="1" applyFont="1" applyBorder="1"/>
    <xf numFmtId="166" fontId="9" fillId="0" borderId="0" xfId="0" applyNumberFormat="1" applyFont="1" applyBorder="1"/>
    <xf numFmtId="166" fontId="1" fillId="0" borderId="1" xfId="0" applyNumberFormat="1" applyFont="1" applyBorder="1"/>
    <xf numFmtId="166" fontId="0" fillId="0" borderId="5" xfId="0" applyNumberFormat="1" applyFill="1" applyBorder="1"/>
    <xf numFmtId="166" fontId="0" fillId="2" borderId="0" xfId="0" applyNumberFormat="1" applyFill="1"/>
    <xf numFmtId="168" fontId="0" fillId="0" borderId="2" xfId="0" applyNumberFormat="1" applyBorder="1"/>
    <xf numFmtId="168" fontId="1" fillId="0" borderId="2" xfId="0" applyNumberFormat="1" applyFont="1" applyBorder="1"/>
    <xf numFmtId="166" fontId="6" fillId="0" borderId="1" xfId="0" applyNumberFormat="1" applyFont="1" applyBorder="1"/>
    <xf numFmtId="166" fontId="6" fillId="0" borderId="2" xfId="0" applyNumberFormat="1" applyFont="1" applyBorder="1"/>
    <xf numFmtId="166" fontId="6" fillId="0" borderId="12" xfId="0" applyNumberFormat="1" applyFont="1" applyBorder="1"/>
    <xf numFmtId="166" fontId="1" fillId="0" borderId="12" xfId="0" applyNumberFormat="1" applyFont="1" applyBorder="1"/>
    <xf numFmtId="166" fontId="2" fillId="0" borderId="17" xfId="0" applyNumberFormat="1" applyFont="1" applyBorder="1"/>
    <xf numFmtId="168" fontId="4" fillId="0" borderId="0" xfId="0" applyNumberFormat="1" applyFont="1" applyFill="1" applyBorder="1"/>
    <xf numFmtId="166" fontId="1" fillId="0" borderId="11" xfId="0" applyNumberFormat="1" applyFont="1" applyBorder="1"/>
    <xf numFmtId="166" fontId="1" fillId="0" borderId="15" xfId="0" applyNumberFormat="1" applyFont="1" applyBorder="1"/>
    <xf numFmtId="168" fontId="1" fillId="0" borderId="15" xfId="0" applyNumberFormat="1" applyFont="1" applyBorder="1"/>
    <xf numFmtId="166" fontId="1" fillId="0" borderId="0" xfId="0" applyNumberFormat="1" applyFont="1" applyBorder="1"/>
    <xf numFmtId="168" fontId="18" fillId="0" borderId="15" xfId="0" applyNumberFormat="1" applyFont="1" applyBorder="1"/>
    <xf numFmtId="164" fontId="2" fillId="0" borderId="3" xfId="0" applyNumberFormat="1" applyFont="1" applyBorder="1" applyAlignment="1">
      <alignment horizontal="left"/>
    </xf>
    <xf numFmtId="0" fontId="2" fillId="0" borderId="0" xfId="0" applyFont="1" applyAlignment="1">
      <alignment vertical="center"/>
    </xf>
    <xf numFmtId="3" fontId="2" fillId="0" borderId="0" xfId="0" applyNumberFormat="1" applyFont="1" applyBorder="1"/>
    <xf numFmtId="3" fontId="2" fillId="0" borderId="10" xfId="0" applyNumberFormat="1" applyFont="1" applyBorder="1"/>
    <xf numFmtId="1" fontId="2" fillId="0" borderId="18" xfId="0" applyNumberFormat="1" applyFont="1" applyBorder="1"/>
    <xf numFmtId="1" fontId="2" fillId="0" borderId="18" xfId="0" applyNumberFormat="1" applyFont="1" applyBorder="1" applyAlignment="1">
      <alignment horizontal="right"/>
    </xf>
    <xf numFmtId="1" fontId="2" fillId="0" borderId="19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1" fontId="2" fillId="0" borderId="0" xfId="0" applyNumberFormat="1" applyFont="1" applyBorder="1" applyAlignment="1">
      <alignment horizontal="right"/>
    </xf>
    <xf numFmtId="0" fontId="4" fillId="0" borderId="16" xfId="0" applyFont="1" applyBorder="1"/>
    <xf numFmtId="0" fontId="2" fillId="0" borderId="21" xfId="0" applyFont="1" applyBorder="1"/>
    <xf numFmtId="166" fontId="2" fillId="0" borderId="21" xfId="0" applyNumberFormat="1" applyFont="1" applyBorder="1"/>
    <xf numFmtId="168" fontId="2" fillId="0" borderId="21" xfId="0" applyNumberFormat="1" applyFont="1" applyBorder="1"/>
    <xf numFmtId="0" fontId="2" fillId="0" borderId="20" xfId="0" applyFont="1" applyBorder="1"/>
    <xf numFmtId="168" fontId="2" fillId="0" borderId="21" xfId="0" applyNumberFormat="1" applyFont="1" applyBorder="1" applyAlignment="1">
      <alignment horizontal="right"/>
    </xf>
    <xf numFmtId="164" fontId="2" fillId="0" borderId="21" xfId="0" applyNumberFormat="1" applyFont="1" applyFill="1" applyBorder="1"/>
    <xf numFmtId="0" fontId="2" fillId="0" borderId="21" xfId="0" applyFont="1" applyFill="1" applyBorder="1" applyAlignment="1">
      <alignment horizontal="right"/>
    </xf>
    <xf numFmtId="164" fontId="2" fillId="0" borderId="6" xfId="0" applyNumberFormat="1" applyFont="1" applyFill="1" applyBorder="1"/>
    <xf numFmtId="164" fontId="0" fillId="0" borderId="9" xfId="0" applyNumberFormat="1" applyBorder="1"/>
    <xf numFmtId="164" fontId="19" fillId="0" borderId="0" xfId="0" applyNumberFormat="1" applyFont="1"/>
    <xf numFmtId="3" fontId="19" fillId="0" borderId="0" xfId="0" applyNumberFormat="1" applyFont="1"/>
    <xf numFmtId="3" fontId="1" fillId="0" borderId="8" xfId="0" applyNumberFormat="1" applyFont="1" applyBorder="1"/>
    <xf numFmtId="3" fontId="1" fillId="0" borderId="17" xfId="0" applyNumberFormat="1" applyFont="1" applyBorder="1"/>
    <xf numFmtId="0" fontId="2" fillId="0" borderId="17" xfId="0" applyFont="1" applyBorder="1" applyAlignment="1">
      <alignment horizontal="right"/>
    </xf>
    <xf numFmtId="164" fontId="1" fillId="0" borderId="2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1" fillId="0" borderId="4" xfId="0" applyFon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snp" connectionId="4" xr16:uid="{2E904B99-8269-F64C-AA58-4FF8F890E35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" connectionId="19" xr16:uid="{26CC155C-30F6-EC4F-B7FC-0EBC7998429C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np_2" connectionId="14" xr16:uid="{8C79AB15-541A-EF44-9D0C-0691C2D494E8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" connectionId="26" xr16:uid="{F97A85A8-BDF6-5840-8AC6-A447A9A8CC28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" connectionId="21" xr16:uid="{8EA3D67C-5BF6-4F42-934B-69FF8484E88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" connectionId="28" xr16:uid="{BCF53359-0E7F-C944-A0B2-86F7223FEB91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2" xr16:uid="{66631DAF-972F-084B-BB5A-A7FDFCA014CB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6" xr16:uid="{11FA530F-C75D-E04F-9807-C0DAC361A867}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4" xr16:uid="{AB8EC2B8-77C2-1C4F-A454-E740B839C0AE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8" xr16:uid="{589F55A0-1A52-3F40-8B4F-6F95C9A4946D}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5" xr16:uid="{AA283139-C5D3-DE40-A9C3-68F21489045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07snp" connectionId="3" xr16:uid="{D37A406B-9B48-BB44-B478-B8E6C8C37E9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9" xr16:uid="{6746A99B-D038-DF43-831E-C28087564C00}" autoFormatId="0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7" xr16:uid="{1970A616-DD9C-C64E-9023-2A0CB8C36FE3}" autoFormatId="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3" xr16:uid="{4A78AF68-7621-1745-B5E5-20F1F4875AA3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07singlesnp" connectionId="2" xr16:uid="{B958AE3B-728D-B645-82DD-1D89D36D1077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singlesnp" connectionId="10" xr16:uid="{BFDB1F1F-C184-CE4A-9A8D-881ABFF23539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inglesnps" connectionId="12" xr16:uid="{220BC8C7-099D-1742-9EE1-8F76228E064F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gsnp" connectionId="18" xr16:uid="{527F66C7-50A4-254F-B807-4381D69B57F3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70singlesnp" connectionId="1" xr16:uid="{FCAB9640-0147-A548-91EB-E299C04E86E8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inglesnp" connectionId="15" xr16:uid="{A0F6E2B7-2411-BC46-822C-79DACB78063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_1" connectionId="20" xr16:uid="{7C102E2C-086F-D541-98E6-52B123611A14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np_1" connectionId="17" xr16:uid="{FB75CE9D-293D-E341-A0B0-51B47F40136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snps" connectionId="11" xr16:uid="{4B77E4DC-2C47-CF48-93A9-13F8E740C26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np_1" connectionId="13" xr16:uid="{872671C9-7848-7449-B1C7-5A6A13FD69B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_1" connectionId="27" xr16:uid="{9F86DDE3-543A-6245-BAE1-82ED322DD62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snp_1" connectionId="5" xr16:uid="{CCC4AC5B-14B6-AE44-8CF6-2CA3C5C487D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np" connectionId="16" xr16:uid="{D3AEF55D-5F15-694A-8FFE-44A70DC7A4D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2.xml"/><Relationship Id="rId1" Type="http://schemas.openxmlformats.org/officeDocument/2006/relationships/queryTable" Target="../queryTables/queryTable21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5.xml"/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Relationship Id="rId6" Type="http://schemas.openxmlformats.org/officeDocument/2006/relationships/queryTable" Target="../queryTables/queryTable28.xml"/><Relationship Id="rId5" Type="http://schemas.openxmlformats.org/officeDocument/2006/relationships/queryTable" Target="../queryTables/queryTable27.xml"/><Relationship Id="rId4" Type="http://schemas.openxmlformats.org/officeDocument/2006/relationships/queryTable" Target="../queryTables/queryTable26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ealelab.is/uk-biobank/phenotypes.both_sexes.tsv.bgz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6.xml"/><Relationship Id="rId1" Type="http://schemas.openxmlformats.org/officeDocument/2006/relationships/queryTable" Target="../queryTables/queryTable1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8.xml"/><Relationship Id="rId1" Type="http://schemas.openxmlformats.org/officeDocument/2006/relationships/queryTable" Target="../queryTables/queryTable17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DC85D-00AB-C940-B663-3C9BF1F6510C}">
  <dimension ref="A1:O66"/>
  <sheetViews>
    <sheetView zoomScale="81" workbookViewId="0">
      <selection activeCell="A12" sqref="A12:XFD12"/>
    </sheetView>
  </sheetViews>
  <sheetFormatPr baseColWidth="10" defaultRowHeight="16" x14ac:dyDescent="0.2"/>
  <cols>
    <col min="1" max="1" width="49.83203125" customWidth="1"/>
    <col min="2" max="2" width="15" customWidth="1"/>
    <col min="3" max="3" width="17.1640625" style="171" customWidth="1"/>
    <col min="4" max="4" width="10.83203125" style="4"/>
  </cols>
  <sheetData>
    <row r="1" spans="1:15" x14ac:dyDescent="0.2">
      <c r="A1" s="95" t="s">
        <v>381</v>
      </c>
      <c r="B1" s="7"/>
      <c r="C1" s="9"/>
      <c r="D1" s="91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62"/>
      <c r="B2" s="62"/>
      <c r="C2" s="267"/>
      <c r="D2" s="245"/>
      <c r="E2" s="62"/>
      <c r="F2" s="62"/>
      <c r="G2" s="62"/>
      <c r="H2" s="62"/>
      <c r="I2" s="62"/>
      <c r="J2" s="62"/>
      <c r="K2" s="62"/>
      <c r="L2" s="74"/>
      <c r="M2" s="74"/>
      <c r="N2" s="74"/>
      <c r="O2" s="74"/>
    </row>
    <row r="3" spans="1:15" s="7" customFormat="1" ht="13" x14ac:dyDescent="0.15">
      <c r="A3" s="6" t="s">
        <v>374</v>
      </c>
      <c r="B3" s="6" t="s">
        <v>375</v>
      </c>
      <c r="C3" s="93" t="s">
        <v>320</v>
      </c>
      <c r="D3" s="548" t="s">
        <v>260</v>
      </c>
      <c r="E3" s="93" t="s">
        <v>11</v>
      </c>
      <c r="F3" s="93" t="s">
        <v>284</v>
      </c>
      <c r="G3" s="93" t="s">
        <v>285</v>
      </c>
      <c r="H3" s="93" t="s">
        <v>286</v>
      </c>
      <c r="I3" s="93" t="s">
        <v>287</v>
      </c>
      <c r="J3" s="93" t="s">
        <v>265</v>
      </c>
      <c r="K3" s="93" t="s">
        <v>266</v>
      </c>
      <c r="L3" s="11" t="s">
        <v>261</v>
      </c>
      <c r="M3" s="11" t="s">
        <v>262</v>
      </c>
      <c r="N3" s="11" t="s">
        <v>263</v>
      </c>
      <c r="O3" s="11" t="s">
        <v>264</v>
      </c>
    </row>
    <row r="4" spans="1:15" s="7" customFormat="1" ht="13" x14ac:dyDescent="0.15">
      <c r="A4" s="16"/>
      <c r="B4" s="16"/>
      <c r="C4" s="17"/>
      <c r="D4" s="229"/>
      <c r="E4" s="16"/>
      <c r="F4" s="16"/>
      <c r="G4" s="16"/>
      <c r="H4" s="16"/>
      <c r="I4" s="16"/>
      <c r="J4" s="16"/>
      <c r="K4" s="16"/>
      <c r="L4" s="62"/>
      <c r="M4" s="62"/>
      <c r="N4" s="62"/>
      <c r="O4" s="62"/>
    </row>
    <row r="5" spans="1:15" s="7" customFormat="1" ht="13" x14ac:dyDescent="0.15">
      <c r="A5" s="6" t="s">
        <v>312</v>
      </c>
      <c r="B5" s="6"/>
      <c r="C5" s="9"/>
      <c r="D5" s="91"/>
    </row>
    <row r="6" spans="1:15" s="7" customFormat="1" ht="13" x14ac:dyDescent="0.15">
      <c r="A6" s="7" t="s">
        <v>267</v>
      </c>
      <c r="B6" s="7" t="s">
        <v>126</v>
      </c>
      <c r="C6" s="9" t="s">
        <v>72</v>
      </c>
      <c r="D6" s="91">
        <v>9.1700000000000004E-2</v>
      </c>
      <c r="E6" s="7">
        <v>2.2499999999999999E-2</v>
      </c>
      <c r="F6" s="7">
        <v>4.7600000000000003E-2</v>
      </c>
      <c r="G6" s="7">
        <v>0.1358</v>
      </c>
      <c r="H6" s="7">
        <v>4.0681000000000003</v>
      </c>
      <c r="I6" s="8">
        <v>4.74E-5</v>
      </c>
      <c r="J6" s="7">
        <v>1.5800000000000002E-2</v>
      </c>
      <c r="K6" s="7">
        <v>6.6E-3</v>
      </c>
      <c r="L6" s="7">
        <v>6.9199999999999998E-2</v>
      </c>
      <c r="M6" s="7">
        <v>3.0000000000000001E-3</v>
      </c>
      <c r="N6" s="7">
        <v>1.0143</v>
      </c>
      <c r="O6" s="7">
        <v>8.8000000000000005E-3</v>
      </c>
    </row>
    <row r="7" spans="1:15" s="7" customFormat="1" ht="13" x14ac:dyDescent="0.15">
      <c r="A7" s="7" t="s">
        <v>309</v>
      </c>
      <c r="B7" s="7" t="s">
        <v>268</v>
      </c>
      <c r="C7" s="9">
        <v>20403</v>
      </c>
      <c r="D7" s="91">
        <v>-0.2397</v>
      </c>
      <c r="E7" s="7">
        <v>3.7600000000000001E-2</v>
      </c>
      <c r="F7" s="7">
        <v>-0.31340000000000001</v>
      </c>
      <c r="G7" s="7">
        <v>-0.16600000000000001</v>
      </c>
      <c r="H7" s="7">
        <v>-6.3700999999999999</v>
      </c>
      <c r="I7" s="8">
        <v>1.8899999999999999E-10</v>
      </c>
      <c r="J7" s="7">
        <v>-1.14E-2</v>
      </c>
      <c r="K7" s="7">
        <v>5.8999999999999999E-3</v>
      </c>
      <c r="L7" s="7">
        <v>0.06</v>
      </c>
      <c r="M7" s="7">
        <v>5.8999999999999999E-3</v>
      </c>
      <c r="N7" s="7">
        <v>0.99629999999999996</v>
      </c>
      <c r="O7" s="7">
        <v>7.4000000000000003E-3</v>
      </c>
    </row>
    <row r="8" spans="1:15" s="7" customFormat="1" ht="13" x14ac:dyDescent="0.15">
      <c r="A8" s="7" t="s">
        <v>269</v>
      </c>
      <c r="B8" s="7" t="s">
        <v>268</v>
      </c>
      <c r="C8" s="9">
        <v>1598</v>
      </c>
      <c r="D8" s="91">
        <v>-0.37180000000000002</v>
      </c>
      <c r="E8" s="7">
        <v>3.1699999999999999E-2</v>
      </c>
      <c r="F8" s="7">
        <v>-0.43390000000000001</v>
      </c>
      <c r="G8" s="7">
        <v>-0.30969999999999998</v>
      </c>
      <c r="H8" s="7">
        <v>-11.738799999999999</v>
      </c>
      <c r="I8" s="8">
        <v>8.0599999999999995E-32</v>
      </c>
      <c r="J8" s="7">
        <v>-6.8999999999999999E-3</v>
      </c>
      <c r="K8" s="7">
        <v>5.7999999999999996E-3</v>
      </c>
      <c r="L8" s="7">
        <v>3.3399999999999999E-2</v>
      </c>
      <c r="M8" s="7">
        <v>2.3999999999999998E-3</v>
      </c>
      <c r="N8" s="7">
        <v>0.99529999999999996</v>
      </c>
      <c r="O8" s="7">
        <v>7.4000000000000003E-3</v>
      </c>
    </row>
    <row r="9" spans="1:15" s="7" customFormat="1" ht="13" x14ac:dyDescent="0.15">
      <c r="A9" s="7" t="s">
        <v>270</v>
      </c>
      <c r="B9" s="7" t="s">
        <v>268</v>
      </c>
      <c r="C9" s="9">
        <v>1588</v>
      </c>
      <c r="D9" s="91">
        <v>-0.4093</v>
      </c>
      <c r="E9" s="7">
        <v>3.0800000000000001E-2</v>
      </c>
      <c r="F9" s="7">
        <v>-0.46970000000000001</v>
      </c>
      <c r="G9" s="7">
        <v>-0.34889999999999999</v>
      </c>
      <c r="H9" s="7">
        <v>-13.2859</v>
      </c>
      <c r="I9" s="8">
        <v>2.7900000000000001E-40</v>
      </c>
      <c r="J9" s="7">
        <v>-4.9200000000000001E-2</v>
      </c>
      <c r="K9" s="7">
        <v>6.1999999999999998E-3</v>
      </c>
      <c r="L9" s="7">
        <v>4.7300000000000002E-2</v>
      </c>
      <c r="M9" s="7">
        <v>3.0999999999999999E-3</v>
      </c>
      <c r="N9" s="7">
        <v>1.0203</v>
      </c>
      <c r="O9" s="7">
        <v>8.5000000000000006E-3</v>
      </c>
    </row>
    <row r="10" spans="1:15" s="7" customFormat="1" ht="13" x14ac:dyDescent="0.15">
      <c r="A10" s="7" t="s">
        <v>271</v>
      </c>
      <c r="B10" s="7" t="s">
        <v>268</v>
      </c>
      <c r="C10" s="9">
        <v>1578</v>
      </c>
      <c r="D10" s="91">
        <v>0.65380000000000005</v>
      </c>
      <c r="E10" s="7">
        <v>2.9499999999999998E-2</v>
      </c>
      <c r="F10" s="7">
        <v>0.59599999999999997</v>
      </c>
      <c r="G10" s="7">
        <v>0.71160000000000001</v>
      </c>
      <c r="H10" s="7">
        <v>22.175999999999998</v>
      </c>
      <c r="I10" s="8">
        <v>5.8600000000000001E-109</v>
      </c>
      <c r="J10" s="7">
        <v>4.1700000000000001E-2</v>
      </c>
      <c r="K10" s="7">
        <v>5.3E-3</v>
      </c>
      <c r="L10" s="7">
        <v>3.0099999999999998E-2</v>
      </c>
      <c r="M10" s="7">
        <v>2.5000000000000001E-3</v>
      </c>
      <c r="N10" s="7">
        <v>1.0326</v>
      </c>
      <c r="O10" s="7">
        <v>7.7000000000000002E-3</v>
      </c>
    </row>
    <row r="11" spans="1:15" s="7" customFormat="1" ht="13" x14ac:dyDescent="0.15">
      <c r="A11" s="7" t="s">
        <v>272</v>
      </c>
      <c r="B11" s="7" t="s">
        <v>268</v>
      </c>
      <c r="C11" s="9">
        <v>1568</v>
      </c>
      <c r="D11" s="91">
        <v>0.60909999999999997</v>
      </c>
      <c r="E11" s="7">
        <v>2.3099999999999999E-2</v>
      </c>
      <c r="F11" s="7">
        <v>0.56379999999999997</v>
      </c>
      <c r="G11" s="7">
        <v>0.65439999999999998</v>
      </c>
      <c r="H11" s="7">
        <v>26.411899999999999</v>
      </c>
      <c r="I11" s="8">
        <v>9.9900000000000005E-154</v>
      </c>
      <c r="J11" s="7">
        <v>5.5500000000000001E-2</v>
      </c>
      <c r="K11" s="7">
        <v>6.1000000000000004E-3</v>
      </c>
    </row>
    <row r="12" spans="1:15" s="7" customFormat="1" ht="13" x14ac:dyDescent="0.15">
      <c r="C12" s="9"/>
      <c r="D12" s="91"/>
    </row>
    <row r="13" spans="1:15" s="7" customFormat="1" ht="13" x14ac:dyDescent="0.15">
      <c r="A13" s="6" t="s">
        <v>313</v>
      </c>
      <c r="C13" s="9"/>
      <c r="D13" s="91"/>
    </row>
    <row r="14" spans="1:15" s="7" customFormat="1" ht="13" x14ac:dyDescent="0.15">
      <c r="A14" s="7" t="s">
        <v>259</v>
      </c>
      <c r="B14" s="7" t="s">
        <v>268</v>
      </c>
      <c r="C14" s="9">
        <v>1558</v>
      </c>
      <c r="D14" s="91">
        <v>0.4652</v>
      </c>
      <c r="E14" s="7">
        <v>1.89E-2</v>
      </c>
      <c r="F14" s="310">
        <f>D14-1.96*E14</f>
        <v>0.42815599999999998</v>
      </c>
      <c r="G14" s="310">
        <f>D14+1.96*E14</f>
        <v>0.50224400000000002</v>
      </c>
      <c r="H14" s="7">
        <v>-24.581499999999998</v>
      </c>
      <c r="I14" s="8">
        <v>1.99E-133</v>
      </c>
      <c r="J14" s="7">
        <v>-5.4600000000000003E-2</v>
      </c>
      <c r="K14" s="7">
        <v>7.1000000000000004E-3</v>
      </c>
      <c r="L14" s="7">
        <v>8.0600000000000005E-2</v>
      </c>
      <c r="M14" s="7">
        <v>3.5000000000000001E-3</v>
      </c>
      <c r="N14" s="7">
        <v>1.0474000000000001</v>
      </c>
      <c r="O14" s="7">
        <v>0.01</v>
      </c>
    </row>
    <row r="15" spans="1:15" s="7" customFormat="1" ht="13" x14ac:dyDescent="0.15">
      <c r="A15" s="7" t="s">
        <v>273</v>
      </c>
      <c r="B15" s="7" t="s">
        <v>268</v>
      </c>
      <c r="C15" s="9">
        <v>20414</v>
      </c>
      <c r="D15" s="91">
        <v>0.40689999999999998</v>
      </c>
      <c r="E15" s="7">
        <v>2.81E-2</v>
      </c>
      <c r="F15" s="7">
        <v>0.3518</v>
      </c>
      <c r="G15" s="7">
        <v>0.46200000000000002</v>
      </c>
      <c r="H15" s="7">
        <v>14.4747</v>
      </c>
      <c r="I15" s="8">
        <v>1.7499999999999999E-47</v>
      </c>
      <c r="J15" s="7">
        <v>2.9000000000000001E-2</v>
      </c>
      <c r="K15" s="7">
        <v>6.0000000000000001E-3</v>
      </c>
      <c r="L15" s="7">
        <v>8.5999999999999993E-2</v>
      </c>
      <c r="M15" s="7">
        <v>5.7000000000000002E-3</v>
      </c>
      <c r="N15" s="7">
        <v>1.0062</v>
      </c>
      <c r="O15" s="7">
        <v>7.4999999999999997E-3</v>
      </c>
    </row>
    <row r="16" spans="1:15" s="7" customFormat="1" ht="13" x14ac:dyDescent="0.15">
      <c r="A16" s="7" t="s">
        <v>274</v>
      </c>
      <c r="B16" s="7" t="s">
        <v>268</v>
      </c>
      <c r="C16" s="9">
        <v>20416</v>
      </c>
      <c r="D16" s="91">
        <v>-4.3900000000000002E-2</v>
      </c>
      <c r="E16" s="7">
        <v>3.5400000000000001E-2</v>
      </c>
      <c r="F16" s="7">
        <v>-0.1133</v>
      </c>
      <c r="G16" s="7">
        <v>2.5499999999999998E-2</v>
      </c>
      <c r="H16" s="7">
        <v>-1.2405999999999999</v>
      </c>
      <c r="I16" s="7">
        <v>0.21479999999999999</v>
      </c>
      <c r="J16" s="7">
        <v>-3.7000000000000002E-3</v>
      </c>
      <c r="K16" s="7">
        <v>5.7999999999999996E-3</v>
      </c>
      <c r="L16" s="7">
        <v>6.3600000000000004E-2</v>
      </c>
      <c r="M16" s="7">
        <v>5.3E-3</v>
      </c>
      <c r="N16" s="7">
        <v>0.99919999999999998</v>
      </c>
      <c r="O16" s="7">
        <v>6.7999999999999996E-3</v>
      </c>
    </row>
    <row r="17" spans="1:15" s="7" customFormat="1" ht="13" x14ac:dyDescent="0.15">
      <c r="A17" s="7" t="s">
        <v>275</v>
      </c>
      <c r="B17" s="7" t="s">
        <v>268</v>
      </c>
      <c r="C17" s="9">
        <v>1618</v>
      </c>
      <c r="D17" s="91">
        <v>0.62160000000000004</v>
      </c>
      <c r="E17" s="7">
        <v>2.1299999999999999E-2</v>
      </c>
      <c r="F17" s="7">
        <v>0.57989999999999997</v>
      </c>
      <c r="G17" s="7">
        <v>0.6633</v>
      </c>
      <c r="H17" s="7">
        <v>29.126200000000001</v>
      </c>
      <c r="I17" s="8">
        <v>1.67E-186</v>
      </c>
      <c r="J17" s="7">
        <v>6.1899999999999997E-2</v>
      </c>
      <c r="K17" s="7">
        <v>6.1999999999999998E-3</v>
      </c>
      <c r="L17" s="7">
        <v>9.9199999999999997E-2</v>
      </c>
      <c r="M17" s="7">
        <v>4.8999999999999998E-3</v>
      </c>
      <c r="N17" s="7">
        <v>1.0331999999999999</v>
      </c>
      <c r="O17" s="7">
        <v>8.2000000000000007E-3</v>
      </c>
    </row>
    <row r="18" spans="1:15" s="7" customFormat="1" ht="13" x14ac:dyDescent="0.15">
      <c r="C18" s="9"/>
      <c r="D18" s="91"/>
    </row>
    <row r="19" spans="1:15" s="7" customFormat="1" ht="13" x14ac:dyDescent="0.15">
      <c r="A19" s="6" t="s">
        <v>276</v>
      </c>
      <c r="C19" s="9"/>
      <c r="D19" s="91"/>
    </row>
    <row r="20" spans="1:15" s="7" customFormat="1" ht="13" x14ac:dyDescent="0.15">
      <c r="A20" s="7" t="s">
        <v>277</v>
      </c>
      <c r="B20" s="7" t="s">
        <v>121</v>
      </c>
      <c r="C20" s="9" t="s">
        <v>72</v>
      </c>
      <c r="D20" s="91">
        <v>-0.46329999999999999</v>
      </c>
      <c r="E20" s="7">
        <v>7.51E-2</v>
      </c>
      <c r="F20" s="7">
        <v>-0.61050000000000004</v>
      </c>
      <c r="G20" s="7">
        <v>-0.31609999999999999</v>
      </c>
      <c r="H20" s="7">
        <v>-6.1700999999999997</v>
      </c>
      <c r="I20" s="8">
        <v>6.8200000000000002E-10</v>
      </c>
      <c r="J20" s="7">
        <v>-7.9000000000000008E-3</v>
      </c>
      <c r="K20" s="7">
        <v>4.8999999999999998E-3</v>
      </c>
      <c r="L20" s="7">
        <v>6.8999999999999999E-3</v>
      </c>
      <c r="M20" s="7">
        <v>1.6000000000000001E-3</v>
      </c>
      <c r="N20" s="7">
        <v>1.0144</v>
      </c>
      <c r="O20" s="7">
        <v>5.7000000000000002E-3</v>
      </c>
    </row>
    <row r="21" spans="1:15" s="7" customFormat="1" ht="13" x14ac:dyDescent="0.15">
      <c r="C21" s="9"/>
      <c r="D21" s="91"/>
    </row>
    <row r="22" spans="1:15" s="7" customFormat="1" ht="13" x14ac:dyDescent="0.15">
      <c r="A22" s="6" t="s">
        <v>238</v>
      </c>
      <c r="C22" s="9"/>
      <c r="D22" s="91"/>
    </row>
    <row r="23" spans="1:15" s="7" customFormat="1" ht="13" x14ac:dyDescent="0.15">
      <c r="A23" s="6" t="s">
        <v>310</v>
      </c>
      <c r="C23" s="9"/>
      <c r="D23" s="91"/>
    </row>
    <row r="24" spans="1:15" s="7" customFormat="1" ht="13" x14ac:dyDescent="0.15">
      <c r="A24" s="7" t="s">
        <v>293</v>
      </c>
      <c r="B24" s="7" t="s">
        <v>268</v>
      </c>
      <c r="C24" s="9">
        <v>20414</v>
      </c>
      <c r="D24" s="91">
        <v>0.40689999999999998</v>
      </c>
      <c r="E24" s="7">
        <v>2.81E-2</v>
      </c>
      <c r="F24" s="7">
        <v>0.3518</v>
      </c>
      <c r="G24" s="7">
        <v>0.46200000000000002</v>
      </c>
      <c r="H24" s="7">
        <v>14.4747</v>
      </c>
      <c r="I24" s="8">
        <v>1.7499999999999999E-47</v>
      </c>
      <c r="J24" s="7">
        <v>2.9000000000000001E-2</v>
      </c>
      <c r="K24" s="7">
        <v>6.0000000000000001E-3</v>
      </c>
      <c r="L24" s="7">
        <v>8.5999999999999993E-2</v>
      </c>
      <c r="M24" s="7">
        <v>5.7000000000000002E-3</v>
      </c>
      <c r="N24" s="7">
        <v>1.0062</v>
      </c>
      <c r="O24" s="7">
        <v>7.4999999999999997E-3</v>
      </c>
    </row>
    <row r="25" spans="1:15" s="7" customFormat="1" ht="13" x14ac:dyDescent="0.15">
      <c r="A25" s="7" t="s">
        <v>294</v>
      </c>
      <c r="B25" s="7" t="s">
        <v>268</v>
      </c>
      <c r="C25" s="9">
        <v>20403</v>
      </c>
      <c r="D25" s="91">
        <v>-0.2397</v>
      </c>
      <c r="E25" s="7">
        <v>3.7600000000000001E-2</v>
      </c>
      <c r="F25" s="7">
        <v>-0.31340000000000001</v>
      </c>
      <c r="G25" s="7">
        <v>-0.16600000000000001</v>
      </c>
      <c r="H25" s="7">
        <v>-6.3700999999999999</v>
      </c>
      <c r="I25" s="8">
        <v>1.8899999999999999E-10</v>
      </c>
      <c r="J25" s="7">
        <v>-1.14E-2</v>
      </c>
      <c r="K25" s="7">
        <v>5.8999999999999999E-3</v>
      </c>
      <c r="L25" s="7">
        <v>0.06</v>
      </c>
      <c r="M25" s="7">
        <v>5.8999999999999999E-3</v>
      </c>
      <c r="N25" s="7">
        <v>0.99629999999999996</v>
      </c>
      <c r="O25" s="7">
        <v>7.4000000000000003E-3</v>
      </c>
    </row>
    <row r="26" spans="1:15" s="7" customFormat="1" ht="13" x14ac:dyDescent="0.15">
      <c r="A26" s="7" t="s">
        <v>295</v>
      </c>
      <c r="B26" s="7" t="s">
        <v>268</v>
      </c>
      <c r="C26" s="9">
        <v>20416</v>
      </c>
      <c r="D26" s="91">
        <v>-4.3900000000000002E-2</v>
      </c>
      <c r="E26" s="7">
        <v>3.5400000000000001E-2</v>
      </c>
      <c r="F26" s="7">
        <v>-0.1133</v>
      </c>
      <c r="G26" s="7">
        <v>2.5499999999999998E-2</v>
      </c>
      <c r="H26" s="7">
        <v>-1.2405999999999999</v>
      </c>
      <c r="I26" s="7">
        <v>0.21479999999999999</v>
      </c>
      <c r="J26" s="7">
        <v>-3.7000000000000002E-3</v>
      </c>
      <c r="K26" s="7">
        <v>5.7999999999999996E-3</v>
      </c>
      <c r="L26" s="7">
        <v>6.3600000000000004E-2</v>
      </c>
      <c r="M26" s="7">
        <v>5.3E-3</v>
      </c>
      <c r="N26" s="7">
        <v>0.99919999999999998</v>
      </c>
      <c r="O26" s="7">
        <v>6.7999999999999996E-3</v>
      </c>
    </row>
    <row r="27" spans="1:15" s="7" customFormat="1" ht="13" x14ac:dyDescent="0.15">
      <c r="A27" s="6" t="s">
        <v>277</v>
      </c>
      <c r="C27" s="9"/>
      <c r="D27" s="91"/>
    </row>
    <row r="28" spans="1:15" s="7" customFormat="1" ht="13" x14ac:dyDescent="0.15">
      <c r="A28" s="7" t="s">
        <v>296</v>
      </c>
      <c r="B28" s="7" t="s">
        <v>268</v>
      </c>
      <c r="C28" s="9">
        <v>20413</v>
      </c>
      <c r="D28" s="91">
        <v>1.72E-2</v>
      </c>
      <c r="E28" s="7">
        <v>4.9399999999999999E-2</v>
      </c>
      <c r="F28" s="7">
        <v>-7.9600000000000004E-2</v>
      </c>
      <c r="G28" s="7">
        <v>0.114</v>
      </c>
      <c r="H28" s="7">
        <v>0.34839999999999999</v>
      </c>
      <c r="I28" s="7">
        <v>0.72750000000000004</v>
      </c>
      <c r="J28" s="7">
        <v>2.9999999999999997E-4</v>
      </c>
      <c r="K28" s="7">
        <v>4.7999999999999996E-3</v>
      </c>
      <c r="L28" s="7">
        <v>3.9699999999999999E-2</v>
      </c>
      <c r="M28" s="7">
        <v>7.0000000000000001E-3</v>
      </c>
      <c r="N28" s="7">
        <v>0.997</v>
      </c>
      <c r="O28" s="7">
        <v>6.4999999999999997E-3</v>
      </c>
    </row>
    <row r="29" spans="1:15" s="7" customFormat="1" ht="13" x14ac:dyDescent="0.15">
      <c r="A29" s="7" t="s">
        <v>297</v>
      </c>
      <c r="B29" s="7" t="s">
        <v>268</v>
      </c>
      <c r="C29" s="9">
        <v>20407</v>
      </c>
      <c r="D29" s="91">
        <v>1.72E-2</v>
      </c>
      <c r="E29" s="7">
        <v>7.2800000000000004E-2</v>
      </c>
      <c r="F29" s="7">
        <v>-0.1255</v>
      </c>
      <c r="G29" s="7">
        <v>0.15989999999999999</v>
      </c>
      <c r="H29" s="7">
        <v>0.23680000000000001</v>
      </c>
      <c r="I29" s="7">
        <v>0.81279999999999997</v>
      </c>
      <c r="J29" s="7">
        <v>2.9999999999999997E-4</v>
      </c>
      <c r="K29" s="7">
        <v>4.7999999999999996E-3</v>
      </c>
      <c r="L29" s="7">
        <v>1.47E-2</v>
      </c>
      <c r="M29" s="7">
        <v>6.6E-3</v>
      </c>
      <c r="N29" s="7">
        <v>1.0085</v>
      </c>
      <c r="O29" s="7">
        <v>5.4999999999999997E-3</v>
      </c>
    </row>
    <row r="30" spans="1:15" s="7" customFormat="1" ht="13" x14ac:dyDescent="0.15">
      <c r="A30" s="7" t="s">
        <v>298</v>
      </c>
      <c r="B30" s="7" t="s">
        <v>268</v>
      </c>
      <c r="C30" s="9">
        <v>20412</v>
      </c>
      <c r="D30" s="91">
        <v>-6.6600000000000006E-2</v>
      </c>
      <c r="E30" s="7">
        <v>0.1258</v>
      </c>
      <c r="F30" s="7">
        <v>-0.31319999999999998</v>
      </c>
      <c r="G30" s="7">
        <v>0.18</v>
      </c>
      <c r="H30" s="7">
        <v>-0.52990000000000004</v>
      </c>
      <c r="I30" s="7">
        <v>0.59609999999999996</v>
      </c>
      <c r="J30" s="7">
        <v>-6.1000000000000004E-3</v>
      </c>
      <c r="K30" s="7">
        <v>5.3E-3</v>
      </c>
      <c r="L30" s="7">
        <v>5.8999999999999999E-3</v>
      </c>
      <c r="M30" s="7">
        <v>7.0000000000000001E-3</v>
      </c>
      <c r="N30" s="7">
        <v>0.99909999999999999</v>
      </c>
      <c r="O30" s="7">
        <v>6.1999999999999998E-3</v>
      </c>
    </row>
    <row r="31" spans="1:15" s="7" customFormat="1" ht="13" x14ac:dyDescent="0.15">
      <c r="A31" s="6" t="s">
        <v>311</v>
      </c>
      <c r="C31" s="9"/>
      <c r="D31" s="91"/>
    </row>
    <row r="32" spans="1:15" s="7" customFormat="1" ht="13" x14ac:dyDescent="0.15">
      <c r="A32" s="7" t="s">
        <v>299</v>
      </c>
      <c r="B32" s="7" t="s">
        <v>268</v>
      </c>
      <c r="C32" s="9">
        <v>20409</v>
      </c>
      <c r="D32" s="91">
        <v>0.16539999999999999</v>
      </c>
      <c r="E32" s="7">
        <v>4.8899999999999999E-2</v>
      </c>
      <c r="F32" s="7">
        <v>6.9599999999999995E-2</v>
      </c>
      <c r="G32" s="7">
        <v>0.26119999999999999</v>
      </c>
      <c r="H32" s="7">
        <v>3.3807999999999998</v>
      </c>
      <c r="I32" s="7">
        <v>6.9999999999999999E-4</v>
      </c>
      <c r="J32" s="7">
        <v>2.2000000000000001E-3</v>
      </c>
      <c r="K32" s="7">
        <v>4.7000000000000002E-3</v>
      </c>
      <c r="L32" s="7">
        <v>4.2200000000000001E-2</v>
      </c>
      <c r="M32" s="7">
        <v>7.6E-3</v>
      </c>
      <c r="N32" s="7">
        <v>1.0065</v>
      </c>
      <c r="O32" s="7">
        <v>6.4999999999999997E-3</v>
      </c>
    </row>
    <row r="33" spans="1:15" s="7" customFormat="1" ht="13" x14ac:dyDescent="0.15">
      <c r="A33" s="7" t="s">
        <v>300</v>
      </c>
      <c r="B33" s="7" t="s">
        <v>268</v>
      </c>
      <c r="C33" s="9">
        <v>20408</v>
      </c>
      <c r="D33" s="91">
        <v>-0.20330000000000001</v>
      </c>
      <c r="E33" s="7">
        <v>5.6300000000000003E-2</v>
      </c>
      <c r="F33" s="7">
        <v>-0.31359999999999999</v>
      </c>
      <c r="G33" s="7">
        <v>-9.2999999999999999E-2</v>
      </c>
      <c r="H33" s="7">
        <v>-3.6126</v>
      </c>
      <c r="I33" s="7">
        <v>2.9999999999999997E-4</v>
      </c>
      <c r="J33" s="7">
        <v>-9.4000000000000004E-3</v>
      </c>
      <c r="K33" s="7">
        <v>5.4000000000000003E-3</v>
      </c>
      <c r="L33" s="7">
        <v>4.0399999999999998E-2</v>
      </c>
      <c r="M33" s="7">
        <v>7.9000000000000008E-3</v>
      </c>
      <c r="N33" s="7">
        <v>0.99780000000000002</v>
      </c>
      <c r="O33" s="7">
        <v>6.3E-3</v>
      </c>
    </row>
    <row r="34" spans="1:15" s="7" customFormat="1" ht="13" x14ac:dyDescent="0.15">
      <c r="A34" s="7" t="s">
        <v>301</v>
      </c>
      <c r="B34" s="7" t="s">
        <v>268</v>
      </c>
      <c r="C34" s="9">
        <v>20411</v>
      </c>
      <c r="D34" s="91">
        <v>0.24690000000000001</v>
      </c>
      <c r="E34" s="7">
        <v>9.1300000000000006E-2</v>
      </c>
      <c r="F34" s="7">
        <v>6.8000000000000005E-2</v>
      </c>
      <c r="G34" s="7">
        <v>0.42580000000000001</v>
      </c>
      <c r="H34" s="7">
        <v>2.7035</v>
      </c>
      <c r="I34" s="7">
        <v>6.8999999999999999E-3</v>
      </c>
      <c r="J34" s="7">
        <v>1.6000000000000001E-3</v>
      </c>
      <c r="K34" s="7">
        <v>5.4000000000000003E-3</v>
      </c>
      <c r="L34" s="7">
        <v>8.6999999999999994E-3</v>
      </c>
      <c r="M34" s="7">
        <v>3.8E-3</v>
      </c>
      <c r="N34" s="7">
        <v>1.01</v>
      </c>
      <c r="O34" s="7">
        <v>5.8999999999999999E-3</v>
      </c>
    </row>
    <row r="35" spans="1:15" s="7" customFormat="1" ht="13" x14ac:dyDescent="0.15">
      <c r="A35" s="7" t="s">
        <v>302</v>
      </c>
      <c r="B35" s="7" t="s">
        <v>268</v>
      </c>
      <c r="C35" s="9">
        <v>20405</v>
      </c>
      <c r="D35" s="91">
        <v>-8.8099999999999998E-2</v>
      </c>
      <c r="E35" s="7">
        <v>4.7E-2</v>
      </c>
      <c r="F35" s="7">
        <v>-0.1802</v>
      </c>
      <c r="G35" s="7">
        <v>4.0000000000000001E-3</v>
      </c>
      <c r="H35" s="7">
        <v>-1.8745000000000001</v>
      </c>
      <c r="I35" s="7">
        <v>6.0900000000000003E-2</v>
      </c>
      <c r="J35" s="7">
        <v>-6.3E-3</v>
      </c>
      <c r="K35" s="7">
        <v>5.1000000000000004E-3</v>
      </c>
      <c r="L35" s="7">
        <v>2.7199999999999998E-2</v>
      </c>
      <c r="M35" s="7">
        <v>4.3E-3</v>
      </c>
      <c r="N35" s="7">
        <v>1.0087999999999999</v>
      </c>
      <c r="O35" s="7">
        <v>6.4000000000000003E-3</v>
      </c>
    </row>
    <row r="36" spans="1:15" s="7" customFormat="1" ht="13" x14ac:dyDescent="0.15">
      <c r="C36" s="9"/>
      <c r="D36" s="91"/>
    </row>
    <row r="37" spans="1:15" s="7" customFormat="1" ht="13" x14ac:dyDescent="0.15">
      <c r="A37" s="6" t="s">
        <v>278</v>
      </c>
      <c r="C37" s="9"/>
      <c r="D37" s="91"/>
    </row>
    <row r="38" spans="1:15" s="7" customFormat="1" ht="13" x14ac:dyDescent="0.15">
      <c r="A38" s="7" t="s">
        <v>279</v>
      </c>
      <c r="B38" s="7" t="s">
        <v>268</v>
      </c>
      <c r="C38" s="9">
        <v>738</v>
      </c>
      <c r="D38" s="91">
        <v>0.80479999999999996</v>
      </c>
      <c r="E38" s="7">
        <v>1.4500000000000001E-2</v>
      </c>
      <c r="F38" s="7">
        <v>0.77639999999999998</v>
      </c>
      <c r="G38" s="7">
        <v>0.83320000000000005</v>
      </c>
      <c r="H38" s="7">
        <v>55.406799999999997</v>
      </c>
      <c r="I38" s="7">
        <v>0</v>
      </c>
      <c r="J38" s="7">
        <v>0.1067</v>
      </c>
      <c r="K38" s="7">
        <v>8.0999999999999996E-3</v>
      </c>
      <c r="L38" s="7">
        <v>9.1200000000000003E-2</v>
      </c>
      <c r="M38" s="7">
        <v>3.5999999999999999E-3</v>
      </c>
      <c r="N38" s="7">
        <v>1.0528</v>
      </c>
      <c r="O38" s="7">
        <v>9.9000000000000008E-3</v>
      </c>
    </row>
    <row r="39" spans="1:15" s="7" customFormat="1" ht="13" x14ac:dyDescent="0.15">
      <c r="C39" s="9"/>
      <c r="D39" s="91"/>
    </row>
    <row r="40" spans="1:15" s="7" customFormat="1" ht="13" x14ac:dyDescent="0.15">
      <c r="C40" s="9"/>
      <c r="D40" s="91"/>
    </row>
    <row r="41" spans="1:15" s="7" customFormat="1" ht="13" x14ac:dyDescent="0.15">
      <c r="A41" s="62"/>
      <c r="B41" s="62"/>
      <c r="C41" s="267"/>
      <c r="D41" s="245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</row>
    <row r="42" spans="1:15" s="7" customFormat="1" ht="13" x14ac:dyDescent="0.15">
      <c r="C42" s="9"/>
      <c r="D42" s="91"/>
    </row>
    <row r="43" spans="1:15" s="7" customFormat="1" ht="13" x14ac:dyDescent="0.15">
      <c r="A43" s="6" t="s">
        <v>283</v>
      </c>
      <c r="C43" s="9"/>
      <c r="D43" s="91"/>
    </row>
    <row r="44" spans="1:15" s="7" customFormat="1" ht="13" x14ac:dyDescent="0.15">
      <c r="A44" s="7" t="s">
        <v>282</v>
      </c>
      <c r="C44" s="9"/>
      <c r="D44" s="91"/>
    </row>
    <row r="45" spans="1:15" s="7" customFormat="1" ht="13" x14ac:dyDescent="0.15">
      <c r="C45" s="9"/>
      <c r="D45" s="91"/>
    </row>
    <row r="46" spans="1:15" s="7" customFormat="1" ht="13" x14ac:dyDescent="0.15">
      <c r="C46" s="9"/>
      <c r="D46" s="91"/>
    </row>
    <row r="47" spans="1:15" s="7" customFormat="1" ht="13" x14ac:dyDescent="0.15">
      <c r="A47" s="7" t="s">
        <v>373</v>
      </c>
      <c r="C47" s="9"/>
      <c r="D47" s="91"/>
    </row>
    <row r="48" spans="1:15" s="7" customFormat="1" ht="13" x14ac:dyDescent="0.15">
      <c r="A48" s="7" t="s">
        <v>371</v>
      </c>
      <c r="C48" s="9"/>
      <c r="D48" s="91"/>
    </row>
    <row r="49" spans="1:4" s="7" customFormat="1" ht="13" x14ac:dyDescent="0.15">
      <c r="A49" s="7" t="s">
        <v>372</v>
      </c>
      <c r="C49" s="9"/>
      <c r="D49" s="91"/>
    </row>
    <row r="50" spans="1:4" s="7" customFormat="1" ht="13" x14ac:dyDescent="0.15">
      <c r="A50" s="7" t="s">
        <v>376</v>
      </c>
      <c r="C50" s="9"/>
      <c r="D50" s="91"/>
    </row>
    <row r="51" spans="1:4" s="7" customFormat="1" ht="13" x14ac:dyDescent="0.15">
      <c r="C51" s="9"/>
      <c r="D51" s="91"/>
    </row>
    <row r="52" spans="1:4" s="7" customFormat="1" ht="13" x14ac:dyDescent="0.15">
      <c r="A52" s="6" t="s">
        <v>70</v>
      </c>
      <c r="C52" s="9"/>
      <c r="D52" s="91"/>
    </row>
    <row r="53" spans="1:4" s="7" customFormat="1" ht="13" x14ac:dyDescent="0.15">
      <c r="A53" s="7" t="s">
        <v>303</v>
      </c>
      <c r="C53" s="9"/>
      <c r="D53" s="91"/>
    </row>
    <row r="54" spans="1:4" s="7" customFormat="1" ht="13" x14ac:dyDescent="0.15">
      <c r="A54" s="91" t="s">
        <v>304</v>
      </c>
      <c r="C54" s="9"/>
      <c r="D54" s="91"/>
    </row>
    <row r="55" spans="1:4" s="7" customFormat="1" ht="13" x14ac:dyDescent="0.15">
      <c r="A55" s="7" t="s">
        <v>305</v>
      </c>
      <c r="C55" s="9"/>
      <c r="D55" s="91"/>
    </row>
    <row r="56" spans="1:4" s="7" customFormat="1" ht="13" x14ac:dyDescent="0.15">
      <c r="A56" s="7" t="s">
        <v>306</v>
      </c>
      <c r="C56" s="9"/>
      <c r="D56" s="91"/>
    </row>
    <row r="57" spans="1:4" s="7" customFormat="1" ht="13" x14ac:dyDescent="0.15">
      <c r="A57" s="7" t="s">
        <v>307</v>
      </c>
      <c r="C57" s="9"/>
      <c r="D57" s="91"/>
    </row>
    <row r="58" spans="1:4" s="7" customFormat="1" ht="13" x14ac:dyDescent="0.15">
      <c r="A58" s="7" t="s">
        <v>317</v>
      </c>
      <c r="C58" s="9"/>
      <c r="D58" s="91"/>
    </row>
    <row r="59" spans="1:4" s="7" customFormat="1" ht="13" x14ac:dyDescent="0.15">
      <c r="A59" s="7" t="s">
        <v>308</v>
      </c>
      <c r="C59" s="9"/>
      <c r="D59" s="91"/>
    </row>
    <row r="60" spans="1:4" s="7" customFormat="1" ht="13" x14ac:dyDescent="0.15">
      <c r="C60" s="9"/>
      <c r="D60" s="91"/>
    </row>
    <row r="61" spans="1:4" s="7" customFormat="1" ht="13" x14ac:dyDescent="0.15">
      <c r="A61" s="6" t="s">
        <v>377</v>
      </c>
      <c r="C61" s="9"/>
      <c r="D61" s="91"/>
    </row>
    <row r="62" spans="1:4" x14ac:dyDescent="0.2">
      <c r="A62" s="520" t="s">
        <v>379</v>
      </c>
    </row>
    <row r="63" spans="1:4" x14ac:dyDescent="0.2">
      <c r="A63" s="7" t="s">
        <v>380</v>
      </c>
    </row>
    <row r="64" spans="1:4" x14ac:dyDescent="0.2">
      <c r="A64" s="7" t="s">
        <v>280</v>
      </c>
    </row>
    <row r="65" spans="1:1" x14ac:dyDescent="0.2">
      <c r="A65" s="7" t="s">
        <v>378</v>
      </c>
    </row>
    <row r="66" spans="1:1" x14ac:dyDescent="0.2">
      <c r="A66" s="7" t="s">
        <v>2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0F4B3-E3B5-0C47-915D-AA2C9DE02826}">
  <dimension ref="A1:T314"/>
  <sheetViews>
    <sheetView topLeftCell="A65" zoomScale="73" workbookViewId="0">
      <selection activeCell="A7" sqref="A7"/>
    </sheetView>
  </sheetViews>
  <sheetFormatPr baseColWidth="10" defaultRowHeight="16" x14ac:dyDescent="0.2"/>
  <cols>
    <col min="1" max="1" width="39.5" customWidth="1"/>
    <col min="2" max="2" width="35.33203125" customWidth="1"/>
    <col min="4" max="7" width="10.83203125" style="313"/>
    <col min="8" max="8" width="10.83203125" style="407"/>
    <col min="12" max="12" width="10.83203125" style="407"/>
    <col min="14" max="14" width="10.83203125" style="482"/>
    <col min="17" max="17" width="10.83203125" style="171"/>
    <col min="18" max="18" width="10.83203125" style="172"/>
  </cols>
  <sheetData>
    <row r="1" spans="1:18" x14ac:dyDescent="0.2">
      <c r="A1" s="95" t="s">
        <v>383</v>
      </c>
      <c r="B1" s="95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466"/>
      <c r="O1" s="35"/>
      <c r="P1" s="35"/>
      <c r="Q1" s="9"/>
      <c r="R1" s="35"/>
    </row>
    <row r="2" spans="1:18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466"/>
      <c r="O2" s="35"/>
      <c r="P2" s="35"/>
      <c r="Q2" s="9"/>
      <c r="R2" s="35"/>
    </row>
    <row r="3" spans="1:18" x14ac:dyDescent="0.2">
      <c r="A3" s="10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11"/>
      <c r="K3" s="11"/>
      <c r="L3" s="416"/>
      <c r="M3" s="82" t="s">
        <v>75</v>
      </c>
      <c r="N3" s="467"/>
      <c r="O3" s="82" t="s">
        <v>76</v>
      </c>
      <c r="P3" s="78"/>
      <c r="Q3" s="13"/>
      <c r="R3" s="424"/>
    </row>
    <row r="4" spans="1:18" x14ac:dyDescent="0.2">
      <c r="A4" s="15" t="s">
        <v>240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68" t="s">
        <v>147</v>
      </c>
      <c r="O4" s="83" t="s">
        <v>144</v>
      </c>
      <c r="P4" s="46" t="s">
        <v>145</v>
      </c>
      <c r="Q4" s="17" t="s">
        <v>84</v>
      </c>
      <c r="R4" s="180" t="s">
        <v>146</v>
      </c>
    </row>
    <row r="5" spans="1:18" x14ac:dyDescent="0.2">
      <c r="A5" s="71"/>
      <c r="B5" s="14"/>
      <c r="C5" s="71"/>
      <c r="D5" s="304"/>
      <c r="E5" s="304"/>
      <c r="F5" s="304"/>
      <c r="G5" s="304"/>
      <c r="H5" s="368"/>
      <c r="I5" s="74"/>
      <c r="J5" s="7"/>
      <c r="K5" s="7"/>
      <c r="L5" s="391"/>
      <c r="M5" s="238"/>
      <c r="N5" s="469"/>
      <c r="O5" s="238"/>
      <c r="P5" s="78"/>
      <c r="Q5" s="13"/>
      <c r="R5" s="424"/>
    </row>
    <row r="6" spans="1:18" x14ac:dyDescent="0.2">
      <c r="A6" s="32" t="s">
        <v>384</v>
      </c>
      <c r="B6" s="30"/>
      <c r="C6" s="19"/>
      <c r="D6" s="336"/>
      <c r="E6" s="336"/>
      <c r="F6" s="336"/>
      <c r="G6" s="336"/>
      <c r="H6" s="413"/>
      <c r="I6" s="8"/>
      <c r="J6" s="7"/>
      <c r="K6" s="7"/>
      <c r="L6" s="391"/>
      <c r="M6" s="19"/>
      <c r="N6" s="470"/>
      <c r="O6" s="19"/>
      <c r="P6" s="98"/>
      <c r="Q6" s="99"/>
      <c r="R6" s="272"/>
    </row>
    <row r="7" spans="1:18" x14ac:dyDescent="0.2">
      <c r="A7" s="32"/>
      <c r="B7" s="20" t="s">
        <v>85</v>
      </c>
      <c r="C7" s="19">
        <v>57</v>
      </c>
      <c r="D7" s="336">
        <v>-0.1043863</v>
      </c>
      <c r="E7" s="336">
        <v>8.7223259999999997E-2</v>
      </c>
      <c r="F7" s="336">
        <f>D7-1.96*E7</f>
        <v>-0.2753438896</v>
      </c>
      <c r="G7" s="336">
        <f>D7+1.96*E7</f>
        <v>6.6571289599999986E-2</v>
      </c>
      <c r="H7" s="413">
        <v>0.23652893</v>
      </c>
      <c r="I7" s="7" t="s">
        <v>85</v>
      </c>
      <c r="J7" s="7">
        <v>316.28840000000002</v>
      </c>
      <c r="K7" s="7">
        <v>55</v>
      </c>
      <c r="L7" s="391">
        <v>2.256624E-38</v>
      </c>
      <c r="M7" s="19"/>
      <c r="N7" s="470"/>
      <c r="O7" s="19"/>
      <c r="P7" s="74"/>
      <c r="Q7" s="99"/>
      <c r="R7" s="272"/>
    </row>
    <row r="8" spans="1:18" x14ac:dyDescent="0.2">
      <c r="A8" s="21"/>
      <c r="B8" s="20" t="s">
        <v>87</v>
      </c>
      <c r="C8" s="19">
        <v>57</v>
      </c>
      <c r="D8" s="336">
        <v>-5.6385020000000001E-2</v>
      </c>
      <c r="E8" s="336">
        <v>3.590219E-2</v>
      </c>
      <c r="F8" s="336">
        <f t="shared" ref="F8:F69" si="0">D8-1.96*E8</f>
        <v>-0.12675331240000001</v>
      </c>
      <c r="G8" s="336">
        <f t="shared" ref="G8:G69" si="1">D8+1.96*E8</f>
        <v>1.3983272400000003E-2</v>
      </c>
      <c r="H8" s="413">
        <v>0.11629473</v>
      </c>
      <c r="I8" s="7"/>
      <c r="J8" s="7"/>
      <c r="K8" s="7"/>
      <c r="L8" s="391"/>
      <c r="M8" s="19"/>
      <c r="N8" s="470"/>
      <c r="O8" s="19"/>
      <c r="P8" s="74"/>
      <c r="Q8" s="99"/>
      <c r="R8" s="272"/>
    </row>
    <row r="9" spans="1:18" x14ac:dyDescent="0.2">
      <c r="A9" s="22"/>
      <c r="B9" s="20" t="s">
        <v>88</v>
      </c>
      <c r="C9" s="19">
        <v>57</v>
      </c>
      <c r="D9" s="336">
        <v>1.315297E-2</v>
      </c>
      <c r="E9" s="336">
        <v>4.7567100000000001E-2</v>
      </c>
      <c r="F9" s="336">
        <f t="shared" si="0"/>
        <v>-8.0078546E-2</v>
      </c>
      <c r="G9" s="336">
        <f t="shared" si="1"/>
        <v>0.106384486</v>
      </c>
      <c r="H9" s="413">
        <v>0.78215334999999997</v>
      </c>
      <c r="I9" s="7" t="s">
        <v>89</v>
      </c>
      <c r="J9" s="7">
        <v>330.9837</v>
      </c>
      <c r="K9" s="7">
        <v>56</v>
      </c>
      <c r="L9" s="391">
        <v>1.187241E-40</v>
      </c>
      <c r="M9" s="19">
        <v>347.62790000000001</v>
      </c>
      <c r="N9" s="470" t="s">
        <v>90</v>
      </c>
      <c r="O9" s="19">
        <v>8.7292370000000008E-3</v>
      </c>
      <c r="P9" s="74">
        <v>1.1818829999999999E-3</v>
      </c>
      <c r="Q9" s="99" t="b">
        <v>1</v>
      </c>
      <c r="R9" s="272">
        <v>0</v>
      </c>
    </row>
    <row r="10" spans="1:18" x14ac:dyDescent="0.2">
      <c r="A10" s="19"/>
      <c r="B10" s="90" t="s">
        <v>241</v>
      </c>
      <c r="C10" s="19">
        <v>57</v>
      </c>
      <c r="D10" s="336">
        <v>-6.2451189999999997E-2</v>
      </c>
      <c r="E10" s="336">
        <v>6.2756599999999996E-2</v>
      </c>
      <c r="F10" s="336">
        <f t="shared" si="0"/>
        <v>-0.185454126</v>
      </c>
      <c r="G10" s="336">
        <f t="shared" si="1"/>
        <v>6.0551745999999997E-2</v>
      </c>
      <c r="H10" s="413">
        <v>0.32395202000000001</v>
      </c>
      <c r="I10" s="7"/>
      <c r="J10" s="7"/>
      <c r="K10" s="7"/>
      <c r="L10" s="391"/>
      <c r="M10" s="19"/>
      <c r="N10" s="470"/>
      <c r="O10" s="19"/>
      <c r="P10" s="220"/>
      <c r="Q10" s="221"/>
      <c r="R10" s="232"/>
    </row>
    <row r="11" spans="1:18" x14ac:dyDescent="0.2">
      <c r="A11" s="111"/>
      <c r="B11" s="20" t="s">
        <v>92</v>
      </c>
      <c r="C11" s="19">
        <v>57</v>
      </c>
      <c r="D11" s="336">
        <v>-6.2451189999999997E-2</v>
      </c>
      <c r="E11" s="336">
        <v>3.4614140000000002E-2</v>
      </c>
      <c r="F11" s="336">
        <f t="shared" si="0"/>
        <v>-0.13029490439999999</v>
      </c>
      <c r="G11" s="336">
        <f t="shared" si="1"/>
        <v>5.392524400000008E-3</v>
      </c>
      <c r="H11" s="413">
        <v>7.657717E-2</v>
      </c>
      <c r="I11" s="7"/>
      <c r="J11" s="7"/>
      <c r="K11" s="7"/>
      <c r="L11" s="391"/>
      <c r="M11" s="19"/>
      <c r="N11" s="470"/>
      <c r="O11" s="19"/>
      <c r="P11" s="220"/>
      <c r="Q11" s="221"/>
      <c r="R11" s="232"/>
    </row>
    <row r="12" spans="1:18" x14ac:dyDescent="0.2">
      <c r="A12" s="111"/>
      <c r="B12" s="79" t="s">
        <v>95</v>
      </c>
      <c r="C12" s="19"/>
      <c r="D12" s="336">
        <v>2.8452629999999998E-3</v>
      </c>
      <c r="E12" s="336">
        <v>1.779894E-3</v>
      </c>
      <c r="F12" s="336">
        <f t="shared" si="0"/>
        <v>-6.4332924000000012E-4</v>
      </c>
      <c r="G12" s="336">
        <f t="shared" si="1"/>
        <v>6.3338552400000001E-3</v>
      </c>
      <c r="H12" s="413">
        <v>0.1156486</v>
      </c>
      <c r="I12" s="7"/>
      <c r="J12" s="7"/>
      <c r="K12" s="7"/>
      <c r="L12" s="391"/>
      <c r="M12" s="19"/>
      <c r="N12" s="470"/>
      <c r="O12" s="19"/>
      <c r="P12" s="220"/>
      <c r="Q12" s="221"/>
      <c r="R12" s="232"/>
    </row>
    <row r="13" spans="1:18" x14ac:dyDescent="0.2">
      <c r="A13" s="236" t="s">
        <v>93</v>
      </c>
      <c r="B13" s="20"/>
      <c r="C13" s="111"/>
      <c r="D13" s="307"/>
      <c r="E13" s="307"/>
      <c r="F13" s="336"/>
      <c r="G13" s="336"/>
      <c r="H13" s="360"/>
      <c r="I13" s="112"/>
      <c r="J13" s="91"/>
      <c r="K13" s="91"/>
      <c r="L13" s="408"/>
      <c r="M13" s="87"/>
      <c r="N13" s="367"/>
      <c r="O13" s="87"/>
      <c r="P13" s="220"/>
      <c r="Q13" s="221"/>
      <c r="R13" s="232"/>
    </row>
    <row r="14" spans="1:18" x14ac:dyDescent="0.2">
      <c r="A14" s="234"/>
      <c r="B14" s="20" t="s">
        <v>85</v>
      </c>
      <c r="C14" s="19">
        <v>46</v>
      </c>
      <c r="D14" s="336">
        <v>-0.10524582</v>
      </c>
      <c r="E14" s="336">
        <v>4.6553890000000001E-2</v>
      </c>
      <c r="F14" s="336">
        <f t="shared" si="0"/>
        <v>-0.19649144439999999</v>
      </c>
      <c r="G14" s="336">
        <f t="shared" si="1"/>
        <v>-1.4000195600000001E-2</v>
      </c>
      <c r="H14" s="413">
        <v>2.877379E-2</v>
      </c>
      <c r="I14" s="7" t="s">
        <v>85</v>
      </c>
      <c r="J14" s="7">
        <v>66.547380000000004</v>
      </c>
      <c r="K14" s="7">
        <v>44</v>
      </c>
      <c r="L14" s="391">
        <v>1.5674250000000001E-2</v>
      </c>
      <c r="M14" s="19"/>
      <c r="N14" s="470"/>
      <c r="O14" s="19"/>
      <c r="P14" s="74"/>
      <c r="Q14" s="99"/>
      <c r="R14" s="272"/>
    </row>
    <row r="15" spans="1:18" x14ac:dyDescent="0.2">
      <c r="A15" s="234"/>
      <c r="B15" s="20" t="s">
        <v>87</v>
      </c>
      <c r="C15" s="19">
        <v>46</v>
      </c>
      <c r="D15" s="336">
        <v>-6.0535350000000002E-2</v>
      </c>
      <c r="E15" s="336">
        <v>3.5074580000000001E-2</v>
      </c>
      <c r="F15" s="336">
        <f t="shared" si="0"/>
        <v>-0.12928152679999999</v>
      </c>
      <c r="G15" s="336">
        <f t="shared" si="1"/>
        <v>8.2108268000000012E-3</v>
      </c>
      <c r="H15" s="413">
        <v>8.4364739999999994E-2</v>
      </c>
      <c r="I15" s="7"/>
      <c r="J15" s="7"/>
      <c r="K15" s="7"/>
      <c r="L15" s="391"/>
      <c r="M15" s="19"/>
      <c r="N15" s="470"/>
      <c r="O15" s="19"/>
      <c r="P15" s="74"/>
      <c r="Q15" s="99"/>
      <c r="R15" s="272"/>
    </row>
    <row r="16" spans="1:18" x14ac:dyDescent="0.2">
      <c r="A16" s="24"/>
      <c r="B16" s="123" t="s">
        <v>88</v>
      </c>
      <c r="C16" s="24">
        <v>46</v>
      </c>
      <c r="D16" s="321">
        <v>-4.6948450000000003E-2</v>
      </c>
      <c r="E16" s="321">
        <v>2.6821279999999999E-2</v>
      </c>
      <c r="F16" s="321">
        <f t="shared" si="0"/>
        <v>-9.9518158800000006E-2</v>
      </c>
      <c r="G16" s="321">
        <f t="shared" si="1"/>
        <v>5.6212587999999938E-3</v>
      </c>
      <c r="H16" s="364">
        <v>8.0046259999999994E-2</v>
      </c>
      <c r="I16" s="25" t="s">
        <v>89</v>
      </c>
      <c r="J16" s="25">
        <v>70.048119999999997</v>
      </c>
      <c r="K16" s="25">
        <v>45</v>
      </c>
      <c r="L16" s="364">
        <v>9.8097800000000006E-3</v>
      </c>
      <c r="M16" s="148"/>
      <c r="N16" s="471"/>
      <c r="O16" s="24">
        <v>7.4319140000000004E-3</v>
      </c>
      <c r="P16" s="120">
        <v>3.147456E-4</v>
      </c>
      <c r="Q16" s="270" t="b">
        <v>1</v>
      </c>
      <c r="R16" s="293">
        <v>0</v>
      </c>
    </row>
    <row r="17" spans="1:18" x14ac:dyDescent="0.2">
      <c r="A17" s="111"/>
      <c r="B17" s="90" t="s">
        <v>241</v>
      </c>
      <c r="C17" s="19">
        <v>46</v>
      </c>
      <c r="D17" s="336">
        <v>-6.4812659999999994E-2</v>
      </c>
      <c r="E17" s="336">
        <v>6.9973569999999999E-2</v>
      </c>
      <c r="F17" s="336">
        <f t="shared" si="0"/>
        <v>-0.20196085719999998</v>
      </c>
      <c r="G17" s="336">
        <f t="shared" si="1"/>
        <v>7.2335537199999994E-2</v>
      </c>
      <c r="H17" s="413">
        <v>0.35925981000000001</v>
      </c>
      <c r="I17" s="7"/>
      <c r="J17" s="7"/>
      <c r="K17" s="7"/>
      <c r="L17" s="391"/>
      <c r="M17" s="19"/>
      <c r="N17" s="470"/>
      <c r="O17" s="19"/>
      <c r="P17" s="220"/>
      <c r="Q17" s="221"/>
      <c r="R17" s="232"/>
    </row>
    <row r="18" spans="1:18" x14ac:dyDescent="0.2">
      <c r="A18" s="111"/>
      <c r="B18" s="20" t="s">
        <v>92</v>
      </c>
      <c r="C18" s="19">
        <v>46</v>
      </c>
      <c r="D18" s="336">
        <v>-6.1765130000000001E-2</v>
      </c>
      <c r="E18" s="336">
        <v>3.3022879999999998E-2</v>
      </c>
      <c r="F18" s="336">
        <f t="shared" si="0"/>
        <v>-0.12648997480000002</v>
      </c>
      <c r="G18" s="336">
        <f t="shared" si="1"/>
        <v>2.959714799999999E-3</v>
      </c>
      <c r="H18" s="413">
        <v>6.7944610000000003E-2</v>
      </c>
      <c r="I18" s="7"/>
      <c r="J18" s="7"/>
      <c r="K18" s="7"/>
      <c r="L18" s="391"/>
      <c r="M18" s="19"/>
      <c r="N18" s="470"/>
      <c r="O18" s="19"/>
      <c r="P18" s="220"/>
      <c r="Q18" s="221"/>
      <c r="R18" s="232"/>
    </row>
    <row r="19" spans="1:18" x14ac:dyDescent="0.2">
      <c r="A19" s="111"/>
      <c r="B19" s="79" t="s">
        <v>95</v>
      </c>
      <c r="C19" s="19"/>
      <c r="D19" s="336">
        <v>1.48212E-3</v>
      </c>
      <c r="E19" s="336">
        <v>9.7418669999999995E-4</v>
      </c>
      <c r="F19" s="336">
        <f t="shared" si="0"/>
        <v>-4.2728593199999987E-4</v>
      </c>
      <c r="G19" s="336">
        <f t="shared" si="1"/>
        <v>3.391525932E-3</v>
      </c>
      <c r="H19" s="413">
        <v>0.1353163</v>
      </c>
      <c r="I19" s="74"/>
      <c r="J19" s="74"/>
      <c r="K19" s="74"/>
      <c r="L19" s="454"/>
      <c r="M19" s="19"/>
      <c r="N19" s="470"/>
      <c r="O19" s="19"/>
      <c r="P19" s="220"/>
      <c r="Q19" s="221"/>
      <c r="R19" s="232"/>
    </row>
    <row r="20" spans="1:18" ht="17" thickBot="1" x14ac:dyDescent="0.25">
      <c r="A20" s="215"/>
      <c r="B20" s="237"/>
      <c r="C20" s="26"/>
      <c r="D20" s="341"/>
      <c r="E20" s="341"/>
      <c r="F20" s="341"/>
      <c r="G20" s="341"/>
      <c r="H20" s="420"/>
      <c r="I20" s="27"/>
      <c r="J20" s="27"/>
      <c r="K20" s="27"/>
      <c r="L20" s="423"/>
      <c r="M20" s="26"/>
      <c r="N20" s="472"/>
      <c r="O20" s="26"/>
      <c r="P20" s="214"/>
      <c r="Q20" s="217"/>
      <c r="R20" s="252"/>
    </row>
    <row r="21" spans="1:18" ht="17" thickTop="1" x14ac:dyDescent="0.2">
      <c r="A21" s="282"/>
      <c r="B21" s="528"/>
      <c r="C21" s="529"/>
      <c r="D21" s="530"/>
      <c r="E21" s="530"/>
      <c r="F21" s="530"/>
      <c r="G21" s="530"/>
      <c r="H21" s="531"/>
      <c r="I21" s="532"/>
      <c r="J21" s="529"/>
      <c r="K21" s="529"/>
      <c r="L21" s="422"/>
      <c r="M21" s="529"/>
      <c r="N21" s="533"/>
      <c r="O21" s="532"/>
      <c r="P21" s="534"/>
      <c r="Q21" s="535"/>
      <c r="R21" s="251"/>
    </row>
    <row r="22" spans="1:18" x14ac:dyDescent="0.2">
      <c r="A22" s="228" t="s">
        <v>346</v>
      </c>
      <c r="B22" s="18"/>
      <c r="C22" s="229"/>
      <c r="D22" s="303"/>
      <c r="E22" s="306"/>
      <c r="F22" s="335"/>
      <c r="G22" s="335"/>
      <c r="H22" s="398"/>
      <c r="I22" s="243"/>
      <c r="J22" s="245"/>
      <c r="K22" s="245"/>
      <c r="L22" s="362"/>
      <c r="M22" s="239"/>
      <c r="N22" s="405"/>
      <c r="O22" s="286"/>
      <c r="P22" s="239"/>
      <c r="Q22" s="240"/>
      <c r="R22" s="536"/>
    </row>
    <row r="23" spans="1:18" x14ac:dyDescent="0.2">
      <c r="A23" s="111"/>
      <c r="B23" s="20"/>
      <c r="C23" s="112"/>
      <c r="D23" s="307"/>
      <c r="E23" s="307"/>
      <c r="F23" s="310"/>
      <c r="G23" s="310"/>
      <c r="H23" s="396"/>
      <c r="I23" s="111"/>
      <c r="J23" s="112"/>
      <c r="K23" s="112"/>
      <c r="L23" s="360"/>
      <c r="M23" s="220"/>
      <c r="N23" s="395"/>
      <c r="O23" s="87"/>
      <c r="P23" s="220"/>
      <c r="Q23" s="221"/>
      <c r="R23" s="232"/>
    </row>
    <row r="24" spans="1:18" x14ac:dyDescent="0.2">
      <c r="A24" s="235" t="s">
        <v>242</v>
      </c>
      <c r="B24" s="30"/>
      <c r="C24" s="222"/>
      <c r="D24" s="300"/>
      <c r="E24" s="300"/>
      <c r="F24" s="310"/>
      <c r="G24" s="310"/>
      <c r="H24" s="401"/>
      <c r="I24" s="223"/>
      <c r="J24" s="218"/>
      <c r="K24" s="218"/>
      <c r="L24" s="359"/>
      <c r="M24" s="219"/>
      <c r="N24" s="404"/>
      <c r="O24" s="87"/>
      <c r="P24" s="220"/>
      <c r="Q24" s="221"/>
      <c r="R24" s="232"/>
    </row>
    <row r="25" spans="1:18" x14ac:dyDescent="0.2">
      <c r="A25" s="234"/>
      <c r="B25" s="20" t="s">
        <v>85</v>
      </c>
      <c r="C25" s="7">
        <v>96</v>
      </c>
      <c r="D25" s="310">
        <v>-9.741375E-3</v>
      </c>
      <c r="E25" s="310">
        <v>6.2282650000000002E-2</v>
      </c>
      <c r="F25" s="310">
        <f t="shared" si="0"/>
        <v>-0.13181536900000002</v>
      </c>
      <c r="G25" s="310">
        <f t="shared" si="1"/>
        <v>0.11233261900000001</v>
      </c>
      <c r="H25" s="391">
        <v>0.87604850000000001</v>
      </c>
      <c r="I25" s="19" t="s">
        <v>85</v>
      </c>
      <c r="J25" s="74">
        <v>417.18150000000003</v>
      </c>
      <c r="K25" s="74">
        <v>94</v>
      </c>
      <c r="L25" s="413">
        <v>2.9150139999999997E-42</v>
      </c>
      <c r="M25" s="7"/>
      <c r="N25" s="466"/>
      <c r="O25" s="19"/>
      <c r="P25" s="74"/>
      <c r="Q25" s="99"/>
      <c r="R25" s="272"/>
    </row>
    <row r="26" spans="1:18" x14ac:dyDescent="0.2">
      <c r="A26" s="234"/>
      <c r="B26" s="20" t="s">
        <v>87</v>
      </c>
      <c r="C26" s="7">
        <v>96</v>
      </c>
      <c r="D26" s="310">
        <v>0.11073769899999999</v>
      </c>
      <c r="E26" s="310">
        <v>2.3971369999999999E-2</v>
      </c>
      <c r="F26" s="310">
        <f t="shared" si="0"/>
        <v>6.3753813800000003E-2</v>
      </c>
      <c r="G26" s="310">
        <f t="shared" si="1"/>
        <v>0.15772158419999999</v>
      </c>
      <c r="H26" s="391">
        <v>3.8451370000000002E-6</v>
      </c>
      <c r="I26" s="19"/>
      <c r="J26" s="74"/>
      <c r="K26" s="74"/>
      <c r="L26" s="413"/>
      <c r="M26" s="7"/>
      <c r="N26" s="466"/>
      <c r="O26" s="19"/>
      <c r="P26" s="74"/>
      <c r="Q26" s="99"/>
      <c r="R26" s="272"/>
    </row>
    <row r="27" spans="1:18" x14ac:dyDescent="0.2">
      <c r="A27" s="236"/>
      <c r="B27" s="20" t="s">
        <v>88</v>
      </c>
      <c r="C27" s="7">
        <v>96</v>
      </c>
      <c r="D27" s="310">
        <v>0.18980951200000001</v>
      </c>
      <c r="E27" s="310">
        <v>2.6684639999999999E-2</v>
      </c>
      <c r="F27" s="310">
        <f t="shared" si="0"/>
        <v>0.13750761760000002</v>
      </c>
      <c r="G27" s="310">
        <f t="shared" si="1"/>
        <v>0.24211140640000001</v>
      </c>
      <c r="H27" s="391">
        <v>1.1349639999999999E-12</v>
      </c>
      <c r="I27" s="19" t="s">
        <v>89</v>
      </c>
      <c r="J27" s="74">
        <v>471.68279999999999</v>
      </c>
      <c r="K27" s="74">
        <v>95</v>
      </c>
      <c r="L27" s="413">
        <v>2.6398199999999999E-51</v>
      </c>
      <c r="M27" s="7">
        <v>523.41309999999999</v>
      </c>
      <c r="N27" s="470" t="s">
        <v>90</v>
      </c>
      <c r="O27" s="19">
        <v>1.127268E-2</v>
      </c>
      <c r="P27" s="74">
        <v>2.6095979999999999E-3</v>
      </c>
      <c r="Q27" s="99" t="b">
        <v>1</v>
      </c>
      <c r="R27" s="272">
        <v>0</v>
      </c>
    </row>
    <row r="28" spans="1:18" x14ac:dyDescent="0.2">
      <c r="A28" s="111"/>
      <c r="B28" s="90" t="s">
        <v>241</v>
      </c>
      <c r="C28" s="7">
        <v>96</v>
      </c>
      <c r="D28" s="310">
        <v>0.121494486</v>
      </c>
      <c r="E28" s="310">
        <v>7.9829410000000003E-2</v>
      </c>
      <c r="F28" s="310">
        <f t="shared" si="0"/>
        <v>-3.4971157600000011E-2</v>
      </c>
      <c r="G28" s="310">
        <f t="shared" si="1"/>
        <v>0.27796012959999999</v>
      </c>
      <c r="H28" s="391">
        <v>0.1313493</v>
      </c>
      <c r="I28" s="19"/>
      <c r="J28" s="74"/>
      <c r="K28" s="74"/>
      <c r="L28" s="413"/>
      <c r="M28" s="7"/>
      <c r="N28" s="466"/>
      <c r="O28" s="19"/>
      <c r="P28" s="220"/>
      <c r="Q28" s="221"/>
      <c r="R28" s="232"/>
    </row>
    <row r="29" spans="1:18" x14ac:dyDescent="0.2">
      <c r="A29" s="111"/>
      <c r="B29" s="20" t="s">
        <v>92</v>
      </c>
      <c r="C29" s="7">
        <v>96</v>
      </c>
      <c r="D29" s="310">
        <v>1.0413989E-2</v>
      </c>
      <c r="E29" s="310">
        <v>3.1592870000000002E-2</v>
      </c>
      <c r="F29" s="310">
        <f t="shared" si="0"/>
        <v>-5.1508036200000003E-2</v>
      </c>
      <c r="G29" s="310">
        <f t="shared" si="1"/>
        <v>7.2336014200000007E-2</v>
      </c>
      <c r="H29" s="391">
        <v>0.74240450000000002</v>
      </c>
      <c r="I29" s="19"/>
      <c r="J29" s="74"/>
      <c r="K29" s="74"/>
      <c r="L29" s="413"/>
      <c r="M29" s="7"/>
      <c r="N29" s="466"/>
      <c r="O29" s="19"/>
      <c r="P29" s="220"/>
      <c r="Q29" s="221"/>
      <c r="R29" s="232"/>
    </row>
    <row r="30" spans="1:18" x14ac:dyDescent="0.2">
      <c r="A30" s="111"/>
      <c r="B30" s="79" t="s">
        <v>95</v>
      </c>
      <c r="C30" s="7"/>
      <c r="D30" s="310">
        <v>5.2551789999999996E-3</v>
      </c>
      <c r="E30" s="310">
        <v>1.499626E-3</v>
      </c>
      <c r="F30" s="310">
        <f t="shared" si="0"/>
        <v>2.3159120399999997E-3</v>
      </c>
      <c r="G30" s="310">
        <f t="shared" si="1"/>
        <v>8.1944459599999995E-3</v>
      </c>
      <c r="H30" s="391">
        <v>7.0303420000000002E-4</v>
      </c>
      <c r="I30" s="19"/>
      <c r="J30" s="74"/>
      <c r="K30" s="74"/>
      <c r="L30" s="413"/>
      <c r="M30" s="7"/>
      <c r="N30" s="466"/>
      <c r="O30" s="19"/>
      <c r="P30" s="220"/>
      <c r="Q30" s="221"/>
      <c r="R30" s="232"/>
    </row>
    <row r="31" spans="1:18" x14ac:dyDescent="0.2">
      <c r="A31" s="236" t="s">
        <v>93</v>
      </c>
      <c r="B31" s="20"/>
      <c r="C31" s="91"/>
      <c r="D31" s="301"/>
      <c r="E31" s="301"/>
      <c r="F31" s="310"/>
      <c r="G31" s="310"/>
      <c r="H31" s="408"/>
      <c r="I31" s="111"/>
      <c r="J31" s="112"/>
      <c r="K31" s="112"/>
      <c r="L31" s="360"/>
      <c r="M31" s="220"/>
      <c r="N31" s="395"/>
      <c r="O31" s="87"/>
      <c r="P31" s="220"/>
      <c r="Q31" s="221"/>
      <c r="R31" s="232"/>
    </row>
    <row r="32" spans="1:18" x14ac:dyDescent="0.2">
      <c r="A32" s="234"/>
      <c r="B32" s="20" t="s">
        <v>85</v>
      </c>
      <c r="C32" s="7">
        <v>77</v>
      </c>
      <c r="D32" s="310">
        <v>0.34958309999999998</v>
      </c>
      <c r="E32" s="310">
        <v>9.1906119999999994E-2</v>
      </c>
      <c r="F32" s="310">
        <f t="shared" si="0"/>
        <v>0.1694471048</v>
      </c>
      <c r="G32" s="310">
        <f t="shared" si="1"/>
        <v>0.52971909519999993</v>
      </c>
      <c r="H32" s="391">
        <v>2.8860140000000001E-4</v>
      </c>
      <c r="I32" s="19" t="s">
        <v>85</v>
      </c>
      <c r="J32" s="74">
        <v>128.0078</v>
      </c>
      <c r="K32" s="74">
        <v>75</v>
      </c>
      <c r="L32" s="413">
        <v>1.335858E-4</v>
      </c>
      <c r="M32" s="7"/>
      <c r="N32" s="466"/>
      <c r="O32" s="19"/>
      <c r="P32" s="74"/>
      <c r="Q32" s="99"/>
      <c r="R32" s="272"/>
    </row>
    <row r="33" spans="1:18" x14ac:dyDescent="0.2">
      <c r="A33" s="234"/>
      <c r="B33" s="20" t="s">
        <v>87</v>
      </c>
      <c r="C33" s="7">
        <v>77</v>
      </c>
      <c r="D33" s="310">
        <v>0.17525099999999999</v>
      </c>
      <c r="E33" s="310">
        <v>2.583939E-2</v>
      </c>
      <c r="F33" s="310">
        <f t="shared" si="0"/>
        <v>0.12460579559999999</v>
      </c>
      <c r="G33" s="310">
        <f t="shared" si="1"/>
        <v>0.22589620439999999</v>
      </c>
      <c r="H33" s="391">
        <v>1.1826260000000001E-11</v>
      </c>
      <c r="I33" s="19"/>
      <c r="J33" s="74"/>
      <c r="K33" s="74"/>
      <c r="L33" s="413"/>
      <c r="M33" s="7"/>
      <c r="N33" s="466"/>
      <c r="O33" s="19"/>
      <c r="P33" s="74"/>
      <c r="Q33" s="99"/>
      <c r="R33" s="272"/>
    </row>
    <row r="34" spans="1:18" x14ac:dyDescent="0.2">
      <c r="A34" s="24"/>
      <c r="B34" s="123" t="s">
        <v>88</v>
      </c>
      <c r="C34" s="25">
        <v>77</v>
      </c>
      <c r="D34" s="305">
        <v>0.21210789999999999</v>
      </c>
      <c r="E34" s="305">
        <v>1.9684090000000001E-2</v>
      </c>
      <c r="F34" s="305">
        <f t="shared" si="0"/>
        <v>0.17352708359999999</v>
      </c>
      <c r="G34" s="305">
        <f t="shared" si="1"/>
        <v>0.25068871640000001</v>
      </c>
      <c r="H34" s="399">
        <v>4.4885560000000002E-27</v>
      </c>
      <c r="I34" s="24" t="s">
        <v>89</v>
      </c>
      <c r="J34" s="120">
        <v>132.0069</v>
      </c>
      <c r="K34" s="120">
        <v>76</v>
      </c>
      <c r="L34" s="364">
        <v>7.2601940000000003E-5</v>
      </c>
      <c r="M34" s="25">
        <v>176.86969999999999</v>
      </c>
      <c r="N34" s="473" t="s">
        <v>258</v>
      </c>
      <c r="O34" s="24">
        <v>6.7172589999999997E-3</v>
      </c>
      <c r="P34" s="120">
        <v>1.1475190000000001E-3</v>
      </c>
      <c r="Q34" s="270" t="b">
        <v>1</v>
      </c>
      <c r="R34" s="293">
        <v>0</v>
      </c>
    </row>
    <row r="35" spans="1:18" x14ac:dyDescent="0.2">
      <c r="A35" s="111"/>
      <c r="B35" s="90" t="s">
        <v>241</v>
      </c>
      <c r="C35" s="7">
        <v>77</v>
      </c>
      <c r="D35" s="310">
        <v>0.1227916</v>
      </c>
      <c r="E35" s="310">
        <v>6.9067000000000003E-2</v>
      </c>
      <c r="F35" s="310">
        <f t="shared" si="0"/>
        <v>-1.2579720000000016E-2</v>
      </c>
      <c r="G35" s="310">
        <f t="shared" si="1"/>
        <v>0.25816292000000002</v>
      </c>
      <c r="H35" s="391">
        <v>7.9426479999999994E-2</v>
      </c>
      <c r="I35" s="19"/>
      <c r="J35" s="74"/>
      <c r="K35" s="74"/>
      <c r="L35" s="413"/>
      <c r="N35" s="466"/>
      <c r="O35" s="19"/>
      <c r="P35" s="220"/>
      <c r="Q35" s="221"/>
      <c r="R35" s="232"/>
    </row>
    <row r="36" spans="1:18" x14ac:dyDescent="0.2">
      <c r="A36" s="111"/>
      <c r="B36" s="20" t="s">
        <v>92</v>
      </c>
      <c r="C36" s="7">
        <v>77</v>
      </c>
      <c r="D36" s="310">
        <v>0.12506149999999999</v>
      </c>
      <c r="E36" s="310">
        <v>7.3150850000000003E-2</v>
      </c>
      <c r="F36" s="310">
        <f t="shared" si="0"/>
        <v>-1.8314166000000021E-2</v>
      </c>
      <c r="G36" s="310">
        <f t="shared" si="1"/>
        <v>0.268437166</v>
      </c>
      <c r="H36" s="391">
        <v>9.1412900000000005E-2</v>
      </c>
      <c r="I36" s="19"/>
      <c r="J36" s="74"/>
      <c r="K36" s="74"/>
      <c r="L36" s="413"/>
      <c r="M36" s="7"/>
      <c r="N36" s="466"/>
      <c r="O36" s="19"/>
      <c r="P36" s="220"/>
      <c r="Q36" s="221"/>
      <c r="R36" s="232"/>
    </row>
    <row r="37" spans="1:18" x14ac:dyDescent="0.2">
      <c r="A37" s="112"/>
      <c r="B37" s="79" t="s">
        <v>95</v>
      </c>
      <c r="C37" s="74"/>
      <c r="D37" s="336">
        <v>-3.0184750000000001E-3</v>
      </c>
      <c r="E37" s="336">
        <v>1.9719329999999999E-3</v>
      </c>
      <c r="F37" s="336">
        <f t="shared" si="0"/>
        <v>-6.8834636800000001E-3</v>
      </c>
      <c r="G37" s="336">
        <f t="shared" si="1"/>
        <v>8.4651367999999958E-4</v>
      </c>
      <c r="H37" s="454">
        <v>0.1300461</v>
      </c>
      <c r="I37" s="19"/>
      <c r="J37" s="74"/>
      <c r="K37" s="74"/>
      <c r="L37" s="413"/>
      <c r="M37" s="74"/>
      <c r="N37" s="459"/>
      <c r="O37" s="19"/>
      <c r="P37" s="220"/>
      <c r="Q37" s="221"/>
      <c r="R37" s="232"/>
    </row>
    <row r="38" spans="1:18" ht="17" thickBot="1" x14ac:dyDescent="0.25">
      <c r="A38" s="26"/>
      <c r="B38" s="237"/>
      <c r="C38" s="27"/>
      <c r="D38" s="341"/>
      <c r="E38" s="341"/>
      <c r="F38" s="341"/>
      <c r="G38" s="341"/>
      <c r="H38" s="423"/>
      <c r="I38" s="26"/>
      <c r="J38" s="27"/>
      <c r="K38" s="27"/>
      <c r="L38" s="420"/>
      <c r="M38" s="27"/>
      <c r="N38" s="474"/>
      <c r="O38" s="26"/>
      <c r="P38" s="214"/>
      <c r="Q38" s="217"/>
      <c r="R38" s="252"/>
    </row>
    <row r="39" spans="1:18" ht="17" thickTop="1" x14ac:dyDescent="0.2">
      <c r="A39" s="19"/>
      <c r="B39" s="20"/>
      <c r="C39" s="111"/>
      <c r="D39" s="307"/>
      <c r="E39" s="307"/>
      <c r="F39" s="336"/>
      <c r="G39" s="336"/>
      <c r="H39" s="396"/>
      <c r="I39" s="111"/>
      <c r="J39" s="112"/>
      <c r="K39" s="112"/>
      <c r="L39" s="396"/>
      <c r="M39" s="87"/>
      <c r="N39" s="367"/>
      <c r="O39" s="220"/>
      <c r="P39" s="220"/>
      <c r="Q39" s="221"/>
      <c r="R39" s="251"/>
    </row>
    <row r="40" spans="1:18" x14ac:dyDescent="0.2">
      <c r="A40" s="139" t="s">
        <v>110</v>
      </c>
      <c r="B40" s="30"/>
      <c r="C40" s="19"/>
      <c r="D40" s="336"/>
      <c r="E40" s="336"/>
      <c r="F40" s="336"/>
      <c r="G40" s="336"/>
      <c r="H40" s="454"/>
      <c r="I40" s="19"/>
      <c r="J40" s="7"/>
      <c r="K40" s="7"/>
      <c r="L40" s="391"/>
      <c r="M40" s="19"/>
      <c r="N40" s="470"/>
      <c r="O40" s="7"/>
      <c r="P40" s="88"/>
      <c r="Q40" s="89"/>
      <c r="R40" s="232"/>
    </row>
    <row r="41" spans="1:18" x14ac:dyDescent="0.2">
      <c r="A41" s="21"/>
      <c r="B41" s="20" t="s">
        <v>85</v>
      </c>
      <c r="C41" s="19">
        <v>4</v>
      </c>
      <c r="D41" s="336">
        <v>-1.6958454000000001</v>
      </c>
      <c r="E41" s="336">
        <v>0.67032139999999996</v>
      </c>
      <c r="F41" s="336">
        <f t="shared" si="0"/>
        <v>-3.0096753439999997</v>
      </c>
      <c r="G41" s="336">
        <f t="shared" si="1"/>
        <v>-0.3820154560000002</v>
      </c>
      <c r="H41" s="454">
        <v>0.12712209999999999</v>
      </c>
      <c r="I41" s="19" t="s">
        <v>85</v>
      </c>
      <c r="J41" s="7">
        <v>5.0248480000000004</v>
      </c>
      <c r="K41" s="7">
        <v>2</v>
      </c>
      <c r="L41" s="391">
        <v>8.1071474300000002E-2</v>
      </c>
      <c r="M41" s="19"/>
      <c r="N41" s="470"/>
      <c r="O41" s="7"/>
      <c r="P41" s="7"/>
      <c r="Q41" s="9"/>
      <c r="R41" s="272"/>
    </row>
    <row r="42" spans="1:18" x14ac:dyDescent="0.2">
      <c r="A42" s="21"/>
      <c r="B42" s="20" t="s">
        <v>87</v>
      </c>
      <c r="C42" s="19">
        <v>4</v>
      </c>
      <c r="D42" s="336">
        <v>-0.14742327999999999</v>
      </c>
      <c r="E42" s="336">
        <v>0.13801740000000001</v>
      </c>
      <c r="F42" s="336">
        <f t="shared" si="0"/>
        <v>-0.41793738400000002</v>
      </c>
      <c r="G42" s="336">
        <f t="shared" si="1"/>
        <v>0.12309082400000004</v>
      </c>
      <c r="H42" s="454">
        <v>0.28545300000000001</v>
      </c>
      <c r="I42" s="19"/>
      <c r="J42" s="7"/>
      <c r="K42" s="7"/>
      <c r="L42" s="391"/>
      <c r="M42" s="19"/>
      <c r="N42" s="470"/>
      <c r="O42" s="7"/>
      <c r="P42" s="7"/>
      <c r="Q42" s="9"/>
      <c r="R42" s="272"/>
    </row>
    <row r="43" spans="1:18" x14ac:dyDescent="0.2">
      <c r="A43" s="22"/>
      <c r="B43" s="20" t="s">
        <v>88</v>
      </c>
      <c r="C43" s="19">
        <v>4</v>
      </c>
      <c r="D43" s="336">
        <v>-0.27218181000000002</v>
      </c>
      <c r="E43" s="336">
        <v>0.21965509999999999</v>
      </c>
      <c r="F43" s="336">
        <f t="shared" si="0"/>
        <v>-0.70270580599999999</v>
      </c>
      <c r="G43" s="336">
        <f t="shared" si="1"/>
        <v>0.15834218599999994</v>
      </c>
      <c r="H43" s="454">
        <v>0.2152965</v>
      </c>
      <c r="I43" s="19" t="s">
        <v>89</v>
      </c>
      <c r="J43" s="7">
        <v>16.926843000000002</v>
      </c>
      <c r="K43" s="7">
        <v>3</v>
      </c>
      <c r="L43" s="391">
        <v>7.316531E-4</v>
      </c>
      <c r="M43" s="19">
        <v>31.310099999999998</v>
      </c>
      <c r="N43" s="470">
        <v>1.5E-3</v>
      </c>
      <c r="O43" s="7">
        <v>4.532076E-4</v>
      </c>
      <c r="P43" s="8">
        <v>8.8819839999999996E-5</v>
      </c>
      <c r="Q43" s="9" t="b">
        <v>1</v>
      </c>
      <c r="R43" s="272">
        <v>3.0619170000000001E-6</v>
      </c>
    </row>
    <row r="44" spans="1:18" x14ac:dyDescent="0.2">
      <c r="A44" s="19"/>
      <c r="B44" s="90" t="s">
        <v>241</v>
      </c>
      <c r="C44" s="19">
        <v>4</v>
      </c>
      <c r="D44" s="336">
        <v>-8.8485530000000007E-2</v>
      </c>
      <c r="E44" s="336">
        <v>0.1907461</v>
      </c>
      <c r="F44" s="336">
        <f t="shared" si="0"/>
        <v>-0.46234788599999999</v>
      </c>
      <c r="G44" s="336">
        <f t="shared" si="1"/>
        <v>0.28537682600000003</v>
      </c>
      <c r="H44" s="454">
        <v>0.67431269999999999</v>
      </c>
      <c r="I44" s="19"/>
      <c r="J44" s="7"/>
      <c r="K44" s="7"/>
      <c r="L44" s="391"/>
      <c r="M44" s="19"/>
      <c r="N44" s="470"/>
      <c r="O44" s="7"/>
      <c r="P44" s="88"/>
      <c r="Q44" s="89"/>
      <c r="R44" s="232"/>
    </row>
    <row r="45" spans="1:18" x14ac:dyDescent="0.2">
      <c r="A45" s="19"/>
      <c r="B45" s="20" t="s">
        <v>92</v>
      </c>
      <c r="C45" s="19">
        <v>4</v>
      </c>
      <c r="D45" s="336">
        <v>-7.3620140000000001E-2</v>
      </c>
      <c r="E45" s="336">
        <v>0.15151790000000001</v>
      </c>
      <c r="F45" s="336">
        <f t="shared" si="0"/>
        <v>-0.370595224</v>
      </c>
      <c r="G45" s="336">
        <f t="shared" si="1"/>
        <v>0.223354944</v>
      </c>
      <c r="H45" s="454">
        <v>0.66032780000000002</v>
      </c>
      <c r="I45" s="19"/>
      <c r="J45" s="7"/>
      <c r="K45" s="7"/>
      <c r="L45" s="391"/>
      <c r="M45" s="19"/>
      <c r="N45" s="470"/>
      <c r="O45" s="7"/>
      <c r="P45" s="88"/>
      <c r="Q45" s="89"/>
      <c r="R45" s="232"/>
    </row>
    <row r="46" spans="1:18" x14ac:dyDescent="0.2">
      <c r="A46" s="19"/>
      <c r="B46" s="79" t="s">
        <v>95</v>
      </c>
      <c r="C46" s="19"/>
      <c r="D46" s="336">
        <v>2.157587E-2</v>
      </c>
      <c r="E46" s="336">
        <v>9.9129960000000003E-3</v>
      </c>
      <c r="F46" s="336">
        <f t="shared" si="0"/>
        <v>2.1463978400000014E-3</v>
      </c>
      <c r="G46" s="336">
        <f t="shared" si="1"/>
        <v>4.100534216E-2</v>
      </c>
      <c r="H46" s="454">
        <v>0.16146369999999999</v>
      </c>
      <c r="I46" s="19"/>
      <c r="J46" s="7"/>
      <c r="K46" s="7"/>
      <c r="L46" s="391"/>
      <c r="M46" s="19"/>
      <c r="N46" s="470"/>
      <c r="O46" s="7"/>
      <c r="P46" s="88"/>
      <c r="Q46" s="89"/>
      <c r="R46" s="232"/>
    </row>
    <row r="47" spans="1:18" x14ac:dyDescent="0.2">
      <c r="A47" s="22" t="s">
        <v>93</v>
      </c>
      <c r="B47" s="20"/>
      <c r="C47" s="111"/>
      <c r="D47" s="307"/>
      <c r="E47" s="307"/>
      <c r="F47" s="336"/>
      <c r="G47" s="336"/>
      <c r="H47" s="396"/>
      <c r="I47" s="111"/>
      <c r="J47" s="91"/>
      <c r="K47" s="91"/>
      <c r="L47" s="408"/>
      <c r="M47" s="87"/>
      <c r="N47" s="367"/>
      <c r="O47" s="220"/>
      <c r="P47" s="88"/>
      <c r="Q47" s="89"/>
      <c r="R47" s="232"/>
    </row>
    <row r="48" spans="1:18" x14ac:dyDescent="0.2">
      <c r="A48" s="21"/>
      <c r="B48" s="20" t="s">
        <v>85</v>
      </c>
      <c r="C48" s="111"/>
      <c r="D48" s="307"/>
      <c r="E48" s="307"/>
      <c r="F48" s="336"/>
      <c r="G48" s="336"/>
      <c r="H48" s="396"/>
      <c r="I48" s="19" t="s">
        <v>85</v>
      </c>
      <c r="J48" s="91"/>
      <c r="K48" s="91"/>
      <c r="L48" s="408"/>
      <c r="M48" s="87"/>
      <c r="N48" s="367"/>
      <c r="O48" s="220"/>
      <c r="P48" s="88"/>
      <c r="Q48" s="89"/>
      <c r="R48" s="232"/>
    </row>
    <row r="49" spans="1:18" x14ac:dyDescent="0.2">
      <c r="A49" s="111"/>
      <c r="B49" s="20" t="s">
        <v>87</v>
      </c>
      <c r="C49" s="168"/>
      <c r="D49" s="337"/>
      <c r="E49" s="337"/>
      <c r="F49" s="336"/>
      <c r="G49" s="336"/>
      <c r="H49" s="513"/>
      <c r="I49" s="19"/>
      <c r="J49" s="91"/>
      <c r="K49" s="91"/>
      <c r="L49" s="408"/>
      <c r="M49" s="87"/>
      <c r="N49" s="367"/>
      <c r="O49" s="91"/>
      <c r="P49" s="91"/>
      <c r="Q49" s="89"/>
      <c r="R49" s="232"/>
    </row>
    <row r="50" spans="1:18" x14ac:dyDescent="0.2">
      <c r="A50" s="257"/>
      <c r="B50" s="123" t="s">
        <v>88</v>
      </c>
      <c r="C50" s="24">
        <v>2</v>
      </c>
      <c r="D50" s="321">
        <v>-0.15387219999999999</v>
      </c>
      <c r="E50" s="321">
        <v>0.12853410000000001</v>
      </c>
      <c r="F50" s="321">
        <f t="shared" si="0"/>
        <v>-0.405799036</v>
      </c>
      <c r="G50" s="321">
        <f t="shared" si="1"/>
        <v>9.8054636000000056E-2</v>
      </c>
      <c r="H50" s="397">
        <v>0.2312554</v>
      </c>
      <c r="I50" s="24" t="s">
        <v>89</v>
      </c>
      <c r="J50" s="25">
        <v>0.59465449999999997</v>
      </c>
      <c r="K50" s="25">
        <v>1</v>
      </c>
      <c r="L50" s="399">
        <v>0.44062489999999999</v>
      </c>
      <c r="M50" s="24" t="s">
        <v>72</v>
      </c>
      <c r="N50" s="410" t="s">
        <v>72</v>
      </c>
      <c r="O50" s="25">
        <v>1.951058E-4</v>
      </c>
      <c r="P50" s="31">
        <v>8.4094400000000006E-6</v>
      </c>
      <c r="Q50" s="147" t="b">
        <v>1</v>
      </c>
      <c r="R50" s="293">
        <v>1.344368E-5</v>
      </c>
    </row>
    <row r="51" spans="1:18" x14ac:dyDescent="0.2">
      <c r="A51" s="111"/>
      <c r="B51" s="90" t="s">
        <v>241</v>
      </c>
      <c r="C51" s="111"/>
      <c r="D51" s="307"/>
      <c r="E51" s="307"/>
      <c r="F51" s="336"/>
      <c r="G51" s="336"/>
      <c r="H51" s="396"/>
      <c r="I51" s="111"/>
      <c r="J51" s="91"/>
      <c r="K51" s="91"/>
      <c r="L51" s="408"/>
      <c r="M51" s="87"/>
      <c r="N51" s="367"/>
      <c r="O51" s="220"/>
      <c r="P51" s="88"/>
      <c r="Q51" s="89"/>
      <c r="R51" s="232"/>
    </row>
    <row r="52" spans="1:18" x14ac:dyDescent="0.2">
      <c r="A52" s="111"/>
      <c r="B52" s="20" t="s">
        <v>92</v>
      </c>
      <c r="C52" s="111"/>
      <c r="D52" s="307"/>
      <c r="E52" s="307"/>
      <c r="F52" s="336"/>
      <c r="G52" s="336"/>
      <c r="H52" s="396"/>
      <c r="I52" s="111"/>
      <c r="J52" s="91"/>
      <c r="K52" s="91"/>
      <c r="L52" s="408"/>
      <c r="M52" s="87"/>
      <c r="N52" s="367"/>
      <c r="O52" s="220"/>
      <c r="P52" s="88"/>
      <c r="Q52" s="89"/>
      <c r="R52" s="324"/>
    </row>
    <row r="53" spans="1:18" ht="17" thickBot="1" x14ac:dyDescent="0.25">
      <c r="A53" s="215"/>
      <c r="B53" s="237" t="s">
        <v>95</v>
      </c>
      <c r="C53" s="215"/>
      <c r="D53" s="308"/>
      <c r="E53" s="308"/>
      <c r="F53" s="341"/>
      <c r="G53" s="341"/>
      <c r="H53" s="400"/>
      <c r="I53" s="215"/>
      <c r="J53" s="213"/>
      <c r="K53" s="213"/>
      <c r="L53" s="400"/>
      <c r="M53" s="216"/>
      <c r="N53" s="366"/>
      <c r="O53" s="214"/>
      <c r="P53" s="214"/>
      <c r="Q53" s="217"/>
      <c r="R53" s="252"/>
    </row>
    <row r="54" spans="1:18" ht="17" thickTop="1" x14ac:dyDescent="0.2">
      <c r="A54" s="111"/>
      <c r="B54" s="79"/>
      <c r="C54" s="111"/>
      <c r="D54" s="307"/>
      <c r="E54" s="307"/>
      <c r="F54" s="336"/>
      <c r="G54" s="336"/>
      <c r="H54" s="396"/>
      <c r="I54" s="111"/>
      <c r="J54" s="112"/>
      <c r="K54" s="112"/>
      <c r="L54" s="396"/>
      <c r="M54" s="87"/>
      <c r="N54" s="395"/>
      <c r="O54" s="87"/>
      <c r="P54" s="220"/>
      <c r="Q54" s="221"/>
      <c r="R54" s="232"/>
    </row>
    <row r="55" spans="1:18" x14ac:dyDescent="0.2">
      <c r="A55" s="111"/>
      <c r="B55" s="79"/>
      <c r="C55" s="111"/>
      <c r="D55" s="307"/>
      <c r="E55" s="307"/>
      <c r="F55" s="336"/>
      <c r="G55" s="336"/>
      <c r="H55" s="396"/>
      <c r="I55" s="111"/>
      <c r="J55" s="112"/>
      <c r="K55" s="112"/>
      <c r="L55" s="396"/>
      <c r="M55" s="87"/>
      <c r="N55" s="395"/>
      <c r="O55" s="87"/>
      <c r="P55" s="220"/>
      <c r="Q55" s="221"/>
      <c r="R55" s="232"/>
    </row>
    <row r="56" spans="1:18" x14ac:dyDescent="0.2">
      <c r="A56" s="235" t="s">
        <v>111</v>
      </c>
      <c r="B56" s="30"/>
      <c r="C56" s="111"/>
      <c r="D56" s="307"/>
      <c r="E56" s="307"/>
      <c r="F56" s="336"/>
      <c r="G56" s="336"/>
      <c r="H56" s="396"/>
      <c r="I56" s="111"/>
      <c r="J56" s="91"/>
      <c r="K56" s="91"/>
      <c r="L56" s="408"/>
      <c r="M56" s="87"/>
      <c r="N56" s="395"/>
      <c r="O56" s="87"/>
      <c r="P56" s="220"/>
      <c r="Q56" s="221"/>
      <c r="R56" s="232"/>
    </row>
    <row r="57" spans="1:18" x14ac:dyDescent="0.2">
      <c r="A57" s="234"/>
      <c r="B57" s="20" t="s">
        <v>85</v>
      </c>
      <c r="C57" s="19">
        <v>20</v>
      </c>
      <c r="D57" s="336">
        <v>-0.2355574</v>
      </c>
      <c r="E57" s="336">
        <v>0.52267569999999997</v>
      </c>
      <c r="F57" s="336">
        <f t="shared" si="0"/>
        <v>-1.2600017719999999</v>
      </c>
      <c r="G57" s="336">
        <f t="shared" si="1"/>
        <v>0.7888869719999998</v>
      </c>
      <c r="H57" s="454">
        <v>0.65760459999999998</v>
      </c>
      <c r="I57" s="19" t="s">
        <v>85</v>
      </c>
      <c r="J57" s="7">
        <v>144.62979999999999</v>
      </c>
      <c r="K57" s="7">
        <v>18</v>
      </c>
      <c r="L57" s="391">
        <v>8.1743429999999998E-22</v>
      </c>
      <c r="M57" s="19"/>
      <c r="N57" s="459"/>
      <c r="O57" s="19"/>
      <c r="P57" s="74"/>
      <c r="Q57" s="99"/>
      <c r="R57" s="272"/>
    </row>
    <row r="58" spans="1:18" x14ac:dyDescent="0.2">
      <c r="A58" s="234"/>
      <c r="B58" s="20" t="s">
        <v>87</v>
      </c>
      <c r="C58" s="19">
        <v>20</v>
      </c>
      <c r="D58" s="336">
        <v>-0.29582730000000002</v>
      </c>
      <c r="E58" s="336">
        <v>0.1013445</v>
      </c>
      <c r="F58" s="336">
        <f t="shared" si="0"/>
        <v>-0.49446252000000002</v>
      </c>
      <c r="G58" s="336">
        <f t="shared" si="1"/>
        <v>-9.7192080000000014E-2</v>
      </c>
      <c r="H58" s="454">
        <v>3.5112429999999998E-3</v>
      </c>
      <c r="I58" s="19"/>
      <c r="J58" s="7"/>
      <c r="K58" s="7"/>
      <c r="L58" s="391"/>
      <c r="M58" s="19"/>
      <c r="N58" s="459"/>
      <c r="O58" s="19"/>
      <c r="P58" s="74"/>
      <c r="Q58" s="99"/>
      <c r="R58" s="272"/>
    </row>
    <row r="59" spans="1:18" x14ac:dyDescent="0.2">
      <c r="A59" s="236"/>
      <c r="B59" s="20" t="s">
        <v>88</v>
      </c>
      <c r="C59" s="19">
        <v>20</v>
      </c>
      <c r="D59" s="336">
        <v>-0.5638512</v>
      </c>
      <c r="E59" s="336">
        <v>0.1413094</v>
      </c>
      <c r="F59" s="336">
        <f t="shared" si="0"/>
        <v>-0.84081762400000004</v>
      </c>
      <c r="G59" s="336">
        <f t="shared" si="1"/>
        <v>-0.28688477600000001</v>
      </c>
      <c r="H59" s="454">
        <v>6.6020520000000004E-5</v>
      </c>
      <c r="I59" s="19" t="s">
        <v>89</v>
      </c>
      <c r="J59" s="7">
        <v>148.05799999999999</v>
      </c>
      <c r="K59" s="7">
        <v>19</v>
      </c>
      <c r="L59" s="391">
        <v>5.1885529999999999E-22</v>
      </c>
      <c r="M59" s="19">
        <v>184.20150000000001</v>
      </c>
      <c r="N59" s="459" t="s">
        <v>90</v>
      </c>
      <c r="O59" s="19">
        <v>2.8320429999999998E-3</v>
      </c>
      <c r="P59" s="74">
        <v>1.009666E-3</v>
      </c>
      <c r="Q59" s="99" t="b">
        <v>1</v>
      </c>
      <c r="R59" s="272">
        <v>0</v>
      </c>
    </row>
    <row r="60" spans="1:18" x14ac:dyDescent="0.2">
      <c r="A60" s="111"/>
      <c r="B60" s="90" t="s">
        <v>241</v>
      </c>
      <c r="C60" s="19">
        <v>20</v>
      </c>
      <c r="D60" s="336">
        <v>-0.22427659999999999</v>
      </c>
      <c r="E60" s="336">
        <v>0.193915</v>
      </c>
      <c r="F60" s="336">
        <f t="shared" si="0"/>
        <v>-0.60434999999999994</v>
      </c>
      <c r="G60" s="336">
        <f t="shared" si="1"/>
        <v>0.15579680000000001</v>
      </c>
      <c r="H60" s="454">
        <v>0.26178299999999999</v>
      </c>
      <c r="I60" s="19"/>
      <c r="J60" s="7"/>
      <c r="K60" s="7"/>
      <c r="L60" s="391"/>
      <c r="M60" s="19"/>
      <c r="N60" s="459"/>
      <c r="O60" s="19"/>
      <c r="P60" s="220"/>
      <c r="Q60" s="221"/>
      <c r="R60" s="232"/>
    </row>
    <row r="61" spans="1:18" x14ac:dyDescent="0.2">
      <c r="A61" s="111"/>
      <c r="B61" s="20" t="s">
        <v>92</v>
      </c>
      <c r="C61" s="19">
        <v>20</v>
      </c>
      <c r="D61" s="336">
        <v>-0.21604370000000001</v>
      </c>
      <c r="E61" s="336">
        <v>0.1871091</v>
      </c>
      <c r="F61" s="336">
        <f t="shared" si="0"/>
        <v>-0.58277753600000004</v>
      </c>
      <c r="G61" s="336">
        <f t="shared" si="1"/>
        <v>0.15069013599999997</v>
      </c>
      <c r="H61" s="454">
        <v>0.26255400000000001</v>
      </c>
      <c r="I61" s="19"/>
      <c r="J61" s="7"/>
      <c r="K61" s="7"/>
      <c r="L61" s="391"/>
      <c r="M61" s="19"/>
      <c r="N61" s="459"/>
      <c r="O61" s="19"/>
      <c r="P61" s="220"/>
      <c r="Q61" s="221"/>
      <c r="R61" s="232"/>
    </row>
    <row r="62" spans="1:18" x14ac:dyDescent="0.2">
      <c r="A62" s="111"/>
      <c r="B62" s="79" t="s">
        <v>95</v>
      </c>
      <c r="C62" s="19"/>
      <c r="D62" s="336">
        <v>-4.3155010000000002E-3</v>
      </c>
      <c r="E62" s="336">
        <v>6.6067110000000004E-3</v>
      </c>
      <c r="F62" s="336">
        <f t="shared" si="0"/>
        <v>-1.7264654560000002E-2</v>
      </c>
      <c r="G62" s="336">
        <f t="shared" si="1"/>
        <v>8.6336525599999998E-3</v>
      </c>
      <c r="H62" s="454">
        <v>0.52188449999999997</v>
      </c>
      <c r="I62" s="19"/>
      <c r="J62" s="7"/>
      <c r="K62" s="7"/>
      <c r="L62" s="391"/>
      <c r="M62" s="19"/>
      <c r="N62" s="459"/>
      <c r="O62" s="19"/>
      <c r="P62" s="220"/>
      <c r="Q62" s="221"/>
      <c r="R62" s="232"/>
    </row>
    <row r="63" spans="1:18" x14ac:dyDescent="0.2">
      <c r="A63" s="236" t="s">
        <v>93</v>
      </c>
      <c r="B63" s="20"/>
      <c r="C63" s="111"/>
      <c r="D63" s="307"/>
      <c r="E63" s="307"/>
      <c r="F63" s="336"/>
      <c r="G63" s="336"/>
      <c r="H63" s="396"/>
      <c r="I63" s="111"/>
      <c r="J63" s="91"/>
      <c r="K63" s="91"/>
      <c r="L63" s="408"/>
      <c r="M63" s="87"/>
      <c r="N63" s="395"/>
      <c r="O63" s="87"/>
      <c r="P63" s="220"/>
      <c r="Q63" s="221"/>
      <c r="R63" s="232"/>
    </row>
    <row r="64" spans="1:18" x14ac:dyDescent="0.2">
      <c r="A64" s="234"/>
      <c r="B64" s="20" t="s">
        <v>85</v>
      </c>
      <c r="C64" s="19">
        <v>12</v>
      </c>
      <c r="D64" s="336">
        <v>-0.19541130000000001</v>
      </c>
      <c r="E64" s="336">
        <v>0.22183233999999999</v>
      </c>
      <c r="F64" s="336">
        <f t="shared" si="0"/>
        <v>-0.63020268639999999</v>
      </c>
      <c r="G64" s="336">
        <f t="shared" si="1"/>
        <v>0.23938008639999997</v>
      </c>
      <c r="H64" s="454">
        <v>0.39905059999999998</v>
      </c>
      <c r="I64" s="19" t="s">
        <v>85</v>
      </c>
      <c r="J64" s="7">
        <v>13.15784</v>
      </c>
      <c r="K64" s="7">
        <v>10</v>
      </c>
      <c r="L64" s="391">
        <v>0.21498010000000001</v>
      </c>
      <c r="M64" s="19"/>
      <c r="N64" s="459"/>
      <c r="O64" s="19"/>
      <c r="P64" s="74"/>
      <c r="Q64" s="99"/>
      <c r="R64" s="272"/>
    </row>
    <row r="65" spans="1:18" x14ac:dyDescent="0.2">
      <c r="A65" s="111"/>
      <c r="B65" s="20" t="s">
        <v>87</v>
      </c>
      <c r="C65" s="19">
        <v>12</v>
      </c>
      <c r="D65" s="336">
        <v>-0.28782609999999997</v>
      </c>
      <c r="E65" s="336">
        <v>0.10501886000000001</v>
      </c>
      <c r="F65" s="336">
        <f t="shared" si="0"/>
        <v>-0.49366306559999995</v>
      </c>
      <c r="G65" s="336">
        <f t="shared" si="1"/>
        <v>-8.1989134399999969E-2</v>
      </c>
      <c r="H65" s="454">
        <v>6.1306909999999997E-3</v>
      </c>
      <c r="I65" s="19"/>
      <c r="J65" s="7"/>
      <c r="K65" s="7"/>
      <c r="L65" s="391"/>
      <c r="M65" s="19"/>
      <c r="N65" s="459"/>
      <c r="O65" s="19"/>
      <c r="P65" s="74"/>
      <c r="Q65" s="99"/>
      <c r="R65" s="272"/>
    </row>
    <row r="66" spans="1:18" x14ac:dyDescent="0.2">
      <c r="A66" s="257"/>
      <c r="B66" s="123" t="s">
        <v>88</v>
      </c>
      <c r="C66" s="24">
        <v>12</v>
      </c>
      <c r="D66" s="321">
        <v>-0.31798470000000001</v>
      </c>
      <c r="E66" s="321">
        <v>7.9074220000000001E-2</v>
      </c>
      <c r="F66" s="321">
        <f t="shared" si="0"/>
        <v>-0.47297017120000001</v>
      </c>
      <c r="G66" s="321">
        <f t="shared" si="1"/>
        <v>-0.16299922880000001</v>
      </c>
      <c r="H66" s="397">
        <v>5.7866940000000003E-5</v>
      </c>
      <c r="I66" s="24" t="s">
        <v>89</v>
      </c>
      <c r="J66" s="25">
        <v>13.62227</v>
      </c>
      <c r="K66" s="25">
        <v>11</v>
      </c>
      <c r="L66" s="399">
        <v>0.254604</v>
      </c>
      <c r="M66" s="24">
        <v>18.284040000000001</v>
      </c>
      <c r="N66" s="402">
        <v>0.22850000000000001</v>
      </c>
      <c r="O66" s="24">
        <v>1.6261660000000001E-3</v>
      </c>
      <c r="P66" s="120">
        <v>1.197716E-4</v>
      </c>
      <c r="Q66" s="270" t="b">
        <v>1</v>
      </c>
      <c r="R66" s="293">
        <v>0</v>
      </c>
    </row>
    <row r="67" spans="1:18" x14ac:dyDescent="0.2">
      <c r="A67" s="111"/>
      <c r="B67" s="90" t="s">
        <v>241</v>
      </c>
      <c r="C67" s="19">
        <v>12</v>
      </c>
      <c r="D67" s="336">
        <v>-0.29198039999999997</v>
      </c>
      <c r="E67" s="336">
        <v>0.17079486999999999</v>
      </c>
      <c r="F67" s="336">
        <f t="shared" si="0"/>
        <v>-0.62673834519999994</v>
      </c>
      <c r="G67" s="336">
        <f t="shared" si="1"/>
        <v>4.2777545199999989E-2</v>
      </c>
      <c r="H67" s="454">
        <v>0.1153739</v>
      </c>
      <c r="I67" s="19"/>
      <c r="J67" s="7"/>
      <c r="K67" s="7"/>
      <c r="L67" s="391"/>
      <c r="M67" s="19"/>
      <c r="N67" s="459"/>
      <c r="O67" s="19"/>
      <c r="P67" s="220"/>
      <c r="Q67" s="221"/>
      <c r="R67" s="232"/>
    </row>
    <row r="68" spans="1:18" x14ac:dyDescent="0.2">
      <c r="A68" s="111"/>
      <c r="B68" s="20" t="s">
        <v>92</v>
      </c>
      <c r="C68" s="19">
        <v>12</v>
      </c>
      <c r="D68" s="336">
        <v>-0.28838760000000002</v>
      </c>
      <c r="E68" s="336">
        <v>0.16190863</v>
      </c>
      <c r="F68" s="336">
        <f t="shared" si="0"/>
        <v>-0.60572851480000001</v>
      </c>
      <c r="G68" s="336">
        <f t="shared" si="1"/>
        <v>2.8953314799999963E-2</v>
      </c>
      <c r="H68" s="454">
        <v>0.1024805</v>
      </c>
      <c r="I68" s="19"/>
      <c r="J68" s="7"/>
      <c r="K68" s="7"/>
      <c r="L68" s="391"/>
      <c r="M68" s="19"/>
      <c r="N68" s="459"/>
      <c r="O68" s="19"/>
      <c r="P68" s="220"/>
      <c r="Q68" s="221"/>
      <c r="R68" s="232"/>
    </row>
    <row r="69" spans="1:18" x14ac:dyDescent="0.2">
      <c r="A69" s="111"/>
      <c r="B69" s="79" t="s">
        <v>95</v>
      </c>
      <c r="C69" s="19"/>
      <c r="D69" s="336">
        <v>-1.703436E-3</v>
      </c>
      <c r="E69" s="336">
        <v>2.8672250000000002E-3</v>
      </c>
      <c r="F69" s="336">
        <f t="shared" si="0"/>
        <v>-7.323197E-3</v>
      </c>
      <c r="G69" s="336">
        <f t="shared" si="1"/>
        <v>3.916325E-3</v>
      </c>
      <c r="H69" s="454">
        <v>0.56563799999999997</v>
      </c>
      <c r="I69" s="19"/>
      <c r="J69" s="74"/>
      <c r="K69" s="74"/>
      <c r="L69" s="454"/>
      <c r="M69" s="19"/>
      <c r="N69" s="459"/>
      <c r="O69" s="19"/>
      <c r="P69" s="220"/>
      <c r="Q69" s="221"/>
      <c r="R69" s="232"/>
    </row>
    <row r="70" spans="1:18" ht="17" thickBot="1" x14ac:dyDescent="0.25">
      <c r="A70" s="215"/>
      <c r="B70" s="237"/>
      <c r="C70" s="26"/>
      <c r="D70" s="341"/>
      <c r="E70" s="341"/>
      <c r="F70" s="341"/>
      <c r="G70" s="341"/>
      <c r="H70" s="423"/>
      <c r="I70" s="26"/>
      <c r="J70" s="27"/>
      <c r="K70" s="27"/>
      <c r="L70" s="423"/>
      <c r="M70" s="26"/>
      <c r="N70" s="474"/>
      <c r="O70" s="26"/>
      <c r="P70" s="214"/>
      <c r="Q70" s="217"/>
      <c r="R70" s="252"/>
    </row>
    <row r="71" spans="1:18" ht="17" thickTop="1" x14ac:dyDescent="0.2">
      <c r="A71" s="111"/>
      <c r="B71" s="79"/>
      <c r="C71" s="7"/>
      <c r="D71" s="310"/>
      <c r="E71" s="310"/>
      <c r="F71" s="310"/>
      <c r="G71" s="310"/>
      <c r="H71" s="391"/>
      <c r="I71" s="19"/>
      <c r="J71" s="74"/>
      <c r="K71" s="74"/>
      <c r="L71" s="413"/>
      <c r="M71" s="7"/>
      <c r="N71" s="466"/>
      <c r="O71" s="19"/>
      <c r="P71" s="220"/>
      <c r="Q71" s="221"/>
      <c r="R71" s="232"/>
    </row>
    <row r="72" spans="1:18" x14ac:dyDescent="0.2">
      <c r="A72" s="235" t="s">
        <v>112</v>
      </c>
      <c r="B72" s="30"/>
      <c r="C72" s="7"/>
      <c r="D72" s="310"/>
      <c r="E72" s="310"/>
      <c r="F72" s="310"/>
      <c r="G72" s="310"/>
      <c r="H72" s="391"/>
      <c r="I72" s="19"/>
      <c r="J72" s="74"/>
      <c r="K72" s="74"/>
      <c r="L72" s="413"/>
      <c r="M72" s="7"/>
      <c r="N72" s="466"/>
      <c r="O72" s="19"/>
      <c r="P72" s="220"/>
      <c r="Q72" s="221"/>
      <c r="R72" s="232"/>
    </row>
    <row r="73" spans="1:18" x14ac:dyDescent="0.2">
      <c r="A73" s="234"/>
      <c r="B73" s="20" t="s">
        <v>85</v>
      </c>
      <c r="C73" s="7">
        <v>4</v>
      </c>
      <c r="D73" s="310">
        <v>7.9842265000000001</v>
      </c>
      <c r="E73" s="310">
        <v>11.202462799999999</v>
      </c>
      <c r="F73" s="310">
        <f t="shared" ref="F73:F126" si="2">D73-1.96*E73</f>
        <v>-13.972600587999997</v>
      </c>
      <c r="G73" s="310">
        <f t="shared" ref="G73:G126" si="3">D73+1.96*E73</f>
        <v>29.941053587999996</v>
      </c>
      <c r="H73" s="391">
        <v>0.54995280000000002</v>
      </c>
      <c r="I73" s="19" t="s">
        <v>85</v>
      </c>
      <c r="J73" s="74">
        <v>28.463750000000001</v>
      </c>
      <c r="K73" s="74">
        <v>2</v>
      </c>
      <c r="L73" s="413">
        <v>6.5944099999999996E-7</v>
      </c>
      <c r="M73" s="7"/>
      <c r="N73" s="466"/>
      <c r="O73" s="19"/>
      <c r="P73" s="74"/>
      <c r="Q73" s="99"/>
      <c r="R73" s="272"/>
    </row>
    <row r="74" spans="1:18" x14ac:dyDescent="0.2">
      <c r="A74" s="234"/>
      <c r="B74" s="20" t="s">
        <v>87</v>
      </c>
      <c r="C74" s="7">
        <v>4</v>
      </c>
      <c r="D74" s="310">
        <v>0.97515830000000003</v>
      </c>
      <c r="E74" s="310">
        <v>0.19848560000000001</v>
      </c>
      <c r="F74" s="310">
        <f t="shared" si="2"/>
        <v>0.58612652399999998</v>
      </c>
      <c r="G74" s="310">
        <f t="shared" si="3"/>
        <v>1.3641900760000001</v>
      </c>
      <c r="H74" s="391">
        <v>8.9696620000000005E-7</v>
      </c>
      <c r="I74" s="19"/>
      <c r="J74" s="74"/>
      <c r="K74" s="74"/>
      <c r="L74" s="413"/>
      <c r="M74" s="7"/>
      <c r="N74" s="466"/>
      <c r="O74" s="19"/>
      <c r="P74" s="74"/>
      <c r="Q74" s="99"/>
      <c r="R74" s="272"/>
    </row>
    <row r="75" spans="1:18" x14ac:dyDescent="0.2">
      <c r="A75" s="236"/>
      <c r="B75" s="20" t="s">
        <v>88</v>
      </c>
      <c r="C75" s="7">
        <v>4</v>
      </c>
      <c r="D75" s="310">
        <v>0.9982626</v>
      </c>
      <c r="E75" s="310">
        <v>0.3521145</v>
      </c>
      <c r="F75" s="310">
        <f t="shared" si="2"/>
        <v>0.30811818000000002</v>
      </c>
      <c r="G75" s="310">
        <f t="shared" si="3"/>
        <v>1.6884070200000001</v>
      </c>
      <c r="H75" s="391">
        <v>4.5818359999999997E-3</v>
      </c>
      <c r="I75" s="19" t="s">
        <v>89</v>
      </c>
      <c r="J75" s="74">
        <v>34.005240000000001</v>
      </c>
      <c r="K75" s="74">
        <v>3</v>
      </c>
      <c r="L75" s="413">
        <v>1.976148E-7</v>
      </c>
      <c r="M75" s="7">
        <v>50.81315</v>
      </c>
      <c r="N75" s="466">
        <v>2.5000000000000001E-3</v>
      </c>
      <c r="O75" s="19">
        <v>4.0068189999999999E-4</v>
      </c>
      <c r="P75" s="74">
        <v>4.694791E-4</v>
      </c>
      <c r="Q75" s="99" t="b">
        <v>0</v>
      </c>
      <c r="R75" s="272">
        <v>0.51607800000000004</v>
      </c>
    </row>
    <row r="76" spans="1:18" x14ac:dyDescent="0.2">
      <c r="A76" s="111"/>
      <c r="B76" s="90" t="s">
        <v>241</v>
      </c>
      <c r="C76" s="7">
        <v>4</v>
      </c>
      <c r="D76" s="310">
        <v>1.1202817</v>
      </c>
      <c r="E76" s="310">
        <v>0.31408350000000002</v>
      </c>
      <c r="F76" s="310">
        <f t="shared" si="2"/>
        <v>0.50467804000000005</v>
      </c>
      <c r="G76" s="310">
        <f t="shared" si="3"/>
        <v>1.7358853600000002</v>
      </c>
      <c r="H76" s="391">
        <v>3.7636849999999999E-2</v>
      </c>
      <c r="I76" s="19"/>
      <c r="J76" s="74"/>
      <c r="K76" s="74"/>
      <c r="L76" s="413"/>
      <c r="M76" s="7"/>
      <c r="N76" s="466"/>
      <c r="O76" s="19"/>
      <c r="P76" s="220"/>
      <c r="Q76" s="221"/>
      <c r="R76" s="232"/>
    </row>
    <row r="77" spans="1:18" x14ac:dyDescent="0.2">
      <c r="A77" s="111"/>
      <c r="B77" s="20" t="s">
        <v>92</v>
      </c>
      <c r="C77" s="7">
        <v>4</v>
      </c>
      <c r="D77" s="310">
        <v>1.0143146000000001</v>
      </c>
      <c r="E77" s="310">
        <v>0.2617565</v>
      </c>
      <c r="F77" s="310">
        <f t="shared" si="2"/>
        <v>0.50127186000000012</v>
      </c>
      <c r="G77" s="310">
        <f t="shared" si="3"/>
        <v>1.52735734</v>
      </c>
      <c r="H77" s="391">
        <v>3.04245E-2</v>
      </c>
      <c r="I77" s="19"/>
      <c r="J77" s="74"/>
      <c r="K77" s="74"/>
      <c r="L77" s="413"/>
      <c r="M77" s="7"/>
      <c r="N77" s="466"/>
      <c r="O77" s="19"/>
      <c r="P77" s="220"/>
      <c r="Q77" s="221"/>
      <c r="R77" s="232"/>
    </row>
    <row r="78" spans="1:18" x14ac:dyDescent="0.2">
      <c r="A78" s="111"/>
      <c r="B78" s="79" t="s">
        <v>95</v>
      </c>
      <c r="C78" s="7"/>
      <c r="D78" s="310">
        <v>-8.7511640000000002E-2</v>
      </c>
      <c r="E78" s="310">
        <v>0.1402437</v>
      </c>
      <c r="F78" s="310">
        <f t="shared" si="2"/>
        <v>-0.36238929199999997</v>
      </c>
      <c r="G78" s="310">
        <f t="shared" si="3"/>
        <v>0.18736601199999997</v>
      </c>
      <c r="H78" s="391">
        <v>0.59631699999999999</v>
      </c>
      <c r="I78" s="19"/>
      <c r="J78" s="74"/>
      <c r="K78" s="74"/>
      <c r="L78" s="413"/>
      <c r="M78" s="7"/>
      <c r="N78" s="466"/>
      <c r="O78" s="19"/>
      <c r="P78" s="220"/>
      <c r="Q78" s="221"/>
      <c r="R78" s="232"/>
    </row>
    <row r="79" spans="1:18" x14ac:dyDescent="0.2">
      <c r="A79" s="236" t="s">
        <v>93</v>
      </c>
      <c r="B79" s="20"/>
      <c r="C79" s="91"/>
      <c r="D79" s="301"/>
      <c r="E79" s="301"/>
      <c r="F79" s="310"/>
      <c r="G79" s="310"/>
      <c r="H79" s="408"/>
      <c r="I79" s="111"/>
      <c r="J79" s="112"/>
      <c r="K79" s="112"/>
      <c r="L79" s="360"/>
      <c r="M79" s="220"/>
      <c r="N79" s="395"/>
      <c r="O79" s="87"/>
      <c r="P79" s="220"/>
      <c r="Q79" s="221"/>
      <c r="R79" s="232"/>
    </row>
    <row r="80" spans="1:18" x14ac:dyDescent="0.2">
      <c r="A80" s="234"/>
      <c r="B80" s="20" t="s">
        <v>85</v>
      </c>
      <c r="C80" s="91"/>
      <c r="D80" s="301"/>
      <c r="E80" s="301"/>
      <c r="F80" s="310"/>
      <c r="G80" s="310"/>
      <c r="H80" s="408"/>
      <c r="I80" s="19" t="s">
        <v>85</v>
      </c>
      <c r="J80" s="112"/>
      <c r="K80" s="112"/>
      <c r="L80" s="360"/>
      <c r="M80" s="220"/>
      <c r="N80" s="395"/>
      <c r="O80" s="87"/>
      <c r="P80" s="220"/>
      <c r="Q80" s="221"/>
      <c r="R80" s="232"/>
    </row>
    <row r="81" spans="1:18" x14ac:dyDescent="0.2">
      <c r="A81" s="111"/>
      <c r="B81" s="20" t="s">
        <v>87</v>
      </c>
      <c r="C81" s="167"/>
      <c r="D81" s="311"/>
      <c r="E81" s="311"/>
      <c r="F81" s="310"/>
      <c r="G81" s="310"/>
      <c r="H81" s="461"/>
      <c r="I81" s="19"/>
      <c r="J81" s="112"/>
      <c r="K81" s="112"/>
      <c r="L81" s="360"/>
      <c r="M81" s="220"/>
      <c r="N81" s="395"/>
      <c r="O81" s="111"/>
      <c r="P81" s="112"/>
      <c r="Q81" s="221"/>
      <c r="R81" s="232"/>
    </row>
    <row r="82" spans="1:18" x14ac:dyDescent="0.2">
      <c r="A82" s="257"/>
      <c r="B82" s="123" t="s">
        <v>88</v>
      </c>
      <c r="C82" s="25">
        <v>2</v>
      </c>
      <c r="D82" s="305">
        <v>1.0214840000000001</v>
      </c>
      <c r="E82" s="305">
        <v>0.1311157</v>
      </c>
      <c r="F82" s="305">
        <f t="shared" si="2"/>
        <v>0.76449722800000008</v>
      </c>
      <c r="G82" s="305">
        <f t="shared" si="3"/>
        <v>1.2784707719999999</v>
      </c>
      <c r="H82" s="399">
        <v>6.6636159999999999E-15</v>
      </c>
      <c r="I82" s="24" t="s">
        <v>89</v>
      </c>
      <c r="J82" s="120">
        <v>0.30491059999999998</v>
      </c>
      <c r="K82" s="120">
        <v>1</v>
      </c>
      <c r="L82" s="364">
        <v>0.58082020000000001</v>
      </c>
      <c r="M82" s="25" t="s">
        <v>72</v>
      </c>
      <c r="N82" s="473" t="s">
        <v>72</v>
      </c>
      <c r="O82" s="24">
        <v>2.0566669999999999E-4</v>
      </c>
      <c r="P82" s="120">
        <v>1.676371E-4</v>
      </c>
      <c r="Q82" s="270" t="b">
        <v>1</v>
      </c>
      <c r="R82" s="293">
        <v>0.58354430000000002</v>
      </c>
    </row>
    <row r="83" spans="1:18" x14ac:dyDescent="0.2">
      <c r="A83" s="111"/>
      <c r="B83" s="90" t="s">
        <v>241</v>
      </c>
      <c r="C83" s="91"/>
      <c r="D83" s="301"/>
      <c r="E83" s="301"/>
      <c r="F83" s="310"/>
      <c r="G83" s="310"/>
      <c r="H83" s="408"/>
      <c r="I83" s="111"/>
      <c r="J83" s="112"/>
      <c r="K83" s="112"/>
      <c r="L83" s="360"/>
      <c r="M83" s="220"/>
      <c r="N83" s="395"/>
      <c r="O83" s="87"/>
      <c r="P83" s="220"/>
      <c r="Q83" s="221"/>
      <c r="R83" s="232"/>
    </row>
    <row r="84" spans="1:18" x14ac:dyDescent="0.2">
      <c r="A84" s="19"/>
      <c r="B84" s="20" t="s">
        <v>92</v>
      </c>
      <c r="C84" s="91"/>
      <c r="D84" s="301"/>
      <c r="E84" s="301"/>
      <c r="F84" s="310"/>
      <c r="G84" s="310"/>
      <c r="H84" s="408"/>
      <c r="I84" s="111"/>
      <c r="J84" s="112"/>
      <c r="K84" s="112"/>
      <c r="L84" s="360"/>
      <c r="M84" s="220"/>
      <c r="N84" s="395"/>
      <c r="O84" s="87"/>
      <c r="P84" s="220"/>
      <c r="Q84" s="221"/>
      <c r="R84" s="232"/>
    </row>
    <row r="85" spans="1:18" ht="17" thickBot="1" x14ac:dyDescent="0.25">
      <c r="A85" s="61"/>
      <c r="B85" s="244" t="s">
        <v>95</v>
      </c>
      <c r="C85" s="213"/>
      <c r="D85" s="308"/>
      <c r="E85" s="308"/>
      <c r="F85" s="341"/>
      <c r="G85" s="341"/>
      <c r="H85" s="400"/>
      <c r="I85" s="215"/>
      <c r="J85" s="213"/>
      <c r="K85" s="213"/>
      <c r="L85" s="369"/>
      <c r="M85" s="214"/>
      <c r="N85" s="406"/>
      <c r="O85" s="216"/>
      <c r="P85" s="214"/>
      <c r="Q85" s="217"/>
      <c r="R85" s="252"/>
    </row>
    <row r="86" spans="1:18" ht="17" thickTop="1" x14ac:dyDescent="0.2">
      <c r="A86" s="19"/>
      <c r="B86" s="20"/>
      <c r="C86" s="112"/>
      <c r="D86" s="307"/>
      <c r="E86" s="307"/>
      <c r="F86" s="310"/>
      <c r="G86" s="310"/>
      <c r="H86" s="464"/>
      <c r="I86" s="111"/>
      <c r="J86" s="112"/>
      <c r="K86" s="112"/>
      <c r="L86" s="396"/>
      <c r="M86" s="253"/>
      <c r="N86" s="475"/>
      <c r="O86" s="87"/>
      <c r="P86" s="220"/>
      <c r="Q86" s="221"/>
      <c r="R86" s="232"/>
    </row>
    <row r="87" spans="1:18" x14ac:dyDescent="0.2">
      <c r="A87" s="139" t="s">
        <v>113</v>
      </c>
      <c r="B87" s="30"/>
      <c r="C87" s="7"/>
      <c r="D87" s="310"/>
      <c r="E87" s="310"/>
      <c r="F87" s="310"/>
      <c r="G87" s="310"/>
      <c r="H87" s="454"/>
      <c r="I87" s="60"/>
      <c r="J87" s="7"/>
      <c r="K87" s="7"/>
      <c r="L87" s="391"/>
      <c r="M87" s="19"/>
      <c r="N87" s="459"/>
      <c r="O87" s="19"/>
      <c r="P87" s="220"/>
      <c r="Q87" s="221"/>
      <c r="R87" s="232"/>
    </row>
    <row r="88" spans="1:18" x14ac:dyDescent="0.2">
      <c r="A88" s="21"/>
      <c r="B88" s="20" t="s">
        <v>85</v>
      </c>
      <c r="C88" s="7">
        <v>17</v>
      </c>
      <c r="D88" s="310">
        <v>-0.38955509999999999</v>
      </c>
      <c r="E88" s="310">
        <v>0.27179407999999999</v>
      </c>
      <c r="F88" s="310">
        <f t="shared" si="2"/>
        <v>-0.92227149679999987</v>
      </c>
      <c r="G88" s="310">
        <f t="shared" si="3"/>
        <v>0.14316129679999995</v>
      </c>
      <c r="H88" s="454">
        <v>0.1722939</v>
      </c>
      <c r="I88" s="19" t="s">
        <v>85</v>
      </c>
      <c r="J88" s="7">
        <v>45.254010000000001</v>
      </c>
      <c r="K88" s="7">
        <v>15</v>
      </c>
      <c r="L88" s="391">
        <v>6.9815409999999996E-5</v>
      </c>
      <c r="M88" s="19"/>
      <c r="N88" s="459"/>
      <c r="O88" s="19"/>
      <c r="P88" s="74"/>
      <c r="Q88" s="99"/>
      <c r="R88" s="272"/>
    </row>
    <row r="89" spans="1:18" x14ac:dyDescent="0.2">
      <c r="A89" s="21"/>
      <c r="B89" s="20" t="s">
        <v>87</v>
      </c>
      <c r="C89" s="7">
        <v>17</v>
      </c>
      <c r="D89" s="310">
        <v>0.68048470000000005</v>
      </c>
      <c r="E89" s="310">
        <v>8.5847740000000006E-2</v>
      </c>
      <c r="F89" s="310">
        <f t="shared" si="2"/>
        <v>0.51222312960000005</v>
      </c>
      <c r="G89" s="310">
        <f t="shared" si="3"/>
        <v>0.84874627040000006</v>
      </c>
      <c r="H89" s="454">
        <v>2.251419E-15</v>
      </c>
      <c r="I89" s="19"/>
      <c r="J89" s="7"/>
      <c r="K89" s="7"/>
      <c r="L89" s="391"/>
      <c r="M89" s="19"/>
      <c r="N89" s="459"/>
      <c r="O89" s="19"/>
      <c r="P89" s="74"/>
      <c r="Q89" s="99"/>
      <c r="R89" s="272"/>
    </row>
    <row r="90" spans="1:18" x14ac:dyDescent="0.2">
      <c r="A90" s="22"/>
      <c r="B90" s="20" t="s">
        <v>88</v>
      </c>
      <c r="C90" s="7">
        <v>17</v>
      </c>
      <c r="D90" s="310">
        <v>0.63477410000000001</v>
      </c>
      <c r="E90" s="310">
        <v>0.11341866</v>
      </c>
      <c r="F90" s="310">
        <f t="shared" si="2"/>
        <v>0.41247352640000001</v>
      </c>
      <c r="G90" s="310">
        <f t="shared" si="3"/>
        <v>0.8570746736</v>
      </c>
      <c r="H90" s="454">
        <v>2.1842769999999999E-8</v>
      </c>
      <c r="I90" s="19" t="s">
        <v>89</v>
      </c>
      <c r="J90" s="7">
        <v>92.394049999999993</v>
      </c>
      <c r="K90" s="7">
        <v>16</v>
      </c>
      <c r="L90" s="391">
        <v>9.041697E-13</v>
      </c>
      <c r="M90" s="19">
        <v>162.05240000000001</v>
      </c>
      <c r="N90" s="459" t="s">
        <v>90</v>
      </c>
      <c r="O90" s="19">
        <v>2.495387E-3</v>
      </c>
      <c r="P90" s="74">
        <v>1.1724050000000001E-3</v>
      </c>
      <c r="Q90" s="99" t="b">
        <v>1</v>
      </c>
      <c r="R90" s="272">
        <v>5.9299230000000005E-10</v>
      </c>
    </row>
    <row r="91" spans="1:18" x14ac:dyDescent="0.2">
      <c r="A91" s="19"/>
      <c r="B91" s="90" t="s">
        <v>241</v>
      </c>
      <c r="C91" s="7">
        <v>17</v>
      </c>
      <c r="D91" s="310">
        <v>0.8508616</v>
      </c>
      <c r="E91" s="310">
        <v>0.14123574</v>
      </c>
      <c r="F91" s="310">
        <f t="shared" si="2"/>
        <v>0.57403954959999992</v>
      </c>
      <c r="G91" s="310">
        <f t="shared" si="3"/>
        <v>1.1276836504000001</v>
      </c>
      <c r="H91" s="454">
        <v>1.768785E-5</v>
      </c>
      <c r="I91" s="19"/>
      <c r="J91" s="7"/>
      <c r="K91" s="7"/>
      <c r="L91" s="391"/>
      <c r="M91" s="19"/>
      <c r="N91" s="459"/>
      <c r="O91" s="19"/>
      <c r="P91" s="220"/>
      <c r="Q91" s="221"/>
      <c r="R91" s="232"/>
    </row>
    <row r="92" spans="1:18" x14ac:dyDescent="0.2">
      <c r="A92" s="111"/>
      <c r="B92" s="20" t="s">
        <v>92</v>
      </c>
      <c r="C92" s="7">
        <v>17</v>
      </c>
      <c r="D92" s="310">
        <v>0.83063849999999995</v>
      </c>
      <c r="E92" s="310">
        <v>0.13756226999999999</v>
      </c>
      <c r="F92" s="310">
        <f t="shared" si="2"/>
        <v>0.56101645079999996</v>
      </c>
      <c r="G92" s="310">
        <f t="shared" si="3"/>
        <v>1.1002605491999999</v>
      </c>
      <c r="H92" s="454">
        <v>1.723136E-5</v>
      </c>
      <c r="I92" s="19"/>
      <c r="J92" s="7"/>
      <c r="K92" s="7"/>
      <c r="L92" s="391"/>
      <c r="M92" s="19"/>
      <c r="N92" s="459"/>
      <c r="O92" s="19"/>
      <c r="P92" s="220"/>
      <c r="Q92" s="221"/>
      <c r="R92" s="232"/>
    </row>
    <row r="93" spans="1:18" x14ac:dyDescent="0.2">
      <c r="A93" s="111"/>
      <c r="B93" s="79" t="s">
        <v>95</v>
      </c>
      <c r="C93" s="7"/>
      <c r="D93" s="310">
        <v>1.5648140000000001E-2</v>
      </c>
      <c r="E93" s="310">
        <v>3.9586830000000002E-3</v>
      </c>
      <c r="F93" s="310">
        <f t="shared" si="2"/>
        <v>7.8891213200000011E-3</v>
      </c>
      <c r="G93" s="310">
        <f t="shared" si="3"/>
        <v>2.3407158680000002E-2</v>
      </c>
      <c r="H93" s="454">
        <v>1.2760479999999999E-3</v>
      </c>
      <c r="I93" s="19"/>
      <c r="J93" s="7"/>
      <c r="K93" s="7"/>
      <c r="L93" s="391"/>
      <c r="M93" s="19"/>
      <c r="N93" s="459"/>
      <c r="O93" s="19"/>
      <c r="P93" s="220"/>
      <c r="Q93" s="221"/>
      <c r="R93" s="232"/>
    </row>
    <row r="94" spans="1:18" x14ac:dyDescent="0.2">
      <c r="A94" s="236" t="s">
        <v>93</v>
      </c>
      <c r="B94" s="20"/>
      <c r="C94" s="91"/>
      <c r="D94" s="301"/>
      <c r="E94" s="301"/>
      <c r="F94" s="310"/>
      <c r="G94" s="310"/>
      <c r="H94" s="396"/>
      <c r="I94" s="111"/>
      <c r="J94" s="91"/>
      <c r="K94" s="91"/>
      <c r="L94" s="408"/>
      <c r="M94" s="87"/>
      <c r="N94" s="395"/>
      <c r="O94" s="87"/>
      <c r="P94" s="220"/>
      <c r="Q94" s="221"/>
      <c r="R94" s="232"/>
    </row>
    <row r="95" spans="1:18" x14ac:dyDescent="0.2">
      <c r="A95" s="234"/>
      <c r="B95" s="20" t="s">
        <v>85</v>
      </c>
      <c r="C95" s="7">
        <v>14</v>
      </c>
      <c r="D95" s="310">
        <v>0.65252770000000004</v>
      </c>
      <c r="E95" s="310">
        <v>0.55127356000000005</v>
      </c>
      <c r="F95" s="310">
        <f t="shared" si="2"/>
        <v>-0.42796847760000012</v>
      </c>
      <c r="G95" s="310">
        <f t="shared" si="3"/>
        <v>1.7330238776000002</v>
      </c>
      <c r="H95" s="454">
        <v>0.25946059999999999</v>
      </c>
      <c r="I95" s="19" t="s">
        <v>85</v>
      </c>
      <c r="J95" s="7">
        <v>18.928470000000001</v>
      </c>
      <c r="K95" s="7">
        <v>12</v>
      </c>
      <c r="L95" s="391">
        <v>9.0269379999999996E-2</v>
      </c>
      <c r="M95" s="19"/>
      <c r="N95" s="459"/>
      <c r="O95" s="19"/>
      <c r="P95" s="74"/>
      <c r="Q95" s="99"/>
      <c r="R95" s="272"/>
    </row>
    <row r="96" spans="1:18" x14ac:dyDescent="0.2">
      <c r="A96" s="236"/>
      <c r="B96" s="20" t="s">
        <v>87</v>
      </c>
      <c r="C96" s="7">
        <v>14</v>
      </c>
      <c r="D96" s="310">
        <v>0.76586129999999997</v>
      </c>
      <c r="E96" s="310">
        <v>8.9140810000000001E-2</v>
      </c>
      <c r="F96" s="310">
        <f t="shared" si="2"/>
        <v>0.5911453123999999</v>
      </c>
      <c r="G96" s="310">
        <f t="shared" si="3"/>
        <v>0.94057728760000003</v>
      </c>
      <c r="H96" s="454">
        <v>8.5773799999999993E-18</v>
      </c>
      <c r="I96" s="19"/>
      <c r="J96" s="7"/>
      <c r="K96" s="7"/>
      <c r="L96" s="391"/>
      <c r="M96" s="19"/>
      <c r="N96" s="459"/>
      <c r="O96" s="19"/>
      <c r="P96" s="74"/>
      <c r="Q96" s="99"/>
      <c r="R96" s="272"/>
    </row>
    <row r="97" spans="1:18" x14ac:dyDescent="0.2">
      <c r="A97" s="257"/>
      <c r="B97" s="123" t="s">
        <v>88</v>
      </c>
      <c r="C97" s="25">
        <v>14</v>
      </c>
      <c r="D97" s="305">
        <v>0.75333950000000005</v>
      </c>
      <c r="E97" s="305">
        <v>6.4379270000000002E-2</v>
      </c>
      <c r="F97" s="305">
        <f t="shared" si="2"/>
        <v>0.62715613079999999</v>
      </c>
      <c r="G97" s="305">
        <f t="shared" si="3"/>
        <v>0.87952286920000011</v>
      </c>
      <c r="H97" s="397">
        <v>1.2509680000000001E-31</v>
      </c>
      <c r="I97" s="24" t="s">
        <v>89</v>
      </c>
      <c r="J97" s="25">
        <v>18.982009999999999</v>
      </c>
      <c r="K97" s="25">
        <v>13</v>
      </c>
      <c r="L97" s="399">
        <v>0.12366256</v>
      </c>
      <c r="M97" s="24">
        <v>22.067889999999998</v>
      </c>
      <c r="N97" s="402">
        <v>0.39150000000000001</v>
      </c>
      <c r="O97" s="24">
        <v>1.6220449999999999E-3</v>
      </c>
      <c r="P97" s="120">
        <v>7.2074029999999998E-4</v>
      </c>
      <c r="Q97" s="270" t="b">
        <v>1</v>
      </c>
      <c r="R97" s="293">
        <v>1.2352680000000001E-7</v>
      </c>
    </row>
    <row r="98" spans="1:18" x14ac:dyDescent="0.2">
      <c r="A98" s="111"/>
      <c r="B98" s="90" t="s">
        <v>241</v>
      </c>
      <c r="C98" s="7">
        <v>14</v>
      </c>
      <c r="D98" s="310">
        <v>0.86183330000000002</v>
      </c>
      <c r="E98" s="310">
        <v>0.16162038000000001</v>
      </c>
      <c r="F98" s="310">
        <f t="shared" si="2"/>
        <v>0.54505735519999998</v>
      </c>
      <c r="G98" s="310">
        <f t="shared" si="3"/>
        <v>1.1786092448000001</v>
      </c>
      <c r="H98" s="454">
        <v>1.3603899999999999E-4</v>
      </c>
      <c r="I98" s="19"/>
      <c r="J98" s="7"/>
      <c r="K98" s="7"/>
      <c r="L98" s="391"/>
      <c r="M98" s="19"/>
      <c r="N98" s="459"/>
      <c r="O98" s="19"/>
      <c r="P98" s="220"/>
      <c r="Q98" s="221"/>
      <c r="R98" s="232"/>
    </row>
    <row r="99" spans="1:18" x14ac:dyDescent="0.2">
      <c r="A99" s="111"/>
      <c r="B99" s="20" t="s">
        <v>92</v>
      </c>
      <c r="C99" s="7">
        <v>14</v>
      </c>
      <c r="D99" s="310">
        <v>0.83797270000000001</v>
      </c>
      <c r="E99" s="310">
        <v>0.16031554000000001</v>
      </c>
      <c r="F99" s="310">
        <f t="shared" si="2"/>
        <v>0.52375424160000006</v>
      </c>
      <c r="G99" s="310">
        <f t="shared" si="3"/>
        <v>1.1521911584</v>
      </c>
      <c r="H99" s="454">
        <v>1.6324150000000001E-4</v>
      </c>
      <c r="I99" s="19"/>
      <c r="J99" s="7"/>
      <c r="K99" s="7"/>
      <c r="L99" s="391"/>
      <c r="M99" s="19"/>
      <c r="N99" s="459"/>
      <c r="O99" s="19"/>
      <c r="P99" s="220"/>
      <c r="Q99" s="221"/>
      <c r="R99" s="232"/>
    </row>
    <row r="100" spans="1:18" x14ac:dyDescent="0.2">
      <c r="A100" s="111"/>
      <c r="B100" s="79" t="s">
        <v>95</v>
      </c>
      <c r="C100" s="7"/>
      <c r="D100" s="310">
        <v>1.3574049999999999E-3</v>
      </c>
      <c r="E100" s="310">
        <v>7.3678800000000003E-3</v>
      </c>
      <c r="F100" s="336">
        <f t="shared" si="2"/>
        <v>-1.3083639800000001E-2</v>
      </c>
      <c r="G100" s="336">
        <f t="shared" si="3"/>
        <v>1.5798449799999999E-2</v>
      </c>
      <c r="H100" s="454">
        <v>0.85690750000000004</v>
      </c>
      <c r="I100" s="19"/>
      <c r="J100" s="7"/>
      <c r="K100" s="7"/>
      <c r="L100" s="391"/>
      <c r="M100" s="19"/>
      <c r="N100" s="459"/>
      <c r="O100" s="19"/>
      <c r="P100" s="220"/>
      <c r="Q100" s="221"/>
      <c r="R100" s="232"/>
    </row>
    <row r="101" spans="1:18" ht="17" thickBot="1" x14ac:dyDescent="0.25">
      <c r="A101" s="215"/>
      <c r="B101" s="29"/>
      <c r="C101" s="213"/>
      <c r="D101" s="308"/>
      <c r="E101" s="308"/>
      <c r="F101" s="341"/>
      <c r="G101" s="341"/>
      <c r="H101" s="400"/>
      <c r="I101" s="215"/>
      <c r="J101" s="213"/>
      <c r="K101" s="213"/>
      <c r="L101" s="400"/>
      <c r="M101" s="216"/>
      <c r="N101" s="406"/>
      <c r="O101" s="216"/>
      <c r="P101" s="214"/>
      <c r="Q101" s="217"/>
      <c r="R101" s="252"/>
    </row>
    <row r="102" spans="1:18" ht="17" thickTop="1" x14ac:dyDescent="0.2">
      <c r="A102" s="223" t="s">
        <v>114</v>
      </c>
      <c r="B102" s="30"/>
      <c r="C102" s="222"/>
      <c r="D102" s="300"/>
      <c r="E102" s="300"/>
      <c r="F102" s="310"/>
      <c r="G102" s="310"/>
      <c r="H102" s="408"/>
      <c r="I102" s="254"/>
      <c r="J102" s="255"/>
      <c r="K102" s="255"/>
      <c r="L102" s="462"/>
      <c r="M102" s="219"/>
      <c r="N102" s="404"/>
      <c r="O102" s="87"/>
      <c r="P102" s="220"/>
      <c r="Q102" s="221"/>
      <c r="R102" s="232"/>
    </row>
    <row r="103" spans="1:18" x14ac:dyDescent="0.2">
      <c r="A103" s="234"/>
      <c r="B103" s="20" t="s">
        <v>85</v>
      </c>
      <c r="C103" s="7">
        <v>33</v>
      </c>
      <c r="D103" s="310">
        <v>0.76875550000000004</v>
      </c>
      <c r="E103" s="310">
        <v>0.80677557</v>
      </c>
      <c r="F103" s="310">
        <f t="shared" si="2"/>
        <v>-0.81252461719999991</v>
      </c>
      <c r="G103" s="310">
        <f t="shared" si="3"/>
        <v>2.3500356172000001</v>
      </c>
      <c r="H103" s="391">
        <v>0.34802519999999998</v>
      </c>
      <c r="I103" s="19" t="s">
        <v>85</v>
      </c>
      <c r="J103" s="74">
        <v>123.7591</v>
      </c>
      <c r="K103" s="74">
        <v>31</v>
      </c>
      <c r="L103" s="413">
        <v>4.9197570000000003E-13</v>
      </c>
      <c r="M103" s="7"/>
      <c r="N103" s="466"/>
      <c r="O103" s="19"/>
      <c r="P103" s="74"/>
      <c r="Q103" s="99"/>
      <c r="R103" s="272"/>
    </row>
    <row r="104" spans="1:18" x14ac:dyDescent="0.2">
      <c r="A104" s="234"/>
      <c r="B104" s="20" t="s">
        <v>87</v>
      </c>
      <c r="C104" s="7">
        <v>33</v>
      </c>
      <c r="D104" s="310">
        <v>0.83938219999999997</v>
      </c>
      <c r="E104" s="310">
        <v>9.8854529999999996E-2</v>
      </c>
      <c r="F104" s="310">
        <f t="shared" si="2"/>
        <v>0.64562732119999999</v>
      </c>
      <c r="G104" s="310">
        <f t="shared" si="3"/>
        <v>1.0331370788000001</v>
      </c>
      <c r="H104" s="391">
        <v>2.0471609999999999E-17</v>
      </c>
      <c r="I104" s="19"/>
      <c r="J104" s="74"/>
      <c r="K104" s="74"/>
      <c r="L104" s="413"/>
      <c r="M104" s="7"/>
      <c r="N104" s="466"/>
      <c r="O104" s="19"/>
      <c r="P104" s="74"/>
      <c r="Q104" s="99"/>
      <c r="R104" s="272"/>
    </row>
    <row r="105" spans="1:18" x14ac:dyDescent="0.2">
      <c r="A105" s="236"/>
      <c r="B105" s="20" t="s">
        <v>88</v>
      </c>
      <c r="C105" s="7">
        <v>33</v>
      </c>
      <c r="D105" s="310">
        <v>0.87236360000000002</v>
      </c>
      <c r="E105" s="310">
        <v>0.10283162</v>
      </c>
      <c r="F105" s="310">
        <f t="shared" si="2"/>
        <v>0.67081362480000006</v>
      </c>
      <c r="G105" s="310">
        <f t="shared" si="3"/>
        <v>1.0739135752</v>
      </c>
      <c r="H105" s="391">
        <v>2.186737E-17</v>
      </c>
      <c r="I105" s="19" t="s">
        <v>89</v>
      </c>
      <c r="J105" s="74">
        <v>123.8261</v>
      </c>
      <c r="K105" s="74">
        <v>32</v>
      </c>
      <c r="L105" s="413">
        <v>9.7594470000000007E-13</v>
      </c>
      <c r="M105" s="7">
        <v>134.4725</v>
      </c>
      <c r="N105" s="466" t="s">
        <v>90</v>
      </c>
      <c r="O105" s="19">
        <v>5.703306E-3</v>
      </c>
      <c r="P105" s="74">
        <v>1.4062390000000001E-3</v>
      </c>
      <c r="Q105" s="99" t="b">
        <v>1</v>
      </c>
      <c r="R105" s="272">
        <v>0</v>
      </c>
    </row>
    <row r="106" spans="1:18" x14ac:dyDescent="0.2">
      <c r="A106" s="111"/>
      <c r="B106" s="90" t="s">
        <v>241</v>
      </c>
      <c r="C106" s="7">
        <v>33</v>
      </c>
      <c r="D106" s="310">
        <v>0.94970589999999999</v>
      </c>
      <c r="E106" s="310">
        <v>0.21555373999999999</v>
      </c>
      <c r="F106" s="310">
        <f t="shared" si="2"/>
        <v>0.52722056960000008</v>
      </c>
      <c r="G106" s="310">
        <f t="shared" si="3"/>
        <v>1.3721912303999999</v>
      </c>
      <c r="H106" s="391">
        <v>1.106085E-4</v>
      </c>
      <c r="I106" s="19"/>
      <c r="J106" s="74"/>
      <c r="K106" s="74"/>
      <c r="L106" s="413"/>
      <c r="M106" s="7"/>
      <c r="N106" s="466"/>
      <c r="O106" s="19"/>
      <c r="P106" s="220"/>
      <c r="Q106" s="221"/>
      <c r="R106" s="232"/>
    </row>
    <row r="107" spans="1:18" x14ac:dyDescent="0.2">
      <c r="A107" s="111"/>
      <c r="B107" s="20" t="s">
        <v>92</v>
      </c>
      <c r="C107" s="7">
        <v>33</v>
      </c>
      <c r="D107" s="310">
        <v>0.91402289999999997</v>
      </c>
      <c r="E107" s="310">
        <v>0.22370824</v>
      </c>
      <c r="F107" s="310">
        <f t="shared" si="2"/>
        <v>0.47555474959999999</v>
      </c>
      <c r="G107" s="310">
        <f t="shared" si="3"/>
        <v>1.3524910503999998</v>
      </c>
      <c r="H107" s="391">
        <v>2.7505390000000002E-4</v>
      </c>
      <c r="I107" s="19"/>
      <c r="J107" s="74"/>
      <c r="K107" s="74"/>
      <c r="L107" s="413"/>
      <c r="M107" s="7"/>
      <c r="N107" s="466"/>
      <c r="O107" s="19"/>
      <c r="P107" s="220"/>
      <c r="Q107" s="221"/>
      <c r="R107" s="232"/>
    </row>
    <row r="108" spans="1:18" x14ac:dyDescent="0.2">
      <c r="A108" s="111"/>
      <c r="B108" s="79" t="s">
        <v>95</v>
      </c>
      <c r="C108" s="7"/>
      <c r="D108" s="310">
        <v>8.9968109999999997E-4</v>
      </c>
      <c r="E108" s="310">
        <v>6.9466739999999999E-3</v>
      </c>
      <c r="F108" s="310">
        <f t="shared" si="2"/>
        <v>-1.271579994E-2</v>
      </c>
      <c r="G108" s="310">
        <f t="shared" si="3"/>
        <v>1.4515162140000001E-2</v>
      </c>
      <c r="H108" s="391">
        <v>0.89778880000000005</v>
      </c>
      <c r="I108" s="19"/>
      <c r="J108" s="74"/>
      <c r="K108" s="74"/>
      <c r="L108" s="413"/>
      <c r="M108" s="7"/>
      <c r="N108" s="466"/>
      <c r="O108" s="19"/>
      <c r="P108" s="220"/>
      <c r="Q108" s="221"/>
      <c r="R108" s="232"/>
    </row>
    <row r="109" spans="1:18" x14ac:dyDescent="0.2">
      <c r="A109" s="236" t="s">
        <v>93</v>
      </c>
      <c r="B109" s="20"/>
      <c r="C109" s="91"/>
      <c r="D109" s="301"/>
      <c r="E109" s="301"/>
      <c r="F109" s="310"/>
      <c r="G109" s="310"/>
      <c r="H109" s="408"/>
      <c r="I109" s="111"/>
      <c r="J109" s="112"/>
      <c r="K109" s="112"/>
      <c r="L109" s="360"/>
      <c r="M109" s="220"/>
      <c r="N109" s="395"/>
      <c r="O109" s="87"/>
      <c r="P109" s="220"/>
      <c r="Q109" s="221"/>
      <c r="R109" s="232"/>
    </row>
    <row r="110" spans="1:18" x14ac:dyDescent="0.2">
      <c r="A110" s="234"/>
      <c r="B110" s="20" t="s">
        <v>85</v>
      </c>
      <c r="C110" s="7">
        <v>29</v>
      </c>
      <c r="D110" s="310">
        <v>0.60531159999999995</v>
      </c>
      <c r="E110" s="310">
        <v>0.63862390000000002</v>
      </c>
      <c r="F110" s="310">
        <f t="shared" si="2"/>
        <v>-0.64639124400000003</v>
      </c>
      <c r="G110" s="310">
        <f t="shared" si="3"/>
        <v>1.8570144439999998</v>
      </c>
      <c r="H110" s="391">
        <v>0.35161910000000002</v>
      </c>
      <c r="I110" s="19" t="s">
        <v>85</v>
      </c>
      <c r="J110" s="74">
        <v>63.43486</v>
      </c>
      <c r="K110" s="74">
        <v>27</v>
      </c>
      <c r="L110" s="413">
        <v>9.1923219999999996E-5</v>
      </c>
      <c r="M110" s="7"/>
      <c r="N110" s="466"/>
      <c r="O110" s="19"/>
      <c r="P110" s="74"/>
      <c r="Q110" s="99"/>
      <c r="R110" s="272"/>
    </row>
    <row r="111" spans="1:18" x14ac:dyDescent="0.2">
      <c r="A111" s="234"/>
      <c r="B111" s="20" t="s">
        <v>87</v>
      </c>
      <c r="C111" s="7">
        <v>29</v>
      </c>
      <c r="D111" s="310">
        <v>0.89901609999999998</v>
      </c>
      <c r="E111" s="310">
        <v>9.6749399999999999E-2</v>
      </c>
      <c r="F111" s="310">
        <f t="shared" si="2"/>
        <v>0.70938727599999996</v>
      </c>
      <c r="G111" s="310">
        <f t="shared" si="3"/>
        <v>1.088644924</v>
      </c>
      <c r="H111" s="391">
        <v>1.511122E-20</v>
      </c>
      <c r="I111" s="19"/>
      <c r="J111" s="74"/>
      <c r="K111" s="74"/>
      <c r="L111" s="413"/>
      <c r="M111" s="7"/>
      <c r="N111" s="466"/>
      <c r="O111" s="19"/>
      <c r="P111" s="74"/>
      <c r="Q111" s="99"/>
      <c r="R111" s="272"/>
    </row>
    <row r="112" spans="1:18" x14ac:dyDescent="0.2">
      <c r="A112" s="24"/>
      <c r="B112" s="123" t="s">
        <v>88</v>
      </c>
      <c r="C112" s="25">
        <v>29</v>
      </c>
      <c r="D112" s="305">
        <v>0.95255619999999996</v>
      </c>
      <c r="E112" s="305">
        <v>8.5081550000000006E-2</v>
      </c>
      <c r="F112" s="305">
        <f t="shared" si="2"/>
        <v>0.78579636199999991</v>
      </c>
      <c r="G112" s="305">
        <f t="shared" si="3"/>
        <v>1.119316038</v>
      </c>
      <c r="H112" s="399">
        <v>4.2751509999999998E-29</v>
      </c>
      <c r="I112" s="24" t="s">
        <v>89</v>
      </c>
      <c r="J112" s="120">
        <v>64.142349999999993</v>
      </c>
      <c r="K112" s="120">
        <v>28</v>
      </c>
      <c r="L112" s="364">
        <v>1.17327E-4</v>
      </c>
      <c r="M112" s="25">
        <v>73.192340000000002</v>
      </c>
      <c r="N112" s="473">
        <v>3.0000000000000001E-3</v>
      </c>
      <c r="O112" s="24">
        <v>5.073765E-3</v>
      </c>
      <c r="P112" s="120">
        <v>1.177074E-3</v>
      </c>
      <c r="Q112" s="270" t="b">
        <v>1</v>
      </c>
      <c r="R112" s="293">
        <v>0</v>
      </c>
    </row>
    <row r="113" spans="1:18" x14ac:dyDescent="0.2">
      <c r="A113" s="111"/>
      <c r="B113" s="90" t="s">
        <v>241</v>
      </c>
      <c r="C113" s="7">
        <v>29</v>
      </c>
      <c r="D113" s="310">
        <v>0.96191890000000002</v>
      </c>
      <c r="E113" s="310">
        <v>0.20269630999999999</v>
      </c>
      <c r="F113" s="310">
        <f t="shared" si="2"/>
        <v>0.56463413240000004</v>
      </c>
      <c r="G113" s="310">
        <f t="shared" si="3"/>
        <v>1.3592036676000001</v>
      </c>
      <c r="H113" s="391">
        <v>5.5593639999999999E-5</v>
      </c>
      <c r="I113" s="19"/>
      <c r="J113" s="74"/>
      <c r="K113" s="74"/>
      <c r="L113" s="413"/>
      <c r="M113" s="7"/>
      <c r="N113" s="466"/>
      <c r="O113" s="19"/>
      <c r="P113" s="220"/>
      <c r="Q113" s="221"/>
      <c r="R113" s="232"/>
    </row>
    <row r="114" spans="1:18" x14ac:dyDescent="0.2">
      <c r="A114" s="111"/>
      <c r="B114" s="20" t="s">
        <v>92</v>
      </c>
      <c r="C114" s="7">
        <v>29</v>
      </c>
      <c r="D114" s="310">
        <v>0.93006480000000002</v>
      </c>
      <c r="E114" s="310">
        <v>0.1624669</v>
      </c>
      <c r="F114" s="310">
        <f t="shared" si="2"/>
        <v>0.61162967599999996</v>
      </c>
      <c r="G114" s="310">
        <f t="shared" si="3"/>
        <v>1.2484999240000001</v>
      </c>
      <c r="H114" s="391">
        <v>3.8490790000000002E-6</v>
      </c>
      <c r="I114" s="19"/>
      <c r="J114" s="74"/>
      <c r="K114" s="74"/>
      <c r="L114" s="413"/>
      <c r="M114" s="7"/>
      <c r="N114" s="466"/>
      <c r="O114" s="19"/>
      <c r="P114" s="220"/>
      <c r="Q114" s="221"/>
      <c r="R114" s="232"/>
    </row>
    <row r="115" spans="1:18" ht="17" thickBot="1" x14ac:dyDescent="0.25">
      <c r="A115" s="215"/>
      <c r="B115" s="237" t="s">
        <v>95</v>
      </c>
      <c r="C115" s="27"/>
      <c r="D115" s="341">
        <v>3.0370750000000002E-3</v>
      </c>
      <c r="E115" s="341">
        <v>5.5344690000000002E-3</v>
      </c>
      <c r="F115" s="341">
        <f t="shared" si="2"/>
        <v>-7.8104842400000003E-3</v>
      </c>
      <c r="G115" s="341">
        <f t="shared" si="3"/>
        <v>1.3884634240000001E-2</v>
      </c>
      <c r="H115" s="423">
        <v>0.58768229999999999</v>
      </c>
      <c r="I115" s="26"/>
      <c r="J115" s="27"/>
      <c r="K115" s="27"/>
      <c r="L115" s="420"/>
      <c r="M115" s="27"/>
      <c r="N115" s="474"/>
      <c r="O115" s="26"/>
      <c r="P115" s="214"/>
      <c r="Q115" s="217"/>
      <c r="R115" s="252"/>
    </row>
    <row r="116" spans="1:18" ht="17" thickTop="1" x14ac:dyDescent="0.2">
      <c r="A116" s="91"/>
      <c r="B116" s="7"/>
      <c r="C116" s="91"/>
      <c r="D116" s="301"/>
      <c r="E116" s="301"/>
      <c r="F116" s="310"/>
      <c r="G116" s="310"/>
      <c r="H116" s="408"/>
      <c r="I116" s="91"/>
      <c r="J116" s="91"/>
      <c r="K116" s="91"/>
      <c r="L116" s="408"/>
      <c r="M116" s="91"/>
      <c r="N116" s="476"/>
      <c r="O116" s="91"/>
      <c r="P116" s="91"/>
      <c r="Q116" s="89"/>
      <c r="R116" s="88"/>
    </row>
    <row r="117" spans="1:18" x14ac:dyDescent="0.2">
      <c r="A117" s="256" t="s">
        <v>171</v>
      </c>
      <c r="B117" s="72"/>
      <c r="C117" s="224"/>
      <c r="D117" s="329"/>
      <c r="E117" s="329"/>
      <c r="F117" s="328"/>
      <c r="G117" s="328"/>
      <c r="H117" s="412"/>
      <c r="I117" s="224"/>
      <c r="J117" s="224"/>
      <c r="K117" s="224"/>
      <c r="L117" s="412"/>
      <c r="M117" s="145"/>
      <c r="N117" s="477"/>
      <c r="O117" s="145"/>
      <c r="P117" s="145"/>
      <c r="Q117" s="225"/>
      <c r="R117" s="484"/>
    </row>
    <row r="118" spans="1:18" x14ac:dyDescent="0.2">
      <c r="A118" s="228" t="s">
        <v>124</v>
      </c>
      <c r="B118" s="16" t="s">
        <v>125</v>
      </c>
      <c r="C118" s="223"/>
      <c r="D118" s="309"/>
      <c r="E118" s="309"/>
      <c r="F118" s="310"/>
      <c r="G118" s="310"/>
      <c r="H118" s="359"/>
      <c r="I118" s="228"/>
      <c r="J118" s="229"/>
      <c r="K118" s="229"/>
      <c r="L118" s="393"/>
      <c r="M118" s="230"/>
      <c r="N118" s="478"/>
      <c r="O118" s="230"/>
      <c r="P118" s="136"/>
      <c r="Q118" s="231"/>
      <c r="R118" s="323"/>
    </row>
    <row r="119" spans="1:18" x14ac:dyDescent="0.2">
      <c r="A119" s="91"/>
      <c r="B119" s="12"/>
      <c r="C119" s="242"/>
      <c r="D119" s="304"/>
      <c r="E119" s="304"/>
      <c r="F119" s="425"/>
      <c r="G119" s="425"/>
      <c r="H119" s="368"/>
      <c r="I119" s="242"/>
      <c r="J119" s="246"/>
      <c r="K119" s="246"/>
      <c r="L119" s="368"/>
      <c r="M119" s="91"/>
      <c r="N119" s="479"/>
      <c r="O119" s="242"/>
      <c r="P119" s="246"/>
      <c r="Q119" s="227"/>
      <c r="R119" s="325"/>
    </row>
    <row r="120" spans="1:18" x14ac:dyDescent="0.2">
      <c r="A120" s="223" t="s">
        <v>159</v>
      </c>
      <c r="B120" s="128"/>
      <c r="C120" s="223"/>
      <c r="D120" s="309"/>
      <c r="E120" s="309"/>
      <c r="F120" s="336"/>
      <c r="G120" s="336"/>
      <c r="H120" s="401"/>
      <c r="I120" s="223"/>
      <c r="J120" s="218"/>
      <c r="K120" s="218"/>
      <c r="L120" s="359"/>
      <c r="M120" s="219"/>
      <c r="N120" s="404"/>
      <c r="O120" s="87"/>
      <c r="P120" s="220"/>
      <c r="Q120" s="221"/>
      <c r="R120" s="232"/>
    </row>
    <row r="121" spans="1:18" x14ac:dyDescent="0.2">
      <c r="A121" s="223"/>
      <c r="B121" s="74" t="s">
        <v>85</v>
      </c>
      <c r="C121" s="19">
        <v>3</v>
      </c>
      <c r="D121" s="336">
        <v>-2.809509E-2</v>
      </c>
      <c r="E121" s="336">
        <v>1.8237997999999998E-2</v>
      </c>
      <c r="F121" s="336">
        <f t="shared" si="2"/>
        <v>-6.3841566079999995E-2</v>
      </c>
      <c r="G121" s="336">
        <f t="shared" si="3"/>
        <v>7.6513860799999993E-3</v>
      </c>
      <c r="H121" s="454">
        <v>0.3665525</v>
      </c>
      <c r="I121" s="19" t="s">
        <v>85</v>
      </c>
      <c r="J121" s="74">
        <v>7.5783310000000007E-2</v>
      </c>
      <c r="K121" s="74">
        <v>1</v>
      </c>
      <c r="L121" s="413">
        <v>0.78309519999999999</v>
      </c>
      <c r="M121" s="7"/>
      <c r="N121" s="466"/>
      <c r="O121" s="19"/>
      <c r="P121" s="74"/>
      <c r="Q121" s="99"/>
      <c r="R121" s="272"/>
    </row>
    <row r="122" spans="1:18" x14ac:dyDescent="0.2">
      <c r="A122" s="223"/>
      <c r="B122" s="74" t="s">
        <v>87</v>
      </c>
      <c r="C122" s="19">
        <v>3</v>
      </c>
      <c r="D122" s="336">
        <v>-1.640515E-2</v>
      </c>
      <c r="E122" s="336">
        <v>1.0473029999999999E-2</v>
      </c>
      <c r="F122" s="336">
        <f t="shared" si="2"/>
        <v>-3.6932288799999997E-2</v>
      </c>
      <c r="G122" s="336">
        <f t="shared" si="3"/>
        <v>4.1219887999999968E-3</v>
      </c>
      <c r="H122" s="454">
        <v>0.11725049999999999</v>
      </c>
      <c r="I122" s="19"/>
      <c r="J122" s="74"/>
      <c r="K122" s="74"/>
      <c r="L122" s="413"/>
      <c r="M122" s="7"/>
      <c r="N122" s="466"/>
      <c r="O122" s="19"/>
      <c r="P122" s="74"/>
      <c r="Q122" s="99"/>
      <c r="R122" s="272"/>
    </row>
    <row r="123" spans="1:18" x14ac:dyDescent="0.2">
      <c r="A123" s="127"/>
      <c r="B123" s="120" t="s">
        <v>88</v>
      </c>
      <c r="C123" s="24">
        <v>3</v>
      </c>
      <c r="D123" s="321">
        <v>-1.337752E-2</v>
      </c>
      <c r="E123" s="321">
        <v>9.5751510000000005E-3</v>
      </c>
      <c r="F123" s="321">
        <f t="shared" si="2"/>
        <v>-3.2144815960000003E-2</v>
      </c>
      <c r="G123" s="321">
        <f t="shared" si="3"/>
        <v>5.3897759599999991E-3</v>
      </c>
      <c r="H123" s="397">
        <v>0.162381</v>
      </c>
      <c r="I123" s="24" t="s">
        <v>89</v>
      </c>
      <c r="J123" s="120">
        <v>0.97478580000000004</v>
      </c>
      <c r="K123" s="120">
        <v>2</v>
      </c>
      <c r="L123" s="364">
        <v>0.61422569999999999</v>
      </c>
      <c r="M123" s="25">
        <v>26.819050000000001</v>
      </c>
      <c r="N123" s="473">
        <v>1.2E-2</v>
      </c>
      <c r="O123" s="24">
        <v>3.8327740000000002E-3</v>
      </c>
      <c r="P123" s="258">
        <v>1.0628029999999999E-5</v>
      </c>
      <c r="Q123" s="270" t="b">
        <v>1</v>
      </c>
      <c r="R123" s="293">
        <v>0</v>
      </c>
    </row>
    <row r="124" spans="1:18" x14ac:dyDescent="0.2">
      <c r="A124" s="223"/>
      <c r="B124" s="112" t="s">
        <v>241</v>
      </c>
      <c r="C124" s="19">
        <v>3</v>
      </c>
      <c r="D124" s="336">
        <v>-1.6440389999999999E-2</v>
      </c>
      <c r="E124" s="336">
        <v>1.3727942E-2</v>
      </c>
      <c r="F124" s="336">
        <f t="shared" si="2"/>
        <v>-4.3347156319999997E-2</v>
      </c>
      <c r="G124" s="336">
        <f t="shared" si="3"/>
        <v>1.0466376320000002E-2</v>
      </c>
      <c r="H124" s="454">
        <v>0.3537612</v>
      </c>
      <c r="I124" s="19"/>
      <c r="J124" s="74"/>
      <c r="K124" s="74"/>
      <c r="L124" s="413"/>
      <c r="M124" s="7"/>
      <c r="N124" s="466"/>
      <c r="O124" s="19"/>
      <c r="P124" s="220"/>
      <c r="Q124" s="221"/>
      <c r="R124" s="232"/>
    </row>
    <row r="125" spans="1:18" x14ac:dyDescent="0.2">
      <c r="A125" s="223"/>
      <c r="B125" s="74" t="s">
        <v>92</v>
      </c>
      <c r="C125" s="19">
        <v>3</v>
      </c>
      <c r="D125" s="336">
        <v>-1.8131149999999999E-2</v>
      </c>
      <c r="E125" s="336">
        <v>1.2186941E-2</v>
      </c>
      <c r="F125" s="336">
        <f t="shared" si="2"/>
        <v>-4.2017554360000001E-2</v>
      </c>
      <c r="G125" s="336">
        <f t="shared" si="3"/>
        <v>5.7552543599999999E-3</v>
      </c>
      <c r="H125" s="454">
        <v>0.27520699999999998</v>
      </c>
      <c r="I125" s="19"/>
      <c r="J125" s="74"/>
      <c r="K125" s="74"/>
      <c r="L125" s="413"/>
      <c r="M125" s="7"/>
      <c r="N125" s="466"/>
      <c r="O125" s="19"/>
      <c r="P125" s="220"/>
      <c r="Q125" s="221"/>
      <c r="R125" s="232"/>
    </row>
    <row r="126" spans="1:18" x14ac:dyDescent="0.2">
      <c r="A126" s="112"/>
      <c r="B126" s="114" t="s">
        <v>95</v>
      </c>
      <c r="C126" s="19"/>
      <c r="D126" s="336">
        <v>5.6375269999999998E-3</v>
      </c>
      <c r="E126" s="336">
        <v>5.9457720000000002E-3</v>
      </c>
      <c r="F126" s="336">
        <f t="shared" si="2"/>
        <v>-6.016186120000001E-3</v>
      </c>
      <c r="G126" s="336">
        <f t="shared" si="3"/>
        <v>1.7291240120000002E-2</v>
      </c>
      <c r="H126" s="454">
        <v>0.51693710000000004</v>
      </c>
      <c r="I126" s="19"/>
      <c r="J126" s="74"/>
      <c r="K126" s="74"/>
      <c r="L126" s="413"/>
      <c r="M126" s="7"/>
      <c r="N126" s="466"/>
      <c r="O126" s="19"/>
      <c r="P126" s="220"/>
      <c r="Q126" s="221"/>
      <c r="R126" s="232"/>
    </row>
    <row r="127" spans="1:18" x14ac:dyDescent="0.2">
      <c r="A127" s="236" t="s">
        <v>93</v>
      </c>
      <c r="B127" s="74"/>
      <c r="C127" s="19" t="s">
        <v>345</v>
      </c>
      <c r="D127" s="307"/>
      <c r="E127" s="307"/>
      <c r="F127" s="336"/>
      <c r="G127" s="336"/>
      <c r="H127" s="396"/>
      <c r="I127" s="111"/>
      <c r="J127" s="112"/>
      <c r="K127" s="112"/>
      <c r="L127" s="360"/>
      <c r="M127" s="220"/>
      <c r="N127" s="395"/>
      <c r="O127" s="87"/>
      <c r="P127" s="220"/>
      <c r="Q127" s="221"/>
      <c r="R127" s="232"/>
    </row>
    <row r="128" spans="1:18" x14ac:dyDescent="0.2">
      <c r="A128" s="234"/>
      <c r="B128" s="74" t="s">
        <v>85</v>
      </c>
      <c r="C128" s="234"/>
      <c r="D128" s="307"/>
      <c r="E128" s="307"/>
      <c r="F128" s="336"/>
      <c r="G128" s="336"/>
      <c r="H128" s="396"/>
      <c r="I128" s="111"/>
      <c r="J128" s="112"/>
      <c r="K128" s="112"/>
      <c r="L128" s="360"/>
      <c r="M128" s="220"/>
      <c r="N128" s="395"/>
      <c r="O128" s="87"/>
      <c r="P128" s="220"/>
      <c r="Q128" s="221"/>
      <c r="R128" s="232"/>
    </row>
    <row r="129" spans="1:20" x14ac:dyDescent="0.2">
      <c r="A129" s="234"/>
      <c r="B129" s="74" t="s">
        <v>87</v>
      </c>
      <c r="C129" s="111"/>
      <c r="D129" s="307"/>
      <c r="E129" s="307"/>
      <c r="F129" s="336"/>
      <c r="G129" s="336"/>
      <c r="H129" s="396"/>
      <c r="I129" s="111"/>
      <c r="J129" s="112"/>
      <c r="K129" s="112"/>
      <c r="L129" s="360"/>
      <c r="M129" s="220"/>
      <c r="N129" s="395"/>
      <c r="O129" s="87"/>
      <c r="P129" s="220"/>
      <c r="Q129" s="221"/>
      <c r="R129" s="232"/>
    </row>
    <row r="130" spans="1:20" x14ac:dyDescent="0.2">
      <c r="A130" s="111"/>
      <c r="B130" s="74" t="s">
        <v>88</v>
      </c>
      <c r="C130" s="111"/>
      <c r="D130" s="307"/>
      <c r="E130" s="307"/>
      <c r="F130" s="336"/>
      <c r="G130" s="336"/>
      <c r="H130" s="396"/>
      <c r="I130" s="111"/>
      <c r="J130" s="112"/>
      <c r="K130" s="112"/>
      <c r="L130" s="360"/>
      <c r="M130" s="220"/>
      <c r="N130" s="395"/>
      <c r="O130" s="87"/>
      <c r="P130" s="220"/>
      <c r="Q130" s="221"/>
      <c r="R130" s="232"/>
    </row>
    <row r="131" spans="1:20" x14ac:dyDescent="0.2">
      <c r="A131" s="111"/>
      <c r="B131" s="112" t="s">
        <v>241</v>
      </c>
      <c r="C131" s="111"/>
      <c r="D131" s="307"/>
      <c r="E131" s="307"/>
      <c r="F131" s="336"/>
      <c r="G131" s="336"/>
      <c r="H131" s="396"/>
      <c r="I131" s="111"/>
      <c r="J131" s="112"/>
      <c r="K131" s="112"/>
      <c r="L131" s="360"/>
      <c r="M131" s="220"/>
      <c r="N131" s="395"/>
      <c r="O131" s="87"/>
      <c r="P131" s="220"/>
      <c r="Q131" s="221"/>
      <c r="R131" s="232"/>
    </row>
    <row r="132" spans="1:20" x14ac:dyDescent="0.2">
      <c r="A132" s="111"/>
      <c r="B132" s="74" t="s">
        <v>92</v>
      </c>
      <c r="C132" s="111"/>
      <c r="D132" s="307"/>
      <c r="E132" s="307"/>
      <c r="F132" s="336"/>
      <c r="G132" s="336"/>
      <c r="H132" s="396"/>
      <c r="I132" s="111"/>
      <c r="J132" s="112"/>
      <c r="K132" s="112"/>
      <c r="L132" s="360"/>
      <c r="M132" s="220"/>
      <c r="N132" s="395"/>
      <c r="O132" s="87"/>
      <c r="P132" s="220"/>
      <c r="Q132" s="221"/>
      <c r="R132" s="232"/>
    </row>
    <row r="133" spans="1:20" x14ac:dyDescent="0.2">
      <c r="A133" s="112"/>
      <c r="B133" s="114" t="s">
        <v>95</v>
      </c>
      <c r="C133" s="111"/>
      <c r="D133" s="307"/>
      <c r="E133" s="307"/>
      <c r="F133" s="336"/>
      <c r="G133" s="336"/>
      <c r="H133" s="396"/>
      <c r="I133" s="111"/>
      <c r="J133" s="112"/>
      <c r="K133" s="112"/>
      <c r="L133" s="360"/>
      <c r="M133" s="220"/>
      <c r="N133" s="395"/>
      <c r="O133" s="87"/>
      <c r="P133" s="220"/>
      <c r="Q133" s="221"/>
      <c r="R133" s="232"/>
    </row>
    <row r="134" spans="1:20" ht="17" thickBot="1" x14ac:dyDescent="0.25">
      <c r="A134" s="215"/>
      <c r="B134" s="250"/>
      <c r="C134" s="215"/>
      <c r="D134" s="308"/>
      <c r="E134" s="308"/>
      <c r="F134" s="341"/>
      <c r="G134" s="341"/>
      <c r="H134" s="400"/>
      <c r="I134" s="215"/>
      <c r="J134" s="213"/>
      <c r="K134" s="213"/>
      <c r="L134" s="369"/>
      <c r="M134" s="214"/>
      <c r="N134" s="406"/>
      <c r="O134" s="216"/>
      <c r="P134" s="214"/>
      <c r="Q134" s="217"/>
      <c r="R134" s="252"/>
    </row>
    <row r="135" spans="1:20" ht="17" thickTop="1" x14ac:dyDescent="0.2">
      <c r="A135" s="111"/>
      <c r="B135" s="114"/>
      <c r="C135" s="111"/>
      <c r="D135" s="307"/>
      <c r="E135" s="307"/>
      <c r="F135" s="336"/>
      <c r="G135" s="336"/>
      <c r="H135" s="396"/>
      <c r="I135" s="111"/>
      <c r="J135" s="112"/>
      <c r="K135" s="112"/>
      <c r="L135" s="360"/>
      <c r="M135" s="220"/>
      <c r="N135" s="395"/>
      <c r="O135" s="87"/>
      <c r="P135" s="220"/>
      <c r="Q135" s="221"/>
      <c r="R135" s="232"/>
    </row>
    <row r="136" spans="1:20" x14ac:dyDescent="0.2">
      <c r="A136" s="223" t="s">
        <v>172</v>
      </c>
      <c r="B136" s="128"/>
      <c r="C136" s="223"/>
      <c r="D136" s="309"/>
      <c r="E136" s="309"/>
      <c r="F136" s="336"/>
      <c r="G136" s="336"/>
      <c r="H136" s="401"/>
      <c r="I136" s="223"/>
      <c r="J136" s="218"/>
      <c r="K136" s="218"/>
      <c r="L136" s="359"/>
      <c r="M136" s="219"/>
      <c r="N136" s="404"/>
      <c r="O136" s="87"/>
      <c r="P136" s="220"/>
      <c r="Q136" s="221"/>
      <c r="R136" s="232"/>
    </row>
    <row r="137" spans="1:20" x14ac:dyDescent="0.2">
      <c r="A137" s="111"/>
      <c r="B137" s="74"/>
      <c r="C137" s="111"/>
      <c r="D137" s="307"/>
      <c r="E137" s="307"/>
      <c r="F137" s="336"/>
      <c r="G137" s="336"/>
      <c r="H137" s="396"/>
      <c r="I137" s="111"/>
      <c r="J137" s="112"/>
      <c r="K137" s="112"/>
      <c r="L137" s="360"/>
      <c r="M137" s="220"/>
      <c r="N137" s="395"/>
      <c r="O137" s="87"/>
      <c r="P137" s="220"/>
      <c r="Q137" s="221"/>
      <c r="R137" s="232"/>
    </row>
    <row r="138" spans="1:20" x14ac:dyDescent="0.2">
      <c r="A138" s="128" t="s">
        <v>323</v>
      </c>
      <c r="B138" s="128"/>
      <c r="C138" s="223"/>
      <c r="D138" s="309"/>
      <c r="E138" s="309"/>
      <c r="F138" s="336"/>
      <c r="G138" s="336"/>
      <c r="H138" s="401"/>
      <c r="I138" s="223"/>
      <c r="J138" s="218"/>
      <c r="K138" s="218"/>
      <c r="L138" s="359"/>
      <c r="M138" s="219"/>
      <c r="N138" s="404"/>
      <c r="O138" s="87"/>
      <c r="P138" s="220"/>
      <c r="Q138" s="221"/>
      <c r="R138" s="232"/>
    </row>
    <row r="139" spans="1:20" x14ac:dyDescent="0.2">
      <c r="A139" s="234"/>
      <c r="B139" s="74" t="s">
        <v>85</v>
      </c>
      <c r="C139" s="19">
        <v>6</v>
      </c>
      <c r="D139" s="336">
        <v>-0.11956145</v>
      </c>
      <c r="E139" s="336">
        <v>0.15430894000000001</v>
      </c>
      <c r="F139" s="336">
        <f t="shared" ref="F139:F219" si="4">D139-1.96*E139</f>
        <v>-0.42200697240000001</v>
      </c>
      <c r="G139" s="336">
        <f t="shared" ref="G139:G219" si="5">D139+1.96*E139</f>
        <v>0.18288407239999999</v>
      </c>
      <c r="H139" s="454">
        <v>0.48170000000000002</v>
      </c>
      <c r="I139" s="19" t="s">
        <v>85</v>
      </c>
      <c r="J139" s="74">
        <v>40.963120000000004</v>
      </c>
      <c r="K139" s="74">
        <v>4</v>
      </c>
      <c r="L139" s="413">
        <v>2.7355029999999999E-8</v>
      </c>
      <c r="M139" s="74"/>
      <c r="N139" s="459"/>
      <c r="O139" s="19"/>
      <c r="P139" s="74"/>
      <c r="Q139" s="99"/>
      <c r="R139" s="272"/>
    </row>
    <row r="140" spans="1:20" x14ac:dyDescent="0.2">
      <c r="A140" s="234"/>
      <c r="B140" s="74" t="s">
        <v>87</v>
      </c>
      <c r="C140" s="19">
        <v>6</v>
      </c>
      <c r="D140" s="336">
        <v>-4.952612E-2</v>
      </c>
      <c r="E140" s="336">
        <v>3.521784E-2</v>
      </c>
      <c r="F140" s="336">
        <f t="shared" si="4"/>
        <v>-0.11855308640000001</v>
      </c>
      <c r="G140" s="336">
        <f t="shared" si="5"/>
        <v>1.9500846400000001E-2</v>
      </c>
      <c r="H140" s="454">
        <v>0.15964120000000001</v>
      </c>
      <c r="I140" s="19"/>
      <c r="J140" s="74"/>
      <c r="K140" s="74"/>
      <c r="L140" s="413"/>
      <c r="M140" s="74"/>
      <c r="N140" s="459"/>
      <c r="O140" s="19"/>
      <c r="P140" s="74"/>
      <c r="Q140" s="99"/>
      <c r="R140" s="272"/>
      <c r="T140" s="128"/>
    </row>
    <row r="141" spans="1:20" x14ac:dyDescent="0.2">
      <c r="A141" s="236"/>
      <c r="B141" s="74" t="s">
        <v>88</v>
      </c>
      <c r="C141" s="19">
        <v>6</v>
      </c>
      <c r="D141" s="336">
        <v>3.0043830000000001E-2</v>
      </c>
      <c r="E141" s="336">
        <v>8.9282589999999995E-2</v>
      </c>
      <c r="F141" s="336">
        <f t="shared" si="4"/>
        <v>-0.1449500464</v>
      </c>
      <c r="G141" s="336">
        <f t="shared" si="5"/>
        <v>0.20503770639999999</v>
      </c>
      <c r="H141" s="454">
        <v>0.73649189999999998</v>
      </c>
      <c r="I141" s="19" t="s">
        <v>89</v>
      </c>
      <c r="J141" s="74">
        <v>54.953020000000002</v>
      </c>
      <c r="K141" s="74">
        <v>5</v>
      </c>
      <c r="L141" s="413">
        <v>1.334737E-10</v>
      </c>
      <c r="M141" s="74">
        <v>77.074619999999996</v>
      </c>
      <c r="N141" s="459" t="s">
        <v>90</v>
      </c>
      <c r="O141" s="19">
        <v>3.7382420000000001E-3</v>
      </c>
      <c r="P141" s="74">
        <v>2.125021E-4</v>
      </c>
      <c r="Q141" s="99" t="b">
        <v>1</v>
      </c>
      <c r="R141" s="272">
        <v>0</v>
      </c>
      <c r="T141" s="5"/>
    </row>
    <row r="142" spans="1:20" x14ac:dyDescent="0.2">
      <c r="A142" s="111"/>
      <c r="B142" s="112" t="s">
        <v>241</v>
      </c>
      <c r="C142" s="19">
        <v>6</v>
      </c>
      <c r="D142" s="336">
        <v>-3.5124790000000003E-2</v>
      </c>
      <c r="E142" s="336">
        <v>5.3515849999999997E-2</v>
      </c>
      <c r="F142" s="336">
        <f t="shared" si="4"/>
        <v>-0.14001585599999999</v>
      </c>
      <c r="G142" s="336">
        <f t="shared" si="5"/>
        <v>6.9766275999999988E-2</v>
      </c>
      <c r="H142" s="454">
        <v>0.54060269999999999</v>
      </c>
      <c r="I142" s="19"/>
      <c r="J142" s="74"/>
      <c r="K142" s="74"/>
      <c r="L142" s="413"/>
      <c r="M142" s="74"/>
      <c r="N142" s="459"/>
      <c r="O142" s="19"/>
      <c r="P142" s="220"/>
      <c r="Q142" s="221"/>
      <c r="R142" s="232"/>
      <c r="T142" s="128"/>
    </row>
    <row r="143" spans="1:20" x14ac:dyDescent="0.2">
      <c r="A143" s="111"/>
      <c r="B143" s="74" t="s">
        <v>92</v>
      </c>
      <c r="C143" s="19">
        <v>6</v>
      </c>
      <c r="D143" s="336">
        <v>-5.9226290000000001E-2</v>
      </c>
      <c r="E143" s="336">
        <v>3.450661E-2</v>
      </c>
      <c r="F143" s="336">
        <f t="shared" si="4"/>
        <v>-0.1268592456</v>
      </c>
      <c r="G143" s="336">
        <f t="shared" si="5"/>
        <v>8.4066656000000017E-3</v>
      </c>
      <c r="H143" s="454">
        <v>0.14674609999999999</v>
      </c>
      <c r="I143" s="19"/>
      <c r="J143" s="74"/>
      <c r="K143" s="74"/>
      <c r="L143" s="413"/>
      <c r="M143" s="74"/>
      <c r="N143" s="459"/>
      <c r="O143" s="19"/>
      <c r="P143" s="220"/>
      <c r="Q143" s="221"/>
      <c r="R143" s="232"/>
      <c r="T143" s="5"/>
    </row>
    <row r="144" spans="1:20" x14ac:dyDescent="0.2">
      <c r="A144" s="111"/>
      <c r="B144" s="114" t="s">
        <v>95</v>
      </c>
      <c r="C144" s="19"/>
      <c r="D144" s="336">
        <v>8.8866789999999998E-3</v>
      </c>
      <c r="E144" s="336">
        <v>7.6032399999999998E-3</v>
      </c>
      <c r="F144" s="336">
        <f t="shared" si="4"/>
        <v>-6.0156714000000003E-3</v>
      </c>
      <c r="G144" s="336">
        <f t="shared" si="5"/>
        <v>2.3789029400000002E-2</v>
      </c>
      <c r="H144" s="454">
        <v>0.30738729999999997</v>
      </c>
      <c r="I144" s="19"/>
      <c r="J144" s="74"/>
      <c r="K144" s="74"/>
      <c r="L144" s="413"/>
      <c r="M144" s="74"/>
      <c r="N144" s="459"/>
      <c r="O144" s="19"/>
      <c r="P144" s="220"/>
      <c r="Q144" s="221"/>
      <c r="R144" s="232"/>
      <c r="T144" s="128"/>
    </row>
    <row r="145" spans="1:20" x14ac:dyDescent="0.2">
      <c r="A145" s="236" t="s">
        <v>93</v>
      </c>
      <c r="B145" s="74"/>
      <c r="C145" s="111"/>
      <c r="D145" s="307"/>
      <c r="E145" s="307"/>
      <c r="F145" s="336"/>
      <c r="G145" s="336"/>
      <c r="H145" s="396"/>
      <c r="I145" s="111"/>
      <c r="J145" s="112"/>
      <c r="K145" s="112"/>
      <c r="L145" s="360"/>
      <c r="M145" s="220"/>
      <c r="N145" s="395"/>
      <c r="O145" s="87"/>
      <c r="P145" s="220"/>
      <c r="Q145" s="221"/>
      <c r="R145" s="232"/>
      <c r="T145" s="5"/>
    </row>
    <row r="146" spans="1:20" x14ac:dyDescent="0.2">
      <c r="A146" s="234"/>
      <c r="B146" s="74" t="s">
        <v>85</v>
      </c>
      <c r="C146" s="111"/>
      <c r="D146" s="307"/>
      <c r="E146" s="307"/>
      <c r="F146" s="336"/>
      <c r="G146" s="336"/>
      <c r="H146" s="396"/>
      <c r="I146" s="19" t="s">
        <v>85</v>
      </c>
      <c r="J146" s="112"/>
      <c r="K146" s="112"/>
      <c r="L146" s="360"/>
      <c r="M146" s="220"/>
      <c r="N146" s="395"/>
      <c r="O146" s="87"/>
      <c r="P146" s="220"/>
      <c r="Q146" s="221"/>
      <c r="R146" s="232"/>
      <c r="T146" s="128"/>
    </row>
    <row r="147" spans="1:20" x14ac:dyDescent="0.2">
      <c r="A147" s="234"/>
      <c r="B147" s="74" t="s">
        <v>87</v>
      </c>
      <c r="C147" s="111"/>
      <c r="D147" s="307"/>
      <c r="E147" s="307"/>
      <c r="F147" s="336"/>
      <c r="G147" s="336"/>
      <c r="H147" s="396"/>
      <c r="I147" s="19"/>
      <c r="J147" s="112"/>
      <c r="K147" s="112"/>
      <c r="L147" s="360"/>
      <c r="M147" s="220"/>
      <c r="N147" s="395"/>
      <c r="O147" s="111"/>
      <c r="P147" s="112"/>
      <c r="Q147" s="221"/>
      <c r="R147" s="232"/>
      <c r="T147" s="133"/>
    </row>
    <row r="148" spans="1:20" x14ac:dyDescent="0.2">
      <c r="A148" s="24"/>
      <c r="B148" s="120" t="s">
        <v>88</v>
      </c>
      <c r="C148" s="24">
        <v>2</v>
      </c>
      <c r="D148" s="321">
        <v>2.3128059999999999E-2</v>
      </c>
      <c r="E148" s="321">
        <v>5.9578840000000001E-2</v>
      </c>
      <c r="F148" s="321">
        <f t="shared" si="4"/>
        <v>-9.3646466399999989E-2</v>
      </c>
      <c r="G148" s="321">
        <f t="shared" si="5"/>
        <v>0.1399025864</v>
      </c>
      <c r="H148" s="397">
        <v>0.69787359999999998</v>
      </c>
      <c r="I148" s="24" t="s">
        <v>89</v>
      </c>
      <c r="J148" s="120">
        <v>0.96041770000000004</v>
      </c>
      <c r="K148" s="120">
        <v>1</v>
      </c>
      <c r="L148" s="364">
        <v>0.32708169999999998</v>
      </c>
      <c r="M148" s="120" t="s">
        <v>72</v>
      </c>
      <c r="N148" s="402" t="s">
        <v>72</v>
      </c>
      <c r="O148" s="259">
        <v>1.02899E-3</v>
      </c>
      <c r="P148" s="260">
        <v>7.8299999999999996E-6</v>
      </c>
      <c r="Q148" s="483" t="b">
        <v>1</v>
      </c>
      <c r="R148" s="485">
        <v>0</v>
      </c>
      <c r="T148" s="128"/>
    </row>
    <row r="149" spans="1:20" x14ac:dyDescent="0.2">
      <c r="A149" s="111"/>
      <c r="B149" s="112" t="s">
        <v>241</v>
      </c>
      <c r="C149" s="111"/>
      <c r="D149" s="307"/>
      <c r="E149" s="307"/>
      <c r="F149" s="336"/>
      <c r="G149" s="336"/>
      <c r="H149" s="396"/>
      <c r="I149" s="111"/>
      <c r="J149" s="112"/>
      <c r="K149" s="112"/>
      <c r="L149" s="360"/>
      <c r="M149" s="112"/>
      <c r="N149" s="395"/>
      <c r="O149" s="111"/>
      <c r="P149" s="112"/>
      <c r="Q149" s="221"/>
      <c r="R149" s="232"/>
      <c r="T149" s="5"/>
    </row>
    <row r="150" spans="1:20" x14ac:dyDescent="0.2">
      <c r="A150" s="111"/>
      <c r="B150" s="74" t="s">
        <v>92</v>
      </c>
      <c r="C150" s="111"/>
      <c r="D150" s="307"/>
      <c r="E150" s="307"/>
      <c r="F150" s="336"/>
      <c r="G150" s="336"/>
      <c r="H150" s="396"/>
      <c r="I150" s="111"/>
      <c r="J150" s="112"/>
      <c r="K150" s="112"/>
      <c r="L150" s="360"/>
      <c r="M150" s="220"/>
      <c r="N150" s="395"/>
      <c r="O150" s="87"/>
      <c r="P150" s="220"/>
      <c r="Q150" s="221"/>
      <c r="R150" s="232"/>
      <c r="T150" s="128"/>
    </row>
    <row r="151" spans="1:20" ht="17" thickBot="1" x14ac:dyDescent="0.25">
      <c r="A151" s="215"/>
      <c r="B151" s="250" t="s">
        <v>95</v>
      </c>
      <c r="C151" s="215"/>
      <c r="D151" s="308"/>
      <c r="E151" s="308"/>
      <c r="F151" s="341"/>
      <c r="G151" s="341"/>
      <c r="H151" s="406"/>
      <c r="I151" s="215"/>
      <c r="J151" s="213"/>
      <c r="K151" s="213"/>
      <c r="L151" s="369"/>
      <c r="M151" s="214"/>
      <c r="N151" s="406"/>
      <c r="O151" s="216"/>
      <c r="P151" s="214"/>
      <c r="Q151" s="217"/>
      <c r="R151" s="252"/>
      <c r="T151" s="5"/>
    </row>
    <row r="152" spans="1:20" ht="17" thickTop="1" x14ac:dyDescent="0.2">
      <c r="A152" s="111"/>
      <c r="B152" s="74"/>
      <c r="C152" s="111"/>
      <c r="D152" s="307"/>
      <c r="E152" s="307"/>
      <c r="F152" s="336"/>
      <c r="G152" s="336"/>
      <c r="H152" s="395"/>
      <c r="I152" s="111"/>
      <c r="J152" s="112"/>
      <c r="K152" s="112"/>
      <c r="L152" s="360"/>
      <c r="M152" s="220"/>
      <c r="N152" s="395"/>
      <c r="O152" s="87"/>
      <c r="P152" s="220"/>
      <c r="Q152" s="221"/>
      <c r="R152" s="232"/>
      <c r="T152" s="128"/>
    </row>
    <row r="153" spans="1:20" x14ac:dyDescent="0.2">
      <c r="A153" s="128" t="s">
        <v>324</v>
      </c>
      <c r="B153" s="128"/>
      <c r="C153" s="223"/>
      <c r="D153" s="309"/>
      <c r="E153" s="309"/>
      <c r="F153" s="336"/>
      <c r="G153" s="336"/>
      <c r="H153" s="401"/>
      <c r="I153" s="223"/>
      <c r="J153" s="218"/>
      <c r="K153" s="218"/>
      <c r="L153" s="359"/>
      <c r="M153" s="219"/>
      <c r="N153" s="404"/>
      <c r="O153" s="87"/>
      <c r="P153" s="220"/>
      <c r="Q153" s="221"/>
      <c r="R153" s="232"/>
      <c r="T153" s="5"/>
    </row>
    <row r="154" spans="1:20" x14ac:dyDescent="0.2">
      <c r="A154" s="234"/>
      <c r="B154" s="74" t="s">
        <v>85</v>
      </c>
      <c r="C154" s="19">
        <v>3</v>
      </c>
      <c r="D154" s="336">
        <v>-6.5279120000000003E-3</v>
      </c>
      <c r="E154" s="336">
        <v>0.26944778000000003</v>
      </c>
      <c r="F154" s="336">
        <f t="shared" si="4"/>
        <v>-0.53464556080000003</v>
      </c>
      <c r="G154" s="336">
        <f t="shared" si="5"/>
        <v>0.52158973679999998</v>
      </c>
      <c r="H154" s="454">
        <v>0.9845796</v>
      </c>
      <c r="I154" s="19" t="s">
        <v>85</v>
      </c>
      <c r="J154" s="74">
        <v>17.216480000000001</v>
      </c>
      <c r="K154" s="74">
        <v>1</v>
      </c>
      <c r="L154" s="413">
        <v>3.3353029999999999E-5</v>
      </c>
      <c r="M154" s="74"/>
      <c r="N154" s="459"/>
      <c r="O154" s="19"/>
      <c r="P154" s="74"/>
      <c r="Q154" s="99"/>
      <c r="R154" s="272"/>
      <c r="T154" s="128"/>
    </row>
    <row r="155" spans="1:20" x14ac:dyDescent="0.2">
      <c r="A155" s="234"/>
      <c r="B155" s="74" t="s">
        <v>87</v>
      </c>
      <c r="C155" s="19">
        <v>3</v>
      </c>
      <c r="D155" s="336">
        <v>-5.8169266999999997E-2</v>
      </c>
      <c r="E155" s="336">
        <v>5.1789809999999999E-2</v>
      </c>
      <c r="F155" s="336">
        <f t="shared" si="4"/>
        <v>-0.15967729459999999</v>
      </c>
      <c r="G155" s="336">
        <f t="shared" si="5"/>
        <v>4.3338760599999998E-2</v>
      </c>
      <c r="H155" s="454">
        <v>0.26136120000000002</v>
      </c>
      <c r="I155" s="19"/>
      <c r="J155" s="74"/>
      <c r="K155" s="74"/>
      <c r="L155" s="413"/>
      <c r="M155" s="74"/>
      <c r="N155" s="459"/>
      <c r="O155" s="19"/>
      <c r="P155" s="74"/>
      <c r="Q155" s="99"/>
      <c r="R155" s="272"/>
      <c r="T155" s="5"/>
    </row>
    <row r="156" spans="1:20" x14ac:dyDescent="0.2">
      <c r="A156" s="261"/>
      <c r="B156" s="120" t="s">
        <v>88</v>
      </c>
      <c r="C156" s="24">
        <v>3</v>
      </c>
      <c r="D156" s="321">
        <v>-3.9902379000000002E-2</v>
      </c>
      <c r="E156" s="321">
        <v>0.13032743999999999</v>
      </c>
      <c r="F156" s="321">
        <f t="shared" si="4"/>
        <v>-0.29534416139999997</v>
      </c>
      <c r="G156" s="321">
        <f t="shared" si="5"/>
        <v>0.2155394034</v>
      </c>
      <c r="H156" s="397">
        <v>0.75947509999999996</v>
      </c>
      <c r="I156" s="24" t="s">
        <v>89</v>
      </c>
      <c r="J156" s="120">
        <v>17.70121</v>
      </c>
      <c r="K156" s="120">
        <v>2</v>
      </c>
      <c r="L156" s="364">
        <v>1.432952E-4</v>
      </c>
      <c r="M156" s="120" t="s">
        <v>72</v>
      </c>
      <c r="N156" s="402"/>
      <c r="O156" s="24">
        <v>1.898416E-3</v>
      </c>
      <c r="P156" s="258">
        <v>6.9621329999999999E-5</v>
      </c>
      <c r="Q156" s="270" t="b">
        <v>1</v>
      </c>
      <c r="R156" s="293">
        <v>0</v>
      </c>
      <c r="T156" s="128"/>
    </row>
    <row r="157" spans="1:20" x14ac:dyDescent="0.2">
      <c r="A157" s="111"/>
      <c r="B157" s="112" t="s">
        <v>241</v>
      </c>
      <c r="C157" s="19">
        <v>3</v>
      </c>
      <c r="D157" s="336">
        <v>-0.15321802900000001</v>
      </c>
      <c r="E157" s="336">
        <v>9.36274E-2</v>
      </c>
      <c r="F157" s="336">
        <f t="shared" si="4"/>
        <v>-0.33672773300000003</v>
      </c>
      <c r="G157" s="336">
        <f t="shared" si="5"/>
        <v>3.029167499999999E-2</v>
      </c>
      <c r="H157" s="454">
        <v>0.2433834</v>
      </c>
      <c r="I157" s="19"/>
      <c r="J157" s="74"/>
      <c r="K157" s="74"/>
      <c r="L157" s="413"/>
      <c r="M157" s="74"/>
      <c r="N157" s="459"/>
      <c r="O157" s="19"/>
      <c r="P157" s="220"/>
      <c r="Q157" s="221"/>
      <c r="R157" s="232"/>
      <c r="T157" s="5"/>
    </row>
    <row r="158" spans="1:20" x14ac:dyDescent="0.2">
      <c r="A158" s="112"/>
      <c r="B158" s="74" t="s">
        <v>92</v>
      </c>
      <c r="C158" s="19">
        <v>3</v>
      </c>
      <c r="D158" s="336">
        <v>-7.9079257999999999E-2</v>
      </c>
      <c r="E158" s="336">
        <v>5.747729E-2</v>
      </c>
      <c r="F158" s="336">
        <f t="shared" si="4"/>
        <v>-0.19173474639999999</v>
      </c>
      <c r="G158" s="336">
        <f t="shared" si="5"/>
        <v>3.3576230400000004E-2</v>
      </c>
      <c r="H158" s="454">
        <v>0.3026858</v>
      </c>
      <c r="I158" s="19"/>
      <c r="J158" s="74"/>
      <c r="K158" s="74"/>
      <c r="L158" s="413"/>
      <c r="M158" s="74"/>
      <c r="N158" s="459"/>
      <c r="O158" s="19"/>
      <c r="P158" s="220"/>
      <c r="Q158" s="221"/>
      <c r="R158" s="232"/>
      <c r="T158" s="128"/>
    </row>
    <row r="159" spans="1:20" x14ac:dyDescent="0.2">
      <c r="A159" s="112"/>
      <c r="B159" s="114" t="s">
        <v>95</v>
      </c>
      <c r="C159" s="19"/>
      <c r="D159" s="336">
        <v>-2.5526989999999999E-3</v>
      </c>
      <c r="E159" s="336">
        <v>1.5213310000000001E-2</v>
      </c>
      <c r="F159" s="336">
        <f t="shared" si="4"/>
        <v>-3.23707866E-2</v>
      </c>
      <c r="G159" s="336">
        <f t="shared" si="5"/>
        <v>2.7265388600000003E-2</v>
      </c>
      <c r="H159" s="454">
        <v>0.89416499999999999</v>
      </c>
      <c r="I159" s="19"/>
      <c r="J159" s="74"/>
      <c r="K159" s="74"/>
      <c r="L159" s="413"/>
      <c r="M159" s="74"/>
      <c r="N159" s="459"/>
      <c r="O159" s="19"/>
      <c r="P159" s="220"/>
      <c r="Q159" s="221"/>
      <c r="R159" s="232"/>
    </row>
    <row r="160" spans="1:20" x14ac:dyDescent="0.2">
      <c r="A160" s="236" t="s">
        <v>93</v>
      </c>
      <c r="B160" s="74"/>
      <c r="C160" s="19" t="s">
        <v>345</v>
      </c>
      <c r="D160" s="336"/>
      <c r="E160" s="336"/>
      <c r="F160" s="336"/>
      <c r="G160" s="336"/>
      <c r="H160" s="454"/>
      <c r="I160" s="19"/>
      <c r="J160" s="74"/>
      <c r="K160" s="74"/>
      <c r="L160" s="413"/>
      <c r="M160" s="74"/>
      <c r="N160" s="459"/>
      <c r="O160" s="19"/>
      <c r="P160" s="220"/>
      <c r="Q160" s="221"/>
      <c r="R160" s="232"/>
    </row>
    <row r="161" spans="1:18" x14ac:dyDescent="0.2">
      <c r="A161" s="234"/>
      <c r="B161" s="74" t="s">
        <v>85</v>
      </c>
      <c r="C161" s="19"/>
      <c r="D161" s="336"/>
      <c r="E161" s="336"/>
      <c r="F161" s="336"/>
      <c r="G161" s="336"/>
      <c r="H161" s="454"/>
      <c r="I161" s="19"/>
      <c r="J161" s="74"/>
      <c r="K161" s="74"/>
      <c r="L161" s="413"/>
      <c r="M161" s="74"/>
      <c r="N161" s="459"/>
      <c r="O161" s="19"/>
      <c r="P161" s="220"/>
      <c r="Q161" s="221"/>
      <c r="R161" s="232"/>
    </row>
    <row r="162" spans="1:18" x14ac:dyDescent="0.2">
      <c r="A162" s="234"/>
      <c r="B162" s="74" t="s">
        <v>87</v>
      </c>
      <c r="C162" s="19"/>
      <c r="D162" s="336"/>
      <c r="E162" s="336"/>
      <c r="F162" s="336"/>
      <c r="G162" s="336"/>
      <c r="H162" s="454"/>
      <c r="I162" s="19"/>
      <c r="J162" s="74"/>
      <c r="K162" s="74"/>
      <c r="L162" s="413"/>
      <c r="M162" s="74"/>
      <c r="N162" s="459"/>
      <c r="O162" s="19"/>
      <c r="P162" s="220"/>
      <c r="Q162" s="221"/>
      <c r="R162" s="232"/>
    </row>
    <row r="163" spans="1:18" x14ac:dyDescent="0.2">
      <c r="A163" s="111"/>
      <c r="B163" s="74" t="s">
        <v>88</v>
      </c>
      <c r="C163" s="19"/>
      <c r="D163" s="336"/>
      <c r="E163" s="336"/>
      <c r="F163" s="336"/>
      <c r="G163" s="336"/>
      <c r="H163" s="454"/>
      <c r="I163" s="19"/>
      <c r="J163" s="74"/>
      <c r="K163" s="74"/>
      <c r="L163" s="413"/>
      <c r="M163" s="74"/>
      <c r="N163" s="459"/>
      <c r="O163" s="19"/>
      <c r="P163" s="220"/>
      <c r="Q163" s="221"/>
      <c r="R163" s="232"/>
    </row>
    <row r="164" spans="1:18" x14ac:dyDescent="0.2">
      <c r="A164" s="111"/>
      <c r="B164" s="112" t="s">
        <v>241</v>
      </c>
      <c r="C164" s="19"/>
      <c r="D164" s="336"/>
      <c r="E164" s="336"/>
      <c r="F164" s="336"/>
      <c r="G164" s="336"/>
      <c r="H164" s="454"/>
      <c r="I164" s="19"/>
      <c r="J164" s="74"/>
      <c r="K164" s="74"/>
      <c r="L164" s="413"/>
      <c r="M164" s="74"/>
      <c r="N164" s="459"/>
      <c r="O164" s="19"/>
      <c r="P164" s="220"/>
      <c r="Q164" s="221"/>
      <c r="R164" s="232"/>
    </row>
    <row r="165" spans="1:18" x14ac:dyDescent="0.2">
      <c r="A165" s="112"/>
      <c r="B165" s="74" t="s">
        <v>92</v>
      </c>
      <c r="C165" s="19"/>
      <c r="D165" s="336"/>
      <c r="E165" s="336"/>
      <c r="F165" s="336"/>
      <c r="G165" s="336"/>
      <c r="H165" s="454"/>
      <c r="I165" s="19"/>
      <c r="J165" s="74"/>
      <c r="K165" s="74"/>
      <c r="L165" s="413"/>
      <c r="M165" s="74"/>
      <c r="N165" s="459"/>
      <c r="O165" s="19"/>
      <c r="P165" s="220"/>
      <c r="Q165" s="221"/>
      <c r="R165" s="232"/>
    </row>
    <row r="166" spans="1:18" x14ac:dyDescent="0.2">
      <c r="A166" s="112"/>
      <c r="B166" s="114" t="s">
        <v>95</v>
      </c>
      <c r="C166" s="19"/>
      <c r="D166" s="336"/>
      <c r="E166" s="336"/>
      <c r="F166" s="336"/>
      <c r="G166" s="336"/>
      <c r="H166" s="454"/>
      <c r="I166" s="19"/>
      <c r="J166" s="74"/>
      <c r="K166" s="74"/>
      <c r="L166" s="413"/>
      <c r="M166" s="74"/>
      <c r="N166" s="459"/>
      <c r="O166" s="19"/>
      <c r="P166" s="220"/>
      <c r="Q166" s="221"/>
      <c r="R166" s="232"/>
    </row>
    <row r="167" spans="1:18" ht="17" thickBot="1" x14ac:dyDescent="0.25">
      <c r="A167" s="215"/>
      <c r="B167" s="250"/>
      <c r="C167" s="26"/>
      <c r="D167" s="341"/>
      <c r="E167" s="341"/>
      <c r="F167" s="341"/>
      <c r="G167" s="341"/>
      <c r="H167" s="423"/>
      <c r="I167" s="26"/>
      <c r="J167" s="27"/>
      <c r="K167" s="27"/>
      <c r="L167" s="420"/>
      <c r="M167" s="27"/>
      <c r="N167" s="474"/>
      <c r="O167" s="26"/>
      <c r="P167" s="214"/>
      <c r="Q167" s="217"/>
      <c r="R167" s="252"/>
    </row>
    <row r="168" spans="1:18" ht="17" thickTop="1" x14ac:dyDescent="0.2">
      <c r="A168" s="111"/>
      <c r="B168" s="74"/>
      <c r="C168" s="111"/>
      <c r="D168" s="301"/>
      <c r="E168" s="301"/>
      <c r="F168" s="310"/>
      <c r="G168" s="310"/>
      <c r="H168" s="408"/>
      <c r="I168" s="111"/>
      <c r="J168" s="112"/>
      <c r="K168" s="112"/>
      <c r="L168" s="360"/>
      <c r="M168" s="220"/>
      <c r="N168" s="395"/>
      <c r="O168" s="87"/>
      <c r="P168" s="220"/>
      <c r="Q168" s="221"/>
      <c r="R168" s="232"/>
    </row>
    <row r="169" spans="1:18" x14ac:dyDescent="0.2">
      <c r="A169" s="128" t="s">
        <v>325</v>
      </c>
      <c r="B169" s="128"/>
      <c r="C169" s="111"/>
      <c r="D169" s="301"/>
      <c r="E169" s="301"/>
      <c r="F169" s="310"/>
      <c r="G169" s="310"/>
      <c r="H169" s="408"/>
      <c r="I169" s="111"/>
      <c r="J169" s="112"/>
      <c r="K169" s="112"/>
      <c r="L169" s="360"/>
      <c r="M169" s="220"/>
      <c r="N169" s="395"/>
      <c r="O169" s="87"/>
      <c r="P169" s="220"/>
      <c r="Q169" s="221"/>
      <c r="R169" s="232"/>
    </row>
    <row r="170" spans="1:18" x14ac:dyDescent="0.2">
      <c r="A170" s="223"/>
      <c r="B170" s="74" t="s">
        <v>85</v>
      </c>
      <c r="C170" s="19">
        <v>3</v>
      </c>
      <c r="D170" s="310">
        <v>-8.8541420000000006E-3</v>
      </c>
      <c r="E170" s="310">
        <v>0.23479205</v>
      </c>
      <c r="F170" s="310">
        <f t="shared" si="4"/>
        <v>-0.46904656</v>
      </c>
      <c r="G170" s="310">
        <f t="shared" si="5"/>
        <v>0.45133827599999998</v>
      </c>
      <c r="H170" s="391">
        <v>0.97600410000000004</v>
      </c>
      <c r="I170" s="19" t="s">
        <v>85</v>
      </c>
      <c r="J170" s="74">
        <v>17.202120000000001</v>
      </c>
      <c r="K170" s="74">
        <v>1</v>
      </c>
      <c r="L170" s="413">
        <v>3.3606060000000001E-5</v>
      </c>
      <c r="M170" s="7"/>
      <c r="N170" s="466"/>
      <c r="O170" s="19"/>
      <c r="P170" s="74"/>
      <c r="Q170" s="99"/>
      <c r="R170" s="272"/>
    </row>
    <row r="171" spans="1:18" x14ac:dyDescent="0.2">
      <c r="A171" s="234"/>
      <c r="B171" s="74" t="s">
        <v>87</v>
      </c>
      <c r="C171" s="19">
        <v>3</v>
      </c>
      <c r="D171" s="310">
        <v>-5.6740390000000002E-2</v>
      </c>
      <c r="E171" s="310">
        <v>4.3983000000000001E-2</v>
      </c>
      <c r="F171" s="310">
        <f t="shared" si="4"/>
        <v>-0.14294707000000001</v>
      </c>
      <c r="G171" s="310">
        <f t="shared" si="5"/>
        <v>2.9466290000000006E-2</v>
      </c>
      <c r="H171" s="391">
        <v>0.19703229999999999</v>
      </c>
      <c r="I171" s="19"/>
      <c r="J171" s="74"/>
      <c r="K171" s="74"/>
      <c r="L171" s="413"/>
      <c r="M171" s="7"/>
      <c r="N171" s="466"/>
      <c r="O171" s="19"/>
      <c r="P171" s="74"/>
      <c r="Q171" s="99"/>
      <c r="R171" s="272"/>
    </row>
    <row r="172" spans="1:18" x14ac:dyDescent="0.2">
      <c r="A172" s="261"/>
      <c r="B172" s="120" t="s">
        <v>88</v>
      </c>
      <c r="C172" s="24">
        <v>3</v>
      </c>
      <c r="D172" s="305">
        <v>-3.5828620999999998E-2</v>
      </c>
      <c r="E172" s="305">
        <v>0.11022369</v>
      </c>
      <c r="F172" s="305">
        <f t="shared" si="4"/>
        <v>-0.25186705339999998</v>
      </c>
      <c r="G172" s="305">
        <f t="shared" si="5"/>
        <v>0.1802098114</v>
      </c>
      <c r="H172" s="399">
        <v>0.74514040000000004</v>
      </c>
      <c r="I172" s="24" t="s">
        <v>89</v>
      </c>
      <c r="J172" s="120">
        <v>17.600999999999999</v>
      </c>
      <c r="K172" s="120">
        <v>2</v>
      </c>
      <c r="L172" s="364">
        <v>1.5065740000000001E-4</v>
      </c>
      <c r="M172" s="25" t="s">
        <v>72</v>
      </c>
      <c r="N172" s="473" t="s">
        <v>72</v>
      </c>
      <c r="O172" s="24">
        <v>2.108862E-3</v>
      </c>
      <c r="P172" s="258">
        <v>7.1173950000000003E-5</v>
      </c>
      <c r="Q172" s="270" t="b">
        <v>1</v>
      </c>
      <c r="R172" s="293">
        <v>0</v>
      </c>
    </row>
    <row r="173" spans="1:18" x14ac:dyDescent="0.2">
      <c r="A173" s="111"/>
      <c r="B173" s="112" t="s">
        <v>241</v>
      </c>
      <c r="C173" s="19">
        <v>3</v>
      </c>
      <c r="D173" s="310">
        <v>-0.13016814600000001</v>
      </c>
      <c r="E173" s="310">
        <v>6.8613370000000007E-2</v>
      </c>
      <c r="F173" s="310">
        <f t="shared" si="4"/>
        <v>-0.26465035120000002</v>
      </c>
      <c r="G173" s="310">
        <f t="shared" si="5"/>
        <v>4.3140591999999978E-3</v>
      </c>
      <c r="H173" s="391">
        <v>0.1982527</v>
      </c>
      <c r="I173" s="19"/>
      <c r="J173" s="74"/>
      <c r="K173" s="74"/>
      <c r="L173" s="413"/>
      <c r="M173" s="7"/>
      <c r="N173" s="466"/>
      <c r="O173" s="19"/>
      <c r="P173" s="220"/>
      <c r="Q173" s="221"/>
      <c r="R173" s="232"/>
    </row>
    <row r="174" spans="1:18" x14ac:dyDescent="0.2">
      <c r="A174" s="111"/>
      <c r="B174" s="74" t="s">
        <v>92</v>
      </c>
      <c r="C174" s="19">
        <v>3</v>
      </c>
      <c r="D174" s="310">
        <v>-7.5532202000000007E-2</v>
      </c>
      <c r="E174" s="310">
        <v>5.0713840000000003E-2</v>
      </c>
      <c r="F174" s="310">
        <f t="shared" si="4"/>
        <v>-0.17493132840000003</v>
      </c>
      <c r="G174" s="310">
        <f t="shared" si="5"/>
        <v>2.3866924400000003E-2</v>
      </c>
      <c r="H174" s="391">
        <v>0.27483089999999999</v>
      </c>
      <c r="I174" s="19"/>
      <c r="J174" s="74"/>
      <c r="K174" s="74"/>
      <c r="L174" s="413"/>
      <c r="M174" s="7"/>
      <c r="N174" s="466"/>
      <c r="O174" s="19"/>
      <c r="P174" s="220"/>
      <c r="Q174" s="221"/>
      <c r="R174" s="232"/>
    </row>
    <row r="175" spans="1:18" x14ac:dyDescent="0.2">
      <c r="A175" s="111"/>
      <c r="B175" s="114" t="s">
        <v>95</v>
      </c>
      <c r="C175" s="19"/>
      <c r="D175" s="310">
        <v>-2.3800779999999999E-3</v>
      </c>
      <c r="E175" s="310">
        <v>1.5630060000000001E-2</v>
      </c>
      <c r="F175" s="310">
        <f t="shared" si="4"/>
        <v>-3.3014995599999999E-2</v>
      </c>
      <c r="G175" s="310">
        <f t="shared" si="5"/>
        <v>2.8254839600000001E-2</v>
      </c>
      <c r="H175" s="391">
        <v>0.90379739999999997</v>
      </c>
      <c r="I175" s="19"/>
      <c r="J175" s="74"/>
      <c r="K175" s="74"/>
      <c r="L175" s="413"/>
      <c r="M175" s="7"/>
      <c r="N175" s="466"/>
      <c r="O175" s="19"/>
      <c r="P175" s="220"/>
      <c r="Q175" s="221"/>
      <c r="R175" s="232"/>
    </row>
    <row r="176" spans="1:18" x14ac:dyDescent="0.2">
      <c r="A176" s="236" t="s">
        <v>93</v>
      </c>
      <c r="B176" s="74"/>
      <c r="C176" s="111"/>
      <c r="D176" s="301"/>
      <c r="E176" s="301"/>
      <c r="F176" s="310"/>
      <c r="G176" s="310"/>
      <c r="H176" s="396"/>
      <c r="I176" s="111"/>
      <c r="J176" s="112"/>
      <c r="K176" s="112"/>
      <c r="L176" s="360"/>
      <c r="M176" s="220"/>
      <c r="N176" s="395"/>
      <c r="O176" s="87"/>
      <c r="P176" s="220"/>
      <c r="Q176" s="221"/>
      <c r="R176" s="232"/>
    </row>
    <row r="177" spans="1:18" x14ac:dyDescent="0.2">
      <c r="A177" s="234"/>
      <c r="B177" s="74" t="s">
        <v>85</v>
      </c>
      <c r="C177" s="19" t="s">
        <v>345</v>
      </c>
      <c r="D177" s="301"/>
      <c r="E177" s="301"/>
      <c r="F177" s="310"/>
      <c r="G177" s="310"/>
      <c r="H177" s="396"/>
      <c r="I177" s="111"/>
      <c r="J177" s="112"/>
      <c r="K177" s="112"/>
      <c r="L177" s="360"/>
      <c r="M177" s="220"/>
      <c r="N177" s="395"/>
      <c r="O177" s="87"/>
      <c r="P177" s="220"/>
      <c r="Q177" s="221"/>
      <c r="R177" s="232"/>
    </row>
    <row r="178" spans="1:18" x14ac:dyDescent="0.2">
      <c r="A178" s="234"/>
      <c r="B178" s="74" t="s">
        <v>87</v>
      </c>
      <c r="C178" s="111"/>
      <c r="D178" s="301"/>
      <c r="E178" s="301"/>
      <c r="F178" s="310"/>
      <c r="G178" s="310"/>
      <c r="H178" s="396"/>
      <c r="I178" s="111"/>
      <c r="J178" s="112"/>
      <c r="K178" s="112"/>
      <c r="L178" s="360"/>
      <c r="M178" s="220"/>
      <c r="N178" s="395"/>
      <c r="O178" s="111"/>
      <c r="P178" s="112"/>
      <c r="Q178" s="221"/>
      <c r="R178" s="232"/>
    </row>
    <row r="179" spans="1:18" x14ac:dyDescent="0.2">
      <c r="A179" s="111"/>
      <c r="B179" s="74" t="s">
        <v>88</v>
      </c>
      <c r="C179" s="19"/>
      <c r="D179" s="310"/>
      <c r="E179" s="310"/>
      <c r="F179" s="310"/>
      <c r="G179" s="310"/>
      <c r="H179" s="391"/>
      <c r="I179" s="19"/>
      <c r="J179" s="74"/>
      <c r="K179" s="74"/>
      <c r="L179" s="421"/>
      <c r="M179" s="33"/>
      <c r="N179" s="481"/>
      <c r="O179" s="92"/>
      <c r="P179" s="220"/>
      <c r="Q179" s="221"/>
      <c r="R179" s="232"/>
    </row>
    <row r="180" spans="1:18" x14ac:dyDescent="0.2">
      <c r="A180" s="111"/>
      <c r="B180" s="112" t="s">
        <v>241</v>
      </c>
      <c r="C180" s="111"/>
      <c r="D180" s="301"/>
      <c r="E180" s="301"/>
      <c r="F180" s="310"/>
      <c r="G180" s="310"/>
      <c r="H180" s="396"/>
      <c r="I180" s="111"/>
      <c r="J180" s="112"/>
      <c r="K180" s="112"/>
      <c r="L180" s="360"/>
      <c r="M180" s="91"/>
      <c r="N180" s="395"/>
      <c r="O180" s="111"/>
      <c r="P180" s="112"/>
      <c r="Q180" s="221"/>
      <c r="R180" s="232"/>
    </row>
    <row r="181" spans="1:18" x14ac:dyDescent="0.2">
      <c r="A181" s="111"/>
      <c r="B181" s="74" t="s">
        <v>92</v>
      </c>
      <c r="C181" s="111"/>
      <c r="D181" s="301"/>
      <c r="E181" s="301"/>
      <c r="F181" s="310"/>
      <c r="G181" s="310"/>
      <c r="H181" s="396"/>
      <c r="I181" s="111"/>
      <c r="J181" s="112"/>
      <c r="K181" s="112"/>
      <c r="L181" s="360"/>
      <c r="M181" s="91"/>
      <c r="N181" s="395"/>
      <c r="O181" s="87"/>
      <c r="P181" s="220"/>
      <c r="Q181" s="221"/>
      <c r="R181" s="232"/>
    </row>
    <row r="182" spans="1:18" ht="17" thickBot="1" x14ac:dyDescent="0.25">
      <c r="A182" s="215"/>
      <c r="B182" s="250" t="s">
        <v>95</v>
      </c>
      <c r="C182" s="215"/>
      <c r="D182" s="308"/>
      <c r="E182" s="308"/>
      <c r="F182" s="341"/>
      <c r="G182" s="341"/>
      <c r="H182" s="406"/>
      <c r="I182" s="215"/>
      <c r="J182" s="213"/>
      <c r="K182" s="213"/>
      <c r="L182" s="369"/>
      <c r="M182" s="214"/>
      <c r="N182" s="406"/>
      <c r="O182" s="216"/>
      <c r="P182" s="214"/>
      <c r="Q182" s="217"/>
      <c r="R182" s="252"/>
    </row>
    <row r="183" spans="1:18" ht="17" thickTop="1" x14ac:dyDescent="0.2">
      <c r="A183" s="111"/>
      <c r="B183" s="74"/>
      <c r="C183" s="111"/>
      <c r="D183" s="301"/>
      <c r="E183" s="301"/>
      <c r="F183" s="310"/>
      <c r="G183" s="310"/>
      <c r="H183" s="395"/>
      <c r="I183" s="111"/>
      <c r="J183" s="112"/>
      <c r="K183" s="112"/>
      <c r="L183" s="360"/>
      <c r="M183" s="220"/>
      <c r="N183" s="395"/>
      <c r="O183" s="87"/>
      <c r="P183" s="220"/>
      <c r="Q183" s="221"/>
      <c r="R183" s="232"/>
    </row>
    <row r="184" spans="1:18" x14ac:dyDescent="0.2">
      <c r="A184" s="128" t="s">
        <v>326</v>
      </c>
      <c r="B184" s="128"/>
      <c r="C184" s="111"/>
      <c r="D184" s="301"/>
      <c r="E184" s="301"/>
      <c r="F184" s="310"/>
      <c r="G184" s="310"/>
      <c r="H184" s="395"/>
      <c r="I184" s="111"/>
      <c r="J184" s="112"/>
      <c r="K184" s="112"/>
      <c r="L184" s="360"/>
      <c r="M184" s="220"/>
      <c r="N184" s="395"/>
      <c r="O184" s="87"/>
      <c r="P184" s="220"/>
      <c r="Q184" s="221"/>
      <c r="R184" s="232"/>
    </row>
    <row r="185" spans="1:18" x14ac:dyDescent="0.2">
      <c r="A185" s="223"/>
      <c r="B185" s="74" t="s">
        <v>85</v>
      </c>
      <c r="C185" s="111"/>
      <c r="D185" s="301"/>
      <c r="E185" s="301"/>
      <c r="F185" s="310"/>
      <c r="G185" s="310"/>
      <c r="H185" s="396"/>
      <c r="I185" s="19" t="s">
        <v>85</v>
      </c>
      <c r="J185" s="112"/>
      <c r="K185" s="112"/>
      <c r="L185" s="360"/>
      <c r="M185" s="220"/>
      <c r="N185" s="395"/>
      <c r="O185" s="87"/>
      <c r="P185" s="220"/>
      <c r="Q185" s="221"/>
      <c r="R185" s="232"/>
    </row>
    <row r="186" spans="1:18" x14ac:dyDescent="0.2">
      <c r="A186" s="234"/>
      <c r="B186" s="74" t="s">
        <v>87</v>
      </c>
      <c r="C186" s="111"/>
      <c r="D186" s="307"/>
      <c r="E186" s="307"/>
      <c r="F186" s="310"/>
      <c r="G186" s="310"/>
      <c r="H186" s="396"/>
      <c r="I186" s="19"/>
      <c r="J186" s="112"/>
      <c r="K186" s="112"/>
      <c r="L186" s="360"/>
      <c r="M186" s="220"/>
      <c r="N186" s="395"/>
      <c r="O186" s="111"/>
      <c r="P186" s="112"/>
      <c r="Q186" s="221"/>
      <c r="R186" s="232"/>
    </row>
    <row r="187" spans="1:18" x14ac:dyDescent="0.2">
      <c r="A187" s="261"/>
      <c r="B187" s="120" t="s">
        <v>88</v>
      </c>
      <c r="C187" s="24">
        <v>1</v>
      </c>
      <c r="D187" s="305">
        <v>-0.19337360000000001</v>
      </c>
      <c r="E187" s="305">
        <v>0.12431159999999999</v>
      </c>
      <c r="F187" s="305">
        <f t="shared" si="4"/>
        <v>-0.43702433600000001</v>
      </c>
      <c r="G187" s="305">
        <f t="shared" si="5"/>
        <v>5.0277135999999972E-2</v>
      </c>
      <c r="H187" s="399">
        <v>0.1198138</v>
      </c>
      <c r="I187" s="24" t="s">
        <v>89</v>
      </c>
      <c r="J187" s="120" t="s">
        <v>72</v>
      </c>
      <c r="K187" s="120" t="s">
        <v>72</v>
      </c>
      <c r="L187" s="364" t="s">
        <v>72</v>
      </c>
      <c r="M187" s="25" t="s">
        <v>72</v>
      </c>
      <c r="N187" s="473" t="s">
        <v>72</v>
      </c>
      <c r="O187" s="24">
        <v>4.8612930000000001E-4</v>
      </c>
      <c r="P187" s="258">
        <v>9.1358020000000003E-6</v>
      </c>
      <c r="Q187" s="270" t="b">
        <v>1</v>
      </c>
      <c r="R187" s="293">
        <v>1.137565E-5</v>
      </c>
    </row>
    <row r="188" spans="1:18" x14ac:dyDescent="0.2">
      <c r="A188" s="111"/>
      <c r="B188" s="112" t="s">
        <v>241</v>
      </c>
      <c r="C188" s="111"/>
      <c r="D188" s="301"/>
      <c r="E188" s="301"/>
      <c r="F188" s="310"/>
      <c r="G188" s="310"/>
      <c r="H188" s="396"/>
      <c r="I188" s="111"/>
      <c r="J188" s="112"/>
      <c r="K188" s="112"/>
      <c r="L188" s="360"/>
      <c r="M188" s="91"/>
      <c r="N188" s="476"/>
      <c r="O188" s="111"/>
      <c r="P188" s="112"/>
      <c r="Q188" s="221"/>
      <c r="R188" s="232"/>
    </row>
    <row r="189" spans="1:18" x14ac:dyDescent="0.2">
      <c r="A189" s="111"/>
      <c r="B189" s="74" t="s">
        <v>92</v>
      </c>
      <c r="C189" s="111"/>
      <c r="D189" s="301"/>
      <c r="E189" s="301"/>
      <c r="F189" s="310"/>
      <c r="G189" s="310"/>
      <c r="H189" s="396"/>
      <c r="I189" s="111"/>
      <c r="J189" s="112"/>
      <c r="K189" s="112"/>
      <c r="L189" s="360"/>
      <c r="M189" s="220"/>
      <c r="N189" s="395"/>
      <c r="O189" s="87"/>
      <c r="P189" s="220"/>
      <c r="Q189" s="221"/>
      <c r="R189" s="232"/>
    </row>
    <row r="190" spans="1:18" x14ac:dyDescent="0.2">
      <c r="A190" s="111"/>
      <c r="B190" s="114" t="s">
        <v>95</v>
      </c>
      <c r="C190" s="111"/>
      <c r="D190" s="307"/>
      <c r="E190" s="307"/>
      <c r="F190" s="336"/>
      <c r="G190" s="336"/>
      <c r="H190" s="395"/>
      <c r="I190" s="111"/>
      <c r="J190" s="112"/>
      <c r="K190" s="112"/>
      <c r="L190" s="360"/>
      <c r="M190" s="220"/>
      <c r="N190" s="395"/>
      <c r="O190" s="87"/>
      <c r="P190" s="220"/>
      <c r="Q190" s="221"/>
      <c r="R190" s="232"/>
    </row>
    <row r="191" spans="1:18" x14ac:dyDescent="0.2">
      <c r="A191" s="236" t="s">
        <v>93</v>
      </c>
      <c r="B191" s="74"/>
      <c r="C191" s="111"/>
      <c r="D191" s="301"/>
      <c r="I191" s="131"/>
      <c r="J191" s="5"/>
      <c r="K191" s="5"/>
      <c r="L191" s="355"/>
      <c r="O191" s="131"/>
      <c r="P191" s="5"/>
      <c r="Q191" s="284"/>
      <c r="R191" s="537"/>
    </row>
    <row r="192" spans="1:18" x14ac:dyDescent="0.2">
      <c r="A192" s="234"/>
      <c r="B192" s="74" t="s">
        <v>85</v>
      </c>
      <c r="C192" s="19" t="s">
        <v>345</v>
      </c>
      <c r="D192" s="301"/>
      <c r="E192" s="307"/>
      <c r="F192" s="336"/>
      <c r="G192" s="336"/>
      <c r="H192" s="395"/>
      <c r="I192" s="111"/>
      <c r="J192" s="112"/>
      <c r="K192" s="112"/>
      <c r="L192" s="360"/>
      <c r="M192" s="220"/>
      <c r="N192" s="395"/>
      <c r="O192" s="87"/>
      <c r="P192" s="220"/>
      <c r="Q192" s="221"/>
      <c r="R192" s="232"/>
    </row>
    <row r="193" spans="1:18" x14ac:dyDescent="0.2">
      <c r="A193" s="234"/>
      <c r="B193" s="74" t="s">
        <v>87</v>
      </c>
      <c r="C193" s="111"/>
      <c r="D193" s="301"/>
      <c r="E193" s="307"/>
      <c r="F193" s="336"/>
      <c r="G193" s="336"/>
      <c r="H193" s="395"/>
      <c r="I193" s="111"/>
      <c r="J193" s="112"/>
      <c r="K193" s="112"/>
      <c r="L193" s="360"/>
      <c r="M193" s="220"/>
      <c r="N193" s="395"/>
      <c r="O193" s="87"/>
      <c r="P193" s="220"/>
      <c r="Q193" s="221"/>
      <c r="R193" s="232"/>
    </row>
    <row r="194" spans="1:18" x14ac:dyDescent="0.2">
      <c r="A194" s="111"/>
      <c r="B194" s="74" t="s">
        <v>88</v>
      </c>
      <c r="C194" s="19"/>
      <c r="D194" s="310"/>
      <c r="E194" s="307"/>
      <c r="F194" s="336"/>
      <c r="G194" s="336"/>
      <c r="H194" s="395"/>
      <c r="I194" s="111"/>
      <c r="J194" s="112"/>
      <c r="K194" s="112"/>
      <c r="L194" s="360"/>
      <c r="M194" s="220"/>
      <c r="N194" s="395"/>
      <c r="O194" s="87"/>
      <c r="P194" s="220"/>
      <c r="Q194" s="221"/>
      <c r="R194" s="232"/>
    </row>
    <row r="195" spans="1:18" x14ac:dyDescent="0.2">
      <c r="A195" s="111"/>
      <c r="B195" s="112" t="s">
        <v>241</v>
      </c>
      <c r="C195" s="111"/>
      <c r="D195" s="301"/>
      <c r="E195" s="307"/>
      <c r="F195" s="336"/>
      <c r="G195" s="336"/>
      <c r="H195" s="395"/>
      <c r="I195" s="111"/>
      <c r="J195" s="112"/>
      <c r="K195" s="112"/>
      <c r="L195" s="360"/>
      <c r="M195" s="220"/>
      <c r="N195" s="395"/>
      <c r="O195" s="87"/>
      <c r="P195" s="220"/>
      <c r="Q195" s="221"/>
      <c r="R195" s="232"/>
    </row>
    <row r="196" spans="1:18" x14ac:dyDescent="0.2">
      <c r="A196" s="111"/>
      <c r="B196" s="74" t="s">
        <v>92</v>
      </c>
      <c r="C196" s="111"/>
      <c r="D196" s="301"/>
      <c r="E196" s="307"/>
      <c r="F196" s="336"/>
      <c r="G196" s="336"/>
      <c r="H196" s="395"/>
      <c r="I196" s="111"/>
      <c r="J196" s="112"/>
      <c r="K196" s="112"/>
      <c r="L196" s="360"/>
      <c r="M196" s="220"/>
      <c r="N196" s="395"/>
      <c r="O196" s="87"/>
      <c r="P196" s="220"/>
      <c r="Q196" s="221"/>
      <c r="R196" s="232"/>
    </row>
    <row r="197" spans="1:18" ht="17" thickBot="1" x14ac:dyDescent="0.25">
      <c r="A197" s="215"/>
      <c r="B197" s="250" t="s">
        <v>95</v>
      </c>
      <c r="C197" s="215"/>
      <c r="D197" s="308"/>
      <c r="E197" s="308"/>
      <c r="F197" s="341"/>
      <c r="G197" s="341"/>
      <c r="H197" s="406"/>
      <c r="I197" s="215"/>
      <c r="J197" s="213"/>
      <c r="K197" s="213"/>
      <c r="L197" s="369"/>
      <c r="M197" s="214"/>
      <c r="N197" s="406"/>
      <c r="O197" s="216"/>
      <c r="P197" s="214"/>
      <c r="Q197" s="217"/>
      <c r="R197" s="252"/>
    </row>
    <row r="198" spans="1:18" ht="17" thickTop="1" x14ac:dyDescent="0.2">
      <c r="A198" s="111"/>
      <c r="B198" s="114"/>
      <c r="C198" s="111"/>
      <c r="D198" s="307"/>
      <c r="E198" s="307"/>
      <c r="F198" s="336"/>
      <c r="G198" s="336"/>
      <c r="H198" s="395"/>
      <c r="I198" s="111"/>
      <c r="J198" s="112"/>
      <c r="K198" s="112"/>
      <c r="L198" s="360"/>
      <c r="M198" s="220"/>
      <c r="N198" s="395"/>
      <c r="O198" s="87"/>
      <c r="P198" s="220"/>
      <c r="Q198" s="221"/>
      <c r="R198" s="232"/>
    </row>
    <row r="199" spans="1:18" x14ac:dyDescent="0.2">
      <c r="A199" s="128" t="s">
        <v>327</v>
      </c>
      <c r="B199" s="128"/>
      <c r="C199" s="223"/>
      <c r="D199" s="300"/>
      <c r="E199" s="300"/>
      <c r="F199" s="310"/>
      <c r="G199" s="310"/>
      <c r="H199" s="401"/>
      <c r="I199" s="223"/>
      <c r="J199" s="218"/>
      <c r="K199" s="218"/>
      <c r="L199" s="359"/>
      <c r="M199" s="219"/>
      <c r="N199" s="404"/>
      <c r="O199" s="87"/>
      <c r="P199" s="220"/>
      <c r="Q199" s="221"/>
      <c r="R199" s="232"/>
    </row>
    <row r="200" spans="1:18" x14ac:dyDescent="0.2">
      <c r="A200" s="234"/>
      <c r="B200" s="74" t="s">
        <v>85</v>
      </c>
      <c r="C200" s="19">
        <v>17</v>
      </c>
      <c r="D200" s="310">
        <v>-4.1988659999999997E-2</v>
      </c>
      <c r="E200" s="310">
        <v>0.16347007999999999</v>
      </c>
      <c r="F200" s="310">
        <f t="shared" si="4"/>
        <v>-0.36239001679999999</v>
      </c>
      <c r="G200" s="310">
        <f t="shared" si="5"/>
        <v>0.27841269679999997</v>
      </c>
      <c r="H200" s="391">
        <v>0.80077790000000004</v>
      </c>
      <c r="I200" s="19" t="s">
        <v>85</v>
      </c>
      <c r="J200" s="74">
        <v>16.609300000000001</v>
      </c>
      <c r="K200" s="74">
        <v>15</v>
      </c>
      <c r="L200" s="413">
        <v>0.3427518</v>
      </c>
      <c r="M200" s="7"/>
      <c r="N200" s="466"/>
      <c r="O200" s="19"/>
      <c r="P200" s="74"/>
      <c r="Q200" s="99"/>
      <c r="R200" s="272"/>
    </row>
    <row r="201" spans="1:18" x14ac:dyDescent="0.2">
      <c r="A201" s="234"/>
      <c r="B201" s="74" t="s">
        <v>87</v>
      </c>
      <c r="C201" s="19">
        <v>17</v>
      </c>
      <c r="D201" s="310">
        <v>3.7415749999999998E-2</v>
      </c>
      <c r="E201" s="310">
        <v>0.10284129</v>
      </c>
      <c r="F201" s="310">
        <f t="shared" si="4"/>
        <v>-0.16415317840000002</v>
      </c>
      <c r="G201" s="310">
        <f t="shared" si="5"/>
        <v>0.23898467840000001</v>
      </c>
      <c r="H201" s="391">
        <v>0.71599219999999997</v>
      </c>
      <c r="I201" s="19"/>
      <c r="J201" s="74"/>
      <c r="K201" s="74"/>
      <c r="L201" s="413"/>
      <c r="M201" s="7"/>
      <c r="N201" s="466"/>
      <c r="O201" s="19"/>
      <c r="P201" s="74"/>
      <c r="Q201" s="99"/>
      <c r="R201" s="272"/>
    </row>
    <row r="202" spans="1:18" x14ac:dyDescent="0.2">
      <c r="A202" s="261"/>
      <c r="B202" s="120" t="s">
        <v>88</v>
      </c>
      <c r="C202" s="24">
        <v>17</v>
      </c>
      <c r="D202" s="305">
        <v>7.2488319999999995E-2</v>
      </c>
      <c r="E202" s="305">
        <v>7.5629719999999998E-2</v>
      </c>
      <c r="F202" s="305">
        <f t="shared" si="4"/>
        <v>-7.5745931200000005E-2</v>
      </c>
      <c r="G202" s="305">
        <f t="shared" si="5"/>
        <v>0.2207225712</v>
      </c>
      <c r="H202" s="399">
        <v>0.33782909999999999</v>
      </c>
      <c r="I202" s="24" t="s">
        <v>89</v>
      </c>
      <c r="J202" s="120">
        <v>17.30472</v>
      </c>
      <c r="K202" s="120">
        <v>16</v>
      </c>
      <c r="L202" s="364">
        <v>0.3661489</v>
      </c>
      <c r="M202" s="25">
        <v>19.788910000000001</v>
      </c>
      <c r="N202" s="473">
        <v>0.41549999999999998</v>
      </c>
      <c r="O202" s="24">
        <v>6.330118E-3</v>
      </c>
      <c r="P202" s="258">
        <v>7.436523E-5</v>
      </c>
      <c r="Q202" s="270" t="b">
        <v>1</v>
      </c>
      <c r="R202" s="293">
        <v>0</v>
      </c>
    </row>
    <row r="203" spans="1:18" x14ac:dyDescent="0.2">
      <c r="A203" s="111"/>
      <c r="B203" s="112" t="s">
        <v>241</v>
      </c>
      <c r="C203" s="19">
        <v>17</v>
      </c>
      <c r="D203" s="310">
        <v>6.0567929999999999E-2</v>
      </c>
      <c r="E203" s="310">
        <v>0.17476033999999999</v>
      </c>
      <c r="F203" s="310">
        <f t="shared" si="4"/>
        <v>-0.28196233639999996</v>
      </c>
      <c r="G203" s="310">
        <f t="shared" si="5"/>
        <v>0.40309819639999994</v>
      </c>
      <c r="H203" s="391">
        <v>0.73342510000000005</v>
      </c>
      <c r="I203" s="19"/>
      <c r="J203" s="74"/>
      <c r="K203" s="74"/>
      <c r="L203" s="413"/>
      <c r="M203" s="7"/>
      <c r="N203" s="466"/>
      <c r="O203" s="19"/>
      <c r="P203" s="112"/>
      <c r="Q203" s="221"/>
      <c r="R203" s="232"/>
    </row>
    <row r="204" spans="1:18" x14ac:dyDescent="0.2">
      <c r="A204" s="111"/>
      <c r="B204" s="74" t="s">
        <v>92</v>
      </c>
      <c r="C204" s="19">
        <v>17</v>
      </c>
      <c r="D204" s="310">
        <v>4.569426E-2</v>
      </c>
      <c r="E204" s="310">
        <v>0.15899310999999999</v>
      </c>
      <c r="F204" s="310">
        <f t="shared" si="4"/>
        <v>-0.26593223560000001</v>
      </c>
      <c r="G204" s="310">
        <f t="shared" si="5"/>
        <v>0.35732075559999998</v>
      </c>
      <c r="H204" s="391">
        <v>0.77749670000000004</v>
      </c>
      <c r="I204" s="19"/>
      <c r="J204" s="74"/>
      <c r="K204" s="74"/>
      <c r="L204" s="413"/>
      <c r="M204" s="7"/>
      <c r="N204" s="466"/>
      <c r="O204" s="19"/>
      <c r="P204" s="220"/>
      <c r="Q204" s="221"/>
      <c r="R204" s="232"/>
    </row>
    <row r="205" spans="1:18" x14ac:dyDescent="0.2">
      <c r="A205" s="218"/>
      <c r="B205" s="114" t="s">
        <v>95</v>
      </c>
      <c r="C205" s="19"/>
      <c r="D205" s="310">
        <v>2.0548480000000002E-3</v>
      </c>
      <c r="E205" s="310">
        <v>2.5929019999999998E-3</v>
      </c>
      <c r="F205" s="310">
        <f t="shared" si="4"/>
        <v>-3.0272399199999995E-3</v>
      </c>
      <c r="G205" s="310">
        <f t="shared" si="5"/>
        <v>7.1369359200000003E-3</v>
      </c>
      <c r="H205" s="391">
        <v>0.44042979999999998</v>
      </c>
      <c r="I205" s="19"/>
      <c r="J205" s="74"/>
      <c r="K205" s="74"/>
      <c r="L205" s="413"/>
      <c r="M205" s="7"/>
      <c r="N205" s="466"/>
      <c r="O205" s="19"/>
      <c r="P205" s="220"/>
      <c r="Q205" s="221"/>
      <c r="R205" s="232"/>
    </row>
    <row r="206" spans="1:18" x14ac:dyDescent="0.2">
      <c r="A206" s="236" t="s">
        <v>93</v>
      </c>
      <c r="B206" s="74"/>
      <c r="C206" s="111"/>
      <c r="D206" s="301"/>
      <c r="E206" s="310"/>
      <c r="F206" s="310"/>
      <c r="G206" s="310"/>
      <c r="H206" s="391"/>
      <c r="I206" s="19"/>
      <c r="J206" s="74"/>
      <c r="K206" s="74"/>
      <c r="L206" s="413"/>
      <c r="M206" s="7"/>
      <c r="N206" s="466"/>
      <c r="O206" s="19"/>
      <c r="P206" s="220"/>
      <c r="Q206" s="221"/>
      <c r="R206" s="232"/>
    </row>
    <row r="207" spans="1:18" x14ac:dyDescent="0.2">
      <c r="A207" s="234"/>
      <c r="B207" s="74" t="s">
        <v>85</v>
      </c>
      <c r="C207" s="19" t="s">
        <v>345</v>
      </c>
      <c r="D207" s="301"/>
      <c r="E207" s="310"/>
      <c r="F207" s="310"/>
      <c r="G207" s="310"/>
      <c r="H207" s="391"/>
      <c r="I207" s="19"/>
      <c r="J207" s="74"/>
      <c r="K207" s="74"/>
      <c r="L207" s="413"/>
      <c r="M207" s="7"/>
      <c r="N207" s="466"/>
      <c r="O207" s="19"/>
      <c r="P207" s="220"/>
      <c r="Q207" s="221"/>
      <c r="R207" s="232"/>
    </row>
    <row r="208" spans="1:18" x14ac:dyDescent="0.2">
      <c r="A208" s="234"/>
      <c r="B208" s="74" t="s">
        <v>87</v>
      </c>
      <c r="C208" s="111"/>
      <c r="D208" s="301"/>
      <c r="E208" s="310"/>
      <c r="F208" s="310"/>
      <c r="G208" s="310"/>
      <c r="H208" s="391"/>
      <c r="I208" s="19"/>
      <c r="J208" s="74"/>
      <c r="K208" s="74"/>
      <c r="L208" s="413"/>
      <c r="M208" s="7"/>
      <c r="N208" s="466"/>
      <c r="O208" s="19"/>
      <c r="P208" s="220"/>
      <c r="Q208" s="221"/>
      <c r="R208" s="232"/>
    </row>
    <row r="209" spans="1:18" x14ac:dyDescent="0.2">
      <c r="A209" s="111"/>
      <c r="B209" s="74" t="s">
        <v>88</v>
      </c>
      <c r="C209" s="19"/>
      <c r="D209" s="310"/>
      <c r="E209" s="310"/>
      <c r="F209" s="310"/>
      <c r="G209" s="310"/>
      <c r="H209" s="391"/>
      <c r="I209" s="19"/>
      <c r="J209" s="74"/>
      <c r="K209" s="74"/>
      <c r="L209" s="413"/>
      <c r="M209" s="7"/>
      <c r="N209" s="466"/>
      <c r="O209" s="19"/>
      <c r="P209" s="220"/>
      <c r="Q209" s="221"/>
      <c r="R209" s="232"/>
    </row>
    <row r="210" spans="1:18" x14ac:dyDescent="0.2">
      <c r="A210" s="111"/>
      <c r="B210" s="112" t="s">
        <v>241</v>
      </c>
      <c r="C210" s="111"/>
      <c r="D210" s="301"/>
      <c r="E210" s="310"/>
      <c r="F210" s="310"/>
      <c r="G210" s="310"/>
      <c r="H210" s="391"/>
      <c r="I210" s="19"/>
      <c r="J210" s="74"/>
      <c r="K210" s="74"/>
      <c r="L210" s="413"/>
      <c r="M210" s="7"/>
      <c r="N210" s="466"/>
      <c r="O210" s="19"/>
      <c r="P210" s="220"/>
      <c r="Q210" s="221"/>
      <c r="R210" s="232"/>
    </row>
    <row r="211" spans="1:18" x14ac:dyDescent="0.2">
      <c r="A211" s="111"/>
      <c r="B211" s="74" t="s">
        <v>92</v>
      </c>
      <c r="C211" s="111"/>
      <c r="D211" s="301"/>
      <c r="E211" s="310"/>
      <c r="F211" s="310"/>
      <c r="G211" s="310"/>
      <c r="H211" s="391"/>
      <c r="I211" s="19"/>
      <c r="J211" s="74"/>
      <c r="K211" s="74"/>
      <c r="L211" s="413"/>
      <c r="M211" s="7"/>
      <c r="N211" s="466"/>
      <c r="O211" s="19"/>
      <c r="P211" s="220"/>
      <c r="Q211" s="221"/>
      <c r="R211" s="232"/>
    </row>
    <row r="212" spans="1:18" x14ac:dyDescent="0.2">
      <c r="A212" s="112"/>
      <c r="B212" s="114" t="s">
        <v>95</v>
      </c>
      <c r="C212" s="111"/>
      <c r="D212" s="307"/>
      <c r="E212" s="310"/>
      <c r="F212" s="310"/>
      <c r="G212" s="310"/>
      <c r="H212" s="391"/>
      <c r="I212" s="19"/>
      <c r="J212" s="74"/>
      <c r="K212" s="74"/>
      <c r="L212" s="413"/>
      <c r="M212" s="7"/>
      <c r="N212" s="466"/>
      <c r="O212" s="19"/>
      <c r="P212" s="220"/>
      <c r="Q212" s="221"/>
      <c r="R212" s="232"/>
    </row>
    <row r="213" spans="1:18" ht="17" thickBot="1" x14ac:dyDescent="0.25">
      <c r="A213" s="215"/>
      <c r="B213" s="27"/>
      <c r="C213" s="215"/>
      <c r="D213" s="308"/>
      <c r="E213" s="308"/>
      <c r="F213" s="341"/>
      <c r="G213" s="341"/>
      <c r="H213" s="400"/>
      <c r="I213" s="215"/>
      <c r="J213" s="213"/>
      <c r="K213" s="213"/>
      <c r="L213" s="369"/>
      <c r="M213" s="214"/>
      <c r="N213" s="406"/>
      <c r="O213" s="216"/>
      <c r="P213" s="214"/>
      <c r="Q213" s="217"/>
      <c r="R213" s="252"/>
    </row>
    <row r="214" spans="1:18" ht="17" thickTop="1" x14ac:dyDescent="0.2">
      <c r="A214" s="111"/>
      <c r="B214" s="74"/>
      <c r="C214" s="111"/>
      <c r="D214" s="307"/>
      <c r="E214" s="307"/>
      <c r="F214" s="310"/>
      <c r="G214" s="310"/>
      <c r="H214" s="408"/>
      <c r="I214" s="111"/>
      <c r="J214" s="112"/>
      <c r="K214" s="112"/>
      <c r="L214" s="360"/>
      <c r="M214" s="220"/>
      <c r="N214" s="395"/>
      <c r="O214" s="87"/>
      <c r="P214" s="220"/>
      <c r="Q214" s="221"/>
      <c r="R214" s="232"/>
    </row>
    <row r="215" spans="1:18" x14ac:dyDescent="0.2">
      <c r="A215" s="128" t="s">
        <v>328</v>
      </c>
      <c r="B215" s="128"/>
      <c r="C215" s="111"/>
      <c r="D215" s="301"/>
      <c r="E215" s="301"/>
      <c r="F215" s="310"/>
      <c r="G215" s="310"/>
      <c r="H215" s="408"/>
      <c r="I215" s="111"/>
      <c r="J215" s="112"/>
      <c r="K215" s="112"/>
      <c r="L215" s="360"/>
      <c r="M215" s="220"/>
      <c r="N215" s="395"/>
      <c r="O215" s="87"/>
      <c r="P215" s="220"/>
      <c r="Q215" s="221"/>
      <c r="R215" s="232"/>
    </row>
    <row r="216" spans="1:18" x14ac:dyDescent="0.2">
      <c r="A216" s="223"/>
      <c r="B216" s="74" t="s">
        <v>85</v>
      </c>
      <c r="C216" s="19">
        <v>7</v>
      </c>
      <c r="D216" s="310">
        <v>0.117300818</v>
      </c>
      <c r="E216" s="310">
        <v>9.6277420000000002E-2</v>
      </c>
      <c r="F216" s="310">
        <f t="shared" si="4"/>
        <v>-7.1402925199999995E-2</v>
      </c>
      <c r="G216" s="310">
        <f t="shared" si="5"/>
        <v>0.30600456119999997</v>
      </c>
      <c r="H216" s="391">
        <v>0.27743319999999999</v>
      </c>
      <c r="I216" s="19" t="s">
        <v>85</v>
      </c>
      <c r="J216" s="74">
        <v>5.779668</v>
      </c>
      <c r="K216" s="74">
        <v>5</v>
      </c>
      <c r="L216" s="413">
        <v>0.32825199999999999</v>
      </c>
      <c r="M216" s="7"/>
      <c r="N216" s="466"/>
      <c r="O216" s="19"/>
      <c r="P216" s="74"/>
      <c r="Q216" s="99"/>
      <c r="R216" s="272"/>
    </row>
    <row r="217" spans="1:18" x14ac:dyDescent="0.2">
      <c r="A217" s="234"/>
      <c r="B217" s="74" t="s">
        <v>87</v>
      </c>
      <c r="C217" s="19">
        <v>7</v>
      </c>
      <c r="D217" s="310">
        <v>-6.7314200000000001E-3</v>
      </c>
      <c r="E217" s="310">
        <v>3.8854050000000001E-2</v>
      </c>
      <c r="F217" s="310">
        <f t="shared" si="4"/>
        <v>-8.2885358000000006E-2</v>
      </c>
      <c r="G217" s="310">
        <f t="shared" si="5"/>
        <v>6.9422518000000003E-2</v>
      </c>
      <c r="H217" s="391">
        <v>0.86245579999999999</v>
      </c>
      <c r="I217" s="19"/>
      <c r="J217" s="74"/>
      <c r="K217" s="74"/>
      <c r="L217" s="413"/>
      <c r="M217" s="7"/>
      <c r="N217" s="466"/>
      <c r="O217" s="19"/>
      <c r="P217" s="74"/>
      <c r="Q217" s="99"/>
      <c r="R217" s="272"/>
    </row>
    <row r="218" spans="1:18" x14ac:dyDescent="0.2">
      <c r="A218" s="261"/>
      <c r="B218" s="120" t="s">
        <v>88</v>
      </c>
      <c r="C218" s="24">
        <v>7</v>
      </c>
      <c r="D218" s="305">
        <v>-8.7013360000000005E-3</v>
      </c>
      <c r="E218" s="305">
        <v>3.794107E-2</v>
      </c>
      <c r="F218" s="305">
        <f t="shared" si="4"/>
        <v>-8.3065833200000008E-2</v>
      </c>
      <c r="G218" s="305">
        <f t="shared" si="5"/>
        <v>6.56631612E-2</v>
      </c>
      <c r="H218" s="399">
        <v>0.8186061</v>
      </c>
      <c r="I218" s="24" t="s">
        <v>89</v>
      </c>
      <c r="J218" s="120">
        <v>8.0647380000000002</v>
      </c>
      <c r="K218" s="120">
        <v>6</v>
      </c>
      <c r="L218" s="364">
        <v>0.23339869999999999</v>
      </c>
      <c r="M218" s="25">
        <v>11.670299999999999</v>
      </c>
      <c r="N218" s="473">
        <v>0.371</v>
      </c>
      <c r="O218" s="24">
        <v>4.8123769999999996E-3</v>
      </c>
      <c r="P218" s="258">
        <v>3.2507259999999997E-5</v>
      </c>
      <c r="Q218" s="270" t="b">
        <v>1</v>
      </c>
      <c r="R218" s="293">
        <v>0</v>
      </c>
    </row>
    <row r="219" spans="1:18" x14ac:dyDescent="0.2">
      <c r="A219" s="111"/>
      <c r="B219" s="112" t="s">
        <v>241</v>
      </c>
      <c r="C219" s="19">
        <v>7</v>
      </c>
      <c r="D219" s="310">
        <v>-0.104555936</v>
      </c>
      <c r="E219" s="310">
        <v>0.10226903</v>
      </c>
      <c r="F219" s="310">
        <f t="shared" si="4"/>
        <v>-0.30500323479999997</v>
      </c>
      <c r="G219" s="310">
        <f t="shared" si="5"/>
        <v>9.5891362799999977E-2</v>
      </c>
      <c r="H219" s="391">
        <v>0.3460493</v>
      </c>
      <c r="I219" s="19"/>
      <c r="J219" s="74"/>
      <c r="K219" s="74"/>
      <c r="L219" s="413"/>
      <c r="M219" s="7"/>
      <c r="N219" s="466"/>
      <c r="O219" s="19"/>
      <c r="P219" s="220"/>
      <c r="Q219" s="221"/>
      <c r="R219" s="232"/>
    </row>
    <row r="220" spans="1:18" x14ac:dyDescent="0.2">
      <c r="A220" s="111"/>
      <c r="B220" s="74" t="s">
        <v>92</v>
      </c>
      <c r="C220" s="19">
        <v>7</v>
      </c>
      <c r="D220" s="310">
        <v>-1.1384976999999999E-2</v>
      </c>
      <c r="E220" s="310">
        <v>3.4041689999999999E-2</v>
      </c>
      <c r="F220" s="310">
        <f t="shared" ref="F220:F278" si="6">D220-1.96*E220</f>
        <v>-7.8106689399999998E-2</v>
      </c>
      <c r="G220" s="310">
        <f t="shared" ref="G220:G278" si="7">D220+1.96*E220</f>
        <v>5.5336735399999996E-2</v>
      </c>
      <c r="H220" s="391">
        <v>0.74942710000000001</v>
      </c>
      <c r="I220" s="19"/>
      <c r="J220" s="74"/>
      <c r="K220" s="74"/>
      <c r="L220" s="413"/>
      <c r="M220" s="7"/>
      <c r="N220" s="466"/>
      <c r="O220" s="19"/>
      <c r="P220" s="220"/>
      <c r="Q220" s="221"/>
      <c r="R220" s="232"/>
    </row>
    <row r="221" spans="1:18" x14ac:dyDescent="0.2">
      <c r="A221" s="111"/>
      <c r="B221" s="114" t="s">
        <v>95</v>
      </c>
      <c r="C221" s="19"/>
      <c r="D221" s="310">
        <v>-9.5988319999999999E-3</v>
      </c>
      <c r="E221" s="310">
        <v>6.8270809999999996E-3</v>
      </c>
      <c r="F221" s="310">
        <f t="shared" si="6"/>
        <v>-2.297991076E-2</v>
      </c>
      <c r="G221" s="310">
        <f t="shared" si="7"/>
        <v>3.78224676E-3</v>
      </c>
      <c r="H221" s="391">
        <v>0.2187229</v>
      </c>
      <c r="I221" s="19"/>
      <c r="J221" s="74"/>
      <c r="K221" s="74"/>
      <c r="L221" s="413"/>
      <c r="M221" s="7"/>
      <c r="N221" s="466"/>
      <c r="O221" s="19"/>
      <c r="P221" s="220"/>
      <c r="Q221" s="221"/>
      <c r="R221" s="232"/>
    </row>
    <row r="222" spans="1:18" x14ac:dyDescent="0.2">
      <c r="A222" s="236" t="s">
        <v>93</v>
      </c>
      <c r="B222" s="128"/>
      <c r="C222" s="111"/>
      <c r="D222" s="301"/>
      <c r="E222" s="301"/>
      <c r="F222" s="310"/>
      <c r="G222" s="310"/>
      <c r="H222" s="396"/>
      <c r="I222" s="111"/>
      <c r="J222" s="112"/>
      <c r="K222" s="112"/>
      <c r="L222" s="360"/>
      <c r="M222" s="220"/>
      <c r="N222" s="395"/>
      <c r="O222" s="87"/>
      <c r="P222" s="220"/>
      <c r="Q222" s="221"/>
      <c r="R222" s="232"/>
    </row>
    <row r="223" spans="1:18" x14ac:dyDescent="0.2">
      <c r="A223" s="223"/>
      <c r="B223" s="74" t="s">
        <v>85</v>
      </c>
      <c r="C223" s="19" t="s">
        <v>345</v>
      </c>
      <c r="D223" s="301"/>
      <c r="E223" s="301"/>
      <c r="F223" s="310"/>
      <c r="G223" s="310"/>
      <c r="H223" s="396"/>
      <c r="I223" s="111"/>
      <c r="J223" s="112"/>
      <c r="K223" s="112"/>
      <c r="L223" s="360"/>
      <c r="M223" s="220"/>
      <c r="N223" s="395"/>
      <c r="O223" s="87"/>
      <c r="P223" s="220"/>
      <c r="Q223" s="221"/>
      <c r="R223" s="232"/>
    </row>
    <row r="224" spans="1:18" x14ac:dyDescent="0.2">
      <c r="A224" s="234"/>
      <c r="B224" s="74" t="s">
        <v>87</v>
      </c>
      <c r="C224" s="111"/>
      <c r="D224" s="301"/>
      <c r="E224" s="301"/>
      <c r="F224" s="310"/>
      <c r="G224" s="310"/>
      <c r="H224" s="396"/>
      <c r="I224" s="111"/>
      <c r="J224" s="112"/>
      <c r="K224" s="112"/>
      <c r="L224" s="360"/>
      <c r="M224" s="220"/>
      <c r="N224" s="395"/>
      <c r="O224" s="111"/>
      <c r="P224" s="112"/>
      <c r="Q224" s="221"/>
      <c r="R224" s="232"/>
    </row>
    <row r="225" spans="1:18" x14ac:dyDescent="0.2">
      <c r="A225" s="236"/>
      <c r="B225" s="74" t="s">
        <v>88</v>
      </c>
      <c r="C225" s="111"/>
      <c r="D225" s="301"/>
      <c r="E225" s="301"/>
      <c r="F225" s="310"/>
      <c r="G225" s="310"/>
      <c r="H225" s="396"/>
      <c r="I225" s="111"/>
      <c r="J225" s="112"/>
      <c r="K225" s="112"/>
      <c r="L225" s="360"/>
      <c r="M225" s="220"/>
      <c r="N225" s="395"/>
      <c r="O225" s="87"/>
      <c r="P225" s="220"/>
      <c r="Q225" s="221"/>
      <c r="R225" s="232"/>
    </row>
    <row r="226" spans="1:18" x14ac:dyDescent="0.2">
      <c r="A226" s="111"/>
      <c r="B226" s="112" t="s">
        <v>241</v>
      </c>
      <c r="C226" s="111"/>
      <c r="D226" s="301"/>
      <c r="E226" s="301"/>
      <c r="F226" s="310"/>
      <c r="G226" s="310"/>
      <c r="H226" s="396"/>
      <c r="I226" s="111"/>
      <c r="J226" s="112"/>
      <c r="K226" s="112"/>
      <c r="L226" s="360"/>
      <c r="M226" s="91"/>
      <c r="N226" s="395"/>
      <c r="O226" s="111"/>
      <c r="P226" s="112"/>
      <c r="Q226" s="221"/>
      <c r="R226" s="232"/>
    </row>
    <row r="227" spans="1:18" x14ac:dyDescent="0.2">
      <c r="A227" s="111"/>
      <c r="B227" s="74" t="s">
        <v>92</v>
      </c>
      <c r="C227" s="111"/>
      <c r="D227" s="301"/>
      <c r="E227" s="301"/>
      <c r="F227" s="310"/>
      <c r="G227" s="310"/>
      <c r="H227" s="396"/>
      <c r="I227" s="111"/>
      <c r="J227" s="112"/>
      <c r="K227" s="112"/>
      <c r="L227" s="360"/>
      <c r="M227" s="220"/>
      <c r="N227" s="395"/>
      <c r="O227" s="87"/>
      <c r="P227" s="220"/>
      <c r="Q227" s="221"/>
      <c r="R227" s="232"/>
    </row>
    <row r="228" spans="1:18" ht="17" thickBot="1" x14ac:dyDescent="0.25">
      <c r="A228" s="215"/>
      <c r="B228" s="250" t="s">
        <v>95</v>
      </c>
      <c r="C228" s="215"/>
      <c r="D228" s="308"/>
      <c r="E228" s="308"/>
      <c r="F228" s="341"/>
      <c r="G228" s="341"/>
      <c r="H228" s="400"/>
      <c r="I228" s="215"/>
      <c r="J228" s="213"/>
      <c r="K228" s="213"/>
      <c r="L228" s="369"/>
      <c r="M228" s="214"/>
      <c r="N228" s="406"/>
      <c r="O228" s="216"/>
      <c r="P228" s="214"/>
      <c r="Q228" s="217"/>
      <c r="R228" s="252"/>
    </row>
    <row r="229" spans="1:18" ht="17" thickTop="1" x14ac:dyDescent="0.2">
      <c r="A229" s="111"/>
      <c r="B229" s="74"/>
      <c r="C229" s="111"/>
      <c r="D229" s="307"/>
      <c r="E229" s="307"/>
      <c r="F229" s="310"/>
      <c r="G229" s="310"/>
      <c r="H229" s="395"/>
      <c r="I229" s="111"/>
      <c r="J229" s="112"/>
      <c r="K229" s="112"/>
      <c r="L229" s="360"/>
      <c r="M229" s="220"/>
      <c r="N229" s="395"/>
      <c r="O229" s="87"/>
      <c r="P229" s="220"/>
      <c r="Q229" s="221"/>
      <c r="R229" s="232"/>
    </row>
    <row r="230" spans="1:18" x14ac:dyDescent="0.2">
      <c r="A230" s="128" t="s">
        <v>329</v>
      </c>
      <c r="B230" s="128"/>
      <c r="C230" s="223"/>
      <c r="D230" s="300"/>
      <c r="E230" s="300"/>
      <c r="F230" s="310"/>
      <c r="G230" s="310"/>
      <c r="H230" s="401"/>
      <c r="I230" s="223"/>
      <c r="J230" s="218"/>
      <c r="K230" s="218"/>
      <c r="L230" s="359"/>
      <c r="M230" s="219"/>
      <c r="N230" s="404"/>
      <c r="O230" s="87"/>
      <c r="P230" s="220"/>
      <c r="Q230" s="221"/>
      <c r="R230" s="232"/>
    </row>
    <row r="231" spans="1:18" x14ac:dyDescent="0.2">
      <c r="A231" s="234"/>
      <c r="B231" s="74" t="s">
        <v>85</v>
      </c>
      <c r="C231" s="19">
        <v>12</v>
      </c>
      <c r="D231" s="310">
        <v>2.1950289999999998E-3</v>
      </c>
      <c r="E231" s="310">
        <v>1.1881038999999999E-2</v>
      </c>
      <c r="F231" s="310">
        <f t="shared" si="6"/>
        <v>-2.1091807439999999E-2</v>
      </c>
      <c r="G231" s="310">
        <f t="shared" si="7"/>
        <v>2.5481865440000001E-2</v>
      </c>
      <c r="H231" s="391">
        <v>0.85711769999999998</v>
      </c>
      <c r="I231" s="19" t="s">
        <v>85</v>
      </c>
      <c r="J231" s="74">
        <v>11.661630000000001</v>
      </c>
      <c r="K231" s="74">
        <v>10</v>
      </c>
      <c r="L231" s="413">
        <v>0.30834010000000001</v>
      </c>
      <c r="M231" s="7"/>
      <c r="N231" s="466"/>
      <c r="O231" s="19"/>
      <c r="P231" s="74"/>
      <c r="Q231" s="99"/>
      <c r="R231" s="272"/>
    </row>
    <row r="232" spans="1:18" x14ac:dyDescent="0.2">
      <c r="A232" s="234"/>
      <c r="B232" s="74" t="s">
        <v>87</v>
      </c>
      <c r="C232" s="19">
        <v>12</v>
      </c>
      <c r="D232" s="310">
        <v>6.157091E-3</v>
      </c>
      <c r="E232" s="310">
        <v>1.5912369999999999E-2</v>
      </c>
      <c r="F232" s="310">
        <f t="shared" si="6"/>
        <v>-2.5031154199999996E-2</v>
      </c>
      <c r="G232" s="310">
        <f t="shared" si="7"/>
        <v>3.7345336199999996E-2</v>
      </c>
      <c r="H232" s="391">
        <v>0.69880249999999999</v>
      </c>
      <c r="I232" s="19"/>
      <c r="J232" s="74"/>
      <c r="K232" s="74"/>
      <c r="L232" s="413"/>
      <c r="M232" s="7"/>
      <c r="N232" s="466"/>
      <c r="O232" s="19"/>
      <c r="P232" s="100"/>
      <c r="Q232" s="99"/>
      <c r="R232" s="272"/>
    </row>
    <row r="233" spans="1:18" x14ac:dyDescent="0.2">
      <c r="A233" s="261"/>
      <c r="B233" s="120" t="s">
        <v>88</v>
      </c>
      <c r="C233" s="24">
        <v>12</v>
      </c>
      <c r="D233" s="305">
        <v>6.9790149999999999E-3</v>
      </c>
      <c r="E233" s="305">
        <v>9.5193829999999993E-3</v>
      </c>
      <c r="F233" s="305">
        <f t="shared" si="6"/>
        <v>-1.167897568E-2</v>
      </c>
      <c r="G233" s="305">
        <f t="shared" si="7"/>
        <v>2.5637005679999998E-2</v>
      </c>
      <c r="H233" s="399">
        <v>0.46347470000000002</v>
      </c>
      <c r="I233" s="24" t="s">
        <v>89</v>
      </c>
      <c r="J233" s="120">
        <v>12.239509999999999</v>
      </c>
      <c r="K233" s="120">
        <v>11</v>
      </c>
      <c r="L233" s="364">
        <v>0.34591169999999999</v>
      </c>
      <c r="M233" s="25">
        <v>15.64584</v>
      </c>
      <c r="N233" s="473">
        <v>0.63349999999999995</v>
      </c>
      <c r="O233" s="24">
        <v>4.7782179999999999E-3</v>
      </c>
      <c r="P233" s="258">
        <v>4.6120749999999997E-5</v>
      </c>
      <c r="Q233" s="270" t="b">
        <v>1</v>
      </c>
      <c r="R233" s="293">
        <v>0</v>
      </c>
    </row>
    <row r="234" spans="1:18" x14ac:dyDescent="0.2">
      <c r="A234" s="111"/>
      <c r="B234" s="112" t="s">
        <v>241</v>
      </c>
      <c r="C234" s="19">
        <v>12</v>
      </c>
      <c r="D234" s="310">
        <v>1.1109056000000001E-2</v>
      </c>
      <c r="E234" s="310">
        <v>6.2686654999999994E-2</v>
      </c>
      <c r="F234" s="310">
        <f t="shared" si="6"/>
        <v>-0.11175678779999998</v>
      </c>
      <c r="G234" s="310">
        <f t="shared" si="7"/>
        <v>0.13397489979999999</v>
      </c>
      <c r="H234" s="391">
        <v>0.86255999999999999</v>
      </c>
      <c r="I234" s="19"/>
      <c r="J234" s="74"/>
      <c r="K234" s="74"/>
      <c r="L234" s="413"/>
      <c r="M234" s="7"/>
      <c r="N234" s="466"/>
      <c r="O234" s="19"/>
      <c r="P234" s="220"/>
      <c r="Q234" s="221"/>
      <c r="R234" s="232"/>
    </row>
    <row r="235" spans="1:18" x14ac:dyDescent="0.2">
      <c r="A235" s="111"/>
      <c r="B235" s="74" t="s">
        <v>92</v>
      </c>
      <c r="C235" s="19">
        <v>12</v>
      </c>
      <c r="D235" s="310">
        <v>5.6346260000000002E-3</v>
      </c>
      <c r="E235" s="310">
        <v>9.2853810000000005E-3</v>
      </c>
      <c r="F235" s="310">
        <f t="shared" si="6"/>
        <v>-1.2564720760000002E-2</v>
      </c>
      <c r="G235" s="310">
        <f t="shared" si="7"/>
        <v>2.3833972760000002E-2</v>
      </c>
      <c r="H235" s="391">
        <v>0.55628279999999997</v>
      </c>
      <c r="I235" s="19"/>
      <c r="J235" s="74"/>
      <c r="K235" s="74"/>
      <c r="L235" s="413"/>
      <c r="M235" s="7"/>
      <c r="N235" s="466"/>
      <c r="O235" s="19"/>
      <c r="P235" s="220"/>
      <c r="Q235" s="221"/>
      <c r="R235" s="232"/>
    </row>
    <row r="236" spans="1:18" x14ac:dyDescent="0.2">
      <c r="A236" s="111"/>
      <c r="B236" s="114" t="s">
        <v>95</v>
      </c>
      <c r="C236" s="19"/>
      <c r="D236" s="310">
        <v>1.118354E-3</v>
      </c>
      <c r="E236" s="310">
        <v>1.5886909999999999E-3</v>
      </c>
      <c r="F236" s="310">
        <f t="shared" si="6"/>
        <v>-1.9954803599999994E-3</v>
      </c>
      <c r="G236" s="310">
        <f t="shared" si="7"/>
        <v>4.2321883599999999E-3</v>
      </c>
      <c r="H236" s="391">
        <v>0.49753019999999998</v>
      </c>
      <c r="I236" s="19"/>
      <c r="J236" s="74"/>
      <c r="K236" s="74"/>
      <c r="L236" s="413"/>
      <c r="M236" s="7"/>
      <c r="N236" s="466"/>
      <c r="O236" s="19"/>
      <c r="P236" s="220"/>
      <c r="Q236" s="221"/>
      <c r="R236" s="232"/>
    </row>
    <row r="237" spans="1:18" x14ac:dyDescent="0.2">
      <c r="A237" s="236" t="s">
        <v>93</v>
      </c>
      <c r="B237" s="74"/>
      <c r="C237" s="111"/>
      <c r="D237" s="301"/>
      <c r="E237" s="301"/>
      <c r="F237" s="310"/>
      <c r="G237" s="310"/>
      <c r="H237" s="396"/>
      <c r="I237" s="111"/>
      <c r="J237" s="112"/>
      <c r="K237" s="112"/>
      <c r="L237" s="360"/>
      <c r="M237" s="220"/>
      <c r="N237" s="395"/>
      <c r="O237" s="87"/>
      <c r="P237" s="220"/>
      <c r="Q237" s="221"/>
      <c r="R237" s="232"/>
    </row>
    <row r="238" spans="1:18" x14ac:dyDescent="0.2">
      <c r="A238" s="234"/>
      <c r="B238" s="74" t="s">
        <v>85</v>
      </c>
      <c r="C238" s="19" t="s">
        <v>345</v>
      </c>
      <c r="D238" s="301"/>
      <c r="E238" s="301"/>
      <c r="F238" s="310"/>
      <c r="G238" s="310"/>
      <c r="H238" s="396"/>
      <c r="I238" s="111"/>
      <c r="J238" s="112"/>
      <c r="K238" s="112"/>
      <c r="L238" s="360"/>
      <c r="M238" s="220"/>
      <c r="N238" s="395"/>
      <c r="O238" s="87"/>
      <c r="P238" s="220"/>
      <c r="Q238" s="221"/>
      <c r="R238" s="232"/>
    </row>
    <row r="239" spans="1:18" x14ac:dyDescent="0.2">
      <c r="A239" s="234"/>
      <c r="B239" s="74" t="s">
        <v>87</v>
      </c>
      <c r="C239" s="111"/>
      <c r="D239" s="301"/>
      <c r="E239" s="301"/>
      <c r="F239" s="310"/>
      <c r="G239" s="310"/>
      <c r="H239" s="396"/>
      <c r="I239" s="111"/>
      <c r="J239" s="112"/>
      <c r="K239" s="112"/>
      <c r="L239" s="360"/>
      <c r="M239" s="220"/>
      <c r="N239" s="395"/>
      <c r="O239" s="111"/>
      <c r="P239" s="112"/>
      <c r="Q239" s="221"/>
      <c r="R239" s="232"/>
    </row>
    <row r="240" spans="1:18" x14ac:dyDescent="0.2">
      <c r="A240" s="111"/>
      <c r="B240" s="74" t="s">
        <v>88</v>
      </c>
      <c r="C240" s="111"/>
      <c r="D240" s="301"/>
      <c r="E240" s="301"/>
      <c r="F240" s="310"/>
      <c r="G240" s="310"/>
      <c r="H240" s="396"/>
      <c r="I240" s="111"/>
      <c r="J240" s="233"/>
      <c r="K240" s="233"/>
      <c r="L240" s="463"/>
      <c r="M240" s="220"/>
      <c r="N240" s="395"/>
      <c r="O240" s="87"/>
      <c r="P240" s="220"/>
      <c r="Q240" s="221"/>
      <c r="R240" s="232"/>
    </row>
    <row r="241" spans="1:18" x14ac:dyDescent="0.2">
      <c r="A241" s="111"/>
      <c r="B241" s="112" t="s">
        <v>241</v>
      </c>
      <c r="C241" s="111"/>
      <c r="D241" s="301"/>
      <c r="E241" s="301"/>
      <c r="F241" s="310"/>
      <c r="G241" s="310"/>
      <c r="H241" s="396"/>
      <c r="I241" s="111"/>
      <c r="J241" s="112"/>
      <c r="K241" s="112"/>
      <c r="L241" s="360"/>
      <c r="M241" s="91"/>
      <c r="N241" s="395"/>
      <c r="O241" s="111"/>
      <c r="P241" s="112"/>
      <c r="Q241" s="221"/>
      <c r="R241" s="232"/>
    </row>
    <row r="242" spans="1:18" x14ac:dyDescent="0.2">
      <c r="A242" s="111"/>
      <c r="B242" s="74" t="s">
        <v>92</v>
      </c>
      <c r="C242" s="111"/>
      <c r="D242" s="301"/>
      <c r="E242" s="301"/>
      <c r="F242" s="310"/>
      <c r="G242" s="310"/>
      <c r="H242" s="396"/>
      <c r="I242" s="247"/>
      <c r="J242" s="112"/>
      <c r="K242" s="112"/>
      <c r="L242" s="360"/>
      <c r="M242" s="220"/>
      <c r="N242" s="395"/>
      <c r="O242" s="87"/>
      <c r="P242" s="220"/>
      <c r="Q242" s="221"/>
      <c r="R242" s="232"/>
    </row>
    <row r="243" spans="1:18" ht="17" thickBot="1" x14ac:dyDescent="0.25">
      <c r="A243" s="215"/>
      <c r="B243" s="250" t="s">
        <v>95</v>
      </c>
      <c r="C243" s="215"/>
      <c r="D243" s="308"/>
      <c r="E243" s="308"/>
      <c r="F243" s="341"/>
      <c r="G243" s="341"/>
      <c r="H243" s="406"/>
      <c r="I243" s="215"/>
      <c r="J243" s="213"/>
      <c r="K243" s="213"/>
      <c r="L243" s="369"/>
      <c r="M243" s="214"/>
      <c r="N243" s="406"/>
      <c r="O243" s="216"/>
      <c r="P243" s="214"/>
      <c r="Q243" s="217"/>
      <c r="R243" s="252"/>
    </row>
    <row r="244" spans="1:18" ht="17" thickTop="1" x14ac:dyDescent="0.2">
      <c r="A244" s="111"/>
      <c r="B244" s="74"/>
      <c r="C244" s="111"/>
      <c r="D244" s="307"/>
      <c r="E244" s="307"/>
      <c r="F244" s="310"/>
      <c r="G244" s="310"/>
      <c r="H244" s="395"/>
      <c r="I244" s="111"/>
      <c r="J244" s="112"/>
      <c r="K244" s="112"/>
      <c r="L244" s="360"/>
      <c r="M244" s="220"/>
      <c r="N244" s="395"/>
      <c r="O244" s="87"/>
      <c r="P244" s="220"/>
      <c r="Q244" s="221"/>
      <c r="R244" s="232"/>
    </row>
    <row r="245" spans="1:18" x14ac:dyDescent="0.2">
      <c r="A245" s="128" t="s">
        <v>330</v>
      </c>
      <c r="B245" s="128"/>
      <c r="C245" s="111"/>
      <c r="D245" s="301"/>
      <c r="E245" s="301"/>
      <c r="F245" s="310"/>
      <c r="G245" s="310"/>
      <c r="H245" s="395"/>
      <c r="I245" s="111"/>
      <c r="J245" s="112"/>
      <c r="K245" s="112"/>
      <c r="L245" s="360"/>
      <c r="M245" s="220"/>
      <c r="N245" s="395"/>
      <c r="O245" s="87"/>
      <c r="P245" s="220"/>
      <c r="Q245" s="221"/>
      <c r="R245" s="232"/>
    </row>
    <row r="246" spans="1:18" x14ac:dyDescent="0.2">
      <c r="A246" s="223"/>
      <c r="B246" s="74" t="s">
        <v>85</v>
      </c>
      <c r="C246" s="19">
        <v>14</v>
      </c>
      <c r="D246" s="310">
        <v>-2.434714E-2</v>
      </c>
      <c r="E246" s="310">
        <v>0.13777677999999999</v>
      </c>
      <c r="F246" s="310">
        <f t="shared" si="6"/>
        <v>-0.29438962879999997</v>
      </c>
      <c r="G246" s="310">
        <f t="shared" si="7"/>
        <v>0.24569534879999999</v>
      </c>
      <c r="H246" s="391">
        <v>0.86268020000000001</v>
      </c>
      <c r="I246" s="19" t="s">
        <v>85</v>
      </c>
      <c r="J246" s="74">
        <v>28.201789999999999</v>
      </c>
      <c r="K246" s="74">
        <v>12</v>
      </c>
      <c r="L246" s="413">
        <v>5.1679780000000002E-3</v>
      </c>
      <c r="M246" s="7"/>
      <c r="N246" s="466"/>
      <c r="O246" s="19"/>
      <c r="P246" s="74"/>
      <c r="Q246" s="99"/>
      <c r="R246" s="272"/>
    </row>
    <row r="247" spans="1:18" x14ac:dyDescent="0.2">
      <c r="A247" s="234"/>
      <c r="B247" s="74" t="s">
        <v>87</v>
      </c>
      <c r="C247" s="19">
        <v>14</v>
      </c>
      <c r="D247" s="310">
        <v>-0.12294781</v>
      </c>
      <c r="E247" s="310">
        <v>8.2825120000000002E-2</v>
      </c>
      <c r="F247" s="310">
        <f t="shared" si="6"/>
        <v>-0.28528504520000003</v>
      </c>
      <c r="G247" s="310">
        <f t="shared" si="7"/>
        <v>3.9389425200000008E-2</v>
      </c>
      <c r="H247" s="391">
        <v>0.13769580000000001</v>
      </c>
      <c r="I247" s="19"/>
      <c r="J247" s="74"/>
      <c r="K247" s="74"/>
      <c r="L247" s="413"/>
      <c r="M247" s="7"/>
      <c r="N247" s="466"/>
      <c r="O247" s="19"/>
      <c r="P247" s="74"/>
      <c r="Q247" s="99"/>
      <c r="R247" s="272"/>
    </row>
    <row r="248" spans="1:18" x14ac:dyDescent="0.2">
      <c r="A248" s="236"/>
      <c r="B248" s="74" t="s">
        <v>88</v>
      </c>
      <c r="C248" s="19">
        <v>14</v>
      </c>
      <c r="D248" s="310">
        <v>-6.3398640000000006E-2</v>
      </c>
      <c r="E248" s="310">
        <v>7.7276670000000006E-2</v>
      </c>
      <c r="F248" s="310">
        <f t="shared" si="6"/>
        <v>-0.2148609132</v>
      </c>
      <c r="G248" s="310">
        <f t="shared" si="7"/>
        <v>8.8063633199999991E-2</v>
      </c>
      <c r="H248" s="391">
        <v>0.41198180000000001</v>
      </c>
      <c r="I248" s="19" t="s">
        <v>89</v>
      </c>
      <c r="J248" s="74">
        <v>28.486740000000001</v>
      </c>
      <c r="K248" s="74">
        <v>13</v>
      </c>
      <c r="L248" s="413">
        <v>7.7351369999999996E-3</v>
      </c>
      <c r="M248" s="7">
        <v>36.261989999999997</v>
      </c>
      <c r="N248" s="466">
        <v>0.01</v>
      </c>
      <c r="O248" s="19">
        <v>6.1282740000000004E-3</v>
      </c>
      <c r="P248" s="74">
        <v>1.320839E-4</v>
      </c>
      <c r="Q248" s="99" t="b">
        <v>1</v>
      </c>
      <c r="R248" s="272">
        <v>0</v>
      </c>
    </row>
    <row r="249" spans="1:18" x14ac:dyDescent="0.2">
      <c r="A249" s="111"/>
      <c r="B249" s="112" t="s">
        <v>241</v>
      </c>
      <c r="C249" s="19">
        <v>14</v>
      </c>
      <c r="D249" s="310">
        <v>-0.15524950000000001</v>
      </c>
      <c r="E249" s="310">
        <v>0.16768422999999999</v>
      </c>
      <c r="F249" s="310">
        <f t="shared" si="6"/>
        <v>-0.48391059079999998</v>
      </c>
      <c r="G249" s="310">
        <f t="shared" si="7"/>
        <v>0.17341159079999999</v>
      </c>
      <c r="H249" s="391">
        <v>0.37139559999999999</v>
      </c>
      <c r="I249" s="19"/>
      <c r="J249" s="74"/>
      <c r="K249" s="74"/>
      <c r="L249" s="413"/>
      <c r="M249" s="7"/>
      <c r="N249" s="466"/>
      <c r="O249" s="19"/>
      <c r="P249" s="220"/>
      <c r="Q249" s="221"/>
      <c r="R249" s="232"/>
    </row>
    <row r="250" spans="1:18" x14ac:dyDescent="0.2">
      <c r="A250" s="111"/>
      <c r="B250" s="74" t="s">
        <v>92</v>
      </c>
      <c r="C250" s="19">
        <v>14</v>
      </c>
      <c r="D250" s="310">
        <v>-0.14707861</v>
      </c>
      <c r="E250" s="310">
        <v>0.15243022000000001</v>
      </c>
      <c r="F250" s="310">
        <f t="shared" si="6"/>
        <v>-0.44584184119999998</v>
      </c>
      <c r="G250" s="310">
        <f t="shared" si="7"/>
        <v>0.15168462119999998</v>
      </c>
      <c r="H250" s="391">
        <v>0.35220630000000003</v>
      </c>
      <c r="I250" s="19"/>
      <c r="J250" s="74"/>
      <c r="K250" s="74"/>
      <c r="L250" s="413"/>
      <c r="M250" s="7"/>
      <c r="N250" s="466"/>
      <c r="O250" s="19"/>
      <c r="P250" s="220"/>
      <c r="Q250" s="221"/>
      <c r="R250" s="232"/>
    </row>
    <row r="251" spans="1:18" x14ac:dyDescent="0.2">
      <c r="A251" s="111"/>
      <c r="B251" s="114" t="s">
        <v>95</v>
      </c>
      <c r="C251" s="19"/>
      <c r="D251" s="310">
        <v>-1.1961280000000001E-3</v>
      </c>
      <c r="E251" s="310">
        <v>3.4351260000000002E-3</v>
      </c>
      <c r="F251" s="310">
        <f t="shared" si="6"/>
        <v>-7.9289749599999997E-3</v>
      </c>
      <c r="G251" s="310">
        <f t="shared" si="7"/>
        <v>5.53671896E-3</v>
      </c>
      <c r="H251" s="391">
        <v>0.73371850000000005</v>
      </c>
      <c r="I251" s="19"/>
      <c r="J251" s="74"/>
      <c r="K251" s="74"/>
      <c r="L251" s="413"/>
      <c r="M251" s="7"/>
      <c r="N251" s="466"/>
      <c r="O251" s="19"/>
      <c r="P251" s="220"/>
      <c r="Q251" s="221"/>
      <c r="R251" s="232"/>
    </row>
    <row r="252" spans="1:18" x14ac:dyDescent="0.2">
      <c r="A252" s="236" t="s">
        <v>93</v>
      </c>
      <c r="B252" s="74"/>
      <c r="C252" s="111"/>
      <c r="D252" s="301"/>
      <c r="E252" s="301"/>
      <c r="F252" s="310"/>
      <c r="G252" s="310"/>
      <c r="H252" s="408"/>
      <c r="I252" s="111"/>
      <c r="J252" s="112"/>
      <c r="K252" s="112"/>
      <c r="L252" s="360"/>
      <c r="M252" s="220"/>
      <c r="N252" s="395"/>
      <c r="O252" s="87"/>
      <c r="P252" s="220"/>
      <c r="Q252" s="221"/>
      <c r="R252" s="232"/>
    </row>
    <row r="253" spans="1:18" x14ac:dyDescent="0.2">
      <c r="A253" s="234"/>
      <c r="B253" s="74" t="s">
        <v>85</v>
      </c>
      <c r="C253" s="19">
        <v>13</v>
      </c>
      <c r="D253" s="310">
        <v>-8.5898370000000002E-2</v>
      </c>
      <c r="E253" s="310">
        <v>0.12494756999999999</v>
      </c>
      <c r="F253" s="310">
        <f t="shared" si="6"/>
        <v>-0.33079560720000001</v>
      </c>
      <c r="G253" s="310">
        <f t="shared" si="7"/>
        <v>0.15899886719999998</v>
      </c>
      <c r="H253" s="391">
        <v>0.50602000000000003</v>
      </c>
      <c r="I253" s="19" t="s">
        <v>85</v>
      </c>
      <c r="J253" s="74">
        <v>20.098099999999999</v>
      </c>
      <c r="K253" s="74">
        <v>11</v>
      </c>
      <c r="L253" s="413">
        <v>4.4013299999999998E-2</v>
      </c>
      <c r="M253" s="7"/>
      <c r="N253" s="466"/>
      <c r="O253" s="19"/>
      <c r="P253" s="74"/>
      <c r="Q253" s="99"/>
      <c r="R253" s="272"/>
    </row>
    <row r="254" spans="1:18" x14ac:dyDescent="0.2">
      <c r="A254" s="234"/>
      <c r="B254" s="74" t="s">
        <v>87</v>
      </c>
      <c r="C254" s="19">
        <v>13</v>
      </c>
      <c r="D254" s="310">
        <v>-0.11735975</v>
      </c>
      <c r="E254" s="310">
        <v>8.4584069999999997E-2</v>
      </c>
      <c r="F254" s="310">
        <f t="shared" si="6"/>
        <v>-0.2831445272</v>
      </c>
      <c r="G254" s="310">
        <f t="shared" si="7"/>
        <v>4.8425027199999984E-2</v>
      </c>
      <c r="H254" s="391">
        <v>0.16529170000000001</v>
      </c>
      <c r="I254" s="19"/>
      <c r="J254" s="74"/>
      <c r="K254" s="74"/>
      <c r="L254" s="413"/>
      <c r="M254" s="7"/>
      <c r="N254" s="466"/>
      <c r="O254" s="19"/>
      <c r="P254" s="100"/>
      <c r="Q254" s="99"/>
      <c r="R254" s="272"/>
    </row>
    <row r="255" spans="1:18" x14ac:dyDescent="0.2">
      <c r="A255" s="24"/>
      <c r="B255" s="120" t="s">
        <v>88</v>
      </c>
      <c r="C255" s="24">
        <v>13</v>
      </c>
      <c r="D255" s="305">
        <v>-2.879487E-2</v>
      </c>
      <c r="E255" s="305">
        <v>7.0420109999999994E-2</v>
      </c>
      <c r="F255" s="305">
        <f t="shared" si="6"/>
        <v>-0.16681828559999998</v>
      </c>
      <c r="G255" s="305">
        <f t="shared" si="7"/>
        <v>0.10922854559999998</v>
      </c>
      <c r="H255" s="399">
        <v>0.68261210000000005</v>
      </c>
      <c r="I255" s="24" t="s">
        <v>89</v>
      </c>
      <c r="J255" s="120">
        <v>20.673590000000001</v>
      </c>
      <c r="K255" s="120">
        <v>12</v>
      </c>
      <c r="L255" s="364">
        <v>5.5369460000000002E-2</v>
      </c>
      <c r="M255" s="25">
        <v>28.466329999999999</v>
      </c>
      <c r="N255" s="473">
        <v>5.7500000000000002E-2</v>
      </c>
      <c r="O255" s="24">
        <v>5.804671E-3</v>
      </c>
      <c r="P255" s="258">
        <v>8.8868129999999999E-5</v>
      </c>
      <c r="Q255" s="270" t="b">
        <v>1</v>
      </c>
      <c r="R255" s="293">
        <v>0</v>
      </c>
    </row>
    <row r="256" spans="1:18" x14ac:dyDescent="0.2">
      <c r="A256" s="111"/>
      <c r="B256" s="112" t="s">
        <v>241</v>
      </c>
      <c r="C256" s="19">
        <v>13</v>
      </c>
      <c r="D256" s="310">
        <v>-0.17020234000000001</v>
      </c>
      <c r="E256" s="310">
        <v>0.16367090000000001</v>
      </c>
      <c r="F256" s="310">
        <f t="shared" si="6"/>
        <v>-0.49099730400000002</v>
      </c>
      <c r="G256" s="310">
        <f t="shared" si="7"/>
        <v>0.15059262400000001</v>
      </c>
      <c r="H256" s="391">
        <v>0.31888329999999998</v>
      </c>
      <c r="I256" s="19"/>
      <c r="J256" s="74"/>
      <c r="K256" s="74"/>
      <c r="L256" s="413"/>
      <c r="M256" s="7"/>
      <c r="N256" s="466"/>
      <c r="O256" s="19"/>
      <c r="P256" s="112"/>
      <c r="Q256" s="221"/>
      <c r="R256" s="232"/>
    </row>
    <row r="257" spans="1:18" x14ac:dyDescent="0.2">
      <c r="A257" s="111"/>
      <c r="B257" s="74" t="s">
        <v>92</v>
      </c>
      <c r="C257" s="19">
        <v>13</v>
      </c>
      <c r="D257" s="310">
        <v>-0.16687489999999999</v>
      </c>
      <c r="E257" s="310">
        <v>0.15874323000000001</v>
      </c>
      <c r="F257" s="310">
        <f t="shared" si="6"/>
        <v>-0.47801163080000003</v>
      </c>
      <c r="G257" s="310">
        <f t="shared" si="7"/>
        <v>0.14426183080000005</v>
      </c>
      <c r="H257" s="391">
        <v>0.31386439999999999</v>
      </c>
      <c r="I257" s="19"/>
      <c r="J257" s="74"/>
      <c r="K257" s="74"/>
      <c r="L257" s="413"/>
      <c r="M257" s="7"/>
      <c r="N257" s="466"/>
      <c r="O257" s="19"/>
      <c r="P257" s="220"/>
      <c r="Q257" s="221"/>
      <c r="R257" s="232"/>
    </row>
    <row r="258" spans="1:18" ht="17" thickBot="1" x14ac:dyDescent="0.25">
      <c r="A258" s="215"/>
      <c r="B258" s="250" t="s">
        <v>95</v>
      </c>
      <c r="C258" s="26"/>
      <c r="D258" s="341">
        <v>1.888137E-3</v>
      </c>
      <c r="E258" s="341">
        <v>3.3643190000000002E-3</v>
      </c>
      <c r="F258" s="341">
        <f t="shared" si="6"/>
        <v>-4.7059282400000006E-3</v>
      </c>
      <c r="G258" s="341">
        <f t="shared" si="7"/>
        <v>8.4822022400000002E-3</v>
      </c>
      <c r="H258" s="423">
        <v>0.58589610000000003</v>
      </c>
      <c r="I258" s="26"/>
      <c r="J258" s="27"/>
      <c r="K258" s="27"/>
      <c r="L258" s="420"/>
      <c r="M258" s="27"/>
      <c r="N258" s="474"/>
      <c r="O258" s="26"/>
      <c r="P258" s="214"/>
      <c r="Q258" s="217"/>
      <c r="R258" s="252"/>
    </row>
    <row r="259" spans="1:18" ht="17" thickTop="1" x14ac:dyDescent="0.2">
      <c r="A259" s="111"/>
      <c r="B259" s="74"/>
      <c r="C259" s="111"/>
      <c r="D259" s="307"/>
      <c r="E259" s="307"/>
      <c r="F259" s="336"/>
      <c r="G259" s="336"/>
      <c r="H259" s="396"/>
      <c r="I259" s="111"/>
      <c r="J259" s="112"/>
      <c r="K259" s="112"/>
      <c r="L259" s="360"/>
      <c r="M259" s="220"/>
      <c r="N259" s="395"/>
      <c r="O259" s="87"/>
      <c r="P259" s="220"/>
      <c r="Q259" s="221"/>
      <c r="R259" s="232"/>
    </row>
    <row r="260" spans="1:18" x14ac:dyDescent="0.2">
      <c r="A260" s="128" t="s">
        <v>331</v>
      </c>
      <c r="B260" s="128"/>
      <c r="C260" s="111"/>
      <c r="D260" s="307"/>
      <c r="E260" s="307"/>
      <c r="F260" s="336"/>
      <c r="G260" s="336"/>
      <c r="H260" s="396"/>
      <c r="I260" s="111"/>
      <c r="J260" s="112"/>
      <c r="K260" s="112"/>
      <c r="L260" s="360"/>
      <c r="M260" s="220"/>
      <c r="N260" s="395"/>
      <c r="O260" s="87"/>
      <c r="P260" s="220"/>
      <c r="Q260" s="221"/>
      <c r="R260" s="232"/>
    </row>
    <row r="261" spans="1:18" x14ac:dyDescent="0.2">
      <c r="A261" s="223"/>
      <c r="B261" s="74" t="s">
        <v>85</v>
      </c>
      <c r="C261" s="19">
        <v>10</v>
      </c>
      <c r="D261" s="336">
        <v>0.28077239999999998</v>
      </c>
      <c r="E261" s="336">
        <v>0.45287919999999998</v>
      </c>
      <c r="F261" s="336">
        <f t="shared" si="6"/>
        <v>-0.60687083200000003</v>
      </c>
      <c r="G261" s="336">
        <f t="shared" si="7"/>
        <v>1.1684156319999999</v>
      </c>
      <c r="H261" s="454">
        <v>0.55252150200000005</v>
      </c>
      <c r="I261" s="19" t="s">
        <v>85</v>
      </c>
      <c r="J261" s="74">
        <v>5.2146150000000002</v>
      </c>
      <c r="K261" s="74">
        <v>8</v>
      </c>
      <c r="L261" s="413">
        <v>0.73441080000000003</v>
      </c>
      <c r="M261" s="74"/>
      <c r="N261" s="459"/>
      <c r="O261" s="19"/>
      <c r="P261" s="74"/>
      <c r="Q261" s="99"/>
      <c r="R261" s="272"/>
    </row>
    <row r="262" spans="1:18" x14ac:dyDescent="0.2">
      <c r="A262" s="234"/>
      <c r="B262" s="74" t="s">
        <v>87</v>
      </c>
      <c r="C262" s="19">
        <v>10</v>
      </c>
      <c r="D262" s="336">
        <v>0.53738180000000002</v>
      </c>
      <c r="E262" s="336">
        <v>0.27508759999999999</v>
      </c>
      <c r="F262" s="336">
        <f t="shared" si="6"/>
        <v>-1.789895999999902E-3</v>
      </c>
      <c r="G262" s="336">
        <f t="shared" si="7"/>
        <v>1.0765534959999998</v>
      </c>
      <c r="H262" s="454">
        <v>5.0761219000000003E-2</v>
      </c>
      <c r="I262" s="19"/>
      <c r="J262" s="74"/>
      <c r="K262" s="74"/>
      <c r="L262" s="413"/>
      <c r="M262" s="74"/>
      <c r="N262" s="459"/>
      <c r="O262" s="19"/>
      <c r="P262" s="74"/>
      <c r="Q262" s="99"/>
      <c r="R262" s="272"/>
    </row>
    <row r="263" spans="1:18" x14ac:dyDescent="0.2">
      <c r="A263" s="261"/>
      <c r="B263" s="120" t="s">
        <v>88</v>
      </c>
      <c r="C263" s="24">
        <v>10</v>
      </c>
      <c r="D263" s="321">
        <v>0.65971729999999995</v>
      </c>
      <c r="E263" s="321">
        <v>0.2094799</v>
      </c>
      <c r="F263" s="321">
        <f t="shared" si="6"/>
        <v>0.24913669599999999</v>
      </c>
      <c r="G263" s="321">
        <f t="shared" si="7"/>
        <v>1.0702979039999998</v>
      </c>
      <c r="H263" s="397">
        <v>1.636562E-3</v>
      </c>
      <c r="I263" s="24" t="s">
        <v>89</v>
      </c>
      <c r="J263" s="120">
        <v>6.1053309999999996</v>
      </c>
      <c r="K263" s="120">
        <v>9</v>
      </c>
      <c r="L263" s="364">
        <v>0.72933170000000003</v>
      </c>
      <c r="M263" s="120">
        <v>8.0564470000000004</v>
      </c>
      <c r="N263" s="402">
        <v>0.79100000000000004</v>
      </c>
      <c r="O263" s="24">
        <v>2.309045E-3</v>
      </c>
      <c r="P263" s="258">
        <v>6.2081940000000002E-5</v>
      </c>
      <c r="Q263" s="270" t="b">
        <v>1</v>
      </c>
      <c r="R263" s="293">
        <v>0</v>
      </c>
    </row>
    <row r="264" spans="1:18" x14ac:dyDescent="0.2">
      <c r="A264" s="111"/>
      <c r="B264" s="112" t="s">
        <v>241</v>
      </c>
      <c r="C264" s="19">
        <v>10</v>
      </c>
      <c r="D264" s="336">
        <v>0.41130870000000003</v>
      </c>
      <c r="E264" s="336">
        <v>0.41482999999999998</v>
      </c>
      <c r="F264" s="336">
        <f t="shared" si="6"/>
        <v>-0.40175809999999995</v>
      </c>
      <c r="G264" s="336">
        <f t="shared" si="7"/>
        <v>1.2243755000000001</v>
      </c>
      <c r="H264" s="454">
        <v>0.347342977</v>
      </c>
      <c r="I264" s="19"/>
      <c r="J264" s="74"/>
      <c r="K264" s="74"/>
      <c r="L264" s="413"/>
      <c r="M264" s="74"/>
      <c r="N264" s="459"/>
      <c r="O264" s="19"/>
      <c r="P264" s="112"/>
      <c r="Q264" s="221"/>
      <c r="R264" s="232"/>
    </row>
    <row r="265" spans="1:18" x14ac:dyDescent="0.2">
      <c r="A265" s="111"/>
      <c r="B265" s="74" t="s">
        <v>92</v>
      </c>
      <c r="C265" s="19">
        <v>10</v>
      </c>
      <c r="D265" s="336">
        <v>0.37993250000000001</v>
      </c>
      <c r="E265" s="336">
        <v>0.42163450000000002</v>
      </c>
      <c r="F265" s="336">
        <f t="shared" si="6"/>
        <v>-0.44647112</v>
      </c>
      <c r="G265" s="336">
        <f t="shared" si="7"/>
        <v>1.20633612</v>
      </c>
      <c r="H265" s="454">
        <v>0.39101355900000001</v>
      </c>
      <c r="I265" s="19"/>
      <c r="J265" s="74"/>
      <c r="K265" s="74"/>
      <c r="L265" s="413"/>
      <c r="M265" s="74"/>
      <c r="N265" s="459"/>
      <c r="O265" s="19"/>
      <c r="P265" s="220"/>
      <c r="Q265" s="221"/>
      <c r="R265" s="232"/>
    </row>
    <row r="266" spans="1:18" x14ac:dyDescent="0.2">
      <c r="A266" s="112"/>
      <c r="B266" s="114" t="s">
        <v>95</v>
      </c>
      <c r="C266" s="19"/>
      <c r="D266" s="336">
        <v>3.552E-3</v>
      </c>
      <c r="E266" s="336">
        <v>3.7635989999999999E-3</v>
      </c>
      <c r="F266" s="336">
        <f t="shared" si="6"/>
        <v>-3.8246540399999997E-3</v>
      </c>
      <c r="G266" s="336">
        <f t="shared" si="7"/>
        <v>1.0928654039999999E-2</v>
      </c>
      <c r="H266" s="454">
        <v>0.37290889999999999</v>
      </c>
      <c r="I266" s="19"/>
      <c r="J266" s="74"/>
      <c r="K266" s="74"/>
      <c r="L266" s="413"/>
      <c r="M266" s="74"/>
      <c r="N266" s="459"/>
      <c r="O266" s="19"/>
      <c r="P266" s="220"/>
      <c r="Q266" s="221"/>
      <c r="R266" s="232"/>
    </row>
    <row r="267" spans="1:18" x14ac:dyDescent="0.2">
      <c r="A267" s="236" t="s">
        <v>93</v>
      </c>
      <c r="B267" s="74"/>
      <c r="C267" s="111"/>
      <c r="D267" s="301"/>
      <c r="E267" s="336"/>
      <c r="F267" s="336"/>
      <c r="G267" s="336"/>
      <c r="H267" s="454"/>
      <c r="I267" s="19"/>
      <c r="J267" s="74"/>
      <c r="K267" s="74"/>
      <c r="L267" s="413"/>
      <c r="M267" s="74"/>
      <c r="N267" s="459"/>
      <c r="O267" s="19"/>
      <c r="P267" s="220"/>
      <c r="Q267" s="221"/>
      <c r="R267" s="232"/>
    </row>
    <row r="268" spans="1:18" x14ac:dyDescent="0.2">
      <c r="A268" s="234"/>
      <c r="B268" s="74" t="s">
        <v>85</v>
      </c>
      <c r="C268" s="19" t="s">
        <v>345</v>
      </c>
      <c r="D268" s="301"/>
      <c r="E268" s="336"/>
      <c r="F268" s="336"/>
      <c r="G268" s="336"/>
      <c r="H268" s="454"/>
      <c r="I268" s="19"/>
      <c r="J268" s="74"/>
      <c r="K268" s="74"/>
      <c r="L268" s="413"/>
      <c r="M268" s="74"/>
      <c r="N268" s="459"/>
      <c r="O268" s="19"/>
      <c r="P268" s="220"/>
      <c r="Q268" s="221"/>
      <c r="R268" s="232"/>
    </row>
    <row r="269" spans="1:18" x14ac:dyDescent="0.2">
      <c r="A269" s="234"/>
      <c r="B269" s="74" t="s">
        <v>87</v>
      </c>
      <c r="C269" s="111"/>
      <c r="D269" s="301"/>
      <c r="E269" s="336"/>
      <c r="F269" s="336"/>
      <c r="G269" s="336"/>
      <c r="H269" s="454"/>
      <c r="I269" s="19"/>
      <c r="J269" s="74"/>
      <c r="K269" s="74"/>
      <c r="L269" s="413"/>
      <c r="M269" s="74"/>
      <c r="N269" s="459"/>
      <c r="O269" s="19"/>
      <c r="P269" s="220"/>
      <c r="Q269" s="221"/>
      <c r="R269" s="232"/>
    </row>
    <row r="270" spans="1:18" x14ac:dyDescent="0.2">
      <c r="A270" s="111"/>
      <c r="B270" s="74" t="s">
        <v>88</v>
      </c>
      <c r="C270" s="111"/>
      <c r="D270" s="301"/>
      <c r="E270" s="336"/>
      <c r="F270" s="336"/>
      <c r="G270" s="336"/>
      <c r="H270" s="454"/>
      <c r="I270" s="19"/>
      <c r="J270" s="74"/>
      <c r="K270" s="74"/>
      <c r="L270" s="413"/>
      <c r="M270" s="74"/>
      <c r="N270" s="459"/>
      <c r="O270" s="19"/>
      <c r="P270" s="220"/>
      <c r="Q270" s="221"/>
      <c r="R270" s="232"/>
    </row>
    <row r="271" spans="1:18" x14ac:dyDescent="0.2">
      <c r="A271" s="111"/>
      <c r="B271" s="112" t="s">
        <v>241</v>
      </c>
      <c r="C271" s="111"/>
      <c r="D271" s="301"/>
      <c r="E271" s="336"/>
      <c r="F271" s="336"/>
      <c r="G271" s="336"/>
      <c r="H271" s="454"/>
      <c r="I271" s="19"/>
      <c r="J271" s="74"/>
      <c r="K271" s="74"/>
      <c r="L271" s="413"/>
      <c r="M271" s="74"/>
      <c r="N271" s="459"/>
      <c r="O271" s="19"/>
      <c r="P271" s="220"/>
      <c r="Q271" s="221"/>
      <c r="R271" s="232"/>
    </row>
    <row r="272" spans="1:18" x14ac:dyDescent="0.2">
      <c r="A272" s="111"/>
      <c r="B272" s="74" t="s">
        <v>92</v>
      </c>
      <c r="C272" s="111"/>
      <c r="D272" s="301"/>
      <c r="E272" s="336"/>
      <c r="F272" s="336"/>
      <c r="G272" s="336"/>
      <c r="H272" s="454"/>
      <c r="I272" s="19"/>
      <c r="J272" s="74"/>
      <c r="K272" s="74"/>
      <c r="L272" s="413"/>
      <c r="M272" s="74"/>
      <c r="N272" s="459"/>
      <c r="O272" s="19"/>
      <c r="P272" s="220"/>
      <c r="Q272" s="221"/>
      <c r="R272" s="232"/>
    </row>
    <row r="273" spans="1:18" ht="17" thickBot="1" x14ac:dyDescent="0.25">
      <c r="A273" s="215"/>
      <c r="B273" s="250" t="s">
        <v>95</v>
      </c>
      <c r="C273" s="215"/>
      <c r="D273" s="308"/>
      <c r="E273" s="341"/>
      <c r="F273" s="341"/>
      <c r="G273" s="341"/>
      <c r="H273" s="423"/>
      <c r="I273" s="26"/>
      <c r="J273" s="27"/>
      <c r="K273" s="27"/>
      <c r="L273" s="420"/>
      <c r="M273" s="27"/>
      <c r="N273" s="474"/>
      <c r="O273" s="26"/>
      <c r="P273" s="214"/>
      <c r="Q273" s="217"/>
      <c r="R273" s="252"/>
    </row>
    <row r="274" spans="1:18" ht="17" thickTop="1" x14ac:dyDescent="0.2">
      <c r="A274" s="111"/>
      <c r="B274" s="114"/>
      <c r="C274" s="19"/>
      <c r="D274" s="336"/>
      <c r="E274" s="336"/>
      <c r="F274" s="336"/>
      <c r="G274" s="336"/>
      <c r="H274" s="454"/>
      <c r="I274" s="19"/>
      <c r="J274" s="74"/>
      <c r="K274" s="74"/>
      <c r="L274" s="413"/>
      <c r="M274" s="74"/>
      <c r="N274" s="459"/>
      <c r="O274" s="19"/>
      <c r="P274" s="220"/>
      <c r="Q274" s="221"/>
      <c r="R274" s="232"/>
    </row>
    <row r="275" spans="1:18" x14ac:dyDescent="0.2">
      <c r="A275" s="128" t="s">
        <v>332</v>
      </c>
      <c r="B275" s="128"/>
      <c r="C275" s="111"/>
      <c r="D275" s="301"/>
      <c r="E275" s="301"/>
      <c r="F275" s="310"/>
      <c r="G275" s="310"/>
      <c r="H275" s="408"/>
      <c r="I275" s="111"/>
      <c r="J275" s="112"/>
      <c r="K275" s="112"/>
      <c r="L275" s="360"/>
      <c r="M275" s="220"/>
      <c r="N275" s="395"/>
      <c r="O275" s="87"/>
      <c r="P275" s="220"/>
      <c r="Q275" s="221"/>
      <c r="R275" s="232"/>
    </row>
    <row r="276" spans="1:18" x14ac:dyDescent="0.2">
      <c r="A276" s="223"/>
      <c r="B276" s="74" t="s">
        <v>85</v>
      </c>
      <c r="C276" s="111"/>
      <c r="D276" s="301"/>
      <c r="E276" s="301"/>
      <c r="F276" s="310"/>
      <c r="G276" s="310"/>
      <c r="H276" s="408"/>
      <c r="I276" s="19" t="s">
        <v>85</v>
      </c>
      <c r="J276" s="112"/>
      <c r="K276" s="112"/>
      <c r="L276" s="360"/>
      <c r="M276" s="220"/>
      <c r="N276" s="395"/>
      <c r="O276" s="87"/>
      <c r="P276" s="220"/>
      <c r="Q276" s="221"/>
      <c r="R276" s="232"/>
    </row>
    <row r="277" spans="1:18" x14ac:dyDescent="0.2">
      <c r="A277" s="234"/>
      <c r="B277" s="74" t="s">
        <v>87</v>
      </c>
      <c r="C277" s="111"/>
      <c r="D277" s="301"/>
      <c r="E277" s="301"/>
      <c r="F277" s="310"/>
      <c r="G277" s="310"/>
      <c r="H277" s="408"/>
      <c r="I277" s="19"/>
      <c r="J277" s="112"/>
      <c r="K277" s="112"/>
      <c r="L277" s="360"/>
      <c r="M277" s="220"/>
      <c r="N277" s="395"/>
      <c r="O277" s="111"/>
      <c r="P277" s="112"/>
      <c r="Q277" s="221"/>
      <c r="R277" s="232"/>
    </row>
    <row r="278" spans="1:18" x14ac:dyDescent="0.2">
      <c r="A278" s="261"/>
      <c r="B278" s="120" t="s">
        <v>88</v>
      </c>
      <c r="C278" s="24">
        <v>1</v>
      </c>
      <c r="D278" s="305">
        <v>0.40023330000000001</v>
      </c>
      <c r="E278" s="305">
        <v>0.25729279999999999</v>
      </c>
      <c r="F278" s="305">
        <f t="shared" si="6"/>
        <v>-0.10406058799999995</v>
      </c>
      <c r="G278" s="305">
        <f t="shared" si="7"/>
        <v>0.90452718799999998</v>
      </c>
      <c r="H278" s="399">
        <v>0.1198138</v>
      </c>
      <c r="I278" s="24" t="s">
        <v>89</v>
      </c>
      <c r="J278" s="120" t="s">
        <v>72</v>
      </c>
      <c r="K278" s="120" t="s">
        <v>72</v>
      </c>
      <c r="L278" s="364" t="s">
        <v>72</v>
      </c>
      <c r="M278" s="120" t="s">
        <v>72</v>
      </c>
      <c r="N278" s="402" t="s">
        <v>72</v>
      </c>
      <c r="O278" s="24">
        <v>7.164952E-4</v>
      </c>
      <c r="P278" s="258">
        <v>9.1358020000000003E-6</v>
      </c>
      <c r="Q278" s="270" t="b">
        <v>1</v>
      </c>
      <c r="R278" s="293">
        <v>5.6337159999999997E-12</v>
      </c>
    </row>
    <row r="279" spans="1:18" x14ac:dyDescent="0.2">
      <c r="A279" s="111"/>
      <c r="B279" s="112" t="s">
        <v>241</v>
      </c>
      <c r="C279" s="111"/>
      <c r="D279" s="301"/>
      <c r="E279" s="301"/>
      <c r="F279" s="301"/>
      <c r="G279" s="301"/>
      <c r="H279" s="396"/>
      <c r="I279" s="111"/>
      <c r="J279" s="112"/>
      <c r="K279" s="112"/>
      <c r="L279" s="360"/>
      <c r="M279" s="112"/>
      <c r="N279" s="395"/>
      <c r="O279" s="111"/>
      <c r="P279" s="112"/>
      <c r="Q279" s="221"/>
      <c r="R279" s="232"/>
    </row>
    <row r="280" spans="1:18" x14ac:dyDescent="0.2">
      <c r="A280" s="111"/>
      <c r="B280" s="74" t="s">
        <v>92</v>
      </c>
      <c r="C280" s="111"/>
      <c r="D280" s="301"/>
      <c r="E280" s="301"/>
      <c r="F280" s="301"/>
      <c r="G280" s="301"/>
      <c r="H280" s="396"/>
      <c r="I280" s="111"/>
      <c r="J280" s="112"/>
      <c r="K280" s="112"/>
      <c r="L280" s="360"/>
      <c r="M280" s="220"/>
      <c r="N280" s="395"/>
      <c r="O280" s="87"/>
      <c r="P280" s="220"/>
      <c r="Q280" s="221"/>
      <c r="R280" s="232"/>
    </row>
    <row r="281" spans="1:18" x14ac:dyDescent="0.2">
      <c r="A281" s="112"/>
      <c r="B281" s="114" t="s">
        <v>95</v>
      </c>
      <c r="C281" s="111"/>
      <c r="D281" s="307"/>
      <c r="E281" s="307"/>
      <c r="F281" s="307"/>
      <c r="G281" s="307"/>
      <c r="H281" s="395"/>
      <c r="I281" s="111"/>
      <c r="J281" s="112"/>
      <c r="K281" s="112"/>
      <c r="L281" s="360"/>
      <c r="M281" s="220"/>
      <c r="N281" s="395"/>
      <c r="O281" s="87"/>
      <c r="P281" s="220"/>
      <c r="Q281" s="221"/>
      <c r="R281" s="232"/>
    </row>
    <row r="282" spans="1:18" x14ac:dyDescent="0.2">
      <c r="A282" s="236" t="s">
        <v>93</v>
      </c>
      <c r="B282" s="74"/>
      <c r="C282" s="111"/>
      <c r="D282" s="301"/>
      <c r="E282" s="307"/>
      <c r="F282" s="307"/>
      <c r="G282" s="307"/>
      <c r="H282" s="395"/>
      <c r="I282" s="111"/>
      <c r="J282" s="112"/>
      <c r="K282" s="112"/>
      <c r="L282" s="360"/>
      <c r="M282" s="220"/>
      <c r="N282" s="395"/>
      <c r="O282" s="87"/>
      <c r="P282" s="220"/>
      <c r="Q282" s="221"/>
      <c r="R282" s="232"/>
    </row>
    <row r="283" spans="1:18" x14ac:dyDescent="0.2">
      <c r="A283" s="234"/>
      <c r="B283" s="74" t="s">
        <v>85</v>
      </c>
      <c r="C283" s="19" t="s">
        <v>345</v>
      </c>
      <c r="D283" s="301"/>
      <c r="E283" s="307"/>
      <c r="F283" s="307"/>
      <c r="G283" s="307"/>
      <c r="H283" s="395"/>
      <c r="I283" s="111"/>
      <c r="J283" s="112"/>
      <c r="K283" s="112"/>
      <c r="L283" s="360"/>
      <c r="M283" s="220"/>
      <c r="N283" s="395"/>
      <c r="O283" s="87"/>
      <c r="P283" s="220"/>
      <c r="Q283" s="221"/>
      <c r="R283" s="232"/>
    </row>
    <row r="284" spans="1:18" x14ac:dyDescent="0.2">
      <c r="A284" s="234"/>
      <c r="B284" s="74" t="s">
        <v>87</v>
      </c>
      <c r="C284" s="111"/>
      <c r="D284" s="301"/>
      <c r="E284" s="307"/>
      <c r="F284" s="307"/>
      <c r="G284" s="307"/>
      <c r="H284" s="395"/>
      <c r="I284" s="111"/>
      <c r="J284" s="112"/>
      <c r="K284" s="112"/>
      <c r="L284" s="360"/>
      <c r="M284" s="220"/>
      <c r="N284" s="395"/>
      <c r="O284" s="87"/>
      <c r="P284" s="220"/>
      <c r="Q284" s="221"/>
      <c r="R284" s="232"/>
    </row>
    <row r="285" spans="1:18" x14ac:dyDescent="0.2">
      <c r="A285" s="111"/>
      <c r="B285" s="74" t="s">
        <v>88</v>
      </c>
      <c r="C285" s="111"/>
      <c r="D285" s="301"/>
      <c r="E285" s="307"/>
      <c r="F285" s="307"/>
      <c r="G285" s="307"/>
      <c r="H285" s="395"/>
      <c r="I285" s="111"/>
      <c r="J285" s="112"/>
      <c r="K285" s="112"/>
      <c r="L285" s="360"/>
      <c r="M285" s="220"/>
      <c r="N285" s="395"/>
      <c r="O285" s="87"/>
      <c r="P285" s="220"/>
      <c r="Q285" s="221"/>
      <c r="R285" s="232"/>
    </row>
    <row r="286" spans="1:18" x14ac:dyDescent="0.2">
      <c r="A286" s="111"/>
      <c r="B286" s="112" t="s">
        <v>241</v>
      </c>
      <c r="C286" s="111"/>
      <c r="D286" s="301"/>
      <c r="E286" s="307"/>
      <c r="F286" s="307"/>
      <c r="G286" s="307"/>
      <c r="H286" s="395"/>
      <c r="I286" s="111"/>
      <c r="J286" s="112"/>
      <c r="K286" s="112"/>
      <c r="L286" s="360"/>
      <c r="M286" s="220"/>
      <c r="N286" s="395"/>
      <c r="O286" s="87"/>
      <c r="P286" s="220"/>
      <c r="Q286" s="221"/>
      <c r="R286" s="232"/>
    </row>
    <row r="287" spans="1:18" x14ac:dyDescent="0.2">
      <c r="A287" s="111"/>
      <c r="B287" s="74" t="s">
        <v>92</v>
      </c>
      <c r="C287" s="111"/>
      <c r="D287" s="301"/>
      <c r="E287" s="307"/>
      <c r="F287" s="307"/>
      <c r="G287" s="307"/>
      <c r="H287" s="395"/>
      <c r="I287" s="111"/>
      <c r="J287" s="112"/>
      <c r="K287" s="112"/>
      <c r="L287" s="360"/>
      <c r="M287" s="220"/>
      <c r="N287" s="395"/>
      <c r="O287" s="87"/>
      <c r="P287" s="220"/>
      <c r="Q287" s="221"/>
      <c r="R287" s="232"/>
    </row>
    <row r="288" spans="1:18" ht="17" thickBot="1" x14ac:dyDescent="0.25">
      <c r="A288" s="215"/>
      <c r="B288" s="250" t="s">
        <v>95</v>
      </c>
      <c r="C288" s="215"/>
      <c r="D288" s="308"/>
      <c r="E288" s="308"/>
      <c r="F288" s="308"/>
      <c r="G288" s="308"/>
      <c r="H288" s="406"/>
      <c r="I288" s="215"/>
      <c r="J288" s="213"/>
      <c r="K288" s="213"/>
      <c r="L288" s="369"/>
      <c r="M288" s="214"/>
      <c r="N288" s="406"/>
      <c r="O288" s="216"/>
      <c r="P288" s="214"/>
      <c r="Q288" s="217"/>
      <c r="R288" s="252"/>
    </row>
    <row r="289" spans="1:18" ht="17" thickTop="1" x14ac:dyDescent="0.2">
      <c r="A289" s="112"/>
      <c r="B289" s="114"/>
      <c r="C289" s="112"/>
      <c r="D289" s="307"/>
      <c r="E289" s="307"/>
      <c r="F289" s="307"/>
      <c r="G289" s="307"/>
      <c r="H289" s="395"/>
      <c r="I289" s="112"/>
      <c r="J289" s="112"/>
      <c r="K289" s="112"/>
      <c r="L289" s="396"/>
      <c r="M289" s="220"/>
      <c r="N289" s="395"/>
      <c r="O289" s="220"/>
      <c r="P289" s="220"/>
      <c r="Q289" s="221"/>
      <c r="R289" s="220"/>
    </row>
    <row r="290" spans="1:18" x14ac:dyDescent="0.2">
      <c r="A290" s="112"/>
      <c r="B290" s="114"/>
      <c r="C290" s="112"/>
      <c r="D290" s="307"/>
      <c r="E290" s="307"/>
      <c r="F290" s="307"/>
      <c r="G290" s="307"/>
      <c r="H290" s="395"/>
      <c r="I290" s="112"/>
      <c r="J290" s="112"/>
      <c r="K290" s="112"/>
      <c r="L290" s="396"/>
      <c r="M290" s="220"/>
      <c r="N290" s="395"/>
      <c r="O290" s="220"/>
      <c r="P290" s="220"/>
      <c r="Q290" s="221"/>
      <c r="R290" s="220"/>
    </row>
    <row r="291" spans="1:18" x14ac:dyDescent="0.2">
      <c r="A291" s="7" t="s">
        <v>192</v>
      </c>
    </row>
    <row r="292" spans="1:18" x14ac:dyDescent="0.2">
      <c r="A292" s="7" t="s">
        <v>237</v>
      </c>
    </row>
    <row r="293" spans="1:18" x14ac:dyDescent="0.2">
      <c r="A293" s="7"/>
    </row>
    <row r="295" spans="1:18" x14ac:dyDescent="0.2">
      <c r="A295" s="6" t="s">
        <v>164</v>
      </c>
      <c r="B295" s="7"/>
    </row>
    <row r="296" spans="1:18" x14ac:dyDescent="0.2">
      <c r="A296" s="7" t="s">
        <v>10</v>
      </c>
      <c r="B296" s="7" t="s">
        <v>128</v>
      </c>
    </row>
    <row r="297" spans="1:18" x14ac:dyDescent="0.2">
      <c r="A297" s="7" t="s">
        <v>11</v>
      </c>
      <c r="B297" s="7" t="s">
        <v>129</v>
      </c>
    </row>
    <row r="298" spans="1:18" x14ac:dyDescent="0.2">
      <c r="A298" s="7" t="s">
        <v>130</v>
      </c>
      <c r="B298" s="7" t="s">
        <v>131</v>
      </c>
    </row>
    <row r="299" spans="1:18" x14ac:dyDescent="0.2">
      <c r="A299" s="7" t="s">
        <v>9</v>
      </c>
      <c r="B299" s="7" t="s">
        <v>132</v>
      </c>
    </row>
    <row r="300" spans="1:18" x14ac:dyDescent="0.2">
      <c r="A300" s="7" t="s">
        <v>81</v>
      </c>
      <c r="B300" s="7" t="s">
        <v>133</v>
      </c>
    </row>
    <row r="301" spans="1:18" x14ac:dyDescent="0.2">
      <c r="A301" s="7" t="s">
        <v>134</v>
      </c>
      <c r="B301" s="7" t="s">
        <v>135</v>
      </c>
    </row>
    <row r="302" spans="1:18" x14ac:dyDescent="0.2">
      <c r="A302" s="7" t="s">
        <v>136</v>
      </c>
      <c r="B302" s="7" t="s">
        <v>137</v>
      </c>
    </row>
    <row r="303" spans="1:18" x14ac:dyDescent="0.2">
      <c r="A303" s="6" t="s">
        <v>322</v>
      </c>
      <c r="B303" s="7"/>
    </row>
    <row r="304" spans="1:18" x14ac:dyDescent="0.2">
      <c r="A304" s="7" t="s">
        <v>82</v>
      </c>
      <c r="B304" s="7" t="s">
        <v>139</v>
      </c>
    </row>
    <row r="305" spans="1:2" x14ac:dyDescent="0.2">
      <c r="A305" s="7" t="s">
        <v>140</v>
      </c>
      <c r="B305" s="7" t="s">
        <v>141</v>
      </c>
    </row>
    <row r="306" spans="1:2" x14ac:dyDescent="0.2">
      <c r="A306" s="7" t="s">
        <v>142</v>
      </c>
      <c r="B306" s="7" t="s">
        <v>143</v>
      </c>
    </row>
    <row r="307" spans="1:2" x14ac:dyDescent="0.2">
      <c r="A307" s="7"/>
      <c r="B307" s="7"/>
    </row>
    <row r="308" spans="1:2" x14ac:dyDescent="0.2">
      <c r="A308" s="128" t="s">
        <v>167</v>
      </c>
      <c r="B308" s="7"/>
    </row>
    <row r="309" spans="1:2" x14ac:dyDescent="0.2">
      <c r="A309" s="7" t="s">
        <v>115</v>
      </c>
      <c r="B309" s="7" t="s">
        <v>116</v>
      </c>
    </row>
    <row r="310" spans="1:2" x14ac:dyDescent="0.2">
      <c r="A310" s="7" t="s">
        <v>120</v>
      </c>
      <c r="B310" s="7" t="s">
        <v>348</v>
      </c>
    </row>
    <row r="311" spans="1:2" x14ac:dyDescent="0.2">
      <c r="A311" s="7" t="s">
        <v>347</v>
      </c>
      <c r="B311" s="7" t="s">
        <v>118</v>
      </c>
    </row>
    <row r="312" spans="1:2" x14ac:dyDescent="0.2">
      <c r="A312" s="7" t="s">
        <v>121</v>
      </c>
      <c r="B312" s="7" t="s">
        <v>122</v>
      </c>
    </row>
    <row r="313" spans="1:2" x14ac:dyDescent="0.2">
      <c r="A313" s="7" t="s">
        <v>165</v>
      </c>
      <c r="B313" s="7" t="s">
        <v>166</v>
      </c>
    </row>
    <row r="314" spans="1:2" x14ac:dyDescent="0.2">
      <c r="A314" s="7"/>
      <c r="B314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8602-7E46-784B-B528-64CE3E6C4701}">
  <dimension ref="A1:CW173"/>
  <sheetViews>
    <sheetView workbookViewId="0">
      <selection activeCell="A3" sqref="A3"/>
    </sheetView>
  </sheetViews>
  <sheetFormatPr baseColWidth="10" defaultRowHeight="16" x14ac:dyDescent="0.2"/>
  <cols>
    <col min="1" max="1" width="10.6640625" style="7" customWidth="1"/>
    <col min="2" max="2" width="10.83203125" style="7"/>
    <col min="3" max="3" width="10.6640625" style="310" customWidth="1"/>
    <col min="4" max="4" width="10.83203125" style="310"/>
    <col min="5" max="5" width="10.83203125" style="391"/>
    <col min="6" max="6" width="1.83203125" style="7" customWidth="1"/>
    <col min="7" max="8" width="10.83203125" style="7" customWidth="1"/>
    <col min="9" max="10" width="10.83203125" style="310"/>
    <col min="11" max="11" width="10.83203125" style="391"/>
    <col min="12" max="12" width="1.6640625" style="7" customWidth="1"/>
    <col min="13" max="13" width="10.6640625" style="7" customWidth="1"/>
    <col min="14" max="14" width="10.83203125" style="7"/>
    <col min="15" max="16" width="10.83203125" style="310"/>
    <col min="17" max="17" width="10.83203125" style="391"/>
    <col min="18" max="18" width="1.6640625" style="7" customWidth="1"/>
    <col min="19" max="19" width="10.6640625" style="7" customWidth="1"/>
    <col min="20" max="20" width="10.83203125" style="7"/>
    <col min="21" max="22" width="10.83203125" style="310"/>
    <col min="23" max="23" width="10.83203125" style="391"/>
    <col min="24" max="24" width="1.6640625" style="7" customWidth="1"/>
    <col min="25" max="25" width="10.6640625" style="7" customWidth="1"/>
    <col min="26" max="26" width="10.83203125" style="7" customWidth="1"/>
    <col min="27" max="28" width="10.83203125" style="310"/>
    <col min="29" max="29" width="10.83203125" style="391" customWidth="1"/>
    <col min="30" max="30" width="1.83203125" style="7" customWidth="1"/>
    <col min="31" max="31" width="10.6640625" style="7" customWidth="1"/>
    <col min="32" max="32" width="10.83203125" style="7" customWidth="1"/>
    <col min="33" max="34" width="10.83203125" style="310"/>
    <col min="35" max="35" width="10.83203125" style="391" customWidth="1"/>
    <col min="36" max="36" width="1.6640625" style="7" customWidth="1"/>
    <col min="37" max="37" width="10.6640625" style="7" customWidth="1"/>
    <col min="38" max="38" width="10.83203125" style="7" customWidth="1"/>
    <col min="39" max="40" width="10.83203125" style="310"/>
    <col min="41" max="41" width="10.83203125" style="391" customWidth="1"/>
    <col min="42" max="42" width="1.6640625" customWidth="1"/>
    <col min="45" max="46" width="10.83203125" style="313"/>
    <col min="47" max="47" width="10.83203125" style="407"/>
    <col min="48" max="48" width="1.6640625" customWidth="1"/>
    <col min="51" max="52" width="10.83203125" style="313"/>
    <col min="53" max="53" width="10.83203125" style="407"/>
    <col min="54" max="54" width="1.6640625" customWidth="1"/>
    <col min="57" max="58" width="10.83203125" style="313"/>
    <col min="59" max="59" width="10.83203125" style="407"/>
    <col min="60" max="60" width="1.6640625" customWidth="1"/>
    <col min="63" max="64" width="10.83203125" style="313"/>
    <col min="66" max="66" width="1.6640625" customWidth="1"/>
    <col min="69" max="70" width="10.83203125" style="313"/>
    <col min="71" max="71" width="10.83203125" style="407"/>
    <col min="72" max="72" width="1.6640625" customWidth="1"/>
    <col min="73" max="74" width="10.83203125" customWidth="1"/>
    <col min="75" max="76" width="10.83203125" style="313" customWidth="1"/>
    <col min="77" max="77" width="10.83203125" style="407" customWidth="1"/>
    <col min="78" max="78" width="2" customWidth="1"/>
    <col min="81" max="82" width="10.83203125" style="313"/>
    <col min="83" max="83" width="10.83203125" style="407"/>
    <col min="84" max="84" width="1.6640625" customWidth="1"/>
    <col min="87" max="88" width="10.83203125" style="313"/>
    <col min="89" max="89" width="10.83203125" style="407"/>
    <col min="90" max="90" width="1.6640625" customWidth="1"/>
    <col min="93" max="94" width="10.83203125" style="313"/>
    <col min="95" max="95" width="10.83203125" style="407" customWidth="1"/>
    <col min="96" max="96" width="1.6640625" customWidth="1"/>
    <col min="99" max="100" width="10.83203125" style="313"/>
    <col min="101" max="101" width="10.83203125" style="407"/>
  </cols>
  <sheetData>
    <row r="1" spans="1:101" x14ac:dyDescent="0.2">
      <c r="A1" s="292" t="s">
        <v>385</v>
      </c>
      <c r="B1" s="292"/>
      <c r="C1" s="292"/>
      <c r="D1" s="292"/>
      <c r="E1" s="292"/>
      <c r="F1" s="292"/>
      <c r="G1" s="292"/>
      <c r="H1" s="292"/>
      <c r="I1" s="292"/>
      <c r="J1" s="292"/>
      <c r="K1" s="292"/>
      <c r="L1" s="292"/>
      <c r="AQ1" s="95"/>
      <c r="AR1" s="170"/>
    </row>
    <row r="2" spans="1:101" x14ac:dyDescent="0.2">
      <c r="AQ2" s="6" t="s">
        <v>174</v>
      </c>
      <c r="AW2" s="6" t="s">
        <v>175</v>
      </c>
      <c r="BC2" s="6" t="s">
        <v>176</v>
      </c>
      <c r="BI2" s="6" t="s">
        <v>177</v>
      </c>
      <c r="BO2" s="6" t="s">
        <v>178</v>
      </c>
      <c r="BU2" s="6" t="s">
        <v>179</v>
      </c>
      <c r="CA2" s="6" t="s">
        <v>180</v>
      </c>
      <c r="CG2" s="6" t="s">
        <v>181</v>
      </c>
      <c r="CL2" s="4"/>
      <c r="CM2" s="6" t="s">
        <v>182</v>
      </c>
      <c r="CS2" s="6" t="s">
        <v>183</v>
      </c>
    </row>
    <row r="3" spans="1:101" x14ac:dyDescent="0.2">
      <c r="A3" s="47" t="s">
        <v>101</v>
      </c>
      <c r="B3" s="11"/>
      <c r="C3" s="331"/>
      <c r="D3" s="331"/>
      <c r="E3" s="418"/>
      <c r="F3" s="104"/>
      <c r="G3" s="48" t="s">
        <v>102</v>
      </c>
      <c r="H3" s="14"/>
      <c r="I3" s="512"/>
      <c r="J3" s="512"/>
      <c r="K3" s="487"/>
      <c r="L3" s="72"/>
      <c r="M3" s="47" t="s">
        <v>103</v>
      </c>
      <c r="N3" s="49"/>
      <c r="O3" s="511"/>
      <c r="P3" s="503"/>
      <c r="Q3" s="486"/>
      <c r="R3" s="105"/>
      <c r="S3" s="49" t="s">
        <v>170</v>
      </c>
      <c r="T3" s="105"/>
      <c r="U3" s="511"/>
      <c r="V3" s="511"/>
      <c r="W3" s="488"/>
      <c r="X3" s="48"/>
      <c r="Y3" s="118" t="s">
        <v>104</v>
      </c>
      <c r="Z3" s="119"/>
      <c r="AA3" s="510"/>
      <c r="AB3" s="510"/>
      <c r="AC3" s="489"/>
      <c r="AD3" s="108"/>
      <c r="AE3" s="109" t="s">
        <v>105</v>
      </c>
      <c r="AF3" s="108"/>
      <c r="AG3" s="509"/>
      <c r="AH3" s="509"/>
      <c r="AI3" s="490"/>
      <c r="AJ3" s="108"/>
      <c r="AK3" s="107" t="s">
        <v>106</v>
      </c>
      <c r="AL3" s="107"/>
      <c r="AM3" s="508"/>
      <c r="AN3" s="509"/>
      <c r="AO3" s="490"/>
      <c r="AP3" s="135"/>
      <c r="AQ3" s="10" t="s">
        <v>190</v>
      </c>
      <c r="AR3" s="149"/>
      <c r="AS3" s="500"/>
      <c r="AT3" s="500"/>
      <c r="AU3" s="494"/>
      <c r="AV3" s="135"/>
      <c r="AW3" s="10" t="s">
        <v>189</v>
      </c>
      <c r="AX3" s="11"/>
      <c r="AY3" s="331"/>
      <c r="AZ3" s="331"/>
      <c r="BA3" s="457"/>
      <c r="BB3" s="135"/>
      <c r="BC3" s="10" t="s">
        <v>188</v>
      </c>
      <c r="BD3" s="11"/>
      <c r="BE3" s="331"/>
      <c r="BF3" s="331"/>
      <c r="BG3" s="457"/>
      <c r="BH3" s="135"/>
      <c r="BI3" s="47" t="s">
        <v>187</v>
      </c>
      <c r="BJ3" s="48"/>
      <c r="BK3" s="499"/>
      <c r="BL3" s="499"/>
      <c r="BM3" s="49"/>
      <c r="BN3" s="135"/>
      <c r="BO3" s="10" t="s">
        <v>186</v>
      </c>
      <c r="BP3" s="11"/>
      <c r="BQ3" s="331"/>
      <c r="BR3" s="331"/>
      <c r="BS3" s="418"/>
      <c r="BT3" s="135"/>
      <c r="BU3" s="47" t="s">
        <v>173</v>
      </c>
      <c r="BV3" s="47"/>
      <c r="BW3" s="503"/>
      <c r="BX3" s="499"/>
      <c r="BY3" s="356"/>
      <c r="BZ3" s="135"/>
      <c r="CA3" s="10" t="s">
        <v>160</v>
      </c>
      <c r="CB3" s="11"/>
      <c r="CC3" s="331"/>
      <c r="CD3" s="425"/>
      <c r="CE3" s="418"/>
      <c r="CF3" s="135"/>
      <c r="CG3" s="10" t="s">
        <v>161</v>
      </c>
      <c r="CH3" s="11"/>
      <c r="CI3" s="331"/>
      <c r="CJ3" s="331"/>
      <c r="CK3" s="457"/>
      <c r="CL3" s="135"/>
      <c r="CM3" s="157" t="s">
        <v>185</v>
      </c>
      <c r="CN3" s="150"/>
      <c r="CO3" s="500"/>
      <c r="CP3" s="500"/>
      <c r="CQ3" s="506"/>
      <c r="CR3" s="135"/>
      <c r="CS3" s="48" t="s">
        <v>184</v>
      </c>
      <c r="CT3" s="150"/>
      <c r="CU3" s="500"/>
      <c r="CV3" s="500"/>
      <c r="CW3" s="494"/>
    </row>
    <row r="4" spans="1:101" x14ac:dyDescent="0.2">
      <c r="A4" s="117"/>
      <c r="B4" s="48" t="s">
        <v>4</v>
      </c>
      <c r="C4" s="499" t="s">
        <v>10</v>
      </c>
      <c r="D4" s="499" t="s">
        <v>11</v>
      </c>
      <c r="E4" s="486" t="s">
        <v>147</v>
      </c>
      <c r="F4" s="72"/>
      <c r="G4" s="117"/>
      <c r="H4" s="72" t="s">
        <v>4</v>
      </c>
      <c r="I4" s="328" t="s">
        <v>108</v>
      </c>
      <c r="J4" s="328" t="s">
        <v>11</v>
      </c>
      <c r="K4" s="356" t="s">
        <v>147</v>
      </c>
      <c r="L4" s="72"/>
      <c r="M4" s="117"/>
      <c r="N4" s="72" t="s">
        <v>4</v>
      </c>
      <c r="O4" s="328" t="s">
        <v>108</v>
      </c>
      <c r="P4" s="328" t="s">
        <v>11</v>
      </c>
      <c r="Q4" s="356" t="s">
        <v>107</v>
      </c>
      <c r="R4" s="104"/>
      <c r="S4" s="117"/>
      <c r="T4" s="72" t="s">
        <v>4</v>
      </c>
      <c r="U4" s="328" t="s">
        <v>108</v>
      </c>
      <c r="V4" s="328" t="s">
        <v>11</v>
      </c>
      <c r="W4" s="356" t="s">
        <v>107</v>
      </c>
      <c r="X4" s="72"/>
      <c r="Y4" s="117"/>
      <c r="Z4" s="72" t="s">
        <v>4</v>
      </c>
      <c r="AA4" s="328" t="s">
        <v>108</v>
      </c>
      <c r="AB4" s="328" t="s">
        <v>11</v>
      </c>
      <c r="AC4" s="356" t="s">
        <v>107</v>
      </c>
      <c r="AD4" s="72"/>
      <c r="AE4" s="61"/>
      <c r="AF4" s="62" t="s">
        <v>4</v>
      </c>
      <c r="AG4" s="335" t="s">
        <v>108</v>
      </c>
      <c r="AH4" s="335" t="s">
        <v>11</v>
      </c>
      <c r="AI4" s="419" t="s">
        <v>107</v>
      </c>
      <c r="AJ4" s="72"/>
      <c r="AK4" s="117"/>
      <c r="AL4" s="72" t="s">
        <v>4</v>
      </c>
      <c r="AM4" s="328" t="s">
        <v>108</v>
      </c>
      <c r="AN4" s="328" t="s">
        <v>11</v>
      </c>
      <c r="AO4" s="356" t="s">
        <v>107</v>
      </c>
      <c r="AP4" s="135"/>
      <c r="AQ4" s="47"/>
      <c r="AR4" s="72" t="s">
        <v>4</v>
      </c>
      <c r="AS4" s="328" t="s">
        <v>108</v>
      </c>
      <c r="AT4" s="328" t="s">
        <v>11</v>
      </c>
      <c r="AU4" s="356" t="s">
        <v>107</v>
      </c>
      <c r="AV4" s="135"/>
      <c r="AW4" s="47"/>
      <c r="AX4" s="48" t="s">
        <v>4</v>
      </c>
      <c r="AY4" s="499" t="s">
        <v>108</v>
      </c>
      <c r="AZ4" s="499" t="s">
        <v>11</v>
      </c>
      <c r="BA4" s="486" t="s">
        <v>107</v>
      </c>
      <c r="BB4" s="135"/>
      <c r="BC4" s="117"/>
      <c r="BD4" s="72" t="s">
        <v>4</v>
      </c>
      <c r="BE4" s="328" t="s">
        <v>108</v>
      </c>
      <c r="BF4" s="328" t="s">
        <v>11</v>
      </c>
      <c r="BG4" s="415" t="s">
        <v>107</v>
      </c>
      <c r="BH4" s="135"/>
      <c r="BI4" s="149"/>
      <c r="BJ4" s="150"/>
      <c r="BK4" s="500"/>
      <c r="BL4" s="500"/>
      <c r="BM4" s="151"/>
      <c r="BN4" s="135"/>
      <c r="BO4" s="47"/>
      <c r="BP4" s="48" t="s">
        <v>4</v>
      </c>
      <c r="BQ4" s="499" t="s">
        <v>108</v>
      </c>
      <c r="BR4" s="499" t="s">
        <v>11</v>
      </c>
      <c r="BS4" s="486" t="s">
        <v>107</v>
      </c>
      <c r="BT4" s="135"/>
      <c r="BU4" s="47"/>
      <c r="BV4" s="48" t="s">
        <v>4</v>
      </c>
      <c r="BW4" s="499" t="s">
        <v>108</v>
      </c>
      <c r="BX4" s="499" t="s">
        <v>11</v>
      </c>
      <c r="BY4" s="486" t="s">
        <v>107</v>
      </c>
      <c r="BZ4" s="135"/>
      <c r="CA4" s="47"/>
      <c r="CB4" s="48" t="s">
        <v>4</v>
      </c>
      <c r="CC4" s="499" t="s">
        <v>108</v>
      </c>
      <c r="CD4" s="499" t="s">
        <v>11</v>
      </c>
      <c r="CE4" s="486" t="s">
        <v>107</v>
      </c>
      <c r="CF4" s="135"/>
      <c r="CG4" s="47"/>
      <c r="CH4" s="48" t="s">
        <v>4</v>
      </c>
      <c r="CI4" s="499" t="s">
        <v>108</v>
      </c>
      <c r="CJ4" s="499" t="s">
        <v>11</v>
      </c>
      <c r="CK4" s="486" t="s">
        <v>107</v>
      </c>
      <c r="CL4" s="158"/>
      <c r="CM4" s="157"/>
      <c r="CN4" s="48" t="s">
        <v>4</v>
      </c>
      <c r="CO4" s="499" t="s">
        <v>108</v>
      </c>
      <c r="CP4" s="499" t="s">
        <v>11</v>
      </c>
      <c r="CQ4" s="507" t="s">
        <v>107</v>
      </c>
      <c r="CR4" s="104"/>
      <c r="CS4" s="72"/>
      <c r="CT4" s="48" t="s">
        <v>4</v>
      </c>
      <c r="CU4" s="499" t="s">
        <v>108</v>
      </c>
      <c r="CV4" s="499" t="s">
        <v>11</v>
      </c>
      <c r="CW4" s="486" t="s">
        <v>107</v>
      </c>
    </row>
    <row r="5" spans="1:101" x14ac:dyDescent="0.2">
      <c r="A5" s="19">
        <v>1</v>
      </c>
      <c r="B5" s="74" t="s">
        <v>13</v>
      </c>
      <c r="C5" s="336">
        <v>-0.80195238000000002</v>
      </c>
      <c r="D5" s="336">
        <v>0.19176476000000001</v>
      </c>
      <c r="E5" s="413">
        <v>2.8900799999999999E-5</v>
      </c>
      <c r="G5" s="19">
        <v>1</v>
      </c>
      <c r="H5" s="74" t="s">
        <v>13</v>
      </c>
      <c r="I5" s="336">
        <v>0.23826095</v>
      </c>
      <c r="J5" s="336">
        <v>0.13825857</v>
      </c>
      <c r="K5" s="413">
        <v>8.4834339999999994E-2</v>
      </c>
      <c r="M5" s="19">
        <v>1</v>
      </c>
      <c r="N5" s="74" t="s">
        <v>13</v>
      </c>
      <c r="O5" s="336">
        <v>0.26855761900000003</v>
      </c>
      <c r="P5" s="336">
        <v>0.13237952</v>
      </c>
      <c r="Q5" s="413">
        <v>4.2489409999999998E-2</v>
      </c>
      <c r="S5" s="24">
        <v>1</v>
      </c>
      <c r="T5" s="120" t="s">
        <v>13</v>
      </c>
      <c r="U5" s="321">
        <v>0.76108571000000003</v>
      </c>
      <c r="V5" s="321">
        <v>0.13043332999999999</v>
      </c>
      <c r="W5" s="364">
        <v>5.3772730000000001E-9</v>
      </c>
      <c r="Y5" s="19">
        <v>1</v>
      </c>
      <c r="Z5" s="74" t="s">
        <v>13</v>
      </c>
      <c r="AA5" s="336">
        <v>-0.18225904800000001</v>
      </c>
      <c r="AB5" s="336">
        <v>0.10812381</v>
      </c>
      <c r="AC5" s="413">
        <v>9.1862970000000002E-2</v>
      </c>
      <c r="AE5" s="19">
        <v>1</v>
      </c>
      <c r="AF5" s="74" t="s">
        <v>13</v>
      </c>
      <c r="AG5" s="336">
        <v>0.26051999999999997</v>
      </c>
      <c r="AH5" s="336">
        <v>8.2975709999999994E-2</v>
      </c>
      <c r="AI5" s="413">
        <v>1.691129E-3</v>
      </c>
      <c r="AK5" s="19">
        <v>1</v>
      </c>
      <c r="AL5" s="74" t="s">
        <v>13</v>
      </c>
      <c r="AM5" s="336">
        <v>-0.82859594000000003</v>
      </c>
      <c r="AN5" s="336">
        <v>1.8</v>
      </c>
      <c r="AO5" s="413">
        <v>0.64527859899999995</v>
      </c>
      <c r="AQ5" s="19">
        <v>1</v>
      </c>
      <c r="AR5" s="7" t="s">
        <v>13</v>
      </c>
      <c r="AS5" s="310">
        <v>0.53417143</v>
      </c>
      <c r="AT5" s="310">
        <v>0.32519571000000003</v>
      </c>
      <c r="AU5" s="391">
        <v>0.1004626</v>
      </c>
      <c r="AV5" s="152"/>
      <c r="AW5" s="19">
        <v>1</v>
      </c>
      <c r="AX5" s="74" t="s">
        <v>13</v>
      </c>
      <c r="AY5" s="336">
        <v>0.23293857000000001</v>
      </c>
      <c r="AZ5" s="336">
        <v>0.27496285999999998</v>
      </c>
      <c r="BA5" s="413">
        <v>0.39690379999999997</v>
      </c>
      <c r="BB5" s="152"/>
      <c r="BC5" s="7">
        <v>1</v>
      </c>
      <c r="BD5" s="7" t="s">
        <v>13</v>
      </c>
      <c r="BE5" s="310">
        <v>6.1279524000000002E-2</v>
      </c>
      <c r="BF5" s="310">
        <v>0.30776952000000002</v>
      </c>
      <c r="BG5" s="391">
        <v>0.84217788360000001</v>
      </c>
      <c r="BH5" s="153"/>
      <c r="BI5" s="19">
        <v>1</v>
      </c>
      <c r="BJ5" s="74" t="s">
        <v>13</v>
      </c>
      <c r="BK5" s="336">
        <v>0.13625095200000001</v>
      </c>
      <c r="BL5" s="336">
        <v>0.22755428999999999</v>
      </c>
      <c r="BM5" s="20">
        <v>0.54933133300000003</v>
      </c>
      <c r="BO5" s="19">
        <v>1</v>
      </c>
      <c r="BP5" s="7" t="s">
        <v>13</v>
      </c>
      <c r="BQ5" s="310">
        <v>1.4271618999999999E-2</v>
      </c>
      <c r="BR5" s="310">
        <v>0.12250952</v>
      </c>
      <c r="BS5" s="391">
        <v>0.90726108000000005</v>
      </c>
      <c r="BT5" s="152"/>
      <c r="BU5" s="112">
        <v>1</v>
      </c>
      <c r="BV5" s="7" t="s">
        <v>13</v>
      </c>
      <c r="BW5" s="310">
        <v>4.7655238099999997E-2</v>
      </c>
      <c r="BX5" s="310">
        <v>5.1392381000000001E-2</v>
      </c>
      <c r="BY5" s="391">
        <v>0.35378005369999999</v>
      </c>
      <c r="BZ5" s="152"/>
      <c r="CA5" s="19">
        <v>1</v>
      </c>
      <c r="CB5" s="74" t="s">
        <v>13</v>
      </c>
      <c r="CC5" s="336">
        <v>0.31259333</v>
      </c>
      <c r="CD5" s="336">
        <v>0.24459856999999999</v>
      </c>
      <c r="CE5" s="413">
        <v>0.20125467499999999</v>
      </c>
      <c r="CG5" s="19">
        <v>1</v>
      </c>
      <c r="CH5" s="74" t="s">
        <v>13</v>
      </c>
      <c r="CI5" s="336">
        <v>8.1659999999999996E-2</v>
      </c>
      <c r="CJ5" s="336">
        <v>0.17465428999999999</v>
      </c>
      <c r="CK5" s="413">
        <v>0.64010483600000001</v>
      </c>
      <c r="CL5" s="155"/>
      <c r="CM5" s="112">
        <v>1</v>
      </c>
      <c r="CN5" s="7" t="s">
        <v>13</v>
      </c>
      <c r="CO5" s="310">
        <v>-7.5982857000000001E-2</v>
      </c>
      <c r="CP5" s="310">
        <v>5.2750475999999998E-2</v>
      </c>
      <c r="CQ5" s="391">
        <v>0.149748522</v>
      </c>
      <c r="CR5" s="160"/>
      <c r="CS5" s="7">
        <v>1</v>
      </c>
      <c r="CT5" s="7" t="s">
        <v>13</v>
      </c>
      <c r="CU5" s="310">
        <v>-6.4652380999999995E-2</v>
      </c>
      <c r="CV5" s="310">
        <v>7.355333E-2</v>
      </c>
      <c r="CW5" s="418">
        <v>0.37940864000000002</v>
      </c>
    </row>
    <row r="6" spans="1:101" x14ac:dyDescent="0.2">
      <c r="A6" s="19">
        <v>2</v>
      </c>
      <c r="B6" s="74" t="s">
        <v>16</v>
      </c>
      <c r="C6" s="336">
        <v>-0.17249500000000001</v>
      </c>
      <c r="D6" s="336">
        <v>0.19395813000000001</v>
      </c>
      <c r="E6" s="413">
        <v>0.37381959999999997</v>
      </c>
      <c r="G6" s="19">
        <v>2</v>
      </c>
      <c r="H6" s="74" t="s">
        <v>16</v>
      </c>
      <c r="I6" s="336">
        <v>-0.28865750000000001</v>
      </c>
      <c r="J6" s="336">
        <v>0.1402475</v>
      </c>
      <c r="K6" s="413">
        <v>3.9570870000000001E-2</v>
      </c>
      <c r="M6" s="19">
        <v>2</v>
      </c>
      <c r="N6" s="74" t="s">
        <v>16</v>
      </c>
      <c r="O6" s="336">
        <v>0.24073875</v>
      </c>
      <c r="P6" s="336">
        <v>0.13425187</v>
      </c>
      <c r="Q6" s="413">
        <v>7.2942989999999999E-2</v>
      </c>
      <c r="S6" s="19">
        <v>2</v>
      </c>
      <c r="T6" s="74" t="s">
        <v>16</v>
      </c>
      <c r="U6" s="336">
        <v>0.37948562000000002</v>
      </c>
      <c r="V6" s="336">
        <v>0.13226750000000001</v>
      </c>
      <c r="W6" s="413">
        <v>4.1167169999999998E-3</v>
      </c>
      <c r="Y6" s="24">
        <v>2</v>
      </c>
      <c r="Z6" s="120" t="s">
        <v>16</v>
      </c>
      <c r="AA6" s="321">
        <v>-0.69433124999999996</v>
      </c>
      <c r="AB6" s="321">
        <v>0.10963937</v>
      </c>
      <c r="AC6" s="364">
        <v>2.4065170000000002E-10</v>
      </c>
      <c r="AE6" s="19">
        <v>2</v>
      </c>
      <c r="AF6" s="74" t="s">
        <v>16</v>
      </c>
      <c r="AG6" s="336">
        <v>0.39293125000000001</v>
      </c>
      <c r="AH6" s="336">
        <v>8.4184369999999994E-2</v>
      </c>
      <c r="AI6" s="413">
        <v>3.0487480000000002E-6</v>
      </c>
      <c r="AK6" s="19">
        <v>2</v>
      </c>
      <c r="AL6" s="74" t="s">
        <v>16</v>
      </c>
      <c r="AM6" s="336">
        <v>-2.7875279499999999</v>
      </c>
      <c r="AN6" s="336">
        <v>1.6937500000000001</v>
      </c>
      <c r="AO6" s="413">
        <v>9.9810512000000004E-2</v>
      </c>
      <c r="AQ6" s="19">
        <v>2</v>
      </c>
      <c r="AR6" s="7" t="s">
        <v>16</v>
      </c>
      <c r="AS6" s="310">
        <v>0.20291500000000001</v>
      </c>
      <c r="AT6" s="310">
        <v>0.32686061999999999</v>
      </c>
      <c r="AU6" s="391">
        <v>0.53473139999999997</v>
      </c>
      <c r="AV6" s="153"/>
      <c r="AW6" s="19">
        <f>AW5+1</f>
        <v>2</v>
      </c>
      <c r="AX6" s="74" t="s">
        <v>16</v>
      </c>
      <c r="AY6" s="336">
        <v>-0.67195625000000003</v>
      </c>
      <c r="AZ6" s="336">
        <v>0.27678063000000003</v>
      </c>
      <c r="BA6" s="413">
        <v>1.5192499999999999E-2</v>
      </c>
      <c r="BB6" s="153"/>
      <c r="BC6" s="7">
        <v>2</v>
      </c>
      <c r="BD6" s="7" t="s">
        <v>16</v>
      </c>
      <c r="BE6" s="310">
        <v>-0.96948124999999996</v>
      </c>
      <c r="BF6" s="310">
        <v>0.30987874999999998</v>
      </c>
      <c r="BG6" s="391">
        <v>1.7565166000000001E-3</v>
      </c>
      <c r="BH6" s="153"/>
      <c r="BI6" s="19">
        <f>BI5+1</f>
        <v>2</v>
      </c>
      <c r="BJ6" s="74" t="s">
        <v>16</v>
      </c>
      <c r="BK6" s="336">
        <v>-1.0220125E-2</v>
      </c>
      <c r="BL6" s="336">
        <v>0.22933875000000001</v>
      </c>
      <c r="BM6" s="20">
        <v>0.96445528000000003</v>
      </c>
      <c r="BO6" s="19">
        <f>BO5+1</f>
        <v>2</v>
      </c>
      <c r="BP6" s="7" t="s">
        <v>16</v>
      </c>
      <c r="BQ6" s="310">
        <v>6.35025E-4</v>
      </c>
      <c r="BR6" s="310">
        <v>0.12348625000000001</v>
      </c>
      <c r="BS6" s="391">
        <v>0.99589691999999996</v>
      </c>
      <c r="BT6" s="153"/>
      <c r="BU6" s="74">
        <f>BU5+1</f>
        <v>2</v>
      </c>
      <c r="BV6" s="7" t="s">
        <v>16</v>
      </c>
      <c r="BW6" s="310">
        <v>1.8565875E-3</v>
      </c>
      <c r="BX6" s="310">
        <v>5.1804061999999998E-2</v>
      </c>
      <c r="BY6" s="391">
        <v>0.9714110171</v>
      </c>
      <c r="BZ6" s="153"/>
      <c r="CA6" s="19">
        <f>CA5+1</f>
        <v>2</v>
      </c>
      <c r="CB6" s="74" t="s">
        <v>16</v>
      </c>
      <c r="CC6" s="336">
        <v>0.38591562000000001</v>
      </c>
      <c r="CD6" s="336">
        <v>0.24647625000000001</v>
      </c>
      <c r="CE6" s="413">
        <v>0.11741149200000001</v>
      </c>
      <c r="CG6" s="19">
        <v>2</v>
      </c>
      <c r="CH6" s="74" t="s">
        <v>16</v>
      </c>
      <c r="CI6" s="336">
        <v>-0.31675312500000002</v>
      </c>
      <c r="CJ6" s="336">
        <v>0.17606250000000001</v>
      </c>
      <c r="CK6" s="413">
        <v>7.2003688999999996E-2</v>
      </c>
      <c r="CL6" s="155"/>
      <c r="CM6" s="91">
        <f>CM5+1</f>
        <v>2</v>
      </c>
      <c r="CN6" s="7" t="s">
        <v>16</v>
      </c>
      <c r="CO6" s="310">
        <v>2.4629563E-2</v>
      </c>
      <c r="CP6" s="310">
        <v>5.3023124999999997E-2</v>
      </c>
      <c r="CQ6" s="391">
        <v>0.64228522399999999</v>
      </c>
      <c r="CR6" s="160"/>
      <c r="CS6" s="7">
        <f>CS5+1</f>
        <v>2</v>
      </c>
      <c r="CT6" s="7" t="s">
        <v>16</v>
      </c>
      <c r="CU6" s="310">
        <v>0.14600625</v>
      </c>
      <c r="CV6" s="310">
        <v>7.3922500000000002E-2</v>
      </c>
      <c r="CW6" s="413">
        <v>4.8253850000000001E-2</v>
      </c>
    </row>
    <row r="7" spans="1:101" x14ac:dyDescent="0.2">
      <c r="A7" s="19">
        <v>3</v>
      </c>
      <c r="B7" s="74" t="s">
        <v>19</v>
      </c>
      <c r="C7" s="336">
        <v>-0.45230944000000001</v>
      </c>
      <c r="D7" s="336">
        <v>0.17221333</v>
      </c>
      <c r="E7" s="413">
        <v>8.628106E-3</v>
      </c>
      <c r="G7" s="19">
        <v>3</v>
      </c>
      <c r="H7" s="74" t="s">
        <v>19</v>
      </c>
      <c r="I7" s="336">
        <v>2.731167E-2</v>
      </c>
      <c r="J7" s="336">
        <v>0.12433777999999999</v>
      </c>
      <c r="K7" s="413">
        <v>0.82613829999999999</v>
      </c>
      <c r="M7" s="19">
        <v>3</v>
      </c>
      <c r="N7" s="74" t="s">
        <v>19</v>
      </c>
      <c r="O7" s="336">
        <v>0.124525556</v>
      </c>
      <c r="P7" s="336">
        <v>0.11902778</v>
      </c>
      <c r="Q7" s="413">
        <v>0.29547380000000001</v>
      </c>
      <c r="S7" s="19">
        <v>3</v>
      </c>
      <c r="T7" s="74" t="s">
        <v>19</v>
      </c>
      <c r="U7" s="336">
        <v>0.40368333000000001</v>
      </c>
      <c r="V7" s="336">
        <v>0.11730111</v>
      </c>
      <c r="W7" s="413">
        <v>5.7865239999999995E-4</v>
      </c>
      <c r="Y7" s="19">
        <v>3</v>
      </c>
      <c r="Z7" s="74" t="s">
        <v>19</v>
      </c>
      <c r="AA7" s="336">
        <v>-0.28685722200000002</v>
      </c>
      <c r="AB7" s="336">
        <v>9.7263329999999995E-2</v>
      </c>
      <c r="AC7" s="413">
        <v>3.1851079999999999E-3</v>
      </c>
      <c r="AE7" s="19">
        <v>3</v>
      </c>
      <c r="AF7" s="74" t="s">
        <v>19</v>
      </c>
      <c r="AG7" s="336">
        <v>0.23537555600000001</v>
      </c>
      <c r="AH7" s="336">
        <v>7.4796669999999996E-2</v>
      </c>
      <c r="AI7" s="413">
        <v>1.6502699999999999E-3</v>
      </c>
      <c r="AK7" s="19">
        <v>3</v>
      </c>
      <c r="AL7" s="74" t="s">
        <v>19</v>
      </c>
      <c r="AM7" s="336">
        <v>1.7276992799999999</v>
      </c>
      <c r="AN7" s="336">
        <v>1.25</v>
      </c>
      <c r="AO7" s="413">
        <v>0.16692275500000001</v>
      </c>
      <c r="AQ7" s="19">
        <v>3</v>
      </c>
      <c r="AR7" s="7" t="s">
        <v>19</v>
      </c>
      <c r="AS7" s="310">
        <v>0.25747111</v>
      </c>
      <c r="AT7" s="310">
        <v>0.29020778000000003</v>
      </c>
      <c r="AU7" s="391">
        <v>0.37497350000000002</v>
      </c>
      <c r="AV7" s="153"/>
      <c r="AW7" s="19">
        <f t="shared" ref="AW7:AW51" si="0">AW6+1</f>
        <v>3</v>
      </c>
      <c r="AX7" s="74" t="s">
        <v>19</v>
      </c>
      <c r="AY7" s="336">
        <v>-0.37849666999999998</v>
      </c>
      <c r="AZ7" s="336">
        <v>0.24561943999999999</v>
      </c>
      <c r="BA7" s="413">
        <v>0.1233197</v>
      </c>
      <c r="BB7" s="153"/>
      <c r="BC7" s="7">
        <v>3</v>
      </c>
      <c r="BD7" s="7" t="s">
        <v>19</v>
      </c>
      <c r="BE7" s="310">
        <v>-0.1933</v>
      </c>
      <c r="BF7" s="310">
        <v>0.27497666999999998</v>
      </c>
      <c r="BG7" s="391">
        <v>0.48207523279999998</v>
      </c>
      <c r="BH7" s="153"/>
      <c r="BI7" s="19">
        <f t="shared" ref="BI7:BI51" si="1">BI6+1</f>
        <v>3</v>
      </c>
      <c r="BJ7" s="74" t="s">
        <v>19</v>
      </c>
      <c r="BK7" s="336">
        <v>0.189649444</v>
      </c>
      <c r="BL7" s="336">
        <v>0.20347778</v>
      </c>
      <c r="BM7" s="20">
        <v>0.35131581200000001</v>
      </c>
      <c r="BO7" s="19">
        <f t="shared" ref="BO7:BO51" si="2">BO6+1</f>
        <v>3</v>
      </c>
      <c r="BP7" s="7" t="s">
        <v>19</v>
      </c>
      <c r="BQ7" s="310">
        <v>0.121491111</v>
      </c>
      <c r="BR7" s="310">
        <v>0.10956</v>
      </c>
      <c r="BS7" s="391">
        <v>0.26747322000000001</v>
      </c>
      <c r="BT7" s="153"/>
      <c r="BU7" s="74">
        <f t="shared" ref="BU7:BU51" si="3">BU6+1</f>
        <v>3</v>
      </c>
      <c r="BV7" s="7" t="s">
        <v>19</v>
      </c>
      <c r="BW7" s="310">
        <v>-6.5425555600000004E-2</v>
      </c>
      <c r="BX7" s="310">
        <v>4.5965332999999997E-2</v>
      </c>
      <c r="BY7" s="391">
        <v>0.1546296868</v>
      </c>
      <c r="BZ7" s="153"/>
      <c r="CA7" s="19">
        <f t="shared" ref="CA7:CA51" si="4">CA6+1</f>
        <v>3</v>
      </c>
      <c r="CB7" s="74" t="s">
        <v>19</v>
      </c>
      <c r="CC7" s="336">
        <v>0.33460389000000001</v>
      </c>
      <c r="CD7" s="336">
        <v>0.21870055999999999</v>
      </c>
      <c r="CE7" s="413">
        <v>0.12602574</v>
      </c>
      <c r="CG7" s="19">
        <v>3</v>
      </c>
      <c r="CH7" s="74" t="s">
        <v>19</v>
      </c>
      <c r="CI7" s="336">
        <v>0.177488333</v>
      </c>
      <c r="CJ7" s="336">
        <v>0.15621556</v>
      </c>
      <c r="CK7" s="413">
        <v>0.25588299799999997</v>
      </c>
      <c r="CL7" s="155"/>
      <c r="CM7" s="91">
        <f t="shared" ref="CM7:CM51" si="5">CM6+1</f>
        <v>3</v>
      </c>
      <c r="CN7" s="7" t="s">
        <v>19</v>
      </c>
      <c r="CO7" s="310">
        <v>4.7742722000000001E-2</v>
      </c>
      <c r="CP7" s="310">
        <v>4.7082667000000002E-2</v>
      </c>
      <c r="CQ7" s="391">
        <v>0.31057364900000001</v>
      </c>
      <c r="CR7" s="160"/>
      <c r="CS7" s="7">
        <f t="shared" ref="CS7:CS51" si="6">CS6+1</f>
        <v>3</v>
      </c>
      <c r="CT7" s="7" t="s">
        <v>19</v>
      </c>
      <c r="CU7" s="310">
        <v>8.4834443999999995E-2</v>
      </c>
      <c r="CV7" s="310">
        <v>6.5640000000000004E-2</v>
      </c>
      <c r="CW7" s="413">
        <v>0.19621176000000001</v>
      </c>
    </row>
    <row r="8" spans="1:101" x14ac:dyDescent="0.2">
      <c r="A8" s="19">
        <v>4</v>
      </c>
      <c r="B8" s="74" t="s">
        <v>20</v>
      </c>
      <c r="C8" s="336">
        <v>-2.846489E-2</v>
      </c>
      <c r="D8" s="336">
        <v>0.18719667000000001</v>
      </c>
      <c r="E8" s="413">
        <v>0.87914060000000005</v>
      </c>
      <c r="G8" s="19">
        <v>4</v>
      </c>
      <c r="H8" s="74" t="s">
        <v>20</v>
      </c>
      <c r="I8" s="336">
        <v>-0.21344610999999999</v>
      </c>
      <c r="J8" s="336">
        <v>0.13518833</v>
      </c>
      <c r="K8" s="413">
        <v>0.1143637</v>
      </c>
      <c r="M8" s="19">
        <v>4</v>
      </c>
      <c r="N8" s="74" t="s">
        <v>20</v>
      </c>
      <c r="O8" s="336">
        <v>0.26578444400000001</v>
      </c>
      <c r="P8" s="336">
        <v>0.12941443999999999</v>
      </c>
      <c r="Q8" s="413">
        <v>4.0000250000000001E-2</v>
      </c>
      <c r="S8" s="19">
        <v>4</v>
      </c>
      <c r="T8" s="74" t="s">
        <v>20</v>
      </c>
      <c r="U8" s="336">
        <v>5.6643890000000002E-2</v>
      </c>
      <c r="V8" s="336">
        <v>0.12751111000000001</v>
      </c>
      <c r="W8" s="413">
        <v>0.65687839999999997</v>
      </c>
      <c r="Y8" s="19">
        <v>4</v>
      </c>
      <c r="Z8" s="74" t="s">
        <v>20</v>
      </c>
      <c r="AA8" s="336">
        <v>-0.346212778</v>
      </c>
      <c r="AB8" s="336">
        <v>0.10571166999999999</v>
      </c>
      <c r="AC8" s="413">
        <v>1.0563700000000001E-3</v>
      </c>
      <c r="AE8" s="19">
        <v>4</v>
      </c>
      <c r="AF8" s="74" t="s">
        <v>20</v>
      </c>
      <c r="AG8" s="336">
        <v>0.197194444</v>
      </c>
      <c r="AH8" s="336">
        <v>8.129111E-2</v>
      </c>
      <c r="AI8" s="413">
        <v>1.5275479999999999E-2</v>
      </c>
      <c r="AK8" s="19">
        <v>4</v>
      </c>
      <c r="AL8" s="74" t="s">
        <v>20</v>
      </c>
      <c r="AM8" s="336">
        <v>-0.19465857</v>
      </c>
      <c r="AN8" s="336">
        <v>1.35</v>
      </c>
      <c r="AO8" s="413">
        <v>0.88534922400000005</v>
      </c>
      <c r="AQ8" s="19">
        <v>4</v>
      </c>
      <c r="AR8" s="7" t="s">
        <v>20</v>
      </c>
      <c r="AS8" s="310">
        <v>-0.30024499999999998</v>
      </c>
      <c r="AT8" s="310">
        <v>0.31664777999999999</v>
      </c>
      <c r="AU8" s="391">
        <v>0.34302830000000001</v>
      </c>
      <c r="AV8" s="153"/>
      <c r="AW8" s="19">
        <f t="shared" si="0"/>
        <v>4</v>
      </c>
      <c r="AX8" s="74" t="s">
        <v>20</v>
      </c>
      <c r="AY8" s="336">
        <v>-0.61513333000000003</v>
      </c>
      <c r="AZ8" s="336">
        <v>0.26792556000000001</v>
      </c>
      <c r="BA8" s="413">
        <v>2.1680950000000001E-2</v>
      </c>
      <c r="BB8" s="153"/>
      <c r="BC8" s="7">
        <v>4</v>
      </c>
      <c r="BD8" s="7" t="s">
        <v>20</v>
      </c>
      <c r="BE8" s="310">
        <v>-0.65897777800000001</v>
      </c>
      <c r="BF8" s="310">
        <v>0.29997833000000002</v>
      </c>
      <c r="BG8" s="391">
        <v>2.80382167E-2</v>
      </c>
      <c r="BH8" s="153"/>
      <c r="BI8" s="19">
        <f t="shared" si="1"/>
        <v>4</v>
      </c>
      <c r="BJ8" s="74" t="s">
        <v>20</v>
      </c>
      <c r="BK8" s="336">
        <v>-0.15914388900000001</v>
      </c>
      <c r="BL8" s="336">
        <v>0.22208111</v>
      </c>
      <c r="BM8" s="20">
        <v>0.47361937500000001</v>
      </c>
      <c r="BO8" s="19">
        <f t="shared" si="2"/>
        <v>4</v>
      </c>
      <c r="BP8" s="7" t="s">
        <v>20</v>
      </c>
      <c r="BQ8" s="310">
        <v>1.5481778E-2</v>
      </c>
      <c r="BR8" s="310">
        <v>0.11957722</v>
      </c>
      <c r="BS8" s="391">
        <v>0.89698500000000003</v>
      </c>
      <c r="BT8" s="153"/>
      <c r="BU8" s="74">
        <f t="shared" si="3"/>
        <v>4</v>
      </c>
      <c r="BV8" s="7" t="s">
        <v>20</v>
      </c>
      <c r="BW8" s="310">
        <v>1.3779E-2</v>
      </c>
      <c r="BX8" s="310">
        <v>5.0164110999999997E-2</v>
      </c>
      <c r="BY8" s="391">
        <v>0.78356329329999996</v>
      </c>
      <c r="BZ8" s="153"/>
      <c r="CA8" s="19">
        <f t="shared" si="4"/>
        <v>4</v>
      </c>
      <c r="CB8" s="74" t="s">
        <v>20</v>
      </c>
      <c r="CC8" s="336">
        <v>-0.21902721999999999</v>
      </c>
      <c r="CD8" s="336">
        <v>0.23871333</v>
      </c>
      <c r="CE8" s="413">
        <v>0.35886371299999997</v>
      </c>
      <c r="CG8" s="19">
        <v>4</v>
      </c>
      <c r="CH8" s="74" t="s">
        <v>20</v>
      </c>
      <c r="CI8" s="336">
        <v>-0.41023500000000002</v>
      </c>
      <c r="CJ8" s="336">
        <v>0.17045389</v>
      </c>
      <c r="CK8" s="413">
        <v>1.6096450000000002E-2</v>
      </c>
      <c r="CL8" s="155"/>
      <c r="CM8" s="91">
        <f t="shared" si="5"/>
        <v>4</v>
      </c>
      <c r="CN8" s="7" t="s">
        <v>20</v>
      </c>
      <c r="CO8" s="310">
        <v>3.5611833000000002E-2</v>
      </c>
      <c r="CP8" s="310">
        <v>5.1372055999999999E-2</v>
      </c>
      <c r="CQ8" s="391">
        <v>0.48817519999999998</v>
      </c>
      <c r="CR8" s="160"/>
      <c r="CS8" s="7">
        <f t="shared" si="6"/>
        <v>4</v>
      </c>
      <c r="CT8" s="7" t="s">
        <v>20</v>
      </c>
      <c r="CU8" s="310">
        <v>4.8411666999999999E-2</v>
      </c>
      <c r="CV8" s="310">
        <v>7.1621110000000002E-2</v>
      </c>
      <c r="CW8" s="413">
        <v>0.49907792000000001</v>
      </c>
    </row>
    <row r="9" spans="1:101" s="2" customFormat="1" x14ac:dyDescent="0.2">
      <c r="A9" s="19">
        <v>5</v>
      </c>
      <c r="B9" s="74" t="s">
        <v>21</v>
      </c>
      <c r="C9" s="336">
        <v>-0.46806278000000001</v>
      </c>
      <c r="D9" s="336">
        <v>0.17672444000000001</v>
      </c>
      <c r="E9" s="413">
        <v>8.0838899999999998E-3</v>
      </c>
      <c r="F9" s="7"/>
      <c r="G9" s="19">
        <v>5</v>
      </c>
      <c r="H9" s="74" t="s">
        <v>21</v>
      </c>
      <c r="I9" s="336">
        <v>-6.1015560000000003E-2</v>
      </c>
      <c r="J9" s="336">
        <v>0.12765499999999999</v>
      </c>
      <c r="K9" s="413">
        <v>0.63266990000000001</v>
      </c>
      <c r="L9" s="7"/>
      <c r="M9" s="19">
        <v>5</v>
      </c>
      <c r="N9" s="74" t="s">
        <v>21</v>
      </c>
      <c r="O9" s="336">
        <v>0.38190333300000001</v>
      </c>
      <c r="P9" s="336">
        <v>0.12221611</v>
      </c>
      <c r="Q9" s="413">
        <v>1.77914E-3</v>
      </c>
      <c r="R9" s="7"/>
      <c r="S9" s="19">
        <v>5</v>
      </c>
      <c r="T9" s="74" t="s">
        <v>21</v>
      </c>
      <c r="U9" s="336">
        <v>0.25686333</v>
      </c>
      <c r="V9" s="336">
        <v>0.12040832999999999</v>
      </c>
      <c r="W9" s="413">
        <v>3.2902689999999998E-2</v>
      </c>
      <c r="X9" s="7"/>
      <c r="Y9" s="19">
        <v>5</v>
      </c>
      <c r="Z9" s="74" t="s">
        <v>21</v>
      </c>
      <c r="AA9" s="336">
        <v>4.9963610999999998E-2</v>
      </c>
      <c r="AB9" s="336">
        <v>9.9821670000000001E-2</v>
      </c>
      <c r="AC9" s="413">
        <v>0.6167028</v>
      </c>
      <c r="AD9" s="7"/>
      <c r="AE9" s="19">
        <v>5</v>
      </c>
      <c r="AF9" s="74" t="s">
        <v>21</v>
      </c>
      <c r="AG9" s="336">
        <v>7.7191111000000007E-2</v>
      </c>
      <c r="AH9" s="336">
        <v>7.6624999999999999E-2</v>
      </c>
      <c r="AI9" s="413">
        <v>0.31374829999999998</v>
      </c>
      <c r="AJ9" s="7"/>
      <c r="AK9" s="19">
        <v>5</v>
      </c>
      <c r="AL9" s="74" t="s">
        <v>21</v>
      </c>
      <c r="AM9" s="336">
        <v>-2.4113476399999998</v>
      </c>
      <c r="AN9" s="336">
        <v>1.2777778</v>
      </c>
      <c r="AO9" s="413">
        <v>5.9141277999999999E-2</v>
      </c>
      <c r="AQ9" s="19">
        <v>5</v>
      </c>
      <c r="AR9" s="7" t="s">
        <v>21</v>
      </c>
      <c r="AS9" s="310">
        <v>2.325783E-2</v>
      </c>
      <c r="AT9" s="310">
        <v>0.29784055999999998</v>
      </c>
      <c r="AU9" s="391">
        <v>0.93775790000000003</v>
      </c>
      <c r="AV9" s="154"/>
      <c r="AW9" s="19">
        <f t="shared" si="0"/>
        <v>5</v>
      </c>
      <c r="AX9" s="74" t="s">
        <v>21</v>
      </c>
      <c r="AY9" s="336">
        <v>-2.4636330000000001E-2</v>
      </c>
      <c r="AZ9" s="336">
        <v>0.25198722000000001</v>
      </c>
      <c r="BA9" s="413">
        <v>0.92211639999999995</v>
      </c>
      <c r="BB9" s="154"/>
      <c r="BC9" s="7">
        <v>5</v>
      </c>
      <c r="BD9" s="7" t="s">
        <v>21</v>
      </c>
      <c r="BE9" s="310">
        <v>0.38430055600000002</v>
      </c>
      <c r="BF9" s="310">
        <v>0.28208556000000001</v>
      </c>
      <c r="BG9" s="391">
        <v>0.17308600260000001</v>
      </c>
      <c r="BH9" s="154"/>
      <c r="BI9" s="19">
        <f t="shared" si="1"/>
        <v>5</v>
      </c>
      <c r="BJ9" s="74" t="s">
        <v>21</v>
      </c>
      <c r="BK9" s="336">
        <v>0.55232944399999995</v>
      </c>
      <c r="BL9" s="336">
        <v>0.20899722000000001</v>
      </c>
      <c r="BM9" s="20">
        <v>8.2233370000000007E-3</v>
      </c>
      <c r="BO9" s="19">
        <f t="shared" si="2"/>
        <v>5</v>
      </c>
      <c r="BP9" s="7" t="s">
        <v>21</v>
      </c>
      <c r="BQ9" s="310">
        <v>0.197839444</v>
      </c>
      <c r="BR9" s="310">
        <v>0.112535</v>
      </c>
      <c r="BS9" s="391">
        <v>7.8743099999999996E-2</v>
      </c>
      <c r="BT9" s="153"/>
      <c r="BU9" s="74">
        <f t="shared" si="3"/>
        <v>5</v>
      </c>
      <c r="BV9" s="7" t="s">
        <v>21</v>
      </c>
      <c r="BW9" s="310">
        <v>-6.9026111099999996E-2</v>
      </c>
      <c r="BX9" s="310">
        <v>4.7213611000000003E-2</v>
      </c>
      <c r="BY9" s="391">
        <v>0.14374230299999999</v>
      </c>
      <c r="BZ9" s="154"/>
      <c r="CA9" s="19">
        <f t="shared" si="4"/>
        <v>5</v>
      </c>
      <c r="CB9" s="74" t="s">
        <v>21</v>
      </c>
      <c r="CC9" s="336">
        <v>0.48632444000000002</v>
      </c>
      <c r="CD9" s="336">
        <v>0.22462333000000001</v>
      </c>
      <c r="CE9" s="413">
        <v>3.0382596000000001E-2</v>
      </c>
      <c r="CG9" s="19">
        <v>5</v>
      </c>
      <c r="CH9" s="74" t="s">
        <v>21</v>
      </c>
      <c r="CI9" s="336">
        <v>0.48646</v>
      </c>
      <c r="CJ9" s="336">
        <v>0.16042999999999999</v>
      </c>
      <c r="CK9" s="413">
        <v>2.427575E-3</v>
      </c>
      <c r="CL9" s="155"/>
      <c r="CM9" s="91">
        <f t="shared" si="5"/>
        <v>5</v>
      </c>
      <c r="CN9" s="7" t="s">
        <v>21</v>
      </c>
      <c r="CO9" s="310">
        <v>-2.2599444E-2</v>
      </c>
      <c r="CP9" s="310">
        <v>4.8313888999999999E-2</v>
      </c>
      <c r="CQ9" s="391">
        <v>0.63995415899999997</v>
      </c>
      <c r="CR9" s="161"/>
      <c r="CS9" s="7">
        <f t="shared" si="6"/>
        <v>5</v>
      </c>
      <c r="CT9" s="7" t="s">
        <v>21</v>
      </c>
      <c r="CU9" s="310">
        <v>-0.107234444</v>
      </c>
      <c r="CV9" s="310">
        <v>6.7357780000000006E-2</v>
      </c>
      <c r="CW9" s="413">
        <v>0.11138183</v>
      </c>
    </row>
    <row r="10" spans="1:101" x14ac:dyDescent="0.2">
      <c r="A10" s="19">
        <v>6</v>
      </c>
      <c r="B10" s="74" t="s">
        <v>22</v>
      </c>
      <c r="C10" s="336">
        <v>-0.30140234999999999</v>
      </c>
      <c r="D10" s="336">
        <v>0.18360412000000001</v>
      </c>
      <c r="E10" s="413">
        <v>0.1006754</v>
      </c>
      <c r="G10" s="19">
        <v>6</v>
      </c>
      <c r="H10" s="74" t="s">
        <v>22</v>
      </c>
      <c r="I10" s="336">
        <v>-0.10942</v>
      </c>
      <c r="J10" s="336">
        <v>0.13263470999999999</v>
      </c>
      <c r="K10" s="413">
        <v>0.4093871</v>
      </c>
      <c r="M10" s="19">
        <v>6</v>
      </c>
      <c r="N10" s="74" t="s">
        <v>22</v>
      </c>
      <c r="O10" s="336">
        <v>0.14084411799999999</v>
      </c>
      <c r="P10" s="336">
        <v>0.12699471000000001</v>
      </c>
      <c r="Q10" s="413">
        <v>0.26740639999999999</v>
      </c>
      <c r="S10" s="19">
        <v>6</v>
      </c>
      <c r="T10" s="74" t="s">
        <v>22</v>
      </c>
      <c r="U10" s="336">
        <v>0.44472176000000002</v>
      </c>
      <c r="V10" s="336">
        <v>0.12511765</v>
      </c>
      <c r="W10" s="413">
        <v>3.7880109999999999E-4</v>
      </c>
      <c r="Y10" s="19">
        <v>6</v>
      </c>
      <c r="Z10" s="74" t="s">
        <v>22</v>
      </c>
      <c r="AA10" s="336">
        <v>-0.24648588199999999</v>
      </c>
      <c r="AB10" s="336">
        <v>0.10371</v>
      </c>
      <c r="AC10" s="413">
        <v>1.746905E-2</v>
      </c>
      <c r="AE10" s="19">
        <v>6</v>
      </c>
      <c r="AF10" s="74" t="s">
        <v>22</v>
      </c>
      <c r="AG10" s="336">
        <v>0.30703588199999998</v>
      </c>
      <c r="AH10" s="336">
        <v>7.9605289999999995E-2</v>
      </c>
      <c r="AI10" s="413">
        <v>1.1479740000000001E-4</v>
      </c>
      <c r="AK10" s="19">
        <v>6</v>
      </c>
      <c r="AL10" s="74" t="s">
        <v>22</v>
      </c>
      <c r="AM10" s="336">
        <v>-1.40608377</v>
      </c>
      <c r="AN10" s="336">
        <v>1.4058824000000001</v>
      </c>
      <c r="AO10" s="413">
        <v>0.31724118000000001</v>
      </c>
      <c r="AQ10" s="19">
        <v>6</v>
      </c>
      <c r="AR10" s="7" t="s">
        <v>22</v>
      </c>
      <c r="AS10" s="310">
        <v>0.38193411999999999</v>
      </c>
      <c r="AT10" s="310">
        <v>0.30947587999999998</v>
      </c>
      <c r="AU10" s="391">
        <v>0.21715370000000001</v>
      </c>
      <c r="AV10" s="153"/>
      <c r="AW10" s="19">
        <f t="shared" si="0"/>
        <v>6</v>
      </c>
      <c r="AX10" s="74" t="s">
        <v>22</v>
      </c>
      <c r="AY10" s="336">
        <v>-0.63051765000000004</v>
      </c>
      <c r="AZ10" s="336">
        <v>0.26173470999999998</v>
      </c>
      <c r="BA10" s="413">
        <v>1.5996509999999999E-2</v>
      </c>
      <c r="BB10" s="153"/>
      <c r="BC10" s="7">
        <v>6</v>
      </c>
      <c r="BD10" s="7" t="s">
        <v>22</v>
      </c>
      <c r="BE10" s="310">
        <v>-0.62701764699999996</v>
      </c>
      <c r="BF10" s="310">
        <v>0.29299293999999998</v>
      </c>
      <c r="BG10" s="391">
        <v>3.2351249300000003E-2</v>
      </c>
      <c r="BH10" s="153"/>
      <c r="BI10" s="19">
        <f t="shared" si="1"/>
        <v>6</v>
      </c>
      <c r="BJ10" s="74" t="s">
        <v>22</v>
      </c>
      <c r="BK10" s="336">
        <v>-6.1493528999999998E-2</v>
      </c>
      <c r="BL10" s="336">
        <v>0.21765412000000001</v>
      </c>
      <c r="BM10" s="20">
        <v>0.777538163</v>
      </c>
      <c r="BO10" s="19">
        <f t="shared" si="2"/>
        <v>6</v>
      </c>
      <c r="BP10" s="7" t="s">
        <v>22</v>
      </c>
      <c r="BQ10" s="310">
        <v>1.5370706E-2</v>
      </c>
      <c r="BR10" s="310">
        <v>0.11720294000000001</v>
      </c>
      <c r="BS10" s="391">
        <v>0.89565974999999998</v>
      </c>
      <c r="BT10" s="153"/>
      <c r="BU10" s="74">
        <f t="shared" si="3"/>
        <v>6</v>
      </c>
      <c r="BV10" s="7" t="s">
        <v>22</v>
      </c>
      <c r="BW10" s="310">
        <v>-1.5280706000000001E-3</v>
      </c>
      <c r="BX10" s="310">
        <v>4.9167823999999999E-2</v>
      </c>
      <c r="BY10" s="391">
        <v>0.97520679990000003</v>
      </c>
      <c r="BZ10" s="153"/>
      <c r="CA10" s="19">
        <f t="shared" si="4"/>
        <v>6</v>
      </c>
      <c r="CB10" s="74" t="s">
        <v>22</v>
      </c>
      <c r="CC10" s="336">
        <v>0.10028765000000001</v>
      </c>
      <c r="CD10" s="336">
        <v>0.23393235000000001</v>
      </c>
      <c r="CE10" s="413">
        <v>0.66813892399999997</v>
      </c>
      <c r="CG10" s="19">
        <v>6</v>
      </c>
      <c r="CH10" s="74" t="s">
        <v>22</v>
      </c>
      <c r="CI10" s="336">
        <v>-0.16252117599999999</v>
      </c>
      <c r="CJ10" s="336">
        <v>0.16709118000000001</v>
      </c>
      <c r="CK10" s="413">
        <v>0.33072745100000001</v>
      </c>
      <c r="CL10" s="155"/>
      <c r="CM10" s="91">
        <f t="shared" si="5"/>
        <v>6</v>
      </c>
      <c r="CN10" s="7" t="s">
        <v>22</v>
      </c>
      <c r="CO10" s="310">
        <v>7.8785294000000006E-2</v>
      </c>
      <c r="CP10" s="310">
        <v>5.0198764999999999E-2</v>
      </c>
      <c r="CQ10" s="391">
        <v>0.116539212</v>
      </c>
      <c r="CR10" s="160"/>
      <c r="CS10" s="7">
        <f t="shared" si="6"/>
        <v>6</v>
      </c>
      <c r="CT10" s="7" t="s">
        <v>22</v>
      </c>
      <c r="CU10" s="310">
        <v>1.5456882E-2</v>
      </c>
      <c r="CV10" s="310">
        <v>6.9992940000000003E-2</v>
      </c>
      <c r="CW10" s="413">
        <v>0.82522101000000003</v>
      </c>
    </row>
    <row r="11" spans="1:101" x14ac:dyDescent="0.2">
      <c r="A11" s="19">
        <v>7</v>
      </c>
      <c r="B11" s="74" t="s">
        <v>23</v>
      </c>
      <c r="C11" s="336">
        <v>-0.24489900000000001</v>
      </c>
      <c r="D11" s="336">
        <v>0.1859835</v>
      </c>
      <c r="E11" s="413">
        <v>0.187913</v>
      </c>
      <c r="G11" s="19">
        <v>7</v>
      </c>
      <c r="H11" s="74" t="s">
        <v>23</v>
      </c>
      <c r="I11" s="336">
        <v>-0.1297355</v>
      </c>
      <c r="J11" s="336">
        <v>0.13416249999999999</v>
      </c>
      <c r="K11" s="413">
        <v>0.33354270000000003</v>
      </c>
      <c r="M11" s="19">
        <v>7</v>
      </c>
      <c r="N11" s="74" t="s">
        <v>23</v>
      </c>
      <c r="O11" s="336">
        <v>0.30247299999999999</v>
      </c>
      <c r="P11" s="336">
        <v>0.1284295</v>
      </c>
      <c r="Q11" s="413">
        <v>1.8514349999999999E-2</v>
      </c>
      <c r="S11" s="24">
        <v>7</v>
      </c>
      <c r="T11" s="120" t="s">
        <v>23</v>
      </c>
      <c r="U11" s="321">
        <v>0.59462499999999996</v>
      </c>
      <c r="V11" s="321">
        <v>0.1265365</v>
      </c>
      <c r="W11" s="364">
        <v>2.6113529999999999E-6</v>
      </c>
      <c r="Y11" s="19">
        <v>7</v>
      </c>
      <c r="Z11" s="74" t="s">
        <v>23</v>
      </c>
      <c r="AA11" s="336">
        <v>-0.39267400000000002</v>
      </c>
      <c r="AB11" s="336">
        <v>0.10488749999999999</v>
      </c>
      <c r="AC11" s="413">
        <v>1.812843E-4</v>
      </c>
      <c r="AE11" s="19">
        <v>7</v>
      </c>
      <c r="AF11" s="74" t="s">
        <v>23</v>
      </c>
      <c r="AG11" s="336">
        <v>0.37067349999999999</v>
      </c>
      <c r="AH11" s="336">
        <v>8.0546499999999993E-2</v>
      </c>
      <c r="AI11" s="413">
        <v>4.1849049999999999E-6</v>
      </c>
      <c r="AK11" s="19">
        <v>7</v>
      </c>
      <c r="AL11" s="74" t="s">
        <v>23</v>
      </c>
      <c r="AM11" s="336">
        <v>0.39493613999999999</v>
      </c>
      <c r="AN11" s="336">
        <v>1.34</v>
      </c>
      <c r="AO11" s="413">
        <v>0.76820131899999999</v>
      </c>
      <c r="AQ11" s="19">
        <v>7</v>
      </c>
      <c r="AR11" s="7" t="s">
        <v>23</v>
      </c>
      <c r="AS11" s="310">
        <v>-0.42829600000000001</v>
      </c>
      <c r="AT11" s="310">
        <v>0.312224</v>
      </c>
      <c r="AU11" s="391">
        <v>0.1701386</v>
      </c>
      <c r="AV11" s="153"/>
      <c r="AW11" s="19">
        <f t="shared" si="0"/>
        <v>7</v>
      </c>
      <c r="AX11" s="74" t="s">
        <v>23</v>
      </c>
      <c r="AY11" s="336">
        <v>-0.23245650000000001</v>
      </c>
      <c r="AZ11" s="336">
        <v>0.26443100000000003</v>
      </c>
      <c r="BA11" s="413">
        <v>0.3793569</v>
      </c>
      <c r="BB11" s="153"/>
      <c r="BC11" s="7">
        <v>7</v>
      </c>
      <c r="BD11" s="7" t="s">
        <v>23</v>
      </c>
      <c r="BE11" s="310">
        <v>-0.34050200000000003</v>
      </c>
      <c r="BF11" s="310">
        <v>0.29603550000000001</v>
      </c>
      <c r="BG11" s="391">
        <v>0.25005876900000001</v>
      </c>
      <c r="BH11" s="153"/>
      <c r="BI11" s="19">
        <f t="shared" si="1"/>
        <v>7</v>
      </c>
      <c r="BJ11" s="74" t="s">
        <v>23</v>
      </c>
      <c r="BK11" s="336">
        <v>-9.2189499999999994E-2</v>
      </c>
      <c r="BL11" s="336">
        <v>0.21936449999999999</v>
      </c>
      <c r="BM11" s="20">
        <v>0.67429760800000005</v>
      </c>
      <c r="BO11" s="19">
        <f t="shared" si="2"/>
        <v>7</v>
      </c>
      <c r="BP11" s="7" t="s">
        <v>23</v>
      </c>
      <c r="BQ11" s="310">
        <v>8.5993E-2</v>
      </c>
      <c r="BR11" s="310">
        <v>0.118101</v>
      </c>
      <c r="BS11" s="391">
        <v>0.46653338999999999</v>
      </c>
      <c r="BT11" s="153"/>
      <c r="BU11" s="74">
        <f t="shared" si="3"/>
        <v>7</v>
      </c>
      <c r="BV11" s="7" t="s">
        <v>23</v>
      </c>
      <c r="BW11" s="310">
        <v>4.1336499999999998E-2</v>
      </c>
      <c r="BX11" s="310">
        <v>4.9541500000000002E-2</v>
      </c>
      <c r="BY11" s="391">
        <v>0.40406616480000002</v>
      </c>
      <c r="BZ11" s="153"/>
      <c r="CA11" s="19">
        <f t="shared" si="4"/>
        <v>7</v>
      </c>
      <c r="CB11" s="74" t="s">
        <v>23</v>
      </c>
      <c r="CC11" s="336">
        <v>-9.7158999999999995E-2</v>
      </c>
      <c r="CD11" s="336">
        <v>0.23573749999999999</v>
      </c>
      <c r="CE11" s="413">
        <v>0.68023013700000001</v>
      </c>
      <c r="CG11" s="19">
        <v>7</v>
      </c>
      <c r="CH11" s="74" t="s">
        <v>23</v>
      </c>
      <c r="CI11" s="336">
        <v>-4.5954200000000001E-2</v>
      </c>
      <c r="CJ11" s="336">
        <v>0.16838</v>
      </c>
      <c r="CK11" s="413">
        <v>0.78491502999999996</v>
      </c>
      <c r="CL11" s="155"/>
      <c r="CM11" s="91">
        <f t="shared" si="5"/>
        <v>7</v>
      </c>
      <c r="CN11" s="7" t="s">
        <v>23</v>
      </c>
      <c r="CO11" s="310">
        <v>-5.1850999999999998E-3</v>
      </c>
      <c r="CP11" s="310">
        <v>5.0652999999999997E-2</v>
      </c>
      <c r="CQ11" s="391">
        <v>0.91846687500000002</v>
      </c>
      <c r="CR11" s="160"/>
      <c r="CS11" s="7">
        <f t="shared" si="6"/>
        <v>7</v>
      </c>
      <c r="CT11" s="7" t="s">
        <v>23</v>
      </c>
      <c r="CU11" s="310">
        <v>0.1011425</v>
      </c>
      <c r="CV11" s="310">
        <v>7.0616499999999999E-2</v>
      </c>
      <c r="CW11" s="413">
        <v>0.15206411</v>
      </c>
    </row>
    <row r="12" spans="1:101" x14ac:dyDescent="0.2">
      <c r="A12" s="19">
        <v>8</v>
      </c>
      <c r="B12" s="74" t="s">
        <v>24</v>
      </c>
      <c r="C12" s="336">
        <v>-0.33114312000000001</v>
      </c>
      <c r="D12" s="336">
        <v>0.20205561999999999</v>
      </c>
      <c r="E12" s="413">
        <v>0.1012401</v>
      </c>
      <c r="G12" s="19">
        <v>8</v>
      </c>
      <c r="H12" s="74" t="s">
        <v>24</v>
      </c>
      <c r="I12" s="336">
        <v>4.5888060000000001E-2</v>
      </c>
      <c r="J12" s="336">
        <v>0.14589313000000001</v>
      </c>
      <c r="K12" s="413">
        <v>0.75311700000000004</v>
      </c>
      <c r="M12" s="19">
        <v>8</v>
      </c>
      <c r="N12" s="74" t="s">
        <v>24</v>
      </c>
      <c r="O12" s="336">
        <v>0.11243</v>
      </c>
      <c r="P12" s="336">
        <v>0.13968686999999999</v>
      </c>
      <c r="Q12" s="413">
        <v>0.42089379999999998</v>
      </c>
      <c r="S12" s="19">
        <v>8</v>
      </c>
      <c r="T12" s="74" t="s">
        <v>24</v>
      </c>
      <c r="U12" s="336">
        <v>0.29078437000000001</v>
      </c>
      <c r="V12" s="336">
        <v>0.1376125</v>
      </c>
      <c r="W12" s="413">
        <v>3.4595069999999999E-2</v>
      </c>
      <c r="Y12" s="19">
        <v>8</v>
      </c>
      <c r="Z12" s="74" t="s">
        <v>24</v>
      </c>
      <c r="AA12" s="336">
        <v>-9.0121875000000004E-2</v>
      </c>
      <c r="AB12" s="336">
        <v>0.11409813000000001</v>
      </c>
      <c r="AC12" s="413">
        <v>0.42960779999999998</v>
      </c>
      <c r="AE12" s="19">
        <v>8</v>
      </c>
      <c r="AF12" s="74" t="s">
        <v>24</v>
      </c>
      <c r="AG12" s="336">
        <v>0.15433250000000001</v>
      </c>
      <c r="AH12" s="336">
        <v>8.7631870000000001E-2</v>
      </c>
      <c r="AI12" s="413">
        <v>7.8213749999999999E-2</v>
      </c>
      <c r="AK12" s="19">
        <v>8</v>
      </c>
      <c r="AL12" s="74" t="s">
        <v>25</v>
      </c>
      <c r="AM12" s="336">
        <v>-4.4532310400000004</v>
      </c>
      <c r="AN12" s="336">
        <v>1.5133333</v>
      </c>
      <c r="AO12" s="413">
        <v>3.2540170000000001E-3</v>
      </c>
      <c r="AQ12" s="19">
        <v>8</v>
      </c>
      <c r="AR12" s="7" t="s">
        <v>25</v>
      </c>
      <c r="AS12" s="310">
        <v>-0.15888867000000001</v>
      </c>
      <c r="AT12" s="310">
        <v>0.34883133</v>
      </c>
      <c r="AU12" s="391">
        <v>0.64875780000000005</v>
      </c>
      <c r="AV12" s="153"/>
      <c r="AW12" s="19">
        <f t="shared" si="0"/>
        <v>8</v>
      </c>
      <c r="AX12" s="74" t="s">
        <v>25</v>
      </c>
      <c r="AY12" s="336">
        <v>-0.65814667000000004</v>
      </c>
      <c r="AZ12" s="336">
        <v>0.29524666999999999</v>
      </c>
      <c r="BA12" s="413">
        <v>2.5804480000000001E-2</v>
      </c>
      <c r="BB12" s="153"/>
      <c r="BC12" s="7">
        <v>8</v>
      </c>
      <c r="BD12" s="7" t="s">
        <v>25</v>
      </c>
      <c r="BE12" s="310">
        <v>-0.327596</v>
      </c>
      <c r="BF12" s="310">
        <v>0.33052933000000001</v>
      </c>
      <c r="BG12" s="391">
        <v>0.32162437780000003</v>
      </c>
      <c r="BH12" s="153"/>
      <c r="BI12" s="19">
        <f t="shared" si="1"/>
        <v>8</v>
      </c>
      <c r="BJ12" s="74" t="s">
        <v>25</v>
      </c>
      <c r="BK12" s="336">
        <v>-0.232704667</v>
      </c>
      <c r="BL12" s="336">
        <v>0.24436132999999999</v>
      </c>
      <c r="BM12" s="20">
        <v>0.34094616700000002</v>
      </c>
      <c r="BO12" s="19">
        <f t="shared" si="2"/>
        <v>8</v>
      </c>
      <c r="BP12" s="7" t="s">
        <v>25</v>
      </c>
      <c r="BQ12" s="310">
        <v>-0.142163333</v>
      </c>
      <c r="BR12" s="310">
        <v>0.131578</v>
      </c>
      <c r="BS12" s="391">
        <v>0.27994224000000001</v>
      </c>
      <c r="BT12" s="153"/>
      <c r="BU12" s="74">
        <f t="shared" si="3"/>
        <v>8</v>
      </c>
      <c r="BV12" s="7" t="s">
        <v>25</v>
      </c>
      <c r="BW12" s="310">
        <v>-9.3575333E-3</v>
      </c>
      <c r="BX12" s="310">
        <v>5.5194466999999997E-2</v>
      </c>
      <c r="BY12" s="391">
        <v>0.865373858</v>
      </c>
      <c r="BZ12" s="153"/>
      <c r="CA12" s="19">
        <f t="shared" si="4"/>
        <v>8</v>
      </c>
      <c r="CB12" s="74" t="s">
        <v>25</v>
      </c>
      <c r="CC12" s="336">
        <v>-9.0173329999999996E-2</v>
      </c>
      <c r="CD12" s="336">
        <v>0.26258667000000002</v>
      </c>
      <c r="CE12" s="413">
        <v>0.73129448900000005</v>
      </c>
      <c r="CG12" s="19">
        <v>8</v>
      </c>
      <c r="CH12" s="74" t="s">
        <v>25</v>
      </c>
      <c r="CI12" s="336">
        <v>-3.1801799999999998E-2</v>
      </c>
      <c r="CJ12" s="336">
        <v>0.18755667000000001</v>
      </c>
      <c r="CK12" s="413">
        <v>0.86535747600000001</v>
      </c>
      <c r="CL12" s="155"/>
      <c r="CM12" s="91">
        <f t="shared" si="5"/>
        <v>8</v>
      </c>
      <c r="CN12" s="7" t="s">
        <v>25</v>
      </c>
      <c r="CO12" s="310">
        <v>-3.9153599999999997E-2</v>
      </c>
      <c r="CP12" s="310">
        <v>5.6591866999999997E-2</v>
      </c>
      <c r="CQ12" s="391">
        <v>0.48902579499999999</v>
      </c>
      <c r="CR12" s="160"/>
      <c r="CS12" s="7">
        <f t="shared" si="6"/>
        <v>8</v>
      </c>
      <c r="CT12" s="7" t="s">
        <v>25</v>
      </c>
      <c r="CU12" s="310">
        <v>1.24358E-2</v>
      </c>
      <c r="CV12" s="310">
        <v>7.8907329999999998E-2</v>
      </c>
      <c r="CW12" s="413">
        <v>0.87477196000000002</v>
      </c>
    </row>
    <row r="13" spans="1:101" x14ac:dyDescent="0.2">
      <c r="A13" s="19">
        <v>9</v>
      </c>
      <c r="B13" s="74" t="s">
        <v>25</v>
      </c>
      <c r="C13" s="336">
        <v>-0.12292333</v>
      </c>
      <c r="D13" s="336">
        <v>0.20571933000000001</v>
      </c>
      <c r="E13" s="413">
        <v>0.55015400000000003</v>
      </c>
      <c r="G13" s="19">
        <v>9</v>
      </c>
      <c r="H13" s="74" t="s">
        <v>25</v>
      </c>
      <c r="I13" s="336">
        <v>-0.14308599999999999</v>
      </c>
      <c r="J13" s="336">
        <v>0.14860667</v>
      </c>
      <c r="K13" s="413">
        <v>0.33562259999999999</v>
      </c>
      <c r="M13" s="19">
        <v>9</v>
      </c>
      <c r="N13" s="74" t="s">
        <v>25</v>
      </c>
      <c r="O13" s="336">
        <v>0.17171666699999999</v>
      </c>
      <c r="P13" s="336">
        <v>0.14227867</v>
      </c>
      <c r="Q13" s="413">
        <v>0.22746920000000001</v>
      </c>
      <c r="S13" s="19">
        <v>9</v>
      </c>
      <c r="T13" s="74" t="s">
        <v>25</v>
      </c>
      <c r="U13" s="336">
        <v>0.33969733000000002</v>
      </c>
      <c r="V13" s="336">
        <v>0.14018132999999999</v>
      </c>
      <c r="W13" s="413">
        <v>1.538146E-2</v>
      </c>
      <c r="Y13" s="19">
        <v>9</v>
      </c>
      <c r="Z13" s="74" t="s">
        <v>25</v>
      </c>
      <c r="AA13" s="336">
        <v>-0.28292266700000002</v>
      </c>
      <c r="AB13" s="336">
        <v>0.11621333</v>
      </c>
      <c r="AC13" s="413">
        <v>1.491192E-2</v>
      </c>
      <c r="AE13" s="24">
        <v>9</v>
      </c>
      <c r="AF13" s="120" t="s">
        <v>25</v>
      </c>
      <c r="AG13" s="321">
        <v>0.43618533300000001</v>
      </c>
      <c r="AH13" s="321">
        <v>8.9323330000000006E-2</v>
      </c>
      <c r="AI13" s="364">
        <v>1.043682E-6</v>
      </c>
      <c r="AK13" s="19">
        <v>9</v>
      </c>
      <c r="AL13" s="74" t="s">
        <v>26</v>
      </c>
      <c r="AM13" s="336">
        <v>0.98744195000000001</v>
      </c>
      <c r="AN13" s="336">
        <v>0.92916670000000001</v>
      </c>
      <c r="AO13" s="413">
        <v>0.28790995000000003</v>
      </c>
      <c r="AQ13" s="19">
        <v>9</v>
      </c>
      <c r="AR13" s="7" t="s">
        <v>26</v>
      </c>
      <c r="AS13" s="310">
        <v>0.3334375</v>
      </c>
      <c r="AT13" s="310">
        <v>0.21413292</v>
      </c>
      <c r="AU13" s="391">
        <v>0.1194344</v>
      </c>
      <c r="AV13" s="153"/>
      <c r="AW13" s="19">
        <f t="shared" si="0"/>
        <v>9</v>
      </c>
      <c r="AX13" s="74" t="s">
        <v>26</v>
      </c>
      <c r="AY13" s="336">
        <v>-0.26091832999999998</v>
      </c>
      <c r="AZ13" s="336">
        <v>0.18120917</v>
      </c>
      <c r="BA13" s="413">
        <v>0.14990310000000001</v>
      </c>
      <c r="BB13" s="153"/>
      <c r="BC13" s="7">
        <v>9</v>
      </c>
      <c r="BD13" s="7" t="s">
        <v>26</v>
      </c>
      <c r="BE13" s="310">
        <v>-0.26130541699999998</v>
      </c>
      <c r="BF13" s="310">
        <v>0.20287083</v>
      </c>
      <c r="BG13" s="391">
        <v>0.1977326083</v>
      </c>
      <c r="BH13" s="153"/>
      <c r="BI13" s="19">
        <f t="shared" si="1"/>
        <v>9</v>
      </c>
      <c r="BJ13" s="74" t="s">
        <v>26</v>
      </c>
      <c r="BK13" s="336">
        <v>3.9135209999999997E-3</v>
      </c>
      <c r="BL13" s="336">
        <v>0.15002375000000001</v>
      </c>
      <c r="BM13" s="20">
        <v>0.97918873699999998</v>
      </c>
      <c r="BO13" s="19">
        <f t="shared" si="2"/>
        <v>9</v>
      </c>
      <c r="BP13" s="91" t="s">
        <v>26</v>
      </c>
      <c r="BQ13" s="301">
        <v>-3.5341583000000003E-2</v>
      </c>
      <c r="BR13" s="301">
        <v>8.0772919999999998E-2</v>
      </c>
      <c r="BS13" s="408">
        <v>0.66171796999999999</v>
      </c>
      <c r="BT13" s="153"/>
      <c r="BU13" s="74">
        <f t="shared" si="3"/>
        <v>9</v>
      </c>
      <c r="BV13" s="7" t="s">
        <v>26</v>
      </c>
      <c r="BW13" s="310">
        <v>-3.2619583299999998E-2</v>
      </c>
      <c r="BX13" s="310">
        <v>3.3886582999999998E-2</v>
      </c>
      <c r="BY13" s="391">
        <v>0.33574299060000001</v>
      </c>
      <c r="BZ13" s="153"/>
      <c r="CA13" s="19">
        <f t="shared" si="4"/>
        <v>9</v>
      </c>
      <c r="CB13" s="74" t="s">
        <v>26</v>
      </c>
      <c r="CC13" s="336">
        <v>0.12659624999999999</v>
      </c>
      <c r="CD13" s="336">
        <v>0.16123333000000001</v>
      </c>
      <c r="CE13" s="413">
        <v>0.432351453</v>
      </c>
      <c r="CG13" s="19">
        <v>9</v>
      </c>
      <c r="CH13" s="74" t="s">
        <v>26</v>
      </c>
      <c r="CI13" s="336">
        <v>-0.20940500000000001</v>
      </c>
      <c r="CJ13" s="336">
        <v>0.11515875</v>
      </c>
      <c r="CK13" s="413">
        <v>6.9002582000000007E-2</v>
      </c>
      <c r="CL13" s="155"/>
      <c r="CM13" s="91">
        <f t="shared" si="5"/>
        <v>9</v>
      </c>
      <c r="CN13" s="7" t="s">
        <v>26</v>
      </c>
      <c r="CO13" s="310">
        <v>-3.3845917000000003E-2</v>
      </c>
      <c r="CP13" s="310">
        <v>3.4735457999999997E-2</v>
      </c>
      <c r="CQ13" s="391">
        <v>0.329862455</v>
      </c>
      <c r="CR13" s="160"/>
      <c r="CS13" s="7">
        <f t="shared" si="6"/>
        <v>9</v>
      </c>
      <c r="CT13" s="7" t="s">
        <v>26</v>
      </c>
      <c r="CU13" s="310">
        <v>5.0275417000000003E-2</v>
      </c>
      <c r="CV13" s="310">
        <v>4.8430830000000001E-2</v>
      </c>
      <c r="CW13" s="413">
        <v>0.29922957</v>
      </c>
    </row>
    <row r="14" spans="1:101" x14ac:dyDescent="0.2">
      <c r="A14" s="19">
        <v>10</v>
      </c>
      <c r="B14" s="74" t="s">
        <v>26</v>
      </c>
      <c r="C14" s="336">
        <v>-0.5506375</v>
      </c>
      <c r="D14" s="336">
        <v>0.12705167000000001</v>
      </c>
      <c r="E14" s="413">
        <v>1.4644729999999999E-5</v>
      </c>
      <c r="G14" s="19">
        <v>10</v>
      </c>
      <c r="H14" s="74" t="s">
        <v>26</v>
      </c>
      <c r="I14" s="336">
        <v>-0.31841957999999998</v>
      </c>
      <c r="J14" s="336">
        <v>9.1745419999999994E-2</v>
      </c>
      <c r="K14" s="413">
        <v>5.191296E-4</v>
      </c>
      <c r="M14" s="19">
        <v>10</v>
      </c>
      <c r="N14" s="74" t="s">
        <v>26</v>
      </c>
      <c r="O14" s="336">
        <v>0.25909749999999998</v>
      </c>
      <c r="P14" s="336">
        <v>8.7830420000000006E-2</v>
      </c>
      <c r="Q14" s="413">
        <v>3.1779999999999998E-3</v>
      </c>
      <c r="S14" s="19">
        <v>10</v>
      </c>
      <c r="T14" s="74" t="s">
        <v>26</v>
      </c>
      <c r="U14" s="336">
        <v>0.23785124999999999</v>
      </c>
      <c r="V14" s="336">
        <v>8.6523749999999996E-2</v>
      </c>
      <c r="W14" s="413">
        <v>5.9782739999999996E-3</v>
      </c>
      <c r="Y14" s="24">
        <v>10</v>
      </c>
      <c r="Z14" s="120" t="s">
        <v>26</v>
      </c>
      <c r="AA14" s="321">
        <v>-0.47957083299999997</v>
      </c>
      <c r="AB14" s="321">
        <v>7.1737919999999997E-2</v>
      </c>
      <c r="AC14" s="364">
        <v>2.308618E-11</v>
      </c>
      <c r="AE14" s="19">
        <v>10</v>
      </c>
      <c r="AF14" s="74" t="s">
        <v>26</v>
      </c>
      <c r="AG14" s="336">
        <v>0.13829333299999999</v>
      </c>
      <c r="AH14" s="336">
        <v>5.512417E-2</v>
      </c>
      <c r="AI14" s="413">
        <v>1.2115559999999999E-2</v>
      </c>
      <c r="AK14" s="19">
        <v>10</v>
      </c>
      <c r="AL14" s="74" t="s">
        <v>27</v>
      </c>
      <c r="AM14" s="336">
        <v>-2.28220863</v>
      </c>
      <c r="AN14" s="336">
        <v>1.4352940999999999</v>
      </c>
      <c r="AO14" s="413">
        <v>0.11182051699999999</v>
      </c>
      <c r="AQ14" s="19">
        <v>10</v>
      </c>
      <c r="AR14" s="7" t="s">
        <v>27</v>
      </c>
      <c r="AS14" s="310">
        <v>0.30925353</v>
      </c>
      <c r="AT14" s="310">
        <v>0.32095058999999998</v>
      </c>
      <c r="AU14" s="391">
        <v>0.33526909999999999</v>
      </c>
      <c r="AV14" s="153"/>
      <c r="AW14" s="19">
        <f t="shared" si="0"/>
        <v>10</v>
      </c>
      <c r="AX14" s="74" t="s">
        <v>27</v>
      </c>
      <c r="AY14" s="336">
        <v>-0.71678823999999997</v>
      </c>
      <c r="AZ14" s="336">
        <v>0.27206647</v>
      </c>
      <c r="BA14" s="413">
        <v>8.4234740000000002E-3</v>
      </c>
      <c r="BB14" s="153"/>
      <c r="BC14" s="7">
        <v>10</v>
      </c>
      <c r="BD14" s="7" t="s">
        <v>27</v>
      </c>
      <c r="BE14" s="310">
        <v>-0.65177647100000002</v>
      </c>
      <c r="BF14" s="310">
        <v>0.30452118</v>
      </c>
      <c r="BG14" s="391">
        <v>3.2327931900000002E-2</v>
      </c>
      <c r="BH14" s="153"/>
      <c r="BI14" s="19">
        <f t="shared" si="1"/>
        <v>10</v>
      </c>
      <c r="BJ14" s="74" t="s">
        <v>27</v>
      </c>
      <c r="BK14" s="336">
        <v>-0.21900117599999999</v>
      </c>
      <c r="BL14" s="336">
        <v>0.22578412</v>
      </c>
      <c r="BM14" s="20">
        <v>0.33206728400000002</v>
      </c>
      <c r="BO14" s="19">
        <f t="shared" si="2"/>
        <v>10</v>
      </c>
      <c r="BP14" s="7" t="s">
        <v>27</v>
      </c>
      <c r="BQ14" s="310">
        <v>-0.16188058799999999</v>
      </c>
      <c r="BR14" s="310">
        <v>0.12157118</v>
      </c>
      <c r="BS14" s="391">
        <v>0.18300137</v>
      </c>
      <c r="BT14" s="153"/>
      <c r="BU14" s="74">
        <f t="shared" si="3"/>
        <v>10</v>
      </c>
      <c r="BV14" s="7" t="s">
        <v>27</v>
      </c>
      <c r="BW14" s="310">
        <v>-0.13108588239999999</v>
      </c>
      <c r="BX14" s="310">
        <v>5.0999470999999998E-2</v>
      </c>
      <c r="BY14" s="391">
        <v>1.0159930399999999E-2</v>
      </c>
      <c r="BZ14" s="153"/>
      <c r="CA14" s="19">
        <f t="shared" si="4"/>
        <v>10</v>
      </c>
      <c r="CB14" s="74" t="s">
        <v>27</v>
      </c>
      <c r="CC14" s="336">
        <v>-2.8327350000000001E-2</v>
      </c>
      <c r="CD14" s="336">
        <v>0.24271176</v>
      </c>
      <c r="CE14" s="413">
        <v>0.90708835399999999</v>
      </c>
      <c r="CG14" s="19">
        <v>10</v>
      </c>
      <c r="CH14" s="74" t="s">
        <v>27</v>
      </c>
      <c r="CI14" s="336">
        <v>-0.43584470600000003</v>
      </c>
      <c r="CJ14" s="336">
        <v>0.17334941000000001</v>
      </c>
      <c r="CK14" s="413">
        <v>1.1928398999999999E-2</v>
      </c>
      <c r="CL14" s="155"/>
      <c r="CM14" s="91">
        <f t="shared" si="5"/>
        <v>10</v>
      </c>
      <c r="CN14" s="7" t="s">
        <v>27</v>
      </c>
      <c r="CO14" s="310">
        <v>8.6111765000000007E-2</v>
      </c>
      <c r="CP14" s="310">
        <v>5.2068941000000001E-2</v>
      </c>
      <c r="CQ14" s="391">
        <v>9.8167570999999995E-2</v>
      </c>
      <c r="CR14" s="160"/>
      <c r="CS14" s="7">
        <f t="shared" si="6"/>
        <v>10</v>
      </c>
      <c r="CT14" s="7" t="s">
        <v>27</v>
      </c>
      <c r="CU14" s="310">
        <v>0.16557529400000001</v>
      </c>
      <c r="CV14" s="310">
        <v>7.2598239999999994E-2</v>
      </c>
      <c r="CW14" s="413">
        <v>2.25658E-2</v>
      </c>
    </row>
    <row r="15" spans="1:101" x14ac:dyDescent="0.2">
      <c r="A15" s="19">
        <v>11</v>
      </c>
      <c r="B15" s="74" t="s">
        <v>27</v>
      </c>
      <c r="C15" s="336">
        <v>-0.28743470999999998</v>
      </c>
      <c r="D15" s="336">
        <v>0.19003175999999999</v>
      </c>
      <c r="E15" s="413">
        <v>0.13039110000000001</v>
      </c>
      <c r="G15" s="24">
        <v>11</v>
      </c>
      <c r="H15" s="120" t="s">
        <v>27</v>
      </c>
      <c r="I15" s="321">
        <v>0.59244706000000003</v>
      </c>
      <c r="J15" s="321">
        <v>0.13733000000000001</v>
      </c>
      <c r="K15" s="364">
        <v>1.6029820000000002E-5</v>
      </c>
      <c r="M15" s="19">
        <v>11</v>
      </c>
      <c r="N15" s="74" t="s">
        <v>27</v>
      </c>
      <c r="O15" s="336">
        <v>7.0896471000000003E-2</v>
      </c>
      <c r="P15" s="336">
        <v>0.13143705999999999</v>
      </c>
      <c r="Q15" s="413">
        <v>0.58961439999999998</v>
      </c>
      <c r="S15" s="19">
        <v>11</v>
      </c>
      <c r="T15" s="74" t="s">
        <v>27</v>
      </c>
      <c r="U15" s="336">
        <v>0.27863705999999999</v>
      </c>
      <c r="V15" s="336">
        <v>0.12950059</v>
      </c>
      <c r="W15" s="413">
        <v>3.1426679999999999E-2</v>
      </c>
      <c r="Y15" s="19">
        <v>11</v>
      </c>
      <c r="Z15" s="74" t="s">
        <v>27</v>
      </c>
      <c r="AA15" s="336">
        <v>-0.24276529399999999</v>
      </c>
      <c r="AB15" s="336">
        <v>0.10738647</v>
      </c>
      <c r="AC15" s="413">
        <v>2.3779740000000001E-2</v>
      </c>
      <c r="AE15" s="19">
        <v>11</v>
      </c>
      <c r="AF15" s="74" t="s">
        <v>27</v>
      </c>
      <c r="AG15" s="336">
        <v>0.29809000000000002</v>
      </c>
      <c r="AH15" s="336">
        <v>8.2518240000000007E-2</v>
      </c>
      <c r="AI15" s="413">
        <v>3.033601E-4</v>
      </c>
      <c r="AK15" s="19">
        <v>11</v>
      </c>
      <c r="AL15" s="74" t="s">
        <v>28</v>
      </c>
      <c r="AM15" s="336">
        <v>-0.96417744000000005</v>
      </c>
      <c r="AN15" s="336">
        <v>1.5642856999999999</v>
      </c>
      <c r="AO15" s="413">
        <v>0.53765091600000003</v>
      </c>
      <c r="AQ15" s="19">
        <v>11</v>
      </c>
      <c r="AR15" s="7" t="s">
        <v>28</v>
      </c>
      <c r="AS15" s="310">
        <v>0.48270428999999998</v>
      </c>
      <c r="AT15" s="310">
        <v>0.36668643000000001</v>
      </c>
      <c r="AU15" s="391">
        <v>0.1880414</v>
      </c>
      <c r="AV15" s="153"/>
      <c r="AW15" s="19">
        <f t="shared" si="0"/>
        <v>11</v>
      </c>
      <c r="AX15" s="74" t="s">
        <v>28</v>
      </c>
      <c r="AY15" s="336">
        <v>-0.17373928999999999</v>
      </c>
      <c r="AZ15" s="336">
        <v>0.31036142999999999</v>
      </c>
      <c r="BA15" s="413">
        <v>0.57561819999999997</v>
      </c>
      <c r="BB15" s="153"/>
      <c r="BC15" s="7">
        <v>11</v>
      </c>
      <c r="BD15" s="7" t="s">
        <v>28</v>
      </c>
      <c r="BE15" s="310">
        <v>-0.35424428600000002</v>
      </c>
      <c r="BF15" s="310">
        <v>0.34747213999999998</v>
      </c>
      <c r="BG15" s="391">
        <v>0.30797052009999998</v>
      </c>
      <c r="BH15" s="153"/>
      <c r="BI15" s="19">
        <f t="shared" si="1"/>
        <v>11</v>
      </c>
      <c r="BJ15" s="74" t="s">
        <v>28</v>
      </c>
      <c r="BK15" s="336">
        <v>9.1987142999999993E-2</v>
      </c>
      <c r="BL15" s="336">
        <v>0.25722714000000002</v>
      </c>
      <c r="BM15" s="20">
        <v>0.72063477399999998</v>
      </c>
      <c r="BO15" s="19">
        <f t="shared" si="2"/>
        <v>11</v>
      </c>
      <c r="BP15" s="7" t="s">
        <v>28</v>
      </c>
      <c r="BQ15" s="310">
        <v>9.8875000000000005E-2</v>
      </c>
      <c r="BR15" s="310">
        <v>0.13852213999999999</v>
      </c>
      <c r="BS15" s="391">
        <v>0.47536025999999998</v>
      </c>
      <c r="BT15" s="153"/>
      <c r="BU15" s="74">
        <f t="shared" si="3"/>
        <v>11</v>
      </c>
      <c r="BV15" s="7" t="s">
        <v>28</v>
      </c>
      <c r="BW15" s="310">
        <v>1.9101714299999999E-2</v>
      </c>
      <c r="BX15" s="310">
        <v>5.81085E-2</v>
      </c>
      <c r="BY15" s="391">
        <v>0.74236358719999995</v>
      </c>
      <c r="BZ15" s="153"/>
      <c r="CA15" s="19">
        <f t="shared" si="4"/>
        <v>11</v>
      </c>
      <c r="CB15" s="74" t="s">
        <v>28</v>
      </c>
      <c r="CC15" s="336">
        <v>0.49103070999999998</v>
      </c>
      <c r="CD15" s="336">
        <v>0.27644999999999997</v>
      </c>
      <c r="CE15" s="413">
        <v>7.5699824999999998E-2</v>
      </c>
      <c r="CG15" s="19">
        <v>11</v>
      </c>
      <c r="CH15" s="74" t="s">
        <v>28</v>
      </c>
      <c r="CI15" s="336">
        <v>9.8112142999999999E-2</v>
      </c>
      <c r="CJ15" s="336">
        <v>0.19747856999999999</v>
      </c>
      <c r="CK15" s="413">
        <v>0.61931299399999995</v>
      </c>
      <c r="CL15" s="155"/>
      <c r="CM15" s="91">
        <f t="shared" si="5"/>
        <v>11</v>
      </c>
      <c r="CN15" s="7" t="s">
        <v>28</v>
      </c>
      <c r="CO15" s="310">
        <v>-3.9277070999999997E-2</v>
      </c>
      <c r="CP15" s="310">
        <v>5.9489570999999998E-2</v>
      </c>
      <c r="CQ15" s="391">
        <v>0.509103313</v>
      </c>
      <c r="CR15" s="160"/>
      <c r="CS15" s="7">
        <f t="shared" si="6"/>
        <v>11</v>
      </c>
      <c r="CT15" s="7" t="s">
        <v>28</v>
      </c>
      <c r="CU15" s="310">
        <v>-4.1370642999999999E-2</v>
      </c>
      <c r="CV15" s="310">
        <v>8.2940710000000001E-2</v>
      </c>
      <c r="CW15" s="413">
        <v>0.61792186000000004</v>
      </c>
    </row>
    <row r="16" spans="1:101" x14ac:dyDescent="0.2">
      <c r="A16" s="19">
        <v>12</v>
      </c>
      <c r="B16" s="74" t="s">
        <v>28</v>
      </c>
      <c r="C16" s="336">
        <v>-0.59762285999999998</v>
      </c>
      <c r="D16" s="336">
        <v>0.21737856999999999</v>
      </c>
      <c r="E16" s="413">
        <v>5.9736149999999998E-3</v>
      </c>
      <c r="G16" s="19">
        <v>12</v>
      </c>
      <c r="H16" s="74" t="s">
        <v>28</v>
      </c>
      <c r="I16" s="336">
        <v>-0.17280143000000001</v>
      </c>
      <c r="J16" s="336">
        <v>0.15706571</v>
      </c>
      <c r="K16" s="413">
        <v>0.27125129999999997</v>
      </c>
      <c r="M16" s="19">
        <v>12</v>
      </c>
      <c r="N16" s="74" t="s">
        <v>28</v>
      </c>
      <c r="O16" s="336">
        <v>0.26259785699999999</v>
      </c>
      <c r="P16" s="336">
        <v>0.15031786</v>
      </c>
      <c r="Q16" s="413">
        <v>8.0645919999999996E-2</v>
      </c>
      <c r="S16" s="19">
        <v>12</v>
      </c>
      <c r="T16" s="74" t="s">
        <v>28</v>
      </c>
      <c r="U16" s="336">
        <v>8.0232860000000003E-2</v>
      </c>
      <c r="V16" s="336">
        <v>0.14810786000000001</v>
      </c>
      <c r="W16" s="413">
        <v>0.58801199999999998</v>
      </c>
      <c r="Y16" s="19">
        <v>12</v>
      </c>
      <c r="Z16" s="74" t="s">
        <v>28</v>
      </c>
      <c r="AA16" s="336">
        <v>-0.27436857100000001</v>
      </c>
      <c r="AB16" s="336">
        <v>0.12281286</v>
      </c>
      <c r="AC16" s="413">
        <v>2.5480579999999999E-2</v>
      </c>
      <c r="AE16" s="19">
        <v>12</v>
      </c>
      <c r="AF16" s="74" t="s">
        <v>28</v>
      </c>
      <c r="AG16" s="336">
        <v>0.27928714300000002</v>
      </c>
      <c r="AH16" s="336">
        <v>9.437429E-2</v>
      </c>
      <c r="AI16" s="413">
        <v>3.0828240000000001E-3</v>
      </c>
      <c r="AK16" s="19">
        <v>12</v>
      </c>
      <c r="AL16" s="74" t="s">
        <v>29</v>
      </c>
      <c r="AM16" s="336">
        <v>1.8875942999999999</v>
      </c>
      <c r="AN16" s="336">
        <v>1.825</v>
      </c>
      <c r="AO16" s="413">
        <v>0.300996757</v>
      </c>
      <c r="AQ16" s="24">
        <v>12</v>
      </c>
      <c r="AR16" s="25" t="s">
        <v>29</v>
      </c>
      <c r="AS16" s="305">
        <v>1.1955499999999999</v>
      </c>
      <c r="AT16" s="305">
        <v>0.33868625000000002</v>
      </c>
      <c r="AU16" s="399">
        <v>4.1561750000000002E-4</v>
      </c>
      <c r="AV16" s="153"/>
      <c r="AW16" s="19">
        <f t="shared" si="0"/>
        <v>12</v>
      </c>
      <c r="AX16" s="74" t="s">
        <v>29</v>
      </c>
      <c r="AY16" s="336">
        <v>9.5159369999999993E-2</v>
      </c>
      <c r="AZ16" s="336">
        <v>0.28690561999999997</v>
      </c>
      <c r="BA16" s="413">
        <v>0.74013479999999998</v>
      </c>
      <c r="BB16" s="153"/>
      <c r="BC16" s="7">
        <v>12</v>
      </c>
      <c r="BD16" s="7" t="s">
        <v>29</v>
      </c>
      <c r="BE16" s="310">
        <v>0.39173750000000002</v>
      </c>
      <c r="BF16" s="310">
        <v>0.32116499999999998</v>
      </c>
      <c r="BG16" s="391">
        <v>0.22256380379999999</v>
      </c>
      <c r="BH16" s="153"/>
      <c r="BI16" s="19">
        <f t="shared" si="1"/>
        <v>12</v>
      </c>
      <c r="BJ16" s="74" t="s">
        <v>29</v>
      </c>
      <c r="BK16" s="336">
        <v>0.32418312500000002</v>
      </c>
      <c r="BL16" s="336">
        <v>0.2380275</v>
      </c>
      <c r="BM16" s="20">
        <v>0.173211582</v>
      </c>
      <c r="BO16" s="19">
        <f t="shared" si="2"/>
        <v>12</v>
      </c>
      <c r="BP16" s="7" t="s">
        <v>29</v>
      </c>
      <c r="BQ16" s="310">
        <v>0.19563749999999999</v>
      </c>
      <c r="BR16" s="310">
        <v>0.12816563</v>
      </c>
      <c r="BS16" s="391">
        <v>0.12689961999999999</v>
      </c>
      <c r="BT16" s="153"/>
      <c r="BU16" s="74">
        <f t="shared" si="3"/>
        <v>12</v>
      </c>
      <c r="BV16" s="7" t="s">
        <v>29</v>
      </c>
      <c r="BW16" s="310">
        <v>-7.2973750000000004E-2</v>
      </c>
      <c r="BX16" s="310">
        <v>5.3769312E-2</v>
      </c>
      <c r="BY16" s="391">
        <v>0.1747292557</v>
      </c>
      <c r="BZ16" s="153"/>
      <c r="CA16" s="19">
        <f t="shared" si="4"/>
        <v>12</v>
      </c>
      <c r="CB16" s="74" t="s">
        <v>29</v>
      </c>
      <c r="CC16" s="336">
        <v>0.64190625000000001</v>
      </c>
      <c r="CD16" s="336">
        <v>0.25584562</v>
      </c>
      <c r="CE16" s="413">
        <v>1.2108745000000001E-2</v>
      </c>
      <c r="CG16" s="19">
        <v>12</v>
      </c>
      <c r="CH16" s="74" t="s">
        <v>29</v>
      </c>
      <c r="CI16" s="336">
        <v>0.13600875000000001</v>
      </c>
      <c r="CJ16" s="336">
        <v>0.18275688000000001</v>
      </c>
      <c r="CK16" s="413">
        <v>0.45675190100000002</v>
      </c>
      <c r="CL16" s="155"/>
      <c r="CM16" s="91">
        <f t="shared" si="5"/>
        <v>12</v>
      </c>
      <c r="CN16" s="7" t="s">
        <v>29</v>
      </c>
      <c r="CO16" s="310">
        <v>-7.4356249999999999E-2</v>
      </c>
      <c r="CP16" s="310">
        <v>5.4941749999999998E-2</v>
      </c>
      <c r="CQ16" s="391">
        <v>0.17593900400000001</v>
      </c>
      <c r="CR16" s="160"/>
      <c r="CS16" s="7">
        <f t="shared" si="6"/>
        <v>12</v>
      </c>
      <c r="CT16" s="7" t="s">
        <v>29</v>
      </c>
      <c r="CU16" s="310">
        <v>-0.18361312499999999</v>
      </c>
      <c r="CV16" s="310">
        <v>7.6600000000000001E-2</v>
      </c>
      <c r="CW16" s="413">
        <v>1.65282E-2</v>
      </c>
    </row>
    <row r="17" spans="1:101" x14ac:dyDescent="0.2">
      <c r="A17" s="24">
        <v>13</v>
      </c>
      <c r="B17" s="120" t="s">
        <v>29</v>
      </c>
      <c r="C17" s="321">
        <v>-1.1803187500000001</v>
      </c>
      <c r="D17" s="321">
        <v>0.20103436999999999</v>
      </c>
      <c r="E17" s="364">
        <v>4.3257759999999999E-9</v>
      </c>
      <c r="G17" s="19">
        <v>13</v>
      </c>
      <c r="H17" s="74" t="s">
        <v>29</v>
      </c>
      <c r="I17" s="336">
        <v>-2.2347249999999999E-2</v>
      </c>
      <c r="J17" s="336">
        <v>0.14536750000000001</v>
      </c>
      <c r="K17" s="413">
        <v>0.87782309999999997</v>
      </c>
      <c r="M17" s="19">
        <v>13</v>
      </c>
      <c r="N17" s="74" t="s">
        <v>29</v>
      </c>
      <c r="O17" s="336">
        <v>0.33139750000000001</v>
      </c>
      <c r="P17" s="336">
        <v>0.13916813</v>
      </c>
      <c r="Q17" s="413">
        <v>1.725285E-2</v>
      </c>
      <c r="S17" s="19">
        <v>13</v>
      </c>
      <c r="T17" s="74" t="s">
        <v>29</v>
      </c>
      <c r="U17" s="336">
        <v>0.51308874999999998</v>
      </c>
      <c r="V17" s="336">
        <v>0.13712062</v>
      </c>
      <c r="W17" s="413">
        <v>1.826497E-4</v>
      </c>
      <c r="Y17" s="24">
        <v>13</v>
      </c>
      <c r="Z17" s="120" t="s">
        <v>29</v>
      </c>
      <c r="AA17" s="321">
        <v>0.18082375000000001</v>
      </c>
      <c r="AB17" s="321">
        <v>0.11367687</v>
      </c>
      <c r="AC17" s="364">
        <v>0.11168119999999999</v>
      </c>
      <c r="AE17" s="19">
        <v>13</v>
      </c>
      <c r="AF17" s="74" t="s">
        <v>29</v>
      </c>
      <c r="AG17" s="336">
        <v>0.16816187499999999</v>
      </c>
      <c r="AH17" s="336">
        <v>8.7423749999999995E-2</v>
      </c>
      <c r="AI17" s="413">
        <v>5.4413999999999997E-2</v>
      </c>
      <c r="AK17" s="19">
        <v>13</v>
      </c>
      <c r="AL17" s="74" t="s">
        <v>30</v>
      </c>
      <c r="AM17" s="336">
        <v>-3.3626063099999999</v>
      </c>
      <c r="AN17" s="336">
        <v>1.7875000000000001</v>
      </c>
      <c r="AO17" s="413">
        <v>5.9947660999999999E-2</v>
      </c>
      <c r="AQ17" s="111">
        <v>13</v>
      </c>
      <c r="AR17" s="7" t="s">
        <v>30</v>
      </c>
      <c r="AS17" s="310">
        <v>-0.41083375</v>
      </c>
      <c r="AT17" s="310">
        <v>0.32038562999999998</v>
      </c>
      <c r="AU17" s="391">
        <v>0.19973389999999999</v>
      </c>
      <c r="AV17" s="153"/>
      <c r="AW17" s="19">
        <f t="shared" si="0"/>
        <v>13</v>
      </c>
      <c r="AX17" s="74" t="s">
        <v>30</v>
      </c>
      <c r="AY17" s="336">
        <v>0.338285</v>
      </c>
      <c r="AZ17" s="336">
        <v>0.27104624999999999</v>
      </c>
      <c r="BA17" s="413">
        <v>0.212005</v>
      </c>
      <c r="BB17" s="153"/>
      <c r="BC17" s="7">
        <v>13</v>
      </c>
      <c r="BD17" s="7" t="s">
        <v>30</v>
      </c>
      <c r="BE17" s="310">
        <v>7.7710000000000001E-2</v>
      </c>
      <c r="BF17" s="310">
        <v>0.30342999999999998</v>
      </c>
      <c r="BG17" s="391">
        <v>0.79786960900000004</v>
      </c>
      <c r="BH17" s="153"/>
      <c r="BI17" s="19">
        <f t="shared" si="1"/>
        <v>13</v>
      </c>
      <c r="BJ17" s="74" t="s">
        <v>30</v>
      </c>
      <c r="BK17" s="336">
        <v>0.15481500000000001</v>
      </c>
      <c r="BL17" s="336">
        <v>0.22489062000000001</v>
      </c>
      <c r="BM17" s="20">
        <v>0.49120010200000003</v>
      </c>
      <c r="BO17" s="19">
        <f t="shared" si="2"/>
        <v>13</v>
      </c>
      <c r="BP17" s="7" t="s">
        <v>30</v>
      </c>
      <c r="BQ17" s="310">
        <v>2.5470125E-2</v>
      </c>
      <c r="BR17" s="310">
        <v>0.1211125</v>
      </c>
      <c r="BS17" s="391">
        <v>0.83343246000000004</v>
      </c>
      <c r="BT17" s="153"/>
      <c r="BU17" s="74">
        <f t="shared" si="3"/>
        <v>13</v>
      </c>
      <c r="BV17" s="7" t="s">
        <v>30</v>
      </c>
      <c r="BW17" s="310">
        <v>-6.4909375000000002E-3</v>
      </c>
      <c r="BX17" s="310">
        <v>5.0801375000000003E-2</v>
      </c>
      <c r="BY17" s="391">
        <v>0.8983302782</v>
      </c>
      <c r="BZ17" s="153"/>
      <c r="CA17" s="19">
        <f t="shared" si="4"/>
        <v>13</v>
      </c>
      <c r="CB17" s="74" t="s">
        <v>30</v>
      </c>
      <c r="CC17" s="336">
        <v>-0.34894937999999998</v>
      </c>
      <c r="CD17" s="336">
        <v>0.24173186999999999</v>
      </c>
      <c r="CE17" s="413">
        <v>0.14886871099999999</v>
      </c>
      <c r="CG17" s="19">
        <v>13</v>
      </c>
      <c r="CH17" s="74" t="s">
        <v>30</v>
      </c>
      <c r="CI17" s="336">
        <v>-0.18799062499999999</v>
      </c>
      <c r="CJ17" s="336">
        <v>0.17263186999999999</v>
      </c>
      <c r="CK17" s="413">
        <v>0.27616790200000002</v>
      </c>
      <c r="CL17" s="155"/>
      <c r="CM17" s="91">
        <f t="shared" si="5"/>
        <v>13</v>
      </c>
      <c r="CN17" s="7" t="s">
        <v>30</v>
      </c>
      <c r="CO17" s="310">
        <v>1.3747313000000001E-2</v>
      </c>
      <c r="CP17" s="310">
        <v>5.1977438000000001E-2</v>
      </c>
      <c r="CQ17" s="391">
        <v>0.79140533300000004</v>
      </c>
      <c r="CR17" s="160"/>
      <c r="CS17" s="7">
        <f t="shared" si="6"/>
        <v>13</v>
      </c>
      <c r="CT17" s="7" t="s">
        <v>30</v>
      </c>
      <c r="CU17" s="310">
        <v>-1.051275E-2</v>
      </c>
      <c r="CV17" s="310">
        <v>7.2470000000000007E-2</v>
      </c>
      <c r="CW17" s="413">
        <v>0.88466076000000005</v>
      </c>
    </row>
    <row r="18" spans="1:101" x14ac:dyDescent="0.2">
      <c r="A18" s="19">
        <v>14</v>
      </c>
      <c r="B18" s="74" t="s">
        <v>30</v>
      </c>
      <c r="C18" s="336">
        <v>-0.47753875000000001</v>
      </c>
      <c r="D18" s="336">
        <v>0.19010374999999999</v>
      </c>
      <c r="E18" s="413">
        <v>1.200524E-2</v>
      </c>
      <c r="G18" s="19">
        <v>14</v>
      </c>
      <c r="H18" s="74" t="s">
        <v>30</v>
      </c>
      <c r="I18" s="336">
        <v>0.12145813</v>
      </c>
      <c r="J18" s="336">
        <v>0.13735749999999999</v>
      </c>
      <c r="K18" s="413">
        <v>0.37656220000000001</v>
      </c>
      <c r="M18" s="19">
        <v>14</v>
      </c>
      <c r="N18" s="74" t="s">
        <v>30</v>
      </c>
      <c r="O18" s="336">
        <v>0.24630687500000001</v>
      </c>
      <c r="P18" s="336">
        <v>0.13149374999999999</v>
      </c>
      <c r="Q18" s="413">
        <v>6.1048350000000001E-2</v>
      </c>
      <c r="S18" s="19">
        <v>14</v>
      </c>
      <c r="T18" s="74" t="s">
        <v>30</v>
      </c>
      <c r="U18" s="336">
        <v>-5.0381309999999999E-2</v>
      </c>
      <c r="V18" s="336">
        <v>0.12954625</v>
      </c>
      <c r="W18" s="413">
        <v>0.69734569999999996</v>
      </c>
      <c r="Y18" s="19">
        <v>14</v>
      </c>
      <c r="Z18" s="74" t="s">
        <v>30</v>
      </c>
      <c r="AA18" s="336">
        <v>2.7862749999999999E-3</v>
      </c>
      <c r="AB18" s="336">
        <v>0.10743063</v>
      </c>
      <c r="AC18" s="413">
        <v>0.97930870000000003</v>
      </c>
      <c r="AE18" s="19">
        <v>14</v>
      </c>
      <c r="AF18" s="74" t="s">
        <v>30</v>
      </c>
      <c r="AG18" s="336">
        <v>0.105945625</v>
      </c>
      <c r="AH18" s="336">
        <v>8.2521880000000006E-2</v>
      </c>
      <c r="AI18" s="413">
        <v>0.19919480000000001</v>
      </c>
      <c r="AK18" s="19">
        <v>14</v>
      </c>
      <c r="AL18" s="74" t="s">
        <v>32</v>
      </c>
      <c r="AM18" s="336">
        <v>-1.7940042599999999</v>
      </c>
      <c r="AN18" s="336">
        <v>1.45625</v>
      </c>
      <c r="AO18" s="413">
        <v>0.21797364399999999</v>
      </c>
      <c r="AQ18" s="19">
        <v>14</v>
      </c>
      <c r="AR18" s="7" t="s">
        <v>32</v>
      </c>
      <c r="AS18" s="310">
        <v>-9.7889379999999998E-2</v>
      </c>
      <c r="AT18" s="310">
        <v>0.33907812999999998</v>
      </c>
      <c r="AU18" s="391">
        <v>0.77281659999999996</v>
      </c>
      <c r="AV18" s="153"/>
      <c r="AW18" s="19">
        <f t="shared" si="0"/>
        <v>14</v>
      </c>
      <c r="AX18" s="74" t="s">
        <v>32</v>
      </c>
      <c r="AY18" s="336">
        <v>-0.66408124999999996</v>
      </c>
      <c r="AZ18" s="336">
        <v>0.28684874999999999</v>
      </c>
      <c r="BA18" s="413">
        <v>2.0607899999999998E-2</v>
      </c>
      <c r="BB18" s="153"/>
      <c r="BC18" s="7">
        <v>14</v>
      </c>
      <c r="BD18" s="7" t="s">
        <v>32</v>
      </c>
      <c r="BE18" s="310">
        <v>-0.37269374999999999</v>
      </c>
      <c r="BF18" s="310">
        <v>0.32115437000000002</v>
      </c>
      <c r="BG18" s="391">
        <v>0.245852772</v>
      </c>
      <c r="BH18" s="153"/>
      <c r="BI18" s="19">
        <f t="shared" si="1"/>
        <v>14</v>
      </c>
      <c r="BJ18" s="74" t="s">
        <v>32</v>
      </c>
      <c r="BK18" s="336">
        <v>-0.37169562499999997</v>
      </c>
      <c r="BL18" s="336">
        <v>0.238145</v>
      </c>
      <c r="BM18" s="20">
        <v>0.118572029</v>
      </c>
      <c r="BO18" s="19">
        <f t="shared" si="2"/>
        <v>14</v>
      </c>
      <c r="BP18" s="7" t="s">
        <v>32</v>
      </c>
      <c r="BQ18" s="310">
        <v>-5.8373874999999999E-2</v>
      </c>
      <c r="BR18" s="310">
        <v>0.12825624999999999</v>
      </c>
      <c r="BS18" s="391">
        <v>0.64901231000000004</v>
      </c>
      <c r="BT18" s="153"/>
      <c r="BU18" s="74">
        <f t="shared" si="3"/>
        <v>14</v>
      </c>
      <c r="BV18" s="7" t="s">
        <v>32</v>
      </c>
      <c r="BW18" s="310">
        <v>4.29048125E-2</v>
      </c>
      <c r="BX18" s="310">
        <v>5.3799313000000001E-2</v>
      </c>
      <c r="BY18" s="391">
        <v>0.42516220510000002</v>
      </c>
      <c r="BZ18" s="153"/>
      <c r="CA18" s="19">
        <f t="shared" si="4"/>
        <v>14</v>
      </c>
      <c r="CB18" s="74" t="s">
        <v>32</v>
      </c>
      <c r="CC18" s="336">
        <v>-0.28897624999999999</v>
      </c>
      <c r="CD18" s="336">
        <v>0.25598874999999999</v>
      </c>
      <c r="CE18" s="413">
        <v>0.25895559499999998</v>
      </c>
      <c r="CG18" s="19">
        <v>14</v>
      </c>
      <c r="CH18" s="74" t="s">
        <v>32</v>
      </c>
      <c r="CI18" s="336">
        <v>-0.42923</v>
      </c>
      <c r="CJ18" s="336">
        <v>0.18282812000000001</v>
      </c>
      <c r="CK18" s="413">
        <v>1.8888505E-2</v>
      </c>
      <c r="CL18" s="155"/>
      <c r="CM18" s="91">
        <f t="shared" si="5"/>
        <v>14</v>
      </c>
      <c r="CN18" s="7" t="s">
        <v>32</v>
      </c>
      <c r="CO18" s="310">
        <v>8.0227499999999993E-2</v>
      </c>
      <c r="CP18" s="310">
        <v>5.5011312E-2</v>
      </c>
      <c r="CQ18" s="391">
        <v>0.144735319</v>
      </c>
      <c r="CR18" s="160"/>
      <c r="CS18" s="7">
        <f t="shared" si="6"/>
        <v>14</v>
      </c>
      <c r="CT18" s="7" t="s">
        <v>32</v>
      </c>
      <c r="CU18" s="310">
        <v>4.4304879999999998E-3</v>
      </c>
      <c r="CV18" s="310">
        <v>7.6696249999999994E-2</v>
      </c>
      <c r="CW18" s="413">
        <v>0.95393448000000003</v>
      </c>
    </row>
    <row r="19" spans="1:101" x14ac:dyDescent="0.2">
      <c r="A19" s="19">
        <v>15</v>
      </c>
      <c r="B19" s="74" t="s">
        <v>32</v>
      </c>
      <c r="C19" s="336">
        <v>-0.39360812000000001</v>
      </c>
      <c r="D19" s="336">
        <v>0.20028562</v>
      </c>
      <c r="E19" s="413">
        <v>4.9387159999999999E-2</v>
      </c>
      <c r="G19" s="19">
        <v>15</v>
      </c>
      <c r="H19" s="74" t="s">
        <v>32</v>
      </c>
      <c r="I19" s="336">
        <v>-0.42141311999999997</v>
      </c>
      <c r="J19" s="336">
        <v>0.14468375</v>
      </c>
      <c r="K19" s="413">
        <v>3.5837600000000001E-3</v>
      </c>
      <c r="M19" s="19">
        <v>15</v>
      </c>
      <c r="N19" s="74" t="s">
        <v>32</v>
      </c>
      <c r="O19" s="336">
        <v>0.41841</v>
      </c>
      <c r="P19" s="336">
        <v>0.13852187999999999</v>
      </c>
      <c r="Q19" s="413">
        <v>2.523296E-3</v>
      </c>
      <c r="S19" s="19">
        <v>15</v>
      </c>
      <c r="T19" s="74" t="s">
        <v>32</v>
      </c>
      <c r="U19" s="336">
        <v>0.53977750000000002</v>
      </c>
      <c r="V19" s="336">
        <v>0.13647813</v>
      </c>
      <c r="W19" s="413">
        <v>7.6519370000000003E-5</v>
      </c>
      <c r="Y19" s="19">
        <v>15</v>
      </c>
      <c r="Z19" s="74" t="s">
        <v>32</v>
      </c>
      <c r="AA19" s="336">
        <v>-0.45662374999999999</v>
      </c>
      <c r="AB19" s="336">
        <v>0.11315937</v>
      </c>
      <c r="AC19" s="413">
        <v>5.4549560000000001E-5</v>
      </c>
      <c r="AE19" s="24">
        <v>15</v>
      </c>
      <c r="AF19" s="120" t="s">
        <v>32</v>
      </c>
      <c r="AG19" s="321">
        <v>0.534575625</v>
      </c>
      <c r="AH19" s="321">
        <v>8.7040000000000006E-2</v>
      </c>
      <c r="AI19" s="364">
        <v>8.1630800000000003E-10</v>
      </c>
      <c r="AK19" s="19">
        <v>15</v>
      </c>
      <c r="AL19" s="74" t="s">
        <v>33</v>
      </c>
      <c r="AM19" s="336">
        <v>0.21124825999999999</v>
      </c>
      <c r="AN19" s="336">
        <v>0.84444439999999998</v>
      </c>
      <c r="AO19" s="413">
        <v>0.80246175500000005</v>
      </c>
      <c r="AQ19" s="19">
        <v>15</v>
      </c>
      <c r="AR19" s="7" t="s">
        <v>33</v>
      </c>
      <c r="AS19" s="310">
        <v>0.17694593</v>
      </c>
      <c r="AT19" s="310">
        <v>0.19329073999999999</v>
      </c>
      <c r="AU19" s="391">
        <v>0.35996109999999998</v>
      </c>
      <c r="AV19" s="153"/>
      <c r="AW19" s="19">
        <f t="shared" si="0"/>
        <v>15</v>
      </c>
      <c r="AX19" s="74" t="s">
        <v>33</v>
      </c>
      <c r="AY19" s="336">
        <v>-0.37926666999999997</v>
      </c>
      <c r="AZ19" s="336">
        <v>0.16340852</v>
      </c>
      <c r="BA19" s="413">
        <v>2.028833E-2</v>
      </c>
      <c r="BB19" s="153"/>
      <c r="BC19" s="7">
        <v>15</v>
      </c>
      <c r="BD19" s="7" t="s">
        <v>33</v>
      </c>
      <c r="BE19" s="310">
        <v>-0.40910740699999998</v>
      </c>
      <c r="BF19" s="310">
        <v>0.18294926</v>
      </c>
      <c r="BG19" s="391">
        <v>2.5340006799999999E-2</v>
      </c>
      <c r="BH19" s="153"/>
      <c r="BI19" s="19">
        <f t="shared" si="1"/>
        <v>15</v>
      </c>
      <c r="BJ19" s="74" t="s">
        <v>33</v>
      </c>
      <c r="BK19" s="336">
        <v>-0.13150962999999999</v>
      </c>
      <c r="BL19" s="336">
        <v>0.13534036999999999</v>
      </c>
      <c r="BM19" s="20">
        <v>0.331202053</v>
      </c>
      <c r="BO19" s="19">
        <f t="shared" si="2"/>
        <v>15</v>
      </c>
      <c r="BP19" s="7" t="s">
        <v>33</v>
      </c>
      <c r="BQ19" s="310">
        <v>2.4773740000000001E-3</v>
      </c>
      <c r="BR19" s="310">
        <v>7.2888519999999998E-2</v>
      </c>
      <c r="BS19" s="391">
        <v>0.97288629000000004</v>
      </c>
      <c r="BT19" s="153"/>
      <c r="BU19" s="74">
        <f t="shared" si="3"/>
        <v>15</v>
      </c>
      <c r="BV19" s="7" t="s">
        <v>33</v>
      </c>
      <c r="BW19" s="310">
        <v>3.6375962999999997E-2</v>
      </c>
      <c r="BX19" s="310">
        <v>3.0575963000000001E-2</v>
      </c>
      <c r="BY19" s="391">
        <v>0.23416767099999999</v>
      </c>
      <c r="BZ19" s="153"/>
      <c r="CA19" s="19">
        <f t="shared" si="4"/>
        <v>15</v>
      </c>
      <c r="CB19" s="74" t="s">
        <v>33</v>
      </c>
      <c r="CC19" s="336">
        <v>0.11741074</v>
      </c>
      <c r="CD19" s="336">
        <v>0.14546999999999999</v>
      </c>
      <c r="CE19" s="413">
        <v>0.41960133300000002</v>
      </c>
      <c r="CG19" s="19">
        <v>15</v>
      </c>
      <c r="CH19" s="74" t="s">
        <v>33</v>
      </c>
      <c r="CI19" s="336">
        <v>3.1225222E-2</v>
      </c>
      <c r="CJ19" s="336">
        <v>0.10392148</v>
      </c>
      <c r="CK19" s="413">
        <v>0.76381915600000005</v>
      </c>
      <c r="CL19" s="155"/>
      <c r="CM19" s="91">
        <f t="shared" si="5"/>
        <v>15</v>
      </c>
      <c r="CN19" s="7" t="s">
        <v>33</v>
      </c>
      <c r="CO19" s="310">
        <v>3.6281295999999998E-2</v>
      </c>
      <c r="CP19" s="310">
        <v>3.1356666999999998E-2</v>
      </c>
      <c r="CQ19" s="391">
        <v>0.24725108400000001</v>
      </c>
      <c r="CR19" s="160"/>
      <c r="CS19" s="7">
        <f t="shared" si="6"/>
        <v>15</v>
      </c>
      <c r="CT19" s="7" t="s">
        <v>33</v>
      </c>
      <c r="CU19" s="310">
        <v>6.1369630000000001E-2</v>
      </c>
      <c r="CV19" s="310">
        <v>4.3714070000000001E-2</v>
      </c>
      <c r="CW19" s="413">
        <v>0.16035244000000001</v>
      </c>
    </row>
    <row r="20" spans="1:101" x14ac:dyDescent="0.2">
      <c r="A20" s="19">
        <v>16</v>
      </c>
      <c r="B20" s="74" t="s">
        <v>33</v>
      </c>
      <c r="C20" s="336">
        <v>-0.2372263</v>
      </c>
      <c r="D20" s="336">
        <v>0.11443556000000001</v>
      </c>
      <c r="E20" s="413">
        <v>3.8171150000000001E-2</v>
      </c>
      <c r="G20" s="19">
        <v>16</v>
      </c>
      <c r="H20" s="74" t="s">
        <v>33</v>
      </c>
      <c r="I20" s="336">
        <v>-5.8656670000000001E-2</v>
      </c>
      <c r="J20" s="336">
        <v>8.2720370000000001E-2</v>
      </c>
      <c r="K20" s="413">
        <v>0.478265</v>
      </c>
      <c r="M20" s="19">
        <v>16</v>
      </c>
      <c r="N20" s="74" t="s">
        <v>33</v>
      </c>
      <c r="O20" s="336">
        <v>0.12898111100000001</v>
      </c>
      <c r="P20" s="336">
        <v>7.9207040000000006E-2</v>
      </c>
      <c r="Q20" s="413">
        <v>0.10343910000000001</v>
      </c>
      <c r="S20" s="19">
        <v>16</v>
      </c>
      <c r="T20" s="74" t="s">
        <v>33</v>
      </c>
      <c r="U20" s="336">
        <v>0.29185740999999998</v>
      </c>
      <c r="V20" s="336">
        <v>7.8028890000000004E-2</v>
      </c>
      <c r="W20" s="413">
        <v>1.83745E-4</v>
      </c>
      <c r="Y20" s="19">
        <v>16</v>
      </c>
      <c r="Z20" s="74" t="s">
        <v>33</v>
      </c>
      <c r="AA20" s="336">
        <v>-0.233243704</v>
      </c>
      <c r="AB20" s="336">
        <v>6.4690739999999997E-2</v>
      </c>
      <c r="AC20" s="413">
        <v>3.1152950000000001E-4</v>
      </c>
      <c r="AE20" s="19">
        <v>16</v>
      </c>
      <c r="AF20" s="74" t="s">
        <v>33</v>
      </c>
      <c r="AG20" s="336">
        <v>0.29349888899999999</v>
      </c>
      <c r="AH20" s="336">
        <v>4.9708889999999999E-2</v>
      </c>
      <c r="AI20" s="413">
        <v>3.540307E-9</v>
      </c>
      <c r="AK20" s="19">
        <v>16</v>
      </c>
      <c r="AL20" s="74" t="s">
        <v>34</v>
      </c>
      <c r="AM20" s="336">
        <v>0.48252985999999998</v>
      </c>
      <c r="AN20" s="336">
        <v>1.0521739000000001</v>
      </c>
      <c r="AO20" s="413">
        <v>0.64651945799999999</v>
      </c>
      <c r="AQ20" s="19">
        <v>16</v>
      </c>
      <c r="AR20" s="7" t="s">
        <v>34</v>
      </c>
      <c r="AS20" s="310">
        <v>4.8434779999999997E-2</v>
      </c>
      <c r="AT20" s="310">
        <v>0.22475391</v>
      </c>
      <c r="AU20" s="391">
        <v>0.82937640000000001</v>
      </c>
      <c r="AV20" s="153"/>
      <c r="AW20" s="19">
        <f t="shared" si="0"/>
        <v>16</v>
      </c>
      <c r="AX20" s="74" t="s">
        <v>34</v>
      </c>
      <c r="AY20" s="336">
        <v>-0.10523913</v>
      </c>
      <c r="AZ20" s="336">
        <v>0.19024957000000001</v>
      </c>
      <c r="BA20" s="413">
        <v>0.58015139999999998</v>
      </c>
      <c r="BB20" s="153"/>
      <c r="BC20" s="7">
        <v>16</v>
      </c>
      <c r="BD20" s="7" t="s">
        <v>34</v>
      </c>
      <c r="BE20" s="310">
        <v>-0.27472999999999997</v>
      </c>
      <c r="BF20" s="310">
        <v>0.21296391000000001</v>
      </c>
      <c r="BG20" s="391">
        <v>0.19703997600000001</v>
      </c>
      <c r="BH20" s="153"/>
      <c r="BI20" s="19">
        <f t="shared" si="1"/>
        <v>16</v>
      </c>
      <c r="BJ20" s="74" t="s">
        <v>34</v>
      </c>
      <c r="BK20" s="336">
        <v>-0.25720739100000001</v>
      </c>
      <c r="BL20" s="336">
        <v>0.15794783000000001</v>
      </c>
      <c r="BM20" s="20">
        <v>0.103433187</v>
      </c>
      <c r="BO20" s="19">
        <f t="shared" si="2"/>
        <v>16</v>
      </c>
      <c r="BP20" s="7" t="s">
        <v>34</v>
      </c>
      <c r="BQ20" s="310">
        <v>-9.9181303999999998E-2</v>
      </c>
      <c r="BR20" s="310">
        <v>8.5050429999999996E-2</v>
      </c>
      <c r="BS20" s="391">
        <v>0.24355504</v>
      </c>
      <c r="BT20" s="153"/>
      <c r="BU20" s="74">
        <f t="shared" si="3"/>
        <v>16</v>
      </c>
      <c r="BV20" s="7" t="s">
        <v>34</v>
      </c>
      <c r="BW20" s="310">
        <v>-1.52020435E-2</v>
      </c>
      <c r="BX20" s="310">
        <v>3.5676696000000001E-2</v>
      </c>
      <c r="BY20" s="391">
        <v>0.67003082479999998</v>
      </c>
      <c r="BZ20" s="153"/>
      <c r="CA20" s="19">
        <f t="shared" si="4"/>
        <v>16</v>
      </c>
      <c r="CB20" s="74" t="s">
        <v>34</v>
      </c>
      <c r="CC20" s="336">
        <v>-0.16164956999999999</v>
      </c>
      <c r="CD20" s="336">
        <v>0.16974043</v>
      </c>
      <c r="CE20" s="413">
        <v>0.34092768600000001</v>
      </c>
      <c r="CG20" s="19">
        <v>16</v>
      </c>
      <c r="CH20" s="74" t="s">
        <v>34</v>
      </c>
      <c r="CI20" s="336">
        <v>-0.28323913000000001</v>
      </c>
      <c r="CJ20" s="336">
        <v>0.12124043</v>
      </c>
      <c r="CK20" s="413">
        <v>1.9482012E-2</v>
      </c>
      <c r="CL20" s="155"/>
      <c r="CM20" s="91">
        <f t="shared" si="5"/>
        <v>16</v>
      </c>
      <c r="CN20" s="7" t="s">
        <v>34</v>
      </c>
      <c r="CO20" s="310">
        <v>4.3259261E-2</v>
      </c>
      <c r="CP20" s="310">
        <v>3.6460912999999998E-2</v>
      </c>
      <c r="CQ20" s="391">
        <v>0.23544235599999999</v>
      </c>
      <c r="CR20" s="160"/>
      <c r="CS20" s="7">
        <f t="shared" si="6"/>
        <v>16</v>
      </c>
      <c r="CT20" s="7" t="s">
        <v>34</v>
      </c>
      <c r="CU20" s="310">
        <v>4.4739130000000004E-3</v>
      </c>
      <c r="CV20" s="310">
        <v>5.083522E-2</v>
      </c>
      <c r="CW20" s="413">
        <v>0.92987019999999998</v>
      </c>
    </row>
    <row r="21" spans="1:101" x14ac:dyDescent="0.2">
      <c r="A21" s="19">
        <v>17</v>
      </c>
      <c r="B21" s="74" t="s">
        <v>34</v>
      </c>
      <c r="C21" s="336">
        <v>-0.21788347999999999</v>
      </c>
      <c r="D21" s="336">
        <v>0.13367348000000001</v>
      </c>
      <c r="E21" s="413">
        <v>0.1031083</v>
      </c>
      <c r="G21" s="19">
        <v>17</v>
      </c>
      <c r="H21" s="74" t="s">
        <v>34</v>
      </c>
      <c r="I21" s="336">
        <v>4.1511260000000001E-2</v>
      </c>
      <c r="J21" s="336">
        <v>9.6489569999999997E-2</v>
      </c>
      <c r="K21" s="413">
        <v>0.66703920000000005</v>
      </c>
      <c r="M21" s="19">
        <v>17</v>
      </c>
      <c r="N21" s="74" t="s">
        <v>34</v>
      </c>
      <c r="O21" s="336">
        <v>0.324071304</v>
      </c>
      <c r="P21" s="336">
        <v>9.2375650000000004E-2</v>
      </c>
      <c r="Q21" s="413">
        <v>4.5116729999999998E-4</v>
      </c>
      <c r="S21" s="19">
        <v>17</v>
      </c>
      <c r="T21" s="74" t="s">
        <v>34</v>
      </c>
      <c r="U21" s="336">
        <v>0.31912869999999999</v>
      </c>
      <c r="V21" s="336">
        <v>9.102304E-2</v>
      </c>
      <c r="W21" s="413">
        <v>4.5485939999999998E-4</v>
      </c>
      <c r="Y21" s="19">
        <v>17</v>
      </c>
      <c r="Z21" s="74" t="s">
        <v>34</v>
      </c>
      <c r="AA21" s="336">
        <v>-0.24095826100000001</v>
      </c>
      <c r="AB21" s="336">
        <v>7.5462169999999995E-2</v>
      </c>
      <c r="AC21" s="413">
        <v>1.4075419999999999E-3</v>
      </c>
      <c r="AE21" s="19">
        <v>17</v>
      </c>
      <c r="AF21" s="74" t="s">
        <v>34</v>
      </c>
      <c r="AG21" s="336">
        <v>0.21245260899999999</v>
      </c>
      <c r="AH21" s="336">
        <v>5.8027830000000002E-2</v>
      </c>
      <c r="AI21" s="413">
        <v>2.5101760000000001E-4</v>
      </c>
      <c r="AK21" s="19">
        <v>17</v>
      </c>
      <c r="AL21" s="74" t="s">
        <v>35</v>
      </c>
      <c r="AM21" s="336">
        <v>1.27669608</v>
      </c>
      <c r="AN21" s="336">
        <v>1.5411764999999999</v>
      </c>
      <c r="AO21" s="413">
        <v>0.407449334</v>
      </c>
      <c r="AQ21" s="19">
        <v>17</v>
      </c>
      <c r="AR21" s="7" t="s">
        <v>35</v>
      </c>
      <c r="AS21" s="310">
        <v>0.81427059000000002</v>
      </c>
      <c r="AT21" s="310">
        <v>0.36007940999999999</v>
      </c>
      <c r="AU21" s="391">
        <v>2.3736730000000001E-2</v>
      </c>
      <c r="AV21" s="153"/>
      <c r="AW21" s="19">
        <f t="shared" si="0"/>
        <v>17</v>
      </c>
      <c r="AX21" s="74" t="s">
        <v>35</v>
      </c>
      <c r="AY21" s="336">
        <v>-0.10454529</v>
      </c>
      <c r="AZ21" s="336">
        <v>0.30502235</v>
      </c>
      <c r="BA21" s="413">
        <v>0.73178929999999998</v>
      </c>
      <c r="BB21" s="153"/>
      <c r="BC21" s="7">
        <v>17</v>
      </c>
      <c r="BD21" s="7" t="s">
        <v>35</v>
      </c>
      <c r="BE21" s="310">
        <v>-0.38833882400000003</v>
      </c>
      <c r="BF21" s="310">
        <v>0.34151235000000002</v>
      </c>
      <c r="BG21" s="391">
        <v>0.25549020880000001</v>
      </c>
      <c r="BH21" s="153"/>
      <c r="BI21" s="19">
        <f t="shared" si="1"/>
        <v>17</v>
      </c>
      <c r="BJ21" s="74" t="s">
        <v>35</v>
      </c>
      <c r="BK21" s="336">
        <v>0.53459176500000005</v>
      </c>
      <c r="BL21" s="336">
        <v>0.25251412000000001</v>
      </c>
      <c r="BM21" s="20">
        <v>3.4253336000000002E-2</v>
      </c>
      <c r="BO21" s="19">
        <f t="shared" si="2"/>
        <v>17</v>
      </c>
      <c r="BP21" s="91" t="s">
        <v>35</v>
      </c>
      <c r="BQ21" s="301">
        <v>0.14947764699999999</v>
      </c>
      <c r="BR21" s="301">
        <v>0.13596528999999999</v>
      </c>
      <c r="BS21" s="408">
        <v>0.27160195999999998</v>
      </c>
      <c r="BT21" s="153"/>
      <c r="BU21" s="74">
        <f t="shared" si="3"/>
        <v>17</v>
      </c>
      <c r="BV21" s="7" t="s">
        <v>35</v>
      </c>
      <c r="BW21" s="310">
        <v>8.2952939999999999E-4</v>
      </c>
      <c r="BX21" s="310">
        <v>5.7036412000000002E-2</v>
      </c>
      <c r="BY21" s="391">
        <v>0.98839609019999997</v>
      </c>
      <c r="BZ21" s="153"/>
      <c r="CA21" s="19">
        <f t="shared" si="4"/>
        <v>17</v>
      </c>
      <c r="CB21" s="74" t="s">
        <v>35</v>
      </c>
      <c r="CC21" s="336">
        <v>6.7459409999999997E-2</v>
      </c>
      <c r="CD21" s="336">
        <v>0.27139294000000003</v>
      </c>
      <c r="CE21" s="413">
        <v>0.80369550199999995</v>
      </c>
      <c r="CG21" s="19">
        <v>17</v>
      </c>
      <c r="CH21" s="74" t="s">
        <v>35</v>
      </c>
      <c r="CI21" s="336">
        <v>9.6501179999999992E-3</v>
      </c>
      <c r="CJ21" s="336">
        <v>0.19385471000000001</v>
      </c>
      <c r="CK21" s="413">
        <v>0.96029757999999998</v>
      </c>
      <c r="CL21" s="155"/>
      <c r="CM21" s="91">
        <f t="shared" si="5"/>
        <v>17</v>
      </c>
      <c r="CN21" s="7" t="s">
        <v>35</v>
      </c>
      <c r="CO21" s="310">
        <v>-8.1907059000000004E-2</v>
      </c>
      <c r="CP21" s="310">
        <v>5.8409470999999998E-2</v>
      </c>
      <c r="CQ21" s="391">
        <v>0.16082844900000001</v>
      </c>
      <c r="CR21" s="160"/>
      <c r="CS21" s="7">
        <f t="shared" si="6"/>
        <v>17</v>
      </c>
      <c r="CT21" s="7" t="s">
        <v>35</v>
      </c>
      <c r="CU21" s="310">
        <v>-8.1288820000000005E-3</v>
      </c>
      <c r="CV21" s="310">
        <v>8.143765E-2</v>
      </c>
      <c r="CW21" s="413">
        <v>0.92048940999999995</v>
      </c>
    </row>
    <row r="22" spans="1:101" x14ac:dyDescent="0.2">
      <c r="A22" s="19">
        <v>18</v>
      </c>
      <c r="B22" s="74" t="s">
        <v>35</v>
      </c>
      <c r="C22" s="336">
        <v>-0.46192646999999998</v>
      </c>
      <c r="D22" s="336">
        <v>0.21279412</v>
      </c>
      <c r="E22" s="413">
        <v>2.9948780000000001E-2</v>
      </c>
      <c r="G22" s="19">
        <v>18</v>
      </c>
      <c r="H22" s="74" t="s">
        <v>35</v>
      </c>
      <c r="I22" s="336">
        <v>-0.26105824</v>
      </c>
      <c r="J22" s="336">
        <v>0.15365882</v>
      </c>
      <c r="K22" s="413">
        <v>8.9329119999999998E-2</v>
      </c>
      <c r="M22" s="19">
        <v>18</v>
      </c>
      <c r="N22" s="74" t="s">
        <v>35</v>
      </c>
      <c r="O22" s="336">
        <v>0.30585764700000001</v>
      </c>
      <c r="P22" s="336">
        <v>0.14708824000000001</v>
      </c>
      <c r="Q22" s="413">
        <v>3.7579120000000001E-2</v>
      </c>
      <c r="S22" s="19">
        <v>18</v>
      </c>
      <c r="T22" s="74" t="s">
        <v>35</v>
      </c>
      <c r="U22" s="336">
        <v>-0.16550646999999999</v>
      </c>
      <c r="V22" s="336">
        <v>0.14494824000000001</v>
      </c>
      <c r="W22" s="413">
        <v>0.25352400000000003</v>
      </c>
      <c r="Y22" s="19">
        <v>18</v>
      </c>
      <c r="Z22" s="74" t="s">
        <v>35</v>
      </c>
      <c r="AA22" s="336">
        <v>3.4504293999999998E-2</v>
      </c>
      <c r="AB22" s="336">
        <v>0.12016235</v>
      </c>
      <c r="AC22" s="413">
        <v>0.77399949999999995</v>
      </c>
      <c r="AE22" s="19">
        <v>18</v>
      </c>
      <c r="AF22" s="74" t="s">
        <v>35</v>
      </c>
      <c r="AG22" s="336">
        <v>-2.0733471E-2</v>
      </c>
      <c r="AH22" s="336">
        <v>9.2307059999999996E-2</v>
      </c>
      <c r="AI22" s="413">
        <v>0.82227950000000005</v>
      </c>
      <c r="AK22" s="19">
        <v>18</v>
      </c>
      <c r="AL22" s="74" t="s">
        <v>36</v>
      </c>
      <c r="AM22" s="336">
        <v>-2.0612826599999998</v>
      </c>
      <c r="AN22" s="336">
        <v>1.9</v>
      </c>
      <c r="AO22" s="413">
        <v>0.27797232100000002</v>
      </c>
      <c r="AQ22" s="19">
        <v>18</v>
      </c>
      <c r="AR22" s="7" t="s">
        <v>36</v>
      </c>
      <c r="AS22" s="310">
        <v>-0.19194167000000001</v>
      </c>
      <c r="AT22" s="310">
        <v>0.34052500000000002</v>
      </c>
      <c r="AU22" s="391">
        <v>0.57298289999999996</v>
      </c>
      <c r="AV22" s="153"/>
      <c r="AW22" s="19">
        <f t="shared" si="0"/>
        <v>18</v>
      </c>
      <c r="AX22" s="74" t="s">
        <v>36</v>
      </c>
      <c r="AY22" s="336">
        <v>7.606222E-2</v>
      </c>
      <c r="AZ22" s="336">
        <v>0.28844667000000002</v>
      </c>
      <c r="BA22" s="413">
        <v>0.7920142</v>
      </c>
      <c r="BB22" s="153"/>
      <c r="BC22" s="7">
        <v>18</v>
      </c>
      <c r="BD22" s="7" t="s">
        <v>36</v>
      </c>
      <c r="BE22" s="310">
        <v>3.2271890000000001E-3</v>
      </c>
      <c r="BF22" s="310">
        <v>0.32291610999999998</v>
      </c>
      <c r="BG22" s="391">
        <v>0.99202616020000001</v>
      </c>
      <c r="BH22" s="153"/>
      <c r="BI22" s="19">
        <f t="shared" si="1"/>
        <v>18</v>
      </c>
      <c r="BJ22" s="74" t="s">
        <v>36</v>
      </c>
      <c r="BK22" s="336">
        <v>-0.27253444399999999</v>
      </c>
      <c r="BL22" s="336">
        <v>0.23892443999999999</v>
      </c>
      <c r="BM22" s="20">
        <v>0.25400640699999999</v>
      </c>
      <c r="BO22" s="19">
        <f t="shared" si="2"/>
        <v>18</v>
      </c>
      <c r="BP22" s="7" t="s">
        <v>36</v>
      </c>
      <c r="BQ22" s="310">
        <v>-0.128735556</v>
      </c>
      <c r="BR22" s="310">
        <v>0.12864777999999999</v>
      </c>
      <c r="BS22" s="391">
        <v>0.31698041999999998</v>
      </c>
      <c r="BT22" s="153"/>
      <c r="BU22" s="74">
        <f t="shared" si="3"/>
        <v>18</v>
      </c>
      <c r="BV22" s="7" t="s">
        <v>36</v>
      </c>
      <c r="BW22" s="310">
        <v>1.2179333299999999E-2</v>
      </c>
      <c r="BX22" s="310">
        <v>5.3975333E-2</v>
      </c>
      <c r="BY22" s="391">
        <v>0.82147654049999996</v>
      </c>
      <c r="BZ22" s="153"/>
      <c r="CA22" s="24">
        <f t="shared" si="4"/>
        <v>18</v>
      </c>
      <c r="CB22" s="120" t="s">
        <v>36</v>
      </c>
      <c r="CC22" s="321">
        <v>-0.71293333000000003</v>
      </c>
      <c r="CD22" s="321">
        <v>0.25688111000000002</v>
      </c>
      <c r="CE22" s="364">
        <v>5.5143420000000002E-3</v>
      </c>
      <c r="CG22" s="19">
        <v>18</v>
      </c>
      <c r="CH22" s="74" t="s">
        <v>36</v>
      </c>
      <c r="CI22" s="336">
        <v>-0.38660666700000001</v>
      </c>
      <c r="CJ22" s="336">
        <v>0.18343277999999999</v>
      </c>
      <c r="CK22" s="413">
        <v>3.5063837E-2</v>
      </c>
      <c r="CL22" s="155"/>
      <c r="CM22" s="91">
        <f t="shared" si="5"/>
        <v>18</v>
      </c>
      <c r="CN22" s="7" t="s">
        <v>36</v>
      </c>
      <c r="CO22" s="310">
        <v>4.267E-2</v>
      </c>
      <c r="CP22" s="310">
        <v>5.5239111E-2</v>
      </c>
      <c r="CQ22" s="391">
        <v>0.43984206999999997</v>
      </c>
      <c r="CR22" s="160"/>
      <c r="CS22" s="7">
        <f t="shared" si="6"/>
        <v>18</v>
      </c>
      <c r="CT22" s="7" t="s">
        <v>36</v>
      </c>
      <c r="CU22" s="310">
        <v>-2.737728E-3</v>
      </c>
      <c r="CV22" s="310">
        <v>7.7017779999999994E-2</v>
      </c>
      <c r="CW22" s="413">
        <v>0.97164381</v>
      </c>
    </row>
    <row r="23" spans="1:101" x14ac:dyDescent="0.2">
      <c r="A23" s="19">
        <v>19</v>
      </c>
      <c r="B23" s="74" t="s">
        <v>36</v>
      </c>
      <c r="C23" s="336">
        <v>-0.18110055999999999</v>
      </c>
      <c r="D23" s="336">
        <v>0.20241777999999999</v>
      </c>
      <c r="E23" s="413">
        <v>0.37095440000000002</v>
      </c>
      <c r="G23" s="19">
        <v>19</v>
      </c>
      <c r="H23" s="74" t="s">
        <v>36</v>
      </c>
      <c r="I23" s="336">
        <v>-0.17954000000000001</v>
      </c>
      <c r="J23" s="336">
        <v>0.14595944</v>
      </c>
      <c r="K23" s="413">
        <v>0.2186717</v>
      </c>
      <c r="M23" s="19">
        <v>19</v>
      </c>
      <c r="N23" s="74" t="s">
        <v>36</v>
      </c>
      <c r="O23" s="336">
        <v>0.16400166699999999</v>
      </c>
      <c r="P23" s="336">
        <v>0.13974056000000001</v>
      </c>
      <c r="Q23" s="413">
        <v>0.24054909999999999</v>
      </c>
      <c r="S23" s="24">
        <v>19</v>
      </c>
      <c r="T23" s="120" t="s">
        <v>36</v>
      </c>
      <c r="U23" s="321">
        <v>-0.19669722000000001</v>
      </c>
      <c r="V23" s="321">
        <v>0.13770556</v>
      </c>
      <c r="W23" s="364">
        <v>0.1531797</v>
      </c>
      <c r="Y23" s="24">
        <v>19</v>
      </c>
      <c r="Z23" s="120" t="s">
        <v>36</v>
      </c>
      <c r="AA23" s="321">
        <v>0.26297166700000002</v>
      </c>
      <c r="AB23" s="321">
        <v>0.11417611</v>
      </c>
      <c r="AC23" s="364">
        <v>2.1266980000000001E-2</v>
      </c>
      <c r="AE23" s="19">
        <v>19</v>
      </c>
      <c r="AF23" s="74" t="s">
        <v>36</v>
      </c>
      <c r="AG23" s="336">
        <v>-2.0174444E-2</v>
      </c>
      <c r="AH23" s="336">
        <v>8.7912779999999996E-2</v>
      </c>
      <c r="AI23" s="413">
        <v>0.8184939</v>
      </c>
      <c r="AK23" s="19">
        <v>19</v>
      </c>
      <c r="AL23" s="74" t="s">
        <v>37</v>
      </c>
      <c r="AM23" s="336">
        <v>-0.43138516999999998</v>
      </c>
      <c r="AN23" s="336">
        <v>1.4052632</v>
      </c>
      <c r="AO23" s="413">
        <v>0.75885995699999997</v>
      </c>
      <c r="AQ23" s="19">
        <v>19</v>
      </c>
      <c r="AR23" s="7" t="s">
        <v>37</v>
      </c>
      <c r="AS23" s="310">
        <v>0.36284842</v>
      </c>
      <c r="AT23" s="310">
        <v>0.30817053</v>
      </c>
      <c r="AU23" s="391">
        <v>0.23902499999999999</v>
      </c>
      <c r="AV23" s="153"/>
      <c r="AW23" s="19">
        <f t="shared" si="0"/>
        <v>19</v>
      </c>
      <c r="AX23" s="74" t="s">
        <v>37</v>
      </c>
      <c r="AY23" s="336">
        <v>-0.57080525999999998</v>
      </c>
      <c r="AZ23" s="336">
        <v>0.26106632000000002</v>
      </c>
      <c r="BA23" s="413">
        <v>2.8783590000000001E-2</v>
      </c>
      <c r="BB23" s="153"/>
      <c r="BC23" s="7">
        <v>19</v>
      </c>
      <c r="BD23" s="7" t="s">
        <v>37</v>
      </c>
      <c r="BE23" s="310">
        <v>-0.470667895</v>
      </c>
      <c r="BF23" s="310">
        <v>0.29220263000000002</v>
      </c>
      <c r="BG23" s="391">
        <v>0.107232353</v>
      </c>
      <c r="BH23" s="153"/>
      <c r="BI23" s="19">
        <f t="shared" si="1"/>
        <v>19</v>
      </c>
      <c r="BJ23" s="74" t="s">
        <v>37</v>
      </c>
      <c r="BK23" s="336">
        <v>-0.29673842099999997</v>
      </c>
      <c r="BL23" s="336">
        <v>0.21595632000000001</v>
      </c>
      <c r="BM23" s="20">
        <v>0.16942092</v>
      </c>
      <c r="BO23" s="19">
        <f t="shared" si="2"/>
        <v>19</v>
      </c>
      <c r="BP23" s="7" t="s">
        <v>37</v>
      </c>
      <c r="BQ23" s="310">
        <v>-0.14577526299999999</v>
      </c>
      <c r="BR23" s="310">
        <v>0.11630211</v>
      </c>
      <c r="BS23" s="391">
        <v>0.21005328000000001</v>
      </c>
      <c r="BT23" s="153"/>
      <c r="BU23" s="74">
        <f t="shared" si="3"/>
        <v>19</v>
      </c>
      <c r="BV23" s="7" t="s">
        <v>37</v>
      </c>
      <c r="BW23" s="310">
        <v>7.7486315799999997E-2</v>
      </c>
      <c r="BX23" s="310">
        <v>4.8789157999999999E-2</v>
      </c>
      <c r="BY23" s="391">
        <v>0.11224401589999999</v>
      </c>
      <c r="BZ23" s="153"/>
      <c r="CA23" s="19">
        <f t="shared" si="4"/>
        <v>19</v>
      </c>
      <c r="CB23" s="74" t="s">
        <v>37</v>
      </c>
      <c r="CC23" s="336">
        <v>-6.2820529999999999E-2</v>
      </c>
      <c r="CD23" s="336">
        <v>0.23216684000000001</v>
      </c>
      <c r="CE23" s="413">
        <v>0.78671135599999997</v>
      </c>
      <c r="CG23" s="19">
        <v>19</v>
      </c>
      <c r="CH23" s="74" t="s">
        <v>37</v>
      </c>
      <c r="CI23" s="336">
        <v>-0.38456894699999999</v>
      </c>
      <c r="CJ23" s="336">
        <v>0.16580474000000001</v>
      </c>
      <c r="CK23" s="413">
        <v>2.0372886999999999E-2</v>
      </c>
      <c r="CL23" s="155"/>
      <c r="CM23" s="91">
        <f t="shared" si="5"/>
        <v>19</v>
      </c>
      <c r="CN23" s="7" t="s">
        <v>37</v>
      </c>
      <c r="CO23" s="310">
        <v>1.4213053E-2</v>
      </c>
      <c r="CP23" s="310">
        <v>4.9995262999999998E-2</v>
      </c>
      <c r="CQ23" s="391">
        <v>0.77618969299999996</v>
      </c>
      <c r="CR23" s="160"/>
      <c r="CS23" s="7">
        <f t="shared" si="6"/>
        <v>19</v>
      </c>
      <c r="CT23" s="7" t="s">
        <v>37</v>
      </c>
      <c r="CU23" s="310">
        <v>7.3157368E-2</v>
      </c>
      <c r="CV23" s="310">
        <v>6.9706840000000006E-2</v>
      </c>
      <c r="CW23" s="413">
        <v>0.29394780999999998</v>
      </c>
    </row>
    <row r="24" spans="1:101" s="2" customFormat="1" x14ac:dyDescent="0.2">
      <c r="A24" s="19">
        <v>20</v>
      </c>
      <c r="B24" s="74" t="s">
        <v>37</v>
      </c>
      <c r="C24" s="336">
        <v>-0.31622105</v>
      </c>
      <c r="D24" s="336">
        <v>0.18265000000000001</v>
      </c>
      <c r="E24" s="413">
        <v>8.3399139999999997E-2</v>
      </c>
      <c r="F24" s="7"/>
      <c r="G24" s="19">
        <v>20</v>
      </c>
      <c r="H24" s="74" t="s">
        <v>37</v>
      </c>
      <c r="I24" s="336">
        <v>-0.31467474000000001</v>
      </c>
      <c r="J24" s="336">
        <v>0.13189263000000001</v>
      </c>
      <c r="K24" s="413">
        <v>1.7040159999999999E-2</v>
      </c>
      <c r="L24" s="7"/>
      <c r="M24" s="19">
        <v>20</v>
      </c>
      <c r="N24" s="74" t="s">
        <v>37</v>
      </c>
      <c r="O24" s="336">
        <v>6.1107890000000002E-3</v>
      </c>
      <c r="P24" s="336">
        <v>0.12621789</v>
      </c>
      <c r="Q24" s="413">
        <v>0.96138579999999996</v>
      </c>
      <c r="R24" s="7"/>
      <c r="S24" s="19">
        <v>20</v>
      </c>
      <c r="T24" s="74" t="s">
        <v>37</v>
      </c>
      <c r="U24" s="336">
        <v>8.8536320000000002E-2</v>
      </c>
      <c r="V24" s="336">
        <v>0.12437526</v>
      </c>
      <c r="W24" s="413">
        <v>0.4765587</v>
      </c>
      <c r="X24" s="7"/>
      <c r="Y24" s="19">
        <v>20</v>
      </c>
      <c r="Z24" s="74" t="s">
        <v>37</v>
      </c>
      <c r="AA24" s="336">
        <v>-4.1718736999999999E-2</v>
      </c>
      <c r="AB24" s="336">
        <v>0.10315789</v>
      </c>
      <c r="AC24" s="413">
        <v>0.68590660000000003</v>
      </c>
      <c r="AD24" s="7"/>
      <c r="AE24" s="19">
        <v>20</v>
      </c>
      <c r="AF24" s="74" t="s">
        <v>37</v>
      </c>
      <c r="AG24" s="336">
        <v>1.9636000000000001E-2</v>
      </c>
      <c r="AH24" s="336">
        <v>7.9176839999999998E-2</v>
      </c>
      <c r="AI24" s="413">
        <v>0.80413299999999999</v>
      </c>
      <c r="AJ24" s="7"/>
      <c r="AK24" s="19">
        <v>20</v>
      </c>
      <c r="AL24" s="74" t="s">
        <v>38</v>
      </c>
      <c r="AM24" s="336">
        <v>-1.29991064</v>
      </c>
      <c r="AN24" s="336">
        <v>1.4933333</v>
      </c>
      <c r="AO24" s="413">
        <v>0.38404039899999998</v>
      </c>
      <c r="AQ24" s="19">
        <v>20</v>
      </c>
      <c r="AR24" s="7" t="s">
        <v>38</v>
      </c>
      <c r="AS24" s="310">
        <v>0.72367999999999999</v>
      </c>
      <c r="AT24" s="310">
        <v>0.34861467000000002</v>
      </c>
      <c r="AU24" s="391">
        <v>3.7905639999999997E-2</v>
      </c>
      <c r="AV24" s="154"/>
      <c r="AW24" s="19">
        <f t="shared" si="0"/>
        <v>20</v>
      </c>
      <c r="AX24" s="74" t="s">
        <v>38</v>
      </c>
      <c r="AY24" s="336">
        <v>0.23218867000000001</v>
      </c>
      <c r="AZ24" s="336">
        <v>0.29489599999999999</v>
      </c>
      <c r="BA24" s="413">
        <v>0.43107240000000002</v>
      </c>
      <c r="BB24" s="154"/>
      <c r="BC24" s="7">
        <v>20</v>
      </c>
      <c r="BD24" s="7" t="s">
        <v>38</v>
      </c>
      <c r="BE24" s="310">
        <v>0.46053733299999999</v>
      </c>
      <c r="BF24" s="310">
        <v>0.33013067000000001</v>
      </c>
      <c r="BG24" s="391">
        <v>0.16301122370000001</v>
      </c>
      <c r="BH24" s="154"/>
      <c r="BI24" s="19">
        <f t="shared" si="1"/>
        <v>20</v>
      </c>
      <c r="BJ24" s="74" t="s">
        <v>38</v>
      </c>
      <c r="BK24" s="336">
        <v>-0.24049933300000001</v>
      </c>
      <c r="BL24" s="336">
        <v>0.24511867000000001</v>
      </c>
      <c r="BM24" s="20">
        <v>0.32651645600000001</v>
      </c>
      <c r="BO24" s="19">
        <f t="shared" si="2"/>
        <v>20</v>
      </c>
      <c r="BP24" s="7" t="s">
        <v>38</v>
      </c>
      <c r="BQ24" s="310">
        <v>5.37686E-2</v>
      </c>
      <c r="BR24" s="310">
        <v>0.13197800000000001</v>
      </c>
      <c r="BS24" s="391">
        <v>0.68370998000000005</v>
      </c>
      <c r="BT24" s="153"/>
      <c r="BU24" s="74">
        <f t="shared" si="3"/>
        <v>20</v>
      </c>
      <c r="BV24" s="7" t="s">
        <v>38</v>
      </c>
      <c r="BW24" s="310">
        <v>-8.6749333299999995E-2</v>
      </c>
      <c r="BX24" s="310">
        <v>5.5365132999999997E-2</v>
      </c>
      <c r="BY24" s="391">
        <v>0.1171477548</v>
      </c>
      <c r="BZ24" s="154"/>
      <c r="CA24" s="19">
        <f t="shared" si="4"/>
        <v>20</v>
      </c>
      <c r="CB24" s="74" t="s">
        <v>38</v>
      </c>
      <c r="CC24" s="336">
        <v>-0.33324399999999998</v>
      </c>
      <c r="CD24" s="336">
        <v>0.26340733</v>
      </c>
      <c r="CE24" s="413">
        <v>0.205825437</v>
      </c>
      <c r="CG24" s="19">
        <v>20</v>
      </c>
      <c r="CH24" s="74" t="s">
        <v>38</v>
      </c>
      <c r="CI24" s="336">
        <v>0.1583</v>
      </c>
      <c r="CJ24" s="336">
        <v>0.18816332999999999</v>
      </c>
      <c r="CK24" s="413">
        <v>0.400185285</v>
      </c>
      <c r="CL24" s="155"/>
      <c r="CM24" s="91">
        <f t="shared" si="5"/>
        <v>20</v>
      </c>
      <c r="CN24" s="7" t="s">
        <v>38</v>
      </c>
      <c r="CO24" s="310">
        <v>-1.76212E-2</v>
      </c>
      <c r="CP24" s="310">
        <v>5.6556267E-2</v>
      </c>
      <c r="CQ24" s="391">
        <v>0.75536782000000002</v>
      </c>
      <c r="CR24" s="161"/>
      <c r="CS24" s="7">
        <f t="shared" si="6"/>
        <v>20</v>
      </c>
      <c r="CT24" s="7" t="s">
        <v>38</v>
      </c>
      <c r="CU24" s="310">
        <v>-0.113556</v>
      </c>
      <c r="CV24" s="310">
        <v>7.8845999999999999E-2</v>
      </c>
      <c r="CW24" s="413">
        <v>0.14980367999999999</v>
      </c>
    </row>
    <row r="25" spans="1:101" x14ac:dyDescent="0.2">
      <c r="A25" s="19">
        <v>21</v>
      </c>
      <c r="B25" s="74" t="s">
        <v>38</v>
      </c>
      <c r="C25" s="336">
        <v>-0.45176266999999998</v>
      </c>
      <c r="D25" s="336">
        <v>0.20637067000000001</v>
      </c>
      <c r="E25" s="413">
        <v>2.859076E-2</v>
      </c>
      <c r="G25" s="19">
        <v>21</v>
      </c>
      <c r="H25" s="74" t="s">
        <v>38</v>
      </c>
      <c r="I25" s="336">
        <v>-1.312047E-2</v>
      </c>
      <c r="J25" s="336">
        <v>0.14913733000000001</v>
      </c>
      <c r="K25" s="413">
        <v>0.92989599999999994</v>
      </c>
      <c r="M25" s="19">
        <v>21</v>
      </c>
      <c r="N25" s="74" t="s">
        <v>38</v>
      </c>
      <c r="O25" s="336">
        <v>0.33192466700000001</v>
      </c>
      <c r="P25" s="336">
        <v>0.14277333</v>
      </c>
      <c r="Q25" s="413">
        <v>2.00807E-2</v>
      </c>
      <c r="S25" s="19">
        <v>21</v>
      </c>
      <c r="T25" s="74" t="s">
        <v>38</v>
      </c>
      <c r="U25" s="336">
        <v>3.6048129999999998E-2</v>
      </c>
      <c r="V25" s="336">
        <v>0.14065800000000001</v>
      </c>
      <c r="W25" s="413">
        <v>0.79773300000000003</v>
      </c>
      <c r="Y25" s="19">
        <v>21</v>
      </c>
      <c r="Z25" s="74" t="s">
        <v>38</v>
      </c>
      <c r="AA25" s="336">
        <v>-1.5041133E-2</v>
      </c>
      <c r="AB25" s="336">
        <v>0.11659267</v>
      </c>
      <c r="AC25" s="413">
        <v>0.89735299999999996</v>
      </c>
      <c r="AE25" s="19">
        <v>21</v>
      </c>
      <c r="AF25" s="74" t="s">
        <v>38</v>
      </c>
      <c r="AG25" s="336">
        <v>2.95318E-2</v>
      </c>
      <c r="AH25" s="336">
        <v>8.9411329999999997E-2</v>
      </c>
      <c r="AI25" s="413">
        <v>0.7411797</v>
      </c>
      <c r="AK25" s="19">
        <v>21</v>
      </c>
      <c r="AL25" s="74" t="s">
        <v>39</v>
      </c>
      <c r="AM25" s="336">
        <v>-1.6375155299999999</v>
      </c>
      <c r="AN25" s="336">
        <v>1.4312499999999999</v>
      </c>
      <c r="AO25" s="413">
        <v>0.25257567600000003</v>
      </c>
      <c r="AQ25" s="24">
        <v>21</v>
      </c>
      <c r="AR25" s="25" t="s">
        <v>39</v>
      </c>
      <c r="AS25" s="305">
        <v>-0.83365624999999999</v>
      </c>
      <c r="AT25" s="305">
        <v>0.324405</v>
      </c>
      <c r="AU25" s="399">
        <v>1.0175699999999999E-2</v>
      </c>
      <c r="AV25" s="153"/>
      <c r="AW25" s="19">
        <f t="shared" si="0"/>
        <v>21</v>
      </c>
      <c r="AX25" s="74" t="s">
        <v>39</v>
      </c>
      <c r="AY25" s="336">
        <v>-0.31627812999999999</v>
      </c>
      <c r="AZ25" s="336">
        <v>0.27491937999999999</v>
      </c>
      <c r="BA25" s="413">
        <v>0.24996289999999999</v>
      </c>
      <c r="BB25" s="153"/>
      <c r="BC25" s="7">
        <v>21</v>
      </c>
      <c r="BD25" s="7" t="s">
        <v>39</v>
      </c>
      <c r="BE25" s="310">
        <v>-0.29721687499999999</v>
      </c>
      <c r="BF25" s="310">
        <v>0.30780436999999999</v>
      </c>
      <c r="BG25" s="391">
        <v>0.33424279699999998</v>
      </c>
      <c r="BH25" s="153"/>
      <c r="BI25" s="19">
        <f t="shared" si="1"/>
        <v>21</v>
      </c>
      <c r="BJ25" s="74" t="s">
        <v>39</v>
      </c>
      <c r="BK25" s="336">
        <v>-0.43931874999999998</v>
      </c>
      <c r="BL25" s="336">
        <v>0.22766</v>
      </c>
      <c r="BM25" s="20">
        <v>5.3642251000000002E-2</v>
      </c>
      <c r="BO25" s="19">
        <f t="shared" si="2"/>
        <v>21</v>
      </c>
      <c r="BP25" s="7" t="s">
        <v>39</v>
      </c>
      <c r="BQ25" s="310">
        <v>-0.21529937499999999</v>
      </c>
      <c r="BR25" s="310">
        <v>0.122575</v>
      </c>
      <c r="BS25" s="391">
        <v>7.9008099999999998E-2</v>
      </c>
      <c r="BT25" s="153"/>
      <c r="BU25" s="74">
        <f t="shared" si="3"/>
        <v>21</v>
      </c>
      <c r="BV25" s="7" t="s">
        <v>39</v>
      </c>
      <c r="BW25" s="310">
        <v>-7.05625E-3</v>
      </c>
      <c r="BX25" s="310">
        <v>5.1419562000000002E-2</v>
      </c>
      <c r="BY25" s="391">
        <v>0.8908498681</v>
      </c>
      <c r="BZ25" s="153"/>
      <c r="CA25" s="19">
        <f t="shared" si="4"/>
        <v>21</v>
      </c>
      <c r="CB25" s="74" t="s">
        <v>39</v>
      </c>
      <c r="CC25" s="336">
        <v>-0.17073811999999999</v>
      </c>
      <c r="CD25" s="336">
        <v>0.24467187000000001</v>
      </c>
      <c r="CE25" s="413">
        <v>0.48528670899999998</v>
      </c>
      <c r="CG25" s="19">
        <v>21</v>
      </c>
      <c r="CH25" s="74" t="s">
        <v>39</v>
      </c>
      <c r="CI25" s="336">
        <v>-0.39256812499999999</v>
      </c>
      <c r="CJ25" s="336">
        <v>0.17471624999999999</v>
      </c>
      <c r="CK25" s="413">
        <v>2.4647084E-2</v>
      </c>
      <c r="CL25" s="155"/>
      <c r="CM25" s="91">
        <f t="shared" si="5"/>
        <v>21</v>
      </c>
      <c r="CN25" s="7" t="s">
        <v>39</v>
      </c>
      <c r="CO25" s="310">
        <v>-2.5770938E-2</v>
      </c>
      <c r="CP25" s="310">
        <v>5.2628561999999997E-2</v>
      </c>
      <c r="CQ25" s="391">
        <v>0.62436327400000002</v>
      </c>
      <c r="CR25" s="160"/>
      <c r="CS25" s="7">
        <f t="shared" si="6"/>
        <v>21</v>
      </c>
      <c r="CT25" s="7" t="s">
        <v>39</v>
      </c>
      <c r="CU25" s="310">
        <v>7.3557500000000003E-3</v>
      </c>
      <c r="CV25" s="310">
        <v>7.3381870000000002E-2</v>
      </c>
      <c r="CW25" s="413">
        <v>0.92015431999999997</v>
      </c>
    </row>
    <row r="26" spans="1:101" x14ac:dyDescent="0.2">
      <c r="A26" s="24">
        <v>22</v>
      </c>
      <c r="B26" s="120" t="s">
        <v>39</v>
      </c>
      <c r="C26" s="321">
        <v>0.84898750000000001</v>
      </c>
      <c r="D26" s="321">
        <v>0.19259124999999999</v>
      </c>
      <c r="E26" s="364">
        <v>1.042164E-5</v>
      </c>
      <c r="G26" s="19">
        <v>22</v>
      </c>
      <c r="H26" s="74" t="s">
        <v>39</v>
      </c>
      <c r="I26" s="336">
        <v>-0.19830937000000001</v>
      </c>
      <c r="J26" s="336">
        <v>0.13915374999999999</v>
      </c>
      <c r="K26" s="413">
        <v>0.1541255</v>
      </c>
      <c r="M26" s="19">
        <v>22</v>
      </c>
      <c r="N26" s="74" t="s">
        <v>39</v>
      </c>
      <c r="O26" s="336">
        <v>-0.12353125</v>
      </c>
      <c r="P26" s="336">
        <v>0.133215</v>
      </c>
      <c r="Q26" s="413">
        <v>0.353767</v>
      </c>
      <c r="S26" s="19">
        <v>22</v>
      </c>
      <c r="T26" s="74" t="s">
        <v>39</v>
      </c>
      <c r="U26" s="336">
        <v>2.2857499999999999E-2</v>
      </c>
      <c r="V26" s="336">
        <v>0.13125687</v>
      </c>
      <c r="W26" s="413">
        <v>0.86175290000000004</v>
      </c>
      <c r="Y26" s="19">
        <v>22</v>
      </c>
      <c r="Z26" s="74" t="s">
        <v>39</v>
      </c>
      <c r="AA26" s="336">
        <v>-0.29879</v>
      </c>
      <c r="AB26" s="336">
        <v>0.10880437</v>
      </c>
      <c r="AC26" s="413">
        <v>6.0304479999999999E-3</v>
      </c>
      <c r="AE26" s="19">
        <v>22</v>
      </c>
      <c r="AF26" s="74" t="s">
        <v>39</v>
      </c>
      <c r="AG26" s="336">
        <v>0.18422374999999999</v>
      </c>
      <c r="AH26" s="336">
        <v>8.3615620000000002E-2</v>
      </c>
      <c r="AI26" s="413">
        <v>2.757913E-2</v>
      </c>
      <c r="AK26" s="24">
        <v>22</v>
      </c>
      <c r="AL26" s="120" t="s">
        <v>41</v>
      </c>
      <c r="AM26" s="321">
        <v>3.8372996800000001</v>
      </c>
      <c r="AN26" s="321">
        <v>1.5625</v>
      </c>
      <c r="AO26" s="364">
        <v>1.4054329000000001E-2</v>
      </c>
      <c r="AQ26" s="19">
        <v>22</v>
      </c>
      <c r="AR26" s="7" t="s">
        <v>40</v>
      </c>
      <c r="AS26" s="310">
        <v>-0.29835437999999997</v>
      </c>
      <c r="AT26" s="310">
        <v>0.3222525</v>
      </c>
      <c r="AU26" s="391">
        <v>0.35452889999999998</v>
      </c>
      <c r="AV26" s="153"/>
      <c r="AW26" s="19">
        <f t="shared" si="0"/>
        <v>22</v>
      </c>
      <c r="AX26" s="74" t="s">
        <v>40</v>
      </c>
      <c r="AY26" s="336">
        <v>-0.28315875000000001</v>
      </c>
      <c r="AZ26" s="336">
        <v>0.27283249999999998</v>
      </c>
      <c r="BA26" s="413">
        <v>0.29934070000000002</v>
      </c>
      <c r="BB26" s="153"/>
      <c r="BC26" s="7">
        <v>22</v>
      </c>
      <c r="BD26" s="7" t="s">
        <v>40</v>
      </c>
      <c r="BE26" s="310">
        <v>-3.3416500000000002E-2</v>
      </c>
      <c r="BF26" s="310">
        <v>0.30546813</v>
      </c>
      <c r="BG26" s="391">
        <v>0.91288968110000002</v>
      </c>
      <c r="BH26" s="153"/>
      <c r="BI26" s="19">
        <f t="shared" si="1"/>
        <v>22</v>
      </c>
      <c r="BJ26" s="74" t="s">
        <v>40</v>
      </c>
      <c r="BK26" s="336">
        <v>0.11876249999999999</v>
      </c>
      <c r="BL26" s="336">
        <v>0.22577312999999999</v>
      </c>
      <c r="BM26" s="20">
        <v>0.59887024600000005</v>
      </c>
      <c r="BO26" s="19">
        <f t="shared" si="2"/>
        <v>22</v>
      </c>
      <c r="BP26" s="7" t="s">
        <v>40</v>
      </c>
      <c r="BQ26" s="310">
        <v>0.148988125</v>
      </c>
      <c r="BR26" s="310">
        <v>0.1215725</v>
      </c>
      <c r="BS26" s="391">
        <v>0.22038371000000001</v>
      </c>
      <c r="BT26" s="153"/>
      <c r="BU26" s="74">
        <f t="shared" si="3"/>
        <v>22</v>
      </c>
      <c r="BV26" s="7" t="s">
        <v>40</v>
      </c>
      <c r="BW26" s="310">
        <v>-4.9931687500000002E-2</v>
      </c>
      <c r="BX26" s="310">
        <v>5.1003936999999999E-2</v>
      </c>
      <c r="BY26" s="391">
        <v>0.32759128799999998</v>
      </c>
      <c r="BZ26" s="153"/>
      <c r="CA26" s="19">
        <f t="shared" si="4"/>
        <v>22</v>
      </c>
      <c r="CB26" s="74" t="s">
        <v>40</v>
      </c>
      <c r="CC26" s="336">
        <v>0.19109063000000001</v>
      </c>
      <c r="CD26" s="336">
        <v>0.24263874999999999</v>
      </c>
      <c r="CE26" s="413">
        <v>0.43095882000000002</v>
      </c>
      <c r="CG26" s="19">
        <v>22</v>
      </c>
      <c r="CH26" s="74" t="s">
        <v>40</v>
      </c>
      <c r="CI26" s="336">
        <v>-4.4633375000000003E-2</v>
      </c>
      <c r="CJ26" s="336">
        <v>0.17332562000000001</v>
      </c>
      <c r="CK26" s="413">
        <v>0.79678378999999999</v>
      </c>
      <c r="CL26" s="155"/>
      <c r="CM26" s="91">
        <f t="shared" si="5"/>
        <v>22</v>
      </c>
      <c r="CN26" s="7" t="s">
        <v>40</v>
      </c>
      <c r="CO26" s="310">
        <v>0.11292000000000001</v>
      </c>
      <c r="CP26" s="310">
        <v>5.2279436999999998E-2</v>
      </c>
      <c r="CQ26" s="391">
        <v>3.0777979E-2</v>
      </c>
      <c r="CR26" s="160"/>
      <c r="CS26" s="7">
        <f t="shared" si="6"/>
        <v>22</v>
      </c>
      <c r="CT26" s="7" t="s">
        <v>40</v>
      </c>
      <c r="CU26" s="310">
        <v>-7.5036875000000003E-2</v>
      </c>
      <c r="CV26" s="310">
        <v>7.289437E-2</v>
      </c>
      <c r="CW26" s="413">
        <v>0.30329558000000001</v>
      </c>
    </row>
    <row r="27" spans="1:101" x14ac:dyDescent="0.2">
      <c r="A27" s="19">
        <v>23</v>
      </c>
      <c r="B27" s="74" t="s">
        <v>40</v>
      </c>
      <c r="C27" s="336">
        <v>6.8502499999999996E-3</v>
      </c>
      <c r="D27" s="336">
        <v>0.1905675</v>
      </c>
      <c r="E27" s="413">
        <v>0.97132499999999999</v>
      </c>
      <c r="G27" s="19">
        <v>23</v>
      </c>
      <c r="H27" s="74" t="s">
        <v>40</v>
      </c>
      <c r="I27" s="336">
        <v>-9.8406880000000002E-2</v>
      </c>
      <c r="J27" s="336">
        <v>0.13752561999999999</v>
      </c>
      <c r="K27" s="413">
        <v>0.47426740000000001</v>
      </c>
      <c r="M27" s="19">
        <v>23</v>
      </c>
      <c r="N27" s="74" t="s">
        <v>40</v>
      </c>
      <c r="O27" s="336">
        <v>0.3101875</v>
      </c>
      <c r="P27" s="336">
        <v>0.13163875</v>
      </c>
      <c r="Q27" s="413">
        <v>1.8455320000000001E-2</v>
      </c>
      <c r="S27" s="19">
        <v>23</v>
      </c>
      <c r="T27" s="74" t="s">
        <v>40</v>
      </c>
      <c r="U27" s="336">
        <v>0.17964188</v>
      </c>
      <c r="V27" s="336">
        <v>0.129715</v>
      </c>
      <c r="W27" s="413">
        <v>0.16608410000000001</v>
      </c>
      <c r="Y27" s="19">
        <v>23</v>
      </c>
      <c r="Z27" s="74" t="s">
        <v>40</v>
      </c>
      <c r="AA27" s="336">
        <v>-0.18287687499999999</v>
      </c>
      <c r="AB27" s="336">
        <v>0.10753562</v>
      </c>
      <c r="AC27" s="413">
        <v>8.9014990000000002E-2</v>
      </c>
      <c r="AE27" s="19">
        <v>23</v>
      </c>
      <c r="AF27" s="74" t="s">
        <v>40</v>
      </c>
      <c r="AG27" s="336">
        <v>9.0154999999999999E-2</v>
      </c>
      <c r="AH27" s="336">
        <v>8.2665630000000004E-2</v>
      </c>
      <c r="AI27" s="413">
        <v>0.27544960000000002</v>
      </c>
      <c r="AK27" s="19">
        <v>23</v>
      </c>
      <c r="AL27" s="74" t="s">
        <v>42</v>
      </c>
      <c r="AM27" s="336">
        <v>-0.47506492</v>
      </c>
      <c r="AN27" s="336">
        <v>1.625</v>
      </c>
      <c r="AO27" s="413">
        <v>0.77002083399999999</v>
      </c>
      <c r="AQ27" s="19">
        <v>23</v>
      </c>
      <c r="AR27" s="7" t="s">
        <v>41</v>
      </c>
      <c r="AS27" s="310">
        <v>0.86024999999999996</v>
      </c>
      <c r="AT27" s="310">
        <v>0.32648500000000003</v>
      </c>
      <c r="AU27" s="391">
        <v>8.4166120000000004E-3</v>
      </c>
      <c r="AV27" s="153"/>
      <c r="AW27" s="19">
        <f t="shared" si="0"/>
        <v>23</v>
      </c>
      <c r="AX27" s="74" t="s">
        <v>41</v>
      </c>
      <c r="AY27" s="336">
        <v>-0.20434374999999999</v>
      </c>
      <c r="AZ27" s="336">
        <v>0.27631062000000001</v>
      </c>
      <c r="BA27" s="413">
        <v>0.45957700000000001</v>
      </c>
      <c r="BB27" s="153"/>
      <c r="BC27" s="7">
        <v>23</v>
      </c>
      <c r="BD27" s="7" t="s">
        <v>41</v>
      </c>
      <c r="BE27" s="310">
        <v>-0.36342249999999998</v>
      </c>
      <c r="BF27" s="310">
        <v>0.30935062000000002</v>
      </c>
      <c r="BG27" s="391">
        <v>0.2400781219</v>
      </c>
      <c r="BH27" s="153"/>
      <c r="BI27" s="19">
        <f t="shared" si="1"/>
        <v>23</v>
      </c>
      <c r="BJ27" s="74" t="s">
        <v>41</v>
      </c>
      <c r="BK27" s="336">
        <v>0.121534375</v>
      </c>
      <c r="BL27" s="336">
        <v>0.22891686999999999</v>
      </c>
      <c r="BM27" s="20">
        <v>0.59548079399999998</v>
      </c>
      <c r="BO27" s="19">
        <f t="shared" si="2"/>
        <v>23</v>
      </c>
      <c r="BP27" s="7" t="s">
        <v>41</v>
      </c>
      <c r="BQ27" s="310">
        <v>2.4072436999999999E-2</v>
      </c>
      <c r="BR27" s="310">
        <v>0.12325999999999999</v>
      </c>
      <c r="BS27" s="391">
        <v>0.84515962</v>
      </c>
      <c r="BT27" s="153"/>
      <c r="BU27" s="74">
        <f t="shared" si="3"/>
        <v>23</v>
      </c>
      <c r="BV27" s="7" t="s">
        <v>41</v>
      </c>
      <c r="BW27" s="310">
        <v>4.9897999999999998E-2</v>
      </c>
      <c r="BX27" s="310">
        <v>5.1708687000000003E-2</v>
      </c>
      <c r="BY27" s="391">
        <v>0.33455336920000001</v>
      </c>
      <c r="BZ27" s="153"/>
      <c r="CA27" s="19">
        <f t="shared" si="4"/>
        <v>23</v>
      </c>
      <c r="CB27" s="74" t="s">
        <v>41</v>
      </c>
      <c r="CC27" s="336">
        <v>-0.20450937</v>
      </c>
      <c r="CD27" s="336">
        <v>0.24604187</v>
      </c>
      <c r="CE27" s="413">
        <v>0.40586210499999997</v>
      </c>
      <c r="CG27" s="19">
        <v>23</v>
      </c>
      <c r="CH27" s="74" t="s">
        <v>41</v>
      </c>
      <c r="CI27" s="336">
        <v>0.13346875</v>
      </c>
      <c r="CJ27" s="336">
        <v>0.17574437000000001</v>
      </c>
      <c r="CK27" s="413">
        <v>0.44758448699999998</v>
      </c>
      <c r="CL27" s="155"/>
      <c r="CM27" s="91">
        <f t="shared" si="5"/>
        <v>23</v>
      </c>
      <c r="CN27" s="7" t="s">
        <v>41</v>
      </c>
      <c r="CO27" s="310">
        <v>-1.8819374999999999E-2</v>
      </c>
      <c r="CP27" s="310">
        <v>5.2957999999999998E-2</v>
      </c>
      <c r="CQ27" s="391">
        <v>0.72231679800000004</v>
      </c>
      <c r="CR27" s="160"/>
      <c r="CS27" s="7">
        <f t="shared" si="6"/>
        <v>23</v>
      </c>
      <c r="CT27" s="7" t="s">
        <v>41</v>
      </c>
      <c r="CU27" s="310">
        <v>-2.8312937E-2</v>
      </c>
      <c r="CV27" s="310">
        <v>7.3835629999999999E-2</v>
      </c>
      <c r="CW27" s="413">
        <v>0.70137943999999997</v>
      </c>
    </row>
    <row r="28" spans="1:101" x14ac:dyDescent="0.2">
      <c r="A28" s="19">
        <v>24</v>
      </c>
      <c r="B28" s="74" t="s">
        <v>41</v>
      </c>
      <c r="C28" s="336">
        <v>-0.58201561999999996</v>
      </c>
      <c r="D28" s="336">
        <v>0.193215</v>
      </c>
      <c r="E28" s="413">
        <v>2.5930240000000002E-3</v>
      </c>
      <c r="G28" s="19">
        <v>24</v>
      </c>
      <c r="H28" s="74" t="s">
        <v>41</v>
      </c>
      <c r="I28" s="336">
        <v>-8.6895620000000007E-2</v>
      </c>
      <c r="J28" s="336">
        <v>0.13977062000000001</v>
      </c>
      <c r="K28" s="413">
        <v>0.53413809999999995</v>
      </c>
      <c r="M28" s="19">
        <v>24</v>
      </c>
      <c r="N28" s="74" t="s">
        <v>41</v>
      </c>
      <c r="O28" s="336">
        <v>0.19859125</v>
      </c>
      <c r="P28" s="336">
        <v>0.13380500000000001</v>
      </c>
      <c r="Q28" s="413">
        <v>0.1377601</v>
      </c>
      <c r="S28" s="19">
        <v>24</v>
      </c>
      <c r="T28" s="74" t="s">
        <v>41</v>
      </c>
      <c r="U28" s="336">
        <v>5.4540499999999999E-2</v>
      </c>
      <c r="V28" s="336">
        <v>0.13183686999999999</v>
      </c>
      <c r="W28" s="413">
        <v>0.67909609999999998</v>
      </c>
      <c r="Y28" s="19">
        <v>24</v>
      </c>
      <c r="Z28" s="74" t="s">
        <v>41</v>
      </c>
      <c r="AA28" s="336">
        <v>-4.0347750000000002E-2</v>
      </c>
      <c r="AB28" s="336">
        <v>0.109295</v>
      </c>
      <c r="AC28" s="413">
        <v>0.71200569999999996</v>
      </c>
      <c r="AE28" s="19">
        <v>24</v>
      </c>
      <c r="AF28" s="74" t="s">
        <v>41</v>
      </c>
      <c r="AG28" s="336">
        <v>7.7524999999999997E-2</v>
      </c>
      <c r="AH28" s="336">
        <v>8.3926249999999994E-2</v>
      </c>
      <c r="AI28" s="413">
        <v>0.3556281</v>
      </c>
      <c r="AK28" s="19">
        <v>24</v>
      </c>
      <c r="AL28" s="74" t="s">
        <v>43</v>
      </c>
      <c r="AM28" s="336">
        <v>-0.36482776</v>
      </c>
      <c r="AN28" s="336">
        <v>1.2350000000000001</v>
      </c>
      <c r="AO28" s="413">
        <v>0.76768291399999999</v>
      </c>
      <c r="AQ28" s="19">
        <v>24</v>
      </c>
      <c r="AR28" s="7" t="s">
        <v>42</v>
      </c>
      <c r="AS28" s="310">
        <v>0.17124375</v>
      </c>
      <c r="AT28" s="310">
        <v>0.33959813</v>
      </c>
      <c r="AU28" s="391">
        <v>0.61408280000000004</v>
      </c>
      <c r="AV28" s="153"/>
      <c r="AW28" s="19">
        <f t="shared" si="0"/>
        <v>24</v>
      </c>
      <c r="AX28" s="74" t="s">
        <v>42</v>
      </c>
      <c r="AY28" s="336">
        <v>-0.27009187000000001</v>
      </c>
      <c r="AZ28" s="336">
        <v>0.28733437000000001</v>
      </c>
      <c r="BA28" s="413">
        <v>0.34722189999999997</v>
      </c>
      <c r="BB28" s="153"/>
      <c r="BC28" s="7">
        <v>24</v>
      </c>
      <c r="BD28" s="7" t="s">
        <v>42</v>
      </c>
      <c r="BE28" s="310">
        <v>-0.47259499999999999</v>
      </c>
      <c r="BF28" s="310">
        <v>0.32168061999999997</v>
      </c>
      <c r="BG28" s="391">
        <v>0.14179387060000001</v>
      </c>
      <c r="BH28" s="153"/>
      <c r="BI28" s="19">
        <f t="shared" si="1"/>
        <v>24</v>
      </c>
      <c r="BJ28" s="74" t="s">
        <v>42</v>
      </c>
      <c r="BK28" s="336">
        <v>-0.41738062500000001</v>
      </c>
      <c r="BL28" s="336">
        <v>0.23787187000000001</v>
      </c>
      <c r="BM28" s="20">
        <v>7.9320100000000004E-2</v>
      </c>
      <c r="BO28" s="19">
        <f t="shared" si="2"/>
        <v>24</v>
      </c>
      <c r="BP28" s="7" t="s">
        <v>42</v>
      </c>
      <c r="BQ28" s="310">
        <v>-0.38644875000000001</v>
      </c>
      <c r="BR28" s="310">
        <v>0.12809187</v>
      </c>
      <c r="BS28" s="391">
        <v>2.5531899999999999E-3</v>
      </c>
      <c r="BT28" s="153"/>
      <c r="BU28" s="74">
        <f t="shared" si="3"/>
        <v>24</v>
      </c>
      <c r="BV28" s="7" t="s">
        <v>42</v>
      </c>
      <c r="BW28" s="310">
        <v>1.76736875E-2</v>
      </c>
      <c r="BX28" s="310">
        <v>5.3728499999999998E-2</v>
      </c>
      <c r="BY28" s="391">
        <v>0.74219773749999995</v>
      </c>
      <c r="BZ28" s="153"/>
      <c r="CA28" s="24">
        <f t="shared" si="4"/>
        <v>24</v>
      </c>
      <c r="CB28" s="120" t="s">
        <v>42</v>
      </c>
      <c r="CC28" s="321">
        <v>-0.66404375000000004</v>
      </c>
      <c r="CD28" s="321">
        <v>0.25565125</v>
      </c>
      <c r="CE28" s="364">
        <v>9.3916209999999993E-3</v>
      </c>
      <c r="CG28" s="19">
        <v>24</v>
      </c>
      <c r="CH28" s="74" t="s">
        <v>42</v>
      </c>
      <c r="CI28" s="336">
        <v>-0.230976875</v>
      </c>
      <c r="CJ28" s="336">
        <v>0.18262312</v>
      </c>
      <c r="CK28" s="413">
        <v>0.20595256100000001</v>
      </c>
      <c r="CL28" s="155"/>
      <c r="CM28" s="91">
        <f t="shared" si="5"/>
        <v>24</v>
      </c>
      <c r="CN28" s="7" t="s">
        <v>42</v>
      </c>
      <c r="CO28" s="310">
        <v>0.12711187500000001</v>
      </c>
      <c r="CP28" s="310">
        <v>5.5095249999999998E-2</v>
      </c>
      <c r="CQ28" s="391">
        <v>2.1047603000000002E-2</v>
      </c>
      <c r="CR28" s="160"/>
      <c r="CS28" s="7">
        <f t="shared" si="6"/>
        <v>24</v>
      </c>
      <c r="CT28" s="7" t="s">
        <v>42</v>
      </c>
      <c r="CU28" s="310">
        <v>0.12977374999999999</v>
      </c>
      <c r="CV28" s="310">
        <v>7.6819369999999998E-2</v>
      </c>
      <c r="CW28" s="413">
        <v>9.1155020000000003E-2</v>
      </c>
    </row>
    <row r="29" spans="1:101" x14ac:dyDescent="0.2">
      <c r="A29" s="19">
        <v>25</v>
      </c>
      <c r="B29" s="74" t="s">
        <v>42</v>
      </c>
      <c r="C29" s="336">
        <v>-0.53546813000000004</v>
      </c>
      <c r="D29" s="336">
        <v>0.20132562000000001</v>
      </c>
      <c r="E29" s="413">
        <v>7.8207559999999999E-3</v>
      </c>
      <c r="G29" s="19">
        <v>25</v>
      </c>
      <c r="H29" s="74" t="s">
        <v>42</v>
      </c>
      <c r="I29" s="336">
        <v>-0.20759374999999999</v>
      </c>
      <c r="J29" s="336">
        <v>0.14545188000000001</v>
      </c>
      <c r="K29" s="413">
        <v>0.1535127</v>
      </c>
      <c r="M29" s="19">
        <v>25</v>
      </c>
      <c r="N29" s="74" t="s">
        <v>42</v>
      </c>
      <c r="O29" s="336">
        <v>3.1924500000000001E-2</v>
      </c>
      <c r="P29" s="336">
        <v>0.13926625000000001</v>
      </c>
      <c r="Q29" s="413">
        <v>0.81868739999999995</v>
      </c>
      <c r="S29" s="19">
        <v>25</v>
      </c>
      <c r="T29" s="74" t="s">
        <v>42</v>
      </c>
      <c r="U29" s="336">
        <v>8.8862499999999997E-2</v>
      </c>
      <c r="V29" s="336">
        <v>0.13721875</v>
      </c>
      <c r="W29" s="413">
        <v>0.51724539999999997</v>
      </c>
      <c r="Y29" s="19">
        <v>25</v>
      </c>
      <c r="Z29" s="74" t="s">
        <v>42</v>
      </c>
      <c r="AA29" s="336">
        <v>-1.4730188E-2</v>
      </c>
      <c r="AB29" s="336">
        <v>0.11375188</v>
      </c>
      <c r="AC29" s="413">
        <v>0.89696679999999995</v>
      </c>
      <c r="AE29" s="19">
        <v>25</v>
      </c>
      <c r="AF29" s="74" t="s">
        <v>42</v>
      </c>
      <c r="AG29" s="336">
        <v>1.9516813000000001E-2</v>
      </c>
      <c r="AH29" s="336">
        <v>8.7367500000000001E-2</v>
      </c>
      <c r="AI29" s="413">
        <v>0.82323389999999996</v>
      </c>
      <c r="AK29" s="19">
        <v>25</v>
      </c>
      <c r="AL29" s="74" t="s">
        <v>44</v>
      </c>
      <c r="AM29" s="336">
        <v>1.62468502</v>
      </c>
      <c r="AN29" s="336">
        <v>2</v>
      </c>
      <c r="AO29" s="413">
        <v>0.41659512500000001</v>
      </c>
      <c r="AQ29" s="19">
        <v>25</v>
      </c>
      <c r="AR29" s="7" t="s">
        <v>43</v>
      </c>
      <c r="AS29" s="310">
        <v>0.638795</v>
      </c>
      <c r="AT29" s="310">
        <v>0.267924</v>
      </c>
      <c r="AU29" s="391">
        <v>1.7114460000000001E-2</v>
      </c>
      <c r="AV29" s="153"/>
      <c r="AW29" s="19">
        <f t="shared" si="0"/>
        <v>25</v>
      </c>
      <c r="AX29" s="74" t="s">
        <v>43</v>
      </c>
      <c r="AY29" s="336">
        <v>-0.41698950000000001</v>
      </c>
      <c r="AZ29" s="336">
        <v>0.226744</v>
      </c>
      <c r="BA29" s="413">
        <v>6.5910460000000004E-2</v>
      </c>
      <c r="BB29" s="153"/>
      <c r="BC29" s="7">
        <v>25</v>
      </c>
      <c r="BD29" s="7" t="s">
        <v>43</v>
      </c>
      <c r="BE29" s="310">
        <v>-0.2144335</v>
      </c>
      <c r="BF29" s="310">
        <v>0.2538205</v>
      </c>
      <c r="BG29" s="391">
        <v>0.39820944279999998</v>
      </c>
      <c r="BH29" s="153"/>
      <c r="BI29" s="19">
        <f t="shared" si="1"/>
        <v>25</v>
      </c>
      <c r="BJ29" s="74" t="s">
        <v>43</v>
      </c>
      <c r="BK29" s="336">
        <v>8.4478999999999999E-2</v>
      </c>
      <c r="BL29" s="336">
        <v>0.1882595</v>
      </c>
      <c r="BM29" s="20">
        <v>0.65362140300000005</v>
      </c>
      <c r="BO29" s="19">
        <f t="shared" si="2"/>
        <v>25</v>
      </c>
      <c r="BP29" s="7" t="s">
        <v>43</v>
      </c>
      <c r="BQ29" s="310">
        <v>-7.2253999999999999E-2</v>
      </c>
      <c r="BR29" s="310">
        <v>0.1013575</v>
      </c>
      <c r="BS29" s="391">
        <v>0.47593060999999998</v>
      </c>
      <c r="BT29" s="153"/>
      <c r="BU29" s="74">
        <f t="shared" si="3"/>
        <v>25</v>
      </c>
      <c r="BV29" s="7" t="s">
        <v>43</v>
      </c>
      <c r="BW29" s="310">
        <v>-5.8220500000000001E-2</v>
      </c>
      <c r="BX29" s="310">
        <v>4.2515850000000001E-2</v>
      </c>
      <c r="BY29" s="391">
        <v>0.1708794548</v>
      </c>
      <c r="BZ29" s="153"/>
      <c r="CA29" s="19">
        <f t="shared" si="4"/>
        <v>25</v>
      </c>
      <c r="CB29" s="74" t="s">
        <v>43</v>
      </c>
      <c r="CC29" s="336">
        <v>0.13570299999999999</v>
      </c>
      <c r="CD29" s="336">
        <v>0.20228599999999999</v>
      </c>
      <c r="CE29" s="413">
        <v>0.50231786499999997</v>
      </c>
      <c r="CG29" s="19">
        <v>25</v>
      </c>
      <c r="CH29" s="74" t="s">
        <v>43</v>
      </c>
      <c r="CI29" s="336">
        <v>-2.2217049999999999E-2</v>
      </c>
      <c r="CJ29" s="336">
        <v>0.1445205</v>
      </c>
      <c r="CK29" s="413">
        <v>0.87782310100000005</v>
      </c>
      <c r="CL29" s="155"/>
      <c r="CM29" s="91">
        <f t="shared" si="5"/>
        <v>25</v>
      </c>
      <c r="CN29" s="7" t="s">
        <v>43</v>
      </c>
      <c r="CO29" s="310">
        <v>4.4833999999999999E-2</v>
      </c>
      <c r="CP29" s="310">
        <v>4.3461100000000003E-2</v>
      </c>
      <c r="CQ29" s="391">
        <v>0.30226461700000001</v>
      </c>
      <c r="CR29" s="160"/>
      <c r="CS29" s="7">
        <f t="shared" si="6"/>
        <v>25</v>
      </c>
      <c r="CT29" s="7" t="s">
        <v>43</v>
      </c>
      <c r="CU29" s="310">
        <v>-7.2887999999999994E-2</v>
      </c>
      <c r="CV29" s="310">
        <v>6.0594000000000002E-2</v>
      </c>
      <c r="CW29" s="413">
        <v>0.22901836</v>
      </c>
    </row>
    <row r="30" spans="1:101" x14ac:dyDescent="0.2">
      <c r="A30" s="24">
        <v>26</v>
      </c>
      <c r="B30" s="120" t="s">
        <v>43</v>
      </c>
      <c r="C30" s="321">
        <v>-0.87893500000000002</v>
      </c>
      <c r="D30" s="321">
        <v>0.15944800000000001</v>
      </c>
      <c r="E30" s="364">
        <v>3.5405099999999997E-8</v>
      </c>
      <c r="G30" s="19">
        <v>26</v>
      </c>
      <c r="H30" s="74" t="s">
        <v>43</v>
      </c>
      <c r="I30" s="336">
        <v>-4.8827950000000002E-2</v>
      </c>
      <c r="J30" s="336">
        <v>0.115116</v>
      </c>
      <c r="K30" s="413">
        <v>0.67144689999999996</v>
      </c>
      <c r="M30" s="19">
        <v>26</v>
      </c>
      <c r="N30" s="74" t="s">
        <v>43</v>
      </c>
      <c r="O30" s="336">
        <v>0.41162500000000002</v>
      </c>
      <c r="P30" s="336">
        <v>0.11020050000000001</v>
      </c>
      <c r="Q30" s="413">
        <v>1.8753840000000001E-4</v>
      </c>
      <c r="S30" s="19">
        <v>26</v>
      </c>
      <c r="T30" s="74" t="s">
        <v>43</v>
      </c>
      <c r="U30" s="336">
        <v>0.231294</v>
      </c>
      <c r="V30" s="336">
        <v>0.108559</v>
      </c>
      <c r="W30" s="413">
        <v>3.3123479999999997E-2</v>
      </c>
      <c r="Y30" s="19">
        <v>26</v>
      </c>
      <c r="Z30" s="74" t="s">
        <v>43</v>
      </c>
      <c r="AA30" s="336">
        <v>-0.24529200000000001</v>
      </c>
      <c r="AB30" s="336">
        <v>9.0017E-2</v>
      </c>
      <c r="AC30" s="413">
        <v>6.4310840000000001E-3</v>
      </c>
      <c r="AE30" s="19">
        <v>26</v>
      </c>
      <c r="AF30" s="74" t="s">
        <v>43</v>
      </c>
      <c r="AG30" s="336">
        <v>0.23408899999999999</v>
      </c>
      <c r="AH30" s="336">
        <v>6.9173499999999999E-2</v>
      </c>
      <c r="AI30" s="413">
        <v>7.1415900000000002E-4</v>
      </c>
      <c r="AK30" s="19">
        <v>26</v>
      </c>
      <c r="AL30" s="74" t="s">
        <v>45</v>
      </c>
      <c r="AM30" s="336">
        <v>-0.92167202999999998</v>
      </c>
      <c r="AN30" s="336">
        <v>1.6756757</v>
      </c>
      <c r="AO30" s="413">
        <v>0.58229874199999998</v>
      </c>
      <c r="AQ30" s="19">
        <v>26</v>
      </c>
      <c r="AR30" s="7" t="s">
        <v>44</v>
      </c>
      <c r="AS30" s="310">
        <v>-0.17962812</v>
      </c>
      <c r="AT30" s="310">
        <v>0.34416936999999997</v>
      </c>
      <c r="AU30" s="391">
        <v>0.60172760000000003</v>
      </c>
      <c r="AV30" s="153"/>
      <c r="AW30" s="19">
        <f t="shared" si="0"/>
        <v>26</v>
      </c>
      <c r="AX30" s="74" t="s">
        <v>44</v>
      </c>
      <c r="AY30" s="336">
        <v>-0.17718938000000001</v>
      </c>
      <c r="AZ30" s="336">
        <v>0.29161437000000001</v>
      </c>
      <c r="BA30" s="413">
        <v>0.5434426</v>
      </c>
      <c r="BB30" s="153"/>
      <c r="BC30" s="7">
        <v>26</v>
      </c>
      <c r="BD30" s="7" t="s">
        <v>44</v>
      </c>
      <c r="BE30" s="310">
        <v>0.15461625000000001</v>
      </c>
      <c r="BF30" s="310">
        <v>0.32645999999999997</v>
      </c>
      <c r="BG30" s="391">
        <v>0.63577470179999995</v>
      </c>
      <c r="BH30" s="153"/>
      <c r="BI30" s="19">
        <f t="shared" si="1"/>
        <v>26</v>
      </c>
      <c r="BJ30" s="74" t="s">
        <v>44</v>
      </c>
      <c r="BK30" s="336">
        <v>-7.9833749999999995E-2</v>
      </c>
      <c r="BL30" s="336">
        <v>0.24173562000000001</v>
      </c>
      <c r="BM30" s="20">
        <v>0.74120931999999995</v>
      </c>
      <c r="BO30" s="19">
        <f t="shared" si="2"/>
        <v>26</v>
      </c>
      <c r="BP30" s="7" t="s">
        <v>44</v>
      </c>
      <c r="BQ30" s="310">
        <v>-2.4019563000000001E-2</v>
      </c>
      <c r="BR30" s="310">
        <v>0.13014500000000001</v>
      </c>
      <c r="BS30" s="391">
        <v>0.85357415000000003</v>
      </c>
      <c r="BT30" s="153"/>
      <c r="BU30" s="74">
        <f t="shared" si="3"/>
        <v>26</v>
      </c>
      <c r="BV30" s="7" t="s">
        <v>44</v>
      </c>
      <c r="BW30" s="310">
        <v>-2.8751062500000001E-2</v>
      </c>
      <c r="BX30" s="310">
        <v>5.4599000000000002E-2</v>
      </c>
      <c r="BY30" s="391">
        <v>0.59848119899999996</v>
      </c>
      <c r="BZ30" s="153"/>
      <c r="CA30" s="19">
        <f t="shared" si="4"/>
        <v>26</v>
      </c>
      <c r="CB30" s="74" t="s">
        <v>44</v>
      </c>
      <c r="CC30" s="336">
        <v>-0.26852812999999998</v>
      </c>
      <c r="CD30" s="336">
        <v>0.2598125</v>
      </c>
      <c r="CE30" s="413">
        <v>0.301348536</v>
      </c>
      <c r="CG30" s="19">
        <v>26</v>
      </c>
      <c r="CH30" s="74" t="s">
        <v>44</v>
      </c>
      <c r="CI30" s="336">
        <v>-0.33856437499999997</v>
      </c>
      <c r="CJ30" s="336">
        <v>0.18555625000000001</v>
      </c>
      <c r="CK30" s="413">
        <v>6.8062681999999999E-2</v>
      </c>
      <c r="CL30" s="155"/>
      <c r="CM30" s="91">
        <f t="shared" si="5"/>
        <v>26</v>
      </c>
      <c r="CN30" s="7" t="s">
        <v>44</v>
      </c>
      <c r="CO30" s="310">
        <v>0.15473562499999999</v>
      </c>
      <c r="CP30" s="310">
        <v>5.5830375000000002E-2</v>
      </c>
      <c r="CQ30" s="391">
        <v>5.5793329999999997E-3</v>
      </c>
      <c r="CR30" s="160"/>
      <c r="CS30" s="7">
        <f t="shared" si="6"/>
        <v>26</v>
      </c>
      <c r="CT30" s="7" t="s">
        <v>44</v>
      </c>
      <c r="CU30" s="310">
        <v>-8.8611250000000003E-2</v>
      </c>
      <c r="CV30" s="310">
        <v>7.7838749999999998E-2</v>
      </c>
      <c r="CW30" s="413">
        <v>0.25495554999999998</v>
      </c>
    </row>
    <row r="31" spans="1:101" x14ac:dyDescent="0.2">
      <c r="A31" s="19">
        <v>27</v>
      </c>
      <c r="B31" s="74" t="s">
        <v>44</v>
      </c>
      <c r="C31" s="336">
        <v>-0.32228687</v>
      </c>
      <c r="D31" s="336">
        <v>0.20463875000000001</v>
      </c>
      <c r="E31" s="413">
        <v>0.11527809999999999</v>
      </c>
      <c r="G31" s="19">
        <v>27</v>
      </c>
      <c r="H31" s="74" t="s">
        <v>44</v>
      </c>
      <c r="I31" s="336">
        <v>3.5515440000000002E-2</v>
      </c>
      <c r="J31" s="336">
        <v>0.14770749999999999</v>
      </c>
      <c r="K31" s="413">
        <v>0.80998579999999998</v>
      </c>
      <c r="M31" s="19">
        <v>27</v>
      </c>
      <c r="N31" s="74" t="s">
        <v>44</v>
      </c>
      <c r="O31" s="336">
        <v>0.25014249999999999</v>
      </c>
      <c r="P31" s="336">
        <v>0.14140938</v>
      </c>
      <c r="Q31" s="413">
        <v>7.6906479999999999E-2</v>
      </c>
      <c r="S31" s="19">
        <v>27</v>
      </c>
      <c r="T31" s="74" t="s">
        <v>44</v>
      </c>
      <c r="U31" s="336">
        <v>5.1708810000000001E-2</v>
      </c>
      <c r="V31" s="336">
        <v>0.13932125000000001</v>
      </c>
      <c r="W31" s="413">
        <v>0.71052729999999997</v>
      </c>
      <c r="Y31" s="19">
        <v>27</v>
      </c>
      <c r="Z31" s="74" t="s">
        <v>44</v>
      </c>
      <c r="AA31" s="336">
        <v>-0.27503812500000002</v>
      </c>
      <c r="AB31" s="336">
        <v>0.1155225</v>
      </c>
      <c r="AC31" s="413">
        <v>1.7274210000000002E-2</v>
      </c>
      <c r="AE31" s="19">
        <v>27</v>
      </c>
      <c r="AF31" s="74" t="s">
        <v>44</v>
      </c>
      <c r="AG31" s="336">
        <v>8.8041875000000006E-2</v>
      </c>
      <c r="AH31" s="336">
        <v>8.8787500000000005E-2</v>
      </c>
      <c r="AI31" s="413">
        <v>0.3213916</v>
      </c>
      <c r="AK31" s="19">
        <v>27</v>
      </c>
      <c r="AL31" s="74" t="s">
        <v>46</v>
      </c>
      <c r="AM31" s="336">
        <v>-1.77337879</v>
      </c>
      <c r="AN31" s="336">
        <v>1.5066667</v>
      </c>
      <c r="AO31" s="413">
        <v>0.23918699700000001</v>
      </c>
      <c r="AQ31" s="19">
        <v>27</v>
      </c>
      <c r="AR31" s="7" t="s">
        <v>45</v>
      </c>
      <c r="AS31" s="310">
        <v>0.68186756999999998</v>
      </c>
      <c r="AT31" s="310">
        <v>0.37448649000000001</v>
      </c>
      <c r="AU31" s="391">
        <v>6.8636219999999998E-2</v>
      </c>
      <c r="AV31" s="153"/>
      <c r="AW31" s="19">
        <f t="shared" si="0"/>
        <v>27</v>
      </c>
      <c r="AX31" s="74" t="s">
        <v>45</v>
      </c>
      <c r="AY31" s="336">
        <v>0.36584865</v>
      </c>
      <c r="AZ31" s="336">
        <v>0.31682162000000003</v>
      </c>
      <c r="BA31" s="413">
        <v>0.24819430000000001</v>
      </c>
      <c r="BB31" s="153"/>
      <c r="BC31" s="25">
        <v>27</v>
      </c>
      <c r="BD31" s="25" t="s">
        <v>45</v>
      </c>
      <c r="BE31" s="305">
        <v>0.84544864900000005</v>
      </c>
      <c r="BF31" s="305">
        <v>0.35438649</v>
      </c>
      <c r="BG31" s="399">
        <v>1.70481143E-2</v>
      </c>
      <c r="BH31" s="153"/>
      <c r="BI31" s="19">
        <f t="shared" si="1"/>
        <v>27</v>
      </c>
      <c r="BJ31" s="74" t="s">
        <v>45</v>
      </c>
      <c r="BK31" s="336">
        <v>-0.35234594600000002</v>
      </c>
      <c r="BL31" s="336">
        <v>0.26471324000000002</v>
      </c>
      <c r="BM31" s="20">
        <v>0.183173326</v>
      </c>
      <c r="BO31" s="19">
        <f t="shared" si="2"/>
        <v>27</v>
      </c>
      <c r="BP31" s="7" t="s">
        <v>45</v>
      </c>
      <c r="BQ31" s="310">
        <v>-5.2552161999999999E-2</v>
      </c>
      <c r="BR31" s="310">
        <v>0.14252513999999999</v>
      </c>
      <c r="BS31" s="391">
        <v>0.71233489999999999</v>
      </c>
      <c r="BT31" s="153"/>
      <c r="BU31" s="74">
        <f t="shared" si="3"/>
        <v>27</v>
      </c>
      <c r="BV31" s="7" t="s">
        <v>45</v>
      </c>
      <c r="BW31" s="310">
        <v>1.64438378E-2</v>
      </c>
      <c r="BX31" s="310">
        <v>5.9800811000000002E-2</v>
      </c>
      <c r="BY31" s="391">
        <v>0.78333403359999998</v>
      </c>
      <c r="BZ31" s="153"/>
      <c r="CA31" s="19">
        <f t="shared" si="4"/>
        <v>27</v>
      </c>
      <c r="CB31" s="74" t="s">
        <v>45</v>
      </c>
      <c r="CC31" s="336">
        <v>0.37060541000000002</v>
      </c>
      <c r="CD31" s="336">
        <v>0.28444595</v>
      </c>
      <c r="CE31" s="413">
        <v>0.19260796499999999</v>
      </c>
      <c r="CG31" s="19">
        <v>27</v>
      </c>
      <c r="CH31" s="74" t="s">
        <v>45</v>
      </c>
      <c r="CI31" s="336">
        <v>0.38527567600000001</v>
      </c>
      <c r="CJ31" s="336">
        <v>0.20324811000000001</v>
      </c>
      <c r="CK31" s="413">
        <v>5.8013894000000003E-2</v>
      </c>
      <c r="CL31" s="155"/>
      <c r="CM31" s="91">
        <f t="shared" si="5"/>
        <v>27</v>
      </c>
      <c r="CN31" s="7" t="s">
        <v>45</v>
      </c>
      <c r="CO31" s="310">
        <v>-8.1610539999999992E-3</v>
      </c>
      <c r="CP31" s="310">
        <v>6.0720000000000003E-2</v>
      </c>
      <c r="CQ31" s="391">
        <v>0.89308255700000005</v>
      </c>
      <c r="CR31" s="160"/>
      <c r="CS31" s="7">
        <f t="shared" si="6"/>
        <v>27</v>
      </c>
      <c r="CT31" s="7" t="s">
        <v>45</v>
      </c>
      <c r="CU31" s="310">
        <v>-0.10427918899999999</v>
      </c>
      <c r="CV31" s="310">
        <v>8.4663509999999997E-2</v>
      </c>
      <c r="CW31" s="413">
        <v>0.21806497</v>
      </c>
    </row>
    <row r="32" spans="1:101" s="2" customFormat="1" x14ac:dyDescent="0.2">
      <c r="A32" s="19">
        <v>28</v>
      </c>
      <c r="B32" s="74" t="s">
        <v>45</v>
      </c>
      <c r="C32" s="336">
        <v>0.16243703000000001</v>
      </c>
      <c r="D32" s="336">
        <v>0.22265188999999999</v>
      </c>
      <c r="E32" s="413">
        <v>0.46566160000000001</v>
      </c>
      <c r="F32" s="7"/>
      <c r="G32" s="19">
        <v>28</v>
      </c>
      <c r="H32" s="74" t="s">
        <v>45</v>
      </c>
      <c r="I32" s="336">
        <v>3.1536759999999997E-2</v>
      </c>
      <c r="J32" s="336">
        <v>0.16095432000000001</v>
      </c>
      <c r="K32" s="413">
        <v>0.84466019999999997</v>
      </c>
      <c r="L32" s="7"/>
      <c r="M32" s="19">
        <v>28</v>
      </c>
      <c r="N32" s="74" t="s">
        <v>45</v>
      </c>
      <c r="O32" s="336">
        <v>7.1135404999999999E-2</v>
      </c>
      <c r="P32" s="336">
        <v>0.15411757000000001</v>
      </c>
      <c r="Q32" s="413">
        <v>0.64439270000000004</v>
      </c>
      <c r="R32" s="7"/>
      <c r="S32" s="19">
        <v>28</v>
      </c>
      <c r="T32" s="74" t="s">
        <v>45</v>
      </c>
      <c r="U32" s="336">
        <v>0.19822622000000001</v>
      </c>
      <c r="V32" s="336">
        <v>0.15188161999999999</v>
      </c>
      <c r="W32" s="413">
        <v>0.1918464</v>
      </c>
      <c r="X32" s="7"/>
      <c r="Y32" s="19">
        <v>28</v>
      </c>
      <c r="Z32" s="74" t="s">
        <v>45</v>
      </c>
      <c r="AA32" s="336">
        <v>-9.3501622000000006E-2</v>
      </c>
      <c r="AB32" s="336">
        <v>0.12589216</v>
      </c>
      <c r="AC32" s="413">
        <v>0.45765610000000001</v>
      </c>
      <c r="AD32" s="7"/>
      <c r="AE32" s="19">
        <v>28</v>
      </c>
      <c r="AF32" s="74" t="s">
        <v>45</v>
      </c>
      <c r="AG32" s="336">
        <v>-2.5064162000000001E-2</v>
      </c>
      <c r="AH32" s="336">
        <v>9.6208109999999999E-2</v>
      </c>
      <c r="AI32" s="413">
        <v>0.79446249999999996</v>
      </c>
      <c r="AJ32" s="7"/>
      <c r="AK32" s="19">
        <v>28</v>
      </c>
      <c r="AL32" s="74" t="s">
        <v>48</v>
      </c>
      <c r="AM32" s="336">
        <v>-0.42645992999999999</v>
      </c>
      <c r="AN32" s="336">
        <v>1.5105263</v>
      </c>
      <c r="AO32" s="413">
        <v>0.77769401800000004</v>
      </c>
      <c r="AQ32" s="19">
        <v>28</v>
      </c>
      <c r="AR32" s="7" t="s">
        <v>46</v>
      </c>
      <c r="AS32" s="310">
        <v>0.59501066999999996</v>
      </c>
      <c r="AT32" s="310">
        <v>0.35254132999999999</v>
      </c>
      <c r="AU32" s="391">
        <v>9.1454309999999997E-2</v>
      </c>
      <c r="AV32" s="154"/>
      <c r="AW32" s="19">
        <f t="shared" si="0"/>
        <v>28</v>
      </c>
      <c r="AX32" s="74" t="s">
        <v>46</v>
      </c>
      <c r="AY32" s="336">
        <v>-5.3862800000000002E-2</v>
      </c>
      <c r="AZ32" s="336">
        <v>0.29820000000000002</v>
      </c>
      <c r="BA32" s="413">
        <v>0.8566608</v>
      </c>
      <c r="BB32" s="154"/>
      <c r="BC32" s="7">
        <v>28</v>
      </c>
      <c r="BD32" s="7" t="s">
        <v>46</v>
      </c>
      <c r="BE32" s="310">
        <v>-0.13579533299999999</v>
      </c>
      <c r="BF32" s="310">
        <v>0.33379799999999998</v>
      </c>
      <c r="BG32" s="391">
        <v>0.68414100840000003</v>
      </c>
      <c r="BH32" s="154"/>
      <c r="BI32" s="19">
        <f t="shared" si="1"/>
        <v>28</v>
      </c>
      <c r="BJ32" s="74" t="s">
        <v>46</v>
      </c>
      <c r="BK32" s="336">
        <v>-0.10239466699999999</v>
      </c>
      <c r="BL32" s="336">
        <v>0.24762600000000001</v>
      </c>
      <c r="BM32" s="20">
        <v>0.67923643099999997</v>
      </c>
      <c r="BO32" s="19">
        <f t="shared" si="2"/>
        <v>28</v>
      </c>
      <c r="BP32" s="7" t="s">
        <v>46</v>
      </c>
      <c r="BQ32" s="310">
        <v>6.4314132999999996E-2</v>
      </c>
      <c r="BR32" s="310">
        <v>0.13335</v>
      </c>
      <c r="BS32" s="391">
        <v>0.62959589000000005</v>
      </c>
      <c r="BT32" s="153"/>
      <c r="BU32" s="74">
        <f t="shared" si="3"/>
        <v>28</v>
      </c>
      <c r="BV32" s="7" t="s">
        <v>46</v>
      </c>
      <c r="BW32" s="310">
        <v>-2.4267400000000001E-2</v>
      </c>
      <c r="BX32" s="310">
        <v>5.5947133000000003E-2</v>
      </c>
      <c r="BY32" s="391">
        <v>0.6644656981</v>
      </c>
      <c r="BZ32" s="154"/>
      <c r="CA32" s="19">
        <f t="shared" si="4"/>
        <v>28</v>
      </c>
      <c r="CB32" s="74" t="s">
        <v>46</v>
      </c>
      <c r="CC32" s="336">
        <v>0.50693332999999996</v>
      </c>
      <c r="CD32" s="336">
        <v>0.26615</v>
      </c>
      <c r="CE32" s="413">
        <v>5.6820335999999999E-2</v>
      </c>
      <c r="CG32" s="19">
        <v>28</v>
      </c>
      <c r="CH32" s="74" t="s">
        <v>46</v>
      </c>
      <c r="CI32" s="336">
        <v>-0.14258733300000001</v>
      </c>
      <c r="CJ32" s="336">
        <v>0.19012867</v>
      </c>
      <c r="CK32" s="413">
        <v>0.45328374300000002</v>
      </c>
      <c r="CL32" s="155"/>
      <c r="CM32" s="91">
        <f t="shared" si="5"/>
        <v>28</v>
      </c>
      <c r="CN32" s="7" t="s">
        <v>46</v>
      </c>
      <c r="CO32" s="310">
        <v>-0.112926</v>
      </c>
      <c r="CP32" s="310">
        <v>5.7188200000000002E-2</v>
      </c>
      <c r="CQ32" s="391">
        <v>4.8309229000000002E-2</v>
      </c>
      <c r="CR32" s="161"/>
      <c r="CS32" s="7">
        <f t="shared" si="6"/>
        <v>28</v>
      </c>
      <c r="CT32" s="7" t="s">
        <v>46</v>
      </c>
      <c r="CU32" s="310">
        <v>2.8291533000000001E-2</v>
      </c>
      <c r="CV32" s="310">
        <v>7.9735329999999993E-2</v>
      </c>
      <c r="CW32" s="413">
        <v>0.72272592999999996</v>
      </c>
    </row>
    <row r="33" spans="1:101" x14ac:dyDescent="0.2">
      <c r="A33" s="19">
        <v>29</v>
      </c>
      <c r="B33" s="74" t="s">
        <v>46</v>
      </c>
      <c r="C33" s="336">
        <v>-0.73925333000000004</v>
      </c>
      <c r="D33" s="336">
        <v>0.20951733</v>
      </c>
      <c r="E33" s="413">
        <v>4.1813739999999999E-4</v>
      </c>
      <c r="G33" s="19">
        <v>29</v>
      </c>
      <c r="H33" s="74" t="s">
        <v>46</v>
      </c>
      <c r="I33" s="336">
        <v>-7.9112000000000002E-2</v>
      </c>
      <c r="J33" s="336">
        <v>0.15118667</v>
      </c>
      <c r="K33" s="413">
        <v>0.60078379999999998</v>
      </c>
      <c r="M33" s="19">
        <v>29</v>
      </c>
      <c r="N33" s="74" t="s">
        <v>46</v>
      </c>
      <c r="O33" s="336">
        <v>5.8563667E-2</v>
      </c>
      <c r="P33" s="336">
        <v>0.14471666999999999</v>
      </c>
      <c r="Q33" s="413">
        <v>0.68571409999999999</v>
      </c>
      <c r="S33" s="19">
        <v>29</v>
      </c>
      <c r="T33" s="74" t="s">
        <v>46</v>
      </c>
      <c r="U33" s="336">
        <v>0.27201799999999998</v>
      </c>
      <c r="V33" s="336">
        <v>0.14262267000000001</v>
      </c>
      <c r="W33" s="413">
        <v>5.6487389999999998E-2</v>
      </c>
      <c r="Y33" s="19">
        <v>29</v>
      </c>
      <c r="Z33" s="74" t="s">
        <v>46</v>
      </c>
      <c r="AA33" s="336">
        <v>-0.12638666700000001</v>
      </c>
      <c r="AB33" s="336">
        <v>0.11825333</v>
      </c>
      <c r="AC33" s="413">
        <v>0.28516930000000001</v>
      </c>
      <c r="AE33" s="19">
        <v>29</v>
      </c>
      <c r="AF33" s="74" t="s">
        <v>46</v>
      </c>
      <c r="AG33" s="336">
        <v>0.30542533300000002</v>
      </c>
      <c r="AH33" s="336">
        <v>9.0886670000000003E-2</v>
      </c>
      <c r="AI33" s="413">
        <v>7.7799390000000003E-4</v>
      </c>
      <c r="AK33" s="19">
        <v>29</v>
      </c>
      <c r="AL33" s="74" t="s">
        <v>49</v>
      </c>
      <c r="AM33" s="336">
        <v>0.35306344000000001</v>
      </c>
      <c r="AN33" s="336">
        <v>1.84</v>
      </c>
      <c r="AO33" s="413">
        <v>0.84783439699999996</v>
      </c>
      <c r="AQ33" s="19">
        <v>29</v>
      </c>
      <c r="AR33" s="7" t="s">
        <v>48</v>
      </c>
      <c r="AS33" s="310">
        <v>-0.55037895000000003</v>
      </c>
      <c r="AT33" s="310">
        <v>0.35262262999999999</v>
      </c>
      <c r="AU33" s="391">
        <v>0.1185672</v>
      </c>
      <c r="AV33" s="153"/>
      <c r="AW33" s="19">
        <f t="shared" si="0"/>
        <v>29</v>
      </c>
      <c r="AX33" s="74" t="s">
        <v>48</v>
      </c>
      <c r="AY33" s="336">
        <v>-0.22769053</v>
      </c>
      <c r="AZ33" s="336">
        <v>0.29871262999999998</v>
      </c>
      <c r="BA33" s="413">
        <v>0.44591720000000001</v>
      </c>
      <c r="BB33" s="153"/>
      <c r="BC33" s="7">
        <v>29</v>
      </c>
      <c r="BD33" s="7" t="s">
        <v>48</v>
      </c>
      <c r="BE33" s="310">
        <v>-5.6069474000000001E-2</v>
      </c>
      <c r="BF33" s="310">
        <v>0.33445105000000003</v>
      </c>
      <c r="BG33" s="391">
        <v>0.86686156290000005</v>
      </c>
      <c r="BH33" s="153"/>
      <c r="BI33" s="19">
        <f t="shared" si="1"/>
        <v>29</v>
      </c>
      <c r="BJ33" s="74" t="s">
        <v>48</v>
      </c>
      <c r="BK33" s="336">
        <v>-3.2606999999999997E-2</v>
      </c>
      <c r="BL33" s="336">
        <v>0.24787053000000001</v>
      </c>
      <c r="BM33" s="20">
        <v>0.89534140900000003</v>
      </c>
      <c r="BO33" s="19">
        <f t="shared" si="2"/>
        <v>29</v>
      </c>
      <c r="BP33" s="7" t="s">
        <v>48</v>
      </c>
      <c r="BQ33" s="310">
        <v>7.1857368000000005E-2</v>
      </c>
      <c r="BR33" s="310">
        <v>0.13348895</v>
      </c>
      <c r="BS33" s="391">
        <v>0.59036856999999998</v>
      </c>
      <c r="BT33" s="153"/>
      <c r="BU33" s="74">
        <f t="shared" si="3"/>
        <v>29</v>
      </c>
      <c r="BV33" s="7" t="s">
        <v>48</v>
      </c>
      <c r="BW33" s="310">
        <v>-0.1123394737</v>
      </c>
      <c r="BX33" s="310">
        <v>5.5995788999999997E-2</v>
      </c>
      <c r="BY33" s="391">
        <v>4.4833540999999998E-2</v>
      </c>
      <c r="BZ33" s="153"/>
      <c r="CA33" s="19">
        <f t="shared" si="4"/>
        <v>29</v>
      </c>
      <c r="CB33" s="74" t="s">
        <v>48</v>
      </c>
      <c r="CC33" s="336">
        <v>0.72036842000000001</v>
      </c>
      <c r="CD33" s="336">
        <v>0.26640000000000003</v>
      </c>
      <c r="CE33" s="413">
        <v>6.8492630000000004E-3</v>
      </c>
      <c r="CG33" s="19">
        <v>29</v>
      </c>
      <c r="CH33" s="74" t="s">
        <v>48</v>
      </c>
      <c r="CI33" s="336">
        <v>-7.7150525999999997E-2</v>
      </c>
      <c r="CJ33" s="336">
        <v>0.19032420999999999</v>
      </c>
      <c r="CK33" s="413">
        <v>0.68521018899999997</v>
      </c>
      <c r="CL33" s="155"/>
      <c r="CM33" s="91">
        <f t="shared" si="5"/>
        <v>29</v>
      </c>
      <c r="CN33" s="7" t="s">
        <v>48</v>
      </c>
      <c r="CO33" s="310">
        <v>6.4772631999999997E-2</v>
      </c>
      <c r="CP33" s="310">
        <v>5.7213684000000001E-2</v>
      </c>
      <c r="CQ33" s="391">
        <v>0.25758490299999998</v>
      </c>
      <c r="CR33" s="160"/>
      <c r="CS33" s="7">
        <f t="shared" si="6"/>
        <v>29</v>
      </c>
      <c r="CT33" s="7" t="s">
        <v>48</v>
      </c>
      <c r="CU33" s="310">
        <v>6.8003683999999995E-2</v>
      </c>
      <c r="CV33" s="310">
        <v>7.9760529999999996E-2</v>
      </c>
      <c r="CW33" s="413">
        <v>0.39388213999999999</v>
      </c>
    </row>
    <row r="34" spans="1:101" x14ac:dyDescent="0.2">
      <c r="A34" s="19">
        <v>30</v>
      </c>
      <c r="B34" s="74" t="s">
        <v>47</v>
      </c>
      <c r="C34" s="336">
        <v>-0.33363059</v>
      </c>
      <c r="D34" s="336">
        <v>0.19806529</v>
      </c>
      <c r="E34" s="413">
        <v>9.2095220000000005E-2</v>
      </c>
      <c r="G34" s="19">
        <v>30</v>
      </c>
      <c r="H34" s="74" t="s">
        <v>47</v>
      </c>
      <c r="I34" s="336">
        <v>-0.19173588</v>
      </c>
      <c r="J34" s="336">
        <v>0.14314882000000001</v>
      </c>
      <c r="K34" s="413">
        <v>0.18043519999999999</v>
      </c>
      <c r="M34" s="19">
        <v>30</v>
      </c>
      <c r="N34" s="74" t="s">
        <v>47</v>
      </c>
      <c r="O34" s="336">
        <v>0.164398824</v>
      </c>
      <c r="P34" s="336">
        <v>0.13702765</v>
      </c>
      <c r="Q34" s="413">
        <v>0.23023669999999999</v>
      </c>
      <c r="S34" s="19">
        <v>30</v>
      </c>
      <c r="T34" s="74" t="s">
        <v>47</v>
      </c>
      <c r="U34" s="336">
        <v>0.31079824</v>
      </c>
      <c r="V34" s="336">
        <v>0.13500234999999999</v>
      </c>
      <c r="W34" s="413">
        <v>2.132564E-2</v>
      </c>
      <c r="Y34" s="19">
        <v>30</v>
      </c>
      <c r="Z34" s="74" t="s">
        <v>47</v>
      </c>
      <c r="AA34" s="336">
        <v>-0.25121705900000002</v>
      </c>
      <c r="AB34" s="336">
        <v>0.11191588</v>
      </c>
      <c r="AC34" s="413">
        <v>2.4787699999999999E-2</v>
      </c>
      <c r="AE34" s="24">
        <v>30</v>
      </c>
      <c r="AF34" s="120" t="s">
        <v>47</v>
      </c>
      <c r="AG34" s="321">
        <v>-0.16481235299999999</v>
      </c>
      <c r="AH34" s="321">
        <v>8.5985880000000001E-2</v>
      </c>
      <c r="AI34" s="364">
        <v>5.5271309999999997E-2</v>
      </c>
      <c r="AK34" s="19">
        <v>30</v>
      </c>
      <c r="AL34" s="74" t="s">
        <v>50</v>
      </c>
      <c r="AM34" s="336">
        <v>-8.3250110000000002E-2</v>
      </c>
      <c r="AN34" s="336">
        <v>1.5083333000000001</v>
      </c>
      <c r="AO34" s="413">
        <v>0.95598435199999998</v>
      </c>
      <c r="AQ34" s="19">
        <v>30</v>
      </c>
      <c r="AR34" s="7" t="s">
        <v>49</v>
      </c>
      <c r="AS34" s="310">
        <v>3.9974929999999999E-2</v>
      </c>
      <c r="AT34" s="310">
        <v>0.34865200000000002</v>
      </c>
      <c r="AU34" s="391">
        <v>0.90871800000000003</v>
      </c>
      <c r="AV34" s="153"/>
      <c r="AW34" s="19">
        <f t="shared" si="0"/>
        <v>30</v>
      </c>
      <c r="AX34" s="74" t="s">
        <v>49</v>
      </c>
      <c r="AY34" s="336">
        <v>-3.1231800000000001E-2</v>
      </c>
      <c r="AZ34" s="336">
        <v>0.29519600000000001</v>
      </c>
      <c r="BA34" s="413">
        <v>0.91574089999999997</v>
      </c>
      <c r="BB34" s="153"/>
      <c r="BC34" s="7">
        <v>30</v>
      </c>
      <c r="BD34" s="7" t="s">
        <v>49</v>
      </c>
      <c r="BE34" s="310">
        <v>-0.243478</v>
      </c>
      <c r="BF34" s="310">
        <v>0.33045933</v>
      </c>
      <c r="BG34" s="391">
        <v>0.46125214920000002</v>
      </c>
      <c r="BH34" s="153"/>
      <c r="BI34" s="19">
        <f t="shared" si="1"/>
        <v>30</v>
      </c>
      <c r="BJ34" s="74" t="s">
        <v>49</v>
      </c>
      <c r="BK34" s="336">
        <v>-6.5682867000000006E-2</v>
      </c>
      <c r="BL34" s="336">
        <v>0.24526000000000001</v>
      </c>
      <c r="BM34" s="20">
        <v>0.78884624400000003</v>
      </c>
      <c r="BO34" s="19">
        <f t="shared" si="2"/>
        <v>30</v>
      </c>
      <c r="BP34" s="7" t="s">
        <v>49</v>
      </c>
      <c r="BQ34" s="310">
        <v>-7.4599333000000004E-2</v>
      </c>
      <c r="BR34" s="310">
        <v>0.13204332999999999</v>
      </c>
      <c r="BS34" s="391">
        <v>0.57210028999999996</v>
      </c>
      <c r="BT34" s="153"/>
      <c r="BU34" s="74">
        <f t="shared" si="3"/>
        <v>30</v>
      </c>
      <c r="BV34" s="7" t="s">
        <v>49</v>
      </c>
      <c r="BW34" s="310">
        <v>-4.2150866699999998E-2</v>
      </c>
      <c r="BX34" s="310">
        <v>5.5389332999999999E-2</v>
      </c>
      <c r="BY34" s="391">
        <v>0.44666155320000001</v>
      </c>
      <c r="BZ34" s="153"/>
      <c r="CA34" s="19">
        <f t="shared" si="4"/>
        <v>30</v>
      </c>
      <c r="CB34" s="74" t="s">
        <v>49</v>
      </c>
      <c r="CC34" s="336">
        <v>-0.31332067000000002</v>
      </c>
      <c r="CD34" s="336">
        <v>0.26352933000000001</v>
      </c>
      <c r="CE34" s="413">
        <v>0.23446312699999999</v>
      </c>
      <c r="CG34" s="19">
        <v>30</v>
      </c>
      <c r="CH34" s="74" t="s">
        <v>49</v>
      </c>
      <c r="CI34" s="336">
        <v>0.31762800000000002</v>
      </c>
      <c r="CJ34" s="336">
        <v>0.18823266999999999</v>
      </c>
      <c r="CK34" s="413">
        <v>9.1522177999999996E-2</v>
      </c>
      <c r="CL34" s="155"/>
      <c r="CM34" s="91">
        <f t="shared" si="5"/>
        <v>30</v>
      </c>
      <c r="CN34" s="7" t="s">
        <v>49</v>
      </c>
      <c r="CO34" s="310">
        <v>2.1009000000000002E-3</v>
      </c>
      <c r="CP34" s="310">
        <v>5.6563333E-2</v>
      </c>
      <c r="CQ34" s="391">
        <v>0.97037143599999998</v>
      </c>
      <c r="CR34" s="160"/>
      <c r="CS34" s="7">
        <f t="shared" si="6"/>
        <v>30</v>
      </c>
      <c r="CT34" s="7" t="s">
        <v>49</v>
      </c>
      <c r="CU34" s="310">
        <v>-5.5122400000000002E-2</v>
      </c>
      <c r="CV34" s="310">
        <v>7.8868670000000002E-2</v>
      </c>
      <c r="CW34" s="413">
        <v>0.48460589999999998</v>
      </c>
    </row>
    <row r="35" spans="1:101" x14ac:dyDescent="0.2">
      <c r="A35" s="24">
        <v>31</v>
      </c>
      <c r="B35" s="120" t="s">
        <v>48</v>
      </c>
      <c r="C35" s="321">
        <v>0.54805263000000004</v>
      </c>
      <c r="D35" s="321">
        <v>0.20919053000000001</v>
      </c>
      <c r="E35" s="364">
        <v>8.7962490000000008E-3</v>
      </c>
      <c r="G35" s="19">
        <v>31</v>
      </c>
      <c r="H35" s="74" t="s">
        <v>48</v>
      </c>
      <c r="I35" s="336">
        <v>0.10933421</v>
      </c>
      <c r="J35" s="336">
        <v>0.15138053000000001</v>
      </c>
      <c r="K35" s="413">
        <v>0.47014230000000001</v>
      </c>
      <c r="M35" s="19">
        <v>31</v>
      </c>
      <c r="N35" s="74" t="s">
        <v>48</v>
      </c>
      <c r="O35" s="336">
        <v>0.56013157899999999</v>
      </c>
      <c r="P35" s="336">
        <v>0.14487421</v>
      </c>
      <c r="Q35" s="413">
        <v>1.104852E-4</v>
      </c>
      <c r="S35" s="19">
        <v>31</v>
      </c>
      <c r="T35" s="74" t="s">
        <v>48</v>
      </c>
      <c r="U35" s="336">
        <v>0.20218158</v>
      </c>
      <c r="V35" s="336">
        <v>0.14271842000000001</v>
      </c>
      <c r="W35" s="413">
        <v>0.15658630000000001</v>
      </c>
      <c r="Y35" s="19">
        <v>31</v>
      </c>
      <c r="Z35" s="74" t="s">
        <v>48</v>
      </c>
      <c r="AA35" s="336">
        <v>-0.36017263199999999</v>
      </c>
      <c r="AB35" s="336">
        <v>0.11834368000000001</v>
      </c>
      <c r="AC35" s="413">
        <v>2.3388530000000001E-3</v>
      </c>
      <c r="AE35" s="19">
        <v>31</v>
      </c>
      <c r="AF35" s="74" t="s">
        <v>48</v>
      </c>
      <c r="AG35" s="336">
        <v>0.17319421099999999</v>
      </c>
      <c r="AH35" s="336">
        <v>9.0646320000000002E-2</v>
      </c>
      <c r="AI35" s="413">
        <v>5.6048399999999998E-2</v>
      </c>
      <c r="AK35" s="19">
        <v>31</v>
      </c>
      <c r="AL35" s="74" t="s">
        <v>51</v>
      </c>
      <c r="AM35" s="336">
        <v>2.5702719999999998E-2</v>
      </c>
      <c r="AN35" s="336">
        <v>1.1685714</v>
      </c>
      <c r="AO35" s="413">
        <v>0.98245194899999999</v>
      </c>
      <c r="AQ35" s="19">
        <v>31</v>
      </c>
      <c r="AR35" s="7" t="s">
        <v>50</v>
      </c>
      <c r="AS35" s="310">
        <v>0.18266083</v>
      </c>
      <c r="AT35" s="310">
        <v>0.33855499999999999</v>
      </c>
      <c r="AU35" s="391">
        <v>0.58952070000000001</v>
      </c>
      <c r="AV35" s="153"/>
      <c r="AW35" s="19">
        <f t="shared" si="0"/>
        <v>31</v>
      </c>
      <c r="AX35" s="74" t="s">
        <v>50</v>
      </c>
      <c r="AY35" s="336">
        <v>-9.7385830000000007E-2</v>
      </c>
      <c r="AZ35" s="336">
        <v>0.28665374999999998</v>
      </c>
      <c r="BA35" s="413">
        <v>0.73405739999999997</v>
      </c>
      <c r="BB35" s="153"/>
      <c r="BC35" s="7">
        <v>31</v>
      </c>
      <c r="BD35" s="7" t="s">
        <v>50</v>
      </c>
      <c r="BE35" s="310">
        <v>-0.25358249999999999</v>
      </c>
      <c r="BF35" s="310">
        <v>0.32094125000000001</v>
      </c>
      <c r="BG35" s="391">
        <v>0.42945696379999998</v>
      </c>
      <c r="BH35" s="153"/>
      <c r="BI35" s="19">
        <f t="shared" si="1"/>
        <v>31</v>
      </c>
      <c r="BJ35" s="74" t="s">
        <v>50</v>
      </c>
      <c r="BK35" s="336">
        <v>-0.24457875000000001</v>
      </c>
      <c r="BL35" s="336">
        <v>0.23678457999999999</v>
      </c>
      <c r="BM35" s="20">
        <v>0.301642884</v>
      </c>
      <c r="BO35" s="19">
        <f t="shared" si="2"/>
        <v>31</v>
      </c>
      <c r="BP35" s="7" t="s">
        <v>50</v>
      </c>
      <c r="BQ35" s="310">
        <v>4.0214041999999998E-2</v>
      </c>
      <c r="BR35" s="310">
        <v>0.12752458</v>
      </c>
      <c r="BS35" s="391">
        <v>0.75250090000000003</v>
      </c>
      <c r="BT35" s="153"/>
      <c r="BU35" s="74">
        <f t="shared" si="3"/>
        <v>31</v>
      </c>
      <c r="BV35" s="7" t="s">
        <v>50</v>
      </c>
      <c r="BW35" s="310">
        <v>-2.09725833E-2</v>
      </c>
      <c r="BX35" s="310">
        <v>5.3502500000000001E-2</v>
      </c>
      <c r="BY35" s="391">
        <v>0.69506369180000005</v>
      </c>
      <c r="BZ35" s="153"/>
      <c r="CA35" s="19">
        <f t="shared" si="4"/>
        <v>31</v>
      </c>
      <c r="CB35" s="74" t="s">
        <v>50</v>
      </c>
      <c r="CC35" s="336">
        <v>-3.19505E-2</v>
      </c>
      <c r="CD35" s="336">
        <v>0.25452542</v>
      </c>
      <c r="CE35" s="413">
        <v>0.90010421100000004</v>
      </c>
      <c r="CG35" s="19">
        <v>31</v>
      </c>
      <c r="CH35" s="74" t="s">
        <v>50</v>
      </c>
      <c r="CI35" s="336">
        <v>-0.40428458299999998</v>
      </c>
      <c r="CJ35" s="336">
        <v>0.18184125000000001</v>
      </c>
      <c r="CK35" s="413">
        <v>2.6196713999999999E-2</v>
      </c>
      <c r="CL35" s="155"/>
      <c r="CM35" s="91">
        <f t="shared" si="5"/>
        <v>31</v>
      </c>
      <c r="CN35" s="7" t="s">
        <v>50</v>
      </c>
      <c r="CO35" s="310">
        <v>3.13615E-2</v>
      </c>
      <c r="CP35" s="310">
        <v>5.4924167000000003E-2</v>
      </c>
      <c r="CQ35" s="391">
        <v>0.56800210100000004</v>
      </c>
      <c r="CR35" s="160"/>
      <c r="CS35" s="7">
        <f t="shared" si="6"/>
        <v>31</v>
      </c>
      <c r="CT35" s="7" t="s">
        <v>50</v>
      </c>
      <c r="CU35" s="310">
        <v>0.170295</v>
      </c>
      <c r="CV35" s="310">
        <v>7.6567919999999998E-2</v>
      </c>
      <c r="CW35" s="413">
        <v>2.6141459999999998E-2</v>
      </c>
    </row>
    <row r="36" spans="1:101" x14ac:dyDescent="0.2">
      <c r="A36" s="19">
        <v>32</v>
      </c>
      <c r="B36" s="74" t="s">
        <v>49</v>
      </c>
      <c r="C36" s="336">
        <v>-0.17402533000000001</v>
      </c>
      <c r="D36" s="336">
        <v>0.20629666999999999</v>
      </c>
      <c r="E36" s="413">
        <v>0.39891070000000001</v>
      </c>
      <c r="G36" s="19">
        <v>32</v>
      </c>
      <c r="H36" s="74" t="s">
        <v>49</v>
      </c>
      <c r="I36" s="336">
        <v>-0.21767800000000001</v>
      </c>
      <c r="J36" s="336">
        <v>0.14912333</v>
      </c>
      <c r="K36" s="413">
        <v>0.14436760000000001</v>
      </c>
      <c r="M36" s="19">
        <v>32</v>
      </c>
      <c r="N36" s="74" t="s">
        <v>49</v>
      </c>
      <c r="O36" s="336">
        <v>0.17488933300000001</v>
      </c>
      <c r="P36" s="336">
        <v>0.14273132999999999</v>
      </c>
      <c r="Q36" s="413">
        <v>0.2204605</v>
      </c>
      <c r="S36" s="19">
        <v>32</v>
      </c>
      <c r="T36" s="74" t="s">
        <v>49</v>
      </c>
      <c r="U36" s="336">
        <v>6.6664070000000006E-2</v>
      </c>
      <c r="V36" s="336">
        <v>0.14064067</v>
      </c>
      <c r="W36" s="413">
        <v>0.63549789999999995</v>
      </c>
      <c r="Y36" s="19">
        <v>32</v>
      </c>
      <c r="Z36" s="74" t="s">
        <v>49</v>
      </c>
      <c r="AA36" s="336">
        <v>-1.12362E-2</v>
      </c>
      <c r="AB36" s="336">
        <v>0.11660532999999999</v>
      </c>
      <c r="AC36" s="413">
        <v>0.92323390000000005</v>
      </c>
      <c r="AE36" s="19">
        <v>32</v>
      </c>
      <c r="AF36" s="74" t="s">
        <v>49</v>
      </c>
      <c r="AG36" s="336">
        <v>4.1533800000000003E-2</v>
      </c>
      <c r="AH36" s="336">
        <v>8.9564000000000005E-2</v>
      </c>
      <c r="AI36" s="413">
        <v>0.64283889999999999</v>
      </c>
      <c r="AK36" s="19">
        <v>32</v>
      </c>
      <c r="AL36" s="74" t="s">
        <v>53</v>
      </c>
      <c r="AM36" s="336">
        <v>-1.9250468199999999</v>
      </c>
      <c r="AN36" s="336">
        <v>1.3812500000000001</v>
      </c>
      <c r="AO36" s="413">
        <v>0.16340850100000001</v>
      </c>
      <c r="AQ36" s="24">
        <v>32</v>
      </c>
      <c r="AR36" s="25" t="s">
        <v>51</v>
      </c>
      <c r="AS36" s="305">
        <v>-0.53742856999999999</v>
      </c>
      <c r="AT36" s="305">
        <v>0.23878229000000001</v>
      </c>
      <c r="AU36" s="399">
        <v>2.4404200000000001E-2</v>
      </c>
      <c r="AV36" s="153"/>
      <c r="AW36" s="19">
        <f t="shared" si="0"/>
        <v>32</v>
      </c>
      <c r="AX36" s="74" t="s">
        <v>51</v>
      </c>
      <c r="AY36" s="336">
        <v>-0.48552571</v>
      </c>
      <c r="AZ36" s="336">
        <v>0.20231685999999999</v>
      </c>
      <c r="BA36" s="413">
        <v>1.6402759999999999E-2</v>
      </c>
      <c r="BB36" s="153"/>
      <c r="BC36" s="7">
        <v>32</v>
      </c>
      <c r="BD36" s="7" t="s">
        <v>51</v>
      </c>
      <c r="BE36" s="310">
        <v>-0.43858285699999999</v>
      </c>
      <c r="BF36" s="310">
        <v>0.22653743000000001</v>
      </c>
      <c r="BG36" s="391">
        <v>5.2864243399999997E-2</v>
      </c>
      <c r="BH36" s="153"/>
      <c r="BI36" s="19">
        <f t="shared" si="1"/>
        <v>32</v>
      </c>
      <c r="BJ36" s="74" t="s">
        <v>51</v>
      </c>
      <c r="BK36" s="336">
        <v>0.240542857</v>
      </c>
      <c r="BL36" s="336">
        <v>0.16767056999999999</v>
      </c>
      <c r="BM36" s="20">
        <v>0.15139659899999999</v>
      </c>
      <c r="BO36" s="19">
        <f t="shared" si="2"/>
        <v>32</v>
      </c>
      <c r="BP36" s="7" t="s">
        <v>51</v>
      </c>
      <c r="BQ36" s="310">
        <v>-4.8140285999999997E-2</v>
      </c>
      <c r="BR36" s="310">
        <v>9.0294570000000005E-2</v>
      </c>
      <c r="BS36" s="391">
        <v>0.59393178000000002</v>
      </c>
      <c r="BT36" s="153"/>
      <c r="BU36" s="74">
        <f t="shared" si="3"/>
        <v>32</v>
      </c>
      <c r="BV36" s="7" t="s">
        <v>51</v>
      </c>
      <c r="BW36" s="310">
        <v>2.7962629999999999E-4</v>
      </c>
      <c r="BX36" s="310">
        <v>3.7876570999999998E-2</v>
      </c>
      <c r="BY36" s="391">
        <v>0.99410961809999998</v>
      </c>
      <c r="BZ36" s="153"/>
      <c r="CA36" s="19">
        <f t="shared" si="4"/>
        <v>32</v>
      </c>
      <c r="CB36" s="74" t="s">
        <v>51</v>
      </c>
      <c r="CC36" s="336">
        <v>0.17286942999999999</v>
      </c>
      <c r="CD36" s="336">
        <v>0.18022286000000001</v>
      </c>
      <c r="CE36" s="413">
        <v>0.33745893999999999</v>
      </c>
      <c r="CG36" s="19">
        <v>32</v>
      </c>
      <c r="CH36" s="74" t="s">
        <v>51</v>
      </c>
      <c r="CI36" s="336">
        <v>4.7409713999999999E-2</v>
      </c>
      <c r="CJ36" s="336">
        <v>0.12870543000000001</v>
      </c>
      <c r="CK36" s="413">
        <v>0.71260607799999998</v>
      </c>
      <c r="CL36" s="155"/>
      <c r="CM36" s="91">
        <f t="shared" si="5"/>
        <v>32</v>
      </c>
      <c r="CN36" s="7" t="s">
        <v>51</v>
      </c>
      <c r="CO36" s="310">
        <v>-3.2094571000000002E-2</v>
      </c>
      <c r="CP36" s="310">
        <v>3.8735143E-2</v>
      </c>
      <c r="CQ36" s="391">
        <v>0.40735077800000002</v>
      </c>
      <c r="CR36" s="160"/>
      <c r="CS36" s="7">
        <f t="shared" si="6"/>
        <v>32</v>
      </c>
      <c r="CT36" s="7" t="s">
        <v>51</v>
      </c>
      <c r="CU36" s="310">
        <v>-3.4147714000000003E-2</v>
      </c>
      <c r="CV36" s="310">
        <v>5.4008E-2</v>
      </c>
      <c r="CW36" s="413">
        <v>0.52720953999999998</v>
      </c>
    </row>
    <row r="37" spans="1:101" x14ac:dyDescent="0.2">
      <c r="A37" s="19">
        <v>33</v>
      </c>
      <c r="B37" s="74" t="s">
        <v>50</v>
      </c>
      <c r="C37" s="336">
        <v>-0.26059666999999997</v>
      </c>
      <c r="D37" s="336">
        <v>0.20123874999999999</v>
      </c>
      <c r="E37" s="413">
        <v>0.19533310000000001</v>
      </c>
      <c r="G37" s="19">
        <v>33</v>
      </c>
      <c r="H37" s="74" t="s">
        <v>50</v>
      </c>
      <c r="I37" s="336">
        <v>-0.33617917000000003</v>
      </c>
      <c r="J37" s="336">
        <v>0.14547457999999999</v>
      </c>
      <c r="K37" s="413">
        <v>2.0837640000000001E-2</v>
      </c>
      <c r="M37" s="19">
        <v>33</v>
      </c>
      <c r="N37" s="74" t="s">
        <v>50</v>
      </c>
      <c r="O37" s="336">
        <v>8.6685417000000001E-2</v>
      </c>
      <c r="P37" s="336">
        <v>0.13928499999999999</v>
      </c>
      <c r="Q37" s="413">
        <v>0.53370519999999999</v>
      </c>
      <c r="S37" s="19">
        <v>33</v>
      </c>
      <c r="T37" s="74" t="s">
        <v>50</v>
      </c>
      <c r="U37" s="336">
        <v>0.12794833</v>
      </c>
      <c r="V37" s="336">
        <v>0.13721083000000001</v>
      </c>
      <c r="W37" s="413">
        <v>0.35108109999999998</v>
      </c>
      <c r="Y37" s="19">
        <v>33</v>
      </c>
      <c r="Z37" s="74" t="s">
        <v>50</v>
      </c>
      <c r="AA37" s="336">
        <v>-0.19016</v>
      </c>
      <c r="AB37" s="336">
        <v>0.11375708</v>
      </c>
      <c r="AC37" s="413">
        <v>9.4596879999999994E-2</v>
      </c>
      <c r="AE37" s="19">
        <v>33</v>
      </c>
      <c r="AF37" s="74" t="s">
        <v>50</v>
      </c>
      <c r="AG37" s="336">
        <v>0.23417791700000001</v>
      </c>
      <c r="AH37" s="336">
        <v>8.7261249999999999E-2</v>
      </c>
      <c r="AI37" s="413">
        <v>7.2825140000000003E-3</v>
      </c>
      <c r="AK37" s="19">
        <v>33</v>
      </c>
      <c r="AL37" s="74" t="s">
        <v>54</v>
      </c>
      <c r="AM37" s="336">
        <v>0.92776550999999996</v>
      </c>
      <c r="AN37" s="336">
        <v>1.3111111</v>
      </c>
      <c r="AO37" s="413">
        <v>0.47918265900000001</v>
      </c>
      <c r="AQ37" s="19">
        <v>33</v>
      </c>
      <c r="AR37" s="7" t="s">
        <v>53</v>
      </c>
      <c r="AS37" s="310">
        <v>-0.44616561999999999</v>
      </c>
      <c r="AT37" s="310">
        <v>0.31919937999999998</v>
      </c>
      <c r="AU37" s="391">
        <v>0.16218369999999999</v>
      </c>
      <c r="AV37" s="153"/>
      <c r="AW37" s="19">
        <f t="shared" si="0"/>
        <v>33</v>
      </c>
      <c r="AX37" s="74" t="s">
        <v>53</v>
      </c>
      <c r="AY37" s="336">
        <v>-0.39393624999999999</v>
      </c>
      <c r="AZ37" s="336">
        <v>0.27004437999999997</v>
      </c>
      <c r="BA37" s="413">
        <v>0.14462469999999999</v>
      </c>
      <c r="BB37" s="153"/>
      <c r="BC37" s="7">
        <v>33</v>
      </c>
      <c r="BD37" s="7" t="s">
        <v>53</v>
      </c>
      <c r="BE37" s="310">
        <v>-6.9513749999999999E-2</v>
      </c>
      <c r="BF37" s="310">
        <v>0.30233187</v>
      </c>
      <c r="BG37" s="391">
        <v>0.81814980879999999</v>
      </c>
      <c r="BH37" s="153"/>
      <c r="BI37" s="19">
        <f t="shared" si="1"/>
        <v>33</v>
      </c>
      <c r="BJ37" s="74" t="s">
        <v>53</v>
      </c>
      <c r="BK37" s="336">
        <v>0.29029062500000002</v>
      </c>
      <c r="BL37" s="336">
        <v>0.22418562</v>
      </c>
      <c r="BM37" s="20">
        <v>0.195366026</v>
      </c>
      <c r="BO37" s="19">
        <f t="shared" si="2"/>
        <v>33</v>
      </c>
      <c r="BP37" s="91" t="s">
        <v>53</v>
      </c>
      <c r="BQ37" s="301">
        <v>0.1168675</v>
      </c>
      <c r="BR37" s="301">
        <v>0.12072375</v>
      </c>
      <c r="BS37" s="408">
        <v>0.33301577999999998</v>
      </c>
      <c r="BT37" s="153"/>
      <c r="BU37" s="74">
        <f t="shared" si="3"/>
        <v>33</v>
      </c>
      <c r="BV37" s="7" t="s">
        <v>53</v>
      </c>
      <c r="BW37" s="310">
        <v>2.4208812499999999E-2</v>
      </c>
      <c r="BX37" s="310">
        <v>5.0643562000000003E-2</v>
      </c>
      <c r="BY37" s="391">
        <v>0.63263348610000003</v>
      </c>
      <c r="BZ37" s="153"/>
      <c r="CA37" s="19">
        <f t="shared" si="4"/>
        <v>33</v>
      </c>
      <c r="CB37" s="74" t="s">
        <v>53</v>
      </c>
      <c r="CC37" s="336">
        <v>0.25413312999999998</v>
      </c>
      <c r="CD37" s="336">
        <v>0.24097188</v>
      </c>
      <c r="CE37" s="413">
        <v>0.291600356</v>
      </c>
      <c r="CG37" s="19">
        <v>33</v>
      </c>
      <c r="CH37" s="74" t="s">
        <v>53</v>
      </c>
      <c r="CI37" s="336">
        <v>-0.153626875</v>
      </c>
      <c r="CJ37" s="336">
        <v>0.17211187</v>
      </c>
      <c r="CK37" s="413">
        <v>0.37207199400000002</v>
      </c>
      <c r="CL37" s="155"/>
      <c r="CM37" s="91">
        <f t="shared" si="5"/>
        <v>33</v>
      </c>
      <c r="CN37" s="7" t="s">
        <v>53</v>
      </c>
      <c r="CO37" s="310">
        <v>2.2270940000000002E-3</v>
      </c>
      <c r="CP37" s="310">
        <v>5.1779249999999999E-2</v>
      </c>
      <c r="CQ37" s="391">
        <v>0.96569251199999995</v>
      </c>
      <c r="CR37" s="160"/>
      <c r="CS37" s="7">
        <f t="shared" si="6"/>
        <v>33</v>
      </c>
      <c r="CT37" s="7" t="s">
        <v>53</v>
      </c>
      <c r="CU37" s="310">
        <v>-9.1348125000000002E-2</v>
      </c>
      <c r="CV37" s="310">
        <v>7.219312E-2</v>
      </c>
      <c r="CW37" s="413">
        <v>0.20575307000000001</v>
      </c>
    </row>
    <row r="38" spans="1:101" x14ac:dyDescent="0.2">
      <c r="A38" s="24">
        <v>34</v>
      </c>
      <c r="B38" s="120" t="s">
        <v>51</v>
      </c>
      <c r="C38" s="321">
        <v>0.71644856999999995</v>
      </c>
      <c r="D38" s="321">
        <v>0.14319657</v>
      </c>
      <c r="E38" s="364">
        <v>5.6371090000000005E-7</v>
      </c>
      <c r="G38" s="19">
        <v>34</v>
      </c>
      <c r="H38" s="74" t="s">
        <v>51</v>
      </c>
      <c r="I38" s="336">
        <v>-0.22022770999999999</v>
      </c>
      <c r="J38" s="336">
        <v>0.10375885999999999</v>
      </c>
      <c r="K38" s="413">
        <v>3.3796140000000002E-2</v>
      </c>
      <c r="M38" s="19">
        <v>34</v>
      </c>
      <c r="N38" s="74" t="s">
        <v>51</v>
      </c>
      <c r="O38" s="336">
        <v>-9.7590285999999998E-2</v>
      </c>
      <c r="P38" s="336">
        <v>9.9358859999999993E-2</v>
      </c>
      <c r="Q38" s="413">
        <v>0.32600119999999999</v>
      </c>
      <c r="S38" s="19">
        <v>34</v>
      </c>
      <c r="T38" s="74" t="s">
        <v>51</v>
      </c>
      <c r="U38" s="336">
        <v>0.14921771</v>
      </c>
      <c r="V38" s="336">
        <v>9.7879140000000003E-2</v>
      </c>
      <c r="W38" s="413">
        <v>0.12738140000000001</v>
      </c>
      <c r="Y38" s="19">
        <v>34</v>
      </c>
      <c r="Z38" s="74" t="s">
        <v>51</v>
      </c>
      <c r="AA38" s="336">
        <v>-0.31946571400000001</v>
      </c>
      <c r="AB38" s="336">
        <v>8.1144859999999999E-2</v>
      </c>
      <c r="AC38" s="413">
        <v>8.2513329999999997E-5</v>
      </c>
      <c r="AE38" s="19">
        <v>34</v>
      </c>
      <c r="AF38" s="74" t="s">
        <v>51</v>
      </c>
      <c r="AG38" s="336">
        <v>0.14093</v>
      </c>
      <c r="AH38" s="336">
        <v>6.2162000000000002E-2</v>
      </c>
      <c r="AI38" s="413">
        <v>2.338163E-2</v>
      </c>
      <c r="AK38" s="19">
        <v>34</v>
      </c>
      <c r="AL38" s="74" t="s">
        <v>56</v>
      </c>
      <c r="AM38" s="336">
        <v>-2.69966639</v>
      </c>
      <c r="AN38" s="336">
        <v>1.5785714</v>
      </c>
      <c r="AO38" s="413">
        <v>8.7229653000000004E-2</v>
      </c>
      <c r="AQ38" s="19">
        <v>34</v>
      </c>
      <c r="AR38" s="7" t="s">
        <v>54</v>
      </c>
      <c r="AS38" s="310">
        <v>0.73821667000000002</v>
      </c>
      <c r="AT38" s="310">
        <v>0.30216722000000001</v>
      </c>
      <c r="AU38" s="391">
        <v>1.4562780000000001E-2</v>
      </c>
      <c r="AV38" s="153"/>
      <c r="AW38" s="19">
        <f t="shared" si="0"/>
        <v>34</v>
      </c>
      <c r="AX38" s="74" t="s">
        <v>54</v>
      </c>
      <c r="AY38" s="336">
        <v>0.14727889</v>
      </c>
      <c r="AZ38" s="336">
        <v>0.25570443999999998</v>
      </c>
      <c r="BA38" s="413">
        <v>0.5646333</v>
      </c>
      <c r="BB38" s="153"/>
      <c r="BC38" s="25">
        <v>34</v>
      </c>
      <c r="BD38" s="25" t="s">
        <v>54</v>
      </c>
      <c r="BE38" s="305">
        <v>0.59210555600000003</v>
      </c>
      <c r="BF38" s="305">
        <v>0.28623556</v>
      </c>
      <c r="BG38" s="399">
        <v>3.8584069300000003E-2</v>
      </c>
      <c r="BH38" s="153"/>
      <c r="BI38" s="19">
        <f t="shared" si="1"/>
        <v>34</v>
      </c>
      <c r="BJ38" s="74" t="s">
        <v>54</v>
      </c>
      <c r="BK38" s="336">
        <v>-0.14856666700000001</v>
      </c>
      <c r="BL38" s="336">
        <v>0.21153889000000001</v>
      </c>
      <c r="BM38" s="20">
        <v>0.48248353100000002</v>
      </c>
      <c r="BO38" s="19">
        <f t="shared" si="2"/>
        <v>34</v>
      </c>
      <c r="BP38" s="7" t="s">
        <v>54</v>
      </c>
      <c r="BQ38" s="310">
        <v>-6.1187221999999999E-2</v>
      </c>
      <c r="BR38" s="310">
        <v>0.11391389</v>
      </c>
      <c r="BS38" s="391">
        <v>0.59117385</v>
      </c>
      <c r="BT38" s="153"/>
      <c r="BU38" s="74">
        <f t="shared" si="3"/>
        <v>34</v>
      </c>
      <c r="BV38" s="7" t="s">
        <v>54</v>
      </c>
      <c r="BW38" s="310">
        <v>-3.82176667E-2</v>
      </c>
      <c r="BX38" s="310">
        <v>4.7789667000000001E-2</v>
      </c>
      <c r="BY38" s="391">
        <v>0.42388135599999999</v>
      </c>
      <c r="BZ38" s="153"/>
      <c r="CA38" s="19">
        <f t="shared" si="4"/>
        <v>34</v>
      </c>
      <c r="CB38" s="74" t="s">
        <v>54</v>
      </c>
      <c r="CC38" s="336">
        <v>1.198017E-2</v>
      </c>
      <c r="CD38" s="336">
        <v>0.22736944000000001</v>
      </c>
      <c r="CE38" s="413">
        <v>0.95797865900000001</v>
      </c>
      <c r="CG38" s="19">
        <v>34</v>
      </c>
      <c r="CH38" s="74" t="s">
        <v>54</v>
      </c>
      <c r="CI38" s="336">
        <v>6.1194999999999999E-2</v>
      </c>
      <c r="CJ38" s="336">
        <v>0.16240778</v>
      </c>
      <c r="CK38" s="413">
        <v>0.70632338800000005</v>
      </c>
      <c r="CL38" s="155"/>
      <c r="CM38" s="91">
        <f t="shared" si="5"/>
        <v>34</v>
      </c>
      <c r="CN38" s="7" t="s">
        <v>54</v>
      </c>
      <c r="CO38" s="310">
        <v>0.107517222</v>
      </c>
      <c r="CP38" s="310">
        <v>4.9020110999999998E-2</v>
      </c>
      <c r="CQ38" s="391">
        <v>2.8283697E-2</v>
      </c>
      <c r="CR38" s="160"/>
      <c r="CS38" s="7">
        <f t="shared" si="6"/>
        <v>34</v>
      </c>
      <c r="CT38" s="7" t="s">
        <v>54</v>
      </c>
      <c r="CU38" s="310">
        <v>-1.0461610999999999E-2</v>
      </c>
      <c r="CV38" s="310">
        <v>6.8348329999999999E-2</v>
      </c>
      <c r="CW38" s="413">
        <v>0.87834847999999999</v>
      </c>
    </row>
    <row r="39" spans="1:101" x14ac:dyDescent="0.2">
      <c r="A39" s="19">
        <v>35</v>
      </c>
      <c r="B39" s="74" t="s">
        <v>52</v>
      </c>
      <c r="C39" s="336">
        <v>-0.24003895</v>
      </c>
      <c r="D39" s="336">
        <v>0.20681789</v>
      </c>
      <c r="E39" s="413">
        <v>0.2457926</v>
      </c>
      <c r="G39" s="19">
        <v>35</v>
      </c>
      <c r="H39" s="74" t="s">
        <v>52</v>
      </c>
      <c r="I39" s="336">
        <v>-0.33798526000000001</v>
      </c>
      <c r="J39" s="336">
        <v>0.14938158000000001</v>
      </c>
      <c r="K39" s="413">
        <v>2.366263E-2</v>
      </c>
      <c r="M39" s="19">
        <v>35</v>
      </c>
      <c r="N39" s="74" t="s">
        <v>52</v>
      </c>
      <c r="O39" s="336">
        <v>0.195189474</v>
      </c>
      <c r="P39" s="336">
        <v>0.14302000000000001</v>
      </c>
      <c r="Q39" s="413">
        <v>0.17232520000000001</v>
      </c>
      <c r="S39" s="19">
        <v>35</v>
      </c>
      <c r="T39" s="74" t="s">
        <v>52</v>
      </c>
      <c r="U39" s="336">
        <v>-1.014174E-2</v>
      </c>
      <c r="V39" s="336">
        <v>0.14093579000000001</v>
      </c>
      <c r="W39" s="413">
        <v>0.94263379999999997</v>
      </c>
      <c r="Y39" s="19">
        <v>35</v>
      </c>
      <c r="Z39" s="74" t="s">
        <v>52</v>
      </c>
      <c r="AA39" s="336">
        <v>-0.15420631600000001</v>
      </c>
      <c r="AB39" s="336">
        <v>0.11683105000000001</v>
      </c>
      <c r="AC39" s="413">
        <v>0.18686549999999999</v>
      </c>
      <c r="AE39" s="19">
        <v>35</v>
      </c>
      <c r="AF39" s="74" t="s">
        <v>52</v>
      </c>
      <c r="AG39" s="336">
        <v>0.241536316</v>
      </c>
      <c r="AH39" s="336">
        <v>8.9554209999999995E-2</v>
      </c>
      <c r="AI39" s="413">
        <v>6.9947070000000002E-3</v>
      </c>
      <c r="AK39" s="19">
        <v>35</v>
      </c>
      <c r="AL39" s="74" t="s">
        <v>57</v>
      </c>
      <c r="AM39" s="336">
        <v>-2.70600321</v>
      </c>
      <c r="AN39" s="336">
        <v>1.4882352999999999</v>
      </c>
      <c r="AO39" s="413">
        <v>6.9023941000000005E-2</v>
      </c>
      <c r="AQ39" s="19">
        <v>35</v>
      </c>
      <c r="AR39" s="7" t="s">
        <v>56</v>
      </c>
      <c r="AS39" s="310">
        <v>0.35790213999999998</v>
      </c>
      <c r="AT39" s="310">
        <v>0.363265</v>
      </c>
      <c r="AU39" s="391">
        <v>0.32450760000000001</v>
      </c>
      <c r="AV39" s="153"/>
      <c r="AW39" s="19">
        <f t="shared" si="0"/>
        <v>35</v>
      </c>
      <c r="AX39" s="74" t="s">
        <v>56</v>
      </c>
      <c r="AY39" s="336">
        <v>7.4632859999999995E-2</v>
      </c>
      <c r="AZ39" s="336">
        <v>0.30765285999999997</v>
      </c>
      <c r="BA39" s="413">
        <v>0.80832470000000001</v>
      </c>
      <c r="BB39" s="153"/>
      <c r="BC39" s="7">
        <v>35</v>
      </c>
      <c r="BD39" s="7" t="s">
        <v>56</v>
      </c>
      <c r="BE39" s="310">
        <v>0.27972428599999999</v>
      </c>
      <c r="BF39" s="310">
        <v>0.34439070999999999</v>
      </c>
      <c r="BG39" s="391">
        <v>0.41665997510000002</v>
      </c>
      <c r="BH39" s="153"/>
      <c r="BI39" s="19">
        <f t="shared" si="1"/>
        <v>35</v>
      </c>
      <c r="BJ39" s="74" t="s">
        <v>56</v>
      </c>
      <c r="BK39" s="336">
        <v>0.49679642899999998</v>
      </c>
      <c r="BL39" s="336">
        <v>0.25537642999999999</v>
      </c>
      <c r="BM39" s="20">
        <v>5.1732918000000003E-2</v>
      </c>
      <c r="BO39" s="19">
        <f t="shared" si="2"/>
        <v>35</v>
      </c>
      <c r="BP39" s="7" t="s">
        <v>56</v>
      </c>
      <c r="BQ39" s="310">
        <v>8.8634286000000007E-2</v>
      </c>
      <c r="BR39" s="310">
        <v>0.13749500000000001</v>
      </c>
      <c r="BS39" s="391">
        <v>0.51916282000000002</v>
      </c>
      <c r="BT39" s="153"/>
      <c r="BU39" s="74">
        <f t="shared" si="3"/>
        <v>35</v>
      </c>
      <c r="BV39" s="7" t="s">
        <v>56</v>
      </c>
      <c r="BW39" s="310">
        <v>-2.3244999999999998E-2</v>
      </c>
      <c r="BX39" s="310">
        <v>5.7683713999999997E-2</v>
      </c>
      <c r="BY39" s="391">
        <v>0.68696782450000005</v>
      </c>
      <c r="BZ39" s="153"/>
      <c r="CA39" s="19">
        <f t="shared" si="4"/>
        <v>35</v>
      </c>
      <c r="CB39" s="74" t="s">
        <v>56</v>
      </c>
      <c r="CC39" s="336">
        <v>0.54373143000000002</v>
      </c>
      <c r="CD39" s="336">
        <v>0.27445428999999999</v>
      </c>
      <c r="CE39" s="413">
        <v>4.7575958000000002E-2</v>
      </c>
      <c r="CG39" s="19">
        <v>35</v>
      </c>
      <c r="CH39" s="74" t="s">
        <v>56</v>
      </c>
      <c r="CI39" s="336">
        <v>0.25661857100000002</v>
      </c>
      <c r="CJ39" s="336">
        <v>0.19606214</v>
      </c>
      <c r="CK39" s="413">
        <v>0.19058061200000001</v>
      </c>
      <c r="CL39" s="155"/>
      <c r="CM39" s="91">
        <f t="shared" si="5"/>
        <v>35</v>
      </c>
      <c r="CN39" s="7" t="s">
        <v>56</v>
      </c>
      <c r="CO39" s="310">
        <v>-2.3136213999999999E-2</v>
      </c>
      <c r="CP39" s="310">
        <v>5.8931642999999999E-2</v>
      </c>
      <c r="CQ39" s="391">
        <v>0.69461930999999999</v>
      </c>
      <c r="CR39" s="160"/>
      <c r="CS39" s="7">
        <f t="shared" si="6"/>
        <v>35</v>
      </c>
      <c r="CT39" s="7" t="s">
        <v>56</v>
      </c>
      <c r="CU39" s="310">
        <v>-9.9867143000000005E-2</v>
      </c>
      <c r="CV39" s="310">
        <v>8.2167859999999995E-2</v>
      </c>
      <c r="CW39" s="413">
        <v>0.22421204</v>
      </c>
    </row>
    <row r="40" spans="1:101" x14ac:dyDescent="0.2">
      <c r="A40" s="24">
        <v>36</v>
      </c>
      <c r="B40" s="120" t="s">
        <v>53</v>
      </c>
      <c r="C40" s="321">
        <v>0.74415624999999996</v>
      </c>
      <c r="D40" s="321">
        <v>0.18958125000000001</v>
      </c>
      <c r="E40" s="364">
        <v>8.6635060000000004E-5</v>
      </c>
      <c r="G40" s="19">
        <v>36</v>
      </c>
      <c r="H40" s="74" t="s">
        <v>53</v>
      </c>
      <c r="I40" s="336">
        <v>-0.26265250000000001</v>
      </c>
      <c r="J40" s="336">
        <v>0.13699249999999999</v>
      </c>
      <c r="K40" s="413">
        <v>5.5202809999999998E-2</v>
      </c>
      <c r="M40" s="19">
        <v>36</v>
      </c>
      <c r="N40" s="74" t="s">
        <v>53</v>
      </c>
      <c r="O40" s="336">
        <v>0.19578812500000001</v>
      </c>
      <c r="P40" s="336">
        <v>0.13114561999999999</v>
      </c>
      <c r="Q40" s="413">
        <v>0.13546169999999999</v>
      </c>
      <c r="S40" s="19">
        <v>36</v>
      </c>
      <c r="T40" s="74" t="s">
        <v>53</v>
      </c>
      <c r="U40" s="336">
        <v>-3.3956689999999998E-2</v>
      </c>
      <c r="V40" s="336">
        <v>0.12921625</v>
      </c>
      <c r="W40" s="413">
        <v>0.79271270000000005</v>
      </c>
      <c r="Y40" s="19">
        <v>36</v>
      </c>
      <c r="Z40" s="74" t="s">
        <v>53</v>
      </c>
      <c r="AA40" s="336">
        <v>-0.24567375</v>
      </c>
      <c r="AB40" s="336">
        <v>0.10712625000000001</v>
      </c>
      <c r="AC40" s="413">
        <v>2.1830140000000001E-2</v>
      </c>
      <c r="AE40" s="19">
        <v>36</v>
      </c>
      <c r="AF40" s="74" t="s">
        <v>53</v>
      </c>
      <c r="AG40" s="336">
        <v>0.24236437499999999</v>
      </c>
      <c r="AH40" s="336">
        <v>8.22325E-2</v>
      </c>
      <c r="AI40" s="413">
        <v>3.2055540000000002E-3</v>
      </c>
      <c r="AK40" s="19">
        <v>36</v>
      </c>
      <c r="AL40" s="74" t="s">
        <v>58</v>
      </c>
      <c r="AM40" s="336">
        <v>-1.87471235</v>
      </c>
      <c r="AN40" s="336">
        <v>1.45</v>
      </c>
      <c r="AO40" s="413">
        <v>0.196043895</v>
      </c>
      <c r="AQ40" s="19">
        <v>36</v>
      </c>
      <c r="AR40" s="7" t="s">
        <v>57</v>
      </c>
      <c r="AS40" s="310">
        <v>4.590524E-2</v>
      </c>
      <c r="AT40" s="310">
        <v>0.30750176000000001</v>
      </c>
      <c r="AU40" s="391">
        <v>0.88132920000000003</v>
      </c>
      <c r="AV40" s="153"/>
      <c r="AW40" s="19">
        <f t="shared" si="0"/>
        <v>36</v>
      </c>
      <c r="AX40" s="74" t="s">
        <v>57</v>
      </c>
      <c r="AY40" s="336">
        <v>-0.11525824</v>
      </c>
      <c r="AZ40" s="336">
        <v>0.26020705999999999</v>
      </c>
      <c r="BA40" s="413">
        <v>0.65780320000000003</v>
      </c>
      <c r="BB40" s="153"/>
      <c r="BC40" s="7">
        <v>36</v>
      </c>
      <c r="BD40" s="7" t="s">
        <v>57</v>
      </c>
      <c r="BE40" s="310">
        <v>-0.35286470599999997</v>
      </c>
      <c r="BF40" s="310">
        <v>0.29131646999999999</v>
      </c>
      <c r="BG40" s="391">
        <v>0.22578956920000001</v>
      </c>
      <c r="BH40" s="153"/>
      <c r="BI40" s="19">
        <f t="shared" si="1"/>
        <v>36</v>
      </c>
      <c r="BJ40" s="74" t="s">
        <v>57</v>
      </c>
      <c r="BK40" s="336">
        <v>-0.108853529</v>
      </c>
      <c r="BL40" s="336">
        <v>0.21582412000000001</v>
      </c>
      <c r="BM40" s="20">
        <v>0.61400686699999996</v>
      </c>
      <c r="BO40" s="19">
        <f t="shared" si="2"/>
        <v>36</v>
      </c>
      <c r="BP40" s="7" t="s">
        <v>57</v>
      </c>
      <c r="BQ40" s="310">
        <v>-0.13168470600000001</v>
      </c>
      <c r="BR40" s="310">
        <v>0.11622412</v>
      </c>
      <c r="BS40" s="391">
        <v>0.25720420999999999</v>
      </c>
      <c r="BT40" s="153"/>
      <c r="BU40" s="74">
        <f t="shared" si="3"/>
        <v>36</v>
      </c>
      <c r="BV40" s="7" t="s">
        <v>57</v>
      </c>
      <c r="BW40" s="310">
        <v>-6.3277058799999994E-2</v>
      </c>
      <c r="BX40" s="310">
        <v>4.8753528999999997E-2</v>
      </c>
      <c r="BY40" s="391">
        <v>0.19432273629999999</v>
      </c>
      <c r="BZ40" s="153"/>
      <c r="CA40" s="19">
        <f t="shared" si="4"/>
        <v>36</v>
      </c>
      <c r="CB40" s="74" t="s">
        <v>57</v>
      </c>
      <c r="CC40" s="336">
        <v>-0.33845235000000001</v>
      </c>
      <c r="CD40" s="336">
        <v>0.23196588000000001</v>
      </c>
      <c r="CE40" s="413">
        <v>0.144548342</v>
      </c>
      <c r="CG40" s="19">
        <v>36</v>
      </c>
      <c r="CH40" s="74" t="s">
        <v>57</v>
      </c>
      <c r="CI40" s="336">
        <v>-0.51173823500000004</v>
      </c>
      <c r="CJ40" s="336">
        <v>0.16567941</v>
      </c>
      <c r="CK40" s="413">
        <v>2.0101699999999999E-3</v>
      </c>
      <c r="CL40" s="155"/>
      <c r="CM40" s="91">
        <f t="shared" si="5"/>
        <v>36</v>
      </c>
      <c r="CN40" s="7" t="s">
        <v>57</v>
      </c>
      <c r="CO40" s="310">
        <v>-3.5865411999999999E-2</v>
      </c>
      <c r="CP40" s="310">
        <v>4.9888705999999998E-2</v>
      </c>
      <c r="CQ40" s="391">
        <v>0.472197335</v>
      </c>
      <c r="CR40" s="160"/>
      <c r="CS40" s="7">
        <f t="shared" si="6"/>
        <v>36</v>
      </c>
      <c r="CT40" s="7" t="s">
        <v>57</v>
      </c>
      <c r="CU40" s="310">
        <v>0.126465882</v>
      </c>
      <c r="CV40" s="310">
        <v>6.9559410000000002E-2</v>
      </c>
      <c r="CW40" s="413">
        <v>6.9049029999999997E-2</v>
      </c>
    </row>
    <row r="41" spans="1:101" x14ac:dyDescent="0.2">
      <c r="A41" s="19">
        <v>37</v>
      </c>
      <c r="B41" s="74" t="s">
        <v>54</v>
      </c>
      <c r="C41" s="336">
        <v>-0.52612389000000004</v>
      </c>
      <c r="D41" s="336">
        <v>0.17934056000000001</v>
      </c>
      <c r="E41" s="413">
        <v>3.3499290000000002E-3</v>
      </c>
      <c r="G41" s="19">
        <v>37</v>
      </c>
      <c r="H41" s="74" t="s">
        <v>54</v>
      </c>
      <c r="I41" s="336">
        <v>-0.18304055999999999</v>
      </c>
      <c r="J41" s="336">
        <v>0.12939555999999999</v>
      </c>
      <c r="K41" s="413">
        <v>0.1571912</v>
      </c>
      <c r="M41" s="19">
        <v>37</v>
      </c>
      <c r="N41" s="74" t="s">
        <v>54</v>
      </c>
      <c r="O41" s="336">
        <v>9.3928889000000002E-2</v>
      </c>
      <c r="P41" s="336">
        <v>0.12389889</v>
      </c>
      <c r="Q41" s="413">
        <v>0.4483856</v>
      </c>
      <c r="S41" s="19">
        <v>37</v>
      </c>
      <c r="T41" s="74" t="s">
        <v>54</v>
      </c>
      <c r="U41" s="336">
        <v>0.17003277999999999</v>
      </c>
      <c r="V41" s="336">
        <v>0.12207611</v>
      </c>
      <c r="W41" s="413">
        <v>0.16366749999999999</v>
      </c>
      <c r="Y41" s="19">
        <v>37</v>
      </c>
      <c r="Z41" s="74" t="s">
        <v>54</v>
      </c>
      <c r="AA41" s="336">
        <v>-2.416578E-3</v>
      </c>
      <c r="AB41" s="336">
        <v>0.10120055999999999</v>
      </c>
      <c r="AC41" s="413">
        <v>0.98094899999999996</v>
      </c>
      <c r="AE41" s="24">
        <v>37</v>
      </c>
      <c r="AF41" s="120" t="s">
        <v>54</v>
      </c>
      <c r="AG41" s="321">
        <v>-9.7597777999999996E-2</v>
      </c>
      <c r="AH41" s="321">
        <v>7.7791109999999997E-2</v>
      </c>
      <c r="AI41" s="364">
        <v>0.2096191</v>
      </c>
      <c r="AK41" s="19">
        <v>37</v>
      </c>
      <c r="AL41" s="74" t="s">
        <v>59</v>
      </c>
      <c r="AM41" s="336">
        <v>-3.7313651999999999</v>
      </c>
      <c r="AN41" s="336">
        <v>1.4937499999999999</v>
      </c>
      <c r="AO41" s="413">
        <v>1.2490144999999999E-2</v>
      </c>
      <c r="AQ41" s="111">
        <v>37</v>
      </c>
      <c r="AR41" s="7" t="s">
        <v>58</v>
      </c>
      <c r="AS41" s="310">
        <v>-0.26327437999999997</v>
      </c>
      <c r="AT41" s="310">
        <v>0.33457187999999999</v>
      </c>
      <c r="AU41" s="391">
        <v>0.43134080000000002</v>
      </c>
      <c r="AV41" s="153"/>
      <c r="AW41" s="19">
        <f t="shared" si="0"/>
        <v>37</v>
      </c>
      <c r="AX41" s="74" t="s">
        <v>58</v>
      </c>
      <c r="AY41" s="336">
        <v>-0.47923874999999999</v>
      </c>
      <c r="AZ41" s="336">
        <v>0.28323437000000001</v>
      </c>
      <c r="BA41" s="413">
        <v>9.0641810000000003E-2</v>
      </c>
      <c r="BB41" s="153"/>
      <c r="BC41" s="7">
        <v>37</v>
      </c>
      <c r="BD41" s="7" t="s">
        <v>58</v>
      </c>
      <c r="BE41" s="310">
        <v>-0.28515499999999999</v>
      </c>
      <c r="BF41" s="310">
        <v>0.31700875000000001</v>
      </c>
      <c r="BG41" s="391">
        <v>0.3683769415</v>
      </c>
      <c r="BH41" s="153"/>
      <c r="BI41" s="19">
        <f t="shared" si="1"/>
        <v>37</v>
      </c>
      <c r="BJ41" s="74" t="s">
        <v>58</v>
      </c>
      <c r="BK41" s="336">
        <v>3.8742625000000003E-2</v>
      </c>
      <c r="BL41" s="336">
        <v>0.23526125000000001</v>
      </c>
      <c r="BM41" s="20">
        <v>0.869196521</v>
      </c>
      <c r="BO41" s="19">
        <f t="shared" si="2"/>
        <v>37</v>
      </c>
      <c r="BP41" s="7" t="s">
        <v>58</v>
      </c>
      <c r="BQ41" s="310">
        <v>-0.25629875000000002</v>
      </c>
      <c r="BR41" s="310">
        <v>0.12666188</v>
      </c>
      <c r="BS41" s="391">
        <v>4.3022890000000001E-2</v>
      </c>
      <c r="BT41" s="153"/>
      <c r="BU41" s="120">
        <f t="shared" si="3"/>
        <v>37</v>
      </c>
      <c r="BV41" s="25" t="s">
        <v>58</v>
      </c>
      <c r="BW41" s="305">
        <v>0.175106875</v>
      </c>
      <c r="BX41" s="305">
        <v>5.3134874999999998E-2</v>
      </c>
      <c r="BY41" s="399">
        <v>9.824082E-4</v>
      </c>
      <c r="BZ41" s="153"/>
      <c r="CA41" s="19">
        <f t="shared" si="4"/>
        <v>37</v>
      </c>
      <c r="CB41" s="74" t="s">
        <v>58</v>
      </c>
      <c r="CC41" s="336">
        <v>-0.25001499999999999</v>
      </c>
      <c r="CD41" s="336">
        <v>0.25280249999999999</v>
      </c>
      <c r="CE41" s="413">
        <v>0.32267605599999999</v>
      </c>
      <c r="CG41" s="19">
        <v>37</v>
      </c>
      <c r="CH41" s="74" t="s">
        <v>58</v>
      </c>
      <c r="CI41" s="336">
        <v>-0.28894124999999998</v>
      </c>
      <c r="CJ41" s="336">
        <v>0.18061250000000001</v>
      </c>
      <c r="CK41" s="413">
        <v>0.10964618700000001</v>
      </c>
      <c r="CL41" s="155"/>
      <c r="CM41" s="91">
        <f t="shared" si="5"/>
        <v>37</v>
      </c>
      <c r="CN41" s="7" t="s">
        <v>58</v>
      </c>
      <c r="CO41" s="310">
        <v>0.114783125</v>
      </c>
      <c r="CP41" s="310">
        <v>5.4274500000000003E-2</v>
      </c>
      <c r="CQ41" s="391">
        <v>3.4441635999999998E-2</v>
      </c>
      <c r="CR41" s="160"/>
      <c r="CS41" s="7">
        <f t="shared" si="6"/>
        <v>37</v>
      </c>
      <c r="CT41" s="7" t="s">
        <v>58</v>
      </c>
      <c r="CU41" s="310">
        <v>0.13740625000000001</v>
      </c>
      <c r="CV41" s="310">
        <v>7.5678120000000001E-2</v>
      </c>
      <c r="CW41" s="413">
        <v>6.942152E-2</v>
      </c>
    </row>
    <row r="42" spans="1:101" x14ac:dyDescent="0.2">
      <c r="A42" s="19">
        <v>38</v>
      </c>
      <c r="B42" s="74" t="s">
        <v>55</v>
      </c>
      <c r="C42" s="336">
        <v>3.9780860000000001E-2</v>
      </c>
      <c r="D42" s="336">
        <v>0.18529364000000001</v>
      </c>
      <c r="E42" s="413">
        <v>0.83000830000000003</v>
      </c>
      <c r="G42" s="19">
        <v>38</v>
      </c>
      <c r="H42" s="74" t="s">
        <v>55</v>
      </c>
      <c r="I42" s="336">
        <v>-4.7936819999999998E-2</v>
      </c>
      <c r="J42" s="336">
        <v>0.13401682000000001</v>
      </c>
      <c r="K42" s="413">
        <v>0.72057340000000003</v>
      </c>
      <c r="M42" s="19">
        <v>38</v>
      </c>
      <c r="N42" s="74" t="s">
        <v>55</v>
      </c>
      <c r="O42" s="336">
        <v>0.16780363600000001</v>
      </c>
      <c r="P42" s="336">
        <v>0.12827773000000001</v>
      </c>
      <c r="Q42" s="413">
        <v>0.19083</v>
      </c>
      <c r="S42" s="19">
        <v>38</v>
      </c>
      <c r="T42" s="74" t="s">
        <v>55</v>
      </c>
      <c r="U42" s="336">
        <v>8.9465000000000003E-2</v>
      </c>
      <c r="V42" s="336">
        <v>0.12637818000000001</v>
      </c>
      <c r="W42" s="413">
        <v>0.47899809999999998</v>
      </c>
      <c r="Y42" s="19">
        <v>38</v>
      </c>
      <c r="Z42" s="74" t="s">
        <v>55</v>
      </c>
      <c r="AA42" s="336">
        <v>-7.8744999999999996E-2</v>
      </c>
      <c r="AB42" s="336">
        <v>0.10478455</v>
      </c>
      <c r="AC42" s="413">
        <v>0.45235520000000001</v>
      </c>
      <c r="AE42" s="19">
        <v>38</v>
      </c>
      <c r="AF42" s="74" t="s">
        <v>55</v>
      </c>
      <c r="AG42" s="336">
        <v>8.3598636000000004E-2</v>
      </c>
      <c r="AH42" s="336">
        <v>8.0499550000000003E-2</v>
      </c>
      <c r="AI42" s="413">
        <v>0.29903819999999998</v>
      </c>
      <c r="AK42" s="19">
        <v>38</v>
      </c>
      <c r="AL42" s="74" t="s">
        <v>62</v>
      </c>
      <c r="AM42" s="336">
        <v>-1.9736928</v>
      </c>
      <c r="AN42" s="336">
        <v>1.1956522000000001</v>
      </c>
      <c r="AO42" s="413">
        <v>9.8794762999999994E-2</v>
      </c>
      <c r="AQ42" s="19">
        <v>38</v>
      </c>
      <c r="AR42" s="7" t="s">
        <v>59</v>
      </c>
      <c r="AS42" s="310">
        <v>0.22333749999999999</v>
      </c>
      <c r="AT42" s="310">
        <v>0.34793875000000002</v>
      </c>
      <c r="AU42" s="391">
        <v>0.52094629999999997</v>
      </c>
      <c r="AV42" s="153"/>
      <c r="AW42" s="19">
        <f t="shared" si="0"/>
        <v>38</v>
      </c>
      <c r="AX42" s="74" t="s">
        <v>59</v>
      </c>
      <c r="AY42" s="336">
        <v>-0.87046875000000001</v>
      </c>
      <c r="AZ42" s="336">
        <v>0.29475187000000003</v>
      </c>
      <c r="BA42" s="413">
        <v>3.144722E-3</v>
      </c>
      <c r="BB42" s="153"/>
      <c r="BC42" s="25">
        <v>38</v>
      </c>
      <c r="BD42" s="25" t="s">
        <v>59</v>
      </c>
      <c r="BE42" s="305">
        <v>-1.0883624999999999</v>
      </c>
      <c r="BF42" s="305">
        <v>0.32997562000000003</v>
      </c>
      <c r="BG42" s="399">
        <v>9.7268059999999995E-4</v>
      </c>
      <c r="BH42" s="153"/>
      <c r="BI42" s="19">
        <f t="shared" si="1"/>
        <v>38</v>
      </c>
      <c r="BJ42" s="74" t="s">
        <v>59</v>
      </c>
      <c r="BK42" s="336">
        <v>-0.21505125</v>
      </c>
      <c r="BL42" s="336">
        <v>0.2444925</v>
      </c>
      <c r="BM42" s="20">
        <v>0.379085687</v>
      </c>
      <c r="BO42" s="19">
        <f t="shared" si="2"/>
        <v>38</v>
      </c>
      <c r="BP42" s="7" t="s">
        <v>59</v>
      </c>
      <c r="BQ42" s="310">
        <v>-0.132126875</v>
      </c>
      <c r="BR42" s="310">
        <v>0.13164312</v>
      </c>
      <c r="BS42" s="391">
        <v>0.31553543000000001</v>
      </c>
      <c r="BT42" s="153"/>
      <c r="BU42" s="74">
        <f t="shared" si="3"/>
        <v>38</v>
      </c>
      <c r="BV42" s="7" t="s">
        <v>59</v>
      </c>
      <c r="BW42" s="310">
        <v>-4.2466812499999999E-2</v>
      </c>
      <c r="BX42" s="310">
        <v>5.5228563000000001E-2</v>
      </c>
      <c r="BY42" s="391">
        <v>0.44193579199999999</v>
      </c>
      <c r="BZ42" s="153"/>
      <c r="CA42" s="19">
        <f t="shared" si="4"/>
        <v>38</v>
      </c>
      <c r="CB42" s="74" t="s">
        <v>59</v>
      </c>
      <c r="CC42" s="336">
        <v>-0.35603813000000001</v>
      </c>
      <c r="CD42" s="336">
        <v>0.26277125000000001</v>
      </c>
      <c r="CE42" s="413">
        <v>0.175438072</v>
      </c>
      <c r="CG42" s="19">
        <v>38</v>
      </c>
      <c r="CH42" s="74" t="s">
        <v>59</v>
      </c>
      <c r="CI42" s="336">
        <v>-0.43569625000000001</v>
      </c>
      <c r="CJ42" s="336">
        <v>0.18768436999999999</v>
      </c>
      <c r="CK42" s="413">
        <v>2.0263616000000002E-2</v>
      </c>
      <c r="CL42" s="155"/>
      <c r="CM42" s="91">
        <f t="shared" si="5"/>
        <v>38</v>
      </c>
      <c r="CN42" s="7" t="s">
        <v>59</v>
      </c>
      <c r="CO42" s="310">
        <v>1.4880687E-2</v>
      </c>
      <c r="CP42" s="310">
        <v>5.6440625000000001E-2</v>
      </c>
      <c r="CQ42" s="391">
        <v>0.79204803300000004</v>
      </c>
      <c r="CR42" s="160"/>
      <c r="CS42" s="7">
        <f t="shared" si="6"/>
        <v>38</v>
      </c>
      <c r="CT42" s="7" t="s">
        <v>59</v>
      </c>
      <c r="CU42" s="310">
        <v>7.1836250000000004E-2</v>
      </c>
      <c r="CV42" s="310">
        <v>7.8698749999999998E-2</v>
      </c>
      <c r="CW42" s="413">
        <v>0.36134752999999997</v>
      </c>
    </row>
    <row r="43" spans="1:101" x14ac:dyDescent="0.2">
      <c r="A43" s="19">
        <v>39</v>
      </c>
      <c r="B43" s="74" t="s">
        <v>56</v>
      </c>
      <c r="C43" s="336">
        <v>-0.51687070999999996</v>
      </c>
      <c r="D43" s="336">
        <v>0.21586857000000001</v>
      </c>
      <c r="E43" s="413">
        <v>1.6648630000000001E-2</v>
      </c>
      <c r="G43" s="19">
        <v>39</v>
      </c>
      <c r="H43" s="74" t="s">
        <v>56</v>
      </c>
      <c r="I43" s="336">
        <v>4.7738639999999999E-2</v>
      </c>
      <c r="J43" s="336">
        <v>0.15589357000000001</v>
      </c>
      <c r="K43" s="413">
        <v>0.75943269999999996</v>
      </c>
      <c r="M43" s="19">
        <v>39</v>
      </c>
      <c r="N43" s="74" t="s">
        <v>56</v>
      </c>
      <c r="O43" s="336">
        <v>0.25646214299999998</v>
      </c>
      <c r="P43" s="336">
        <v>0.14921786000000001</v>
      </c>
      <c r="Q43" s="413">
        <v>8.5667289999999993E-2</v>
      </c>
      <c r="S43" s="19">
        <v>39</v>
      </c>
      <c r="T43" s="74" t="s">
        <v>56</v>
      </c>
      <c r="U43" s="336">
        <v>0.15737786000000001</v>
      </c>
      <c r="V43" s="336">
        <v>0.14704213999999999</v>
      </c>
      <c r="W43" s="413">
        <v>0.28448839999999997</v>
      </c>
      <c r="Y43" s="24">
        <v>39</v>
      </c>
      <c r="Z43" s="120" t="s">
        <v>56</v>
      </c>
      <c r="AA43" s="321">
        <v>0.24172642899999999</v>
      </c>
      <c r="AB43" s="321">
        <v>0.12192357</v>
      </c>
      <c r="AC43" s="364">
        <v>4.7411429999999997E-2</v>
      </c>
      <c r="AE43" s="19">
        <v>39</v>
      </c>
      <c r="AF43" s="74" t="s">
        <v>56</v>
      </c>
      <c r="AG43" s="336">
        <v>0.238074286</v>
      </c>
      <c r="AH43" s="336">
        <v>9.3710000000000002E-2</v>
      </c>
      <c r="AI43" s="413">
        <v>1.1068049999999999E-2</v>
      </c>
      <c r="AK43" s="19">
        <v>39</v>
      </c>
      <c r="AL43" s="74" t="s">
        <v>63</v>
      </c>
      <c r="AM43" s="336">
        <v>1.9824453900000001</v>
      </c>
      <c r="AN43" s="336">
        <v>1.5</v>
      </c>
      <c r="AO43" s="413">
        <v>0.18629130099999999</v>
      </c>
      <c r="AQ43" s="19">
        <v>39</v>
      </c>
      <c r="AR43" s="7" t="s">
        <v>62</v>
      </c>
      <c r="AS43" s="310">
        <v>0.83184347999999997</v>
      </c>
      <c r="AT43" s="310">
        <v>0.27482609000000002</v>
      </c>
      <c r="AU43" s="391">
        <v>2.4715779999999999E-3</v>
      </c>
      <c r="AV43" s="153"/>
      <c r="AW43" s="19">
        <f t="shared" si="0"/>
        <v>39</v>
      </c>
      <c r="AX43" s="74" t="s">
        <v>62</v>
      </c>
      <c r="AY43" s="336">
        <v>0.12156391</v>
      </c>
      <c r="AZ43" s="336">
        <v>0.23239913000000001</v>
      </c>
      <c r="BA43" s="413">
        <v>0.60091689999999998</v>
      </c>
      <c r="BB43" s="153"/>
      <c r="BC43" s="7">
        <v>39</v>
      </c>
      <c r="BD43" s="7" t="s">
        <v>62</v>
      </c>
      <c r="BE43" s="310">
        <v>0.39118652199999998</v>
      </c>
      <c r="BF43" s="310">
        <v>0.26012478</v>
      </c>
      <c r="BG43" s="391">
        <v>0.1326221051</v>
      </c>
      <c r="BH43" s="153"/>
      <c r="BI43" s="19">
        <f t="shared" si="1"/>
        <v>39</v>
      </c>
      <c r="BJ43" s="74" t="s">
        <v>62</v>
      </c>
      <c r="BK43" s="336">
        <v>8.6489999999999997E-2</v>
      </c>
      <c r="BL43" s="336">
        <v>0.19247304000000001</v>
      </c>
      <c r="BM43" s="20">
        <v>0.65317080800000005</v>
      </c>
      <c r="BO43" s="19">
        <f t="shared" si="2"/>
        <v>39</v>
      </c>
      <c r="BP43" s="7" t="s">
        <v>62</v>
      </c>
      <c r="BQ43" s="310">
        <v>-6.4051738999999996E-2</v>
      </c>
      <c r="BR43" s="310">
        <v>0.10364739000000001</v>
      </c>
      <c r="BS43" s="391">
        <v>0.53659027999999998</v>
      </c>
      <c r="BT43" s="153"/>
      <c r="BU43" s="74">
        <f t="shared" si="3"/>
        <v>39</v>
      </c>
      <c r="BV43" s="7" t="s">
        <v>62</v>
      </c>
      <c r="BW43" s="310">
        <v>-1.45032609E-2</v>
      </c>
      <c r="BX43" s="310">
        <v>4.3481303999999998E-2</v>
      </c>
      <c r="BY43" s="391">
        <v>0.73871790719999997</v>
      </c>
      <c r="BZ43" s="153"/>
      <c r="CA43" s="19">
        <f t="shared" si="4"/>
        <v>39</v>
      </c>
      <c r="CB43" s="74" t="s">
        <v>62</v>
      </c>
      <c r="CC43" s="336">
        <v>-6.2721739999999998E-2</v>
      </c>
      <c r="CD43" s="336">
        <v>0.20687522</v>
      </c>
      <c r="CE43" s="413">
        <v>0.761747862</v>
      </c>
      <c r="CG43" s="19">
        <v>39</v>
      </c>
      <c r="CH43" s="74" t="s">
        <v>62</v>
      </c>
      <c r="CI43" s="336">
        <v>4.3163651999999997E-2</v>
      </c>
      <c r="CJ43" s="336">
        <v>0.14779391</v>
      </c>
      <c r="CK43" s="413">
        <v>0.77024611899999995</v>
      </c>
      <c r="CL43" s="155"/>
      <c r="CM43" s="91">
        <f t="shared" si="5"/>
        <v>39</v>
      </c>
      <c r="CN43" s="7" t="s">
        <v>62</v>
      </c>
      <c r="CO43" s="310">
        <v>-3.7262129999999997E-2</v>
      </c>
      <c r="CP43" s="310">
        <v>4.4589564999999998E-2</v>
      </c>
      <c r="CQ43" s="391">
        <v>0.40334097499999999</v>
      </c>
      <c r="CR43" s="160"/>
      <c r="CS43" s="7">
        <f t="shared" si="6"/>
        <v>39</v>
      </c>
      <c r="CT43" s="7" t="s">
        <v>62</v>
      </c>
      <c r="CU43" s="310">
        <v>-6.0033043000000001E-2</v>
      </c>
      <c r="CV43" s="310">
        <v>6.216957E-2</v>
      </c>
      <c r="CW43" s="413">
        <v>0.33422738000000002</v>
      </c>
    </row>
    <row r="44" spans="1:101" x14ac:dyDescent="0.2">
      <c r="A44" s="19">
        <v>40</v>
      </c>
      <c r="B44" s="74" t="s">
        <v>57</v>
      </c>
      <c r="C44" s="336">
        <v>3.8305409999999998E-2</v>
      </c>
      <c r="D44" s="336">
        <v>0.18280235</v>
      </c>
      <c r="E44" s="413">
        <v>0.83402240000000005</v>
      </c>
      <c r="G44" s="19">
        <v>40</v>
      </c>
      <c r="H44" s="74" t="s">
        <v>57</v>
      </c>
      <c r="I44" s="336">
        <v>-0.31804940999999998</v>
      </c>
      <c r="J44" s="336">
        <v>0.13199058999999999</v>
      </c>
      <c r="K44" s="413">
        <v>1.5968400000000001E-2</v>
      </c>
      <c r="M44" s="19">
        <v>40</v>
      </c>
      <c r="N44" s="74" t="s">
        <v>57</v>
      </c>
      <c r="O44" s="336">
        <v>0.227179412</v>
      </c>
      <c r="P44" s="336">
        <v>0.12635647</v>
      </c>
      <c r="Q44" s="413">
        <v>7.2188950000000002E-2</v>
      </c>
      <c r="S44" s="19">
        <v>40</v>
      </c>
      <c r="T44" s="74" t="s">
        <v>57</v>
      </c>
      <c r="U44" s="336">
        <v>0.47781824000000001</v>
      </c>
      <c r="V44" s="336">
        <v>0.12449647</v>
      </c>
      <c r="W44" s="413">
        <v>1.2403730000000001E-4</v>
      </c>
      <c r="Y44" s="19">
        <v>40</v>
      </c>
      <c r="Z44" s="74" t="s">
        <v>57</v>
      </c>
      <c r="AA44" s="336">
        <v>-0.37188058800000001</v>
      </c>
      <c r="AB44" s="336">
        <v>0.10322529</v>
      </c>
      <c r="AC44" s="413">
        <v>3.1503670000000001E-4</v>
      </c>
      <c r="AE44" s="19">
        <v>40</v>
      </c>
      <c r="AF44" s="74" t="s">
        <v>57</v>
      </c>
      <c r="AG44" s="336">
        <v>0.39650647100000003</v>
      </c>
      <c r="AH44" s="336">
        <v>7.9275880000000007E-2</v>
      </c>
      <c r="AI44" s="413">
        <v>5.6855650000000001E-7</v>
      </c>
      <c r="AK44" s="19">
        <v>40</v>
      </c>
      <c r="AL44" s="74" t="s">
        <v>64</v>
      </c>
      <c r="AM44" s="336">
        <v>-3.5535847999999999</v>
      </c>
      <c r="AN44" s="336">
        <v>1.5866667000000001</v>
      </c>
      <c r="AO44" s="413">
        <v>2.5113375E-2</v>
      </c>
      <c r="AQ44" s="19">
        <v>40</v>
      </c>
      <c r="AR44" s="7" t="s">
        <v>63</v>
      </c>
      <c r="AS44" s="310">
        <v>-0.21641235</v>
      </c>
      <c r="AT44" s="310">
        <v>0.34903588000000002</v>
      </c>
      <c r="AU44" s="391">
        <v>0.53523869999999996</v>
      </c>
      <c r="AV44" s="153"/>
      <c r="AW44" s="19">
        <f t="shared" si="0"/>
        <v>40</v>
      </c>
      <c r="AX44" s="74" t="s">
        <v>63</v>
      </c>
      <c r="AY44" s="336">
        <v>-2.0790059999999999E-2</v>
      </c>
      <c r="AZ44" s="336">
        <v>0.29503587999999997</v>
      </c>
      <c r="BA44" s="413">
        <v>0.94382259999999996</v>
      </c>
      <c r="BB44" s="153"/>
      <c r="BC44" s="7">
        <v>40</v>
      </c>
      <c r="BD44" s="7" t="s">
        <v>63</v>
      </c>
      <c r="BE44" s="310">
        <v>0.33198117599999999</v>
      </c>
      <c r="BF44" s="310">
        <v>0.33030765000000001</v>
      </c>
      <c r="BG44" s="391">
        <v>0.31486479220000002</v>
      </c>
      <c r="BH44" s="153"/>
      <c r="BI44" s="19">
        <f t="shared" si="1"/>
        <v>40</v>
      </c>
      <c r="BJ44" s="74" t="s">
        <v>63</v>
      </c>
      <c r="BK44" s="336">
        <v>0.109759412</v>
      </c>
      <c r="BL44" s="336">
        <v>0.24455235</v>
      </c>
      <c r="BM44" s="20">
        <v>0.65356320700000003</v>
      </c>
      <c r="BO44" s="19">
        <f t="shared" si="2"/>
        <v>40</v>
      </c>
      <c r="BP44" s="7" t="s">
        <v>63</v>
      </c>
      <c r="BQ44" s="310">
        <v>1.1499706E-2</v>
      </c>
      <c r="BR44" s="310">
        <v>0.13169294000000001</v>
      </c>
      <c r="BS44" s="391">
        <v>0.93041547999999996</v>
      </c>
      <c r="BT44" s="153"/>
      <c r="BU44" s="74">
        <f t="shared" si="3"/>
        <v>40</v>
      </c>
      <c r="BV44" s="7" t="s">
        <v>63</v>
      </c>
      <c r="BW44" s="310">
        <v>-3.9865819999999999E-4</v>
      </c>
      <c r="BX44" s="310">
        <v>5.5245882000000003E-2</v>
      </c>
      <c r="BY44" s="391">
        <v>0.994242458</v>
      </c>
      <c r="BZ44" s="153"/>
      <c r="CA44" s="19">
        <f t="shared" si="4"/>
        <v>40</v>
      </c>
      <c r="CB44" s="74" t="s">
        <v>63</v>
      </c>
      <c r="CC44" s="336">
        <v>2.488829E-2</v>
      </c>
      <c r="CD44" s="336">
        <v>0.26286235000000002</v>
      </c>
      <c r="CE44" s="413">
        <v>0.92456753400000002</v>
      </c>
      <c r="CG44" s="19">
        <v>40</v>
      </c>
      <c r="CH44" s="74" t="s">
        <v>63</v>
      </c>
      <c r="CI44" s="336">
        <v>-0.25269058799999999</v>
      </c>
      <c r="CJ44" s="336">
        <v>0.18775235000000001</v>
      </c>
      <c r="CK44" s="413">
        <v>0.17834388000000001</v>
      </c>
      <c r="CL44" s="155"/>
      <c r="CM44" s="91">
        <f t="shared" si="5"/>
        <v>40</v>
      </c>
      <c r="CN44" s="7" t="s">
        <v>63</v>
      </c>
      <c r="CO44" s="310">
        <v>7.9106470999999998E-2</v>
      </c>
      <c r="CP44" s="310">
        <v>5.6619587999999998E-2</v>
      </c>
      <c r="CQ44" s="391">
        <v>0.162366276</v>
      </c>
      <c r="CR44" s="160"/>
      <c r="CS44" s="7">
        <f t="shared" si="6"/>
        <v>40</v>
      </c>
      <c r="CT44" s="7" t="s">
        <v>63</v>
      </c>
      <c r="CU44" s="310">
        <v>-0.14369000000000001</v>
      </c>
      <c r="CV44" s="310">
        <v>7.8939410000000002E-2</v>
      </c>
      <c r="CW44" s="413">
        <v>6.8719909999999995E-2</v>
      </c>
    </row>
    <row r="45" spans="1:101" x14ac:dyDescent="0.2">
      <c r="A45" s="24">
        <v>41</v>
      </c>
      <c r="B45" s="120" t="s">
        <v>58</v>
      </c>
      <c r="C45" s="321">
        <v>0.34115687</v>
      </c>
      <c r="D45" s="321">
        <v>0.19900438000000001</v>
      </c>
      <c r="E45" s="364">
        <v>8.6470249999999999E-2</v>
      </c>
      <c r="G45" s="19">
        <v>41</v>
      </c>
      <c r="H45" s="74" t="s">
        <v>58</v>
      </c>
      <c r="I45" s="336">
        <v>-0.45132937000000001</v>
      </c>
      <c r="J45" s="336">
        <v>0.14379938</v>
      </c>
      <c r="K45" s="413">
        <v>1.697544E-3</v>
      </c>
      <c r="M45" s="19">
        <v>41</v>
      </c>
      <c r="N45" s="74" t="s">
        <v>58</v>
      </c>
      <c r="O45" s="336">
        <v>0.247509375</v>
      </c>
      <c r="P45" s="336">
        <v>0.13768063</v>
      </c>
      <c r="Q45" s="413">
        <v>7.2223510000000005E-2</v>
      </c>
      <c r="S45" s="19">
        <v>41</v>
      </c>
      <c r="T45" s="74" t="s">
        <v>58</v>
      </c>
      <c r="U45" s="336">
        <v>4.9195370000000002E-2</v>
      </c>
      <c r="V45" s="336">
        <v>0.13562562</v>
      </c>
      <c r="W45" s="413">
        <v>0.71680719999999998</v>
      </c>
      <c r="Y45" s="24">
        <v>41</v>
      </c>
      <c r="Z45" s="120" t="s">
        <v>58</v>
      </c>
      <c r="AA45" s="321">
        <v>-0.63294375000000003</v>
      </c>
      <c r="AB45" s="321">
        <v>0.11244937000000001</v>
      </c>
      <c r="AC45" s="364">
        <v>1.8157330000000001E-8</v>
      </c>
      <c r="AE45" s="24">
        <v>41</v>
      </c>
      <c r="AF45" s="120" t="s">
        <v>58</v>
      </c>
      <c r="AG45" s="321">
        <v>0.43753625000000002</v>
      </c>
      <c r="AH45" s="321">
        <v>8.6245619999999995E-2</v>
      </c>
      <c r="AI45" s="364">
        <v>3.913015E-7</v>
      </c>
      <c r="AK45" s="19">
        <v>41</v>
      </c>
      <c r="AL45" s="74" t="s">
        <v>65</v>
      </c>
      <c r="AM45" s="336">
        <v>-1.64032026</v>
      </c>
      <c r="AN45" s="336">
        <v>1.5</v>
      </c>
      <c r="AO45" s="413">
        <v>0.27415377600000002</v>
      </c>
      <c r="AQ45" s="19">
        <v>41</v>
      </c>
      <c r="AR45" s="7" t="s">
        <v>64</v>
      </c>
      <c r="AS45" s="310">
        <v>0.314832</v>
      </c>
      <c r="AT45" s="310">
        <v>0.34193932999999999</v>
      </c>
      <c r="AU45" s="391">
        <v>0.35719420000000002</v>
      </c>
      <c r="AV45" s="153"/>
      <c r="AW45" s="19">
        <f t="shared" si="0"/>
        <v>41</v>
      </c>
      <c r="AX45" s="74" t="s">
        <v>64</v>
      </c>
      <c r="AY45" s="336">
        <v>0.23124132999999999</v>
      </c>
      <c r="AZ45" s="336">
        <v>0.28930066999999998</v>
      </c>
      <c r="BA45" s="413">
        <v>0.42410979999999998</v>
      </c>
      <c r="BB45" s="153"/>
      <c r="BC45" s="7">
        <v>41</v>
      </c>
      <c r="BD45" s="7" t="s">
        <v>64</v>
      </c>
      <c r="BE45" s="310">
        <v>-0.15519733299999999</v>
      </c>
      <c r="BF45" s="310">
        <v>0.32384800000000002</v>
      </c>
      <c r="BG45" s="391">
        <v>0.6317757692</v>
      </c>
      <c r="BH45" s="153"/>
      <c r="BI45" s="19">
        <f t="shared" si="1"/>
        <v>41</v>
      </c>
      <c r="BJ45" s="74" t="s">
        <v>64</v>
      </c>
      <c r="BK45" s="336">
        <v>0.22858400000000001</v>
      </c>
      <c r="BL45" s="336">
        <v>0.24011267</v>
      </c>
      <c r="BM45" s="20">
        <v>0.34110386500000001</v>
      </c>
      <c r="BO45" s="19">
        <f t="shared" si="2"/>
        <v>41</v>
      </c>
      <c r="BP45" s="7" t="s">
        <v>64</v>
      </c>
      <c r="BQ45" s="310">
        <v>0.18939666699999999</v>
      </c>
      <c r="BR45" s="310">
        <v>0.12928000000000001</v>
      </c>
      <c r="BS45" s="391">
        <v>0.14291782</v>
      </c>
      <c r="BT45" s="153"/>
      <c r="BU45" s="74">
        <f t="shared" si="3"/>
        <v>41</v>
      </c>
      <c r="BV45" s="7" t="s">
        <v>64</v>
      </c>
      <c r="BW45" s="310">
        <v>8.9322666699999997E-2</v>
      </c>
      <c r="BX45" s="310">
        <v>5.4236733000000002E-2</v>
      </c>
      <c r="BY45" s="391">
        <v>9.9577879699999997E-2</v>
      </c>
      <c r="BZ45" s="153"/>
      <c r="CA45" s="19">
        <f t="shared" si="4"/>
        <v>41</v>
      </c>
      <c r="CB45" s="74" t="s">
        <v>64</v>
      </c>
      <c r="CC45" s="336">
        <v>0.28994067000000001</v>
      </c>
      <c r="CD45" s="336">
        <v>0.25805800000000001</v>
      </c>
      <c r="CE45" s="413">
        <v>0.26120463399999999</v>
      </c>
      <c r="CG45" s="19">
        <v>41</v>
      </c>
      <c r="CH45" s="74" t="s">
        <v>64</v>
      </c>
      <c r="CI45" s="336">
        <v>-0.22529733299999999</v>
      </c>
      <c r="CJ45" s="336">
        <v>0.18432867</v>
      </c>
      <c r="CK45" s="413">
        <v>0.22160977700000001</v>
      </c>
      <c r="CL45" s="155"/>
      <c r="CM45" s="91">
        <f t="shared" si="5"/>
        <v>41</v>
      </c>
      <c r="CN45" s="7" t="s">
        <v>64</v>
      </c>
      <c r="CO45" s="310">
        <v>-3.83294E-2</v>
      </c>
      <c r="CP45" s="310">
        <v>5.5475732999999999E-2</v>
      </c>
      <c r="CQ45" s="391">
        <v>0.489614612</v>
      </c>
      <c r="CR45" s="160"/>
      <c r="CS45" s="7">
        <f t="shared" si="6"/>
        <v>41</v>
      </c>
      <c r="CT45" s="7" t="s">
        <v>64</v>
      </c>
      <c r="CU45" s="310">
        <v>3.186347E-3</v>
      </c>
      <c r="CV45" s="310">
        <v>7.7341999999999994E-2</v>
      </c>
      <c r="CW45" s="413">
        <v>0.96713793999999997</v>
      </c>
    </row>
    <row r="46" spans="1:101" x14ac:dyDescent="0.2">
      <c r="A46" s="19">
        <v>42</v>
      </c>
      <c r="B46" s="74" t="s">
        <v>59</v>
      </c>
      <c r="C46" s="336">
        <v>-0.53666561999999995</v>
      </c>
      <c r="D46" s="336">
        <v>0.2061875</v>
      </c>
      <c r="E46" s="413">
        <v>9.2464829999999998E-3</v>
      </c>
      <c r="G46" s="19">
        <v>42</v>
      </c>
      <c r="H46" s="74" t="s">
        <v>59</v>
      </c>
      <c r="I46" s="336">
        <v>-0.1591825</v>
      </c>
      <c r="J46" s="336">
        <v>0.14905188</v>
      </c>
      <c r="K46" s="413">
        <v>0.28553529999999999</v>
      </c>
      <c r="M46" s="19">
        <v>42</v>
      </c>
      <c r="N46" s="74" t="s">
        <v>59</v>
      </c>
      <c r="O46" s="336">
        <v>0.33882125000000002</v>
      </c>
      <c r="P46" s="336">
        <v>0.14269499999999999</v>
      </c>
      <c r="Q46" s="413">
        <v>1.757541E-2</v>
      </c>
      <c r="S46" s="19">
        <v>42</v>
      </c>
      <c r="T46" s="74" t="s">
        <v>59</v>
      </c>
      <c r="U46" s="336">
        <v>9.3141249999999995E-2</v>
      </c>
      <c r="V46" s="336">
        <v>0.14061625</v>
      </c>
      <c r="W46" s="413">
        <v>0.50772839999999997</v>
      </c>
      <c r="Y46" s="19">
        <v>42</v>
      </c>
      <c r="Z46" s="74" t="s">
        <v>59</v>
      </c>
      <c r="AA46" s="336">
        <v>-8.4246249999999995E-2</v>
      </c>
      <c r="AB46" s="336">
        <v>0.11656563</v>
      </c>
      <c r="AC46" s="413">
        <v>0.46984169999999997</v>
      </c>
      <c r="AE46" s="19">
        <v>42</v>
      </c>
      <c r="AF46" s="74" t="s">
        <v>59</v>
      </c>
      <c r="AG46" s="336">
        <v>0.1060275</v>
      </c>
      <c r="AH46" s="336">
        <v>8.9510000000000006E-2</v>
      </c>
      <c r="AI46" s="413">
        <v>0.23620240000000001</v>
      </c>
      <c r="AK46" s="19">
        <v>42</v>
      </c>
      <c r="AL46" s="74" t="s">
        <v>67</v>
      </c>
      <c r="AM46" s="336">
        <v>0.66005497999999996</v>
      </c>
      <c r="AN46" s="336">
        <v>1.4733333</v>
      </c>
      <c r="AO46" s="413">
        <v>0.654152391</v>
      </c>
      <c r="AQ46" s="19">
        <v>42</v>
      </c>
      <c r="AR46" s="7" t="s">
        <v>65</v>
      </c>
      <c r="AS46" s="310">
        <v>5.4900400000000002E-2</v>
      </c>
      <c r="AT46" s="310">
        <v>0.34721200000000002</v>
      </c>
      <c r="AU46" s="391">
        <v>0.87436400000000003</v>
      </c>
      <c r="AV46" s="153"/>
      <c r="AW46" s="19">
        <f t="shared" si="0"/>
        <v>42</v>
      </c>
      <c r="AX46" s="74" t="s">
        <v>65</v>
      </c>
      <c r="AY46" s="336">
        <v>-0.22571467000000001</v>
      </c>
      <c r="AZ46" s="336">
        <v>0.29384466999999997</v>
      </c>
      <c r="BA46" s="413">
        <v>0.44240230000000003</v>
      </c>
      <c r="BB46" s="153"/>
      <c r="BC46" s="7">
        <v>42</v>
      </c>
      <c r="BD46" s="7" t="s">
        <v>65</v>
      </c>
      <c r="BE46" s="310">
        <v>-0.473425333</v>
      </c>
      <c r="BF46" s="310">
        <v>0.32895200000000002</v>
      </c>
      <c r="BG46" s="391">
        <v>0.1500959191</v>
      </c>
      <c r="BH46" s="153"/>
      <c r="BI46" s="19">
        <f t="shared" si="1"/>
        <v>42</v>
      </c>
      <c r="BJ46" s="74" t="s">
        <v>65</v>
      </c>
      <c r="BK46" s="336">
        <v>0.25027466700000001</v>
      </c>
      <c r="BL46" s="336">
        <v>0.24380867000000001</v>
      </c>
      <c r="BM46" s="20">
        <v>0.304646166</v>
      </c>
      <c r="BO46" s="19">
        <f t="shared" si="2"/>
        <v>42</v>
      </c>
      <c r="BP46" s="7" t="s">
        <v>65</v>
      </c>
      <c r="BQ46" s="310">
        <v>0.20629600000000001</v>
      </c>
      <c r="BR46" s="310">
        <v>0.13127132999999999</v>
      </c>
      <c r="BS46" s="391">
        <v>0.11606107</v>
      </c>
      <c r="BT46" s="153"/>
      <c r="BU46" s="74">
        <f t="shared" si="3"/>
        <v>42</v>
      </c>
      <c r="BV46" s="7" t="s">
        <v>65</v>
      </c>
      <c r="BW46" s="310">
        <v>6.2857E-3</v>
      </c>
      <c r="BX46" s="310">
        <v>5.5075332999999997E-2</v>
      </c>
      <c r="BY46" s="391">
        <v>0.90913542889999999</v>
      </c>
      <c r="BZ46" s="153"/>
      <c r="CA46" s="19">
        <f t="shared" si="4"/>
        <v>42</v>
      </c>
      <c r="CB46" s="74" t="s">
        <v>65</v>
      </c>
      <c r="CC46" s="336">
        <v>0.46756867000000002</v>
      </c>
      <c r="CD46" s="336">
        <v>0.26205000000000001</v>
      </c>
      <c r="CE46" s="413">
        <v>7.4379361000000005E-2</v>
      </c>
      <c r="CG46" s="19">
        <v>42</v>
      </c>
      <c r="CH46" s="74" t="s">
        <v>65</v>
      </c>
      <c r="CI46" s="336">
        <v>-6.0312400000000002E-3</v>
      </c>
      <c r="CJ46" s="336">
        <v>0.18716067</v>
      </c>
      <c r="CK46" s="413">
        <v>0.974292673</v>
      </c>
      <c r="CL46" s="155"/>
      <c r="CM46" s="91">
        <f t="shared" si="5"/>
        <v>42</v>
      </c>
      <c r="CN46" s="7" t="s">
        <v>65</v>
      </c>
      <c r="CO46" s="310">
        <v>4.9170467000000002E-2</v>
      </c>
      <c r="CP46" s="310">
        <v>5.6330733000000001E-2</v>
      </c>
      <c r="CQ46" s="391">
        <v>0.38272368699999998</v>
      </c>
      <c r="CR46" s="160"/>
      <c r="CS46" s="7">
        <f t="shared" si="6"/>
        <v>42</v>
      </c>
      <c r="CT46" s="7" t="s">
        <v>65</v>
      </c>
      <c r="CU46" s="310">
        <v>-6.1288599999999999E-2</v>
      </c>
      <c r="CV46" s="310">
        <v>7.8536670000000003E-2</v>
      </c>
      <c r="CW46" s="413">
        <v>0.43516607000000002</v>
      </c>
    </row>
    <row r="47" spans="1:101" s="2" customFormat="1" x14ac:dyDescent="0.2">
      <c r="A47" s="19">
        <v>43</v>
      </c>
      <c r="B47" s="74" t="s">
        <v>61</v>
      </c>
      <c r="C47" s="336">
        <v>-0.21962333000000001</v>
      </c>
      <c r="D47" s="336">
        <v>0.20948866999999999</v>
      </c>
      <c r="E47" s="413">
        <v>0.29446440000000002</v>
      </c>
      <c r="F47" s="7"/>
      <c r="G47" s="19">
        <v>43</v>
      </c>
      <c r="H47" s="74" t="s">
        <v>61</v>
      </c>
      <c r="I47" s="336">
        <v>-4.704353E-2</v>
      </c>
      <c r="J47" s="336">
        <v>0.15125267000000001</v>
      </c>
      <c r="K47" s="413">
        <v>0.75578069999999997</v>
      </c>
      <c r="L47" s="7"/>
      <c r="M47" s="19">
        <v>43</v>
      </c>
      <c r="N47" s="74" t="s">
        <v>61</v>
      </c>
      <c r="O47" s="336">
        <v>-3.4670730000000002E-3</v>
      </c>
      <c r="P47" s="336">
        <v>0.14479800000000001</v>
      </c>
      <c r="Q47" s="413">
        <v>0.98089709999999997</v>
      </c>
      <c r="R47" s="7"/>
      <c r="S47" s="19">
        <v>43</v>
      </c>
      <c r="T47" s="74" t="s">
        <v>61</v>
      </c>
      <c r="U47" s="336">
        <v>0.33035267000000001</v>
      </c>
      <c r="V47" s="336">
        <v>0.14266266999999999</v>
      </c>
      <c r="W47" s="413">
        <v>2.0578969999999999E-2</v>
      </c>
      <c r="X47" s="7"/>
      <c r="Y47" s="19">
        <v>43</v>
      </c>
      <c r="Z47" s="74" t="s">
        <v>61</v>
      </c>
      <c r="AA47" s="336">
        <v>-7.1042667000000004E-2</v>
      </c>
      <c r="AB47" s="336">
        <v>0.11829199999999999</v>
      </c>
      <c r="AC47" s="413">
        <v>0.54812620000000001</v>
      </c>
      <c r="AD47" s="7"/>
      <c r="AE47" s="19">
        <v>43</v>
      </c>
      <c r="AF47" s="74" t="s">
        <v>61</v>
      </c>
      <c r="AG47" s="336">
        <v>0.18739600000000001</v>
      </c>
      <c r="AH47" s="336">
        <v>9.0941330000000001E-2</v>
      </c>
      <c r="AI47" s="413">
        <v>3.9338810000000002E-2</v>
      </c>
      <c r="AJ47" s="7"/>
      <c r="AK47" s="19">
        <v>43</v>
      </c>
      <c r="AL47" s="74" t="s">
        <v>68</v>
      </c>
      <c r="AM47" s="336">
        <v>-0.41665966999999998</v>
      </c>
      <c r="AN47" s="336">
        <v>0.93333330000000003</v>
      </c>
      <c r="AO47" s="413">
        <v>0.65529311199999996</v>
      </c>
      <c r="AQ47" s="19">
        <v>43</v>
      </c>
      <c r="AR47" s="7" t="s">
        <v>67</v>
      </c>
      <c r="AS47" s="310">
        <v>0.62392333</v>
      </c>
      <c r="AT47" s="310">
        <v>0.34125866999999999</v>
      </c>
      <c r="AU47" s="391">
        <v>6.750449E-2</v>
      </c>
      <c r="AV47" s="154"/>
      <c r="AW47" s="19">
        <f t="shared" si="0"/>
        <v>43</v>
      </c>
      <c r="AX47" s="74" t="s">
        <v>67</v>
      </c>
      <c r="AY47" s="336">
        <v>0.37891200000000003</v>
      </c>
      <c r="AZ47" s="336">
        <v>0.28875666999999999</v>
      </c>
      <c r="BA47" s="413">
        <v>0.18944620000000001</v>
      </c>
      <c r="BB47" s="154"/>
      <c r="BC47" s="7">
        <v>43</v>
      </c>
      <c r="BD47" s="7" t="s">
        <v>67</v>
      </c>
      <c r="BE47" s="310">
        <v>0.535408</v>
      </c>
      <c r="BF47" s="310">
        <v>0.32319133</v>
      </c>
      <c r="BG47" s="391">
        <v>9.7594590199999998E-2</v>
      </c>
      <c r="BH47" s="154"/>
      <c r="BI47" s="19">
        <f t="shared" si="1"/>
        <v>43</v>
      </c>
      <c r="BJ47" s="74" t="s">
        <v>67</v>
      </c>
      <c r="BK47" s="336">
        <v>9.1815999999999995E-2</v>
      </c>
      <c r="BL47" s="336">
        <v>0.23918866999999999</v>
      </c>
      <c r="BM47" s="20">
        <v>0.70107899699999998</v>
      </c>
      <c r="BO47" s="19">
        <f t="shared" si="2"/>
        <v>43</v>
      </c>
      <c r="BP47" s="7" t="s">
        <v>67</v>
      </c>
      <c r="BQ47" s="310">
        <v>0.191033333</v>
      </c>
      <c r="BR47" s="310">
        <v>0.12878466999999999</v>
      </c>
      <c r="BS47" s="391">
        <v>0.13798020999999999</v>
      </c>
      <c r="BT47" s="154"/>
      <c r="BU47" s="74">
        <f t="shared" si="3"/>
        <v>43</v>
      </c>
      <c r="BV47" s="7" t="s">
        <v>67</v>
      </c>
      <c r="BW47" s="310">
        <v>-3.4133933300000002E-2</v>
      </c>
      <c r="BX47" s="310">
        <v>5.4025666999999999E-2</v>
      </c>
      <c r="BY47" s="391">
        <v>0.52751131809999996</v>
      </c>
      <c r="BZ47" s="154"/>
      <c r="CA47" s="19">
        <f t="shared" si="4"/>
        <v>43</v>
      </c>
      <c r="CB47" s="74" t="s">
        <v>67</v>
      </c>
      <c r="CC47" s="336">
        <v>0.13996933</v>
      </c>
      <c r="CD47" s="336">
        <v>0.25700532999999998</v>
      </c>
      <c r="CE47" s="413">
        <v>0.58601733600000006</v>
      </c>
      <c r="CG47" s="19">
        <v>43</v>
      </c>
      <c r="CH47" s="74" t="s">
        <v>67</v>
      </c>
      <c r="CI47" s="336">
        <v>0.23634333299999999</v>
      </c>
      <c r="CJ47" s="336">
        <v>0.183586</v>
      </c>
      <c r="CK47" s="413">
        <v>0.19796493000000001</v>
      </c>
      <c r="CL47" s="155"/>
      <c r="CM47" s="91">
        <f t="shared" si="5"/>
        <v>43</v>
      </c>
      <c r="CN47" s="7" t="s">
        <v>67</v>
      </c>
      <c r="CO47" s="310">
        <v>5.7772200000000003E-2</v>
      </c>
      <c r="CP47" s="310">
        <v>5.5356333000000001E-2</v>
      </c>
      <c r="CQ47" s="391">
        <v>0.29665100700000002</v>
      </c>
      <c r="CR47" s="161"/>
      <c r="CS47" s="7">
        <f t="shared" si="6"/>
        <v>43</v>
      </c>
      <c r="CT47" s="7" t="s">
        <v>67</v>
      </c>
      <c r="CU47" s="310">
        <v>3.2677467000000002E-2</v>
      </c>
      <c r="CV47" s="310">
        <v>7.7182000000000001E-2</v>
      </c>
      <c r="CW47" s="413">
        <v>0.67201659999999996</v>
      </c>
    </row>
    <row r="48" spans="1:101" x14ac:dyDescent="0.2">
      <c r="A48" s="24">
        <v>44</v>
      </c>
      <c r="B48" s="120" t="s">
        <v>62</v>
      </c>
      <c r="C48" s="321">
        <v>-0.90668696000000004</v>
      </c>
      <c r="D48" s="321">
        <v>0.16369956999999999</v>
      </c>
      <c r="E48" s="364">
        <v>3.0468079999999998E-8</v>
      </c>
      <c r="G48" s="19">
        <v>44</v>
      </c>
      <c r="H48" s="74" t="s">
        <v>62</v>
      </c>
      <c r="I48" s="336">
        <v>-0.18445043</v>
      </c>
      <c r="J48" s="336">
        <v>0.1179713</v>
      </c>
      <c r="K48" s="413">
        <v>0.11793049999999999</v>
      </c>
      <c r="M48" s="19">
        <v>44</v>
      </c>
      <c r="N48" s="74" t="s">
        <v>62</v>
      </c>
      <c r="O48" s="336">
        <v>8.3833042999999996E-2</v>
      </c>
      <c r="P48" s="336">
        <v>0.11290348</v>
      </c>
      <c r="Q48" s="413">
        <v>0.45777259999999997</v>
      </c>
      <c r="S48" s="24">
        <v>44</v>
      </c>
      <c r="T48" s="120" t="s">
        <v>62</v>
      </c>
      <c r="U48" s="321">
        <v>0.55195651999999995</v>
      </c>
      <c r="V48" s="321">
        <v>0.11125478</v>
      </c>
      <c r="W48" s="364">
        <v>7.0061299999999995E-7</v>
      </c>
      <c r="Y48" s="19">
        <v>44</v>
      </c>
      <c r="Z48" s="74" t="s">
        <v>62</v>
      </c>
      <c r="AA48" s="336">
        <v>-0.13989695699999999</v>
      </c>
      <c r="AB48" s="336">
        <v>9.2253479999999999E-2</v>
      </c>
      <c r="AC48" s="413">
        <v>0.12940789999999999</v>
      </c>
      <c r="AE48" s="19">
        <v>44</v>
      </c>
      <c r="AF48" s="74" t="s">
        <v>62</v>
      </c>
      <c r="AG48" s="336">
        <v>0.247826087</v>
      </c>
      <c r="AH48" s="336">
        <v>7.1013480000000004E-2</v>
      </c>
      <c r="AI48" s="413">
        <v>4.832994E-4</v>
      </c>
      <c r="AK48" s="19">
        <v>44</v>
      </c>
      <c r="AL48" s="74" t="s">
        <v>69</v>
      </c>
      <c r="AM48" s="336">
        <v>-1.35844619</v>
      </c>
      <c r="AN48" s="336">
        <v>1.0166667</v>
      </c>
      <c r="AO48" s="413">
        <v>0.18149156399999999</v>
      </c>
      <c r="AQ48" s="111">
        <v>44</v>
      </c>
      <c r="AR48" s="7" t="s">
        <v>68</v>
      </c>
      <c r="AS48" s="310">
        <v>0.87974167000000003</v>
      </c>
      <c r="AT48" s="310">
        <v>0.21305832999999999</v>
      </c>
      <c r="AU48" s="391">
        <v>3.6416740000000003E-5</v>
      </c>
      <c r="AV48" s="153"/>
      <c r="AW48" s="19">
        <f t="shared" si="0"/>
        <v>44</v>
      </c>
      <c r="AX48" s="74" t="s">
        <v>68</v>
      </c>
      <c r="AY48" s="336">
        <v>2.9177290000000002E-2</v>
      </c>
      <c r="AZ48" s="336">
        <v>0.18049875000000001</v>
      </c>
      <c r="BA48" s="413">
        <v>0.87158290000000005</v>
      </c>
      <c r="BB48" s="153"/>
      <c r="BC48" s="25">
        <v>44</v>
      </c>
      <c r="BD48" s="25" t="s">
        <v>68</v>
      </c>
      <c r="BE48" s="305">
        <v>0.442004167</v>
      </c>
      <c r="BF48" s="305">
        <v>0.20204</v>
      </c>
      <c r="BG48" s="399">
        <v>2.8691008E-2</v>
      </c>
      <c r="BH48" s="153"/>
      <c r="BI48" s="19">
        <f t="shared" si="1"/>
        <v>44</v>
      </c>
      <c r="BJ48" s="74" t="s">
        <v>68</v>
      </c>
      <c r="BK48" s="336">
        <v>3.3950500000000002E-2</v>
      </c>
      <c r="BL48" s="336">
        <v>0.14959958000000001</v>
      </c>
      <c r="BM48" s="20">
        <v>0.82046847199999995</v>
      </c>
      <c r="BO48" s="19">
        <f t="shared" si="2"/>
        <v>44</v>
      </c>
      <c r="BP48" s="7" t="s">
        <v>68</v>
      </c>
      <c r="BQ48" s="310">
        <v>9.5768329999999999E-3</v>
      </c>
      <c r="BR48" s="310">
        <v>8.0550419999999998E-2</v>
      </c>
      <c r="BS48" s="391">
        <v>0.90536059000000002</v>
      </c>
      <c r="BT48" s="153"/>
      <c r="BU48" s="74">
        <f t="shared" si="3"/>
        <v>44</v>
      </c>
      <c r="BV48" s="7" t="s">
        <v>68</v>
      </c>
      <c r="BW48" s="310">
        <v>5.6494166700000001E-2</v>
      </c>
      <c r="BX48" s="310">
        <v>3.3792542000000002E-2</v>
      </c>
      <c r="BY48" s="391">
        <v>9.4564960500000003E-2</v>
      </c>
      <c r="BZ48" s="153"/>
      <c r="CA48" s="19">
        <f t="shared" si="4"/>
        <v>44</v>
      </c>
      <c r="CB48" s="74" t="s">
        <v>68</v>
      </c>
      <c r="CC48" s="336">
        <v>0.1263475</v>
      </c>
      <c r="CD48" s="336">
        <v>0.16077917</v>
      </c>
      <c r="CE48" s="413">
        <v>0.43195831499999998</v>
      </c>
      <c r="CG48" s="19">
        <v>44</v>
      </c>
      <c r="CH48" s="74" t="s">
        <v>68</v>
      </c>
      <c r="CI48" s="336">
        <v>-0.15155125</v>
      </c>
      <c r="CJ48" s="336">
        <v>0.114855</v>
      </c>
      <c r="CK48" s="413">
        <v>0.187001785</v>
      </c>
      <c r="CL48" s="155"/>
      <c r="CM48" s="91">
        <f t="shared" si="5"/>
        <v>44</v>
      </c>
      <c r="CN48" s="7" t="s">
        <v>68</v>
      </c>
      <c r="CO48" s="310">
        <v>-1.7090375000000001E-2</v>
      </c>
      <c r="CP48" s="310">
        <v>3.4565249999999999E-2</v>
      </c>
      <c r="CQ48" s="391">
        <v>0.62099684300000002</v>
      </c>
      <c r="CR48" s="160"/>
      <c r="CS48" s="7">
        <f t="shared" si="6"/>
        <v>44</v>
      </c>
      <c r="CT48" s="7" t="s">
        <v>68</v>
      </c>
      <c r="CU48" s="310">
        <v>-7.4003749999999993E-2</v>
      </c>
      <c r="CV48" s="310">
        <v>4.8191669999999999E-2</v>
      </c>
      <c r="CW48" s="413">
        <v>0.12463332000000001</v>
      </c>
    </row>
    <row r="49" spans="1:101" x14ac:dyDescent="0.2">
      <c r="A49" s="19">
        <v>45</v>
      </c>
      <c r="B49" s="74" t="s">
        <v>63</v>
      </c>
      <c r="C49" s="336">
        <v>-0.34884705999999999</v>
      </c>
      <c r="D49" s="336">
        <v>0.20662353</v>
      </c>
      <c r="E49" s="413">
        <v>9.1349429999999995E-2</v>
      </c>
      <c r="G49" s="19">
        <v>45</v>
      </c>
      <c r="H49" s="74" t="s">
        <v>63</v>
      </c>
      <c r="I49" s="336">
        <v>-0.20670353</v>
      </c>
      <c r="J49" s="336">
        <v>0.14931235000000001</v>
      </c>
      <c r="K49" s="413">
        <v>0.16624520000000001</v>
      </c>
      <c r="M49" s="19">
        <v>45</v>
      </c>
      <c r="N49" s="74" t="s">
        <v>63</v>
      </c>
      <c r="O49" s="336">
        <v>3.0290882000000002E-2</v>
      </c>
      <c r="P49" s="336">
        <v>0.14292294</v>
      </c>
      <c r="Q49" s="413">
        <v>0.83215499999999998</v>
      </c>
      <c r="S49" s="19">
        <v>45</v>
      </c>
      <c r="T49" s="74" t="s">
        <v>63</v>
      </c>
      <c r="U49" s="336">
        <v>9.6528820000000001E-2</v>
      </c>
      <c r="V49" s="336">
        <v>0.14080471</v>
      </c>
      <c r="W49" s="413">
        <v>0.4929962</v>
      </c>
      <c r="Y49" s="19">
        <v>45</v>
      </c>
      <c r="Z49" s="74" t="s">
        <v>63</v>
      </c>
      <c r="AA49" s="336">
        <v>-9.2846471E-2</v>
      </c>
      <c r="AB49" s="336">
        <v>0.11674941</v>
      </c>
      <c r="AC49" s="413">
        <v>0.42646060000000002</v>
      </c>
      <c r="AE49" s="24">
        <v>45</v>
      </c>
      <c r="AF49" s="120" t="s">
        <v>63</v>
      </c>
      <c r="AG49" s="321">
        <v>-0.129757647</v>
      </c>
      <c r="AH49" s="321">
        <v>8.9683529999999997E-2</v>
      </c>
      <c r="AI49" s="364">
        <v>0.14794199999999999</v>
      </c>
      <c r="AK49" s="113">
        <v>45</v>
      </c>
      <c r="AL49" s="114" t="s">
        <v>89</v>
      </c>
      <c r="AM49" s="501">
        <v>-0.67792518000000002</v>
      </c>
      <c r="AN49" s="501">
        <v>0.24428849999999999</v>
      </c>
      <c r="AO49" s="414">
        <v>5.5184650000000002E-3</v>
      </c>
      <c r="AQ49" s="24">
        <v>45</v>
      </c>
      <c r="AR49" s="25" t="s">
        <v>69</v>
      </c>
      <c r="AS49" s="305">
        <v>0.26742333000000001</v>
      </c>
      <c r="AT49" s="305">
        <v>0.23796249999999999</v>
      </c>
      <c r="AU49" s="399">
        <v>0.26109599999999999</v>
      </c>
      <c r="AV49" s="153"/>
      <c r="AW49" s="19">
        <f t="shared" si="0"/>
        <v>45</v>
      </c>
      <c r="AX49" s="74" t="s">
        <v>69</v>
      </c>
      <c r="AY49" s="336">
        <v>-0.23347457999999999</v>
      </c>
      <c r="AZ49" s="336">
        <v>0.20148125</v>
      </c>
      <c r="BA49" s="413">
        <v>0.2465415</v>
      </c>
      <c r="BB49" s="153"/>
      <c r="BC49" s="7">
        <v>45</v>
      </c>
      <c r="BD49" s="7" t="s">
        <v>69</v>
      </c>
      <c r="BE49" s="310">
        <v>-0.20921958299999999</v>
      </c>
      <c r="BF49" s="310">
        <v>0.22554374999999999</v>
      </c>
      <c r="BG49" s="391">
        <v>0.35360313209999999</v>
      </c>
      <c r="BH49" s="153"/>
      <c r="BI49" s="19">
        <f t="shared" si="1"/>
        <v>45</v>
      </c>
      <c r="BJ49" s="74" t="s">
        <v>69</v>
      </c>
      <c r="BK49" s="336">
        <v>-7.1259579999999999E-3</v>
      </c>
      <c r="BL49" s="336">
        <v>0.16699291999999999</v>
      </c>
      <c r="BM49" s="20">
        <v>0.96596282499999997</v>
      </c>
      <c r="BO49" s="19">
        <f t="shared" si="2"/>
        <v>45</v>
      </c>
      <c r="BP49" s="7" t="s">
        <v>69</v>
      </c>
      <c r="BQ49" s="310">
        <v>-6.4434167000000001E-2</v>
      </c>
      <c r="BR49" s="310">
        <v>8.9910420000000005E-2</v>
      </c>
      <c r="BS49" s="391">
        <v>0.47359099999999998</v>
      </c>
      <c r="BT49" s="153"/>
      <c r="BU49" s="74">
        <f t="shared" si="3"/>
        <v>45</v>
      </c>
      <c r="BV49" s="7" t="s">
        <v>69</v>
      </c>
      <c r="BW49" s="310">
        <v>2.4057667E-3</v>
      </c>
      <c r="BX49" s="310">
        <v>3.7718624999999999E-2</v>
      </c>
      <c r="BY49" s="391">
        <v>0.94914386740000001</v>
      </c>
      <c r="BZ49" s="153"/>
      <c r="CA49" s="19">
        <f t="shared" si="4"/>
        <v>45</v>
      </c>
      <c r="CB49" s="74" t="s">
        <v>69</v>
      </c>
      <c r="CC49" s="336">
        <v>4.9887500000000001E-2</v>
      </c>
      <c r="CD49" s="336">
        <v>0.17946292</v>
      </c>
      <c r="CE49" s="413">
        <v>0.78102600700000002</v>
      </c>
      <c r="CG49" s="19">
        <v>45</v>
      </c>
      <c r="CH49" s="74" t="s">
        <v>69</v>
      </c>
      <c r="CI49" s="336">
        <v>-8.7665832999999999E-2</v>
      </c>
      <c r="CJ49" s="336">
        <v>0.12818416999999999</v>
      </c>
      <c r="CK49" s="413">
        <v>0.494034955</v>
      </c>
      <c r="CL49" s="155"/>
      <c r="CM49" s="91">
        <f t="shared" si="5"/>
        <v>45</v>
      </c>
      <c r="CN49" s="7" t="s">
        <v>69</v>
      </c>
      <c r="CO49" s="310">
        <v>2.0381539999999999E-3</v>
      </c>
      <c r="CP49" s="310">
        <v>3.8605458000000002E-2</v>
      </c>
      <c r="CQ49" s="391">
        <v>0.95789567900000006</v>
      </c>
      <c r="CR49" s="160"/>
      <c r="CS49" s="7">
        <f t="shared" si="6"/>
        <v>45</v>
      </c>
      <c r="CT49" s="7" t="s">
        <v>69</v>
      </c>
      <c r="CU49" s="310">
        <v>-0.10266125</v>
      </c>
      <c r="CV49" s="310">
        <v>5.3817919999999998E-2</v>
      </c>
      <c r="CW49" s="413">
        <v>5.6447280000000002E-2</v>
      </c>
    </row>
    <row r="50" spans="1:101" x14ac:dyDescent="0.2">
      <c r="A50" s="19">
        <v>46</v>
      </c>
      <c r="B50" s="74" t="s">
        <v>64</v>
      </c>
      <c r="C50" s="336">
        <v>-0.36378199999999999</v>
      </c>
      <c r="D50" s="336">
        <v>0.20254866999999999</v>
      </c>
      <c r="E50" s="413">
        <v>7.2490910000000006E-2</v>
      </c>
      <c r="G50" s="19">
        <v>46</v>
      </c>
      <c r="H50" s="74" t="s">
        <v>64</v>
      </c>
      <c r="I50" s="336">
        <v>-0.19899132999999999</v>
      </c>
      <c r="J50" s="336">
        <v>0.14629</v>
      </c>
      <c r="K50" s="413">
        <v>0.17374999999999999</v>
      </c>
      <c r="M50" s="19">
        <v>46</v>
      </c>
      <c r="N50" s="74" t="s">
        <v>64</v>
      </c>
      <c r="O50" s="336">
        <v>0.32470399999999999</v>
      </c>
      <c r="P50" s="336">
        <v>0.14004866999999999</v>
      </c>
      <c r="Q50" s="413">
        <v>2.0421709999999999E-2</v>
      </c>
      <c r="S50" s="19">
        <v>46</v>
      </c>
      <c r="T50" s="74" t="s">
        <v>64</v>
      </c>
      <c r="U50" s="336">
        <v>0.342026</v>
      </c>
      <c r="V50" s="336">
        <v>0.137984</v>
      </c>
      <c r="W50" s="413">
        <v>1.318486E-2</v>
      </c>
      <c r="Y50" s="19">
        <v>46</v>
      </c>
      <c r="Z50" s="74" t="s">
        <v>64</v>
      </c>
      <c r="AA50" s="336">
        <v>-0.33778733300000002</v>
      </c>
      <c r="AB50" s="336">
        <v>0.11440267</v>
      </c>
      <c r="AC50" s="413">
        <v>3.1509200000000002E-3</v>
      </c>
      <c r="AE50" s="19">
        <v>46</v>
      </c>
      <c r="AF50" s="74" t="s">
        <v>64</v>
      </c>
      <c r="AG50" s="336">
        <v>0.34482933300000002</v>
      </c>
      <c r="AH50" s="336">
        <v>8.7938669999999997E-2</v>
      </c>
      <c r="AI50" s="413">
        <v>8.8091490000000001E-5</v>
      </c>
      <c r="AK50" s="113">
        <v>46</v>
      </c>
      <c r="AL50" s="114" t="s">
        <v>109</v>
      </c>
      <c r="AM50" s="501">
        <v>1.6074282600000001</v>
      </c>
      <c r="AN50" s="501">
        <v>1.1325666999999999</v>
      </c>
      <c r="AO50" s="414">
        <v>0.16319713299999999</v>
      </c>
      <c r="AQ50" s="113">
        <v>46</v>
      </c>
      <c r="AR50" s="114" t="s">
        <v>157</v>
      </c>
      <c r="AS50" s="334">
        <v>0.1989407</v>
      </c>
      <c r="AT50" s="334">
        <v>6.7153229999999994E-2</v>
      </c>
      <c r="AU50" s="409">
        <v>3.0516290000000001E-3</v>
      </c>
      <c r="AV50" s="153"/>
      <c r="AW50" s="168">
        <f t="shared" si="0"/>
        <v>46</v>
      </c>
      <c r="AX50" s="169" t="s">
        <v>157</v>
      </c>
      <c r="AY50" s="337">
        <v>-0.20680308999999999</v>
      </c>
      <c r="AZ50" s="337">
        <v>4.4191510000000003E-2</v>
      </c>
      <c r="BA50" s="361">
        <v>2.872928E-6</v>
      </c>
      <c r="BB50" s="153"/>
      <c r="BC50" s="167">
        <v>46</v>
      </c>
      <c r="BD50" s="169" t="s">
        <v>157</v>
      </c>
      <c r="BE50" s="311">
        <v>-0.15098072900000001</v>
      </c>
      <c r="BF50" s="311">
        <v>5.8698609999999998E-2</v>
      </c>
      <c r="BG50" s="461">
        <v>1.0107357900000001E-2</v>
      </c>
      <c r="BH50" s="153"/>
      <c r="BI50" s="113">
        <f t="shared" si="1"/>
        <v>46</v>
      </c>
      <c r="BJ50" s="114" t="s">
        <v>157</v>
      </c>
      <c r="BK50" s="501">
        <v>-9.7634000000000002E-3</v>
      </c>
      <c r="BL50" s="501">
        <v>3.3932520000000001E-2</v>
      </c>
      <c r="BM50" s="79">
        <v>0.77355353699999996</v>
      </c>
      <c r="BO50" s="113">
        <f t="shared" si="2"/>
        <v>46</v>
      </c>
      <c r="BP50" s="23" t="s">
        <v>156</v>
      </c>
      <c r="BQ50" s="334">
        <v>-1.0083204E-2</v>
      </c>
      <c r="BR50" s="334">
        <v>1.7757080000000001E-2</v>
      </c>
      <c r="BS50" s="409">
        <v>0.57014273999999998</v>
      </c>
      <c r="BT50" s="153"/>
      <c r="BU50" s="114">
        <f t="shared" si="3"/>
        <v>46</v>
      </c>
      <c r="BV50" s="114" t="s">
        <v>157</v>
      </c>
      <c r="BW50" s="334">
        <v>-5.2715747999999996E-3</v>
      </c>
      <c r="BX50" s="334">
        <v>7.7541839999999999E-3</v>
      </c>
      <c r="BY50" s="409">
        <v>0.49660820210000001</v>
      </c>
      <c r="BZ50" s="153"/>
      <c r="CA50" s="113">
        <f t="shared" si="4"/>
        <v>46</v>
      </c>
      <c r="CB50" s="114" t="s">
        <v>157</v>
      </c>
      <c r="CC50" s="501">
        <v>4.7673529999999999E-2</v>
      </c>
      <c r="CD50" s="501">
        <v>4.4691920000000003E-2</v>
      </c>
      <c r="CE50" s="414">
        <v>0.286100668</v>
      </c>
      <c r="CG50" s="113">
        <v>46</v>
      </c>
      <c r="CH50" s="114" t="s">
        <v>157</v>
      </c>
      <c r="CI50" s="501">
        <v>-9.9013681000000006E-2</v>
      </c>
      <c r="CJ50" s="501">
        <v>3.4424169999999997E-2</v>
      </c>
      <c r="CK50" s="414">
        <v>4.0238799999999996E-3</v>
      </c>
      <c r="CL50" s="155"/>
      <c r="CM50" s="167">
        <f t="shared" si="5"/>
        <v>46</v>
      </c>
      <c r="CN50" s="114" t="s">
        <v>157</v>
      </c>
      <c r="CO50" s="334">
        <v>1.5043773E-2</v>
      </c>
      <c r="CP50" s="334">
        <v>8.3512090000000001E-3</v>
      </c>
      <c r="CQ50" s="409">
        <v>7.1641625E-2</v>
      </c>
      <c r="CR50" s="160"/>
      <c r="CS50" s="23">
        <f t="shared" si="6"/>
        <v>46</v>
      </c>
      <c r="CT50" s="114" t="s">
        <v>157</v>
      </c>
      <c r="CU50" s="334">
        <v>-1.578463E-3</v>
      </c>
      <c r="CV50" s="334">
        <v>1.24837E-2</v>
      </c>
      <c r="CW50" s="414">
        <v>0.89938214000000005</v>
      </c>
    </row>
    <row r="51" spans="1:101" x14ac:dyDescent="0.2">
      <c r="A51" s="19">
        <v>47</v>
      </c>
      <c r="B51" s="74" t="s">
        <v>65</v>
      </c>
      <c r="C51" s="336">
        <v>0.14927267</v>
      </c>
      <c r="D51" s="336">
        <v>0.20585800000000001</v>
      </c>
      <c r="E51" s="413">
        <v>0.46837570000000001</v>
      </c>
      <c r="G51" s="19">
        <v>47</v>
      </c>
      <c r="H51" s="74" t="s">
        <v>65</v>
      </c>
      <c r="I51" s="336">
        <v>-0.30813732999999999</v>
      </c>
      <c r="J51" s="336">
        <v>0.14862333</v>
      </c>
      <c r="K51" s="413">
        <v>3.8146510000000002E-2</v>
      </c>
      <c r="M51" s="19">
        <v>47</v>
      </c>
      <c r="N51" s="74" t="s">
        <v>65</v>
      </c>
      <c r="O51" s="336">
        <v>0.122146667</v>
      </c>
      <c r="P51" s="336">
        <v>0.14229800000000001</v>
      </c>
      <c r="Q51" s="413">
        <v>0.3906791</v>
      </c>
      <c r="S51" s="19">
        <v>47</v>
      </c>
      <c r="T51" s="74" t="s">
        <v>65</v>
      </c>
      <c r="U51" s="336">
        <v>0.26324333</v>
      </c>
      <c r="V51" s="336">
        <v>0.14020732999999999</v>
      </c>
      <c r="W51" s="413">
        <v>6.044563E-2</v>
      </c>
      <c r="Y51" s="19">
        <v>47</v>
      </c>
      <c r="Z51" s="74" t="s">
        <v>65</v>
      </c>
      <c r="AA51" s="336">
        <v>-0.14858399999999999</v>
      </c>
      <c r="AB51" s="336">
        <v>0.11623933</v>
      </c>
      <c r="AC51" s="413">
        <v>0.201158</v>
      </c>
      <c r="AE51" s="19">
        <v>47</v>
      </c>
      <c r="AF51" s="74" t="s">
        <v>65</v>
      </c>
      <c r="AG51" s="336">
        <v>8.0512670000000008E-3</v>
      </c>
      <c r="AH51" s="336">
        <v>8.9341329999999997E-2</v>
      </c>
      <c r="AI51" s="413">
        <v>0.92819339999999995</v>
      </c>
      <c r="AK51" s="19"/>
      <c r="AL51" s="74"/>
      <c r="AM51" s="336"/>
      <c r="AN51" s="336"/>
      <c r="AO51" s="413"/>
      <c r="AQ51" s="113">
        <v>47</v>
      </c>
      <c r="AR51" s="114" t="s">
        <v>158</v>
      </c>
      <c r="AS51" s="334">
        <v>0.28049215999999999</v>
      </c>
      <c r="AT51" s="334">
        <v>0.32871598000000002</v>
      </c>
      <c r="AU51" s="409">
        <v>0.39822340000000001</v>
      </c>
      <c r="AV51" s="153"/>
      <c r="AW51" s="168">
        <f t="shared" si="0"/>
        <v>47</v>
      </c>
      <c r="AX51" s="169" t="s">
        <v>158</v>
      </c>
      <c r="AY51" s="337">
        <v>-0.22019415000000001</v>
      </c>
      <c r="AZ51" s="337">
        <v>0.21647174999999999</v>
      </c>
      <c r="BA51" s="361">
        <v>0.31474970000000002</v>
      </c>
      <c r="BB51" s="153"/>
      <c r="BC51" s="167">
        <v>47</v>
      </c>
      <c r="BD51" s="169" t="s">
        <v>158</v>
      </c>
      <c r="BE51" s="311">
        <v>-3.2263721000000002E-2</v>
      </c>
      <c r="BF51" s="311">
        <v>0.28694501</v>
      </c>
      <c r="BG51" s="461">
        <v>0.91099885079999998</v>
      </c>
      <c r="BH51" s="153"/>
      <c r="BI51" s="113">
        <f t="shared" si="1"/>
        <v>47</v>
      </c>
      <c r="BJ51" s="114" t="s">
        <v>158</v>
      </c>
      <c r="BK51" s="501">
        <v>-0.114166719</v>
      </c>
      <c r="BL51" s="501">
        <v>0.16549099</v>
      </c>
      <c r="BM51" s="79">
        <v>0.49398462199999998</v>
      </c>
      <c r="BO51" s="113">
        <f t="shared" si="2"/>
        <v>47</v>
      </c>
      <c r="BP51" s="23" t="s">
        <v>156</v>
      </c>
      <c r="BQ51" s="334">
        <v>-0.102448306</v>
      </c>
      <c r="BR51" s="334">
        <v>8.582331E-2</v>
      </c>
      <c r="BS51" s="409">
        <v>0.23913487999999999</v>
      </c>
      <c r="BT51" s="153"/>
      <c r="BU51" s="114">
        <f t="shared" si="3"/>
        <v>47</v>
      </c>
      <c r="BV51" s="114" t="s">
        <v>158</v>
      </c>
      <c r="BW51" s="334">
        <v>2.6272594199999999E-2</v>
      </c>
      <c r="BX51" s="334">
        <v>3.7681676999999997E-2</v>
      </c>
      <c r="BY51" s="409">
        <v>0.48941490230000001</v>
      </c>
      <c r="BZ51" s="153"/>
      <c r="CA51" s="113">
        <f t="shared" si="4"/>
        <v>47</v>
      </c>
      <c r="CB51" s="114" t="s">
        <v>158</v>
      </c>
      <c r="CC51" s="501">
        <v>0.16053181</v>
      </c>
      <c r="CD51" s="501">
        <v>0.21830558</v>
      </c>
      <c r="CE51" s="414">
        <v>0.46611624600000001</v>
      </c>
      <c r="CG51" s="113">
        <v>47</v>
      </c>
      <c r="CH51" s="114" t="s">
        <v>158</v>
      </c>
      <c r="CI51" s="501">
        <v>-1.8454592999999998E-2</v>
      </c>
      <c r="CJ51" s="501">
        <v>0.16823378</v>
      </c>
      <c r="CK51" s="414">
        <v>0.91316073499999995</v>
      </c>
      <c r="CL51" s="155"/>
      <c r="CM51" s="167">
        <f t="shared" si="5"/>
        <v>47</v>
      </c>
      <c r="CN51" s="114" t="s">
        <v>158</v>
      </c>
      <c r="CO51" s="334">
        <v>-2.1039795E-2</v>
      </c>
      <c r="CP51" s="334">
        <v>4.0519637999999997E-2</v>
      </c>
      <c r="CQ51" s="409">
        <v>0.60624939200000005</v>
      </c>
      <c r="CR51" s="160"/>
      <c r="CS51" s="23">
        <f t="shared" si="6"/>
        <v>47</v>
      </c>
      <c r="CT51" s="114" t="s">
        <v>158</v>
      </c>
      <c r="CU51" s="334">
        <v>-3.7501879999999998E-3</v>
      </c>
      <c r="CV51" s="334">
        <v>6.1149849999999999E-2</v>
      </c>
      <c r="CW51" s="414">
        <v>0.95138228999999996</v>
      </c>
    </row>
    <row r="52" spans="1:101" x14ac:dyDescent="0.2">
      <c r="A52" s="19">
        <v>48</v>
      </c>
      <c r="B52" s="74" t="s">
        <v>66</v>
      </c>
      <c r="C52" s="336">
        <v>-0.48603881999999998</v>
      </c>
      <c r="D52" s="336">
        <v>0.18253823999999999</v>
      </c>
      <c r="E52" s="413">
        <v>7.7523729999999999E-3</v>
      </c>
      <c r="G52" s="19">
        <v>48</v>
      </c>
      <c r="H52" s="74" t="s">
        <v>66</v>
      </c>
      <c r="I52" s="336">
        <v>-0.32595470999999998</v>
      </c>
      <c r="J52" s="336">
        <v>0.13186294000000001</v>
      </c>
      <c r="K52" s="413">
        <v>1.343894E-2</v>
      </c>
      <c r="M52" s="19">
        <v>48</v>
      </c>
      <c r="N52" s="74" t="s">
        <v>66</v>
      </c>
      <c r="O52" s="336">
        <v>0.30593176500000002</v>
      </c>
      <c r="P52" s="336">
        <v>0.12624176000000001</v>
      </c>
      <c r="Q52" s="413">
        <v>1.5376829999999999E-2</v>
      </c>
      <c r="S52" s="19">
        <v>48</v>
      </c>
      <c r="T52" s="74" t="s">
        <v>66</v>
      </c>
      <c r="U52" s="336">
        <v>0.12622940999999999</v>
      </c>
      <c r="V52" s="336">
        <v>0.12438824</v>
      </c>
      <c r="W52" s="413">
        <v>0.31020029999999998</v>
      </c>
      <c r="Y52" s="19">
        <v>48</v>
      </c>
      <c r="Z52" s="74" t="s">
        <v>66</v>
      </c>
      <c r="AA52" s="336">
        <v>-2.2832529000000001E-2</v>
      </c>
      <c r="AB52" s="336">
        <v>0.10312118000000001</v>
      </c>
      <c r="AC52" s="413">
        <v>0.82476970000000005</v>
      </c>
      <c r="AE52" s="19">
        <v>48</v>
      </c>
      <c r="AF52" s="74" t="s">
        <v>66</v>
      </c>
      <c r="AG52" s="336">
        <v>4.2609765000000001E-2</v>
      </c>
      <c r="AH52" s="336">
        <v>7.9280000000000003E-2</v>
      </c>
      <c r="AI52" s="413">
        <v>0.59095050000000005</v>
      </c>
      <c r="AK52" s="19"/>
      <c r="AL52" s="74"/>
      <c r="AM52" s="336"/>
      <c r="AN52" s="336"/>
      <c r="AO52" s="413"/>
      <c r="AQ52" s="19"/>
      <c r="AV52" s="153"/>
      <c r="AW52" s="19"/>
      <c r="AX52" s="74"/>
      <c r="AY52" s="336"/>
      <c r="AZ52" s="336"/>
      <c r="BA52" s="413"/>
      <c r="BB52" s="153"/>
      <c r="BC52" s="5"/>
      <c r="BD52" s="5"/>
      <c r="BE52" s="342"/>
      <c r="BF52" s="342"/>
      <c r="BG52" s="371"/>
      <c r="BH52" s="153"/>
      <c r="BI52" s="164"/>
      <c r="BJ52" s="165"/>
      <c r="BK52" s="502"/>
      <c r="BL52" s="502"/>
      <c r="BM52" s="166"/>
      <c r="BO52" s="131"/>
      <c r="BP52" s="5"/>
      <c r="BQ52" s="342"/>
      <c r="BR52" s="342"/>
      <c r="BS52" s="355"/>
      <c r="BT52" s="153"/>
      <c r="BU52" s="5"/>
      <c r="BV52" s="5"/>
      <c r="BW52" s="342"/>
      <c r="BX52" s="342"/>
      <c r="BY52" s="371"/>
      <c r="BZ52" s="153"/>
      <c r="CA52" s="131"/>
      <c r="CB52" s="5"/>
      <c r="CC52" s="342"/>
      <c r="CD52" s="342"/>
      <c r="CE52" s="355"/>
      <c r="CG52" s="131"/>
      <c r="CH52" s="5"/>
      <c r="CI52" s="342"/>
      <c r="CJ52" s="342"/>
      <c r="CK52" s="355"/>
      <c r="CL52" s="155"/>
      <c r="CM52" s="4"/>
      <c r="CN52" s="4"/>
      <c r="CO52" s="312"/>
      <c r="CP52" s="312"/>
      <c r="CR52" s="153"/>
      <c r="CW52" s="355"/>
    </row>
    <row r="53" spans="1:101" x14ac:dyDescent="0.2">
      <c r="A53" s="19">
        <v>49</v>
      </c>
      <c r="B53" s="74" t="s">
        <v>67</v>
      </c>
      <c r="C53" s="336">
        <v>-0.36940932999999998</v>
      </c>
      <c r="D53" s="336">
        <v>0.20263067000000001</v>
      </c>
      <c r="E53" s="413">
        <v>6.8293209999999993E-2</v>
      </c>
      <c r="G53" s="19">
        <v>49</v>
      </c>
      <c r="H53" s="74" t="s">
        <v>67</v>
      </c>
      <c r="I53" s="336">
        <v>-2.2735269999999998E-2</v>
      </c>
      <c r="J53" s="336">
        <v>0.14628332999999999</v>
      </c>
      <c r="K53" s="413">
        <v>0.87649069999999996</v>
      </c>
      <c r="M53" s="19">
        <v>49</v>
      </c>
      <c r="N53" s="74" t="s">
        <v>67</v>
      </c>
      <c r="O53" s="336">
        <v>-4.7953467E-2</v>
      </c>
      <c r="P53" s="336">
        <v>0.14002333</v>
      </c>
      <c r="Q53" s="413">
        <v>0.73199899999999996</v>
      </c>
      <c r="S53" s="19">
        <v>49</v>
      </c>
      <c r="T53" s="74" t="s">
        <v>67</v>
      </c>
      <c r="U53" s="336">
        <v>3.973873E-2</v>
      </c>
      <c r="V53" s="336">
        <v>0.13797799999999999</v>
      </c>
      <c r="W53" s="413">
        <v>0.77334080000000005</v>
      </c>
      <c r="Y53" s="19">
        <v>49</v>
      </c>
      <c r="Z53" s="74" t="s">
        <v>67</v>
      </c>
      <c r="AA53" s="336">
        <v>9.1002E-2</v>
      </c>
      <c r="AB53" s="336">
        <v>0.11439667000000001</v>
      </c>
      <c r="AC53" s="413">
        <v>0.42632550000000002</v>
      </c>
      <c r="AE53" s="19">
        <v>49</v>
      </c>
      <c r="AF53" s="74" t="s">
        <v>67</v>
      </c>
      <c r="AG53" s="336">
        <v>-2.7800200000000001E-2</v>
      </c>
      <c r="AH53" s="336">
        <v>8.7875999999999996E-2</v>
      </c>
      <c r="AI53" s="413">
        <v>0.75173140000000005</v>
      </c>
      <c r="AK53" s="19"/>
      <c r="AL53" s="74"/>
      <c r="AM53" s="336"/>
      <c r="AN53" s="336"/>
      <c r="AO53" s="413"/>
      <c r="AQ53" s="19"/>
      <c r="AR53" s="74"/>
      <c r="AS53" s="336"/>
      <c r="AT53" s="336"/>
      <c r="AU53" s="454"/>
      <c r="AV53" s="153"/>
      <c r="AW53" s="131"/>
      <c r="AX53" s="5"/>
      <c r="AY53" s="342"/>
      <c r="AZ53" s="342"/>
      <c r="BA53" s="355"/>
      <c r="BB53" s="153"/>
      <c r="BC53" s="5"/>
      <c r="BD53" s="5"/>
      <c r="BE53" s="342"/>
      <c r="BF53" s="342"/>
      <c r="BG53" s="371"/>
      <c r="BH53" s="153"/>
      <c r="BI53" s="131"/>
      <c r="BJ53" s="5"/>
      <c r="BK53" s="342"/>
      <c r="BL53" s="342"/>
      <c r="BM53" s="130"/>
      <c r="BO53" s="131"/>
      <c r="BP53" s="5"/>
      <c r="BQ53" s="342"/>
      <c r="BR53" s="342"/>
      <c r="BS53" s="355"/>
      <c r="BT53" s="153"/>
      <c r="BU53" s="5"/>
      <c r="BV53" s="5"/>
      <c r="BW53" s="342"/>
      <c r="BX53" s="342"/>
      <c r="BY53" s="371"/>
      <c r="BZ53" s="153"/>
      <c r="CA53" s="131"/>
      <c r="CB53" s="5"/>
      <c r="CC53" s="342"/>
      <c r="CD53" s="342"/>
      <c r="CE53" s="355"/>
      <c r="CG53" s="131"/>
      <c r="CH53" s="5"/>
      <c r="CI53" s="342"/>
      <c r="CJ53" s="342"/>
      <c r="CK53" s="355"/>
      <c r="CL53" s="155"/>
      <c r="CM53" s="4"/>
      <c r="CN53" s="4"/>
      <c r="CO53" s="312"/>
      <c r="CP53" s="312"/>
      <c r="CR53" s="153"/>
      <c r="CW53" s="355"/>
    </row>
    <row r="54" spans="1:101" x14ac:dyDescent="0.2">
      <c r="A54" s="24">
        <v>50</v>
      </c>
      <c r="B54" s="120" t="s">
        <v>68</v>
      </c>
      <c r="C54" s="321">
        <v>-0.66893332999999999</v>
      </c>
      <c r="D54" s="321">
        <v>0.12644083</v>
      </c>
      <c r="E54" s="364">
        <v>1.2199239999999999E-7</v>
      </c>
      <c r="G54" s="19">
        <v>50</v>
      </c>
      <c r="H54" s="74" t="s">
        <v>68</v>
      </c>
      <c r="I54" s="336">
        <v>-0.24377958</v>
      </c>
      <c r="J54" s="336">
        <v>9.1295420000000002E-2</v>
      </c>
      <c r="K54" s="413">
        <v>7.5799739999999997E-3</v>
      </c>
      <c r="M54" s="19">
        <v>50</v>
      </c>
      <c r="N54" s="74" t="s">
        <v>68</v>
      </c>
      <c r="O54" s="336">
        <v>0.43963333300000002</v>
      </c>
      <c r="P54" s="336">
        <v>8.7400000000000005E-2</v>
      </c>
      <c r="Q54" s="413">
        <v>4.9014820000000001E-7</v>
      </c>
      <c r="S54" s="24">
        <v>50</v>
      </c>
      <c r="T54" s="120" t="s">
        <v>68</v>
      </c>
      <c r="U54" s="321">
        <v>0.58896250000000006</v>
      </c>
      <c r="V54" s="321">
        <v>8.6108329999999997E-2</v>
      </c>
      <c r="W54" s="364">
        <v>7.9312040000000007E-12</v>
      </c>
      <c r="Y54" s="19">
        <v>50</v>
      </c>
      <c r="Z54" s="74" t="s">
        <v>68</v>
      </c>
      <c r="AA54" s="336">
        <v>-8.9153333000000001E-2</v>
      </c>
      <c r="AB54" s="336">
        <v>7.1384580000000003E-2</v>
      </c>
      <c r="AC54" s="413">
        <v>0.21169589999999999</v>
      </c>
      <c r="AE54" s="19">
        <v>50</v>
      </c>
      <c r="AF54" s="74" t="s">
        <v>68</v>
      </c>
      <c r="AG54" s="336">
        <v>0.24047791700000001</v>
      </c>
      <c r="AH54" s="336">
        <v>5.4832499999999999E-2</v>
      </c>
      <c r="AI54" s="413">
        <v>1.156229E-5</v>
      </c>
      <c r="AK54" s="19"/>
      <c r="AL54" s="74"/>
      <c r="AM54" s="336"/>
      <c r="AN54" s="336"/>
      <c r="AO54" s="413"/>
      <c r="AQ54" s="19"/>
      <c r="AR54" s="74"/>
      <c r="AS54" s="336"/>
      <c r="AT54" s="336"/>
      <c r="AU54" s="454"/>
      <c r="AV54" s="153"/>
      <c r="AW54" s="131"/>
      <c r="AX54" s="5"/>
      <c r="AY54" s="342"/>
      <c r="AZ54" s="342"/>
      <c r="BA54" s="355"/>
      <c r="BB54" s="153"/>
      <c r="BC54" s="5"/>
      <c r="BD54" s="5"/>
      <c r="BE54" s="342"/>
      <c r="BF54" s="342"/>
      <c r="BG54" s="371"/>
      <c r="BH54" s="153"/>
      <c r="BI54" s="131"/>
      <c r="BJ54" s="5"/>
      <c r="BK54" s="342"/>
      <c r="BL54" s="342"/>
      <c r="BM54" s="130"/>
      <c r="BO54" s="131"/>
      <c r="BP54" s="5"/>
      <c r="BQ54" s="342"/>
      <c r="BR54" s="342"/>
      <c r="BS54" s="355"/>
      <c r="BT54" s="153"/>
      <c r="BU54" s="5"/>
      <c r="BV54" s="5"/>
      <c r="BW54" s="342"/>
      <c r="BX54" s="342"/>
      <c r="BY54" s="371"/>
      <c r="BZ54" s="153"/>
      <c r="CA54" s="131"/>
      <c r="CB54" s="5"/>
      <c r="CC54" s="342"/>
      <c r="CD54" s="342"/>
      <c r="CE54" s="355"/>
      <c r="CG54" s="131"/>
      <c r="CH54" s="5"/>
      <c r="CI54" s="342"/>
      <c r="CJ54" s="342"/>
      <c r="CK54" s="355"/>
      <c r="CL54" s="155"/>
      <c r="CM54" s="4"/>
      <c r="CN54" s="4"/>
      <c r="CO54" s="312"/>
      <c r="CP54" s="312"/>
      <c r="CR54" s="153"/>
      <c r="CW54" s="355"/>
    </row>
    <row r="55" spans="1:101" s="4" customFormat="1" x14ac:dyDescent="0.2">
      <c r="A55" s="19">
        <v>51</v>
      </c>
      <c r="B55" s="74" t="s">
        <v>69</v>
      </c>
      <c r="C55" s="336">
        <v>-0.50068749999999995</v>
      </c>
      <c r="D55" s="336">
        <v>0.14099666999999999</v>
      </c>
      <c r="E55" s="413">
        <v>3.8368419999999998E-4</v>
      </c>
      <c r="F55" s="7"/>
      <c r="G55" s="19">
        <v>51</v>
      </c>
      <c r="H55" s="74" t="s">
        <v>69</v>
      </c>
      <c r="I55" s="336">
        <v>-0.24669832999999999</v>
      </c>
      <c r="J55" s="336">
        <v>0.10173</v>
      </c>
      <c r="K55" s="413">
        <v>1.5307110000000001E-2</v>
      </c>
      <c r="L55" s="7"/>
      <c r="M55" s="19">
        <v>51</v>
      </c>
      <c r="N55" s="74" t="s">
        <v>69</v>
      </c>
      <c r="O55" s="336">
        <v>8.2646666999999993E-2</v>
      </c>
      <c r="P55" s="336">
        <v>9.7383750000000005E-2</v>
      </c>
      <c r="Q55" s="413">
        <v>0.3960649</v>
      </c>
      <c r="R55" s="7"/>
      <c r="S55" s="19">
        <v>51</v>
      </c>
      <c r="T55" s="74" t="s">
        <v>69</v>
      </c>
      <c r="U55" s="336">
        <v>0.32879542</v>
      </c>
      <c r="V55" s="336">
        <v>9.5975829999999998E-2</v>
      </c>
      <c r="W55" s="413">
        <v>6.1295849999999999E-4</v>
      </c>
      <c r="X55" s="7"/>
      <c r="Y55" s="19">
        <v>51</v>
      </c>
      <c r="Z55" s="74" t="s">
        <v>69</v>
      </c>
      <c r="AA55" s="336">
        <v>-0.28888625000000001</v>
      </c>
      <c r="AB55" s="336">
        <v>7.956792E-2</v>
      </c>
      <c r="AC55" s="413">
        <v>2.8266709999999999E-4</v>
      </c>
      <c r="AD55" s="7"/>
      <c r="AE55" s="19">
        <v>51</v>
      </c>
      <c r="AF55" s="74" t="s">
        <v>69</v>
      </c>
      <c r="AG55" s="336">
        <v>6.4113332999999995E-2</v>
      </c>
      <c r="AH55" s="336">
        <v>6.1196670000000002E-2</v>
      </c>
      <c r="AI55" s="413">
        <v>0.29479499999999997</v>
      </c>
      <c r="AJ55" s="7"/>
      <c r="AK55" s="19"/>
      <c r="AL55" s="74"/>
      <c r="AM55" s="336"/>
      <c r="AN55" s="336"/>
      <c r="AO55" s="413"/>
      <c r="AQ55" s="19"/>
      <c r="AR55" s="74"/>
      <c r="AS55" s="336"/>
      <c r="AT55" s="336"/>
      <c r="AU55" s="454"/>
      <c r="AV55" s="155"/>
      <c r="AW55" s="132"/>
      <c r="AX55" s="133"/>
      <c r="AY55" s="497"/>
      <c r="AZ55" s="497"/>
      <c r="BA55" s="491"/>
      <c r="BB55" s="155"/>
      <c r="BC55" s="133"/>
      <c r="BD55" s="133"/>
      <c r="BE55" s="497"/>
      <c r="BF55" s="497"/>
      <c r="BG55" s="496"/>
      <c r="BH55" s="155"/>
      <c r="BI55" s="132"/>
      <c r="BJ55" s="133"/>
      <c r="BK55" s="497"/>
      <c r="BL55" s="497"/>
      <c r="BM55" s="3"/>
      <c r="BO55" s="132"/>
      <c r="BP55" s="133"/>
      <c r="BQ55" s="497"/>
      <c r="BR55" s="497"/>
      <c r="BS55" s="491"/>
      <c r="BT55" s="155"/>
      <c r="BU55" s="133"/>
      <c r="BV55" s="133"/>
      <c r="BW55" s="497"/>
      <c r="BX55" s="497"/>
      <c r="BY55" s="496"/>
      <c r="BZ55" s="155"/>
      <c r="CA55" s="132"/>
      <c r="CB55" s="133"/>
      <c r="CC55" s="497"/>
      <c r="CD55" s="497"/>
      <c r="CE55" s="491"/>
      <c r="CG55" s="132"/>
      <c r="CH55" s="133"/>
      <c r="CI55" s="497"/>
      <c r="CJ55" s="497"/>
      <c r="CK55" s="491"/>
      <c r="CL55" s="155"/>
      <c r="CO55" s="312"/>
      <c r="CP55" s="312"/>
      <c r="CQ55" s="407"/>
      <c r="CR55" s="153"/>
      <c r="CU55" s="312"/>
      <c r="CV55" s="312"/>
      <c r="CW55" s="491"/>
    </row>
    <row r="56" spans="1:101" x14ac:dyDescent="0.2">
      <c r="A56" s="113">
        <v>52</v>
      </c>
      <c r="B56" s="114" t="s">
        <v>89</v>
      </c>
      <c r="C56" s="501">
        <v>-0.28945349999999997</v>
      </c>
      <c r="D56" s="501">
        <v>5.7243820000000001E-2</v>
      </c>
      <c r="E56" s="414">
        <v>4.2701579999999998E-7</v>
      </c>
      <c r="F56" s="23"/>
      <c r="G56" s="113">
        <v>52</v>
      </c>
      <c r="H56" s="114" t="s">
        <v>89</v>
      </c>
      <c r="I56" s="501">
        <v>-0.13443148999999999</v>
      </c>
      <c r="J56" s="501">
        <v>2.4464400000000001E-2</v>
      </c>
      <c r="K56" s="414">
        <v>3.9074660000000002E-8</v>
      </c>
      <c r="M56" s="113">
        <v>52</v>
      </c>
      <c r="N56" s="114" t="s">
        <v>89</v>
      </c>
      <c r="O56" s="501">
        <v>0.19868817499999999</v>
      </c>
      <c r="P56" s="501">
        <v>2.0202339999999999E-2</v>
      </c>
      <c r="Q56" s="414">
        <v>7.963918E-23</v>
      </c>
      <c r="S56" s="113">
        <v>52</v>
      </c>
      <c r="T56" s="114" t="s">
        <v>89</v>
      </c>
      <c r="U56" s="501">
        <v>0.23930940000000001</v>
      </c>
      <c r="V56" s="501">
        <v>2.775613E-2</v>
      </c>
      <c r="W56" s="414">
        <v>6.5876240000000001E-18</v>
      </c>
      <c r="Y56" s="113">
        <v>52</v>
      </c>
      <c r="Z56" s="114" t="s">
        <v>89</v>
      </c>
      <c r="AA56" s="501">
        <v>-0.18821621999999999</v>
      </c>
      <c r="AB56" s="501">
        <v>2.6014499999999999E-2</v>
      </c>
      <c r="AC56" s="414">
        <v>4.6535840000000003E-13</v>
      </c>
      <c r="AE56" s="113">
        <v>52</v>
      </c>
      <c r="AF56" s="114" t="s">
        <v>89</v>
      </c>
      <c r="AG56" s="501">
        <v>0.17282752900000001</v>
      </c>
      <c r="AH56" s="501">
        <v>2.0299950000000001E-2</v>
      </c>
      <c r="AI56" s="414">
        <v>1.684823E-17</v>
      </c>
      <c r="AK56" s="19"/>
      <c r="AL56" s="74"/>
      <c r="AM56" s="336"/>
      <c r="AN56" s="336"/>
      <c r="AO56" s="413"/>
      <c r="AQ56" s="19"/>
      <c r="AR56" s="74"/>
      <c r="AS56" s="336"/>
      <c r="AT56" s="336"/>
      <c r="AU56" s="454"/>
      <c r="AV56" s="153"/>
      <c r="AW56" s="131"/>
      <c r="AX56" s="5"/>
      <c r="AY56" s="342"/>
      <c r="AZ56" s="342"/>
      <c r="BA56" s="355"/>
      <c r="BB56" s="153"/>
      <c r="BC56" s="5"/>
      <c r="BD56" s="5"/>
      <c r="BE56" s="342"/>
      <c r="BF56" s="342"/>
      <c r="BG56" s="371"/>
      <c r="BH56" s="153"/>
      <c r="BI56" s="131"/>
      <c r="BJ56" s="5"/>
      <c r="BK56" s="342"/>
      <c r="BL56" s="342"/>
      <c r="BM56" s="130"/>
      <c r="BO56" s="131"/>
      <c r="BP56" s="5"/>
      <c r="BQ56" s="342"/>
      <c r="BR56" s="342"/>
      <c r="BS56" s="355"/>
      <c r="BT56" s="153"/>
      <c r="BU56" s="5"/>
      <c r="BV56" s="5"/>
      <c r="BW56" s="342"/>
      <c r="BX56" s="342"/>
      <c r="BY56" s="371"/>
      <c r="BZ56" s="153"/>
      <c r="CA56" s="131"/>
      <c r="CB56" s="5"/>
      <c r="CC56" s="342"/>
      <c r="CD56" s="342"/>
      <c r="CE56" s="355"/>
      <c r="CG56" s="131"/>
      <c r="CH56" s="5"/>
      <c r="CI56" s="342"/>
      <c r="CJ56" s="342"/>
      <c r="CK56" s="355"/>
      <c r="CL56" s="155"/>
      <c r="CM56" s="4"/>
      <c r="CN56" s="4"/>
      <c r="CO56" s="312"/>
      <c r="CP56" s="312"/>
      <c r="CR56" s="153"/>
      <c r="CW56" s="355"/>
    </row>
    <row r="57" spans="1:101" x14ac:dyDescent="0.2">
      <c r="A57" s="113">
        <v>53</v>
      </c>
      <c r="B57" s="114" t="s">
        <v>85</v>
      </c>
      <c r="C57" s="501">
        <v>-0.11698897</v>
      </c>
      <c r="D57" s="501">
        <v>0.28887253000000002</v>
      </c>
      <c r="E57" s="414">
        <v>0.68725139999999996</v>
      </c>
      <c r="F57" s="23"/>
      <c r="G57" s="113">
        <v>53</v>
      </c>
      <c r="H57" s="114" t="s">
        <v>85</v>
      </c>
      <c r="I57" s="501">
        <v>-0.17245566000000001</v>
      </c>
      <c r="J57" s="501">
        <v>0.12387283</v>
      </c>
      <c r="K57" s="414">
        <v>0.17014860000000001</v>
      </c>
      <c r="M57" s="113">
        <v>53</v>
      </c>
      <c r="N57" s="114" t="s">
        <v>109</v>
      </c>
      <c r="O57" s="501">
        <v>0.124813934</v>
      </c>
      <c r="P57" s="501">
        <v>0.10183499999999999</v>
      </c>
      <c r="Q57" s="414">
        <v>0.22618930000000001</v>
      </c>
      <c r="S57" s="113">
        <v>53</v>
      </c>
      <c r="T57" s="114" t="s">
        <v>109</v>
      </c>
      <c r="U57" s="501">
        <v>0.49024037999999998</v>
      </c>
      <c r="V57" s="501">
        <v>0.13584921</v>
      </c>
      <c r="W57" s="414">
        <v>7.2132679999999995E-4</v>
      </c>
      <c r="Y57" s="113">
        <v>53</v>
      </c>
      <c r="Z57" s="114" t="s">
        <v>109</v>
      </c>
      <c r="AA57" s="501">
        <v>-0.376508448</v>
      </c>
      <c r="AB57" s="501">
        <v>0.12896803000000001</v>
      </c>
      <c r="AC57" s="414">
        <v>5.2855660000000002E-3</v>
      </c>
      <c r="AE57" s="113">
        <v>53</v>
      </c>
      <c r="AF57" s="114" t="s">
        <v>109</v>
      </c>
      <c r="AG57" s="501">
        <v>0.17409754299999999</v>
      </c>
      <c r="AH57" s="501">
        <v>0.10281510000000001</v>
      </c>
      <c r="AI57" s="414">
        <v>9.6746120000000005E-2</v>
      </c>
      <c r="AK57" s="19"/>
      <c r="AL57" s="74"/>
      <c r="AM57" s="336"/>
      <c r="AN57" s="336"/>
      <c r="AO57" s="413"/>
      <c r="AQ57" s="19"/>
      <c r="AR57" s="74"/>
      <c r="AS57" s="336"/>
      <c r="AT57" s="336"/>
      <c r="AU57" s="454"/>
      <c r="AV57" s="153"/>
      <c r="AW57" s="131"/>
      <c r="AX57" s="5"/>
      <c r="AY57" s="342"/>
      <c r="AZ57" s="342"/>
      <c r="BA57" s="355"/>
      <c r="BB57" s="153"/>
      <c r="BC57" s="5"/>
      <c r="BD57" s="5"/>
      <c r="BE57" s="342"/>
      <c r="BF57" s="342"/>
      <c r="BG57" s="371"/>
      <c r="BH57" s="153"/>
      <c r="BI57" s="131"/>
      <c r="BJ57" s="5"/>
      <c r="BK57" s="342"/>
      <c r="BL57" s="342"/>
      <c r="BM57" s="130"/>
      <c r="BO57" s="131"/>
      <c r="BP57" s="5"/>
      <c r="BQ57" s="342"/>
      <c r="BR57" s="342"/>
      <c r="BS57" s="355"/>
      <c r="BT57" s="153"/>
      <c r="BU57" s="5"/>
      <c r="BV57" s="5"/>
      <c r="BW57" s="342"/>
      <c r="BX57" s="342"/>
      <c r="BY57" s="371"/>
      <c r="BZ57" s="153"/>
      <c r="CA57" s="131"/>
      <c r="CB57" s="5"/>
      <c r="CC57" s="342"/>
      <c r="CD57" s="342"/>
      <c r="CE57" s="355"/>
      <c r="CG57" s="131"/>
      <c r="CH57" s="5"/>
      <c r="CI57" s="342"/>
      <c r="CJ57" s="342"/>
      <c r="CK57" s="355"/>
      <c r="CL57" s="155"/>
      <c r="CM57" s="4"/>
      <c r="CN57" s="4"/>
      <c r="CO57" s="312"/>
      <c r="CP57" s="312"/>
      <c r="CR57" s="153"/>
      <c r="CW57" s="355"/>
    </row>
    <row r="58" spans="1:101" x14ac:dyDescent="0.2">
      <c r="A58" s="19"/>
      <c r="B58" s="74"/>
      <c r="C58" s="336"/>
      <c r="D58" s="336"/>
      <c r="E58" s="413"/>
      <c r="G58" s="19"/>
      <c r="H58" s="74"/>
      <c r="I58" s="336"/>
      <c r="J58" s="336"/>
      <c r="K58" s="413"/>
      <c r="M58" s="19"/>
      <c r="N58" s="74"/>
      <c r="O58" s="336"/>
      <c r="P58" s="336"/>
      <c r="Q58" s="413"/>
      <c r="S58" s="19"/>
      <c r="T58" s="74"/>
      <c r="U58" s="336"/>
      <c r="V58" s="336"/>
      <c r="W58" s="413"/>
      <c r="Y58" s="19"/>
      <c r="Z58" s="74"/>
      <c r="AA58" s="336"/>
      <c r="AB58" s="336"/>
      <c r="AC58" s="413"/>
      <c r="AE58" s="19"/>
      <c r="AF58" s="74"/>
      <c r="AG58" s="336"/>
      <c r="AH58" s="336"/>
      <c r="AI58" s="413"/>
      <c r="AK58" s="19"/>
      <c r="AL58" s="74"/>
      <c r="AM58" s="336"/>
      <c r="AN58" s="336"/>
      <c r="AO58" s="413"/>
      <c r="AQ58" s="131"/>
      <c r="AR58" s="5"/>
      <c r="AS58" s="342"/>
      <c r="AT58" s="342"/>
      <c r="AU58" s="371"/>
      <c r="AV58" s="153"/>
      <c r="AW58" s="131"/>
      <c r="AX58" s="5"/>
      <c r="AY58" s="342"/>
      <c r="AZ58" s="342"/>
      <c r="BA58" s="355"/>
      <c r="BB58" s="153"/>
      <c r="BC58" s="5"/>
      <c r="BD58" s="5"/>
      <c r="BE58" s="342"/>
      <c r="BF58" s="342"/>
      <c r="BG58" s="371"/>
      <c r="BH58" s="153"/>
      <c r="BI58" s="131"/>
      <c r="BJ58" s="5"/>
      <c r="BK58" s="342"/>
      <c r="BL58" s="342"/>
      <c r="BM58" s="130"/>
      <c r="BO58" s="131"/>
      <c r="BP58" s="5"/>
      <c r="BQ58" s="342"/>
      <c r="BR58" s="342"/>
      <c r="BS58" s="355"/>
      <c r="BT58" s="153"/>
      <c r="BU58" s="5"/>
      <c r="BV58" s="5"/>
      <c r="BW58" s="342"/>
      <c r="BX58" s="342"/>
      <c r="BY58" s="371"/>
      <c r="BZ58" s="153"/>
      <c r="CA58" s="131"/>
      <c r="CB58" s="5"/>
      <c r="CC58" s="342"/>
      <c r="CD58" s="342"/>
      <c r="CE58" s="355"/>
      <c r="CG58" s="131"/>
      <c r="CH58" s="5"/>
      <c r="CI58" s="342"/>
      <c r="CJ58" s="342"/>
      <c r="CK58" s="355"/>
      <c r="CL58" s="155"/>
      <c r="CM58" s="4"/>
      <c r="CN58" s="4"/>
      <c r="CO58" s="312"/>
      <c r="CP58" s="312"/>
      <c r="CR58" s="153"/>
      <c r="CW58" s="355"/>
    </row>
    <row r="59" spans="1:101" x14ac:dyDescent="0.2">
      <c r="A59" s="19"/>
      <c r="B59" s="74"/>
      <c r="C59" s="336"/>
      <c r="D59" s="336"/>
      <c r="E59" s="413"/>
      <c r="G59" s="19"/>
      <c r="H59" s="74"/>
      <c r="I59" s="336"/>
      <c r="J59" s="336"/>
      <c r="K59" s="413"/>
      <c r="M59" s="19"/>
      <c r="N59" s="74"/>
      <c r="O59" s="336"/>
      <c r="P59" s="336"/>
      <c r="Q59" s="413"/>
      <c r="S59" s="19"/>
      <c r="T59" s="74"/>
      <c r="U59" s="336"/>
      <c r="V59" s="336"/>
      <c r="W59" s="413"/>
      <c r="Y59" s="19"/>
      <c r="Z59" s="74"/>
      <c r="AA59" s="336"/>
      <c r="AB59" s="336"/>
      <c r="AC59" s="413"/>
      <c r="AE59" s="19"/>
      <c r="AF59" s="74"/>
      <c r="AG59" s="336"/>
      <c r="AH59" s="336"/>
      <c r="AI59" s="413"/>
      <c r="AK59" s="19"/>
      <c r="AL59" s="74"/>
      <c r="AM59" s="336"/>
      <c r="AN59" s="336"/>
      <c r="AO59" s="413"/>
      <c r="AQ59" s="131"/>
      <c r="AR59" s="5"/>
      <c r="AS59" s="342"/>
      <c r="AT59" s="342"/>
      <c r="AU59" s="371"/>
      <c r="AV59" s="153"/>
      <c r="AW59" s="131"/>
      <c r="AX59" s="5"/>
      <c r="AY59" s="342"/>
      <c r="AZ59" s="342"/>
      <c r="BA59" s="355"/>
      <c r="BB59" s="153"/>
      <c r="BC59" s="5"/>
      <c r="BD59" s="5"/>
      <c r="BE59" s="342"/>
      <c r="BF59" s="342"/>
      <c r="BG59" s="371"/>
      <c r="BH59" s="153"/>
      <c r="BI59" s="131"/>
      <c r="BJ59" s="5"/>
      <c r="BK59" s="342"/>
      <c r="BL59" s="342"/>
      <c r="BM59" s="130"/>
      <c r="BO59" s="131"/>
      <c r="BP59" s="5"/>
      <c r="BQ59" s="342"/>
      <c r="BR59" s="342"/>
      <c r="BS59" s="355"/>
      <c r="BT59" s="153"/>
      <c r="BU59" s="5"/>
      <c r="BV59" s="5"/>
      <c r="BW59" s="342"/>
      <c r="BX59" s="342"/>
      <c r="BY59" s="371"/>
      <c r="BZ59" s="153"/>
      <c r="CA59" s="131"/>
      <c r="CB59" s="5"/>
      <c r="CC59" s="342"/>
      <c r="CD59" s="342"/>
      <c r="CE59" s="355"/>
      <c r="CG59" s="131"/>
      <c r="CH59" s="5"/>
      <c r="CI59" s="342"/>
      <c r="CJ59" s="342"/>
      <c r="CK59" s="355"/>
      <c r="CL59" s="155"/>
      <c r="CM59" s="132"/>
      <c r="CN59" s="133"/>
      <c r="CO59" s="497"/>
      <c r="CP59" s="497"/>
      <c r="CQ59" s="355"/>
      <c r="CR59" s="153"/>
      <c r="CS59" s="131"/>
      <c r="CT59" s="5"/>
      <c r="CU59" s="342"/>
      <c r="CV59" s="342"/>
      <c r="CW59" s="355"/>
    </row>
    <row r="60" spans="1:101" x14ac:dyDescent="0.2">
      <c r="A60" s="61"/>
      <c r="B60" s="62"/>
      <c r="C60" s="335"/>
      <c r="D60" s="335"/>
      <c r="E60" s="419"/>
      <c r="F60" s="62"/>
      <c r="G60" s="61"/>
      <c r="H60" s="62"/>
      <c r="I60" s="335"/>
      <c r="J60" s="335"/>
      <c r="K60" s="419"/>
      <c r="L60" s="62"/>
      <c r="M60" s="61"/>
      <c r="N60" s="62"/>
      <c r="O60" s="335"/>
      <c r="P60" s="335"/>
      <c r="Q60" s="419"/>
      <c r="R60" s="62"/>
      <c r="S60" s="61"/>
      <c r="T60" s="62"/>
      <c r="U60" s="335"/>
      <c r="V60" s="335"/>
      <c r="W60" s="419"/>
      <c r="X60" s="62"/>
      <c r="Y60" s="61"/>
      <c r="Z60" s="62"/>
      <c r="AA60" s="335"/>
      <c r="AB60" s="335"/>
      <c r="AC60" s="419"/>
      <c r="AD60" s="62"/>
      <c r="AE60" s="61"/>
      <c r="AF60" s="62"/>
      <c r="AG60" s="335"/>
      <c r="AH60" s="335"/>
      <c r="AI60" s="419"/>
      <c r="AJ60" s="62"/>
      <c r="AK60" s="61"/>
      <c r="AL60" s="62"/>
      <c r="AM60" s="335"/>
      <c r="AN60" s="335"/>
      <c r="AO60" s="419"/>
      <c r="AP60" s="129"/>
      <c r="AQ60" s="129"/>
      <c r="AR60" s="1"/>
      <c r="AS60" s="498"/>
      <c r="AT60" s="498"/>
      <c r="AU60" s="495"/>
      <c r="AV60" s="156"/>
      <c r="AW60" s="129"/>
      <c r="AX60" s="1"/>
      <c r="AY60" s="498"/>
      <c r="AZ60" s="498"/>
      <c r="BA60" s="492"/>
      <c r="BB60" s="156"/>
      <c r="BC60" s="1"/>
      <c r="BD60" s="1"/>
      <c r="BE60" s="498"/>
      <c r="BF60" s="498"/>
      <c r="BG60" s="495"/>
      <c r="BH60" s="156"/>
      <c r="BI60" s="129"/>
      <c r="BJ60" s="1"/>
      <c r="BK60" s="498"/>
      <c r="BL60" s="498"/>
      <c r="BM60" s="134"/>
      <c r="BN60" s="156"/>
      <c r="BO60" s="129"/>
      <c r="BP60" s="1"/>
      <c r="BQ60" s="498"/>
      <c r="BR60" s="498"/>
      <c r="BS60" s="492"/>
      <c r="BT60" s="156"/>
      <c r="BU60" s="129"/>
      <c r="BV60" s="1"/>
      <c r="BW60" s="498"/>
      <c r="BX60" s="498"/>
      <c r="BY60" s="492"/>
      <c r="BZ60" s="156"/>
      <c r="CA60" s="129"/>
      <c r="CB60" s="1"/>
      <c r="CC60" s="498"/>
      <c r="CD60" s="498"/>
      <c r="CE60" s="492"/>
      <c r="CF60" s="156"/>
      <c r="CG60" s="129"/>
      <c r="CH60" s="1"/>
      <c r="CI60" s="498"/>
      <c r="CJ60" s="498"/>
      <c r="CK60" s="492"/>
      <c r="CL60" s="159"/>
      <c r="CM60" s="162"/>
      <c r="CN60" s="163"/>
      <c r="CO60" s="504"/>
      <c r="CP60" s="504"/>
      <c r="CQ60" s="492"/>
      <c r="CR60" s="156"/>
      <c r="CS60" s="129"/>
      <c r="CT60" s="1"/>
      <c r="CU60" s="498"/>
      <c r="CV60" s="498"/>
      <c r="CW60" s="492"/>
    </row>
    <row r="61" spans="1:101" x14ac:dyDescent="0.2">
      <c r="CL61" s="4"/>
      <c r="CM61" s="4"/>
      <c r="CN61" s="4"/>
      <c r="CO61" s="312"/>
      <c r="CP61" s="312"/>
    </row>
    <row r="62" spans="1:101" x14ac:dyDescent="0.2">
      <c r="CL62" s="4"/>
      <c r="CM62" s="4"/>
      <c r="CN62" s="4"/>
      <c r="CO62" s="312"/>
      <c r="CP62" s="312"/>
    </row>
    <row r="63" spans="1:101" x14ac:dyDescent="0.2">
      <c r="A63" s="6" t="s">
        <v>70</v>
      </c>
      <c r="CL63" s="4"/>
      <c r="CM63" s="4"/>
      <c r="CN63" s="4"/>
      <c r="CO63" s="312"/>
      <c r="CP63" s="312"/>
    </row>
    <row r="64" spans="1:101" x14ac:dyDescent="0.2">
      <c r="A64" s="7" t="s">
        <v>347</v>
      </c>
      <c r="B64" s="7" t="s">
        <v>118</v>
      </c>
      <c r="CL64" s="4"/>
      <c r="CM64" s="4"/>
      <c r="CN64" s="4"/>
      <c r="CO64" s="312"/>
      <c r="CP64" s="312"/>
    </row>
    <row r="65" spans="1:101" x14ac:dyDescent="0.2">
      <c r="A65" s="7" t="s">
        <v>126</v>
      </c>
      <c r="B65" s="7" t="s">
        <v>127</v>
      </c>
      <c r="CL65" s="4"/>
      <c r="CM65" s="4"/>
      <c r="CN65" s="4"/>
      <c r="CO65" s="312"/>
      <c r="CP65" s="312"/>
    </row>
    <row r="66" spans="1:101" x14ac:dyDescent="0.2">
      <c r="A66" s="7" t="s">
        <v>121</v>
      </c>
      <c r="B66" s="7" t="s">
        <v>122</v>
      </c>
      <c r="CL66" s="4"/>
      <c r="CM66" s="4"/>
      <c r="CN66" s="4"/>
      <c r="CO66" s="312"/>
      <c r="CP66" s="312"/>
    </row>
    <row r="67" spans="1:101" x14ac:dyDescent="0.2">
      <c r="A67" s="7" t="s">
        <v>120</v>
      </c>
      <c r="B67" s="7" t="s">
        <v>350</v>
      </c>
      <c r="CL67" s="4"/>
      <c r="CM67" s="4"/>
      <c r="CN67" s="4"/>
      <c r="CO67" s="312"/>
      <c r="CP67" s="312"/>
    </row>
    <row r="68" spans="1:101" x14ac:dyDescent="0.2">
      <c r="A68" s="7" t="s">
        <v>168</v>
      </c>
      <c r="B68" s="7" t="s">
        <v>169</v>
      </c>
      <c r="CL68" s="4"/>
      <c r="CM68" s="4"/>
      <c r="CN68" s="4"/>
      <c r="CO68" s="312"/>
      <c r="CP68" s="312"/>
    </row>
    <row r="69" spans="1:101" x14ac:dyDescent="0.2">
      <c r="A69" s="7" t="s">
        <v>10</v>
      </c>
      <c r="B69" s="7" t="s">
        <v>128</v>
      </c>
      <c r="CL69" s="4"/>
      <c r="CM69" s="4"/>
      <c r="CN69" s="4"/>
      <c r="CO69" s="312"/>
      <c r="CP69" s="312"/>
    </row>
    <row r="70" spans="1:101" x14ac:dyDescent="0.2">
      <c r="A70" s="7" t="s">
        <v>11</v>
      </c>
      <c r="B70" s="7" t="s">
        <v>129</v>
      </c>
      <c r="CL70" s="4"/>
      <c r="CM70" s="4"/>
      <c r="CN70" s="4"/>
      <c r="CO70" s="312"/>
      <c r="CP70" s="312"/>
    </row>
    <row r="71" spans="1:101" x14ac:dyDescent="0.2">
      <c r="A71" s="7" t="s">
        <v>12</v>
      </c>
      <c r="B71" s="7" t="s">
        <v>131</v>
      </c>
      <c r="CL71" s="4"/>
      <c r="CM71" s="4"/>
      <c r="CN71" s="4"/>
      <c r="CO71" s="312"/>
      <c r="CP71" s="312"/>
    </row>
    <row r="72" spans="1:101" s="4" customFormat="1" x14ac:dyDescent="0.2">
      <c r="A72" s="7" t="s">
        <v>9</v>
      </c>
      <c r="B72" s="7" t="s">
        <v>132</v>
      </c>
      <c r="C72" s="310"/>
      <c r="D72" s="310"/>
      <c r="E72" s="391"/>
      <c r="F72" s="7"/>
      <c r="G72" s="7"/>
      <c r="H72" s="7"/>
      <c r="I72" s="310"/>
      <c r="J72" s="310"/>
      <c r="K72" s="391"/>
      <c r="L72" s="7"/>
      <c r="M72" s="7"/>
      <c r="N72" s="7"/>
      <c r="O72" s="310"/>
      <c r="P72" s="310"/>
      <c r="Q72" s="391"/>
      <c r="R72" s="7"/>
      <c r="S72" s="7"/>
      <c r="T72" s="91"/>
      <c r="U72" s="301"/>
      <c r="V72" s="301"/>
      <c r="W72" s="408"/>
      <c r="X72" s="91"/>
      <c r="Y72" s="91"/>
      <c r="Z72" s="91"/>
      <c r="AA72" s="301"/>
      <c r="AB72" s="301"/>
      <c r="AC72" s="408"/>
      <c r="AD72" s="91"/>
      <c r="AE72" s="91"/>
      <c r="AF72" s="91"/>
      <c r="AG72" s="301"/>
      <c r="AH72" s="301"/>
      <c r="AI72" s="408"/>
      <c r="AJ72" s="91"/>
      <c r="AK72" s="91"/>
      <c r="AL72" s="91"/>
      <c r="AM72" s="301"/>
      <c r="AN72" s="301"/>
      <c r="AO72" s="408"/>
      <c r="AS72" s="312"/>
      <c r="AT72" s="312"/>
      <c r="AU72" s="493"/>
      <c r="AY72" s="312"/>
      <c r="AZ72" s="312"/>
      <c r="BA72" s="493"/>
      <c r="BE72" s="312"/>
      <c r="BF72" s="312"/>
      <c r="BG72" s="493"/>
      <c r="BK72" s="312"/>
      <c r="BL72" s="312"/>
      <c r="BQ72" s="312"/>
      <c r="BR72" s="312"/>
      <c r="BS72" s="493"/>
      <c r="BW72" s="312"/>
      <c r="BX72" s="312"/>
      <c r="BY72" s="493"/>
      <c r="CC72" s="312"/>
      <c r="CD72" s="312"/>
      <c r="CE72" s="493"/>
      <c r="CI72" s="312"/>
      <c r="CJ72" s="312"/>
      <c r="CK72" s="493"/>
      <c r="CO72" s="312"/>
      <c r="CP72" s="312"/>
      <c r="CQ72" s="407"/>
      <c r="CR72"/>
      <c r="CU72" s="312"/>
      <c r="CV72" s="312"/>
      <c r="CW72" s="493"/>
    </row>
    <row r="73" spans="1:101" x14ac:dyDescent="0.2">
      <c r="A73" s="7" t="s">
        <v>89</v>
      </c>
      <c r="B73" s="7" t="s">
        <v>349</v>
      </c>
      <c r="CL73" s="4"/>
      <c r="CM73" s="4"/>
      <c r="CN73" s="4"/>
      <c r="CO73" s="312"/>
      <c r="CP73" s="312"/>
    </row>
    <row r="74" spans="1:101" x14ac:dyDescent="0.2">
      <c r="CL74" s="4"/>
      <c r="CM74" s="4"/>
      <c r="CN74" s="4"/>
      <c r="CO74" s="312"/>
      <c r="CP74" s="312"/>
    </row>
    <row r="75" spans="1:101" x14ac:dyDescent="0.2">
      <c r="CL75" s="4"/>
      <c r="CM75" s="4"/>
      <c r="CN75" s="4"/>
      <c r="CO75" s="312"/>
      <c r="CP75" s="312"/>
    </row>
    <row r="76" spans="1:101" x14ac:dyDescent="0.2">
      <c r="CL76" s="4"/>
      <c r="CM76" s="4"/>
      <c r="CN76" s="4"/>
      <c r="CO76" s="312"/>
      <c r="CP76" s="312"/>
    </row>
    <row r="77" spans="1:101" x14ac:dyDescent="0.2">
      <c r="CL77" s="4"/>
      <c r="CM77" s="4"/>
      <c r="CN77" s="4"/>
      <c r="CO77" s="312"/>
      <c r="CP77" s="312"/>
    </row>
    <row r="78" spans="1:101" x14ac:dyDescent="0.2">
      <c r="CL78" s="4"/>
      <c r="CM78" s="4"/>
      <c r="CN78" s="4"/>
      <c r="CO78" s="312"/>
      <c r="CP78" s="312"/>
    </row>
    <row r="79" spans="1:101" x14ac:dyDescent="0.2">
      <c r="CL79" s="4"/>
      <c r="CM79" s="4"/>
      <c r="CN79" s="4"/>
      <c r="CO79" s="312"/>
      <c r="CP79" s="312"/>
    </row>
    <row r="80" spans="1:101" x14ac:dyDescent="0.2">
      <c r="CL80" s="4"/>
      <c r="CM80" s="4"/>
      <c r="CN80" s="4"/>
      <c r="CO80" s="312"/>
      <c r="CP80" s="312"/>
    </row>
    <row r="81" spans="1:101" x14ac:dyDescent="0.2">
      <c r="CL81" s="4"/>
      <c r="CM81" s="4"/>
      <c r="CN81" s="4"/>
      <c r="CO81" s="312"/>
      <c r="CP81" s="312"/>
    </row>
    <row r="82" spans="1:101" x14ac:dyDescent="0.2">
      <c r="CL82" s="4"/>
      <c r="CM82" s="4"/>
      <c r="CN82" s="4"/>
      <c r="CO82" s="312"/>
      <c r="CP82" s="312"/>
    </row>
    <row r="83" spans="1:101" x14ac:dyDescent="0.2">
      <c r="CL83" s="4"/>
      <c r="CM83" s="4"/>
      <c r="CN83" s="4"/>
      <c r="CO83" s="312"/>
      <c r="CP83" s="312"/>
    </row>
    <row r="84" spans="1:101" x14ac:dyDescent="0.2">
      <c r="CL84" s="4"/>
      <c r="CM84" s="4"/>
      <c r="CN84" s="4"/>
      <c r="CO84" s="312"/>
      <c r="CP84" s="312"/>
    </row>
    <row r="85" spans="1:101" x14ac:dyDescent="0.2">
      <c r="CL85" s="4"/>
      <c r="CM85" s="4"/>
      <c r="CN85" s="4"/>
      <c r="CO85" s="312"/>
      <c r="CP85" s="312"/>
    </row>
    <row r="86" spans="1:101" x14ac:dyDescent="0.2">
      <c r="CL86" s="4"/>
      <c r="CM86" s="4"/>
      <c r="CN86" s="4"/>
      <c r="CO86" s="312"/>
      <c r="CP86" s="312"/>
    </row>
    <row r="87" spans="1:101" s="4" customFormat="1" x14ac:dyDescent="0.2">
      <c r="A87" s="7"/>
      <c r="B87" s="7"/>
      <c r="C87" s="310"/>
      <c r="D87" s="310"/>
      <c r="E87" s="391"/>
      <c r="F87" s="7"/>
      <c r="G87" s="7"/>
      <c r="H87" s="7"/>
      <c r="I87" s="310"/>
      <c r="J87" s="310"/>
      <c r="K87" s="391"/>
      <c r="L87" s="7"/>
      <c r="M87" s="7"/>
      <c r="N87" s="7"/>
      <c r="O87" s="310"/>
      <c r="P87" s="310"/>
      <c r="Q87" s="391"/>
      <c r="R87" s="7"/>
      <c r="S87" s="7"/>
      <c r="T87" s="91"/>
      <c r="U87" s="301"/>
      <c r="V87" s="301"/>
      <c r="W87" s="408"/>
      <c r="X87" s="91"/>
      <c r="Y87" s="91"/>
      <c r="Z87" s="91"/>
      <c r="AA87" s="301"/>
      <c r="AB87" s="301"/>
      <c r="AC87" s="408"/>
      <c r="AD87" s="91"/>
      <c r="AE87" s="91"/>
      <c r="AF87" s="91"/>
      <c r="AG87" s="301"/>
      <c r="AH87" s="301"/>
      <c r="AI87" s="408"/>
      <c r="AJ87" s="91"/>
      <c r="AK87" s="91"/>
      <c r="AL87" s="91"/>
      <c r="AM87" s="301"/>
      <c r="AN87" s="301"/>
      <c r="AO87" s="408"/>
      <c r="AS87" s="312"/>
      <c r="AT87" s="312"/>
      <c r="AU87" s="493"/>
      <c r="AY87" s="312"/>
      <c r="AZ87" s="312"/>
      <c r="BA87" s="493"/>
      <c r="BE87" s="312"/>
      <c r="BF87" s="312"/>
      <c r="BG87" s="493"/>
      <c r="BK87" s="312"/>
      <c r="BL87" s="312"/>
      <c r="BQ87" s="312"/>
      <c r="BR87" s="312"/>
      <c r="BS87" s="493"/>
      <c r="BW87" s="312"/>
      <c r="BX87" s="312"/>
      <c r="BY87" s="493"/>
      <c r="CC87" s="312"/>
      <c r="CD87" s="312"/>
      <c r="CE87" s="493"/>
      <c r="CI87" s="312"/>
      <c r="CJ87" s="312"/>
      <c r="CK87" s="493"/>
      <c r="CO87" s="312"/>
      <c r="CP87" s="312"/>
      <c r="CQ87" s="407"/>
      <c r="CR87"/>
      <c r="CU87" s="312"/>
      <c r="CV87" s="312"/>
      <c r="CW87" s="493"/>
    </row>
    <row r="88" spans="1:101" x14ac:dyDescent="0.2">
      <c r="CL88" s="4"/>
      <c r="CM88" s="4"/>
      <c r="CN88" s="4"/>
      <c r="CO88" s="312"/>
      <c r="CP88" s="312"/>
    </row>
    <row r="89" spans="1:101" x14ac:dyDescent="0.2">
      <c r="CL89" s="4"/>
      <c r="CM89" s="4"/>
      <c r="CN89" s="4"/>
      <c r="CO89" s="312"/>
      <c r="CP89" s="312"/>
    </row>
    <row r="90" spans="1:101" x14ac:dyDescent="0.2">
      <c r="CL90" s="4"/>
      <c r="CM90" s="4"/>
      <c r="CN90" s="4"/>
      <c r="CO90" s="312"/>
      <c r="CP90" s="312"/>
    </row>
    <row r="91" spans="1:101" x14ac:dyDescent="0.2">
      <c r="CL91" s="4"/>
      <c r="CM91" s="4"/>
      <c r="CN91" s="4"/>
      <c r="CO91" s="312"/>
      <c r="CP91" s="312"/>
    </row>
    <row r="92" spans="1:101" x14ac:dyDescent="0.2">
      <c r="CL92" s="4"/>
      <c r="CM92" s="4"/>
      <c r="CN92" s="4"/>
      <c r="CO92" s="312"/>
      <c r="CP92" s="312"/>
    </row>
    <row r="93" spans="1:101" x14ac:dyDescent="0.2">
      <c r="CL93">
        <v>20412</v>
      </c>
      <c r="CP93" s="312"/>
    </row>
    <row r="94" spans="1:101" x14ac:dyDescent="0.2">
      <c r="CL94" t="s">
        <v>4</v>
      </c>
      <c r="CM94" t="s">
        <v>108</v>
      </c>
      <c r="CN94" t="s">
        <v>11</v>
      </c>
      <c r="CO94" s="313" t="s">
        <v>107</v>
      </c>
      <c r="CP94" s="312"/>
    </row>
    <row r="95" spans="1:101" x14ac:dyDescent="0.2">
      <c r="CK95" s="407" t="s">
        <v>13</v>
      </c>
      <c r="CL95" t="s">
        <v>13</v>
      </c>
      <c r="CM95">
        <v>4.7655238099999997E-2</v>
      </c>
      <c r="CN95">
        <v>5.1392381000000001E-2</v>
      </c>
      <c r="CO95" s="313">
        <v>0.35378005369999999</v>
      </c>
      <c r="CP95" s="312"/>
    </row>
    <row r="96" spans="1:101" x14ac:dyDescent="0.2">
      <c r="CK96" s="407" t="s">
        <v>16</v>
      </c>
      <c r="CL96" t="s">
        <v>16</v>
      </c>
      <c r="CM96">
        <v>1.8565875E-3</v>
      </c>
      <c r="CN96">
        <v>5.1804061999999998E-2</v>
      </c>
      <c r="CO96" s="313">
        <v>0.9714110171</v>
      </c>
      <c r="CP96" s="312"/>
    </row>
    <row r="97" spans="1:101" s="4" customFormat="1" x14ac:dyDescent="0.2">
      <c r="A97" s="7"/>
      <c r="B97" s="7"/>
      <c r="C97" s="310"/>
      <c r="D97" s="310"/>
      <c r="E97" s="391"/>
      <c r="F97" s="7"/>
      <c r="G97" s="7"/>
      <c r="H97" s="7"/>
      <c r="I97" s="310"/>
      <c r="J97" s="310"/>
      <c r="K97" s="391"/>
      <c r="L97" s="7"/>
      <c r="M97" s="7"/>
      <c r="N97" s="7"/>
      <c r="O97" s="310"/>
      <c r="P97" s="310"/>
      <c r="Q97" s="391"/>
      <c r="R97" s="7"/>
      <c r="S97" s="7"/>
      <c r="T97" s="91"/>
      <c r="U97" s="301"/>
      <c r="V97" s="301"/>
      <c r="W97" s="408"/>
      <c r="X97" s="91"/>
      <c r="Y97" s="91"/>
      <c r="Z97" s="91"/>
      <c r="AA97" s="301"/>
      <c r="AB97" s="301"/>
      <c r="AC97" s="408"/>
      <c r="AD97" s="91"/>
      <c r="AE97" s="91"/>
      <c r="AF97" s="91"/>
      <c r="AG97" s="301"/>
      <c r="AH97" s="301"/>
      <c r="AI97" s="408"/>
      <c r="AJ97" s="91"/>
      <c r="AK97" s="91"/>
      <c r="AL97" s="91"/>
      <c r="AM97" s="301"/>
      <c r="AN97" s="301"/>
      <c r="AO97" s="408"/>
      <c r="AS97" s="312"/>
      <c r="AT97" s="312"/>
      <c r="AU97" s="493"/>
      <c r="AY97" s="312"/>
      <c r="AZ97" s="312"/>
      <c r="BA97" s="493"/>
      <c r="BE97" s="312"/>
      <c r="BF97" s="312"/>
      <c r="BG97" s="493"/>
      <c r="BK97" s="312"/>
      <c r="BL97" s="312"/>
      <c r="BQ97" s="312"/>
      <c r="BR97" s="312"/>
      <c r="BS97" s="493"/>
      <c r="BW97" s="312"/>
      <c r="BX97" s="312"/>
      <c r="BY97" s="493"/>
      <c r="CC97" s="312"/>
      <c r="CD97" s="312"/>
      <c r="CE97" s="493"/>
      <c r="CI97" s="312"/>
      <c r="CJ97" s="312"/>
      <c r="CK97" s="407" t="s">
        <v>19</v>
      </c>
      <c r="CL97" t="s">
        <v>19</v>
      </c>
      <c r="CM97">
        <v>-6.5425555600000004E-2</v>
      </c>
      <c r="CN97">
        <v>4.5965332999999997E-2</v>
      </c>
      <c r="CO97" s="313">
        <v>0.1546296868</v>
      </c>
      <c r="CP97" s="312"/>
      <c r="CQ97" s="407"/>
      <c r="CR97"/>
      <c r="CU97" s="312"/>
      <c r="CV97" s="312"/>
      <c r="CW97" s="493"/>
    </row>
    <row r="98" spans="1:101" x14ac:dyDescent="0.2">
      <c r="CK98" s="407" t="s">
        <v>20</v>
      </c>
      <c r="CL98" t="s">
        <v>20</v>
      </c>
      <c r="CM98">
        <v>1.3779E-2</v>
      </c>
      <c r="CN98">
        <v>5.0164110999999997E-2</v>
      </c>
      <c r="CO98" s="313">
        <v>0.78356329329999996</v>
      </c>
      <c r="CP98" s="312"/>
    </row>
    <row r="99" spans="1:101" x14ac:dyDescent="0.2">
      <c r="CK99" s="407" t="s">
        <v>21</v>
      </c>
      <c r="CL99" t="s">
        <v>21</v>
      </c>
      <c r="CM99">
        <v>-6.9026111099999996E-2</v>
      </c>
      <c r="CN99">
        <v>4.7213611000000003E-2</v>
      </c>
      <c r="CO99" s="313">
        <v>0.14374230299999999</v>
      </c>
      <c r="CP99" s="312"/>
    </row>
    <row r="100" spans="1:101" x14ac:dyDescent="0.2">
      <c r="CK100" s="407" t="s">
        <v>22</v>
      </c>
      <c r="CL100" t="s">
        <v>22</v>
      </c>
      <c r="CM100">
        <v>-1.5280706000000001E-3</v>
      </c>
      <c r="CN100">
        <v>4.9167823999999999E-2</v>
      </c>
      <c r="CO100" s="313">
        <v>0.97520679990000003</v>
      </c>
      <c r="CP100" s="312"/>
    </row>
    <row r="101" spans="1:101" x14ac:dyDescent="0.2">
      <c r="CK101" s="407" t="s">
        <v>23</v>
      </c>
      <c r="CL101" t="s">
        <v>23</v>
      </c>
      <c r="CM101">
        <v>4.1336499999999998E-2</v>
      </c>
      <c r="CN101">
        <v>4.9541500000000002E-2</v>
      </c>
      <c r="CO101" s="313">
        <v>0.40406616480000002</v>
      </c>
      <c r="CP101" s="312"/>
    </row>
    <row r="102" spans="1:101" x14ac:dyDescent="0.2">
      <c r="CK102" s="407" t="s">
        <v>25</v>
      </c>
      <c r="CL102" t="s">
        <v>25</v>
      </c>
      <c r="CM102">
        <v>-9.3575333E-3</v>
      </c>
      <c r="CN102">
        <v>5.5194466999999997E-2</v>
      </c>
      <c r="CO102" s="313">
        <v>0.865373858</v>
      </c>
      <c r="CP102" s="312"/>
    </row>
    <row r="103" spans="1:101" x14ac:dyDescent="0.2">
      <c r="R103" s="9"/>
      <c r="CK103" s="407" t="s">
        <v>26</v>
      </c>
      <c r="CL103" t="s">
        <v>26</v>
      </c>
      <c r="CM103">
        <v>-3.2619583299999998E-2</v>
      </c>
      <c r="CN103">
        <v>3.3886582999999998E-2</v>
      </c>
      <c r="CO103" s="313">
        <v>0.33574299060000001</v>
      </c>
      <c r="CP103" s="312"/>
    </row>
    <row r="104" spans="1:101" x14ac:dyDescent="0.2">
      <c r="CK104" s="407" t="s">
        <v>27</v>
      </c>
      <c r="CL104" t="s">
        <v>27</v>
      </c>
      <c r="CM104">
        <v>-0.13108588239999999</v>
      </c>
      <c r="CN104">
        <v>5.0999470999999998E-2</v>
      </c>
      <c r="CO104" s="313">
        <v>1.0159930399999999E-2</v>
      </c>
      <c r="CP104" s="312"/>
    </row>
    <row r="105" spans="1:101" x14ac:dyDescent="0.2">
      <c r="CK105" s="407" t="s">
        <v>28</v>
      </c>
      <c r="CL105" t="s">
        <v>28</v>
      </c>
      <c r="CM105">
        <v>1.9101714299999999E-2</v>
      </c>
      <c r="CN105">
        <v>5.81085E-2</v>
      </c>
      <c r="CO105" s="313">
        <v>0.74236358719999995</v>
      </c>
      <c r="CP105" s="312"/>
      <c r="CQ105" s="493"/>
      <c r="CR105" s="4"/>
    </row>
    <row r="106" spans="1:101" x14ac:dyDescent="0.2">
      <c r="CK106" s="407" t="s">
        <v>29</v>
      </c>
      <c r="CL106" t="s">
        <v>29</v>
      </c>
      <c r="CM106">
        <v>-7.2973750000000004E-2</v>
      </c>
      <c r="CN106">
        <v>5.3769312E-2</v>
      </c>
      <c r="CO106" s="313">
        <v>0.1747292557</v>
      </c>
      <c r="CP106" s="312"/>
      <c r="CQ106" s="493"/>
      <c r="CR106" s="4"/>
    </row>
    <row r="107" spans="1:101" x14ac:dyDescent="0.2">
      <c r="CK107" s="407" t="s">
        <v>30</v>
      </c>
      <c r="CL107" t="s">
        <v>30</v>
      </c>
      <c r="CM107">
        <v>-6.4909375000000002E-3</v>
      </c>
      <c r="CN107">
        <v>5.0801375000000003E-2</v>
      </c>
      <c r="CO107" s="313">
        <v>0.8983302782</v>
      </c>
      <c r="CP107" s="312"/>
      <c r="CQ107" s="493"/>
      <c r="CR107" s="4"/>
    </row>
    <row r="108" spans="1:101" x14ac:dyDescent="0.2">
      <c r="CK108" s="407" t="s">
        <v>32</v>
      </c>
      <c r="CL108" t="s">
        <v>32</v>
      </c>
      <c r="CM108">
        <v>4.29048125E-2</v>
      </c>
      <c r="CN108">
        <v>5.3799313000000001E-2</v>
      </c>
      <c r="CO108" s="313">
        <v>0.42516220510000002</v>
      </c>
      <c r="CP108" s="312"/>
      <c r="CQ108" s="493"/>
      <c r="CR108" s="4"/>
    </row>
    <row r="109" spans="1:101" x14ac:dyDescent="0.2">
      <c r="CK109" s="407" t="s">
        <v>33</v>
      </c>
      <c r="CL109" t="s">
        <v>33</v>
      </c>
      <c r="CM109">
        <v>3.6375962999999997E-2</v>
      </c>
      <c r="CN109">
        <v>3.0575963000000001E-2</v>
      </c>
      <c r="CO109" s="313">
        <v>0.23416767099999999</v>
      </c>
      <c r="CP109" s="312"/>
      <c r="CQ109" s="493"/>
      <c r="CR109" s="4"/>
    </row>
    <row r="110" spans="1:101" x14ac:dyDescent="0.2">
      <c r="CK110" s="407" t="s">
        <v>34</v>
      </c>
      <c r="CL110" t="s">
        <v>34</v>
      </c>
      <c r="CM110">
        <v>-1.52020435E-2</v>
      </c>
      <c r="CN110">
        <v>3.5676696000000001E-2</v>
      </c>
      <c r="CO110" s="313">
        <v>0.67003082479999998</v>
      </c>
      <c r="CP110" s="312"/>
      <c r="CQ110" s="493"/>
      <c r="CR110" s="4"/>
    </row>
    <row r="111" spans="1:101" x14ac:dyDescent="0.2">
      <c r="CK111" s="407" t="s">
        <v>35</v>
      </c>
      <c r="CL111" t="s">
        <v>35</v>
      </c>
      <c r="CM111">
        <v>8.2952939999999999E-4</v>
      </c>
      <c r="CN111">
        <v>5.7036412000000002E-2</v>
      </c>
      <c r="CO111" s="313">
        <v>0.98839609019999997</v>
      </c>
      <c r="CP111" s="312"/>
      <c r="CQ111" s="493"/>
      <c r="CR111" s="4"/>
    </row>
    <row r="112" spans="1:101" x14ac:dyDescent="0.2">
      <c r="CK112" s="407" t="s">
        <v>36</v>
      </c>
      <c r="CL112" t="s">
        <v>36</v>
      </c>
      <c r="CM112">
        <v>1.2179333299999999E-2</v>
      </c>
      <c r="CN112">
        <v>5.3975333E-2</v>
      </c>
      <c r="CO112" s="313">
        <v>0.82147654049999996</v>
      </c>
      <c r="CP112" s="312"/>
      <c r="CQ112" s="493"/>
      <c r="CR112" s="4"/>
    </row>
    <row r="113" spans="89:96" x14ac:dyDescent="0.2">
      <c r="CK113" s="407" t="s">
        <v>37</v>
      </c>
      <c r="CL113" t="s">
        <v>37</v>
      </c>
      <c r="CM113">
        <v>7.7486315799999997E-2</v>
      </c>
      <c r="CN113">
        <v>4.8789157999999999E-2</v>
      </c>
      <c r="CO113" s="313">
        <v>0.11224401589999999</v>
      </c>
      <c r="CP113" s="312"/>
      <c r="CQ113" s="493"/>
      <c r="CR113" s="4"/>
    </row>
    <row r="114" spans="89:96" x14ac:dyDescent="0.2">
      <c r="CK114" s="407" t="s">
        <v>38</v>
      </c>
      <c r="CL114" t="s">
        <v>38</v>
      </c>
      <c r="CM114">
        <v>-8.6749333299999995E-2</v>
      </c>
      <c r="CN114">
        <v>5.5365132999999997E-2</v>
      </c>
      <c r="CO114" s="313">
        <v>0.1171477548</v>
      </c>
      <c r="CP114" s="312"/>
      <c r="CQ114" s="493"/>
      <c r="CR114" s="4"/>
    </row>
    <row r="115" spans="89:96" x14ac:dyDescent="0.2">
      <c r="CK115" s="407" t="s">
        <v>39</v>
      </c>
      <c r="CL115" t="s">
        <v>39</v>
      </c>
      <c r="CM115">
        <v>-7.05625E-3</v>
      </c>
      <c r="CN115">
        <v>5.1419562000000002E-2</v>
      </c>
      <c r="CO115" s="313">
        <v>0.8908498681</v>
      </c>
      <c r="CP115" s="312"/>
      <c r="CQ115" s="493"/>
      <c r="CR115" s="4"/>
    </row>
    <row r="116" spans="89:96" x14ac:dyDescent="0.2">
      <c r="CK116" s="407" t="s">
        <v>40</v>
      </c>
      <c r="CL116" t="s">
        <v>40</v>
      </c>
      <c r="CM116">
        <v>-4.9931687500000002E-2</v>
      </c>
      <c r="CN116">
        <v>5.1003936999999999E-2</v>
      </c>
      <c r="CO116" s="313">
        <v>0.32759128799999998</v>
      </c>
      <c r="CP116" s="312"/>
      <c r="CQ116" s="493"/>
      <c r="CR116" s="4"/>
    </row>
    <row r="117" spans="89:96" x14ac:dyDescent="0.2">
      <c r="CK117" s="407" t="s">
        <v>41</v>
      </c>
      <c r="CL117" t="s">
        <v>41</v>
      </c>
      <c r="CM117">
        <v>4.9897999999999998E-2</v>
      </c>
      <c r="CN117">
        <v>5.1708687000000003E-2</v>
      </c>
      <c r="CO117" s="313">
        <v>0.33455336920000001</v>
      </c>
      <c r="CP117" s="312"/>
      <c r="CQ117" s="493"/>
      <c r="CR117" s="4"/>
    </row>
    <row r="118" spans="89:96" x14ac:dyDescent="0.2">
      <c r="CK118" s="407" t="s">
        <v>42</v>
      </c>
      <c r="CL118" t="s">
        <v>42</v>
      </c>
      <c r="CM118">
        <v>1.76736875E-2</v>
      </c>
      <c r="CN118">
        <v>5.3728499999999998E-2</v>
      </c>
      <c r="CO118" s="313">
        <v>0.74219773749999995</v>
      </c>
      <c r="CP118" s="312"/>
      <c r="CQ118" s="493"/>
      <c r="CR118" s="4"/>
    </row>
    <row r="119" spans="89:96" x14ac:dyDescent="0.2">
      <c r="CK119" s="407" t="s">
        <v>43</v>
      </c>
      <c r="CL119" t="s">
        <v>43</v>
      </c>
      <c r="CM119">
        <v>-5.8220500000000001E-2</v>
      </c>
      <c r="CN119">
        <v>4.2515850000000001E-2</v>
      </c>
      <c r="CO119" s="313">
        <v>0.1708794548</v>
      </c>
      <c r="CP119" s="312"/>
      <c r="CQ119" s="493"/>
      <c r="CR119" s="4"/>
    </row>
    <row r="120" spans="89:96" x14ac:dyDescent="0.2">
      <c r="CK120" s="407" t="s">
        <v>44</v>
      </c>
      <c r="CL120" t="s">
        <v>44</v>
      </c>
      <c r="CM120">
        <v>-2.8751062500000001E-2</v>
      </c>
      <c r="CN120">
        <v>5.4599000000000002E-2</v>
      </c>
      <c r="CO120" s="313">
        <v>0.59848119899999996</v>
      </c>
      <c r="CP120" s="312"/>
      <c r="CQ120" s="493"/>
      <c r="CR120" s="4"/>
    </row>
    <row r="121" spans="89:96" x14ac:dyDescent="0.2">
      <c r="CK121" s="407" t="s">
        <v>45</v>
      </c>
      <c r="CL121" t="s">
        <v>45</v>
      </c>
      <c r="CM121">
        <v>1.64438378E-2</v>
      </c>
      <c r="CN121">
        <v>5.9800811000000002E-2</v>
      </c>
      <c r="CO121" s="313">
        <v>0.78333403359999998</v>
      </c>
      <c r="CP121" s="312"/>
      <c r="CQ121" s="493"/>
      <c r="CR121" s="4"/>
    </row>
    <row r="122" spans="89:96" x14ac:dyDescent="0.2">
      <c r="CK122" s="407" t="s">
        <v>46</v>
      </c>
      <c r="CL122" t="s">
        <v>46</v>
      </c>
      <c r="CM122">
        <v>-2.4267400000000001E-2</v>
      </c>
      <c r="CN122">
        <v>5.5947133000000003E-2</v>
      </c>
      <c r="CO122" s="313">
        <v>0.6644656981</v>
      </c>
      <c r="CP122" s="312"/>
      <c r="CQ122" s="493"/>
      <c r="CR122" s="4"/>
    </row>
    <row r="123" spans="89:96" x14ac:dyDescent="0.2">
      <c r="CK123" s="407" t="s">
        <v>48</v>
      </c>
      <c r="CL123" t="s">
        <v>48</v>
      </c>
      <c r="CM123">
        <v>-0.1123394737</v>
      </c>
      <c r="CN123">
        <v>5.5995788999999997E-2</v>
      </c>
      <c r="CO123" s="313">
        <v>4.4833540999999998E-2</v>
      </c>
      <c r="CP123" s="312"/>
      <c r="CQ123" s="493"/>
      <c r="CR123" s="4"/>
    </row>
    <row r="124" spans="89:96" x14ac:dyDescent="0.2">
      <c r="CK124" s="407" t="s">
        <v>49</v>
      </c>
      <c r="CL124" t="s">
        <v>49</v>
      </c>
      <c r="CM124">
        <v>-4.2150866699999998E-2</v>
      </c>
      <c r="CN124">
        <v>5.5389332999999999E-2</v>
      </c>
      <c r="CO124" s="313">
        <v>0.44666155320000001</v>
      </c>
      <c r="CP124" s="312"/>
      <c r="CQ124" s="493"/>
      <c r="CR124" s="4"/>
    </row>
    <row r="125" spans="89:96" x14ac:dyDescent="0.2">
      <c r="CK125" s="407" t="s">
        <v>50</v>
      </c>
      <c r="CL125" t="s">
        <v>50</v>
      </c>
      <c r="CM125">
        <v>-2.09725833E-2</v>
      </c>
      <c r="CN125">
        <v>5.3502500000000001E-2</v>
      </c>
      <c r="CO125" s="313">
        <v>0.69506369180000005</v>
      </c>
      <c r="CP125" s="312"/>
      <c r="CQ125" s="493"/>
      <c r="CR125" s="4"/>
    </row>
    <row r="126" spans="89:96" x14ac:dyDescent="0.2">
      <c r="CK126" s="407" t="s">
        <v>51</v>
      </c>
      <c r="CL126" t="s">
        <v>51</v>
      </c>
      <c r="CM126">
        <v>2.7962629999999999E-4</v>
      </c>
      <c r="CN126">
        <v>3.7876570999999998E-2</v>
      </c>
      <c r="CO126" s="313">
        <v>0.99410961809999998</v>
      </c>
      <c r="CP126" s="312"/>
      <c r="CQ126" s="493"/>
      <c r="CR126" s="4"/>
    </row>
    <row r="127" spans="89:96" x14ac:dyDescent="0.2">
      <c r="CK127" s="407" t="s">
        <v>53</v>
      </c>
      <c r="CL127" t="s">
        <v>53</v>
      </c>
      <c r="CM127">
        <v>2.4208812499999999E-2</v>
      </c>
      <c r="CN127">
        <v>5.0643562000000003E-2</v>
      </c>
      <c r="CO127" s="313">
        <v>0.63263348610000003</v>
      </c>
      <c r="CP127" s="312"/>
      <c r="CQ127" s="493"/>
      <c r="CR127" s="4"/>
    </row>
    <row r="128" spans="89:96" x14ac:dyDescent="0.2">
      <c r="CK128" s="407" t="s">
        <v>54</v>
      </c>
      <c r="CL128" t="s">
        <v>54</v>
      </c>
      <c r="CM128">
        <v>-3.82176667E-2</v>
      </c>
      <c r="CN128">
        <v>4.7789667000000001E-2</v>
      </c>
      <c r="CO128" s="313">
        <v>0.42388135599999999</v>
      </c>
      <c r="CP128" s="312"/>
      <c r="CQ128" s="493"/>
      <c r="CR128" s="4"/>
    </row>
    <row r="129" spans="89:96" x14ac:dyDescent="0.2">
      <c r="CK129" s="407" t="s">
        <v>56</v>
      </c>
      <c r="CL129" t="s">
        <v>56</v>
      </c>
      <c r="CM129">
        <v>-2.3244999999999998E-2</v>
      </c>
      <c r="CN129">
        <v>5.7683713999999997E-2</v>
      </c>
      <c r="CO129" s="313">
        <v>0.68696782450000005</v>
      </c>
      <c r="CP129" s="312"/>
      <c r="CQ129" s="493"/>
      <c r="CR129" s="4"/>
    </row>
    <row r="130" spans="89:96" x14ac:dyDescent="0.2">
      <c r="CK130" s="407" t="s">
        <v>57</v>
      </c>
      <c r="CL130" t="s">
        <v>57</v>
      </c>
      <c r="CM130">
        <v>-6.3277058799999994E-2</v>
      </c>
      <c r="CN130">
        <v>4.8753528999999997E-2</v>
      </c>
      <c r="CO130" s="313">
        <v>0.19432273629999999</v>
      </c>
      <c r="CP130" s="312"/>
      <c r="CQ130" s="493"/>
      <c r="CR130" s="4"/>
    </row>
    <row r="131" spans="89:96" x14ac:dyDescent="0.2">
      <c r="CL131" s="148" t="s">
        <v>58</v>
      </c>
      <c r="CM131" s="148">
        <v>0.175106875</v>
      </c>
      <c r="CN131" s="148">
        <v>5.3134874999999998E-2</v>
      </c>
      <c r="CO131" s="505">
        <v>9.824082E-4</v>
      </c>
      <c r="CP131" s="312"/>
      <c r="CQ131" s="493"/>
      <c r="CR131" s="4"/>
    </row>
    <row r="132" spans="89:96" x14ac:dyDescent="0.2">
      <c r="CK132" s="407" t="s">
        <v>59</v>
      </c>
      <c r="CL132" t="s">
        <v>59</v>
      </c>
      <c r="CM132">
        <v>-4.2466812499999999E-2</v>
      </c>
      <c r="CN132">
        <v>5.5228563000000001E-2</v>
      </c>
      <c r="CO132" s="313">
        <v>0.44193579199999999</v>
      </c>
      <c r="CP132" s="312"/>
      <c r="CQ132" s="493"/>
      <c r="CR132" s="4"/>
    </row>
    <row r="133" spans="89:96" x14ac:dyDescent="0.2">
      <c r="CK133" s="407" t="s">
        <v>62</v>
      </c>
      <c r="CL133" t="s">
        <v>62</v>
      </c>
      <c r="CM133">
        <v>-1.45032609E-2</v>
      </c>
      <c r="CN133">
        <v>4.3481303999999998E-2</v>
      </c>
      <c r="CO133" s="313">
        <v>0.73871790719999997</v>
      </c>
      <c r="CP133" s="312"/>
      <c r="CQ133" s="493"/>
      <c r="CR133" s="4"/>
    </row>
    <row r="134" spans="89:96" x14ac:dyDescent="0.2">
      <c r="CK134" s="407" t="s">
        <v>63</v>
      </c>
      <c r="CL134" t="s">
        <v>63</v>
      </c>
      <c r="CM134">
        <v>-3.9865819999999999E-4</v>
      </c>
      <c r="CN134">
        <v>5.5245882000000003E-2</v>
      </c>
      <c r="CO134" s="313">
        <v>0.994242458</v>
      </c>
      <c r="CP134" s="312"/>
      <c r="CQ134" s="493"/>
      <c r="CR134" s="4"/>
    </row>
    <row r="135" spans="89:96" x14ac:dyDescent="0.2">
      <c r="CK135" s="407" t="s">
        <v>64</v>
      </c>
      <c r="CL135" t="s">
        <v>64</v>
      </c>
      <c r="CM135">
        <v>8.9322666699999997E-2</v>
      </c>
      <c r="CN135">
        <v>5.4236733000000002E-2</v>
      </c>
      <c r="CO135" s="313">
        <v>9.9577879699999997E-2</v>
      </c>
      <c r="CP135" s="312"/>
      <c r="CQ135" s="493"/>
      <c r="CR135" s="4"/>
    </row>
    <row r="136" spans="89:96" x14ac:dyDescent="0.2">
      <c r="CK136" s="407" t="s">
        <v>65</v>
      </c>
      <c r="CL136" t="s">
        <v>65</v>
      </c>
      <c r="CM136">
        <v>6.2857E-3</v>
      </c>
      <c r="CN136">
        <v>5.5075332999999997E-2</v>
      </c>
      <c r="CO136" s="313">
        <v>0.90913542889999999</v>
      </c>
      <c r="CP136" s="312"/>
      <c r="CQ136" s="493"/>
      <c r="CR136" s="4"/>
    </row>
    <row r="137" spans="89:96" x14ac:dyDescent="0.2">
      <c r="CK137" s="407" t="s">
        <v>67</v>
      </c>
      <c r="CL137" t="s">
        <v>67</v>
      </c>
      <c r="CM137">
        <v>-3.4133933300000002E-2</v>
      </c>
      <c r="CN137">
        <v>5.4025666999999999E-2</v>
      </c>
      <c r="CO137" s="313">
        <v>0.52751131809999996</v>
      </c>
      <c r="CP137" s="312"/>
      <c r="CQ137" s="493"/>
      <c r="CR137" s="4"/>
    </row>
    <row r="138" spans="89:96" x14ac:dyDescent="0.2">
      <c r="CK138" s="407" t="s">
        <v>68</v>
      </c>
      <c r="CL138" t="s">
        <v>68</v>
      </c>
      <c r="CM138">
        <v>5.6494166700000001E-2</v>
      </c>
      <c r="CN138">
        <v>3.3792542000000002E-2</v>
      </c>
      <c r="CO138" s="313">
        <v>9.4564960500000003E-2</v>
      </c>
      <c r="CP138" s="312"/>
      <c r="CQ138" s="493"/>
      <c r="CR138" s="4"/>
    </row>
    <row r="139" spans="89:96" x14ac:dyDescent="0.2">
      <c r="CK139" s="407" t="s">
        <v>69</v>
      </c>
      <c r="CL139" t="s">
        <v>69</v>
      </c>
      <c r="CM139">
        <v>2.4057667E-3</v>
      </c>
      <c r="CN139">
        <v>3.7718624999999999E-2</v>
      </c>
      <c r="CO139" s="313">
        <v>0.94914386740000001</v>
      </c>
      <c r="CP139" s="312"/>
      <c r="CQ139" s="493"/>
      <c r="CR139" s="4"/>
    </row>
    <row r="140" spans="89:96" x14ac:dyDescent="0.2">
      <c r="CK140" s="407" t="s">
        <v>156</v>
      </c>
      <c r="CL140" s="74" t="s">
        <v>157</v>
      </c>
      <c r="CM140">
        <v>-5.2715747999999996E-3</v>
      </c>
      <c r="CN140">
        <v>7.7541839999999999E-3</v>
      </c>
      <c r="CO140" s="313">
        <v>0.49660820210000001</v>
      </c>
      <c r="CP140" s="312"/>
      <c r="CQ140" s="493"/>
      <c r="CR140" s="4"/>
    </row>
    <row r="141" spans="89:96" x14ac:dyDescent="0.2">
      <c r="CK141" s="407" t="s">
        <v>156</v>
      </c>
      <c r="CL141" s="74" t="s">
        <v>158</v>
      </c>
      <c r="CM141">
        <v>2.6272594199999999E-2</v>
      </c>
      <c r="CN141">
        <v>3.7681676999999997E-2</v>
      </c>
      <c r="CO141" s="313">
        <v>0.48941490230000001</v>
      </c>
      <c r="CP141" s="312"/>
      <c r="CQ141" s="493"/>
      <c r="CR141" s="4"/>
    </row>
    <row r="142" spans="89:96" x14ac:dyDescent="0.2">
      <c r="CP142" s="312"/>
      <c r="CQ142" s="493"/>
      <c r="CR142" s="4"/>
    </row>
    <row r="143" spans="89:96" x14ac:dyDescent="0.2">
      <c r="CL143" s="4"/>
      <c r="CM143" s="4"/>
      <c r="CN143" s="4"/>
      <c r="CO143" s="312"/>
      <c r="CP143" s="312"/>
      <c r="CQ143" s="493"/>
      <c r="CR143" s="4"/>
    </row>
    <row r="144" spans="89:96" x14ac:dyDescent="0.2">
      <c r="CL144" s="4"/>
      <c r="CM144" s="4"/>
      <c r="CN144" s="4"/>
      <c r="CO144" s="312"/>
      <c r="CP144" s="312"/>
      <c r="CQ144" s="493"/>
      <c r="CR144" s="4"/>
    </row>
    <row r="145" spans="90:96" x14ac:dyDescent="0.2">
      <c r="CL145" s="4"/>
      <c r="CM145" s="4"/>
      <c r="CN145" s="4"/>
      <c r="CO145" s="312"/>
      <c r="CP145" s="312"/>
      <c r="CQ145" s="493"/>
      <c r="CR145" s="4"/>
    </row>
    <row r="146" spans="90:96" x14ac:dyDescent="0.2">
      <c r="CL146" s="4"/>
      <c r="CM146" s="4"/>
      <c r="CN146" s="4"/>
      <c r="CO146" s="312"/>
      <c r="CP146" s="312"/>
      <c r="CQ146" s="493"/>
      <c r="CR146" s="4"/>
    </row>
    <row r="147" spans="90:96" x14ac:dyDescent="0.2">
      <c r="CL147" s="4"/>
      <c r="CM147" s="4"/>
      <c r="CN147" s="4"/>
      <c r="CO147" s="312"/>
      <c r="CP147" s="312"/>
      <c r="CQ147" s="493"/>
      <c r="CR147" s="4"/>
    </row>
    <row r="148" spans="90:96" x14ac:dyDescent="0.2">
      <c r="CL148" s="4"/>
      <c r="CM148" s="4"/>
      <c r="CN148" s="4"/>
      <c r="CO148" s="312"/>
      <c r="CP148" s="312"/>
      <c r="CQ148" s="493"/>
      <c r="CR148" s="4"/>
    </row>
    <row r="149" spans="90:96" x14ac:dyDescent="0.2">
      <c r="CL149" s="4"/>
      <c r="CM149" s="4"/>
      <c r="CN149" s="4"/>
      <c r="CO149" s="312"/>
      <c r="CP149" s="312"/>
      <c r="CQ149" s="493"/>
      <c r="CR149" s="4"/>
    </row>
    <row r="150" spans="90:96" x14ac:dyDescent="0.2">
      <c r="CL150" s="4"/>
      <c r="CM150" s="4"/>
      <c r="CN150" s="4"/>
      <c r="CO150" s="312"/>
      <c r="CP150" s="312"/>
      <c r="CQ150" s="493"/>
      <c r="CR150" s="4"/>
    </row>
    <row r="151" spans="90:96" x14ac:dyDescent="0.2">
      <c r="CL151" s="4"/>
      <c r="CM151" s="4"/>
      <c r="CN151" s="4"/>
      <c r="CO151" s="312"/>
      <c r="CP151" s="312"/>
      <c r="CQ151" s="493"/>
      <c r="CR151" s="4"/>
    </row>
    <row r="152" spans="90:96" x14ac:dyDescent="0.2">
      <c r="CL152" s="4"/>
      <c r="CM152" s="4"/>
      <c r="CN152" s="4"/>
      <c r="CO152" s="312"/>
      <c r="CP152" s="312"/>
      <c r="CQ152" s="493"/>
      <c r="CR152" s="4"/>
    </row>
    <row r="153" spans="90:96" x14ac:dyDescent="0.2">
      <c r="CL153" s="4"/>
      <c r="CM153" s="4"/>
      <c r="CN153" s="4"/>
      <c r="CO153" s="312"/>
      <c r="CP153" s="312"/>
      <c r="CQ153" s="493"/>
      <c r="CR153" s="4"/>
    </row>
    <row r="154" spans="90:96" x14ac:dyDescent="0.2">
      <c r="CL154" s="4"/>
      <c r="CM154" s="4"/>
      <c r="CN154" s="4"/>
      <c r="CO154" s="312"/>
      <c r="CP154" s="312"/>
      <c r="CQ154" s="493"/>
      <c r="CR154" s="4"/>
    </row>
    <row r="155" spans="90:96" x14ac:dyDescent="0.2">
      <c r="CL155" s="4"/>
      <c r="CM155" s="4"/>
      <c r="CN155" s="4"/>
      <c r="CO155" s="312"/>
      <c r="CP155" s="312"/>
      <c r="CQ155" s="493"/>
      <c r="CR155" s="4"/>
    </row>
    <row r="156" spans="90:96" x14ac:dyDescent="0.2">
      <c r="CP156" s="312"/>
      <c r="CQ156" s="493"/>
      <c r="CR156" s="4"/>
    </row>
    <row r="157" spans="90:96" x14ac:dyDescent="0.2">
      <c r="CP157" s="312"/>
      <c r="CQ157" s="493"/>
      <c r="CR157" s="4"/>
    </row>
    <row r="158" spans="90:96" x14ac:dyDescent="0.2">
      <c r="CP158" s="312"/>
      <c r="CQ158" s="493"/>
      <c r="CR158" s="4"/>
    </row>
    <row r="159" spans="90:96" x14ac:dyDescent="0.2">
      <c r="CP159" s="312"/>
      <c r="CQ159" s="493"/>
      <c r="CR159" s="4"/>
    </row>
    <row r="160" spans="90:96" x14ac:dyDescent="0.2">
      <c r="CP160" s="312"/>
      <c r="CQ160" s="493"/>
      <c r="CR160" s="4"/>
    </row>
    <row r="161" spans="94:96" x14ac:dyDescent="0.2">
      <c r="CP161" s="312"/>
      <c r="CQ161" s="493"/>
      <c r="CR161" s="4"/>
    </row>
    <row r="162" spans="94:96" x14ac:dyDescent="0.2">
      <c r="CP162" s="312"/>
      <c r="CQ162" s="493"/>
      <c r="CR162" s="4"/>
    </row>
    <row r="163" spans="94:96" x14ac:dyDescent="0.2">
      <c r="CP163" s="312"/>
      <c r="CQ163" s="493"/>
      <c r="CR163" s="4"/>
    </row>
    <row r="164" spans="94:96" x14ac:dyDescent="0.2">
      <c r="CP164" s="312"/>
      <c r="CQ164" s="493"/>
      <c r="CR164" s="4"/>
    </row>
    <row r="165" spans="94:96" x14ac:dyDescent="0.2">
      <c r="CP165" s="312"/>
      <c r="CQ165" s="493"/>
      <c r="CR165" s="4"/>
    </row>
    <row r="166" spans="94:96" x14ac:dyDescent="0.2">
      <c r="CP166" s="312"/>
      <c r="CQ166" s="493"/>
      <c r="CR166" s="4"/>
    </row>
    <row r="167" spans="94:96" x14ac:dyDescent="0.2">
      <c r="CP167" s="312"/>
      <c r="CQ167" s="493"/>
      <c r="CR167" s="4"/>
    </row>
    <row r="168" spans="94:96" x14ac:dyDescent="0.2">
      <c r="CP168" s="312"/>
      <c r="CQ168" s="493"/>
      <c r="CR168" s="4"/>
    </row>
    <row r="169" spans="94:96" x14ac:dyDescent="0.2">
      <c r="CP169" s="312"/>
      <c r="CQ169" s="493"/>
      <c r="CR169" s="4"/>
    </row>
    <row r="170" spans="94:96" x14ac:dyDescent="0.2">
      <c r="CP170" s="312"/>
      <c r="CQ170" s="493"/>
      <c r="CR170" s="4"/>
    </row>
    <row r="171" spans="94:96" x14ac:dyDescent="0.2">
      <c r="CP171" s="312"/>
      <c r="CQ171" s="493"/>
      <c r="CR171" s="4"/>
    </row>
    <row r="172" spans="94:96" x14ac:dyDescent="0.2">
      <c r="CP172" s="312"/>
      <c r="CQ172" s="493"/>
      <c r="CR172" s="4"/>
    </row>
    <row r="173" spans="94:96" x14ac:dyDescent="0.2">
      <c r="CP173" s="312"/>
      <c r="CQ173" s="493"/>
      <c r="CR17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D0D99-310C-7C47-A826-4A425887FEC8}">
  <dimension ref="A1:CB130"/>
  <sheetViews>
    <sheetView zoomScale="107" workbookViewId="0"/>
  </sheetViews>
  <sheetFormatPr baseColWidth="10" defaultRowHeight="16" x14ac:dyDescent="0.2"/>
  <cols>
    <col min="1" max="1" width="5.1640625" style="7" customWidth="1"/>
    <col min="2" max="10" width="10.83203125" style="7"/>
    <col min="11" max="11" width="1.6640625" style="7" customWidth="1"/>
    <col min="12" max="17" width="10.83203125" style="7"/>
    <col min="18" max="18" width="1.6640625" style="7" customWidth="1"/>
    <col min="19" max="24" width="10.83203125" style="7"/>
    <col min="25" max="25" width="1.6640625" style="7" customWidth="1"/>
    <col min="26" max="31" width="10.83203125" style="7"/>
    <col min="32" max="32" width="1.6640625" style="7" customWidth="1"/>
    <col min="33" max="38" width="10.83203125" style="7"/>
    <col min="39" max="39" width="1.6640625" style="7" customWidth="1"/>
    <col min="40" max="45" width="10.83203125" style="7"/>
    <col min="46" max="46" width="1.6640625" style="7" customWidth="1"/>
    <col min="47" max="52" width="10.83203125" style="7"/>
    <col min="53" max="53" width="1.6640625" style="7" customWidth="1"/>
    <col min="54" max="59" width="10.83203125" style="7"/>
    <col min="60" max="60" width="1.6640625" style="7" customWidth="1"/>
    <col min="61" max="66" width="10.83203125" style="7"/>
    <col min="67" max="67" width="1.6640625" style="7" customWidth="1"/>
    <col min="68" max="68" width="10.83203125" style="7"/>
    <col min="74" max="74" width="1.6640625" customWidth="1"/>
  </cols>
  <sheetData>
    <row r="1" spans="1:67" x14ac:dyDescent="0.2">
      <c r="A1" s="7" t="s">
        <v>388</v>
      </c>
      <c r="AA1" s="6"/>
    </row>
    <row r="2" spans="1:67" ht="16" customHeight="1" x14ac:dyDescent="0.2">
      <c r="G2" s="35"/>
      <c r="H2" s="35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</row>
    <row r="3" spans="1:67" ht="16" customHeight="1" x14ac:dyDescent="0.2">
      <c r="A3" s="38" t="s">
        <v>100</v>
      </c>
      <c r="B3" s="38"/>
      <c r="C3" s="38"/>
      <c r="D3" s="38"/>
      <c r="E3" s="38"/>
      <c r="F3" s="72"/>
      <c r="G3" s="72"/>
      <c r="H3" s="72"/>
      <c r="I3" s="72"/>
      <c r="J3" s="39"/>
      <c r="K3" s="102"/>
      <c r="L3" s="40" t="s">
        <v>71</v>
      </c>
      <c r="M3" s="41"/>
      <c r="N3" s="41"/>
      <c r="O3" s="41"/>
      <c r="P3" s="41"/>
      <c r="Q3" s="42"/>
      <c r="R3" s="41"/>
      <c r="S3" s="549" t="s">
        <v>0</v>
      </c>
      <c r="T3" s="551"/>
      <c r="U3" s="551"/>
      <c r="V3" s="551"/>
      <c r="W3" s="38"/>
      <c r="X3" s="39"/>
      <c r="Y3" s="38"/>
      <c r="Z3" s="37" t="s">
        <v>1</v>
      </c>
      <c r="AA3" s="38"/>
      <c r="AB3" s="38"/>
      <c r="AC3" s="38"/>
      <c r="AD3" s="38"/>
      <c r="AE3" s="39"/>
      <c r="AF3" s="38"/>
      <c r="AG3" s="37" t="s">
        <v>2</v>
      </c>
      <c r="AH3" s="38"/>
      <c r="AI3" s="38"/>
      <c r="AJ3" s="38"/>
      <c r="AK3" s="38"/>
      <c r="AL3" s="39"/>
      <c r="AM3" s="38"/>
      <c r="AN3" s="37" t="s">
        <v>96</v>
      </c>
      <c r="AO3" s="38"/>
      <c r="AP3" s="38"/>
      <c r="AQ3" s="38"/>
      <c r="AR3" s="38"/>
      <c r="AS3" s="39"/>
      <c r="AT3" s="38"/>
      <c r="AU3" s="549" t="s">
        <v>97</v>
      </c>
      <c r="AV3" s="550"/>
      <c r="AW3" s="550"/>
      <c r="AX3" s="550"/>
      <c r="AY3" s="38"/>
      <c r="AZ3" s="39"/>
      <c r="BA3" s="38"/>
      <c r="BB3" s="40" t="s">
        <v>98</v>
      </c>
      <c r="BC3" s="41"/>
      <c r="BD3" s="41"/>
      <c r="BE3" s="41"/>
      <c r="BF3" s="69"/>
      <c r="BG3" s="70"/>
      <c r="BH3" s="103"/>
      <c r="BI3" s="37" t="s">
        <v>99</v>
      </c>
      <c r="BJ3" s="38"/>
      <c r="BK3" s="38"/>
      <c r="BL3" s="38"/>
      <c r="BM3" s="38"/>
      <c r="BN3" s="39"/>
      <c r="BO3" s="199"/>
    </row>
    <row r="4" spans="1:67" x14ac:dyDescent="0.2">
      <c r="A4" s="43" t="s">
        <v>3</v>
      </c>
      <c r="B4" s="44" t="s">
        <v>4</v>
      </c>
      <c r="C4" s="45" t="s">
        <v>5</v>
      </c>
      <c r="D4" s="45" t="s">
        <v>6</v>
      </c>
      <c r="E4" s="44" t="s">
        <v>7</v>
      </c>
      <c r="F4" s="44" t="s">
        <v>8</v>
      </c>
      <c r="G4" s="46" t="s">
        <v>9</v>
      </c>
      <c r="H4" s="46" t="s">
        <v>10</v>
      </c>
      <c r="I4" s="16" t="s">
        <v>11</v>
      </c>
      <c r="J4" s="18" t="s">
        <v>12</v>
      </c>
      <c r="K4" s="16"/>
      <c r="L4" s="47" t="s">
        <v>4</v>
      </c>
      <c r="M4" s="48" t="s">
        <v>7</v>
      </c>
      <c r="N4" s="48" t="s">
        <v>9</v>
      </c>
      <c r="O4" s="48" t="s">
        <v>10</v>
      </c>
      <c r="P4" s="48" t="s">
        <v>11</v>
      </c>
      <c r="Q4" s="49" t="s">
        <v>12</v>
      </c>
      <c r="R4" s="105"/>
      <c r="S4" s="50" t="s">
        <v>4</v>
      </c>
      <c r="T4" s="50" t="s">
        <v>7</v>
      </c>
      <c r="U4" s="46" t="s">
        <v>9</v>
      </c>
      <c r="V4" s="46" t="s">
        <v>10</v>
      </c>
      <c r="W4" s="16" t="s">
        <v>11</v>
      </c>
      <c r="X4" s="55" t="s">
        <v>12</v>
      </c>
      <c r="Y4" s="50"/>
      <c r="Z4" s="51" t="s">
        <v>4</v>
      </c>
      <c r="AA4" s="52" t="s">
        <v>7</v>
      </c>
      <c r="AB4" s="46" t="s">
        <v>9</v>
      </c>
      <c r="AC4" s="53" t="s">
        <v>10</v>
      </c>
      <c r="AD4" s="48" t="s">
        <v>11</v>
      </c>
      <c r="AE4" s="55" t="s">
        <v>12</v>
      </c>
      <c r="AF4" s="52"/>
      <c r="AG4" s="51" t="s">
        <v>4</v>
      </c>
      <c r="AH4" s="52" t="s">
        <v>7</v>
      </c>
      <c r="AI4" s="54" t="s">
        <v>9</v>
      </c>
      <c r="AJ4" s="53" t="s">
        <v>10</v>
      </c>
      <c r="AK4" s="48" t="s">
        <v>11</v>
      </c>
      <c r="AL4" s="55" t="s">
        <v>12</v>
      </c>
      <c r="AM4" s="50"/>
      <c r="AN4" s="66" t="s">
        <v>4</v>
      </c>
      <c r="AO4" s="50" t="s">
        <v>7</v>
      </c>
      <c r="AP4" s="50" t="s">
        <v>9</v>
      </c>
      <c r="AQ4" s="50" t="s">
        <v>10</v>
      </c>
      <c r="AR4" s="50" t="s">
        <v>11</v>
      </c>
      <c r="AS4" s="67" t="s">
        <v>12</v>
      </c>
      <c r="AT4" s="50"/>
      <c r="AU4" s="68" t="s">
        <v>4</v>
      </c>
      <c r="AV4" s="50" t="s">
        <v>7</v>
      </c>
      <c r="AW4" s="50" t="s">
        <v>9</v>
      </c>
      <c r="AX4" s="50" t="s">
        <v>10</v>
      </c>
      <c r="AY4" s="50" t="s">
        <v>11</v>
      </c>
      <c r="AZ4" s="67" t="s">
        <v>12</v>
      </c>
      <c r="BA4" s="50"/>
      <c r="BB4" s="47" t="s">
        <v>4</v>
      </c>
      <c r="BC4" s="48" t="s">
        <v>7</v>
      </c>
      <c r="BD4" s="38" t="s">
        <v>9</v>
      </c>
      <c r="BE4" s="38" t="s">
        <v>10</v>
      </c>
      <c r="BF4" s="38" t="s">
        <v>11</v>
      </c>
      <c r="BG4" s="39" t="s">
        <v>12</v>
      </c>
      <c r="BH4" s="101"/>
      <c r="BI4" s="15" t="s">
        <v>4</v>
      </c>
      <c r="BJ4" s="50" t="s">
        <v>7</v>
      </c>
      <c r="BK4" s="50" t="s">
        <v>9</v>
      </c>
      <c r="BL4" s="50" t="s">
        <v>10</v>
      </c>
      <c r="BM4" s="50" t="s">
        <v>11</v>
      </c>
      <c r="BN4" s="67" t="s">
        <v>12</v>
      </c>
      <c r="BO4" s="200"/>
    </row>
    <row r="5" spans="1:67" x14ac:dyDescent="0.2">
      <c r="A5" s="19">
        <v>1</v>
      </c>
      <c r="B5" s="12" t="s">
        <v>13</v>
      </c>
      <c r="C5" s="7">
        <v>5</v>
      </c>
      <c r="D5" s="7">
        <v>87934707</v>
      </c>
      <c r="E5" s="7" t="s">
        <v>14</v>
      </c>
      <c r="F5" s="7" t="s">
        <v>15</v>
      </c>
      <c r="G5" s="7">
        <v>0.21640000000000001</v>
      </c>
      <c r="H5" s="7">
        <v>2.1000000000000001E-2</v>
      </c>
      <c r="I5" s="7">
        <v>4.0000000000000001E-3</v>
      </c>
      <c r="J5" s="56">
        <v>2.4640000000000002E-9</v>
      </c>
      <c r="K5" s="100"/>
      <c r="L5" s="57" t="s">
        <v>13</v>
      </c>
      <c r="M5" s="58" t="s">
        <v>14</v>
      </c>
      <c r="N5" s="58" t="s">
        <v>72</v>
      </c>
      <c r="O5" s="58">
        <v>-1.7400514700000001E-2</v>
      </c>
      <c r="P5" s="58">
        <v>3.78E-2</v>
      </c>
      <c r="Q5" s="59">
        <v>0.64490000000000003</v>
      </c>
      <c r="R5" s="58"/>
      <c r="S5" s="57" t="s">
        <v>13</v>
      </c>
      <c r="T5" s="58" t="s">
        <v>14</v>
      </c>
      <c r="U5" s="58">
        <v>0.179336</v>
      </c>
      <c r="V5" s="58">
        <v>-1.6840999999999998E-2</v>
      </c>
      <c r="W5" s="58">
        <v>4.0270599999999998E-3</v>
      </c>
      <c r="X5" s="59">
        <v>2.9E-5</v>
      </c>
      <c r="Y5" s="58"/>
      <c r="Z5" s="57" t="s">
        <v>13</v>
      </c>
      <c r="AA5" s="58" t="s">
        <v>14</v>
      </c>
      <c r="AB5" s="58">
        <v>0.17990300000000001</v>
      </c>
      <c r="AC5" s="58">
        <v>5.0034800000000003E-3</v>
      </c>
      <c r="AD5" s="58">
        <v>2.9034299999999998E-3</v>
      </c>
      <c r="AE5" s="59">
        <v>8.5000000000000006E-2</v>
      </c>
      <c r="AF5" s="58"/>
      <c r="AG5" s="57" t="s">
        <v>13</v>
      </c>
      <c r="AH5" s="58" t="s">
        <v>14</v>
      </c>
      <c r="AI5" s="58">
        <v>0.179891</v>
      </c>
      <c r="AJ5" s="58">
        <v>-3.8274400000000001E-3</v>
      </c>
      <c r="AK5" s="58">
        <v>2.2705999999999998E-3</v>
      </c>
      <c r="AL5" s="59">
        <v>9.1999999999999998E-2</v>
      </c>
      <c r="AM5" s="58"/>
      <c r="AN5" s="57" t="s">
        <v>13</v>
      </c>
      <c r="AO5" s="58" t="s">
        <v>14</v>
      </c>
      <c r="AP5" s="58">
        <v>0.17986199999999999</v>
      </c>
      <c r="AQ5" s="58">
        <v>5.63971E-3</v>
      </c>
      <c r="AR5" s="58">
        <v>2.7799700000000001E-3</v>
      </c>
      <c r="AS5" s="59">
        <v>4.2000000000000003E-2</v>
      </c>
      <c r="AT5" s="58"/>
      <c r="AU5" s="57" t="s">
        <v>13</v>
      </c>
      <c r="AV5" s="58" t="s">
        <v>14</v>
      </c>
      <c r="AW5" s="58">
        <v>0.179891</v>
      </c>
      <c r="AX5" s="58">
        <v>1.5982799999999998E-2</v>
      </c>
      <c r="AY5" s="58">
        <v>2.7391E-3</v>
      </c>
      <c r="AZ5" s="59">
        <v>5.4000000000000004E-9</v>
      </c>
      <c r="BA5" s="58"/>
      <c r="BB5" s="57" t="s">
        <v>13</v>
      </c>
      <c r="BC5" s="58" t="s">
        <v>14</v>
      </c>
      <c r="BD5" s="58">
        <v>0.17511299999999999</v>
      </c>
      <c r="BE5" s="58">
        <v>3.9390700000000002E-3</v>
      </c>
      <c r="BF5" s="58">
        <v>2.0717800000000001E-3</v>
      </c>
      <c r="BG5" s="59">
        <v>5.7265299999999998E-2</v>
      </c>
      <c r="BH5" s="58"/>
      <c r="BI5" s="71" t="s">
        <v>13</v>
      </c>
      <c r="BJ5" s="12" t="s">
        <v>14</v>
      </c>
      <c r="BK5" s="12">
        <v>0.18356900000000001</v>
      </c>
      <c r="BL5" s="12">
        <v>1.038E-2</v>
      </c>
      <c r="BM5" s="12">
        <v>2.9299999999999999E-3</v>
      </c>
      <c r="BN5" s="59">
        <v>3.8929999999999998E-4</v>
      </c>
      <c r="BO5" s="100"/>
    </row>
    <row r="6" spans="1:67" x14ac:dyDescent="0.2">
      <c r="A6" s="19">
        <v>2</v>
      </c>
      <c r="B6" s="7" t="s">
        <v>16</v>
      </c>
      <c r="C6" s="7">
        <v>1</v>
      </c>
      <c r="D6" s="7">
        <v>91189731</v>
      </c>
      <c r="E6" s="7" t="s">
        <v>17</v>
      </c>
      <c r="F6" s="7" t="s">
        <v>18</v>
      </c>
      <c r="G6" s="7">
        <v>0.37309999999999999</v>
      </c>
      <c r="H6" s="7">
        <v>-1.6E-2</v>
      </c>
      <c r="I6" s="7">
        <v>3.0000000000000001E-3</v>
      </c>
      <c r="J6" s="56">
        <v>6.0050000000000005E-10</v>
      </c>
      <c r="K6" s="100"/>
      <c r="L6" s="60" t="s">
        <v>16</v>
      </c>
      <c r="M6" s="8" t="s">
        <v>17</v>
      </c>
      <c r="N6" s="8" t="s">
        <v>72</v>
      </c>
      <c r="O6" s="8">
        <v>4.4600447199999997E-2</v>
      </c>
      <c r="P6" s="8">
        <v>2.7099999999999999E-2</v>
      </c>
      <c r="Q6" s="56">
        <v>9.937E-2</v>
      </c>
      <c r="R6" s="100"/>
      <c r="S6" s="60" t="s">
        <v>16</v>
      </c>
      <c r="T6" s="8" t="s">
        <v>17</v>
      </c>
      <c r="U6" s="8">
        <v>0.39552199999999998</v>
      </c>
      <c r="V6" s="8">
        <v>2.7599199999999999E-3</v>
      </c>
      <c r="W6" s="8">
        <v>3.1033300000000001E-3</v>
      </c>
      <c r="X6" s="56">
        <v>0.37</v>
      </c>
      <c r="Y6" s="100"/>
      <c r="Z6" s="60" t="s">
        <v>16</v>
      </c>
      <c r="AA6" s="8" t="s">
        <v>17</v>
      </c>
      <c r="AB6" s="8">
        <v>0.39512999999999998</v>
      </c>
      <c r="AC6" s="8">
        <v>4.6185200000000001E-3</v>
      </c>
      <c r="AD6" s="8">
        <v>2.2439600000000001E-3</v>
      </c>
      <c r="AE6" s="56">
        <v>0.04</v>
      </c>
      <c r="AF6" s="100"/>
      <c r="AG6" s="60" t="s">
        <v>16</v>
      </c>
      <c r="AH6" s="8" t="s">
        <v>17</v>
      </c>
      <c r="AI6" s="8">
        <v>0.39518999999999999</v>
      </c>
      <c r="AJ6" s="8">
        <v>1.1109300000000001E-2</v>
      </c>
      <c r="AK6" s="8">
        <v>1.7542300000000001E-3</v>
      </c>
      <c r="AL6" s="56">
        <v>2.4E-10</v>
      </c>
      <c r="AM6" s="100"/>
      <c r="AN6" s="60" t="s">
        <v>16</v>
      </c>
      <c r="AO6" s="8" t="s">
        <v>17</v>
      </c>
      <c r="AP6" s="8">
        <v>0.39516400000000002</v>
      </c>
      <c r="AQ6" s="8">
        <v>-3.8518200000000002E-3</v>
      </c>
      <c r="AR6" s="8">
        <v>2.14803E-3</v>
      </c>
      <c r="AS6" s="56">
        <v>7.2999999999999995E-2</v>
      </c>
      <c r="AT6" s="100"/>
      <c r="AU6" s="60" t="s">
        <v>16</v>
      </c>
      <c r="AV6" s="8" t="s">
        <v>17</v>
      </c>
      <c r="AW6" s="8">
        <v>0.39518300000000001</v>
      </c>
      <c r="AX6" s="8">
        <v>-6.0717699999999998E-3</v>
      </c>
      <c r="AY6" s="8">
        <v>2.1162799999999999E-3</v>
      </c>
      <c r="AZ6" s="56">
        <v>4.1000000000000003E-3</v>
      </c>
      <c r="BA6" s="100"/>
      <c r="BB6" s="60" t="s">
        <v>16</v>
      </c>
      <c r="BC6" s="8" t="s">
        <v>17</v>
      </c>
      <c r="BD6" s="8">
        <v>0.39519500000000002</v>
      </c>
      <c r="BE6" s="8">
        <v>-6.9585300000000001E-3</v>
      </c>
      <c r="BF6" s="8">
        <v>1.5890500000000001E-3</v>
      </c>
      <c r="BG6" s="56">
        <v>1.19263E-5</v>
      </c>
      <c r="BH6" s="100"/>
      <c r="BI6" s="19" t="s">
        <v>16</v>
      </c>
      <c r="BJ6" s="7" t="s">
        <v>17</v>
      </c>
      <c r="BK6" s="7">
        <v>0.41439799999999999</v>
      </c>
      <c r="BL6" s="7">
        <v>4.1799999999999997E-3</v>
      </c>
      <c r="BM6" s="7">
        <v>2.2799999999999999E-3</v>
      </c>
      <c r="BN6" s="56">
        <v>6.7129999999999995E-2</v>
      </c>
      <c r="BO6" s="100"/>
    </row>
    <row r="7" spans="1:67" x14ac:dyDescent="0.2">
      <c r="A7" s="19">
        <v>3</v>
      </c>
      <c r="B7" s="7" t="s">
        <v>19</v>
      </c>
      <c r="C7" s="7">
        <v>14</v>
      </c>
      <c r="D7" s="7">
        <v>23373986</v>
      </c>
      <c r="E7" s="7" t="s">
        <v>14</v>
      </c>
      <c r="F7" s="7" t="s">
        <v>15</v>
      </c>
      <c r="G7" s="7">
        <v>0.60260000000000002</v>
      </c>
      <c r="H7" s="7">
        <v>1.7999999999999999E-2</v>
      </c>
      <c r="I7" s="7">
        <v>3.0000000000000001E-3</v>
      </c>
      <c r="J7" s="56">
        <v>1.8159999999999999E-11</v>
      </c>
      <c r="K7" s="100"/>
      <c r="L7" s="60" t="s">
        <v>19</v>
      </c>
      <c r="M7" s="8" t="s">
        <v>14</v>
      </c>
      <c r="N7" s="8" t="s">
        <v>72</v>
      </c>
      <c r="O7" s="8">
        <v>3.1098587099999998E-2</v>
      </c>
      <c r="P7" s="8">
        <v>2.2499999999999999E-2</v>
      </c>
      <c r="Q7" s="56">
        <v>0.16639999999999999</v>
      </c>
      <c r="R7" s="100"/>
      <c r="S7" s="60" t="s">
        <v>19</v>
      </c>
      <c r="T7" s="8" t="s">
        <v>14</v>
      </c>
      <c r="U7" s="8">
        <v>0.60439600000000004</v>
      </c>
      <c r="V7" s="8">
        <v>-8.1415700000000008E-3</v>
      </c>
      <c r="W7" s="8">
        <v>3.09984E-3</v>
      </c>
      <c r="X7" s="56">
        <v>8.6E-3</v>
      </c>
      <c r="Y7" s="100"/>
      <c r="Z7" s="60" t="s">
        <v>19</v>
      </c>
      <c r="AA7" s="8" t="s">
        <v>14</v>
      </c>
      <c r="AB7" s="8">
        <v>0.60497199999999995</v>
      </c>
      <c r="AC7" s="8">
        <v>4.9160999999999996E-4</v>
      </c>
      <c r="AD7" s="8">
        <v>2.2380799999999999E-3</v>
      </c>
      <c r="AE7" s="56">
        <v>0.83</v>
      </c>
      <c r="AF7" s="100"/>
      <c r="AG7" s="60" t="s">
        <v>19</v>
      </c>
      <c r="AH7" s="8" t="s">
        <v>14</v>
      </c>
      <c r="AI7" s="8">
        <v>0.60496700000000003</v>
      </c>
      <c r="AJ7" s="8">
        <v>-5.1634300000000001E-3</v>
      </c>
      <c r="AK7" s="8">
        <v>1.75074E-3</v>
      </c>
      <c r="AL7" s="56">
        <v>3.2000000000000002E-3</v>
      </c>
      <c r="AM7" s="100"/>
      <c r="AN7" s="60" t="s">
        <v>19</v>
      </c>
      <c r="AO7" s="8" t="s">
        <v>14</v>
      </c>
      <c r="AP7" s="8">
        <v>0.60494999999999999</v>
      </c>
      <c r="AQ7" s="8">
        <v>2.2414599999999998E-3</v>
      </c>
      <c r="AR7" s="8">
        <v>2.1424999999999999E-3</v>
      </c>
      <c r="AS7" s="56">
        <v>0.3</v>
      </c>
      <c r="AT7" s="100"/>
      <c r="AU7" s="60" t="s">
        <v>19</v>
      </c>
      <c r="AV7" s="8" t="s">
        <v>14</v>
      </c>
      <c r="AW7" s="8">
        <v>0.60501199999999999</v>
      </c>
      <c r="AX7" s="8">
        <v>7.2662999999999998E-3</v>
      </c>
      <c r="AY7" s="8">
        <v>2.1114200000000001E-3</v>
      </c>
      <c r="AZ7" s="56">
        <v>5.8E-4</v>
      </c>
      <c r="BA7" s="100"/>
      <c r="BB7" s="60" t="s">
        <v>19</v>
      </c>
      <c r="BC7" s="8" t="s">
        <v>14</v>
      </c>
      <c r="BD7" s="8">
        <v>0.60387900000000005</v>
      </c>
      <c r="BE7" s="8">
        <v>5.5470299999999997E-3</v>
      </c>
      <c r="BF7" s="8">
        <v>1.58618E-3</v>
      </c>
      <c r="BG7" s="56">
        <v>4.7046000000000002E-4</v>
      </c>
      <c r="BH7" s="100"/>
      <c r="BI7" s="19" t="s">
        <v>19</v>
      </c>
      <c r="BJ7" s="7" t="s">
        <v>14</v>
      </c>
      <c r="BK7" s="7">
        <v>0.60372700000000001</v>
      </c>
      <c r="BL7" s="7">
        <v>3.7399999999999998E-3</v>
      </c>
      <c r="BM7" s="7">
        <v>2.2799999999999999E-3</v>
      </c>
      <c r="BN7" s="56">
        <v>0.1017</v>
      </c>
      <c r="BO7" s="100"/>
    </row>
    <row r="8" spans="1:67" x14ac:dyDescent="0.2">
      <c r="A8" s="19">
        <v>4</v>
      </c>
      <c r="B8" s="7" t="s">
        <v>20</v>
      </c>
      <c r="C8" s="7">
        <v>2</v>
      </c>
      <c r="D8" s="7">
        <v>61482261</v>
      </c>
      <c r="E8" s="7" t="s">
        <v>14</v>
      </c>
      <c r="F8" s="7" t="s">
        <v>15</v>
      </c>
      <c r="G8" s="7">
        <v>0.27050000000000002</v>
      </c>
      <c r="H8" s="7">
        <v>-1.7999999999999999E-2</v>
      </c>
      <c r="I8" s="7">
        <v>3.0000000000000001E-3</v>
      </c>
      <c r="J8" s="56">
        <v>5.6149999999999997E-10</v>
      </c>
      <c r="K8" s="100"/>
      <c r="L8" s="60" t="s">
        <v>20</v>
      </c>
      <c r="M8" s="8" t="s">
        <v>14</v>
      </c>
      <c r="N8" s="8" t="s">
        <v>72</v>
      </c>
      <c r="O8" s="8">
        <v>3.5038542999999999E-3</v>
      </c>
      <c r="P8" s="8">
        <v>2.4299999999999999E-2</v>
      </c>
      <c r="Q8" s="56">
        <v>0.88600000000000001</v>
      </c>
      <c r="R8" s="100"/>
      <c r="S8" s="60" t="s">
        <v>20</v>
      </c>
      <c r="T8" s="8" t="s">
        <v>14</v>
      </c>
      <c r="U8" s="8">
        <v>0.28062100000000001</v>
      </c>
      <c r="V8" s="8">
        <v>5.1236800000000002E-4</v>
      </c>
      <c r="W8" s="8">
        <v>3.3695399999999999E-3</v>
      </c>
      <c r="X8" s="56">
        <v>0.88</v>
      </c>
      <c r="Y8" s="100"/>
      <c r="Z8" s="60" t="s">
        <v>20</v>
      </c>
      <c r="AA8" s="8" t="s">
        <v>14</v>
      </c>
      <c r="AB8" s="8">
        <v>0.28096199999999999</v>
      </c>
      <c r="AC8" s="8">
        <v>3.8420300000000002E-3</v>
      </c>
      <c r="AD8" s="8">
        <v>2.4333900000000001E-3</v>
      </c>
      <c r="AE8" s="56">
        <v>0.11</v>
      </c>
      <c r="AF8" s="100"/>
      <c r="AG8" s="60" t="s">
        <v>20</v>
      </c>
      <c r="AH8" s="8" t="s">
        <v>14</v>
      </c>
      <c r="AI8" s="8">
        <v>0.280941</v>
      </c>
      <c r="AJ8" s="8">
        <v>6.2318299999999998E-3</v>
      </c>
      <c r="AK8" s="8">
        <v>1.90281E-3</v>
      </c>
      <c r="AL8" s="56">
        <v>1.1000000000000001E-3</v>
      </c>
      <c r="AM8" s="100"/>
      <c r="AN8" s="60" t="s">
        <v>20</v>
      </c>
      <c r="AO8" s="8" t="s">
        <v>14</v>
      </c>
      <c r="AP8" s="8">
        <v>0.28099000000000002</v>
      </c>
      <c r="AQ8" s="8">
        <v>-4.7841200000000002E-3</v>
      </c>
      <c r="AR8" s="8">
        <v>2.3294600000000002E-3</v>
      </c>
      <c r="AS8" s="56">
        <v>0.04</v>
      </c>
      <c r="AT8" s="100"/>
      <c r="AU8" s="60" t="s">
        <v>20</v>
      </c>
      <c r="AV8" s="8" t="s">
        <v>14</v>
      </c>
      <c r="AW8" s="8">
        <v>0.28094999999999998</v>
      </c>
      <c r="AX8" s="8">
        <v>-1.0195899999999999E-3</v>
      </c>
      <c r="AY8" s="8">
        <v>2.2951999999999998E-3</v>
      </c>
      <c r="AZ8" s="56">
        <v>0.66</v>
      </c>
      <c r="BA8" s="100"/>
      <c r="BB8" s="60" t="s">
        <v>20</v>
      </c>
      <c r="BC8" s="8" t="s">
        <v>14</v>
      </c>
      <c r="BD8" s="8">
        <v>0.28080699999999997</v>
      </c>
      <c r="BE8" s="8">
        <v>-2.9242199999999999E-3</v>
      </c>
      <c r="BF8" s="8">
        <v>1.72938E-3</v>
      </c>
      <c r="BG8" s="56">
        <v>9.08577E-2</v>
      </c>
      <c r="BH8" s="100"/>
      <c r="BI8" s="19" t="s">
        <v>20</v>
      </c>
      <c r="BJ8" s="7" t="s">
        <v>14</v>
      </c>
      <c r="BK8" s="7">
        <v>0.27759499999999998</v>
      </c>
      <c r="BL8" s="7">
        <v>3.63E-3</v>
      </c>
      <c r="BM8" s="7">
        <v>2.48E-3</v>
      </c>
      <c r="BN8" s="56">
        <v>0.1431</v>
      </c>
      <c r="BO8" s="100"/>
    </row>
    <row r="9" spans="1:67" x14ac:dyDescent="0.2">
      <c r="A9" s="19">
        <f>A8+1</f>
        <v>5</v>
      </c>
      <c r="B9" s="7" t="s">
        <v>21</v>
      </c>
      <c r="C9" s="7">
        <v>10</v>
      </c>
      <c r="D9" s="7">
        <v>103802408</v>
      </c>
      <c r="E9" s="7" t="s">
        <v>14</v>
      </c>
      <c r="F9" s="7" t="s">
        <v>15</v>
      </c>
      <c r="G9" s="7">
        <v>0.65110000000000001</v>
      </c>
      <c r="H9" s="7">
        <v>1.7999999999999999E-2</v>
      </c>
      <c r="I9" s="7">
        <v>3.0000000000000001E-3</v>
      </c>
      <c r="J9" s="56">
        <v>5.4440000000000001E-11</v>
      </c>
      <c r="K9" s="100"/>
      <c r="L9" s="60" t="s">
        <v>21</v>
      </c>
      <c r="M9" s="8" t="s">
        <v>14</v>
      </c>
      <c r="N9" s="8" t="s">
        <v>72</v>
      </c>
      <c r="O9" s="8">
        <v>-4.3404257600000003E-2</v>
      </c>
      <c r="P9" s="8">
        <v>2.3E-2</v>
      </c>
      <c r="Q9" s="56">
        <v>5.9540000000000003E-2</v>
      </c>
      <c r="R9" s="100"/>
      <c r="S9" s="60" t="s">
        <v>21</v>
      </c>
      <c r="T9" s="8" t="s">
        <v>14</v>
      </c>
      <c r="U9" s="8">
        <v>0.64892399999999995</v>
      </c>
      <c r="V9" s="8">
        <v>-8.4251299999999994E-3</v>
      </c>
      <c r="W9" s="8">
        <v>3.18104E-3</v>
      </c>
      <c r="X9" s="56">
        <v>8.0999999999999996E-3</v>
      </c>
      <c r="Y9" s="100"/>
      <c r="Z9" s="60" t="s">
        <v>21</v>
      </c>
      <c r="AA9" s="8" t="s">
        <v>14</v>
      </c>
      <c r="AB9" s="8">
        <v>0.64895099999999994</v>
      </c>
      <c r="AC9" s="8">
        <v>-1.0982800000000001E-3</v>
      </c>
      <c r="AD9" s="8">
        <v>2.2977900000000001E-3</v>
      </c>
      <c r="AE9" s="56">
        <v>0.63</v>
      </c>
      <c r="AF9" s="100"/>
      <c r="AG9" s="60" t="s">
        <v>21</v>
      </c>
      <c r="AH9" s="8" t="s">
        <v>14</v>
      </c>
      <c r="AI9" s="8">
        <v>0.64887099999999998</v>
      </c>
      <c r="AJ9" s="8">
        <v>8.9934499999999996E-4</v>
      </c>
      <c r="AK9" s="8">
        <v>1.7967899999999999E-3</v>
      </c>
      <c r="AL9" s="56">
        <v>0.62</v>
      </c>
      <c r="AM9" s="100"/>
      <c r="AN9" s="60" t="s">
        <v>21</v>
      </c>
      <c r="AO9" s="8" t="s">
        <v>14</v>
      </c>
      <c r="AP9" s="8">
        <v>0.64893299999999998</v>
      </c>
      <c r="AQ9" s="8">
        <v>6.8742600000000001E-3</v>
      </c>
      <c r="AR9" s="8">
        <v>2.1998899999999999E-3</v>
      </c>
      <c r="AS9" s="56">
        <v>1.8E-3</v>
      </c>
      <c r="AT9" s="100"/>
      <c r="AU9" s="60" t="s">
        <v>21</v>
      </c>
      <c r="AV9" s="8" t="s">
        <v>14</v>
      </c>
      <c r="AW9" s="8">
        <v>0.64885700000000002</v>
      </c>
      <c r="AX9" s="8">
        <v>4.6235399999999998E-3</v>
      </c>
      <c r="AY9" s="8">
        <v>2.1673500000000002E-3</v>
      </c>
      <c r="AZ9" s="56">
        <v>3.3000000000000002E-2</v>
      </c>
      <c r="BA9" s="100"/>
      <c r="BB9" s="60" t="s">
        <v>21</v>
      </c>
      <c r="BC9" s="8" t="s">
        <v>14</v>
      </c>
      <c r="BD9" s="8">
        <v>0.64611799999999997</v>
      </c>
      <c r="BE9" s="8">
        <v>1.26414E-3</v>
      </c>
      <c r="BF9" s="8">
        <v>1.6247799999999999E-3</v>
      </c>
      <c r="BG9" s="56">
        <v>0.43654799999999999</v>
      </c>
      <c r="BH9" s="100"/>
      <c r="BI9" s="19" t="s">
        <v>21</v>
      </c>
      <c r="BJ9" s="7" t="s">
        <v>14</v>
      </c>
      <c r="BK9" s="7">
        <v>0.67269800000000002</v>
      </c>
      <c r="BL9" s="7">
        <v>4.7800000000000004E-3</v>
      </c>
      <c r="BM9" s="7">
        <v>2.33E-3</v>
      </c>
      <c r="BN9" s="56">
        <v>4.0559999999999999E-2</v>
      </c>
      <c r="BO9" s="100"/>
    </row>
    <row r="10" spans="1:67" x14ac:dyDescent="0.2">
      <c r="A10" s="19">
        <f t="shared" ref="A10:A57" si="0">A9+1</f>
        <v>6</v>
      </c>
      <c r="B10" s="7" t="s">
        <v>22</v>
      </c>
      <c r="C10" s="7">
        <v>1</v>
      </c>
      <c r="D10" s="7">
        <v>43982527</v>
      </c>
      <c r="E10" s="7" t="s">
        <v>14</v>
      </c>
      <c r="F10" s="7" t="s">
        <v>15</v>
      </c>
      <c r="G10" s="7">
        <v>0.36940000000000001</v>
      </c>
      <c r="H10" s="7">
        <v>1.7000000000000001E-2</v>
      </c>
      <c r="I10" s="7">
        <v>3.0000000000000001E-3</v>
      </c>
      <c r="J10" s="56">
        <v>2.3589999999999998E-10</v>
      </c>
      <c r="K10" s="100"/>
      <c r="L10" s="60" t="s">
        <v>22</v>
      </c>
      <c r="M10" s="8" t="s">
        <v>14</v>
      </c>
      <c r="N10" s="8" t="s">
        <v>72</v>
      </c>
      <c r="O10" s="8">
        <v>-2.3903424100000001E-2</v>
      </c>
      <c r="P10" s="8">
        <v>2.3900000000000001E-2</v>
      </c>
      <c r="Q10" s="56">
        <v>0.31809999999999999</v>
      </c>
      <c r="R10" s="100"/>
      <c r="S10" s="60" t="s">
        <v>22</v>
      </c>
      <c r="T10" s="8" t="s">
        <v>14</v>
      </c>
      <c r="U10" s="8">
        <v>0.381915</v>
      </c>
      <c r="V10" s="8">
        <v>-5.1238400000000002E-3</v>
      </c>
      <c r="W10" s="8">
        <v>3.1212700000000002E-3</v>
      </c>
      <c r="X10" s="56">
        <v>0.1</v>
      </c>
      <c r="Y10" s="100"/>
      <c r="Z10" s="60" t="s">
        <v>22</v>
      </c>
      <c r="AA10" s="8" t="s">
        <v>14</v>
      </c>
      <c r="AB10" s="8">
        <v>0.38251400000000002</v>
      </c>
      <c r="AC10" s="8">
        <v>-1.8601399999999999E-3</v>
      </c>
      <c r="AD10" s="8">
        <v>2.25479E-3</v>
      </c>
      <c r="AE10" s="56">
        <v>0.41</v>
      </c>
      <c r="AF10" s="100"/>
      <c r="AG10" s="60" t="s">
        <v>22</v>
      </c>
      <c r="AH10" s="8" t="s">
        <v>14</v>
      </c>
      <c r="AI10" s="8">
        <v>0.38246400000000003</v>
      </c>
      <c r="AJ10" s="8">
        <v>-4.1902600000000003E-3</v>
      </c>
      <c r="AK10" s="8">
        <v>1.76307E-3</v>
      </c>
      <c r="AL10" s="56">
        <v>1.7000000000000001E-2</v>
      </c>
      <c r="AM10" s="100"/>
      <c r="AN10" s="60" t="s">
        <v>22</v>
      </c>
      <c r="AO10" s="8" t="s">
        <v>14</v>
      </c>
      <c r="AP10" s="8">
        <v>0.38239299999999998</v>
      </c>
      <c r="AQ10" s="8">
        <v>2.39435E-3</v>
      </c>
      <c r="AR10" s="8">
        <v>2.15891E-3</v>
      </c>
      <c r="AS10" s="56">
        <v>0.27</v>
      </c>
      <c r="AT10" s="100"/>
      <c r="AU10" s="60" t="s">
        <v>22</v>
      </c>
      <c r="AV10" s="8" t="s">
        <v>14</v>
      </c>
      <c r="AW10" s="8">
        <v>0.38237599999999999</v>
      </c>
      <c r="AX10" s="8">
        <v>7.56027E-3</v>
      </c>
      <c r="AY10" s="8">
        <v>2.127E-3</v>
      </c>
      <c r="AZ10" s="56">
        <v>3.8000000000000002E-4</v>
      </c>
      <c r="BA10" s="100"/>
      <c r="BB10" s="60" t="s">
        <v>22</v>
      </c>
      <c r="BC10" s="8" t="s">
        <v>14</v>
      </c>
      <c r="BD10" s="8">
        <v>0.38284299999999999</v>
      </c>
      <c r="BE10" s="8">
        <v>5.1714300000000003E-3</v>
      </c>
      <c r="BF10" s="8">
        <v>1.5986500000000001E-3</v>
      </c>
      <c r="BG10" s="56">
        <v>1.21715E-3</v>
      </c>
      <c r="BH10" s="100"/>
      <c r="BI10" s="19" t="s">
        <v>22</v>
      </c>
      <c r="BJ10" s="7" t="s">
        <v>14</v>
      </c>
      <c r="BK10" s="7">
        <v>0.35885400000000001</v>
      </c>
      <c r="BL10" s="7">
        <v>-2.31E-3</v>
      </c>
      <c r="BM10" s="7">
        <v>2.3E-3</v>
      </c>
      <c r="BN10" s="56">
        <v>0.31380000000000002</v>
      </c>
      <c r="BO10" s="100"/>
    </row>
    <row r="11" spans="1:67" x14ac:dyDescent="0.2">
      <c r="A11" s="19">
        <f t="shared" si="0"/>
        <v>7</v>
      </c>
      <c r="B11" s="7" t="s">
        <v>23</v>
      </c>
      <c r="C11" s="7">
        <v>1</v>
      </c>
      <c r="D11" s="7">
        <v>204587047</v>
      </c>
      <c r="E11" s="7" t="s">
        <v>14</v>
      </c>
      <c r="F11" s="7" t="s">
        <v>15</v>
      </c>
      <c r="G11" s="7">
        <v>0.20899999999999999</v>
      </c>
      <c r="H11" s="7">
        <v>0.02</v>
      </c>
      <c r="I11" s="7">
        <v>3.0000000000000001E-3</v>
      </c>
      <c r="J11" s="56">
        <v>5.272E-10</v>
      </c>
      <c r="K11" s="100"/>
      <c r="L11" s="60" t="s">
        <v>23</v>
      </c>
      <c r="M11" s="8" t="s">
        <v>14</v>
      </c>
      <c r="N11" s="8" t="s">
        <v>72</v>
      </c>
      <c r="O11" s="8">
        <v>7.8987228000000007E-3</v>
      </c>
      <c r="P11" s="8">
        <v>2.6800000000000001E-2</v>
      </c>
      <c r="Q11" s="56">
        <v>0.76919999999999999</v>
      </c>
      <c r="R11" s="100"/>
      <c r="S11" s="60" t="s">
        <v>23</v>
      </c>
      <c r="T11" s="8" t="s">
        <v>14</v>
      </c>
      <c r="U11" s="8">
        <v>0.20900099999999999</v>
      </c>
      <c r="V11" s="8">
        <v>-4.8979799999999997E-3</v>
      </c>
      <c r="W11" s="8">
        <v>3.71967E-3</v>
      </c>
      <c r="X11" s="56">
        <v>0.19</v>
      </c>
      <c r="Y11" s="100"/>
      <c r="Z11" s="60" t="s">
        <v>23</v>
      </c>
      <c r="AA11" s="8" t="s">
        <v>14</v>
      </c>
      <c r="AB11" s="8">
        <v>0.20946999999999999</v>
      </c>
      <c r="AC11" s="8">
        <v>-2.5947100000000001E-3</v>
      </c>
      <c r="AD11" s="8">
        <v>2.6832499999999999E-3</v>
      </c>
      <c r="AE11" s="56">
        <v>0.33</v>
      </c>
      <c r="AF11" s="100"/>
      <c r="AG11" s="60" t="s">
        <v>23</v>
      </c>
      <c r="AH11" s="8" t="s">
        <v>14</v>
      </c>
      <c r="AI11" s="8">
        <v>0.20948800000000001</v>
      </c>
      <c r="AJ11" s="8">
        <v>-7.8534799999999995E-3</v>
      </c>
      <c r="AK11" s="8">
        <v>2.0977499999999998E-3</v>
      </c>
      <c r="AL11" s="56">
        <v>1.8000000000000001E-4</v>
      </c>
      <c r="AM11" s="100"/>
      <c r="AN11" s="60" t="s">
        <v>23</v>
      </c>
      <c r="AO11" s="8" t="s">
        <v>14</v>
      </c>
      <c r="AP11" s="8">
        <v>0.20950299999999999</v>
      </c>
      <c r="AQ11" s="8">
        <v>6.0494600000000004E-3</v>
      </c>
      <c r="AR11" s="8">
        <v>2.5685899999999999E-3</v>
      </c>
      <c r="AS11" s="56">
        <v>1.9E-2</v>
      </c>
      <c r="AT11" s="100"/>
      <c r="AU11" s="60" t="s">
        <v>23</v>
      </c>
      <c r="AV11" s="8" t="s">
        <v>14</v>
      </c>
      <c r="AW11" s="8">
        <v>0.20949200000000001</v>
      </c>
      <c r="AX11" s="8">
        <v>1.18925E-2</v>
      </c>
      <c r="AY11" s="8">
        <v>2.5307300000000001E-3</v>
      </c>
      <c r="AZ11" s="56">
        <v>2.6000000000000001E-6</v>
      </c>
      <c r="BA11" s="100"/>
      <c r="BB11" s="60" t="s">
        <v>23</v>
      </c>
      <c r="BC11" s="8" t="s">
        <v>14</v>
      </c>
      <c r="BD11" s="8">
        <v>0.20904900000000001</v>
      </c>
      <c r="BE11" s="8">
        <v>8.5741499999999991E-3</v>
      </c>
      <c r="BF11" s="8">
        <v>1.9016599999999999E-3</v>
      </c>
      <c r="BG11" s="56">
        <v>6.5243600000000003E-6</v>
      </c>
      <c r="BH11" s="100"/>
      <c r="BI11" s="19" t="s">
        <v>23</v>
      </c>
      <c r="BJ11" s="7" t="s">
        <v>14</v>
      </c>
      <c r="BK11" s="7">
        <v>0.201155</v>
      </c>
      <c r="BL11" s="7">
        <v>-1.0499999999999999E-3</v>
      </c>
      <c r="BM11" s="7">
        <v>2.7399999999999998E-3</v>
      </c>
      <c r="BN11" s="56">
        <v>0.70220000000000005</v>
      </c>
      <c r="BO11" s="100"/>
    </row>
    <row r="12" spans="1:67" x14ac:dyDescent="0.2">
      <c r="A12" s="19">
        <f t="shared" si="0"/>
        <v>8</v>
      </c>
      <c r="B12" s="7" t="s">
        <v>24</v>
      </c>
      <c r="C12" s="7">
        <v>2</v>
      </c>
      <c r="D12" s="7">
        <v>15621917</v>
      </c>
      <c r="E12" s="7" t="s">
        <v>18</v>
      </c>
      <c r="F12" s="7" t="s">
        <v>15</v>
      </c>
      <c r="G12" s="7">
        <v>0.30599999999999999</v>
      </c>
      <c r="H12" s="7">
        <v>1.6E-2</v>
      </c>
      <c r="I12" s="7">
        <v>3.0000000000000001E-3</v>
      </c>
      <c r="J12" s="56">
        <v>1.283E-8</v>
      </c>
      <c r="K12" s="100"/>
      <c r="L12" s="60" t="s">
        <v>24</v>
      </c>
      <c r="M12" s="8" t="s">
        <v>18</v>
      </c>
      <c r="N12" s="8" t="s">
        <v>72</v>
      </c>
      <c r="O12" s="8">
        <v>-1.9396909600000001E-2</v>
      </c>
      <c r="P12" s="8">
        <v>2.3800000000000002E-2</v>
      </c>
      <c r="Q12" s="56">
        <v>0.4138</v>
      </c>
      <c r="R12" s="100"/>
      <c r="S12" s="60" t="s">
        <v>24</v>
      </c>
      <c r="T12" s="8" t="s">
        <v>18</v>
      </c>
      <c r="U12" s="8">
        <v>0.32184299999999999</v>
      </c>
      <c r="V12" s="8">
        <v>-5.2982899999999998E-3</v>
      </c>
      <c r="W12" s="8">
        <v>3.23289E-3</v>
      </c>
      <c r="X12" s="56">
        <v>0.1</v>
      </c>
      <c r="Y12" s="100"/>
      <c r="Z12" s="60" t="s">
        <v>24</v>
      </c>
      <c r="AA12" s="8" t="s">
        <v>18</v>
      </c>
      <c r="AB12" s="8">
        <v>0.32222899999999999</v>
      </c>
      <c r="AC12" s="8">
        <v>7.3420899999999999E-4</v>
      </c>
      <c r="AD12" s="8">
        <v>2.3342900000000001E-3</v>
      </c>
      <c r="AE12" s="56">
        <v>0.75</v>
      </c>
      <c r="AF12" s="100"/>
      <c r="AG12" s="60" t="s">
        <v>24</v>
      </c>
      <c r="AH12" s="8" t="s">
        <v>18</v>
      </c>
      <c r="AI12" s="8">
        <v>0.32221100000000003</v>
      </c>
      <c r="AJ12" s="8">
        <v>-1.44195E-3</v>
      </c>
      <c r="AK12" s="8">
        <v>1.8255700000000001E-3</v>
      </c>
      <c r="AL12" s="56">
        <v>0.43</v>
      </c>
      <c r="AM12" s="100"/>
      <c r="AN12" s="60" t="s">
        <v>24</v>
      </c>
      <c r="AO12" s="8" t="s">
        <v>18</v>
      </c>
      <c r="AP12" s="8">
        <v>0.32219900000000001</v>
      </c>
      <c r="AQ12" s="8">
        <v>1.7988800000000001E-3</v>
      </c>
      <c r="AR12" s="8">
        <v>2.2349900000000001E-3</v>
      </c>
      <c r="AS12" s="56">
        <v>0.42</v>
      </c>
      <c r="AT12" s="100"/>
      <c r="AU12" s="60" t="s">
        <v>24</v>
      </c>
      <c r="AV12" s="8" t="s">
        <v>18</v>
      </c>
      <c r="AW12" s="8">
        <v>0.32219599999999998</v>
      </c>
      <c r="AX12" s="8">
        <v>4.6525500000000001E-3</v>
      </c>
      <c r="AY12" s="8">
        <v>2.2017999999999999E-3</v>
      </c>
      <c r="AZ12" s="56">
        <v>3.5000000000000003E-2</v>
      </c>
      <c r="BA12" s="100"/>
      <c r="BB12" s="60" t="s">
        <v>24</v>
      </c>
      <c r="BC12" s="8" t="s">
        <v>18</v>
      </c>
      <c r="BD12" s="8">
        <v>0.32146200000000003</v>
      </c>
      <c r="BE12" s="8">
        <v>4.3382400000000002E-3</v>
      </c>
      <c r="BF12" s="8">
        <v>1.6560100000000001E-3</v>
      </c>
      <c r="BG12" s="56">
        <v>8.8018300000000001E-3</v>
      </c>
      <c r="BH12" s="100"/>
      <c r="BI12" s="19" t="s">
        <v>24</v>
      </c>
      <c r="BJ12" s="7" t="s">
        <v>18</v>
      </c>
      <c r="BK12" s="7">
        <v>0.33771200000000001</v>
      </c>
      <c r="BL12" s="7">
        <v>-1.64E-3</v>
      </c>
      <c r="BM12" s="7">
        <v>2.3900000000000002E-3</v>
      </c>
      <c r="BN12" s="56">
        <v>0.49340000000000001</v>
      </c>
      <c r="BO12" s="100"/>
    </row>
    <row r="13" spans="1:67" x14ac:dyDescent="0.2">
      <c r="A13" s="19">
        <f t="shared" si="0"/>
        <v>9</v>
      </c>
      <c r="B13" s="7" t="s">
        <v>25</v>
      </c>
      <c r="C13" s="7">
        <v>2</v>
      </c>
      <c r="D13" s="7">
        <v>57387094</v>
      </c>
      <c r="E13" s="7" t="s">
        <v>14</v>
      </c>
      <c r="F13" s="7" t="s">
        <v>15</v>
      </c>
      <c r="G13" s="7">
        <v>0.6119</v>
      </c>
      <c r="H13" s="7">
        <v>1.4999999999999999E-2</v>
      </c>
      <c r="I13" s="7">
        <v>3.0000000000000001E-3</v>
      </c>
      <c r="J13" s="56">
        <v>1.9939999999999999E-8</v>
      </c>
      <c r="K13" s="100"/>
      <c r="L13" s="60" t="s">
        <v>25</v>
      </c>
      <c r="M13" s="8" t="s">
        <v>14</v>
      </c>
      <c r="N13" s="8" t="s">
        <v>72</v>
      </c>
      <c r="O13" s="8">
        <v>-6.6798465500000001E-2</v>
      </c>
      <c r="P13" s="8">
        <v>2.2700000000000001E-2</v>
      </c>
      <c r="Q13" s="56">
        <v>3.2550000000000001E-3</v>
      </c>
      <c r="R13" s="100"/>
      <c r="S13" s="60" t="s">
        <v>25</v>
      </c>
      <c r="T13" s="8" t="s">
        <v>14</v>
      </c>
      <c r="U13" s="8">
        <v>0.59389700000000001</v>
      </c>
      <c r="V13" s="8">
        <v>-1.84385E-3</v>
      </c>
      <c r="W13" s="8">
        <v>3.0857900000000001E-3</v>
      </c>
      <c r="X13" s="56">
        <v>0.55000000000000004</v>
      </c>
      <c r="Y13" s="100"/>
      <c r="Z13" s="60" t="s">
        <v>25</v>
      </c>
      <c r="AA13" s="8" t="s">
        <v>14</v>
      </c>
      <c r="AB13" s="8">
        <v>0.59321000000000002</v>
      </c>
      <c r="AC13" s="8">
        <v>-2.1462899999999999E-3</v>
      </c>
      <c r="AD13" s="8">
        <v>2.2290999999999999E-3</v>
      </c>
      <c r="AE13" s="56">
        <v>0.34</v>
      </c>
      <c r="AF13" s="100"/>
      <c r="AG13" s="60" t="s">
        <v>25</v>
      </c>
      <c r="AH13" s="8" t="s">
        <v>14</v>
      </c>
      <c r="AI13" s="8">
        <v>0.59323199999999998</v>
      </c>
      <c r="AJ13" s="8">
        <v>-4.2438399999999996E-3</v>
      </c>
      <c r="AK13" s="8">
        <v>1.7432000000000001E-3</v>
      </c>
      <c r="AL13" s="56">
        <v>1.4999999999999999E-2</v>
      </c>
      <c r="AM13" s="100"/>
      <c r="AN13" s="60" t="s">
        <v>25</v>
      </c>
      <c r="AO13" s="8" t="s">
        <v>14</v>
      </c>
      <c r="AP13" s="8">
        <v>0.59331800000000001</v>
      </c>
      <c r="AQ13" s="8">
        <v>2.5757499999999999E-3</v>
      </c>
      <c r="AR13" s="8">
        <v>2.1341799999999998E-3</v>
      </c>
      <c r="AS13" s="56">
        <v>0.23</v>
      </c>
      <c r="AT13" s="100"/>
      <c r="AU13" s="60" t="s">
        <v>25</v>
      </c>
      <c r="AV13" s="8" t="s">
        <v>14</v>
      </c>
      <c r="AW13" s="8">
        <v>0.59330899999999998</v>
      </c>
      <c r="AX13" s="8">
        <v>5.0954599999999996E-3</v>
      </c>
      <c r="AY13" s="8">
        <v>2.1027200000000002E-3</v>
      </c>
      <c r="AZ13" s="56">
        <v>1.4999999999999999E-2</v>
      </c>
      <c r="BA13" s="100"/>
      <c r="BB13" s="60" t="s">
        <v>25</v>
      </c>
      <c r="BC13" s="8" t="s">
        <v>14</v>
      </c>
      <c r="BD13" s="8">
        <v>0.59231900000000004</v>
      </c>
      <c r="BE13" s="8">
        <v>7.19369E-3</v>
      </c>
      <c r="BF13" s="8">
        <v>1.58142E-3</v>
      </c>
      <c r="BG13" s="56">
        <v>5.3969199999999997E-6</v>
      </c>
      <c r="BH13" s="100"/>
      <c r="BI13" s="19" t="s">
        <v>25</v>
      </c>
      <c r="BJ13" s="7" t="s">
        <v>14</v>
      </c>
      <c r="BK13" s="7">
        <v>0.60868500000000003</v>
      </c>
      <c r="BL13" s="7">
        <v>-3.5999999999999999E-3</v>
      </c>
      <c r="BM13" s="7">
        <v>2.2699999999999999E-3</v>
      </c>
      <c r="BN13" s="56">
        <v>0.1128</v>
      </c>
      <c r="BO13" s="100"/>
    </row>
    <row r="14" spans="1:67" x14ac:dyDescent="0.2">
      <c r="A14" s="19">
        <f t="shared" si="0"/>
        <v>10</v>
      </c>
      <c r="B14" s="7" t="s">
        <v>26</v>
      </c>
      <c r="C14" s="7">
        <v>3</v>
      </c>
      <c r="D14" s="7">
        <v>49914397</v>
      </c>
      <c r="E14" s="7" t="s">
        <v>17</v>
      </c>
      <c r="F14" s="7" t="s">
        <v>18</v>
      </c>
      <c r="G14" s="7">
        <v>0.5504</v>
      </c>
      <c r="H14" s="7">
        <v>2.4E-2</v>
      </c>
      <c r="I14" s="7">
        <v>3.0000000000000001E-3</v>
      </c>
      <c r="J14" s="56">
        <v>3.3039999999999999E-19</v>
      </c>
      <c r="K14" s="100"/>
      <c r="L14" s="60" t="s">
        <v>26</v>
      </c>
      <c r="M14" s="8" t="s">
        <v>17</v>
      </c>
      <c r="N14" s="8" t="s">
        <v>72</v>
      </c>
      <c r="O14" s="8">
        <v>2.3698606800000001E-2</v>
      </c>
      <c r="P14" s="8">
        <v>2.23E-2</v>
      </c>
      <c r="Q14" s="56">
        <v>0.2873</v>
      </c>
      <c r="R14" s="100"/>
      <c r="S14" s="60" t="s">
        <v>26</v>
      </c>
      <c r="T14" s="8" t="s">
        <v>17</v>
      </c>
      <c r="U14" s="8">
        <v>0.55702399999999996</v>
      </c>
      <c r="V14" s="8">
        <v>-1.3215299999999999E-2</v>
      </c>
      <c r="W14" s="8">
        <v>3.0492399999999999E-3</v>
      </c>
      <c r="X14" s="56">
        <v>1.5E-5</v>
      </c>
      <c r="Y14" s="100"/>
      <c r="Z14" s="60" t="s">
        <v>26</v>
      </c>
      <c r="AA14" s="8" t="s">
        <v>17</v>
      </c>
      <c r="AB14" s="8">
        <v>0.55794299999999997</v>
      </c>
      <c r="AC14" s="8">
        <v>-7.6420699999999999E-3</v>
      </c>
      <c r="AD14" s="8">
        <v>2.2018900000000002E-3</v>
      </c>
      <c r="AE14" s="56">
        <v>5.1999999999999995E-4</v>
      </c>
      <c r="AF14" s="100"/>
      <c r="AG14" s="60" t="s">
        <v>26</v>
      </c>
      <c r="AH14" s="8" t="s">
        <v>17</v>
      </c>
      <c r="AI14" s="8">
        <v>0.55781999999999998</v>
      </c>
      <c r="AJ14" s="8">
        <v>-1.1509699999999999E-2</v>
      </c>
      <c r="AK14" s="8">
        <v>1.72171E-3</v>
      </c>
      <c r="AL14" s="56">
        <v>2.3000000000000001E-11</v>
      </c>
      <c r="AM14" s="100"/>
      <c r="AN14" s="60" t="s">
        <v>26</v>
      </c>
      <c r="AO14" s="8" t="s">
        <v>17</v>
      </c>
      <c r="AP14" s="8">
        <v>0.55796000000000001</v>
      </c>
      <c r="AQ14" s="8">
        <v>6.2183400000000002E-3</v>
      </c>
      <c r="AR14" s="8">
        <v>2.10793E-3</v>
      </c>
      <c r="AS14" s="56">
        <v>3.2000000000000002E-3</v>
      </c>
      <c r="AT14" s="100"/>
      <c r="AU14" s="60" t="s">
        <v>26</v>
      </c>
      <c r="AV14" s="8" t="s">
        <v>17</v>
      </c>
      <c r="AW14" s="8">
        <v>0.55791299999999999</v>
      </c>
      <c r="AX14" s="8">
        <v>5.7084299999999996E-3</v>
      </c>
      <c r="AY14" s="8">
        <v>2.0765699999999998E-3</v>
      </c>
      <c r="AZ14" s="56">
        <v>6.0000000000000001E-3</v>
      </c>
      <c r="BA14" s="100"/>
      <c r="BB14" s="60" t="s">
        <v>26</v>
      </c>
      <c r="BC14" s="8" t="s">
        <v>17</v>
      </c>
      <c r="BD14" s="8">
        <v>0.55622199999999999</v>
      </c>
      <c r="BE14" s="8">
        <v>3.36448E-3</v>
      </c>
      <c r="BF14" s="8">
        <v>1.5617700000000001E-3</v>
      </c>
      <c r="BG14" s="56">
        <v>3.1220299999999999E-2</v>
      </c>
      <c r="BH14" s="100"/>
      <c r="BI14" s="19" t="s">
        <v>26</v>
      </c>
      <c r="BJ14" s="7" t="s">
        <v>17</v>
      </c>
      <c r="BK14" s="7">
        <v>0.57000300000000004</v>
      </c>
      <c r="BL14" s="7">
        <v>-1.6100000000000001E-3</v>
      </c>
      <c r="BM14" s="7">
        <v>2.2499999999999998E-3</v>
      </c>
      <c r="BN14" s="56">
        <v>0.47349999999999998</v>
      </c>
      <c r="BO14" s="100"/>
    </row>
    <row r="15" spans="1:67" x14ac:dyDescent="0.2">
      <c r="A15" s="19">
        <f t="shared" si="0"/>
        <v>11</v>
      </c>
      <c r="B15" s="7" t="s">
        <v>27</v>
      </c>
      <c r="C15" s="7">
        <v>7</v>
      </c>
      <c r="D15" s="7">
        <v>135227513</v>
      </c>
      <c r="E15" s="7" t="s">
        <v>14</v>
      </c>
      <c r="F15" s="7" t="s">
        <v>15</v>
      </c>
      <c r="G15" s="7">
        <v>0.3246</v>
      </c>
      <c r="H15" s="7">
        <v>-1.7000000000000001E-2</v>
      </c>
      <c r="I15" s="7">
        <v>3.0000000000000001E-3</v>
      </c>
      <c r="J15" s="56">
        <v>9.9029999999999998E-10</v>
      </c>
      <c r="K15" s="100"/>
      <c r="L15" s="60" t="s">
        <v>27</v>
      </c>
      <c r="M15" s="8" t="s">
        <v>14</v>
      </c>
      <c r="N15" s="8" t="s">
        <v>72</v>
      </c>
      <c r="O15" s="8">
        <v>3.8797546699999998E-2</v>
      </c>
      <c r="P15" s="8">
        <v>2.4400000000000002E-2</v>
      </c>
      <c r="Q15" s="56">
        <v>0.1123</v>
      </c>
      <c r="R15" s="100"/>
      <c r="S15" s="60" t="s">
        <v>27</v>
      </c>
      <c r="T15" s="8" t="s">
        <v>14</v>
      </c>
      <c r="U15" s="8">
        <v>0.32874399999999998</v>
      </c>
      <c r="V15" s="8">
        <v>4.88639E-3</v>
      </c>
      <c r="W15" s="8">
        <v>3.2305400000000001E-3</v>
      </c>
      <c r="X15" s="56">
        <v>0.13</v>
      </c>
      <c r="Y15" s="100"/>
      <c r="Z15" s="60" t="s">
        <v>27</v>
      </c>
      <c r="AA15" s="8" t="s">
        <v>14</v>
      </c>
      <c r="AB15" s="8">
        <v>0.32808799999999999</v>
      </c>
      <c r="AC15" s="8">
        <v>-1.00716E-2</v>
      </c>
      <c r="AD15" s="8">
        <v>2.33461E-3</v>
      </c>
      <c r="AE15" s="56">
        <v>1.5999999999999999E-5</v>
      </c>
      <c r="AF15" s="100"/>
      <c r="AG15" s="60" t="s">
        <v>27</v>
      </c>
      <c r="AH15" s="8" t="s">
        <v>14</v>
      </c>
      <c r="AI15" s="8">
        <v>0.3281</v>
      </c>
      <c r="AJ15" s="8">
        <v>4.1270100000000004E-3</v>
      </c>
      <c r="AK15" s="8">
        <v>1.8255700000000001E-3</v>
      </c>
      <c r="AL15" s="56">
        <v>2.4E-2</v>
      </c>
      <c r="AM15" s="100"/>
      <c r="AN15" s="60" t="s">
        <v>27</v>
      </c>
      <c r="AO15" s="8" t="s">
        <v>14</v>
      </c>
      <c r="AP15" s="8">
        <v>0.32808799999999999</v>
      </c>
      <c r="AQ15" s="8">
        <v>-1.20524E-3</v>
      </c>
      <c r="AR15" s="8">
        <v>2.2344299999999999E-3</v>
      </c>
      <c r="AS15" s="56">
        <v>0.59</v>
      </c>
      <c r="AT15" s="100"/>
      <c r="AU15" s="60" t="s">
        <v>27</v>
      </c>
      <c r="AV15" s="8" t="s">
        <v>14</v>
      </c>
      <c r="AW15" s="8">
        <v>0.32813799999999999</v>
      </c>
      <c r="AX15" s="8">
        <v>-4.73683E-3</v>
      </c>
      <c r="AY15" s="8">
        <v>2.2015099999999998E-3</v>
      </c>
      <c r="AZ15" s="56">
        <v>3.1E-2</v>
      </c>
      <c r="BA15" s="100"/>
      <c r="BB15" s="60" t="s">
        <v>27</v>
      </c>
      <c r="BC15" s="8" t="s">
        <v>14</v>
      </c>
      <c r="BD15" s="8">
        <v>0.32729799999999998</v>
      </c>
      <c r="BE15" s="8">
        <v>-6.3436899999999999E-3</v>
      </c>
      <c r="BF15" s="8">
        <v>1.6569E-3</v>
      </c>
      <c r="BG15" s="56">
        <v>1.28894E-4</v>
      </c>
      <c r="BH15" s="100"/>
      <c r="BI15" s="19" t="s">
        <v>27</v>
      </c>
      <c r="BJ15" s="7" t="s">
        <v>14</v>
      </c>
      <c r="BK15" s="7">
        <v>0.33660299999999999</v>
      </c>
      <c r="BL15" s="7">
        <v>2.7699999999999999E-3</v>
      </c>
      <c r="BM15" s="7">
        <v>2.3800000000000002E-3</v>
      </c>
      <c r="BN15" s="56">
        <v>0.2437</v>
      </c>
      <c r="BO15" s="100"/>
    </row>
    <row r="16" spans="1:67" x14ac:dyDescent="0.2">
      <c r="A16" s="19">
        <f t="shared" si="0"/>
        <v>12</v>
      </c>
      <c r="B16" s="7" t="s">
        <v>28</v>
      </c>
      <c r="C16" s="7">
        <v>7</v>
      </c>
      <c r="D16" s="7">
        <v>39090698</v>
      </c>
      <c r="E16" s="7" t="s">
        <v>14</v>
      </c>
      <c r="F16" s="7" t="s">
        <v>18</v>
      </c>
      <c r="G16" s="7">
        <v>0.53539999999999999</v>
      </c>
      <c r="H16" s="7">
        <v>1.4E-2</v>
      </c>
      <c r="I16" s="7">
        <v>3.0000000000000001E-3</v>
      </c>
      <c r="J16" s="56">
        <v>3.1049999999999997E-8</v>
      </c>
      <c r="K16" s="100"/>
      <c r="L16" s="60" t="s">
        <v>28</v>
      </c>
      <c r="M16" s="8" t="s">
        <v>14</v>
      </c>
      <c r="N16" s="8" t="s">
        <v>72</v>
      </c>
      <c r="O16" s="8">
        <v>-1.3498484200000001E-2</v>
      </c>
      <c r="P16" s="8">
        <v>2.1899999999999999E-2</v>
      </c>
      <c r="Q16" s="56">
        <v>0.53969999999999996</v>
      </c>
      <c r="R16" s="100"/>
      <c r="S16" s="60" t="s">
        <v>28</v>
      </c>
      <c r="T16" s="8" t="s">
        <v>14</v>
      </c>
      <c r="U16" s="8">
        <v>0.51945600000000003</v>
      </c>
      <c r="V16" s="8">
        <v>-8.3667199999999994E-3</v>
      </c>
      <c r="W16" s="8">
        <v>3.0433000000000001E-3</v>
      </c>
      <c r="X16" s="56">
        <v>6.0000000000000001E-3</v>
      </c>
      <c r="Y16" s="100"/>
      <c r="Z16" s="60" t="s">
        <v>28</v>
      </c>
      <c r="AA16" s="8" t="s">
        <v>14</v>
      </c>
      <c r="AB16" s="8">
        <v>0.51999499999999999</v>
      </c>
      <c r="AC16" s="8">
        <v>-2.4192200000000001E-3</v>
      </c>
      <c r="AD16" s="8">
        <v>2.19892E-3</v>
      </c>
      <c r="AE16" s="56">
        <v>0.27</v>
      </c>
      <c r="AF16" s="100"/>
      <c r="AG16" s="60" t="s">
        <v>28</v>
      </c>
      <c r="AH16" s="8" t="s">
        <v>14</v>
      </c>
      <c r="AI16" s="8">
        <v>0.51989799999999997</v>
      </c>
      <c r="AJ16" s="8">
        <v>-3.8411600000000001E-3</v>
      </c>
      <c r="AK16" s="8">
        <v>1.71938E-3</v>
      </c>
      <c r="AL16" s="56">
        <v>2.5000000000000001E-2</v>
      </c>
      <c r="AM16" s="100"/>
      <c r="AN16" s="60" t="s">
        <v>28</v>
      </c>
      <c r="AO16" s="8" t="s">
        <v>14</v>
      </c>
      <c r="AP16" s="8">
        <v>0.52002499999999996</v>
      </c>
      <c r="AQ16" s="8">
        <v>3.67637E-3</v>
      </c>
      <c r="AR16" s="8">
        <v>2.1044499999999999E-3</v>
      </c>
      <c r="AS16" s="56">
        <v>8.1000000000000003E-2</v>
      </c>
      <c r="AT16" s="100"/>
      <c r="AU16" s="60" t="s">
        <v>28</v>
      </c>
      <c r="AV16" s="8" t="s">
        <v>14</v>
      </c>
      <c r="AW16" s="8">
        <v>0.51997800000000005</v>
      </c>
      <c r="AX16" s="8">
        <v>1.1232600000000001E-3</v>
      </c>
      <c r="AY16" s="8">
        <v>2.0735100000000002E-3</v>
      </c>
      <c r="AZ16" s="56">
        <v>0.59</v>
      </c>
      <c r="BA16" s="100"/>
      <c r="BB16" s="60" t="s">
        <v>28</v>
      </c>
      <c r="BC16" s="8" t="s">
        <v>14</v>
      </c>
      <c r="BD16" s="8">
        <v>0.51741700000000002</v>
      </c>
      <c r="BE16" s="8">
        <v>3.8348700000000002E-3</v>
      </c>
      <c r="BF16" s="8">
        <v>1.5577E-3</v>
      </c>
      <c r="BG16" s="56">
        <v>1.38219E-2</v>
      </c>
      <c r="BH16" s="100"/>
      <c r="BI16" s="19" t="s">
        <v>28</v>
      </c>
      <c r="BJ16" s="7" t="s">
        <v>14</v>
      </c>
      <c r="BK16" s="7">
        <v>0.51476699999999997</v>
      </c>
      <c r="BL16" s="7">
        <v>3.4499999999999999E-3</v>
      </c>
      <c r="BM16" s="7">
        <v>2.2300000000000002E-3</v>
      </c>
      <c r="BN16" s="56">
        <v>0.1229</v>
      </c>
      <c r="BO16" s="100"/>
    </row>
    <row r="17" spans="1:67" x14ac:dyDescent="0.2">
      <c r="A17" s="19">
        <f t="shared" si="0"/>
        <v>13</v>
      </c>
      <c r="B17" s="7" t="s">
        <v>29</v>
      </c>
      <c r="C17" s="7">
        <v>4</v>
      </c>
      <c r="D17" s="7">
        <v>3249828</v>
      </c>
      <c r="E17" s="7" t="s">
        <v>17</v>
      </c>
      <c r="F17" s="7" t="s">
        <v>18</v>
      </c>
      <c r="G17" s="7">
        <v>0.64180000000000004</v>
      </c>
      <c r="H17" s="7">
        <v>1.6E-2</v>
      </c>
      <c r="I17" s="7">
        <v>3.0000000000000001E-3</v>
      </c>
      <c r="J17" s="56">
        <v>4.0019999999999997E-8</v>
      </c>
      <c r="K17" s="100"/>
      <c r="L17" s="60" t="s">
        <v>29</v>
      </c>
      <c r="M17" s="8" t="s">
        <v>17</v>
      </c>
      <c r="N17" s="8" t="s">
        <v>72</v>
      </c>
      <c r="O17" s="8">
        <v>3.0201508700000001E-2</v>
      </c>
      <c r="P17" s="8">
        <v>2.92E-2</v>
      </c>
      <c r="Q17" s="56">
        <v>0.3009</v>
      </c>
      <c r="R17" s="100"/>
      <c r="S17" s="60" t="s">
        <v>29</v>
      </c>
      <c r="T17" s="8" t="s">
        <v>17</v>
      </c>
      <c r="U17" s="8">
        <v>0.65403699999999998</v>
      </c>
      <c r="V17" s="8">
        <v>-1.8885099999999998E-2</v>
      </c>
      <c r="W17" s="8">
        <v>3.2165499999999999E-3</v>
      </c>
      <c r="X17" s="56">
        <v>4.2999999999999996E-9</v>
      </c>
      <c r="Y17" s="100"/>
      <c r="Z17" s="60" t="s">
        <v>29</v>
      </c>
      <c r="AA17" s="8" t="s">
        <v>17</v>
      </c>
      <c r="AB17" s="8">
        <v>0.65556300000000001</v>
      </c>
      <c r="AC17" s="8">
        <v>-3.5755599999999998E-4</v>
      </c>
      <c r="AD17" s="8">
        <v>2.3258799999999998E-3</v>
      </c>
      <c r="AE17" s="56">
        <v>0.88</v>
      </c>
      <c r="AF17" s="100"/>
      <c r="AG17" s="60" t="s">
        <v>29</v>
      </c>
      <c r="AH17" s="8" t="s">
        <v>17</v>
      </c>
      <c r="AI17" s="8">
        <v>0.65556199999999998</v>
      </c>
      <c r="AJ17" s="8">
        <v>2.89318E-3</v>
      </c>
      <c r="AK17" s="8">
        <v>1.81883E-3</v>
      </c>
      <c r="AL17" s="56">
        <v>0.11</v>
      </c>
      <c r="AM17" s="100"/>
      <c r="AN17" s="60" t="s">
        <v>29</v>
      </c>
      <c r="AO17" s="8" t="s">
        <v>17</v>
      </c>
      <c r="AP17" s="8">
        <v>0.65554699999999999</v>
      </c>
      <c r="AQ17" s="8">
        <v>5.3023599999999999E-3</v>
      </c>
      <c r="AR17" s="8">
        <v>2.2266899999999999E-3</v>
      </c>
      <c r="AS17" s="56">
        <v>1.7000000000000001E-2</v>
      </c>
      <c r="AT17" s="100"/>
      <c r="AU17" s="60" t="s">
        <v>29</v>
      </c>
      <c r="AV17" s="8" t="s">
        <v>17</v>
      </c>
      <c r="AW17" s="8">
        <v>0.65558300000000003</v>
      </c>
      <c r="AX17" s="8">
        <v>8.2094200000000003E-3</v>
      </c>
      <c r="AY17" s="8">
        <v>2.1939300000000002E-3</v>
      </c>
      <c r="AZ17" s="56">
        <v>1.8000000000000001E-4</v>
      </c>
      <c r="BA17" s="100"/>
      <c r="BB17" s="60" t="s">
        <v>29</v>
      </c>
      <c r="BC17" s="8" t="s">
        <v>17</v>
      </c>
      <c r="BD17" s="8">
        <v>0.65393999999999997</v>
      </c>
      <c r="BE17" s="8">
        <v>3.6344799999999998E-3</v>
      </c>
      <c r="BF17" s="8">
        <v>1.6505300000000001E-3</v>
      </c>
      <c r="BG17" s="56">
        <v>2.7665700000000001E-2</v>
      </c>
      <c r="BH17" s="100"/>
      <c r="BI17" s="19" t="s">
        <v>29</v>
      </c>
      <c r="BJ17" s="7" t="s">
        <v>17</v>
      </c>
      <c r="BK17" s="7">
        <v>0.66205700000000001</v>
      </c>
      <c r="BL17" s="7">
        <v>1.333E-2</v>
      </c>
      <c r="BM17" s="7">
        <v>2.3500000000000001E-3</v>
      </c>
      <c r="BN17" s="56">
        <v>1.301E-8</v>
      </c>
      <c r="BO17" s="100"/>
    </row>
    <row r="18" spans="1:67" x14ac:dyDescent="0.2">
      <c r="A18" s="19">
        <f t="shared" si="0"/>
        <v>14</v>
      </c>
      <c r="B18" s="7" t="s">
        <v>30</v>
      </c>
      <c r="C18" s="7">
        <v>7</v>
      </c>
      <c r="D18" s="7">
        <v>92654365</v>
      </c>
      <c r="E18" s="7" t="s">
        <v>14</v>
      </c>
      <c r="F18" s="7" t="s">
        <v>15</v>
      </c>
      <c r="G18" s="7">
        <v>0.56340000000000001</v>
      </c>
      <c r="H18" s="7">
        <v>1.6E-2</v>
      </c>
      <c r="I18" s="7">
        <v>3.0000000000000001E-3</v>
      </c>
      <c r="J18" s="56">
        <v>9.1539999999999996E-10</v>
      </c>
      <c r="K18" s="100"/>
      <c r="L18" s="60" t="s">
        <v>30</v>
      </c>
      <c r="M18" s="8" t="s">
        <v>14</v>
      </c>
      <c r="N18" s="8" t="s">
        <v>72</v>
      </c>
      <c r="O18" s="8">
        <v>-5.3801701E-2</v>
      </c>
      <c r="P18" s="8">
        <v>2.86E-2</v>
      </c>
      <c r="Q18" s="56">
        <v>5.9799999999999999E-2</v>
      </c>
      <c r="R18" s="100"/>
      <c r="S18" s="60" t="s">
        <v>30</v>
      </c>
      <c r="T18" s="8" t="s">
        <v>14</v>
      </c>
      <c r="U18" s="8">
        <v>0.52227000000000001</v>
      </c>
      <c r="V18" s="8">
        <v>-7.6406199999999999E-3</v>
      </c>
      <c r="W18" s="8">
        <v>3.0416599999999998E-3</v>
      </c>
      <c r="X18" s="56">
        <v>1.2E-2</v>
      </c>
      <c r="Y18" s="100"/>
      <c r="Z18" s="60" t="s">
        <v>30</v>
      </c>
      <c r="AA18" s="8" t="s">
        <v>14</v>
      </c>
      <c r="AB18" s="8">
        <v>0.52270399999999995</v>
      </c>
      <c r="AC18" s="8">
        <v>1.9433300000000001E-3</v>
      </c>
      <c r="AD18" s="8">
        <v>2.1977199999999998E-3</v>
      </c>
      <c r="AE18" s="56">
        <v>0.38</v>
      </c>
      <c r="AF18" s="100"/>
      <c r="AG18" s="60" t="s">
        <v>30</v>
      </c>
      <c r="AH18" s="8" t="s">
        <v>14</v>
      </c>
      <c r="AI18" s="8">
        <v>0.52277600000000002</v>
      </c>
      <c r="AJ18" s="8">
        <v>4.4580399999999998E-5</v>
      </c>
      <c r="AK18" s="8">
        <v>1.71889E-3</v>
      </c>
      <c r="AL18" s="56">
        <v>0.98</v>
      </c>
      <c r="AM18" s="100"/>
      <c r="AN18" s="60" t="s">
        <v>30</v>
      </c>
      <c r="AO18" s="8" t="s">
        <v>14</v>
      </c>
      <c r="AP18" s="8">
        <v>0.52274600000000004</v>
      </c>
      <c r="AQ18" s="8">
        <v>3.9409099999999997E-3</v>
      </c>
      <c r="AR18" s="8">
        <v>2.1039000000000001E-3</v>
      </c>
      <c r="AS18" s="56">
        <v>6.0999999999999999E-2</v>
      </c>
      <c r="AT18" s="100"/>
      <c r="AU18" s="60" t="s">
        <v>30</v>
      </c>
      <c r="AV18" s="8" t="s">
        <v>14</v>
      </c>
      <c r="AW18" s="8">
        <v>0.52271400000000001</v>
      </c>
      <c r="AX18" s="8">
        <v>-8.0610100000000004E-4</v>
      </c>
      <c r="AY18" s="8">
        <v>2.07274E-3</v>
      </c>
      <c r="AZ18" s="56">
        <v>0.7</v>
      </c>
      <c r="BA18" s="100"/>
      <c r="BB18" s="60" t="s">
        <v>30</v>
      </c>
      <c r="BC18" s="8" t="s">
        <v>14</v>
      </c>
      <c r="BD18" s="8">
        <v>0.52166199999999996</v>
      </c>
      <c r="BE18" s="8">
        <v>1.81723E-3</v>
      </c>
      <c r="BF18" s="8">
        <v>1.55872E-3</v>
      </c>
      <c r="BG18" s="56">
        <v>0.24367800000000001</v>
      </c>
      <c r="BH18" s="100"/>
      <c r="BI18" s="19" t="s">
        <v>30</v>
      </c>
      <c r="BJ18" s="7" t="s">
        <v>14</v>
      </c>
      <c r="BK18" s="7">
        <v>0.55295700000000003</v>
      </c>
      <c r="BL18" s="7">
        <v>2.8400000000000001E-3</v>
      </c>
      <c r="BM18" s="7">
        <v>2.2300000000000002E-3</v>
      </c>
      <c r="BN18" s="56">
        <v>0.20349999999999999</v>
      </c>
      <c r="BO18" s="100"/>
    </row>
    <row r="19" spans="1:67" x14ac:dyDescent="0.2">
      <c r="A19" s="19">
        <f t="shared" si="0"/>
        <v>15</v>
      </c>
      <c r="B19" s="7" t="s">
        <v>31</v>
      </c>
      <c r="C19" s="7">
        <v>8</v>
      </c>
      <c r="D19" s="7">
        <v>145712860</v>
      </c>
      <c r="E19" s="7" t="s">
        <v>14</v>
      </c>
      <c r="F19" s="7" t="s">
        <v>17</v>
      </c>
      <c r="G19" s="7">
        <v>0.4496</v>
      </c>
      <c r="H19" s="7">
        <v>-1.6E-2</v>
      </c>
      <c r="I19" s="7">
        <v>3.0000000000000001E-3</v>
      </c>
      <c r="J19" s="56">
        <v>3.9250000000000004E-9</v>
      </c>
      <c r="K19" s="100"/>
      <c r="L19" s="60" t="s">
        <v>31</v>
      </c>
      <c r="M19" s="8" t="s">
        <v>14</v>
      </c>
      <c r="N19" s="8" t="s">
        <v>72</v>
      </c>
      <c r="O19" s="8">
        <v>3.9297633300000002E-2</v>
      </c>
      <c r="P19" s="8">
        <v>2.8500000000000001E-2</v>
      </c>
      <c r="Q19" s="56">
        <v>0.1671</v>
      </c>
      <c r="R19" s="100"/>
      <c r="S19" s="60" t="s">
        <v>31</v>
      </c>
      <c r="T19" s="8" t="s">
        <v>14</v>
      </c>
      <c r="U19" s="8">
        <v>0.46534799999999998</v>
      </c>
      <c r="V19" s="8">
        <v>-4.6833200000000001E-4</v>
      </c>
      <c r="W19" s="8">
        <v>3.0325999999999999E-3</v>
      </c>
      <c r="X19" s="56">
        <v>0.88</v>
      </c>
      <c r="Y19" s="100"/>
      <c r="Z19" s="60" t="s">
        <v>31</v>
      </c>
      <c r="AA19" s="8" t="s">
        <v>14</v>
      </c>
      <c r="AB19" s="8">
        <v>0.465194</v>
      </c>
      <c r="AC19" s="8">
        <v>7.7966099999999998E-3</v>
      </c>
      <c r="AD19" s="8">
        <v>2.1912799999999999E-3</v>
      </c>
      <c r="AE19" s="56">
        <v>3.6999999999999999E-4</v>
      </c>
      <c r="AF19" s="100"/>
      <c r="AG19" s="60" t="s">
        <v>31</v>
      </c>
      <c r="AH19" s="8" t="s">
        <v>14</v>
      </c>
      <c r="AI19" s="8">
        <v>0.46529700000000002</v>
      </c>
      <c r="AJ19" s="8">
        <v>3.40056E-3</v>
      </c>
      <c r="AK19" s="8">
        <v>1.7137599999999999E-3</v>
      </c>
      <c r="AL19" s="56">
        <v>4.7E-2</v>
      </c>
      <c r="AM19" s="100"/>
      <c r="AN19" s="60" t="s">
        <v>31</v>
      </c>
      <c r="AO19" s="8" t="s">
        <v>14</v>
      </c>
      <c r="AP19" s="8">
        <v>0.465258</v>
      </c>
      <c r="AQ19" s="8">
        <v>-8.5143199999999995E-4</v>
      </c>
      <c r="AR19" s="8">
        <v>2.0978500000000001E-3</v>
      </c>
      <c r="AS19" s="56">
        <v>0.68</v>
      </c>
      <c r="AT19" s="100"/>
      <c r="AU19" s="60" t="s">
        <v>31</v>
      </c>
      <c r="AV19" s="8" t="s">
        <v>14</v>
      </c>
      <c r="AW19" s="8">
        <v>0.46524700000000002</v>
      </c>
      <c r="AX19" s="8">
        <v>-3.4375500000000002E-3</v>
      </c>
      <c r="AY19" s="8">
        <v>2.0672300000000002E-3</v>
      </c>
      <c r="AZ19" s="56">
        <v>9.6000000000000002E-2</v>
      </c>
      <c r="BA19" s="100"/>
      <c r="BB19" s="60" t="s">
        <v>31</v>
      </c>
      <c r="BC19" s="8" t="s">
        <v>14</v>
      </c>
      <c r="BD19" s="8">
        <v>0.466532</v>
      </c>
      <c r="BE19" s="8">
        <v>-1.9735500000000001E-3</v>
      </c>
      <c r="BF19" s="8">
        <v>1.55401E-3</v>
      </c>
      <c r="BG19" s="56">
        <v>0.204097</v>
      </c>
      <c r="BH19" s="100"/>
      <c r="BI19" s="19" t="s">
        <v>31</v>
      </c>
      <c r="BJ19" s="7" t="s">
        <v>14</v>
      </c>
      <c r="BK19" s="7">
        <v>0.47939599999999999</v>
      </c>
      <c r="BL19" s="7">
        <v>-1.9000000000000001E-4</v>
      </c>
      <c r="BM19" s="7">
        <v>2.2399999999999998E-3</v>
      </c>
      <c r="BN19" s="56">
        <v>0.93049999999999999</v>
      </c>
      <c r="BO19" s="100"/>
    </row>
    <row r="20" spans="1:67" x14ac:dyDescent="0.2">
      <c r="A20" s="19">
        <f t="shared" si="0"/>
        <v>16</v>
      </c>
      <c r="B20" s="7" t="s">
        <v>32</v>
      </c>
      <c r="C20" s="7">
        <v>18</v>
      </c>
      <c r="D20" s="7">
        <v>35186122</v>
      </c>
      <c r="E20" s="7" t="s">
        <v>14</v>
      </c>
      <c r="F20" s="7" t="s">
        <v>15</v>
      </c>
      <c r="G20" s="7">
        <v>0.37869999999999998</v>
      </c>
      <c r="H20" s="7">
        <v>-1.6E-2</v>
      </c>
      <c r="I20" s="7">
        <v>3.0000000000000001E-3</v>
      </c>
      <c r="J20" s="56">
        <v>7.2360000000000002E-9</v>
      </c>
      <c r="K20" s="100"/>
      <c r="L20" s="60" t="s">
        <v>32</v>
      </c>
      <c r="M20" s="8" t="s">
        <v>14</v>
      </c>
      <c r="N20" s="8" t="s">
        <v>72</v>
      </c>
      <c r="O20" s="8">
        <v>2.8704068100000001E-2</v>
      </c>
      <c r="P20" s="8">
        <v>2.3300000000000001E-2</v>
      </c>
      <c r="Q20" s="56">
        <v>0.21829999999999999</v>
      </c>
      <c r="R20" s="100"/>
      <c r="S20" s="60" t="s">
        <v>32</v>
      </c>
      <c r="T20" s="8" t="s">
        <v>14</v>
      </c>
      <c r="U20" s="8">
        <v>0.33951199999999998</v>
      </c>
      <c r="V20" s="8">
        <v>6.2977299999999996E-3</v>
      </c>
      <c r="W20" s="8">
        <v>3.2045699999999999E-3</v>
      </c>
      <c r="X20" s="56">
        <v>4.9000000000000002E-2</v>
      </c>
      <c r="Y20" s="100"/>
      <c r="Z20" s="60" t="s">
        <v>32</v>
      </c>
      <c r="AA20" s="8" t="s">
        <v>14</v>
      </c>
      <c r="AB20" s="8">
        <v>0.33857199999999998</v>
      </c>
      <c r="AC20" s="8">
        <v>6.7426099999999996E-3</v>
      </c>
      <c r="AD20" s="8">
        <v>2.3149400000000001E-3</v>
      </c>
      <c r="AE20" s="56">
        <v>3.5999999999999999E-3</v>
      </c>
      <c r="AF20" s="100"/>
      <c r="AG20" s="60" t="s">
        <v>32</v>
      </c>
      <c r="AH20" s="8" t="s">
        <v>14</v>
      </c>
      <c r="AI20" s="8">
        <v>0.33856799999999998</v>
      </c>
      <c r="AJ20" s="8">
        <v>7.3059800000000001E-3</v>
      </c>
      <c r="AK20" s="8">
        <v>1.81055E-3</v>
      </c>
      <c r="AL20" s="56">
        <v>5.5000000000000002E-5</v>
      </c>
      <c r="AM20" s="100"/>
      <c r="AN20" s="60" t="s">
        <v>32</v>
      </c>
      <c r="AO20" s="8" t="s">
        <v>14</v>
      </c>
      <c r="AP20" s="8">
        <v>0.33857399999999999</v>
      </c>
      <c r="AQ20" s="8">
        <v>-6.6945599999999996E-3</v>
      </c>
      <c r="AR20" s="8">
        <v>2.2163500000000002E-3</v>
      </c>
      <c r="AS20" s="56">
        <v>2.5000000000000001E-3</v>
      </c>
      <c r="AT20" s="100"/>
      <c r="AU20" s="60" t="s">
        <v>32</v>
      </c>
      <c r="AV20" s="8" t="s">
        <v>14</v>
      </c>
      <c r="AW20" s="8">
        <v>0.338557</v>
      </c>
      <c r="AX20" s="8">
        <v>-8.6364400000000004E-3</v>
      </c>
      <c r="AY20" s="8">
        <v>2.1836500000000001E-3</v>
      </c>
      <c r="AZ20" s="56">
        <v>7.7000000000000001E-5</v>
      </c>
      <c r="BA20" s="100"/>
      <c r="BB20" s="60" t="s">
        <v>32</v>
      </c>
      <c r="BC20" s="8" t="s">
        <v>14</v>
      </c>
      <c r="BD20" s="8">
        <v>0.33816099999999999</v>
      </c>
      <c r="BE20" s="8">
        <v>-8.1071100000000007E-3</v>
      </c>
      <c r="BF20" s="8">
        <v>1.6431099999999999E-3</v>
      </c>
      <c r="BG20" s="56">
        <v>8.0631900000000001E-7</v>
      </c>
      <c r="BH20" s="100"/>
      <c r="BI20" s="19" t="s">
        <v>32</v>
      </c>
      <c r="BJ20" s="7" t="s">
        <v>14</v>
      </c>
      <c r="BK20" s="7">
        <v>0.343779</v>
      </c>
      <c r="BL20" s="7">
        <v>2.4000000000000001E-4</v>
      </c>
      <c r="BM20" s="7">
        <v>2.3600000000000001E-3</v>
      </c>
      <c r="BN20" s="56">
        <v>0.92059999999999997</v>
      </c>
      <c r="BO20" s="100"/>
    </row>
    <row r="21" spans="1:67" x14ac:dyDescent="0.2">
      <c r="A21" s="19">
        <f t="shared" si="0"/>
        <v>17</v>
      </c>
      <c r="B21" s="7" t="s">
        <v>33</v>
      </c>
      <c r="C21" s="7">
        <v>2</v>
      </c>
      <c r="D21" s="7">
        <v>100821548</v>
      </c>
      <c r="E21" s="7" t="s">
        <v>14</v>
      </c>
      <c r="F21" s="7" t="s">
        <v>18</v>
      </c>
      <c r="G21" s="7">
        <v>0.37869999999999998</v>
      </c>
      <c r="H21" s="7">
        <v>2.7E-2</v>
      </c>
      <c r="I21" s="7">
        <v>3.0000000000000001E-3</v>
      </c>
      <c r="J21" s="56">
        <v>2.6929999999999999E-24</v>
      </c>
      <c r="K21" s="100"/>
      <c r="L21" s="60" t="s">
        <v>33</v>
      </c>
      <c r="M21" s="8" t="s">
        <v>14</v>
      </c>
      <c r="N21" s="8" t="s">
        <v>72</v>
      </c>
      <c r="O21" s="8">
        <v>5.7037028999999996E-3</v>
      </c>
      <c r="P21" s="8">
        <v>2.2800000000000001E-2</v>
      </c>
      <c r="Q21" s="56">
        <v>0.80300000000000005</v>
      </c>
      <c r="R21" s="100"/>
      <c r="S21" s="60" t="s">
        <v>33</v>
      </c>
      <c r="T21" s="8" t="s">
        <v>14</v>
      </c>
      <c r="U21" s="8">
        <v>0.401173</v>
      </c>
      <c r="V21" s="8">
        <v>-6.4051100000000003E-3</v>
      </c>
      <c r="W21" s="8">
        <v>3.08976E-3</v>
      </c>
      <c r="X21" s="56">
        <v>3.7999999999999999E-2</v>
      </c>
      <c r="Y21" s="100"/>
      <c r="Z21" s="60" t="s">
        <v>33</v>
      </c>
      <c r="AA21" s="8" t="s">
        <v>14</v>
      </c>
      <c r="AB21" s="8">
        <v>0.40191399999999999</v>
      </c>
      <c r="AC21" s="8">
        <v>-1.58373E-3</v>
      </c>
      <c r="AD21" s="8">
        <v>2.2334500000000001E-3</v>
      </c>
      <c r="AE21" s="56">
        <v>0.48</v>
      </c>
      <c r="AF21" s="100"/>
      <c r="AG21" s="60" t="s">
        <v>33</v>
      </c>
      <c r="AH21" s="8" t="s">
        <v>14</v>
      </c>
      <c r="AI21" s="8">
        <v>0.40187499999999998</v>
      </c>
      <c r="AJ21" s="8">
        <v>-6.2975799999999997E-3</v>
      </c>
      <c r="AK21" s="8">
        <v>1.74665E-3</v>
      </c>
      <c r="AL21" s="56">
        <v>3.1E-4</v>
      </c>
      <c r="AM21" s="100"/>
      <c r="AN21" s="60" t="s">
        <v>33</v>
      </c>
      <c r="AO21" s="8" t="s">
        <v>14</v>
      </c>
      <c r="AP21" s="8">
        <v>0.40187</v>
      </c>
      <c r="AQ21" s="8">
        <v>3.48249E-3</v>
      </c>
      <c r="AR21" s="8">
        <v>2.1385900000000001E-3</v>
      </c>
      <c r="AS21" s="56">
        <v>0.1</v>
      </c>
      <c r="AT21" s="100"/>
      <c r="AU21" s="60" t="s">
        <v>33</v>
      </c>
      <c r="AV21" s="8" t="s">
        <v>14</v>
      </c>
      <c r="AW21" s="8">
        <v>0.40190999999999999</v>
      </c>
      <c r="AX21" s="8">
        <v>7.8801500000000007E-3</v>
      </c>
      <c r="AY21" s="8">
        <v>2.1067799999999999E-3</v>
      </c>
      <c r="AZ21" s="56">
        <v>1.8000000000000001E-4</v>
      </c>
      <c r="BA21" s="100"/>
      <c r="BB21" s="60" t="s">
        <v>33</v>
      </c>
      <c r="BC21" s="8" t="s">
        <v>14</v>
      </c>
      <c r="BD21" s="8">
        <v>0.403366</v>
      </c>
      <c r="BE21" s="8">
        <v>8.0901700000000007E-3</v>
      </c>
      <c r="BF21" s="8">
        <v>1.5839599999999999E-3</v>
      </c>
      <c r="BG21" s="56">
        <v>3.2670700000000002E-7</v>
      </c>
      <c r="BH21" s="100"/>
      <c r="BI21" s="19" t="s">
        <v>33</v>
      </c>
      <c r="BJ21" s="7" t="s">
        <v>14</v>
      </c>
      <c r="BK21" s="7">
        <v>0.37999699999999997</v>
      </c>
      <c r="BL21" s="7">
        <v>-3.9500000000000004E-3</v>
      </c>
      <c r="BM21" s="7">
        <v>2.2699999999999999E-3</v>
      </c>
      <c r="BN21" s="56">
        <v>8.2390000000000005E-2</v>
      </c>
      <c r="BO21" s="100"/>
    </row>
    <row r="22" spans="1:67" x14ac:dyDescent="0.2">
      <c r="A22" s="19">
        <f t="shared" si="0"/>
        <v>18</v>
      </c>
      <c r="B22" s="7" t="s">
        <v>34</v>
      </c>
      <c r="C22" s="7">
        <v>9</v>
      </c>
      <c r="D22" s="7">
        <v>23358875</v>
      </c>
      <c r="E22" s="7" t="s">
        <v>14</v>
      </c>
      <c r="F22" s="7" t="s">
        <v>18</v>
      </c>
      <c r="G22" s="7">
        <v>0.57650000000000001</v>
      </c>
      <c r="H22" s="7">
        <v>-2.3E-2</v>
      </c>
      <c r="I22" s="7">
        <v>3.0000000000000001E-3</v>
      </c>
      <c r="J22" s="56">
        <v>2.2009999999999999E-17</v>
      </c>
      <c r="K22" s="100"/>
      <c r="L22" s="60" t="s">
        <v>34</v>
      </c>
      <c r="M22" s="8" t="s">
        <v>14</v>
      </c>
      <c r="N22" s="8" t="s">
        <v>72</v>
      </c>
      <c r="O22" s="8">
        <v>-1.10981867E-2</v>
      </c>
      <c r="P22" s="8">
        <v>2.4199999999999999E-2</v>
      </c>
      <c r="Q22" s="56">
        <v>0.64510000000000001</v>
      </c>
      <c r="R22" s="100"/>
      <c r="S22" s="60" t="s">
        <v>34</v>
      </c>
      <c r="T22" s="8" t="s">
        <v>14</v>
      </c>
      <c r="U22" s="8">
        <v>0.58440199999999998</v>
      </c>
      <c r="V22" s="8">
        <v>5.0113199999999997E-3</v>
      </c>
      <c r="W22" s="8">
        <v>3.07449E-3</v>
      </c>
      <c r="X22" s="56">
        <v>0.1</v>
      </c>
      <c r="Y22" s="100"/>
      <c r="Z22" s="60" t="s">
        <v>34</v>
      </c>
      <c r="AA22" s="8" t="s">
        <v>14</v>
      </c>
      <c r="AB22" s="8">
        <v>0.58356300000000005</v>
      </c>
      <c r="AC22" s="8">
        <v>-9.5475900000000001E-4</v>
      </c>
      <c r="AD22" s="8">
        <v>2.2192599999999998E-3</v>
      </c>
      <c r="AE22" s="56">
        <v>0.67</v>
      </c>
      <c r="AF22" s="100"/>
      <c r="AG22" s="60" t="s">
        <v>34</v>
      </c>
      <c r="AH22" s="8" t="s">
        <v>14</v>
      </c>
      <c r="AI22" s="8">
        <v>0.58358500000000002</v>
      </c>
      <c r="AJ22" s="8">
        <v>5.5420399999999998E-3</v>
      </c>
      <c r="AK22" s="8">
        <v>1.7356299999999999E-3</v>
      </c>
      <c r="AL22" s="56">
        <v>1.4E-3</v>
      </c>
      <c r="AM22" s="100"/>
      <c r="AN22" s="60" t="s">
        <v>34</v>
      </c>
      <c r="AO22" s="8" t="s">
        <v>14</v>
      </c>
      <c r="AP22" s="8">
        <v>0.58355900000000005</v>
      </c>
      <c r="AQ22" s="8">
        <v>-7.4536400000000001E-3</v>
      </c>
      <c r="AR22" s="8">
        <v>2.1246400000000001E-3</v>
      </c>
      <c r="AS22" s="56">
        <v>4.4999999999999999E-4</v>
      </c>
      <c r="AT22" s="100"/>
      <c r="AU22" s="60" t="s">
        <v>34</v>
      </c>
      <c r="AV22" s="8" t="s">
        <v>14</v>
      </c>
      <c r="AW22" s="8">
        <v>0.58353999999999995</v>
      </c>
      <c r="AX22" s="8">
        <v>-7.3399600000000004E-3</v>
      </c>
      <c r="AY22" s="8">
        <v>2.0935300000000001E-3</v>
      </c>
      <c r="AZ22" s="56">
        <v>4.4999999999999999E-4</v>
      </c>
      <c r="BA22" s="100"/>
      <c r="BB22" s="60" t="s">
        <v>34</v>
      </c>
      <c r="BC22" s="8" t="s">
        <v>14</v>
      </c>
      <c r="BD22" s="8">
        <v>0.58372199999999996</v>
      </c>
      <c r="BE22" s="8">
        <v>-5.34353E-3</v>
      </c>
      <c r="BF22" s="8">
        <v>1.57255E-3</v>
      </c>
      <c r="BG22" s="56">
        <v>6.7896299999999998E-4</v>
      </c>
      <c r="BH22" s="100"/>
      <c r="BI22" s="19" t="s">
        <v>34</v>
      </c>
      <c r="BJ22" s="7" t="s">
        <v>14</v>
      </c>
      <c r="BK22" s="7">
        <v>0.59353299999999998</v>
      </c>
      <c r="BL22" s="7">
        <v>4.2999999999999999E-4</v>
      </c>
      <c r="BM22" s="7">
        <v>2.2599999999999999E-3</v>
      </c>
      <c r="BN22" s="56">
        <v>0.85119999999999996</v>
      </c>
      <c r="BO22" s="100"/>
    </row>
    <row r="23" spans="1:67" x14ac:dyDescent="0.2">
      <c r="A23" s="19">
        <f t="shared" si="0"/>
        <v>19</v>
      </c>
      <c r="B23" s="7" t="s">
        <v>35</v>
      </c>
      <c r="C23" s="7">
        <v>5</v>
      </c>
      <c r="D23" s="7">
        <v>113987898</v>
      </c>
      <c r="E23" s="7" t="s">
        <v>17</v>
      </c>
      <c r="F23" s="7" t="s">
        <v>18</v>
      </c>
      <c r="G23" s="7">
        <v>0.74809999999999999</v>
      </c>
      <c r="H23" s="7">
        <v>1.7000000000000001E-2</v>
      </c>
      <c r="I23" s="7">
        <v>3.0000000000000001E-3</v>
      </c>
      <c r="J23" s="56">
        <v>3.4149999999999998E-8</v>
      </c>
      <c r="K23" s="100"/>
      <c r="L23" s="60" t="s">
        <v>35</v>
      </c>
      <c r="M23" s="8" t="s">
        <v>17</v>
      </c>
      <c r="N23" s="8" t="s">
        <v>72</v>
      </c>
      <c r="O23" s="8">
        <v>2.1703833400000001E-2</v>
      </c>
      <c r="P23" s="8">
        <v>2.6200000000000001E-2</v>
      </c>
      <c r="Q23" s="56">
        <v>0.40660000000000002</v>
      </c>
      <c r="R23" s="100"/>
      <c r="S23" s="60" t="s">
        <v>35</v>
      </c>
      <c r="T23" s="8" t="s">
        <v>17</v>
      </c>
      <c r="U23" s="8">
        <v>0.77387700000000004</v>
      </c>
      <c r="V23" s="8">
        <v>-7.8527500000000004E-3</v>
      </c>
      <c r="W23" s="8">
        <v>3.6175000000000001E-3</v>
      </c>
      <c r="X23" s="56">
        <v>0.03</v>
      </c>
      <c r="Y23" s="100"/>
      <c r="Z23" s="60" t="s">
        <v>35</v>
      </c>
      <c r="AA23" s="8" t="s">
        <v>17</v>
      </c>
      <c r="AB23" s="8">
        <v>0.77414300000000003</v>
      </c>
      <c r="AC23" s="8">
        <v>-4.4379900000000002E-3</v>
      </c>
      <c r="AD23" s="8">
        <v>2.6121999999999999E-3</v>
      </c>
      <c r="AE23" s="56">
        <v>8.8999999999999996E-2</v>
      </c>
      <c r="AF23" s="100"/>
      <c r="AG23" s="60" t="s">
        <v>35</v>
      </c>
      <c r="AH23" s="8" t="s">
        <v>17</v>
      </c>
      <c r="AI23" s="8">
        <v>0.77413799999999999</v>
      </c>
      <c r="AJ23" s="8">
        <v>5.8657299999999996E-4</v>
      </c>
      <c r="AK23" s="8">
        <v>2.0427599999999998E-3</v>
      </c>
      <c r="AL23" s="56">
        <v>0.77</v>
      </c>
      <c r="AM23" s="100"/>
      <c r="AN23" s="60" t="s">
        <v>35</v>
      </c>
      <c r="AO23" s="8" t="s">
        <v>17</v>
      </c>
      <c r="AP23" s="8">
        <v>0.77405800000000002</v>
      </c>
      <c r="AQ23" s="8">
        <v>5.1995799999999997E-3</v>
      </c>
      <c r="AR23" s="8">
        <v>2.5005000000000001E-3</v>
      </c>
      <c r="AS23" s="56">
        <v>3.7999999999999999E-2</v>
      </c>
      <c r="AT23" s="100"/>
      <c r="AU23" s="60" t="s">
        <v>35</v>
      </c>
      <c r="AV23" s="8" t="s">
        <v>17</v>
      </c>
      <c r="AW23" s="8">
        <v>0.77407499999999996</v>
      </c>
      <c r="AX23" s="8">
        <v>-2.8136099999999998E-3</v>
      </c>
      <c r="AY23" s="8">
        <v>2.4641200000000002E-3</v>
      </c>
      <c r="AZ23" s="56">
        <v>0.25</v>
      </c>
      <c r="BA23" s="100"/>
      <c r="BB23" s="60" t="s">
        <v>35</v>
      </c>
      <c r="BC23" s="8" t="s">
        <v>17</v>
      </c>
      <c r="BD23" s="8">
        <v>0.77332100000000004</v>
      </c>
      <c r="BE23" s="8">
        <v>-4.3222200000000001E-4</v>
      </c>
      <c r="BF23" s="8">
        <v>1.8500700000000001E-3</v>
      </c>
      <c r="BG23" s="56">
        <v>0.81527700000000003</v>
      </c>
      <c r="BH23" s="100"/>
      <c r="BI23" s="19" t="s">
        <v>35</v>
      </c>
      <c r="BJ23" s="7" t="s">
        <v>17</v>
      </c>
      <c r="BK23" s="7">
        <v>0.77092700000000003</v>
      </c>
      <c r="BL23" s="7">
        <v>5.6999999999999998E-4</v>
      </c>
      <c r="BM23" s="7">
        <v>2.6700000000000001E-3</v>
      </c>
      <c r="BN23" s="56">
        <v>0.83130000000000004</v>
      </c>
      <c r="BO23" s="100"/>
    </row>
    <row r="24" spans="1:67" x14ac:dyDescent="0.2">
      <c r="A24" s="19">
        <f t="shared" si="0"/>
        <v>20</v>
      </c>
      <c r="B24" s="7" t="s">
        <v>36</v>
      </c>
      <c r="C24" s="7">
        <v>22</v>
      </c>
      <c r="D24" s="7">
        <v>29880773</v>
      </c>
      <c r="E24" s="7" t="s">
        <v>14</v>
      </c>
      <c r="F24" s="7" t="s">
        <v>15</v>
      </c>
      <c r="G24" s="7">
        <v>0.79479999999999995</v>
      </c>
      <c r="H24" s="7">
        <v>-1.7999999999999999E-2</v>
      </c>
      <c r="I24" s="7">
        <v>3.0000000000000001E-3</v>
      </c>
      <c r="J24" s="56">
        <v>2.857E-9</v>
      </c>
      <c r="K24" s="100"/>
      <c r="L24" s="60" t="s">
        <v>36</v>
      </c>
      <c r="M24" s="8" t="s">
        <v>14</v>
      </c>
      <c r="N24" s="8" t="s">
        <v>72</v>
      </c>
      <c r="O24" s="8">
        <v>3.7103087999999999E-2</v>
      </c>
      <c r="P24" s="8">
        <v>3.4200000000000001E-2</v>
      </c>
      <c r="Q24" s="56">
        <v>0.27789999999999998</v>
      </c>
      <c r="R24" s="100"/>
      <c r="S24" s="60" t="s">
        <v>36</v>
      </c>
      <c r="T24" s="8" t="s">
        <v>14</v>
      </c>
      <c r="U24" s="8">
        <v>0.76585899999999996</v>
      </c>
      <c r="V24" s="8">
        <v>3.2598100000000001E-3</v>
      </c>
      <c r="W24" s="8">
        <v>3.6435199999999999E-3</v>
      </c>
      <c r="X24" s="56">
        <v>0.37</v>
      </c>
      <c r="Y24" s="100"/>
      <c r="Z24" s="60" t="s">
        <v>36</v>
      </c>
      <c r="AA24" s="8" t="s">
        <v>14</v>
      </c>
      <c r="AB24" s="8">
        <v>0.76514099999999996</v>
      </c>
      <c r="AC24" s="8">
        <v>3.23172E-3</v>
      </c>
      <c r="AD24" s="8">
        <v>2.6272700000000001E-3</v>
      </c>
      <c r="AE24" s="56">
        <v>0.22</v>
      </c>
      <c r="AF24" s="100"/>
      <c r="AG24" s="60" t="s">
        <v>36</v>
      </c>
      <c r="AH24" s="8" t="s">
        <v>14</v>
      </c>
      <c r="AI24" s="8">
        <v>0.76512000000000002</v>
      </c>
      <c r="AJ24" s="8">
        <v>-4.7334899999999999E-3</v>
      </c>
      <c r="AK24" s="8">
        <v>2.0551699999999998E-3</v>
      </c>
      <c r="AL24" s="56">
        <v>2.1000000000000001E-2</v>
      </c>
      <c r="AM24" s="100"/>
      <c r="AN24" s="60" t="s">
        <v>36</v>
      </c>
      <c r="AO24" s="8" t="s">
        <v>14</v>
      </c>
      <c r="AP24" s="8">
        <v>0.76511300000000004</v>
      </c>
      <c r="AQ24" s="8">
        <v>-2.95203E-3</v>
      </c>
      <c r="AR24" s="8">
        <v>2.5153300000000001E-3</v>
      </c>
      <c r="AS24" s="56">
        <v>0.24</v>
      </c>
      <c r="AT24" s="100"/>
      <c r="AU24" s="60" t="s">
        <v>36</v>
      </c>
      <c r="AV24" s="8" t="s">
        <v>14</v>
      </c>
      <c r="AW24" s="8">
        <v>0.76511300000000004</v>
      </c>
      <c r="AX24" s="8">
        <v>3.5405499999999999E-3</v>
      </c>
      <c r="AY24" s="8">
        <v>2.4786999999999999E-3</v>
      </c>
      <c r="AZ24" s="56">
        <v>0.15</v>
      </c>
      <c r="BA24" s="100"/>
      <c r="BB24" s="60" t="s">
        <v>36</v>
      </c>
      <c r="BC24" s="8" t="s">
        <v>14</v>
      </c>
      <c r="BD24" s="8">
        <v>0.76652699999999996</v>
      </c>
      <c r="BE24" s="8">
        <v>5.8916600000000002E-4</v>
      </c>
      <c r="BF24" s="8">
        <v>1.86319E-3</v>
      </c>
      <c r="BG24" s="56">
        <v>0.75184099999999998</v>
      </c>
      <c r="BH24" s="100"/>
      <c r="BI24" s="19" t="s">
        <v>36</v>
      </c>
      <c r="BJ24" s="7" t="s">
        <v>14</v>
      </c>
      <c r="BK24" s="7">
        <v>0.78359999999999996</v>
      </c>
      <c r="BL24" s="7">
        <v>-2.3900000000000002E-3</v>
      </c>
      <c r="BM24" s="7">
        <v>2.63E-3</v>
      </c>
      <c r="BN24" s="56">
        <v>0.36380000000000001</v>
      </c>
      <c r="BO24" s="100"/>
    </row>
    <row r="25" spans="1:67" x14ac:dyDescent="0.2">
      <c r="A25" s="19">
        <f t="shared" si="0"/>
        <v>21</v>
      </c>
      <c r="B25" s="7" t="s">
        <v>37</v>
      </c>
      <c r="C25" s="7">
        <v>14</v>
      </c>
      <c r="D25" s="7">
        <v>84913111</v>
      </c>
      <c r="E25" s="7" t="s">
        <v>14</v>
      </c>
      <c r="F25" s="7" t="s">
        <v>15</v>
      </c>
      <c r="G25" s="7">
        <v>0.30780000000000002</v>
      </c>
      <c r="H25" s="7">
        <v>-1.9E-2</v>
      </c>
      <c r="I25" s="7">
        <v>3.0000000000000001E-3</v>
      </c>
      <c r="J25" s="56">
        <v>3.5539999999999998E-10</v>
      </c>
      <c r="K25" s="100"/>
      <c r="L25" s="60" t="s">
        <v>37</v>
      </c>
      <c r="M25" s="8" t="s">
        <v>14</v>
      </c>
      <c r="N25" s="8" t="s">
        <v>72</v>
      </c>
      <c r="O25" s="8">
        <v>8.1963182000000002E-3</v>
      </c>
      <c r="P25" s="8">
        <v>2.6700000000000002E-2</v>
      </c>
      <c r="Q25" s="56">
        <v>0.75890000000000002</v>
      </c>
      <c r="R25" s="100"/>
      <c r="S25" s="60" t="s">
        <v>37</v>
      </c>
      <c r="T25" s="8" t="s">
        <v>14</v>
      </c>
      <c r="U25" s="8">
        <v>0.25985000000000003</v>
      </c>
      <c r="V25" s="8">
        <v>6.0082E-3</v>
      </c>
      <c r="W25" s="8">
        <v>3.4703500000000001E-3</v>
      </c>
      <c r="X25" s="56">
        <v>8.3000000000000004E-2</v>
      </c>
      <c r="Y25" s="100"/>
      <c r="Z25" s="60" t="s">
        <v>37</v>
      </c>
      <c r="AA25" s="8" t="s">
        <v>14</v>
      </c>
      <c r="AB25" s="8">
        <v>0.25941700000000001</v>
      </c>
      <c r="AC25" s="8">
        <v>5.9788200000000001E-3</v>
      </c>
      <c r="AD25" s="8">
        <v>2.5059599999999998E-3</v>
      </c>
      <c r="AE25" s="56">
        <v>1.7000000000000001E-2</v>
      </c>
      <c r="AF25" s="100"/>
      <c r="AG25" s="60" t="s">
        <v>37</v>
      </c>
      <c r="AH25" s="8" t="s">
        <v>14</v>
      </c>
      <c r="AI25" s="8">
        <v>0.25939000000000001</v>
      </c>
      <c r="AJ25" s="8">
        <v>7.9265599999999998E-4</v>
      </c>
      <c r="AK25" s="8">
        <v>1.9599999999999999E-3</v>
      </c>
      <c r="AL25" s="56">
        <v>0.69</v>
      </c>
      <c r="AM25" s="100"/>
      <c r="AN25" s="60" t="s">
        <v>37</v>
      </c>
      <c r="AO25" s="8" t="s">
        <v>14</v>
      </c>
      <c r="AP25" s="8">
        <v>0.25949899999999998</v>
      </c>
      <c r="AQ25" s="8">
        <v>-1.16105E-4</v>
      </c>
      <c r="AR25" s="8">
        <v>2.39814E-3</v>
      </c>
      <c r="AS25" s="56">
        <v>0.96</v>
      </c>
      <c r="AT25" s="100"/>
      <c r="AU25" s="60" t="s">
        <v>37</v>
      </c>
      <c r="AV25" s="8" t="s">
        <v>14</v>
      </c>
      <c r="AW25" s="8">
        <v>0.25948599999999999</v>
      </c>
      <c r="AX25" s="8">
        <v>-1.6821900000000001E-3</v>
      </c>
      <c r="AY25" s="8">
        <v>2.3631300000000002E-3</v>
      </c>
      <c r="AZ25" s="56">
        <v>0.48</v>
      </c>
      <c r="BA25" s="100"/>
      <c r="BB25" s="60" t="s">
        <v>37</v>
      </c>
      <c r="BC25" s="8" t="s">
        <v>14</v>
      </c>
      <c r="BD25" s="8">
        <v>0.260293</v>
      </c>
      <c r="BE25" s="8">
        <v>-2.0504500000000001E-3</v>
      </c>
      <c r="BF25" s="8">
        <v>1.77034E-3</v>
      </c>
      <c r="BG25" s="56">
        <v>0.24677299999999999</v>
      </c>
      <c r="BH25" s="100"/>
      <c r="BI25" s="19" t="s">
        <v>37</v>
      </c>
      <c r="BJ25" s="7" t="s">
        <v>14</v>
      </c>
      <c r="BK25" s="7">
        <v>0.27043400000000001</v>
      </c>
      <c r="BL25" s="7">
        <v>-3.5E-4</v>
      </c>
      <c r="BM25" s="7">
        <v>2.5400000000000002E-3</v>
      </c>
      <c r="BN25" s="56">
        <v>0.89090000000000003</v>
      </c>
      <c r="BO25" s="100"/>
    </row>
    <row r="26" spans="1:67" x14ac:dyDescent="0.2">
      <c r="A26" s="19">
        <f t="shared" si="0"/>
        <v>22</v>
      </c>
      <c r="B26" s="7" t="s">
        <v>38</v>
      </c>
      <c r="C26" s="7">
        <v>1</v>
      </c>
      <c r="D26" s="7">
        <v>211613114</v>
      </c>
      <c r="E26" s="7" t="s">
        <v>14</v>
      </c>
      <c r="F26" s="7" t="s">
        <v>15</v>
      </c>
      <c r="G26" s="7">
        <v>0.56899999999999995</v>
      </c>
      <c r="H26" s="7">
        <v>1.4999999999999999E-2</v>
      </c>
      <c r="I26" s="7">
        <v>3.0000000000000001E-3</v>
      </c>
      <c r="J26" s="56">
        <v>1.5469999999999999E-8</v>
      </c>
      <c r="K26" s="100"/>
      <c r="L26" s="60" t="s">
        <v>38</v>
      </c>
      <c r="M26" s="8" t="s">
        <v>14</v>
      </c>
      <c r="N26" s="8" t="s">
        <v>72</v>
      </c>
      <c r="O26" s="8">
        <v>-1.9498659500000001E-2</v>
      </c>
      <c r="P26" s="8">
        <v>2.24E-2</v>
      </c>
      <c r="Q26" s="56">
        <v>0.38500000000000001</v>
      </c>
      <c r="R26" s="100"/>
      <c r="S26" s="60" t="s">
        <v>38</v>
      </c>
      <c r="T26" s="8" t="s">
        <v>14</v>
      </c>
      <c r="U26" s="8">
        <v>0.60399599999999998</v>
      </c>
      <c r="V26" s="8">
        <v>-6.7764399999999999E-3</v>
      </c>
      <c r="W26" s="8">
        <v>3.0955599999999998E-3</v>
      </c>
      <c r="X26" s="56">
        <v>2.9000000000000001E-2</v>
      </c>
      <c r="Y26" s="100"/>
      <c r="Z26" s="60" t="s">
        <v>38</v>
      </c>
      <c r="AA26" s="8" t="s">
        <v>14</v>
      </c>
      <c r="AB26" s="8">
        <v>0.604881</v>
      </c>
      <c r="AC26" s="8">
        <v>-1.9680699999999999E-4</v>
      </c>
      <c r="AD26" s="8">
        <v>2.2370599999999999E-3</v>
      </c>
      <c r="AE26" s="56">
        <v>0.93</v>
      </c>
      <c r="AF26" s="100"/>
      <c r="AG26" s="60" t="s">
        <v>38</v>
      </c>
      <c r="AH26" s="8" t="s">
        <v>14</v>
      </c>
      <c r="AI26" s="8">
        <v>0.60482999999999998</v>
      </c>
      <c r="AJ26" s="8">
        <v>-2.2561700000000001E-4</v>
      </c>
      <c r="AK26" s="8">
        <v>1.7488899999999999E-3</v>
      </c>
      <c r="AL26" s="56">
        <v>0.9</v>
      </c>
      <c r="AM26" s="100"/>
      <c r="AN26" s="60" t="s">
        <v>38</v>
      </c>
      <c r="AO26" s="8" t="s">
        <v>14</v>
      </c>
      <c r="AP26" s="8">
        <v>0.60484800000000005</v>
      </c>
      <c r="AQ26" s="8">
        <v>4.9788699999999998E-3</v>
      </c>
      <c r="AR26" s="8">
        <v>2.1416E-3</v>
      </c>
      <c r="AS26" s="56">
        <v>0.02</v>
      </c>
      <c r="AT26" s="100"/>
      <c r="AU26" s="60" t="s">
        <v>38</v>
      </c>
      <c r="AV26" s="8" t="s">
        <v>14</v>
      </c>
      <c r="AW26" s="8">
        <v>0.60488699999999995</v>
      </c>
      <c r="AX26" s="8">
        <v>5.4072199999999999E-4</v>
      </c>
      <c r="AY26" s="8">
        <v>2.1098699999999998E-3</v>
      </c>
      <c r="AZ26" s="56">
        <v>0.8</v>
      </c>
      <c r="BA26" s="100"/>
      <c r="BB26" s="60" t="s">
        <v>38</v>
      </c>
      <c r="BC26" s="8" t="s">
        <v>14</v>
      </c>
      <c r="BD26" s="8">
        <v>0.60480599999999995</v>
      </c>
      <c r="BE26" s="8">
        <v>-4.6069900000000002E-4</v>
      </c>
      <c r="BF26" s="8">
        <v>1.5856100000000001E-3</v>
      </c>
      <c r="BG26" s="56">
        <v>0.77139500000000005</v>
      </c>
      <c r="BH26" s="100"/>
      <c r="BI26" s="19" t="s">
        <v>38</v>
      </c>
      <c r="BJ26" s="7" t="s">
        <v>14</v>
      </c>
      <c r="BK26" s="7">
        <v>0.59790600000000005</v>
      </c>
      <c r="BL26" s="7">
        <v>2.0300000000000001E-3</v>
      </c>
      <c r="BM26" s="7">
        <v>2.2799999999999999E-3</v>
      </c>
      <c r="BN26" s="56">
        <v>0.37380000000000002</v>
      </c>
      <c r="BO26" s="100"/>
    </row>
    <row r="27" spans="1:67" x14ac:dyDescent="0.2">
      <c r="A27" s="19">
        <f t="shared" si="0"/>
        <v>23</v>
      </c>
      <c r="B27" s="7" t="s">
        <v>39</v>
      </c>
      <c r="C27" s="7">
        <v>2</v>
      </c>
      <c r="D27" s="7">
        <v>144152539</v>
      </c>
      <c r="E27" s="7" t="s">
        <v>17</v>
      </c>
      <c r="F27" s="7" t="s">
        <v>18</v>
      </c>
      <c r="G27" s="7">
        <v>0.58020000000000005</v>
      </c>
      <c r="H27" s="7">
        <v>-1.6E-2</v>
      </c>
      <c r="I27" s="7">
        <v>3.0000000000000001E-3</v>
      </c>
      <c r="J27" s="56">
        <v>2.7660000000000002E-9</v>
      </c>
      <c r="K27" s="100"/>
      <c r="L27" s="60" t="s">
        <v>39</v>
      </c>
      <c r="M27" s="8" t="s">
        <v>17</v>
      </c>
      <c r="N27" s="8" t="s">
        <v>72</v>
      </c>
      <c r="O27" s="8">
        <v>2.6200248499999999E-2</v>
      </c>
      <c r="P27" s="8">
        <v>2.29E-2</v>
      </c>
      <c r="Q27" s="56">
        <v>0.252</v>
      </c>
      <c r="R27" s="100"/>
      <c r="S27" s="60" t="s">
        <v>39</v>
      </c>
      <c r="T27" s="8" t="s">
        <v>17</v>
      </c>
      <c r="U27" s="8">
        <v>0.59150700000000001</v>
      </c>
      <c r="V27" s="8">
        <v>-1.35838E-2</v>
      </c>
      <c r="W27" s="8">
        <v>3.0814599999999998E-3</v>
      </c>
      <c r="X27" s="56">
        <v>1.0000000000000001E-5</v>
      </c>
      <c r="Y27" s="100"/>
      <c r="Z27" s="60" t="s">
        <v>39</v>
      </c>
      <c r="AA27" s="8" t="s">
        <v>17</v>
      </c>
      <c r="AB27" s="8">
        <v>0.59263900000000003</v>
      </c>
      <c r="AC27" s="8">
        <v>3.1729499999999999E-3</v>
      </c>
      <c r="AD27" s="8">
        <v>2.22646E-3</v>
      </c>
      <c r="AE27" s="56">
        <v>0.15</v>
      </c>
      <c r="AF27" s="100"/>
      <c r="AG27" s="60" t="s">
        <v>39</v>
      </c>
      <c r="AH27" s="8" t="s">
        <v>17</v>
      </c>
      <c r="AI27" s="8">
        <v>0.59270299999999998</v>
      </c>
      <c r="AJ27" s="8">
        <v>4.7806400000000001E-3</v>
      </c>
      <c r="AK27" s="8">
        <v>1.74087E-3</v>
      </c>
      <c r="AL27" s="56">
        <v>6.0000000000000001E-3</v>
      </c>
      <c r="AM27" s="100"/>
      <c r="AN27" s="60" t="s">
        <v>39</v>
      </c>
      <c r="AO27" s="8" t="s">
        <v>17</v>
      </c>
      <c r="AP27" s="8">
        <v>0.59269300000000003</v>
      </c>
      <c r="AQ27" s="8">
        <v>1.9765E-3</v>
      </c>
      <c r="AR27" s="8">
        <v>2.1314400000000001E-3</v>
      </c>
      <c r="AS27" s="56">
        <v>0.35</v>
      </c>
      <c r="AT27" s="100"/>
      <c r="AU27" s="60" t="s">
        <v>39</v>
      </c>
      <c r="AV27" s="8" t="s">
        <v>17</v>
      </c>
      <c r="AW27" s="8">
        <v>0.59270400000000001</v>
      </c>
      <c r="AX27" s="8">
        <v>-3.6571999999999999E-4</v>
      </c>
      <c r="AY27" s="8">
        <v>2.1001100000000001E-3</v>
      </c>
      <c r="AZ27" s="56">
        <v>0.86</v>
      </c>
      <c r="BA27" s="100"/>
      <c r="BB27" s="60" t="s">
        <v>39</v>
      </c>
      <c r="BC27" s="8" t="s">
        <v>17</v>
      </c>
      <c r="BD27" s="8">
        <v>0.59051500000000001</v>
      </c>
      <c r="BE27" s="8">
        <v>-3.8556900000000002E-3</v>
      </c>
      <c r="BF27" s="8">
        <v>1.57694E-3</v>
      </c>
      <c r="BG27" s="56">
        <v>1.44843E-2</v>
      </c>
      <c r="BH27" s="100"/>
      <c r="BI27" s="19" t="s">
        <v>39</v>
      </c>
      <c r="BJ27" s="7" t="s">
        <v>17</v>
      </c>
      <c r="BK27" s="7">
        <v>0.59824500000000003</v>
      </c>
      <c r="BL27" s="7">
        <v>9.9000000000000008E-3</v>
      </c>
      <c r="BM27" s="7">
        <v>2.2699999999999999E-3</v>
      </c>
      <c r="BN27" s="56">
        <v>1.288E-5</v>
      </c>
      <c r="BO27" s="100"/>
    </row>
    <row r="28" spans="1:67" x14ac:dyDescent="0.2">
      <c r="A28" s="19">
        <f t="shared" si="0"/>
        <v>24</v>
      </c>
      <c r="B28" s="7" t="s">
        <v>40</v>
      </c>
      <c r="C28" s="7">
        <v>9</v>
      </c>
      <c r="D28" s="7">
        <v>1746016</v>
      </c>
      <c r="E28" s="7" t="s">
        <v>17</v>
      </c>
      <c r="F28" s="7" t="s">
        <v>15</v>
      </c>
      <c r="G28" s="7">
        <v>0.56159999999999999</v>
      </c>
      <c r="H28" s="7">
        <v>-1.6E-2</v>
      </c>
      <c r="I28" s="7">
        <v>3.0000000000000001E-3</v>
      </c>
      <c r="J28" s="56">
        <v>4.3490000000000002E-10</v>
      </c>
      <c r="K28" s="100"/>
      <c r="L28" s="60"/>
      <c r="M28" s="8"/>
      <c r="N28" s="8"/>
      <c r="O28" s="8"/>
      <c r="P28" s="8"/>
      <c r="Q28" s="56"/>
      <c r="R28" s="100"/>
      <c r="S28" s="60" t="s">
        <v>40</v>
      </c>
      <c r="T28" s="8" t="s">
        <v>17</v>
      </c>
      <c r="U28" s="8">
        <v>0.55816299999999996</v>
      </c>
      <c r="V28" s="8">
        <v>-1.09604E-4</v>
      </c>
      <c r="W28" s="8">
        <v>3.04908E-3</v>
      </c>
      <c r="X28" s="56">
        <v>0.97</v>
      </c>
      <c r="Y28" s="100"/>
      <c r="Z28" s="60" t="s">
        <v>40</v>
      </c>
      <c r="AA28" s="8" t="s">
        <v>17</v>
      </c>
      <c r="AB28" s="8">
        <v>0.55820999999999998</v>
      </c>
      <c r="AC28" s="8">
        <v>1.5745100000000001E-3</v>
      </c>
      <c r="AD28" s="8">
        <v>2.2004099999999999E-3</v>
      </c>
      <c r="AE28" s="56">
        <v>0.47</v>
      </c>
      <c r="AF28" s="100"/>
      <c r="AG28" s="60" t="s">
        <v>40</v>
      </c>
      <c r="AH28" s="8" t="s">
        <v>17</v>
      </c>
      <c r="AI28" s="8">
        <v>0.55812700000000004</v>
      </c>
      <c r="AJ28" s="8">
        <v>2.92603E-3</v>
      </c>
      <c r="AK28" s="8">
        <v>1.72057E-3</v>
      </c>
      <c r="AL28" s="56">
        <v>8.8999999999999996E-2</v>
      </c>
      <c r="AM28" s="100"/>
      <c r="AN28" s="60" t="s">
        <v>40</v>
      </c>
      <c r="AO28" s="8" t="s">
        <v>17</v>
      </c>
      <c r="AP28" s="8">
        <v>0.55807899999999999</v>
      </c>
      <c r="AQ28" s="8">
        <v>-4.9630000000000004E-3</v>
      </c>
      <c r="AR28" s="8">
        <v>2.1062199999999998E-3</v>
      </c>
      <c r="AS28" s="56">
        <v>1.7999999999999999E-2</v>
      </c>
      <c r="AT28" s="100"/>
      <c r="AU28" s="60" t="s">
        <v>40</v>
      </c>
      <c r="AV28" s="8" t="s">
        <v>17</v>
      </c>
      <c r="AW28" s="8">
        <v>0.55807899999999999</v>
      </c>
      <c r="AX28" s="8">
        <v>-2.8742699999999999E-3</v>
      </c>
      <c r="AY28" s="8">
        <v>2.07544E-3</v>
      </c>
      <c r="AZ28" s="56">
        <v>0.17</v>
      </c>
      <c r="BA28" s="100"/>
      <c r="BB28" s="60" t="s">
        <v>40</v>
      </c>
      <c r="BC28" s="8" t="s">
        <v>17</v>
      </c>
      <c r="BD28" s="8">
        <v>0.55928699999999998</v>
      </c>
      <c r="BE28" s="8">
        <v>-8.1767799999999996E-4</v>
      </c>
      <c r="BF28" s="8">
        <v>1.56098E-3</v>
      </c>
      <c r="BG28" s="56">
        <v>0.60040199999999999</v>
      </c>
      <c r="BH28" s="100"/>
      <c r="BI28" s="19" t="s">
        <v>40</v>
      </c>
      <c r="BJ28" s="7" t="s">
        <v>17</v>
      </c>
      <c r="BK28" s="7">
        <v>0.54077600000000003</v>
      </c>
      <c r="BL28" s="7">
        <v>-5.4000000000000001E-4</v>
      </c>
      <c r="BM28" s="7">
        <v>2.2499999999999998E-3</v>
      </c>
      <c r="BN28" s="56">
        <v>0.8115</v>
      </c>
      <c r="BO28" s="100"/>
    </row>
    <row r="29" spans="1:67" x14ac:dyDescent="0.2">
      <c r="A29" s="19">
        <f t="shared" si="0"/>
        <v>25</v>
      </c>
      <c r="B29" s="7" t="s">
        <v>41</v>
      </c>
      <c r="C29" s="7">
        <v>2</v>
      </c>
      <c r="D29" s="7">
        <v>194296294</v>
      </c>
      <c r="E29" s="7" t="s">
        <v>14</v>
      </c>
      <c r="F29" s="7" t="s">
        <v>15</v>
      </c>
      <c r="G29" s="7">
        <v>0.42159999999999997</v>
      </c>
      <c r="H29" s="7">
        <v>-1.6E-2</v>
      </c>
      <c r="I29" s="7">
        <v>3.0000000000000001E-3</v>
      </c>
      <c r="J29" s="56">
        <v>4.5420000000000002E-9</v>
      </c>
      <c r="K29" s="100"/>
      <c r="L29" s="60" t="s">
        <v>41</v>
      </c>
      <c r="M29" s="8" t="s">
        <v>14</v>
      </c>
      <c r="N29" s="8" t="s">
        <v>72</v>
      </c>
      <c r="O29" s="8">
        <v>-6.1396794900000003E-2</v>
      </c>
      <c r="P29" s="8">
        <v>2.5000000000000001E-2</v>
      </c>
      <c r="Q29" s="56">
        <v>1.4149999999999999E-2</v>
      </c>
      <c r="R29" s="100"/>
      <c r="S29" s="60" t="s">
        <v>41</v>
      </c>
      <c r="T29" s="8" t="s">
        <v>14</v>
      </c>
      <c r="U29" s="8">
        <v>0.39884199999999997</v>
      </c>
      <c r="V29" s="8">
        <v>9.3122499999999993E-3</v>
      </c>
      <c r="W29" s="8">
        <v>3.09144E-3</v>
      </c>
      <c r="X29" s="56">
        <v>2.5999999999999999E-3</v>
      </c>
      <c r="Y29" s="100"/>
      <c r="Z29" s="60" t="s">
        <v>41</v>
      </c>
      <c r="AA29" s="8" t="s">
        <v>14</v>
      </c>
      <c r="AB29" s="8">
        <v>0.39832800000000002</v>
      </c>
      <c r="AC29" s="8">
        <v>1.39033E-3</v>
      </c>
      <c r="AD29" s="8">
        <v>2.2363299999999999E-3</v>
      </c>
      <c r="AE29" s="56">
        <v>0.53</v>
      </c>
      <c r="AF29" s="100"/>
      <c r="AG29" s="60" t="s">
        <v>41</v>
      </c>
      <c r="AH29" s="8" t="s">
        <v>14</v>
      </c>
      <c r="AI29" s="8">
        <v>0.39829900000000001</v>
      </c>
      <c r="AJ29" s="8">
        <v>6.4556399999999995E-4</v>
      </c>
      <c r="AK29" s="8">
        <v>1.74872E-3</v>
      </c>
      <c r="AL29" s="56">
        <v>0.71</v>
      </c>
      <c r="AM29" s="100"/>
      <c r="AN29" s="60" t="s">
        <v>41</v>
      </c>
      <c r="AO29" s="8" t="s">
        <v>14</v>
      </c>
      <c r="AP29" s="8">
        <v>0.39840599999999998</v>
      </c>
      <c r="AQ29" s="8">
        <v>-3.17746E-3</v>
      </c>
      <c r="AR29" s="8">
        <v>2.14088E-3</v>
      </c>
      <c r="AS29" s="56">
        <v>0.14000000000000001</v>
      </c>
      <c r="AT29" s="100"/>
      <c r="AU29" s="60" t="s">
        <v>41</v>
      </c>
      <c r="AV29" s="8" t="s">
        <v>14</v>
      </c>
      <c r="AW29" s="8">
        <v>0.39837600000000001</v>
      </c>
      <c r="AX29" s="8">
        <v>-8.7264799999999996E-4</v>
      </c>
      <c r="AY29" s="8">
        <v>2.10939E-3</v>
      </c>
      <c r="AZ29" s="56">
        <v>0.68</v>
      </c>
      <c r="BA29" s="100"/>
      <c r="BB29" s="60" t="s">
        <v>41</v>
      </c>
      <c r="BC29" s="8" t="s">
        <v>14</v>
      </c>
      <c r="BD29" s="8">
        <v>0.39982899999999999</v>
      </c>
      <c r="BE29" s="8">
        <v>-1.1775100000000001E-3</v>
      </c>
      <c r="BF29" s="8">
        <v>1.5846600000000001E-3</v>
      </c>
      <c r="BG29" s="56">
        <v>0.45744099999999999</v>
      </c>
      <c r="BH29" s="100"/>
      <c r="BI29" s="19" t="s">
        <v>41</v>
      </c>
      <c r="BJ29" s="7" t="s">
        <v>14</v>
      </c>
      <c r="BK29" s="7">
        <v>0.40640599999999999</v>
      </c>
      <c r="BL29" s="7">
        <v>-5.6800000000000002E-3</v>
      </c>
      <c r="BM29" s="7">
        <v>2.2799999999999999E-3</v>
      </c>
      <c r="BN29" s="56">
        <v>1.268E-2</v>
      </c>
      <c r="BO29" s="100"/>
    </row>
    <row r="30" spans="1:67" x14ac:dyDescent="0.2">
      <c r="A30" s="19">
        <f t="shared" si="0"/>
        <v>26</v>
      </c>
      <c r="B30" s="7" t="s">
        <v>42</v>
      </c>
      <c r="C30" s="7">
        <v>5</v>
      </c>
      <c r="D30" s="7">
        <v>103947968</v>
      </c>
      <c r="E30" s="7" t="s">
        <v>17</v>
      </c>
      <c r="F30" s="7" t="s">
        <v>18</v>
      </c>
      <c r="G30" s="7">
        <v>0.63249999999999995</v>
      </c>
      <c r="H30" s="7">
        <v>1.6E-2</v>
      </c>
      <c r="I30" s="7">
        <v>3.0000000000000001E-3</v>
      </c>
      <c r="J30" s="56">
        <v>5.2739999999999998E-9</v>
      </c>
      <c r="K30" s="100"/>
      <c r="L30" s="60" t="s">
        <v>42</v>
      </c>
      <c r="M30" s="8" t="s">
        <v>17</v>
      </c>
      <c r="N30" s="8" t="s">
        <v>72</v>
      </c>
      <c r="O30" s="8">
        <v>-7.6010388000000003E-3</v>
      </c>
      <c r="P30" s="8">
        <v>2.5999999999999999E-2</v>
      </c>
      <c r="Q30" s="56">
        <v>0.77010000000000001</v>
      </c>
      <c r="R30" s="100"/>
      <c r="S30" s="60" t="s">
        <v>42</v>
      </c>
      <c r="T30" s="8" t="s">
        <v>17</v>
      </c>
      <c r="U30" s="8">
        <v>0.67157199999999995</v>
      </c>
      <c r="V30" s="8">
        <v>-8.5674900000000005E-3</v>
      </c>
      <c r="W30" s="8">
        <v>3.22121E-3</v>
      </c>
      <c r="X30" s="56">
        <v>7.7999999999999996E-3</v>
      </c>
      <c r="Y30" s="100"/>
      <c r="Z30" s="60" t="s">
        <v>42</v>
      </c>
      <c r="AA30" s="8" t="s">
        <v>17</v>
      </c>
      <c r="AB30" s="8">
        <v>0.67248799999999997</v>
      </c>
      <c r="AC30" s="8">
        <v>-3.3214999999999998E-3</v>
      </c>
      <c r="AD30" s="8">
        <v>2.32723E-3</v>
      </c>
      <c r="AE30" s="56">
        <v>0.15</v>
      </c>
      <c r="AF30" s="100"/>
      <c r="AG30" s="60" t="s">
        <v>42</v>
      </c>
      <c r="AH30" s="8" t="s">
        <v>17</v>
      </c>
      <c r="AI30" s="8">
        <v>0.67254499999999995</v>
      </c>
      <c r="AJ30" s="8">
        <v>-2.3568300000000001E-4</v>
      </c>
      <c r="AK30" s="8">
        <v>1.82003E-3</v>
      </c>
      <c r="AL30" s="56">
        <v>0.9</v>
      </c>
      <c r="AM30" s="100"/>
      <c r="AN30" s="60" t="s">
        <v>42</v>
      </c>
      <c r="AO30" s="8" t="s">
        <v>17</v>
      </c>
      <c r="AP30" s="8">
        <v>0.67253600000000002</v>
      </c>
      <c r="AQ30" s="8">
        <v>5.1079200000000004E-4</v>
      </c>
      <c r="AR30" s="8">
        <v>2.2282600000000001E-3</v>
      </c>
      <c r="AS30" s="56">
        <v>0.82</v>
      </c>
      <c r="AT30" s="100"/>
      <c r="AU30" s="60" t="s">
        <v>42</v>
      </c>
      <c r="AV30" s="8" t="s">
        <v>17</v>
      </c>
      <c r="AW30" s="8">
        <v>0.67250299999999996</v>
      </c>
      <c r="AX30" s="8">
        <v>1.4218E-3</v>
      </c>
      <c r="AY30" s="8">
        <v>2.1955E-3</v>
      </c>
      <c r="AZ30" s="56">
        <v>0.52</v>
      </c>
      <c r="BA30" s="100"/>
      <c r="BB30" s="60" t="s">
        <v>42</v>
      </c>
      <c r="BC30" s="8" t="s">
        <v>17</v>
      </c>
      <c r="BD30" s="8">
        <v>0.67094699999999996</v>
      </c>
      <c r="BE30" s="8">
        <v>-1.4535199999999999E-4</v>
      </c>
      <c r="BF30" s="8">
        <v>1.6509700000000001E-3</v>
      </c>
      <c r="BG30" s="56">
        <v>0.92984500000000003</v>
      </c>
      <c r="BH30" s="100"/>
      <c r="BI30" s="19" t="s">
        <v>42</v>
      </c>
      <c r="BJ30" s="7" t="s">
        <v>17</v>
      </c>
      <c r="BK30" s="7">
        <v>0.688836</v>
      </c>
      <c r="BL30" s="7">
        <v>6.3000000000000003E-4</v>
      </c>
      <c r="BM30" s="7">
        <v>2.3800000000000002E-3</v>
      </c>
      <c r="BN30" s="56">
        <v>0.79159999999999997</v>
      </c>
      <c r="BO30" s="100"/>
    </row>
    <row r="31" spans="1:67" x14ac:dyDescent="0.2">
      <c r="A31" s="19">
        <f t="shared" si="0"/>
        <v>27</v>
      </c>
      <c r="B31" s="7" t="s">
        <v>43</v>
      </c>
      <c r="C31" s="7">
        <v>12</v>
      </c>
      <c r="D31" s="7">
        <v>56416928</v>
      </c>
      <c r="E31" s="7" t="s">
        <v>14</v>
      </c>
      <c r="F31" s="7" t="s">
        <v>18</v>
      </c>
      <c r="G31" s="7">
        <v>0.67910000000000004</v>
      </c>
      <c r="H31" s="7">
        <v>-0.02</v>
      </c>
      <c r="I31" s="7">
        <v>3.0000000000000001E-3</v>
      </c>
      <c r="J31" s="56">
        <v>1.0639999999999999E-12</v>
      </c>
      <c r="K31" s="100"/>
      <c r="L31" s="60" t="s">
        <v>43</v>
      </c>
      <c r="M31" s="8" t="s">
        <v>14</v>
      </c>
      <c r="N31" s="8" t="s">
        <v>72</v>
      </c>
      <c r="O31" s="8">
        <v>7.2965551999999998E-3</v>
      </c>
      <c r="P31" s="8">
        <v>2.47E-2</v>
      </c>
      <c r="Q31" s="56">
        <v>0.76600000000000001</v>
      </c>
      <c r="R31" s="100"/>
      <c r="S31" s="60" t="s">
        <v>43</v>
      </c>
      <c r="T31" s="8" t="s">
        <v>14</v>
      </c>
      <c r="U31" s="8">
        <v>0.65859400000000001</v>
      </c>
      <c r="V31" s="8">
        <v>1.7578699999999999E-2</v>
      </c>
      <c r="W31" s="8">
        <v>3.1889599999999998E-3</v>
      </c>
      <c r="X31" s="56">
        <v>3.5000000000000002E-8</v>
      </c>
      <c r="Y31" s="100"/>
      <c r="Z31" s="60" t="s">
        <v>43</v>
      </c>
      <c r="AA31" s="8" t="s">
        <v>14</v>
      </c>
      <c r="AB31" s="8">
        <v>0.65712400000000004</v>
      </c>
      <c r="AC31" s="8">
        <v>9.76559E-4</v>
      </c>
      <c r="AD31" s="8">
        <v>2.3023200000000001E-3</v>
      </c>
      <c r="AE31" s="56">
        <v>0.67</v>
      </c>
      <c r="AF31" s="100"/>
      <c r="AG31" s="60" t="s">
        <v>43</v>
      </c>
      <c r="AH31" s="8" t="s">
        <v>14</v>
      </c>
      <c r="AI31" s="8">
        <v>0.65705000000000002</v>
      </c>
      <c r="AJ31" s="8">
        <v>4.9058399999999999E-3</v>
      </c>
      <c r="AK31" s="8">
        <v>1.8003400000000001E-3</v>
      </c>
      <c r="AL31" s="56">
        <v>6.4000000000000003E-3</v>
      </c>
      <c r="AM31" s="100"/>
      <c r="AN31" s="60" t="s">
        <v>43</v>
      </c>
      <c r="AO31" s="8" t="s">
        <v>14</v>
      </c>
      <c r="AP31" s="8">
        <v>0.65707400000000005</v>
      </c>
      <c r="AQ31" s="8">
        <v>-8.2325000000000002E-3</v>
      </c>
      <c r="AR31" s="8">
        <v>2.2040100000000002E-3</v>
      </c>
      <c r="AS31" s="56">
        <v>1.9000000000000001E-4</v>
      </c>
      <c r="AT31" s="100"/>
      <c r="AU31" s="60" t="s">
        <v>43</v>
      </c>
      <c r="AV31" s="8" t="s">
        <v>14</v>
      </c>
      <c r="AW31" s="8">
        <v>0.65695300000000001</v>
      </c>
      <c r="AX31" s="8">
        <v>-4.6258799999999997E-3</v>
      </c>
      <c r="AY31" s="8">
        <v>2.17118E-3</v>
      </c>
      <c r="AZ31" s="56">
        <v>3.3000000000000002E-2</v>
      </c>
      <c r="BA31" s="100"/>
      <c r="BB31" s="60" t="s">
        <v>43</v>
      </c>
      <c r="BC31" s="8" t="s">
        <v>14</v>
      </c>
      <c r="BD31" s="8">
        <v>0.65645500000000001</v>
      </c>
      <c r="BE31" s="8">
        <v>-5.1805200000000001E-3</v>
      </c>
      <c r="BF31" s="8">
        <v>1.63036E-3</v>
      </c>
      <c r="BG31" s="56">
        <v>1.48558E-3</v>
      </c>
      <c r="BH31" s="100"/>
      <c r="BI31" s="19" t="s">
        <v>43</v>
      </c>
      <c r="BJ31" s="7" t="s">
        <v>14</v>
      </c>
      <c r="BK31" s="7">
        <v>0.68283000000000005</v>
      </c>
      <c r="BL31" s="7">
        <v>-7.2399999999999999E-3</v>
      </c>
      <c r="BM31" s="7">
        <v>2.3500000000000001E-3</v>
      </c>
      <c r="BN31" s="56">
        <v>2.062E-3</v>
      </c>
      <c r="BO31" s="100"/>
    </row>
    <row r="32" spans="1:67" x14ac:dyDescent="0.2">
      <c r="A32" s="19">
        <f t="shared" si="0"/>
        <v>28</v>
      </c>
      <c r="B32" s="7" t="s">
        <v>44</v>
      </c>
      <c r="C32" s="7">
        <v>4</v>
      </c>
      <c r="D32" s="7">
        <v>18037231</v>
      </c>
      <c r="E32" s="7" t="s">
        <v>17</v>
      </c>
      <c r="F32" s="7" t="s">
        <v>18</v>
      </c>
      <c r="G32" s="7">
        <v>0.65110000000000001</v>
      </c>
      <c r="H32" s="7">
        <v>-1.6E-2</v>
      </c>
      <c r="I32" s="7">
        <v>3.0000000000000001E-3</v>
      </c>
      <c r="J32" s="56">
        <v>2.0100000000000001E-8</v>
      </c>
      <c r="K32" s="100"/>
      <c r="L32" s="60" t="s">
        <v>44</v>
      </c>
      <c r="M32" s="8" t="s">
        <v>17</v>
      </c>
      <c r="N32" s="8" t="s">
        <v>72</v>
      </c>
      <c r="O32" s="8">
        <v>-2.5994960300000002E-2</v>
      </c>
      <c r="P32" s="8">
        <v>3.2000000000000001E-2</v>
      </c>
      <c r="Q32" s="56">
        <v>0.4168</v>
      </c>
      <c r="R32" s="100"/>
      <c r="S32" s="60" t="s">
        <v>44</v>
      </c>
      <c r="T32" s="8" t="s">
        <v>17</v>
      </c>
      <c r="U32" s="8">
        <v>0.65544199999999997</v>
      </c>
      <c r="V32" s="8">
        <v>5.15659E-3</v>
      </c>
      <c r="W32" s="8">
        <v>3.27422E-3</v>
      </c>
      <c r="X32" s="56">
        <v>0.12</v>
      </c>
      <c r="Y32" s="100"/>
      <c r="Z32" s="60" t="s">
        <v>44</v>
      </c>
      <c r="AA32" s="8" t="s">
        <v>17</v>
      </c>
      <c r="AB32" s="8">
        <v>0.654478</v>
      </c>
      <c r="AC32" s="8">
        <v>-5.6824700000000002E-4</v>
      </c>
      <c r="AD32" s="8">
        <v>2.3633199999999999E-3</v>
      </c>
      <c r="AE32" s="56">
        <v>0.81</v>
      </c>
      <c r="AF32" s="100"/>
      <c r="AG32" s="60" t="s">
        <v>44</v>
      </c>
      <c r="AH32" s="8" t="s">
        <v>17</v>
      </c>
      <c r="AI32" s="8">
        <v>0.65451300000000001</v>
      </c>
      <c r="AJ32" s="8">
        <v>4.4006100000000001E-3</v>
      </c>
      <c r="AK32" s="8">
        <v>1.8483600000000001E-3</v>
      </c>
      <c r="AL32" s="56">
        <v>1.7000000000000001E-2</v>
      </c>
      <c r="AM32" s="100"/>
      <c r="AN32" s="60" t="s">
        <v>44</v>
      </c>
      <c r="AO32" s="8" t="s">
        <v>17</v>
      </c>
      <c r="AP32" s="8">
        <v>0.65448700000000004</v>
      </c>
      <c r="AQ32" s="8">
        <v>-4.0022800000000004E-3</v>
      </c>
      <c r="AR32" s="8">
        <v>2.2625499999999999E-3</v>
      </c>
      <c r="AS32" s="56">
        <v>7.6999999999999999E-2</v>
      </c>
      <c r="AT32" s="100"/>
      <c r="AU32" s="60" t="s">
        <v>44</v>
      </c>
      <c r="AV32" s="8" t="s">
        <v>17</v>
      </c>
      <c r="AW32" s="8">
        <v>0.65453399999999995</v>
      </c>
      <c r="AX32" s="8">
        <v>-8.2734099999999999E-4</v>
      </c>
      <c r="AY32" s="8">
        <v>2.2291400000000001E-3</v>
      </c>
      <c r="AZ32" s="56">
        <v>0.71</v>
      </c>
      <c r="BA32" s="100"/>
      <c r="BB32" s="60" t="s">
        <v>44</v>
      </c>
      <c r="BC32" s="8" t="s">
        <v>17</v>
      </c>
      <c r="BD32" s="8">
        <v>0.65788999999999997</v>
      </c>
      <c r="BE32" s="8">
        <v>-1.51958E-3</v>
      </c>
      <c r="BF32" s="8">
        <v>1.67471E-3</v>
      </c>
      <c r="BG32" s="56">
        <v>0.36421300000000001</v>
      </c>
      <c r="BH32" s="100"/>
      <c r="BI32" s="19" t="s">
        <v>44</v>
      </c>
      <c r="BJ32" s="7" t="s">
        <v>17</v>
      </c>
      <c r="BK32" s="7">
        <v>0.64688900000000005</v>
      </c>
      <c r="BL32" s="7">
        <v>-2.4599999999999999E-3</v>
      </c>
      <c r="BM32" s="7">
        <v>2.3500000000000001E-3</v>
      </c>
      <c r="BN32" s="56">
        <v>0.29380000000000001</v>
      </c>
      <c r="BO32" s="100"/>
    </row>
    <row r="33" spans="1:67" x14ac:dyDescent="0.2">
      <c r="A33" s="19">
        <f t="shared" si="0"/>
        <v>29</v>
      </c>
      <c r="B33" s="7" t="s">
        <v>45</v>
      </c>
      <c r="C33" s="7">
        <v>7</v>
      </c>
      <c r="D33" s="7">
        <v>23402104</v>
      </c>
      <c r="E33" s="7" t="s">
        <v>14</v>
      </c>
      <c r="F33" s="7" t="s">
        <v>15</v>
      </c>
      <c r="G33" s="7">
        <v>2.7990000000000001E-2</v>
      </c>
      <c r="H33" s="7">
        <v>-3.6999999999999998E-2</v>
      </c>
      <c r="I33" s="7">
        <v>7.0000000000000001E-3</v>
      </c>
      <c r="J33" s="56">
        <v>4.7110000000000003E-8</v>
      </c>
      <c r="K33" s="100"/>
      <c r="L33" s="60" t="s">
        <v>45</v>
      </c>
      <c r="M33" s="8" t="s">
        <v>14</v>
      </c>
      <c r="N33" s="8" t="s">
        <v>72</v>
      </c>
      <c r="O33" s="8">
        <v>3.4101864900000001E-2</v>
      </c>
      <c r="P33" s="8">
        <v>6.2E-2</v>
      </c>
      <c r="Q33" s="56">
        <v>0.58230000000000004</v>
      </c>
      <c r="R33" s="100"/>
      <c r="S33" s="60" t="s">
        <v>45</v>
      </c>
      <c r="T33" s="8" t="s">
        <v>14</v>
      </c>
      <c r="U33" s="8">
        <v>3.5874999999999997E-2</v>
      </c>
      <c r="V33" s="8">
        <v>-6.0101699999999996E-3</v>
      </c>
      <c r="W33" s="8">
        <v>8.2381199999999998E-3</v>
      </c>
      <c r="X33" s="56">
        <v>0.47</v>
      </c>
      <c r="Y33" s="100"/>
      <c r="Z33" s="60" t="s">
        <v>45</v>
      </c>
      <c r="AA33" s="8" t="s">
        <v>14</v>
      </c>
      <c r="AB33" s="8">
        <v>3.5830000000000001E-2</v>
      </c>
      <c r="AC33" s="8">
        <v>-1.16686E-3</v>
      </c>
      <c r="AD33" s="8">
        <v>5.9553100000000001E-3</v>
      </c>
      <c r="AE33" s="56">
        <v>0.84</v>
      </c>
      <c r="AF33" s="100"/>
      <c r="AG33" s="60" t="s">
        <v>45</v>
      </c>
      <c r="AH33" s="8" t="s">
        <v>14</v>
      </c>
      <c r="AI33" s="8">
        <v>3.5812999999999998E-2</v>
      </c>
      <c r="AJ33" s="8">
        <v>3.45956E-3</v>
      </c>
      <c r="AK33" s="8">
        <v>4.6580099999999998E-3</v>
      </c>
      <c r="AL33" s="56">
        <v>0.46</v>
      </c>
      <c r="AM33" s="100"/>
      <c r="AN33" s="60" t="s">
        <v>45</v>
      </c>
      <c r="AO33" s="8" t="s">
        <v>14</v>
      </c>
      <c r="AP33" s="8">
        <v>3.5803000000000001E-2</v>
      </c>
      <c r="AQ33" s="8">
        <v>-2.6320100000000002E-3</v>
      </c>
      <c r="AR33" s="8">
        <v>5.7023500000000001E-3</v>
      </c>
      <c r="AS33" s="56">
        <v>0.64</v>
      </c>
      <c r="AT33" s="100"/>
      <c r="AU33" s="60" t="s">
        <v>45</v>
      </c>
      <c r="AV33" s="8" t="s">
        <v>14</v>
      </c>
      <c r="AW33" s="8">
        <v>3.5785999999999998E-2</v>
      </c>
      <c r="AX33" s="8">
        <v>-7.3343699999999998E-3</v>
      </c>
      <c r="AY33" s="8">
        <v>5.6196199999999997E-3</v>
      </c>
      <c r="AZ33" s="56">
        <v>0.19</v>
      </c>
      <c r="BA33" s="100"/>
      <c r="BB33" s="60" t="s">
        <v>45</v>
      </c>
      <c r="BC33" s="8" t="s">
        <v>14</v>
      </c>
      <c r="BD33" s="8">
        <v>3.5823099999999997E-2</v>
      </c>
      <c r="BE33" s="8">
        <v>4.7099799999999998E-4</v>
      </c>
      <c r="BF33" s="8">
        <v>4.20741E-3</v>
      </c>
      <c r="BG33" s="56">
        <v>0.91086699999999998</v>
      </c>
      <c r="BH33" s="100"/>
      <c r="BI33" s="19" t="s">
        <v>45</v>
      </c>
      <c r="BJ33" s="7" t="s">
        <v>14</v>
      </c>
      <c r="BK33" s="7">
        <v>4.2685599999999997E-2</v>
      </c>
      <c r="BL33" s="7">
        <v>-3.0500000000000002E-3</v>
      </c>
      <c r="BM33" s="7">
        <v>6.0200000000000002E-3</v>
      </c>
      <c r="BN33" s="56">
        <v>0.61280000000000001</v>
      </c>
      <c r="BO33" s="100"/>
    </row>
    <row r="34" spans="1:67" x14ac:dyDescent="0.2">
      <c r="A34" s="19">
        <f t="shared" si="0"/>
        <v>30</v>
      </c>
      <c r="B34" s="7" t="s">
        <v>46</v>
      </c>
      <c r="C34" s="7">
        <v>21</v>
      </c>
      <c r="D34" s="7">
        <v>42620520</v>
      </c>
      <c r="E34" s="7" t="s">
        <v>17</v>
      </c>
      <c r="F34" s="7" t="s">
        <v>18</v>
      </c>
      <c r="G34" s="7">
        <v>0.3881</v>
      </c>
      <c r="H34" s="7">
        <v>1.4999999999999999E-2</v>
      </c>
      <c r="I34" s="7">
        <v>3.0000000000000001E-3</v>
      </c>
      <c r="J34" s="56">
        <v>3.7959999999999997E-8</v>
      </c>
      <c r="K34" s="100"/>
      <c r="L34" s="60" t="s">
        <v>46</v>
      </c>
      <c r="M34" s="8" t="s">
        <v>17</v>
      </c>
      <c r="N34" s="8" t="s">
        <v>72</v>
      </c>
      <c r="O34" s="8">
        <v>-2.6600681800000001E-2</v>
      </c>
      <c r="P34" s="8">
        <v>2.2599999999999999E-2</v>
      </c>
      <c r="Q34" s="56">
        <v>0.23899999999999999</v>
      </c>
      <c r="R34" s="100"/>
      <c r="S34" s="60" t="s">
        <v>46</v>
      </c>
      <c r="T34" s="8" t="s">
        <v>17</v>
      </c>
      <c r="U34" s="8">
        <v>0.371753</v>
      </c>
      <c r="V34" s="8">
        <v>-1.1088799999999999E-2</v>
      </c>
      <c r="W34" s="8">
        <v>3.1427600000000001E-3</v>
      </c>
      <c r="X34" s="56">
        <v>4.2000000000000002E-4</v>
      </c>
      <c r="Y34" s="100"/>
      <c r="Z34" s="60" t="s">
        <v>46</v>
      </c>
      <c r="AA34" s="8" t="s">
        <v>17</v>
      </c>
      <c r="AB34" s="8">
        <v>0.372942</v>
      </c>
      <c r="AC34" s="8">
        <v>-1.1866800000000001E-3</v>
      </c>
      <c r="AD34" s="8">
        <v>2.2677999999999999E-3</v>
      </c>
      <c r="AE34" s="56">
        <v>0.6</v>
      </c>
      <c r="AF34" s="100"/>
      <c r="AG34" s="60" t="s">
        <v>46</v>
      </c>
      <c r="AH34" s="8" t="s">
        <v>17</v>
      </c>
      <c r="AI34" s="8">
        <v>0.37289</v>
      </c>
      <c r="AJ34" s="8">
        <v>-1.8958E-3</v>
      </c>
      <c r="AK34" s="8">
        <v>1.7738000000000001E-3</v>
      </c>
      <c r="AL34" s="56">
        <v>0.28999999999999998</v>
      </c>
      <c r="AM34" s="100"/>
      <c r="AN34" s="60" t="s">
        <v>46</v>
      </c>
      <c r="AO34" s="8" t="s">
        <v>17</v>
      </c>
      <c r="AP34" s="8">
        <v>0.37287599999999999</v>
      </c>
      <c r="AQ34" s="8">
        <v>8.7845499999999999E-4</v>
      </c>
      <c r="AR34" s="8">
        <v>2.1707499999999999E-3</v>
      </c>
      <c r="AS34" s="56">
        <v>0.69</v>
      </c>
      <c r="AT34" s="100"/>
      <c r="AU34" s="60" t="s">
        <v>46</v>
      </c>
      <c r="AV34" s="8" t="s">
        <v>17</v>
      </c>
      <c r="AW34" s="8">
        <v>0.37286599999999998</v>
      </c>
      <c r="AX34" s="8">
        <v>4.0802700000000004E-3</v>
      </c>
      <c r="AY34" s="8">
        <v>2.13934E-3</v>
      </c>
      <c r="AZ34" s="56">
        <v>5.6000000000000001E-2</v>
      </c>
      <c r="BA34" s="100"/>
      <c r="BB34" s="60" t="s">
        <v>46</v>
      </c>
      <c r="BC34" s="8" t="s">
        <v>17</v>
      </c>
      <c r="BD34" s="8">
        <v>0.37276399999999998</v>
      </c>
      <c r="BE34" s="8">
        <v>4.3123199999999997E-3</v>
      </c>
      <c r="BF34" s="8">
        <v>1.6075799999999999E-3</v>
      </c>
      <c r="BG34" s="56">
        <v>7.3082399999999997E-3</v>
      </c>
      <c r="BH34" s="100"/>
      <c r="BI34" s="19" t="s">
        <v>46</v>
      </c>
      <c r="BJ34" s="7" t="s">
        <v>17</v>
      </c>
      <c r="BK34" s="7">
        <v>0.37908799999999998</v>
      </c>
      <c r="BL34" s="7">
        <v>-3.5E-4</v>
      </c>
      <c r="BM34" s="7">
        <v>2.31E-3</v>
      </c>
      <c r="BN34" s="56">
        <v>0.88090000000000002</v>
      </c>
      <c r="BO34" s="100"/>
    </row>
    <row r="35" spans="1:67" x14ac:dyDescent="0.2">
      <c r="A35" s="19">
        <f t="shared" si="0"/>
        <v>31</v>
      </c>
      <c r="B35" s="7" t="s">
        <v>47</v>
      </c>
      <c r="C35" s="7">
        <v>1</v>
      </c>
      <c r="D35" s="7">
        <v>243503764</v>
      </c>
      <c r="E35" s="7" t="s">
        <v>14</v>
      </c>
      <c r="F35" s="7" t="s">
        <v>17</v>
      </c>
      <c r="G35" s="7">
        <v>0.66039999999999999</v>
      </c>
      <c r="H35" s="7">
        <v>1.7000000000000001E-2</v>
      </c>
      <c r="I35" s="7">
        <v>3.0000000000000001E-3</v>
      </c>
      <c r="J35" s="56">
        <v>8.2269999999999998E-9</v>
      </c>
      <c r="K35" s="100"/>
      <c r="L35" s="60" t="s">
        <v>47</v>
      </c>
      <c r="M35" s="8" t="s">
        <v>14</v>
      </c>
      <c r="N35" s="8" t="s">
        <v>72</v>
      </c>
      <c r="O35" s="8">
        <v>1.380485E-2</v>
      </c>
      <c r="P35" s="8">
        <v>2.92E-2</v>
      </c>
      <c r="Q35" s="56">
        <v>0.63549999999999995</v>
      </c>
      <c r="R35" s="100"/>
      <c r="S35" s="60" t="s">
        <v>47</v>
      </c>
      <c r="T35" s="8" t="s">
        <v>14</v>
      </c>
      <c r="U35" s="8">
        <v>0.70988399999999996</v>
      </c>
      <c r="V35" s="8">
        <v>-5.6717199999999999E-3</v>
      </c>
      <c r="W35" s="8">
        <v>3.36711E-3</v>
      </c>
      <c r="X35" s="56">
        <v>9.1999999999999998E-2</v>
      </c>
      <c r="Y35" s="100"/>
      <c r="Z35" s="60" t="s">
        <v>47</v>
      </c>
      <c r="AA35" s="8" t="s">
        <v>14</v>
      </c>
      <c r="AB35" s="8">
        <v>0.71018000000000003</v>
      </c>
      <c r="AC35" s="8">
        <v>-3.2595100000000002E-3</v>
      </c>
      <c r="AD35" s="8">
        <v>2.4335300000000002E-3</v>
      </c>
      <c r="AE35" s="56">
        <v>0.18</v>
      </c>
      <c r="AF35" s="100"/>
      <c r="AG35" s="60" t="s">
        <v>47</v>
      </c>
      <c r="AH35" s="8" t="s">
        <v>14</v>
      </c>
      <c r="AI35" s="8">
        <v>0.71020000000000005</v>
      </c>
      <c r="AJ35" s="8">
        <v>-4.2706899999999997E-3</v>
      </c>
      <c r="AK35" s="8">
        <v>1.9025699999999999E-3</v>
      </c>
      <c r="AL35" s="56">
        <v>2.5000000000000001E-2</v>
      </c>
      <c r="AM35" s="100"/>
      <c r="AN35" s="60" t="s">
        <v>47</v>
      </c>
      <c r="AO35" s="8" t="s">
        <v>14</v>
      </c>
      <c r="AP35" s="8">
        <v>0.71018999999999999</v>
      </c>
      <c r="AQ35" s="8">
        <v>2.7947800000000002E-3</v>
      </c>
      <c r="AR35" s="8">
        <v>2.3294700000000002E-3</v>
      </c>
      <c r="AS35" s="56">
        <v>0.23</v>
      </c>
      <c r="AT35" s="100"/>
      <c r="AU35" s="60" t="s">
        <v>47</v>
      </c>
      <c r="AV35" s="8" t="s">
        <v>14</v>
      </c>
      <c r="AW35" s="8">
        <v>0.71017699999999995</v>
      </c>
      <c r="AX35" s="8">
        <v>5.2835699999999996E-3</v>
      </c>
      <c r="AY35" s="8">
        <v>2.2950399999999999E-3</v>
      </c>
      <c r="AZ35" s="56">
        <v>2.1000000000000001E-2</v>
      </c>
      <c r="BA35" s="100"/>
      <c r="BB35" s="60" t="s">
        <v>47</v>
      </c>
      <c r="BC35" s="8" t="s">
        <v>14</v>
      </c>
      <c r="BD35" s="8">
        <v>0.70978600000000003</v>
      </c>
      <c r="BE35" s="8">
        <v>-3.0870699999999999E-3</v>
      </c>
      <c r="BF35" s="8">
        <v>1.72441E-3</v>
      </c>
      <c r="BG35" s="56">
        <v>7.3420899999999997E-2</v>
      </c>
      <c r="BH35" s="100"/>
      <c r="BI35" s="19" t="s">
        <v>47</v>
      </c>
      <c r="BJ35" s="7" t="s">
        <v>14</v>
      </c>
      <c r="BK35" s="7">
        <v>0.720835</v>
      </c>
      <c r="BL35" s="7">
        <v>1.1100000000000001E-3</v>
      </c>
      <c r="BM35" s="7">
        <v>2.4599999999999999E-3</v>
      </c>
      <c r="BN35" s="56">
        <v>0.65259999999999996</v>
      </c>
      <c r="BO35" s="100"/>
    </row>
    <row r="36" spans="1:67" x14ac:dyDescent="0.2">
      <c r="A36" s="19">
        <f t="shared" si="0"/>
        <v>32</v>
      </c>
      <c r="B36" s="7" t="s">
        <v>48</v>
      </c>
      <c r="C36" s="7">
        <v>1</v>
      </c>
      <c r="D36" s="7">
        <v>8490603</v>
      </c>
      <c r="E36" s="7" t="s">
        <v>17</v>
      </c>
      <c r="F36" s="7" t="s">
        <v>18</v>
      </c>
      <c r="G36" s="7">
        <v>0.17910000000000001</v>
      </c>
      <c r="H36" s="7">
        <v>1.9E-2</v>
      </c>
      <c r="I36" s="7">
        <v>3.0000000000000001E-3</v>
      </c>
      <c r="J36" s="56">
        <v>1.7940000000000001E-8</v>
      </c>
      <c r="K36" s="100"/>
      <c r="L36" s="60" t="s">
        <v>48</v>
      </c>
      <c r="M36" s="8" t="s">
        <v>17</v>
      </c>
      <c r="N36" s="8" t="s">
        <v>72</v>
      </c>
      <c r="O36" s="8">
        <v>-8.1027387000000006E-3</v>
      </c>
      <c r="P36" s="8">
        <v>2.87E-2</v>
      </c>
      <c r="Q36" s="56">
        <v>0.77849999999999997</v>
      </c>
      <c r="R36" s="100"/>
      <c r="S36" s="60" t="s">
        <v>48</v>
      </c>
      <c r="T36" s="8" t="s">
        <v>17</v>
      </c>
      <c r="U36" s="8">
        <v>0.175813</v>
      </c>
      <c r="V36" s="8">
        <v>1.0413E-2</v>
      </c>
      <c r="W36" s="8">
        <v>3.9746199999999999E-3</v>
      </c>
      <c r="X36" s="56">
        <v>8.8000000000000005E-3</v>
      </c>
      <c r="Y36" s="100"/>
      <c r="Z36" s="60" t="s">
        <v>48</v>
      </c>
      <c r="AA36" s="8" t="s">
        <v>17</v>
      </c>
      <c r="AB36" s="8">
        <v>0.17474999999999999</v>
      </c>
      <c r="AC36" s="8">
        <v>2.0773499999999999E-3</v>
      </c>
      <c r="AD36" s="8">
        <v>2.87623E-3</v>
      </c>
      <c r="AE36" s="56">
        <v>0.47</v>
      </c>
      <c r="AF36" s="100"/>
      <c r="AG36" s="60" t="s">
        <v>48</v>
      </c>
      <c r="AH36" s="8" t="s">
        <v>17</v>
      </c>
      <c r="AI36" s="8">
        <v>0.17479800000000001</v>
      </c>
      <c r="AJ36" s="8">
        <v>-6.8432800000000002E-3</v>
      </c>
      <c r="AK36" s="8">
        <v>2.2485299999999999E-3</v>
      </c>
      <c r="AL36" s="56">
        <v>2.3E-3</v>
      </c>
      <c r="AM36" s="100"/>
      <c r="AN36" s="60" t="s">
        <v>48</v>
      </c>
      <c r="AO36" s="8" t="s">
        <v>17</v>
      </c>
      <c r="AP36" s="8">
        <v>0.174846</v>
      </c>
      <c r="AQ36" s="8">
        <v>1.0642499999999999E-2</v>
      </c>
      <c r="AR36" s="8">
        <v>2.75261E-3</v>
      </c>
      <c r="AS36" s="56">
        <v>1.1E-4</v>
      </c>
      <c r="AT36" s="100"/>
      <c r="AU36" s="60" t="s">
        <v>48</v>
      </c>
      <c r="AV36" s="8" t="s">
        <v>17</v>
      </c>
      <c r="AW36" s="8">
        <v>0.17489099999999999</v>
      </c>
      <c r="AX36" s="8">
        <v>3.8414500000000002E-3</v>
      </c>
      <c r="AY36" s="8">
        <v>2.7116499999999999E-3</v>
      </c>
      <c r="AZ36" s="56">
        <v>0.16</v>
      </c>
      <c r="BA36" s="100"/>
      <c r="BB36" s="60" t="s">
        <v>48</v>
      </c>
      <c r="BC36" s="8" t="s">
        <v>17</v>
      </c>
      <c r="BD36" s="8">
        <v>0.173017</v>
      </c>
      <c r="BE36" s="8">
        <v>1.90989E-3</v>
      </c>
      <c r="BF36" s="8">
        <v>2.0452600000000001E-3</v>
      </c>
      <c r="BG36" s="56">
        <v>0.35040300000000002</v>
      </c>
      <c r="BH36" s="100"/>
      <c r="BI36" s="19" t="s">
        <v>48</v>
      </c>
      <c r="BJ36" s="7" t="s">
        <v>17</v>
      </c>
      <c r="BK36" s="7">
        <v>0.193332</v>
      </c>
      <c r="BL36" s="7">
        <v>-9.8499999999999994E-3</v>
      </c>
      <c r="BM36" s="7">
        <v>2.9499999999999999E-3</v>
      </c>
      <c r="BN36" s="56">
        <v>8.25E-4</v>
      </c>
      <c r="BO36" s="100"/>
    </row>
    <row r="37" spans="1:67" x14ac:dyDescent="0.2">
      <c r="A37" s="19">
        <f t="shared" si="0"/>
        <v>33</v>
      </c>
      <c r="B37" s="7" t="s">
        <v>49</v>
      </c>
      <c r="C37" s="7">
        <v>4</v>
      </c>
      <c r="D37" s="7">
        <v>42649935</v>
      </c>
      <c r="E37" s="7" t="s">
        <v>17</v>
      </c>
      <c r="F37" s="7" t="s">
        <v>15</v>
      </c>
      <c r="G37" s="7">
        <v>0.58209999999999995</v>
      </c>
      <c r="H37" s="7">
        <v>-1.4999999999999999E-2</v>
      </c>
      <c r="I37" s="7">
        <v>3.0000000000000001E-3</v>
      </c>
      <c r="J37" s="56">
        <v>1.432E-8</v>
      </c>
      <c r="K37" s="100"/>
      <c r="L37" s="60" t="s">
        <v>49</v>
      </c>
      <c r="M37" s="8" t="s">
        <v>17</v>
      </c>
      <c r="N37" s="8" t="s">
        <v>72</v>
      </c>
      <c r="O37" s="8">
        <v>-5.2959516999999999E-3</v>
      </c>
      <c r="P37" s="8">
        <v>2.76E-2</v>
      </c>
      <c r="Q37" s="56">
        <v>0.84670000000000001</v>
      </c>
      <c r="R37" s="100"/>
      <c r="S37" s="60" t="s">
        <v>49</v>
      </c>
      <c r="T37" s="8" t="s">
        <v>17</v>
      </c>
      <c r="U37" s="8">
        <v>0.60434299999999996</v>
      </c>
      <c r="V37" s="8">
        <v>2.6103799999999998E-3</v>
      </c>
      <c r="W37" s="8">
        <v>3.0944499999999999E-3</v>
      </c>
      <c r="X37" s="56">
        <v>0.4</v>
      </c>
      <c r="Y37" s="100"/>
      <c r="Z37" s="60" t="s">
        <v>49</v>
      </c>
      <c r="AA37" s="8" t="s">
        <v>17</v>
      </c>
      <c r="AB37" s="8">
        <v>0.60441</v>
      </c>
      <c r="AC37" s="8">
        <v>3.26517E-3</v>
      </c>
      <c r="AD37" s="8">
        <v>2.2368499999999999E-3</v>
      </c>
      <c r="AE37" s="56">
        <v>0.14000000000000001</v>
      </c>
      <c r="AF37" s="100"/>
      <c r="AG37" s="60" t="s">
        <v>49</v>
      </c>
      <c r="AH37" s="8" t="s">
        <v>17</v>
      </c>
      <c r="AI37" s="8">
        <v>0.60434699999999997</v>
      </c>
      <c r="AJ37" s="8">
        <v>1.68543E-4</v>
      </c>
      <c r="AK37" s="8">
        <v>1.7490800000000001E-3</v>
      </c>
      <c r="AL37" s="56">
        <v>0.92</v>
      </c>
      <c r="AM37" s="100"/>
      <c r="AN37" s="60" t="s">
        <v>49</v>
      </c>
      <c r="AO37" s="8" t="s">
        <v>17</v>
      </c>
      <c r="AP37" s="8">
        <v>0.604325</v>
      </c>
      <c r="AQ37" s="8">
        <v>-2.62334E-3</v>
      </c>
      <c r="AR37" s="8">
        <v>2.1409699999999999E-3</v>
      </c>
      <c r="AS37" s="56">
        <v>0.22</v>
      </c>
      <c r="AT37" s="100"/>
      <c r="AU37" s="60" t="s">
        <v>49</v>
      </c>
      <c r="AV37" s="8" t="s">
        <v>17</v>
      </c>
      <c r="AW37" s="8">
        <v>0.60436500000000004</v>
      </c>
      <c r="AX37" s="8">
        <v>-9.9996099999999995E-4</v>
      </c>
      <c r="AY37" s="8">
        <v>2.10961E-3</v>
      </c>
      <c r="AZ37" s="56">
        <v>0.64</v>
      </c>
      <c r="BA37" s="100"/>
      <c r="BB37" s="60" t="s">
        <v>49</v>
      </c>
      <c r="BC37" s="8" t="s">
        <v>17</v>
      </c>
      <c r="BD37" s="8">
        <v>0.60594199999999998</v>
      </c>
      <c r="BE37" s="8">
        <v>5.4526200000000003E-4</v>
      </c>
      <c r="BF37" s="8">
        <v>1.5874699999999999E-3</v>
      </c>
      <c r="BG37" s="56">
        <v>0.73123899999999997</v>
      </c>
      <c r="BH37" s="100"/>
      <c r="BI37" s="19" t="s">
        <v>49</v>
      </c>
      <c r="BJ37" s="7" t="s">
        <v>17</v>
      </c>
      <c r="BK37" s="7">
        <v>0.58743500000000004</v>
      </c>
      <c r="BL37" s="7">
        <v>-3.1E-4</v>
      </c>
      <c r="BM37" s="7">
        <v>2.2799999999999999E-3</v>
      </c>
      <c r="BN37" s="56">
        <v>0.89090000000000003</v>
      </c>
      <c r="BO37" s="100"/>
    </row>
    <row r="38" spans="1:67" x14ac:dyDescent="0.2">
      <c r="A38" s="19">
        <f t="shared" si="0"/>
        <v>34</v>
      </c>
      <c r="B38" s="7" t="s">
        <v>50</v>
      </c>
      <c r="C38" s="7">
        <v>4</v>
      </c>
      <c r="D38" s="7">
        <v>28801221</v>
      </c>
      <c r="E38" s="7" t="s">
        <v>17</v>
      </c>
      <c r="F38" s="7" t="s">
        <v>18</v>
      </c>
      <c r="G38" s="7">
        <v>0.86939999999999995</v>
      </c>
      <c r="H38" s="7">
        <v>2.4E-2</v>
      </c>
      <c r="I38" s="7">
        <v>4.0000000000000001E-3</v>
      </c>
      <c r="J38" s="56">
        <v>3.9120000000000002E-8</v>
      </c>
      <c r="K38" s="100"/>
      <c r="L38" s="60" t="s">
        <v>50</v>
      </c>
      <c r="M38" s="8" t="s">
        <v>17</v>
      </c>
      <c r="N38" s="8" t="s">
        <v>72</v>
      </c>
      <c r="O38" s="8">
        <v>-1.9980026999999998E-3</v>
      </c>
      <c r="P38" s="8">
        <v>3.6200000000000003E-2</v>
      </c>
      <c r="Q38" s="56">
        <v>0.95599999999999996</v>
      </c>
      <c r="R38" s="100"/>
      <c r="S38" s="60" t="s">
        <v>50</v>
      </c>
      <c r="T38" s="8" t="s">
        <v>17</v>
      </c>
      <c r="U38" s="8">
        <v>0.88906499999999999</v>
      </c>
      <c r="V38" s="8">
        <v>-6.2543199999999998E-3</v>
      </c>
      <c r="W38" s="8">
        <v>4.82973E-3</v>
      </c>
      <c r="X38" s="56">
        <v>0.2</v>
      </c>
      <c r="Y38" s="100"/>
      <c r="Z38" s="60" t="s">
        <v>50</v>
      </c>
      <c r="AA38" s="8" t="s">
        <v>17</v>
      </c>
      <c r="AB38" s="8">
        <v>0.88932</v>
      </c>
      <c r="AC38" s="8">
        <v>-8.0683000000000005E-3</v>
      </c>
      <c r="AD38" s="8">
        <v>3.49139E-3</v>
      </c>
      <c r="AE38" s="56">
        <v>2.1000000000000001E-2</v>
      </c>
      <c r="AF38" s="100"/>
      <c r="AG38" s="60" t="s">
        <v>50</v>
      </c>
      <c r="AH38" s="8" t="s">
        <v>17</v>
      </c>
      <c r="AI38" s="8">
        <v>0.88927100000000003</v>
      </c>
      <c r="AJ38" s="8">
        <v>-4.5638400000000004E-3</v>
      </c>
      <c r="AK38" s="8">
        <v>2.7301700000000001E-3</v>
      </c>
      <c r="AL38" s="56">
        <v>9.5000000000000001E-2</v>
      </c>
      <c r="AM38" s="100"/>
      <c r="AN38" s="60" t="s">
        <v>50</v>
      </c>
      <c r="AO38" s="8" t="s">
        <v>17</v>
      </c>
      <c r="AP38" s="8">
        <v>0.88928499999999999</v>
      </c>
      <c r="AQ38" s="8">
        <v>2.0804500000000002E-3</v>
      </c>
      <c r="AR38" s="8">
        <v>3.3428400000000001E-3</v>
      </c>
      <c r="AS38" s="56">
        <v>0.53</v>
      </c>
      <c r="AT38" s="100"/>
      <c r="AU38" s="60" t="s">
        <v>50</v>
      </c>
      <c r="AV38" s="8" t="s">
        <v>17</v>
      </c>
      <c r="AW38" s="8">
        <v>0.889293</v>
      </c>
      <c r="AX38" s="8">
        <v>3.0707600000000001E-3</v>
      </c>
      <c r="AY38" s="8">
        <v>3.29306E-3</v>
      </c>
      <c r="AZ38" s="56">
        <v>0.35</v>
      </c>
      <c r="BA38" s="100"/>
      <c r="BB38" s="60" t="s">
        <v>50</v>
      </c>
      <c r="BC38" s="8" t="s">
        <v>17</v>
      </c>
      <c r="BD38" s="8">
        <v>0.88839400000000002</v>
      </c>
      <c r="BE38" s="8">
        <v>7.4933300000000003E-3</v>
      </c>
      <c r="BF38" s="8">
        <v>2.4689099999999999E-3</v>
      </c>
      <c r="BG38" s="56">
        <v>2.40508E-3</v>
      </c>
      <c r="BH38" s="100"/>
      <c r="BI38" s="19" t="s">
        <v>50</v>
      </c>
      <c r="BJ38" s="7" t="s">
        <v>17</v>
      </c>
      <c r="BK38" s="7">
        <v>0.90143200000000001</v>
      </c>
      <c r="BL38" s="7">
        <v>4.2300000000000003E-3</v>
      </c>
      <c r="BM38" s="7">
        <v>3.5500000000000002E-3</v>
      </c>
      <c r="BN38" s="56">
        <v>0.23369999999999999</v>
      </c>
      <c r="BO38" s="100"/>
    </row>
    <row r="39" spans="1:67" x14ac:dyDescent="0.2">
      <c r="A39" s="19">
        <f t="shared" si="0"/>
        <v>35</v>
      </c>
      <c r="B39" s="7" t="s">
        <v>51</v>
      </c>
      <c r="C39" s="7">
        <v>1</v>
      </c>
      <c r="D39" s="7">
        <v>72733610</v>
      </c>
      <c r="E39" s="7" t="s">
        <v>14</v>
      </c>
      <c r="F39" s="7" t="s">
        <v>15</v>
      </c>
      <c r="G39" s="7">
        <v>8.7690000000000004E-2</v>
      </c>
      <c r="H39" s="7">
        <v>3.5000000000000003E-2</v>
      </c>
      <c r="I39" s="7">
        <v>5.0000000000000001E-3</v>
      </c>
      <c r="J39" s="56">
        <v>3.7620000000000002E-14</v>
      </c>
      <c r="K39" s="100"/>
      <c r="L39" s="60" t="s">
        <v>51</v>
      </c>
      <c r="M39" s="8" t="s">
        <v>14</v>
      </c>
      <c r="N39" s="8" t="s">
        <v>72</v>
      </c>
      <c r="O39" s="8">
        <v>8.9959519999999996E-4</v>
      </c>
      <c r="P39" s="8">
        <v>4.0899999999999999E-2</v>
      </c>
      <c r="Q39" s="56">
        <v>0.98240000000000005</v>
      </c>
      <c r="R39" s="100"/>
      <c r="S39" s="60" t="s">
        <v>51</v>
      </c>
      <c r="T39" s="8" t="s">
        <v>14</v>
      </c>
      <c r="U39" s="8">
        <v>0.101341</v>
      </c>
      <c r="V39" s="8">
        <v>2.5075699999999999E-2</v>
      </c>
      <c r="W39" s="8">
        <v>5.0118799999999998E-3</v>
      </c>
      <c r="X39" s="56">
        <v>5.6000000000000004E-7</v>
      </c>
      <c r="Y39" s="100"/>
      <c r="Z39" s="60" t="s">
        <v>51</v>
      </c>
      <c r="AA39" s="8" t="s">
        <v>14</v>
      </c>
      <c r="AB39" s="8">
        <v>0.10068100000000001</v>
      </c>
      <c r="AC39" s="8">
        <v>-7.7079699999999998E-3</v>
      </c>
      <c r="AD39" s="8">
        <v>3.6315599999999998E-3</v>
      </c>
      <c r="AE39" s="56">
        <v>3.4000000000000002E-2</v>
      </c>
      <c r="AF39" s="100"/>
      <c r="AG39" s="60" t="s">
        <v>51</v>
      </c>
      <c r="AH39" s="8" t="s">
        <v>14</v>
      </c>
      <c r="AI39" s="8">
        <v>0.10063800000000001</v>
      </c>
      <c r="AJ39" s="8">
        <v>-1.11813E-2</v>
      </c>
      <c r="AK39" s="8">
        <v>2.8400700000000001E-3</v>
      </c>
      <c r="AL39" s="56">
        <v>8.2999999999999998E-5</v>
      </c>
      <c r="AM39" s="100"/>
      <c r="AN39" s="60" t="s">
        <v>51</v>
      </c>
      <c r="AO39" s="8" t="s">
        <v>14</v>
      </c>
      <c r="AP39" s="8">
        <v>0.100636</v>
      </c>
      <c r="AQ39" s="8">
        <v>-3.4156600000000001E-3</v>
      </c>
      <c r="AR39" s="8">
        <v>3.4775600000000002E-3</v>
      </c>
      <c r="AS39" s="56">
        <v>0.33</v>
      </c>
      <c r="AT39" s="100"/>
      <c r="AU39" s="60" t="s">
        <v>51</v>
      </c>
      <c r="AV39" s="8" t="s">
        <v>14</v>
      </c>
      <c r="AW39" s="8">
        <v>0.100648</v>
      </c>
      <c r="AX39" s="8">
        <v>5.2226199999999999E-3</v>
      </c>
      <c r="AY39" s="8">
        <v>3.4257699999999999E-3</v>
      </c>
      <c r="AZ39" s="56">
        <v>0.13</v>
      </c>
      <c r="BA39" s="100"/>
      <c r="BB39" s="60" t="s">
        <v>51</v>
      </c>
      <c r="BC39" s="8" t="s">
        <v>14</v>
      </c>
      <c r="BD39" s="8">
        <v>0.101593</v>
      </c>
      <c r="BE39" s="8">
        <v>7.6424700000000002E-3</v>
      </c>
      <c r="BF39" s="8">
        <v>2.5701600000000002E-3</v>
      </c>
      <c r="BG39" s="56">
        <v>2.9443E-3</v>
      </c>
      <c r="BH39" s="100"/>
      <c r="BI39" s="19" t="s">
        <v>51</v>
      </c>
      <c r="BJ39" s="7" t="s">
        <v>14</v>
      </c>
      <c r="BK39" s="7">
        <v>8.5786899999999999E-2</v>
      </c>
      <c r="BL39" s="7">
        <v>-2.1999999999999999E-2</v>
      </c>
      <c r="BM39" s="7">
        <v>3.6900000000000001E-3</v>
      </c>
      <c r="BN39" s="56">
        <v>2.535E-9</v>
      </c>
      <c r="BO39" s="100"/>
    </row>
    <row r="40" spans="1:67" x14ac:dyDescent="0.2">
      <c r="A40" s="19">
        <f t="shared" si="0"/>
        <v>36</v>
      </c>
      <c r="B40" s="7" t="s">
        <v>52</v>
      </c>
      <c r="C40" s="7">
        <v>5</v>
      </c>
      <c r="D40" s="7">
        <v>45188024</v>
      </c>
      <c r="E40" s="7" t="s">
        <v>18</v>
      </c>
      <c r="F40" s="7" t="s">
        <v>15</v>
      </c>
      <c r="G40" s="7">
        <v>0.2034</v>
      </c>
      <c r="H40" s="7">
        <v>1.9E-2</v>
      </c>
      <c r="I40" s="7">
        <v>4.0000000000000001E-3</v>
      </c>
      <c r="J40" s="56">
        <v>3.316E-8</v>
      </c>
      <c r="K40" s="100"/>
      <c r="L40" s="60" t="s">
        <v>52</v>
      </c>
      <c r="M40" s="8" t="s">
        <v>18</v>
      </c>
      <c r="N40" s="8" t="s">
        <v>72</v>
      </c>
      <c r="O40" s="8">
        <v>-8.8994832000000006E-3</v>
      </c>
      <c r="P40" s="8">
        <v>2.87E-2</v>
      </c>
      <c r="Q40" s="56">
        <v>0.75590000000000002</v>
      </c>
      <c r="R40" s="100"/>
      <c r="S40" s="60" t="s">
        <v>52</v>
      </c>
      <c r="T40" s="8" t="s">
        <v>18</v>
      </c>
      <c r="U40" s="8">
        <v>0.18157000000000001</v>
      </c>
      <c r="V40" s="8">
        <v>-4.5607399999999998E-3</v>
      </c>
      <c r="W40" s="8">
        <v>3.9295399999999996E-3</v>
      </c>
      <c r="X40" s="56">
        <v>0.25</v>
      </c>
      <c r="Y40" s="100"/>
      <c r="Z40" s="60" t="s">
        <v>52</v>
      </c>
      <c r="AA40" s="8" t="s">
        <v>18</v>
      </c>
      <c r="AB40" s="8">
        <v>0.181504</v>
      </c>
      <c r="AC40" s="8">
        <v>-6.4217199999999997E-3</v>
      </c>
      <c r="AD40" s="8">
        <v>2.8382500000000001E-3</v>
      </c>
      <c r="AE40" s="56">
        <v>2.4E-2</v>
      </c>
      <c r="AF40" s="100"/>
      <c r="AG40" s="60" t="s">
        <v>52</v>
      </c>
      <c r="AH40" s="8" t="s">
        <v>18</v>
      </c>
      <c r="AI40" s="8">
        <v>0.181481</v>
      </c>
      <c r="AJ40" s="8">
        <v>-2.9299199999999999E-3</v>
      </c>
      <c r="AK40" s="8">
        <v>2.2197900000000001E-3</v>
      </c>
      <c r="AL40" s="56">
        <v>0.19</v>
      </c>
      <c r="AM40" s="100"/>
      <c r="AN40" s="60" t="s">
        <v>52</v>
      </c>
      <c r="AO40" s="8" t="s">
        <v>18</v>
      </c>
      <c r="AP40" s="8">
        <v>0.18148600000000001</v>
      </c>
      <c r="AQ40" s="8">
        <v>3.7085999999999998E-3</v>
      </c>
      <c r="AR40" s="8">
        <v>2.7173800000000001E-3</v>
      </c>
      <c r="AS40" s="56">
        <v>0.17</v>
      </c>
      <c r="AT40" s="100"/>
      <c r="AU40" s="60" t="s">
        <v>52</v>
      </c>
      <c r="AV40" s="8" t="s">
        <v>18</v>
      </c>
      <c r="AW40" s="8">
        <v>0.18148600000000001</v>
      </c>
      <c r="AX40" s="8">
        <v>-1.9269299999999999E-4</v>
      </c>
      <c r="AY40" s="8">
        <v>2.6777799999999998E-3</v>
      </c>
      <c r="AZ40" s="56">
        <v>0.94</v>
      </c>
      <c r="BA40" s="100"/>
      <c r="BB40" s="60" t="s">
        <v>52</v>
      </c>
      <c r="BC40" s="8" t="s">
        <v>18</v>
      </c>
      <c r="BD40" s="8">
        <v>0.17826600000000001</v>
      </c>
      <c r="BE40" s="8">
        <v>5.9559599999999997E-3</v>
      </c>
      <c r="BF40" s="8">
        <v>2.02505E-3</v>
      </c>
      <c r="BG40" s="56">
        <v>3.2705199999999999E-3</v>
      </c>
      <c r="BH40" s="100"/>
      <c r="BI40" s="19" t="s">
        <v>52</v>
      </c>
      <c r="BJ40" s="7" t="s">
        <v>18</v>
      </c>
      <c r="BK40" s="7">
        <v>0.200678</v>
      </c>
      <c r="BL40" s="7">
        <v>-1.47E-3</v>
      </c>
      <c r="BM40" s="7">
        <v>2.9099999999999998E-3</v>
      </c>
      <c r="BN40" s="56">
        <v>0.61280000000000001</v>
      </c>
      <c r="BO40" s="100"/>
    </row>
    <row r="41" spans="1:67" x14ac:dyDescent="0.2">
      <c r="A41" s="19">
        <f t="shared" si="0"/>
        <v>37</v>
      </c>
      <c r="B41" s="7" t="s">
        <v>53</v>
      </c>
      <c r="C41" s="7">
        <v>2</v>
      </c>
      <c r="D41" s="7">
        <v>162818621</v>
      </c>
      <c r="E41" s="7" t="s">
        <v>17</v>
      </c>
      <c r="F41" s="7" t="s">
        <v>18</v>
      </c>
      <c r="G41" s="7">
        <v>0.47760000000000002</v>
      </c>
      <c r="H41" s="7">
        <v>-1.6E-2</v>
      </c>
      <c r="I41" s="7">
        <v>3.0000000000000001E-3</v>
      </c>
      <c r="J41" s="56">
        <v>3.7529999999999999E-10</v>
      </c>
      <c r="K41" s="100"/>
      <c r="L41" s="60" t="s">
        <v>53</v>
      </c>
      <c r="M41" s="8" t="s">
        <v>17</v>
      </c>
      <c r="N41" s="8" t="s">
        <v>72</v>
      </c>
      <c r="O41" s="8">
        <v>3.0800749200000001E-2</v>
      </c>
      <c r="P41" s="8">
        <v>2.2100000000000002E-2</v>
      </c>
      <c r="Q41" s="56">
        <v>0.16400000000000001</v>
      </c>
      <c r="R41" s="100"/>
      <c r="S41" s="60" t="s">
        <v>53</v>
      </c>
      <c r="T41" s="8" t="s">
        <v>17</v>
      </c>
      <c r="U41" s="8">
        <v>0.478018</v>
      </c>
      <c r="V41" s="8">
        <v>-1.19065E-2</v>
      </c>
      <c r="W41" s="8">
        <v>3.0333000000000001E-3</v>
      </c>
      <c r="X41" s="56">
        <v>8.7000000000000001E-5</v>
      </c>
      <c r="Y41" s="100"/>
      <c r="Z41" s="60" t="s">
        <v>53</v>
      </c>
      <c r="AA41" s="8" t="s">
        <v>17</v>
      </c>
      <c r="AB41" s="8">
        <v>0.47964499999999999</v>
      </c>
      <c r="AC41" s="8">
        <v>4.20244E-3</v>
      </c>
      <c r="AD41" s="8">
        <v>2.1918799999999998E-3</v>
      </c>
      <c r="AE41" s="56">
        <v>5.5E-2</v>
      </c>
      <c r="AF41" s="100"/>
      <c r="AG41" s="60" t="s">
        <v>53</v>
      </c>
      <c r="AH41" s="8" t="s">
        <v>17</v>
      </c>
      <c r="AI41" s="8">
        <v>0.47971200000000003</v>
      </c>
      <c r="AJ41" s="8">
        <v>3.93078E-3</v>
      </c>
      <c r="AK41" s="8">
        <v>1.7140199999999999E-3</v>
      </c>
      <c r="AL41" s="56">
        <v>2.1999999999999999E-2</v>
      </c>
      <c r="AM41" s="100"/>
      <c r="AN41" s="60" t="s">
        <v>53</v>
      </c>
      <c r="AO41" s="8" t="s">
        <v>17</v>
      </c>
      <c r="AP41" s="8">
        <v>0.479736</v>
      </c>
      <c r="AQ41" s="8">
        <v>-3.1326100000000001E-3</v>
      </c>
      <c r="AR41" s="8">
        <v>2.0983299999999998E-3</v>
      </c>
      <c r="AS41" s="56">
        <v>0.14000000000000001</v>
      </c>
      <c r="AT41" s="100"/>
      <c r="AU41" s="60" t="s">
        <v>53</v>
      </c>
      <c r="AV41" s="8" t="s">
        <v>17</v>
      </c>
      <c r="AW41" s="8">
        <v>0.47975400000000001</v>
      </c>
      <c r="AX41" s="8">
        <v>5.4330700000000003E-4</v>
      </c>
      <c r="AY41" s="8">
        <v>2.0674600000000001E-3</v>
      </c>
      <c r="AZ41" s="56">
        <v>0.79</v>
      </c>
      <c r="BA41" s="100"/>
      <c r="BB41" s="60" t="s">
        <v>53</v>
      </c>
      <c r="BC41" s="8" t="s">
        <v>17</v>
      </c>
      <c r="BD41" s="8">
        <v>0.47895300000000002</v>
      </c>
      <c r="BE41" s="8">
        <v>-2.3950400000000002E-3</v>
      </c>
      <c r="BF41" s="8">
        <v>1.55294E-3</v>
      </c>
      <c r="BG41" s="56">
        <v>0.123011</v>
      </c>
      <c r="BH41" s="100"/>
      <c r="BI41" s="19" t="s">
        <v>53</v>
      </c>
      <c r="BJ41" s="7" t="s">
        <v>17</v>
      </c>
      <c r="BK41" s="7">
        <v>0.457376</v>
      </c>
      <c r="BL41" s="7">
        <v>6.8799999999999998E-3</v>
      </c>
      <c r="BM41" s="7">
        <v>2.2300000000000002E-3</v>
      </c>
      <c r="BN41" s="56">
        <v>2.062E-3</v>
      </c>
      <c r="BO41" s="100"/>
    </row>
    <row r="42" spans="1:67" x14ac:dyDescent="0.2">
      <c r="A42" s="19">
        <f t="shared" si="0"/>
        <v>38</v>
      </c>
      <c r="B42" s="7" t="s">
        <v>54</v>
      </c>
      <c r="C42" s="7">
        <v>4</v>
      </c>
      <c r="D42" s="7">
        <v>140764124</v>
      </c>
      <c r="E42" s="7" t="s">
        <v>17</v>
      </c>
      <c r="F42" s="7" t="s">
        <v>15</v>
      </c>
      <c r="G42" s="7">
        <v>0.33400000000000002</v>
      </c>
      <c r="H42" s="7">
        <v>1.7999999999999999E-2</v>
      </c>
      <c r="I42" s="7">
        <v>3.0000000000000001E-3</v>
      </c>
      <c r="J42" s="56">
        <v>1.5569999999999999E-10</v>
      </c>
      <c r="K42" s="100"/>
      <c r="L42" s="60" t="s">
        <v>54</v>
      </c>
      <c r="M42" s="8" t="s">
        <v>17</v>
      </c>
      <c r="N42" s="8" t="s">
        <v>72</v>
      </c>
      <c r="O42" s="8">
        <v>1.6699779200000001E-2</v>
      </c>
      <c r="P42" s="8">
        <v>2.3599999999999999E-2</v>
      </c>
      <c r="Q42" s="56">
        <v>0.4793</v>
      </c>
      <c r="R42" s="100"/>
      <c r="S42" s="60" t="s">
        <v>54</v>
      </c>
      <c r="T42" s="8" t="s">
        <v>17</v>
      </c>
      <c r="U42" s="8">
        <v>0.328847</v>
      </c>
      <c r="V42" s="8">
        <v>-9.4702299999999996E-3</v>
      </c>
      <c r="W42" s="8">
        <v>3.2281300000000001E-3</v>
      </c>
      <c r="X42" s="56">
        <v>3.3E-3</v>
      </c>
      <c r="Y42" s="100"/>
      <c r="Z42" s="60" t="s">
        <v>54</v>
      </c>
      <c r="AA42" s="8" t="s">
        <v>17</v>
      </c>
      <c r="AB42" s="8">
        <v>0.32982400000000001</v>
      </c>
      <c r="AC42" s="8">
        <v>-3.2947300000000001E-3</v>
      </c>
      <c r="AD42" s="8">
        <v>2.3291200000000001E-3</v>
      </c>
      <c r="AE42" s="56">
        <v>0.16</v>
      </c>
      <c r="AF42" s="100"/>
      <c r="AG42" s="60" t="s">
        <v>54</v>
      </c>
      <c r="AH42" s="8" t="s">
        <v>17</v>
      </c>
      <c r="AI42" s="8">
        <v>0.329733</v>
      </c>
      <c r="AJ42" s="8">
        <v>-4.3498399999999997E-5</v>
      </c>
      <c r="AK42" s="8">
        <v>1.82161E-3</v>
      </c>
      <c r="AL42" s="56">
        <v>0.98</v>
      </c>
      <c r="AM42" s="100"/>
      <c r="AN42" s="60" t="s">
        <v>54</v>
      </c>
      <c r="AO42" s="8" t="s">
        <v>17</v>
      </c>
      <c r="AP42" s="8">
        <v>0.32978600000000002</v>
      </c>
      <c r="AQ42" s="8">
        <v>1.6907199999999999E-3</v>
      </c>
      <c r="AR42" s="8">
        <v>2.23018E-3</v>
      </c>
      <c r="AS42" s="56">
        <v>0.45</v>
      </c>
      <c r="AT42" s="100"/>
      <c r="AU42" s="60" t="s">
        <v>54</v>
      </c>
      <c r="AV42" s="8" t="s">
        <v>17</v>
      </c>
      <c r="AW42" s="8">
        <v>0.32972699999999999</v>
      </c>
      <c r="AX42" s="8">
        <v>3.0605900000000002E-3</v>
      </c>
      <c r="AY42" s="8">
        <v>2.1973700000000001E-3</v>
      </c>
      <c r="AZ42" s="56">
        <v>0.16</v>
      </c>
      <c r="BA42" s="100"/>
      <c r="BB42" s="60" t="s">
        <v>54</v>
      </c>
      <c r="BC42" s="8" t="s">
        <v>17</v>
      </c>
      <c r="BD42" s="8">
        <v>0.32883800000000002</v>
      </c>
      <c r="BE42" s="8">
        <v>-3.05055E-3</v>
      </c>
      <c r="BF42" s="8">
        <v>1.65395E-3</v>
      </c>
      <c r="BG42" s="56">
        <v>6.5126400000000001E-2</v>
      </c>
      <c r="BH42" s="100"/>
      <c r="BI42" s="19" t="s">
        <v>54</v>
      </c>
      <c r="BJ42" s="7" t="s">
        <v>17</v>
      </c>
      <c r="BK42" s="7">
        <v>0.32801000000000002</v>
      </c>
      <c r="BL42" s="7">
        <v>6.3000000000000003E-4</v>
      </c>
      <c r="BM42" s="7">
        <v>2.3700000000000001E-3</v>
      </c>
      <c r="BN42" s="56">
        <v>0.79159999999999997</v>
      </c>
      <c r="BO42" s="100"/>
    </row>
    <row r="43" spans="1:67" x14ac:dyDescent="0.2">
      <c r="A43" s="19">
        <f t="shared" si="0"/>
        <v>39</v>
      </c>
      <c r="B43" s="7" t="s">
        <v>55</v>
      </c>
      <c r="C43" s="7">
        <v>2</v>
      </c>
      <c r="D43" s="7">
        <v>237056854</v>
      </c>
      <c r="E43" s="7" t="s">
        <v>14</v>
      </c>
      <c r="F43" s="7" t="s">
        <v>17</v>
      </c>
      <c r="G43" s="7">
        <v>0.16789999999999999</v>
      </c>
      <c r="H43" s="7">
        <v>-2.1999999999999999E-2</v>
      </c>
      <c r="I43" s="7">
        <v>4.0000000000000001E-3</v>
      </c>
      <c r="J43" s="56">
        <v>5.3680000000000005E-10</v>
      </c>
      <c r="K43" s="100"/>
      <c r="L43" s="60" t="s">
        <v>55</v>
      </c>
      <c r="M43" s="8" t="s">
        <v>14</v>
      </c>
      <c r="N43" s="8" t="s">
        <v>72</v>
      </c>
      <c r="O43" s="8">
        <v>-2.9042131000000001E-3</v>
      </c>
      <c r="P43" s="8">
        <v>2.9499999999999998E-2</v>
      </c>
      <c r="Q43" s="56">
        <v>0.92190000000000005</v>
      </c>
      <c r="R43" s="100"/>
      <c r="S43" s="60" t="s">
        <v>55</v>
      </c>
      <c r="T43" s="8" t="s">
        <v>14</v>
      </c>
      <c r="U43" s="8">
        <v>0.16608899999999999</v>
      </c>
      <c r="V43" s="8">
        <v>-8.7517900000000002E-4</v>
      </c>
      <c r="W43" s="8">
        <v>4.0764599999999996E-3</v>
      </c>
      <c r="X43" s="56">
        <v>0.83</v>
      </c>
      <c r="Y43" s="100"/>
      <c r="Z43" s="60" t="s">
        <v>55</v>
      </c>
      <c r="AA43" s="8" t="s">
        <v>14</v>
      </c>
      <c r="AB43" s="8">
        <v>0.166271</v>
      </c>
      <c r="AC43" s="8">
        <v>1.0546100000000001E-3</v>
      </c>
      <c r="AD43" s="8">
        <v>2.9483700000000001E-3</v>
      </c>
      <c r="AE43" s="56">
        <v>0.72</v>
      </c>
      <c r="AF43" s="100"/>
      <c r="AG43" s="60" t="s">
        <v>55</v>
      </c>
      <c r="AH43" s="8" t="s">
        <v>14</v>
      </c>
      <c r="AI43" s="8">
        <v>0.16629099999999999</v>
      </c>
      <c r="AJ43" s="8">
        <v>1.7323900000000001E-3</v>
      </c>
      <c r="AK43" s="8">
        <v>2.3052599999999999E-3</v>
      </c>
      <c r="AL43" s="56">
        <v>0.45</v>
      </c>
      <c r="AM43" s="100"/>
      <c r="AN43" s="60" t="s">
        <v>55</v>
      </c>
      <c r="AO43" s="8" t="s">
        <v>14</v>
      </c>
      <c r="AP43" s="8">
        <v>0.16634199999999999</v>
      </c>
      <c r="AQ43" s="8">
        <v>-3.6916800000000001E-3</v>
      </c>
      <c r="AR43" s="8">
        <v>2.8221100000000001E-3</v>
      </c>
      <c r="AS43" s="56">
        <v>0.19</v>
      </c>
      <c r="AT43" s="100"/>
      <c r="AU43" s="60" t="s">
        <v>55</v>
      </c>
      <c r="AV43" s="8" t="s">
        <v>14</v>
      </c>
      <c r="AW43" s="8">
        <v>0.16631599999999999</v>
      </c>
      <c r="AX43" s="8">
        <v>-1.9682300000000001E-3</v>
      </c>
      <c r="AY43" s="8">
        <v>2.7803200000000002E-3</v>
      </c>
      <c r="AZ43" s="56">
        <v>0.48</v>
      </c>
      <c r="BA43" s="100"/>
      <c r="BB43" s="60" t="s">
        <v>55</v>
      </c>
      <c r="BC43" s="8" t="s">
        <v>14</v>
      </c>
      <c r="BD43" s="8">
        <v>0.16719500000000001</v>
      </c>
      <c r="BE43" s="8">
        <v>-1.2359000000000001E-3</v>
      </c>
      <c r="BF43" s="8">
        <v>2.09004E-3</v>
      </c>
      <c r="BG43" s="56">
        <v>0.55430100000000004</v>
      </c>
      <c r="BH43" s="100"/>
      <c r="BI43" s="19" t="s">
        <v>55</v>
      </c>
      <c r="BJ43" s="7" t="s">
        <v>14</v>
      </c>
      <c r="BK43" s="7">
        <v>0.17286699999999999</v>
      </c>
      <c r="BL43" s="7">
        <v>4.7499999999999999E-3</v>
      </c>
      <c r="BM43" s="7">
        <v>2.99E-3</v>
      </c>
      <c r="BN43" s="56">
        <v>0.1128</v>
      </c>
      <c r="BO43" s="100"/>
    </row>
    <row r="44" spans="1:67" x14ac:dyDescent="0.2">
      <c r="A44" s="19">
        <f t="shared" si="0"/>
        <v>40</v>
      </c>
      <c r="B44" s="7" t="s">
        <v>56</v>
      </c>
      <c r="C44" s="7">
        <v>12</v>
      </c>
      <c r="D44" s="7">
        <v>121279083</v>
      </c>
      <c r="E44" s="7" t="s">
        <v>14</v>
      </c>
      <c r="F44" s="7" t="s">
        <v>15</v>
      </c>
      <c r="G44" s="7">
        <v>0.49070000000000003</v>
      </c>
      <c r="H44" s="7">
        <v>1.4E-2</v>
      </c>
      <c r="I44" s="7">
        <v>3.0000000000000001E-3</v>
      </c>
      <c r="J44" s="56">
        <v>3.456E-8</v>
      </c>
      <c r="K44" s="100"/>
      <c r="L44" s="60" t="s">
        <v>56</v>
      </c>
      <c r="M44" s="8" t="s">
        <v>14</v>
      </c>
      <c r="N44" s="8" t="s">
        <v>72</v>
      </c>
      <c r="O44" s="8">
        <v>-3.7795329500000002E-2</v>
      </c>
      <c r="P44" s="8">
        <v>2.2100000000000002E-2</v>
      </c>
      <c r="Q44" s="56">
        <v>8.6999999999999994E-2</v>
      </c>
      <c r="R44" s="100"/>
      <c r="S44" s="60" t="s">
        <v>56</v>
      </c>
      <c r="T44" s="8" t="s">
        <v>14</v>
      </c>
      <c r="U44" s="8">
        <v>0.49028100000000002</v>
      </c>
      <c r="V44" s="8">
        <v>-7.23619E-3</v>
      </c>
      <c r="W44" s="8">
        <v>3.0221599999999999E-3</v>
      </c>
      <c r="X44" s="56">
        <v>1.7000000000000001E-2</v>
      </c>
      <c r="Y44" s="100"/>
      <c r="Z44" s="60" t="s">
        <v>56</v>
      </c>
      <c r="AA44" s="8" t="s">
        <v>14</v>
      </c>
      <c r="AB44" s="8">
        <v>0.49115700000000001</v>
      </c>
      <c r="AC44" s="8">
        <v>6.6834100000000003E-4</v>
      </c>
      <c r="AD44" s="8">
        <v>2.1825099999999999E-3</v>
      </c>
      <c r="AE44" s="56">
        <v>0.76</v>
      </c>
      <c r="AF44" s="100"/>
      <c r="AG44" s="60" t="s">
        <v>56</v>
      </c>
      <c r="AH44" s="8" t="s">
        <v>14</v>
      </c>
      <c r="AI44" s="8">
        <v>0.49113400000000001</v>
      </c>
      <c r="AJ44" s="8">
        <v>3.3841700000000001E-3</v>
      </c>
      <c r="AK44" s="8">
        <v>1.7069299999999999E-3</v>
      </c>
      <c r="AL44" s="56">
        <v>4.7E-2</v>
      </c>
      <c r="AM44" s="100"/>
      <c r="AN44" s="60" t="s">
        <v>56</v>
      </c>
      <c r="AO44" s="8" t="s">
        <v>14</v>
      </c>
      <c r="AP44" s="8">
        <v>0.49114600000000003</v>
      </c>
      <c r="AQ44" s="8">
        <v>3.5904700000000001E-3</v>
      </c>
      <c r="AR44" s="8">
        <v>2.0890499999999998E-3</v>
      </c>
      <c r="AS44" s="56">
        <v>8.5999999999999993E-2</v>
      </c>
      <c r="AT44" s="100"/>
      <c r="AU44" s="60" t="s">
        <v>56</v>
      </c>
      <c r="AV44" s="8" t="s">
        <v>14</v>
      </c>
      <c r="AW44" s="8">
        <v>0.49118899999999999</v>
      </c>
      <c r="AX44" s="8">
        <v>2.2032900000000001E-3</v>
      </c>
      <c r="AY44" s="8">
        <v>2.0585899999999999E-3</v>
      </c>
      <c r="AZ44" s="56">
        <v>0.28000000000000003</v>
      </c>
      <c r="BA44" s="100"/>
      <c r="BB44" s="60" t="s">
        <v>56</v>
      </c>
      <c r="BC44" s="8" t="s">
        <v>14</v>
      </c>
      <c r="BD44" s="8">
        <v>0.49354700000000001</v>
      </c>
      <c r="BE44" s="8">
        <v>3.7428800000000001E-3</v>
      </c>
      <c r="BF44" s="8">
        <v>1.54835E-3</v>
      </c>
      <c r="BG44" s="56">
        <v>1.5636000000000001E-2</v>
      </c>
      <c r="BH44" s="100"/>
      <c r="BI44" s="19" t="s">
        <v>56</v>
      </c>
      <c r="BJ44" s="7" t="s">
        <v>14</v>
      </c>
      <c r="BK44" s="7">
        <v>0.49810599999999999</v>
      </c>
      <c r="BL44" s="7">
        <v>2.7799999999999999E-3</v>
      </c>
      <c r="BM44" s="7">
        <v>2.2300000000000002E-3</v>
      </c>
      <c r="BN44" s="56">
        <v>0.21360000000000001</v>
      </c>
      <c r="BO44" s="100"/>
    </row>
    <row r="45" spans="1:67" x14ac:dyDescent="0.2">
      <c r="A45" s="19">
        <f t="shared" si="0"/>
        <v>41</v>
      </c>
      <c r="B45" s="7" t="s">
        <v>57</v>
      </c>
      <c r="C45" s="7">
        <v>5</v>
      </c>
      <c r="D45" s="7">
        <v>60111579</v>
      </c>
      <c r="E45" s="7" t="s">
        <v>14</v>
      </c>
      <c r="F45" s="7" t="s">
        <v>15</v>
      </c>
      <c r="G45" s="7">
        <v>0.61939999999999995</v>
      </c>
      <c r="H45" s="7">
        <v>-1.7000000000000001E-2</v>
      </c>
      <c r="I45" s="7">
        <v>3.0000000000000001E-3</v>
      </c>
      <c r="J45" s="56">
        <v>3.4899999999999998E-10</v>
      </c>
      <c r="K45" s="100"/>
      <c r="L45" s="60" t="s">
        <v>57</v>
      </c>
      <c r="M45" s="8" t="s">
        <v>14</v>
      </c>
      <c r="N45" s="8" t="s">
        <v>72</v>
      </c>
      <c r="O45" s="8">
        <v>4.6002054600000002E-2</v>
      </c>
      <c r="P45" s="8">
        <v>2.53E-2</v>
      </c>
      <c r="Q45" s="56">
        <v>6.8989999999999996E-2</v>
      </c>
      <c r="R45" s="100"/>
      <c r="S45" s="60" t="s">
        <v>57</v>
      </c>
      <c r="T45" s="8" t="s">
        <v>14</v>
      </c>
      <c r="U45" s="8">
        <v>0.60755700000000001</v>
      </c>
      <c r="V45" s="8">
        <v>-6.5119199999999998E-4</v>
      </c>
      <c r="W45" s="8">
        <v>3.1076400000000001E-3</v>
      </c>
      <c r="X45" s="56">
        <v>0.83</v>
      </c>
      <c r="Y45" s="100"/>
      <c r="Z45" s="60" t="s">
        <v>57</v>
      </c>
      <c r="AA45" s="8" t="s">
        <v>14</v>
      </c>
      <c r="AB45" s="8">
        <v>0.607464</v>
      </c>
      <c r="AC45" s="8">
        <v>5.4068400000000004E-3</v>
      </c>
      <c r="AD45" s="8">
        <v>2.24384E-3</v>
      </c>
      <c r="AE45" s="56">
        <v>1.6E-2</v>
      </c>
      <c r="AF45" s="100"/>
      <c r="AG45" s="60" t="s">
        <v>57</v>
      </c>
      <c r="AH45" s="8" t="s">
        <v>14</v>
      </c>
      <c r="AI45" s="8">
        <v>0.60758900000000005</v>
      </c>
      <c r="AJ45" s="8">
        <v>6.3219699999999997E-3</v>
      </c>
      <c r="AK45" s="8">
        <v>1.75483E-3</v>
      </c>
      <c r="AL45" s="56">
        <v>3.2000000000000003E-4</v>
      </c>
      <c r="AM45" s="100"/>
      <c r="AN45" s="60" t="s">
        <v>57</v>
      </c>
      <c r="AO45" s="8" t="s">
        <v>14</v>
      </c>
      <c r="AP45" s="8">
        <v>0.60742799999999997</v>
      </c>
      <c r="AQ45" s="8">
        <v>-3.8620500000000001E-3</v>
      </c>
      <c r="AR45" s="8">
        <v>2.1480599999999998E-3</v>
      </c>
      <c r="AS45" s="56">
        <v>7.1999999999999995E-2</v>
      </c>
      <c r="AT45" s="100"/>
      <c r="AU45" s="60" t="s">
        <v>57</v>
      </c>
      <c r="AV45" s="8" t="s">
        <v>14</v>
      </c>
      <c r="AW45" s="8">
        <v>0.60742399999999996</v>
      </c>
      <c r="AX45" s="8">
        <v>-8.1229100000000005E-3</v>
      </c>
      <c r="AY45" s="8">
        <v>2.1164399999999998E-3</v>
      </c>
      <c r="AZ45" s="56">
        <v>1.2E-4</v>
      </c>
      <c r="BA45" s="100"/>
      <c r="BB45" s="60" t="s">
        <v>57</v>
      </c>
      <c r="BC45" s="8" t="s">
        <v>14</v>
      </c>
      <c r="BD45" s="8">
        <v>0.605792</v>
      </c>
      <c r="BE45" s="8">
        <v>-6.4601900000000002E-3</v>
      </c>
      <c r="BF45" s="8">
        <v>1.5879799999999999E-3</v>
      </c>
      <c r="BG45" s="56">
        <v>4.7403300000000001E-5</v>
      </c>
      <c r="BH45" s="100"/>
      <c r="BI45" s="19" t="s">
        <v>57</v>
      </c>
      <c r="BJ45" s="7" t="s">
        <v>14</v>
      </c>
      <c r="BK45" s="7">
        <v>0.60836199999999996</v>
      </c>
      <c r="BL45" s="7">
        <v>6.0000000000000001E-3</v>
      </c>
      <c r="BM45" s="7">
        <v>2.2799999999999999E-3</v>
      </c>
      <c r="BN45" s="56">
        <v>8.6099999999999996E-3</v>
      </c>
      <c r="BO45" s="100"/>
    </row>
    <row r="46" spans="1:67" x14ac:dyDescent="0.2">
      <c r="A46" s="19">
        <f t="shared" si="0"/>
        <v>42</v>
      </c>
      <c r="B46" s="7" t="s">
        <v>58</v>
      </c>
      <c r="C46" s="7">
        <v>3</v>
      </c>
      <c r="D46" s="7">
        <v>85674790</v>
      </c>
      <c r="E46" s="7" t="s">
        <v>14</v>
      </c>
      <c r="F46" s="7" t="s">
        <v>15</v>
      </c>
      <c r="G46" s="7">
        <v>0.64370000000000005</v>
      </c>
      <c r="H46" s="7">
        <v>-1.6E-2</v>
      </c>
      <c r="I46" s="7">
        <v>3.0000000000000001E-3</v>
      </c>
      <c r="J46" s="56">
        <v>7.0070000000000003E-9</v>
      </c>
      <c r="K46" s="100"/>
      <c r="L46" s="60" t="s">
        <v>58</v>
      </c>
      <c r="M46" s="8" t="s">
        <v>14</v>
      </c>
      <c r="N46" s="8" t="s">
        <v>72</v>
      </c>
      <c r="O46" s="8">
        <v>2.99953975E-2</v>
      </c>
      <c r="P46" s="8">
        <v>2.3199999999999998E-2</v>
      </c>
      <c r="Q46" s="56">
        <v>0.19550000000000001</v>
      </c>
      <c r="R46" s="100"/>
      <c r="S46" s="60" t="s">
        <v>58</v>
      </c>
      <c r="T46" s="8" t="s">
        <v>14</v>
      </c>
      <c r="U46" s="8">
        <v>0.64651800000000004</v>
      </c>
      <c r="V46" s="8">
        <v>-5.4585099999999998E-3</v>
      </c>
      <c r="W46" s="8">
        <v>3.1840700000000002E-3</v>
      </c>
      <c r="X46" s="56">
        <v>8.5999999999999993E-2</v>
      </c>
      <c r="Y46" s="100"/>
      <c r="Z46" s="60" t="s">
        <v>58</v>
      </c>
      <c r="AA46" s="8" t="s">
        <v>14</v>
      </c>
      <c r="AB46" s="8">
        <v>0.64696399999999998</v>
      </c>
      <c r="AC46" s="8">
        <v>7.2212700000000001E-3</v>
      </c>
      <c r="AD46" s="8">
        <v>2.30079E-3</v>
      </c>
      <c r="AE46" s="56">
        <v>1.6999999999999999E-3</v>
      </c>
      <c r="AF46" s="100"/>
      <c r="AG46" s="60" t="s">
        <v>58</v>
      </c>
      <c r="AH46" s="8" t="s">
        <v>14</v>
      </c>
      <c r="AI46" s="8">
        <v>0.64687799999999995</v>
      </c>
      <c r="AJ46" s="8">
        <v>1.01271E-2</v>
      </c>
      <c r="AK46" s="8">
        <v>1.79919E-3</v>
      </c>
      <c r="AL46" s="56">
        <v>1.7999999999999999E-8</v>
      </c>
      <c r="AM46" s="100"/>
      <c r="AN46" s="60" t="s">
        <v>58</v>
      </c>
      <c r="AO46" s="8" t="s">
        <v>14</v>
      </c>
      <c r="AP46" s="8">
        <v>0.64699499999999999</v>
      </c>
      <c r="AQ46" s="8">
        <v>-3.96015E-3</v>
      </c>
      <c r="AR46" s="8">
        <v>2.2028899999999999E-3</v>
      </c>
      <c r="AS46" s="56">
        <v>7.1999999999999995E-2</v>
      </c>
      <c r="AT46" s="100"/>
      <c r="AU46" s="60" t="s">
        <v>58</v>
      </c>
      <c r="AV46" s="8" t="s">
        <v>14</v>
      </c>
      <c r="AW46" s="8">
        <v>0.64698699999999998</v>
      </c>
      <c r="AX46" s="8">
        <v>-7.8712599999999997E-4</v>
      </c>
      <c r="AY46" s="8">
        <v>2.17001E-3</v>
      </c>
      <c r="AZ46" s="56">
        <v>0.72</v>
      </c>
      <c r="BA46" s="100"/>
      <c r="BB46" s="60" t="s">
        <v>58</v>
      </c>
      <c r="BC46" s="8" t="s">
        <v>14</v>
      </c>
      <c r="BD46" s="8">
        <v>0.64631899999999998</v>
      </c>
      <c r="BE46" s="8">
        <v>-7.3451499999999999E-3</v>
      </c>
      <c r="BF46" s="8">
        <v>1.62728E-3</v>
      </c>
      <c r="BG46" s="56">
        <v>6.3728299999999998E-6</v>
      </c>
      <c r="BH46" s="100"/>
      <c r="BI46" s="19" t="s">
        <v>58</v>
      </c>
      <c r="BJ46" s="7" t="s">
        <v>14</v>
      </c>
      <c r="BK46" s="7">
        <v>0.64601200000000003</v>
      </c>
      <c r="BL46" s="7">
        <v>8.5299999999999994E-3</v>
      </c>
      <c r="BM46" s="7">
        <v>2.33E-3</v>
      </c>
      <c r="BN46" s="56">
        <v>2.5740000000000002E-4</v>
      </c>
      <c r="BO46" s="100"/>
    </row>
    <row r="47" spans="1:67" x14ac:dyDescent="0.2">
      <c r="A47" s="19">
        <f t="shared" si="0"/>
        <v>43</v>
      </c>
      <c r="B47" s="7" t="s">
        <v>59</v>
      </c>
      <c r="C47" s="7">
        <v>5</v>
      </c>
      <c r="D47" s="7">
        <v>120102028</v>
      </c>
      <c r="E47" s="7" t="s">
        <v>17</v>
      </c>
      <c r="F47" s="7" t="s">
        <v>18</v>
      </c>
      <c r="G47" s="7">
        <v>0.68100000000000005</v>
      </c>
      <c r="H47" s="7">
        <v>1.6E-2</v>
      </c>
      <c r="I47" s="7">
        <v>3.0000000000000001E-3</v>
      </c>
      <c r="J47" s="56">
        <v>3.2969999999999997E-8</v>
      </c>
      <c r="K47" s="100"/>
      <c r="L47" s="60" t="s">
        <v>59</v>
      </c>
      <c r="M47" s="8" t="s">
        <v>17</v>
      </c>
      <c r="N47" s="8" t="s">
        <v>72</v>
      </c>
      <c r="O47" s="8">
        <v>-5.97018432E-2</v>
      </c>
      <c r="P47" s="8">
        <v>2.3900000000000001E-2</v>
      </c>
      <c r="Q47" s="56">
        <v>1.2319999999999999E-2</v>
      </c>
      <c r="R47" s="100"/>
      <c r="S47" s="60" t="s">
        <v>59</v>
      </c>
      <c r="T47" s="8" t="s">
        <v>17</v>
      </c>
      <c r="U47" s="8">
        <v>0.69953699999999996</v>
      </c>
      <c r="V47" s="8">
        <v>-8.5866499999999995E-3</v>
      </c>
      <c r="W47" s="8">
        <v>3.2989999999999998E-3</v>
      </c>
      <c r="X47" s="56">
        <v>9.1999999999999998E-3</v>
      </c>
      <c r="Y47" s="100"/>
      <c r="Z47" s="60" t="s">
        <v>59</v>
      </c>
      <c r="AA47" s="8" t="s">
        <v>17</v>
      </c>
      <c r="AB47" s="8">
        <v>0.70002699999999995</v>
      </c>
      <c r="AC47" s="8">
        <v>-2.5469199999999998E-3</v>
      </c>
      <c r="AD47" s="8">
        <v>2.3848300000000001E-3</v>
      </c>
      <c r="AE47" s="56">
        <v>0.28999999999999998</v>
      </c>
      <c r="AF47" s="100"/>
      <c r="AG47" s="60" t="s">
        <v>59</v>
      </c>
      <c r="AH47" s="8" t="s">
        <v>17</v>
      </c>
      <c r="AI47" s="8">
        <v>0.700048</v>
      </c>
      <c r="AJ47" s="8">
        <v>-1.3479399999999999E-3</v>
      </c>
      <c r="AK47" s="8">
        <v>1.86505E-3</v>
      </c>
      <c r="AL47" s="56">
        <v>0.47</v>
      </c>
      <c r="AM47" s="100"/>
      <c r="AN47" s="60" t="s">
        <v>59</v>
      </c>
      <c r="AO47" s="8" t="s">
        <v>17</v>
      </c>
      <c r="AP47" s="8">
        <v>0.70001400000000003</v>
      </c>
      <c r="AQ47" s="8">
        <v>5.4211399999999996E-3</v>
      </c>
      <c r="AR47" s="8">
        <v>2.28312E-3</v>
      </c>
      <c r="AS47" s="56">
        <v>1.7999999999999999E-2</v>
      </c>
      <c r="AT47" s="100"/>
      <c r="AU47" s="60" t="s">
        <v>59</v>
      </c>
      <c r="AV47" s="8" t="s">
        <v>17</v>
      </c>
      <c r="AW47" s="8">
        <v>0.70006900000000005</v>
      </c>
      <c r="AX47" s="8">
        <v>1.49026E-3</v>
      </c>
      <c r="AY47" s="8">
        <v>2.2498599999999998E-3</v>
      </c>
      <c r="AZ47" s="56">
        <v>0.51</v>
      </c>
      <c r="BA47" s="100"/>
      <c r="BB47" s="60" t="s">
        <v>59</v>
      </c>
      <c r="BC47" s="8" t="s">
        <v>17</v>
      </c>
      <c r="BD47" s="8">
        <v>0.69716</v>
      </c>
      <c r="BE47" s="8">
        <v>2.3141699999999999E-3</v>
      </c>
      <c r="BF47" s="8">
        <v>1.6877400000000001E-3</v>
      </c>
      <c r="BG47" s="56">
        <v>0.170325</v>
      </c>
      <c r="BH47" s="100"/>
      <c r="BI47" s="19" t="s">
        <v>59</v>
      </c>
      <c r="BJ47" s="7" t="s">
        <v>17</v>
      </c>
      <c r="BK47" s="7">
        <v>0.70640599999999998</v>
      </c>
      <c r="BL47" s="7">
        <v>3.6000000000000002E-4</v>
      </c>
      <c r="BM47" s="7">
        <v>2.4299999999999999E-3</v>
      </c>
      <c r="BN47" s="56">
        <v>0.88090000000000002</v>
      </c>
      <c r="BO47" s="100"/>
    </row>
    <row r="48" spans="1:67" x14ac:dyDescent="0.2">
      <c r="A48" s="19">
        <f t="shared" si="0"/>
        <v>44</v>
      </c>
      <c r="B48" s="7" t="s">
        <v>60</v>
      </c>
      <c r="C48" s="7">
        <v>3</v>
      </c>
      <c r="D48" s="7">
        <v>160847801</v>
      </c>
      <c r="E48" s="7" t="s">
        <v>18</v>
      </c>
      <c r="F48" s="7" t="s">
        <v>15</v>
      </c>
      <c r="G48" s="7">
        <v>0.5131</v>
      </c>
      <c r="H48" s="7">
        <v>-1.4999999999999999E-2</v>
      </c>
      <c r="I48" s="7">
        <v>3.0000000000000001E-3</v>
      </c>
      <c r="J48" s="56">
        <v>2.8220000000000001E-8</v>
      </c>
      <c r="K48" s="100"/>
      <c r="L48" s="60" t="s">
        <v>60</v>
      </c>
      <c r="M48" s="8" t="s">
        <v>18</v>
      </c>
      <c r="N48" s="8" t="s">
        <v>72</v>
      </c>
      <c r="O48" s="8">
        <v>-3.02963942E-2</v>
      </c>
      <c r="P48" s="8">
        <v>2.1899999999999999E-2</v>
      </c>
      <c r="Q48" s="56">
        <v>0.16669999999999999</v>
      </c>
      <c r="R48" s="100"/>
      <c r="S48" s="60" t="s">
        <v>60</v>
      </c>
      <c r="T48" s="8" t="s">
        <v>18</v>
      </c>
      <c r="U48" s="8">
        <v>0.52516099999999999</v>
      </c>
      <c r="V48" s="8">
        <v>7.33127E-3</v>
      </c>
      <c r="W48" s="8">
        <v>3.0308599999999998E-3</v>
      </c>
      <c r="X48" s="56">
        <v>1.6E-2</v>
      </c>
      <c r="Y48" s="100"/>
      <c r="Z48" s="60" t="s">
        <v>60</v>
      </c>
      <c r="AA48" s="8" t="s">
        <v>18</v>
      </c>
      <c r="AB48" s="8">
        <v>0.52452500000000002</v>
      </c>
      <c r="AC48" s="8">
        <v>4.4817700000000004E-3</v>
      </c>
      <c r="AD48" s="8">
        <v>2.18922E-3</v>
      </c>
      <c r="AE48" s="56">
        <v>4.1000000000000002E-2</v>
      </c>
      <c r="AF48" s="100"/>
      <c r="AG48" s="60" t="s">
        <v>60</v>
      </c>
      <c r="AH48" s="8" t="s">
        <v>18</v>
      </c>
      <c r="AI48" s="8">
        <v>0.52457100000000001</v>
      </c>
      <c r="AJ48" s="8">
        <v>-1.6326400000000001E-3</v>
      </c>
      <c r="AK48" s="8">
        <v>1.71218E-3</v>
      </c>
      <c r="AL48" s="56">
        <v>0.34</v>
      </c>
      <c r="AM48" s="100"/>
      <c r="AN48" s="60" t="s">
        <v>60</v>
      </c>
      <c r="AO48" s="8" t="s">
        <v>18</v>
      </c>
      <c r="AP48" s="8">
        <v>0.52457600000000004</v>
      </c>
      <c r="AQ48" s="8">
        <v>-3.4359400000000002E-3</v>
      </c>
      <c r="AR48" s="8">
        <v>2.0959799999999999E-3</v>
      </c>
      <c r="AS48" s="56">
        <v>0.1</v>
      </c>
      <c r="AT48" s="100"/>
      <c r="AU48" s="60" t="s">
        <v>60</v>
      </c>
      <c r="AV48" s="8" t="s">
        <v>18</v>
      </c>
      <c r="AW48" s="8">
        <v>0.52457799999999999</v>
      </c>
      <c r="AX48" s="8">
        <v>-4.0868199999999997E-3</v>
      </c>
      <c r="AY48" s="8">
        <v>2.06493E-3</v>
      </c>
      <c r="AZ48" s="56">
        <v>4.8000000000000001E-2</v>
      </c>
      <c r="BA48" s="100"/>
      <c r="BB48" s="60" t="s">
        <v>60</v>
      </c>
      <c r="BC48" s="8" t="s">
        <v>18</v>
      </c>
      <c r="BD48" s="8">
        <v>0.52707599999999999</v>
      </c>
      <c r="BE48" s="8">
        <v>6.3944100000000003E-4</v>
      </c>
      <c r="BF48" s="8">
        <v>1.5514700000000001E-3</v>
      </c>
      <c r="BG48" s="56">
        <v>0.68022800000000005</v>
      </c>
      <c r="BH48" s="100"/>
      <c r="BI48" s="19" t="s">
        <v>60</v>
      </c>
      <c r="BJ48" s="7" t="s">
        <v>18</v>
      </c>
      <c r="BK48" s="7">
        <v>0.52312899999999996</v>
      </c>
      <c r="BL48" s="7">
        <v>-3.3600000000000001E-3</v>
      </c>
      <c r="BM48" s="7">
        <v>2.2300000000000002E-3</v>
      </c>
      <c r="BN48" s="56">
        <v>0.13300000000000001</v>
      </c>
      <c r="BO48" s="100"/>
    </row>
    <row r="49" spans="1:80" x14ac:dyDescent="0.2">
      <c r="A49" s="19">
        <f t="shared" si="0"/>
        <v>45</v>
      </c>
      <c r="B49" s="7" t="s">
        <v>61</v>
      </c>
      <c r="C49" s="7">
        <v>12</v>
      </c>
      <c r="D49" s="7">
        <v>92159557</v>
      </c>
      <c r="E49" s="7" t="s">
        <v>14</v>
      </c>
      <c r="F49" s="7" t="s">
        <v>17</v>
      </c>
      <c r="G49" s="7">
        <v>0.71640000000000004</v>
      </c>
      <c r="H49" s="7">
        <v>1.4999999999999999E-2</v>
      </c>
      <c r="I49" s="7">
        <v>3.0000000000000001E-3</v>
      </c>
      <c r="J49" s="56">
        <v>9.0180000000000001E-9</v>
      </c>
      <c r="K49" s="100"/>
      <c r="L49" s="60" t="s">
        <v>61</v>
      </c>
      <c r="M49" s="8" t="s">
        <v>14</v>
      </c>
      <c r="N49" s="8" t="s">
        <v>72</v>
      </c>
      <c r="O49" s="8">
        <v>9.3031403000000002E-3</v>
      </c>
      <c r="P49" s="8">
        <v>2.4299999999999999E-2</v>
      </c>
      <c r="Q49" s="56">
        <v>0.70130000000000003</v>
      </c>
      <c r="R49" s="100"/>
      <c r="S49" s="60" t="s">
        <v>61</v>
      </c>
      <c r="T49" s="8" t="s">
        <v>14</v>
      </c>
      <c r="U49" s="8">
        <v>0.62646100000000005</v>
      </c>
      <c r="V49" s="8">
        <v>-3.2943500000000001E-3</v>
      </c>
      <c r="W49" s="8">
        <v>3.14233E-3</v>
      </c>
      <c r="X49" s="56">
        <v>0.28999999999999998</v>
      </c>
      <c r="Y49" s="100"/>
      <c r="Z49" s="60" t="s">
        <v>61</v>
      </c>
      <c r="AA49" s="8" t="s">
        <v>14</v>
      </c>
      <c r="AB49" s="8">
        <v>0.62638199999999999</v>
      </c>
      <c r="AC49" s="8">
        <v>-7.0565299999999999E-4</v>
      </c>
      <c r="AD49" s="8">
        <v>2.2687900000000001E-3</v>
      </c>
      <c r="AE49" s="56">
        <v>0.76</v>
      </c>
      <c r="AF49" s="100"/>
      <c r="AG49" s="60" t="s">
        <v>61</v>
      </c>
      <c r="AH49" s="8" t="s">
        <v>14</v>
      </c>
      <c r="AI49" s="8">
        <v>0.62634000000000001</v>
      </c>
      <c r="AJ49" s="8">
        <v>-1.0656400000000001E-3</v>
      </c>
      <c r="AK49" s="8">
        <v>1.7743800000000001E-3</v>
      </c>
      <c r="AL49" s="56">
        <v>0.55000000000000004</v>
      </c>
      <c r="AM49" s="100"/>
      <c r="AN49" s="60" t="s">
        <v>61</v>
      </c>
      <c r="AO49" s="8" t="s">
        <v>14</v>
      </c>
      <c r="AP49" s="8">
        <v>0.62632100000000002</v>
      </c>
      <c r="AQ49" s="8">
        <v>-5.2006099999999997E-5</v>
      </c>
      <c r="AR49" s="8">
        <v>2.1719700000000001E-3</v>
      </c>
      <c r="AS49" s="56">
        <v>0.98</v>
      </c>
      <c r="AT49" s="100"/>
      <c r="AU49" s="60" t="s">
        <v>61</v>
      </c>
      <c r="AV49" s="8" t="s">
        <v>14</v>
      </c>
      <c r="AW49" s="8">
        <v>0.62630300000000005</v>
      </c>
      <c r="AX49" s="8">
        <v>4.9552900000000002E-3</v>
      </c>
      <c r="AY49" s="8">
        <v>2.1399399999999999E-3</v>
      </c>
      <c r="AZ49" s="56">
        <v>2.1000000000000001E-2</v>
      </c>
      <c r="BA49" s="100"/>
      <c r="BB49" s="60" t="s">
        <v>61</v>
      </c>
      <c r="BC49" s="8" t="s">
        <v>14</v>
      </c>
      <c r="BD49" s="8">
        <v>0.62541100000000005</v>
      </c>
      <c r="BE49" s="8">
        <v>2.0477300000000002E-3</v>
      </c>
      <c r="BF49" s="8">
        <v>1.60771E-3</v>
      </c>
      <c r="BG49" s="56">
        <v>0.20277300000000001</v>
      </c>
      <c r="BH49" s="100"/>
      <c r="BI49" s="19" t="s">
        <v>61</v>
      </c>
      <c r="BJ49" s="7" t="s">
        <v>14</v>
      </c>
      <c r="BK49" s="7">
        <v>0.63415500000000002</v>
      </c>
      <c r="BL49" s="7">
        <v>3.6600000000000001E-3</v>
      </c>
      <c r="BM49" s="7">
        <v>2.3E-3</v>
      </c>
      <c r="BN49" s="56">
        <v>0.1128</v>
      </c>
      <c r="BO49" s="100"/>
    </row>
    <row r="50" spans="1:80" x14ac:dyDescent="0.2">
      <c r="A50" s="19">
        <f t="shared" si="0"/>
        <v>46</v>
      </c>
      <c r="B50" s="7" t="s">
        <v>62</v>
      </c>
      <c r="C50" s="7">
        <v>12</v>
      </c>
      <c r="D50" s="7">
        <v>123767929</v>
      </c>
      <c r="E50" s="7" t="s">
        <v>14</v>
      </c>
      <c r="F50" s="7" t="s">
        <v>15</v>
      </c>
      <c r="G50" s="7">
        <v>0.22570000000000001</v>
      </c>
      <c r="H50" s="7">
        <v>2.3E-2</v>
      </c>
      <c r="I50" s="7">
        <v>3.0000000000000001E-3</v>
      </c>
      <c r="J50" s="56">
        <v>1.2580000000000001E-12</v>
      </c>
      <c r="K50" s="100"/>
      <c r="L50" s="60" t="s">
        <v>62</v>
      </c>
      <c r="M50" s="8" t="s">
        <v>14</v>
      </c>
      <c r="N50" s="8" t="s">
        <v>72</v>
      </c>
      <c r="O50" s="8">
        <v>-4.5394934499999998E-2</v>
      </c>
      <c r="P50" s="8">
        <v>2.75E-2</v>
      </c>
      <c r="Q50" s="56">
        <v>9.7960000000000005E-2</v>
      </c>
      <c r="R50" s="100"/>
      <c r="S50" s="60" t="s">
        <v>62</v>
      </c>
      <c r="T50" s="8" t="s">
        <v>14</v>
      </c>
      <c r="U50" s="8">
        <v>0.20360500000000001</v>
      </c>
      <c r="V50" s="8">
        <v>-2.0853799999999999E-2</v>
      </c>
      <c r="W50" s="8">
        <v>3.76509E-3</v>
      </c>
      <c r="X50" s="56">
        <v>2.9999999999999997E-8</v>
      </c>
      <c r="Y50" s="100"/>
      <c r="Z50" s="60" t="s">
        <v>62</v>
      </c>
      <c r="AA50" s="8" t="s">
        <v>14</v>
      </c>
      <c r="AB50" s="8">
        <v>0.20471200000000001</v>
      </c>
      <c r="AC50" s="8">
        <v>-4.2423599999999997E-3</v>
      </c>
      <c r="AD50" s="8">
        <v>2.7133399999999998E-3</v>
      </c>
      <c r="AE50" s="56">
        <v>0.12</v>
      </c>
      <c r="AF50" s="100"/>
      <c r="AG50" s="60" t="s">
        <v>62</v>
      </c>
      <c r="AH50" s="8" t="s">
        <v>14</v>
      </c>
      <c r="AI50" s="8">
        <v>0.20473</v>
      </c>
      <c r="AJ50" s="8">
        <v>-3.21763E-3</v>
      </c>
      <c r="AK50" s="8">
        <v>2.1218299999999999E-3</v>
      </c>
      <c r="AL50" s="56">
        <v>0.13</v>
      </c>
      <c r="AM50" s="100"/>
      <c r="AN50" s="60" t="s">
        <v>62</v>
      </c>
      <c r="AO50" s="8" t="s">
        <v>14</v>
      </c>
      <c r="AP50" s="8">
        <v>0.20480799999999999</v>
      </c>
      <c r="AQ50" s="8">
        <v>1.9281599999999999E-3</v>
      </c>
      <c r="AR50" s="8">
        <v>2.5967799999999999E-3</v>
      </c>
      <c r="AS50" s="56">
        <v>0.46</v>
      </c>
      <c r="AT50" s="100"/>
      <c r="AU50" s="60" t="s">
        <v>62</v>
      </c>
      <c r="AV50" s="8" t="s">
        <v>14</v>
      </c>
      <c r="AW50" s="8">
        <v>0.20477899999999999</v>
      </c>
      <c r="AX50" s="8">
        <v>1.2695E-2</v>
      </c>
      <c r="AY50" s="8">
        <v>2.55886E-3</v>
      </c>
      <c r="AZ50" s="56">
        <v>6.9999999999999997E-7</v>
      </c>
      <c r="BA50" s="100"/>
      <c r="BB50" s="60" t="s">
        <v>62</v>
      </c>
      <c r="BC50" s="8" t="s">
        <v>14</v>
      </c>
      <c r="BD50" s="8">
        <v>0.203623</v>
      </c>
      <c r="BE50" s="8">
        <v>5.6414999999999998E-3</v>
      </c>
      <c r="BF50" s="8">
        <v>1.92818E-3</v>
      </c>
      <c r="BG50" s="56">
        <v>3.4359199999999999E-3</v>
      </c>
      <c r="BH50" s="100"/>
      <c r="BI50" s="19" t="s">
        <v>62</v>
      </c>
      <c r="BJ50" s="7" t="s">
        <v>14</v>
      </c>
      <c r="BK50" s="7">
        <v>0.19816800000000001</v>
      </c>
      <c r="BL50" s="7">
        <v>9.3299999999999998E-3</v>
      </c>
      <c r="BM50" s="7">
        <v>2.7699999999999999E-3</v>
      </c>
      <c r="BN50" s="56">
        <v>7.5989999999999999E-4</v>
      </c>
      <c r="BO50" s="100"/>
    </row>
    <row r="51" spans="1:80" x14ac:dyDescent="0.2">
      <c r="A51" s="19">
        <f t="shared" si="0"/>
        <v>47</v>
      </c>
      <c r="B51" s="7" t="s">
        <v>63</v>
      </c>
      <c r="C51" s="7">
        <v>6</v>
      </c>
      <c r="D51" s="7">
        <v>153367613</v>
      </c>
      <c r="E51" s="7" t="s">
        <v>17</v>
      </c>
      <c r="F51" s="7" t="s">
        <v>18</v>
      </c>
      <c r="G51" s="7">
        <v>0.77049999999999996</v>
      </c>
      <c r="H51" s="7">
        <v>1.7000000000000001E-2</v>
      </c>
      <c r="I51" s="7">
        <v>3.0000000000000001E-3</v>
      </c>
      <c r="J51" s="56">
        <v>2.4369999999999999E-8</v>
      </c>
      <c r="K51" s="100"/>
      <c r="L51" s="60" t="s">
        <v>63</v>
      </c>
      <c r="M51" s="8" t="s">
        <v>17</v>
      </c>
      <c r="N51" s="8" t="s">
        <v>72</v>
      </c>
      <c r="O51" s="8">
        <v>3.3701571700000002E-2</v>
      </c>
      <c r="P51" s="8">
        <v>2.5499999999999998E-2</v>
      </c>
      <c r="Q51" s="56">
        <v>0.18529999999999999</v>
      </c>
      <c r="R51" s="100"/>
      <c r="S51" s="60" t="s">
        <v>63</v>
      </c>
      <c r="T51" s="8" t="s">
        <v>17</v>
      </c>
      <c r="U51" s="8">
        <v>0.75348899999999996</v>
      </c>
      <c r="V51" s="8">
        <v>-5.9303999999999997E-3</v>
      </c>
      <c r="W51" s="8">
        <v>3.5125999999999998E-3</v>
      </c>
      <c r="X51" s="56">
        <v>9.0999999999999998E-2</v>
      </c>
      <c r="Y51" s="100"/>
      <c r="Z51" s="60" t="s">
        <v>63</v>
      </c>
      <c r="AA51" s="8" t="s">
        <v>17</v>
      </c>
      <c r="AB51" s="8">
        <v>0.75435799999999997</v>
      </c>
      <c r="AC51" s="8">
        <v>-3.51396E-3</v>
      </c>
      <c r="AD51" s="8">
        <v>2.5383099999999998E-3</v>
      </c>
      <c r="AE51" s="56">
        <v>0.17</v>
      </c>
      <c r="AF51" s="100"/>
      <c r="AG51" s="60" t="s">
        <v>63</v>
      </c>
      <c r="AH51" s="8" t="s">
        <v>17</v>
      </c>
      <c r="AI51" s="8">
        <v>0.75428200000000001</v>
      </c>
      <c r="AJ51" s="8">
        <v>-1.57839E-3</v>
      </c>
      <c r="AK51" s="8">
        <v>1.98474E-3</v>
      </c>
      <c r="AL51" s="56">
        <v>0.43</v>
      </c>
      <c r="AM51" s="100"/>
      <c r="AN51" s="60" t="s">
        <v>63</v>
      </c>
      <c r="AO51" s="8" t="s">
        <v>17</v>
      </c>
      <c r="AP51" s="8">
        <v>0.754328</v>
      </c>
      <c r="AQ51" s="8">
        <v>5.1494500000000005E-4</v>
      </c>
      <c r="AR51" s="8">
        <v>2.42969E-3</v>
      </c>
      <c r="AS51" s="56">
        <v>0.83</v>
      </c>
      <c r="AT51" s="100"/>
      <c r="AU51" s="60" t="s">
        <v>63</v>
      </c>
      <c r="AV51" s="8" t="s">
        <v>17</v>
      </c>
      <c r="AW51" s="8">
        <v>0.75430399999999997</v>
      </c>
      <c r="AX51" s="8">
        <v>1.6409899999999999E-3</v>
      </c>
      <c r="AY51" s="8">
        <v>2.39368E-3</v>
      </c>
      <c r="AZ51" s="56">
        <v>0.49</v>
      </c>
      <c r="BA51" s="100"/>
      <c r="BB51" s="60" t="s">
        <v>63</v>
      </c>
      <c r="BC51" s="8" t="s">
        <v>17</v>
      </c>
      <c r="BD51" s="8">
        <v>0.75368000000000002</v>
      </c>
      <c r="BE51" s="8">
        <v>-3.87134E-3</v>
      </c>
      <c r="BF51" s="8">
        <v>1.7979199999999999E-3</v>
      </c>
      <c r="BG51" s="56">
        <v>3.1301900000000001E-2</v>
      </c>
      <c r="BH51" s="100"/>
      <c r="BI51" s="19" t="s">
        <v>63</v>
      </c>
      <c r="BJ51" s="7" t="s">
        <v>17</v>
      </c>
      <c r="BK51" s="7">
        <v>0.74839900000000004</v>
      </c>
      <c r="BL51" s="7">
        <v>9.2000000000000003E-4</v>
      </c>
      <c r="BM51" s="7">
        <v>2.5899999999999999E-3</v>
      </c>
      <c r="BN51" s="56">
        <v>0.72209999999999996</v>
      </c>
      <c r="BO51" s="100"/>
    </row>
    <row r="52" spans="1:80" x14ac:dyDescent="0.2">
      <c r="A52" s="19">
        <f t="shared" si="0"/>
        <v>48</v>
      </c>
      <c r="B52" s="7" t="s">
        <v>64</v>
      </c>
      <c r="C52" s="7">
        <v>9</v>
      </c>
      <c r="D52" s="7">
        <v>124644562</v>
      </c>
      <c r="E52" s="7" t="s">
        <v>17</v>
      </c>
      <c r="F52" s="7" t="s">
        <v>18</v>
      </c>
      <c r="G52" s="7">
        <v>0.4869</v>
      </c>
      <c r="H52" s="7">
        <v>-1.4999999999999999E-2</v>
      </c>
      <c r="I52" s="7">
        <v>3.0000000000000001E-3</v>
      </c>
      <c r="J52" s="56">
        <v>1.294E-8</v>
      </c>
      <c r="K52" s="100"/>
      <c r="L52" s="60" t="s">
        <v>64</v>
      </c>
      <c r="M52" s="8" t="s">
        <v>17</v>
      </c>
      <c r="N52" s="8" t="s">
        <v>72</v>
      </c>
      <c r="O52" s="8">
        <v>5.3303771999999999E-2</v>
      </c>
      <c r="P52" s="8">
        <v>2.3800000000000002E-2</v>
      </c>
      <c r="Q52" s="56">
        <v>2.5219999999999999E-2</v>
      </c>
      <c r="R52" s="100"/>
      <c r="S52" s="60" t="s">
        <v>64</v>
      </c>
      <c r="T52" s="8" t="s">
        <v>17</v>
      </c>
      <c r="U52" s="8">
        <v>0.48815799999999998</v>
      </c>
      <c r="V52" s="8">
        <v>5.4567299999999999E-3</v>
      </c>
      <c r="W52" s="8">
        <v>3.0382299999999998E-3</v>
      </c>
      <c r="X52" s="56">
        <v>7.1999999999999995E-2</v>
      </c>
      <c r="Y52" s="100"/>
      <c r="Z52" s="60" t="s">
        <v>64</v>
      </c>
      <c r="AA52" s="8" t="s">
        <v>17</v>
      </c>
      <c r="AB52" s="8">
        <v>0.48797499999999999</v>
      </c>
      <c r="AC52" s="8">
        <v>2.9848700000000001E-3</v>
      </c>
      <c r="AD52" s="8">
        <v>2.1943499999999999E-3</v>
      </c>
      <c r="AE52" s="56">
        <v>0.17</v>
      </c>
      <c r="AF52" s="100"/>
      <c r="AG52" s="60" t="s">
        <v>64</v>
      </c>
      <c r="AH52" s="8" t="s">
        <v>17</v>
      </c>
      <c r="AI52" s="8">
        <v>0.488012</v>
      </c>
      <c r="AJ52" s="8">
        <v>5.0668099999999997E-3</v>
      </c>
      <c r="AK52" s="8">
        <v>1.7160400000000001E-3</v>
      </c>
      <c r="AL52" s="56">
        <v>3.2000000000000002E-3</v>
      </c>
      <c r="AM52" s="100"/>
      <c r="AN52" s="60" t="s">
        <v>64</v>
      </c>
      <c r="AO52" s="8" t="s">
        <v>17</v>
      </c>
      <c r="AP52" s="8">
        <v>0.48797000000000001</v>
      </c>
      <c r="AQ52" s="8">
        <v>-4.8705600000000003E-3</v>
      </c>
      <c r="AR52" s="8">
        <v>2.1007299999999999E-3</v>
      </c>
      <c r="AS52" s="56">
        <v>0.02</v>
      </c>
      <c r="AT52" s="100"/>
      <c r="AU52" s="60" t="s">
        <v>64</v>
      </c>
      <c r="AV52" s="8" t="s">
        <v>17</v>
      </c>
      <c r="AW52" s="8">
        <v>0.48800500000000002</v>
      </c>
      <c r="AX52" s="8">
        <v>-5.1303900000000003E-3</v>
      </c>
      <c r="AY52" s="8">
        <v>2.0697599999999999E-3</v>
      </c>
      <c r="AZ52" s="56">
        <v>1.2999999999999999E-2</v>
      </c>
      <c r="BA52" s="100"/>
      <c r="BB52" s="60" t="s">
        <v>64</v>
      </c>
      <c r="BC52" s="8" t="s">
        <v>17</v>
      </c>
      <c r="BD52" s="8">
        <v>0.48811100000000002</v>
      </c>
      <c r="BE52" s="8">
        <v>-4.8091399999999999E-3</v>
      </c>
      <c r="BF52" s="8">
        <v>1.55451E-3</v>
      </c>
      <c r="BG52" s="56">
        <v>1.9773199999999999E-3</v>
      </c>
      <c r="BH52" s="100"/>
      <c r="BI52" s="19" t="s">
        <v>64</v>
      </c>
      <c r="BJ52" s="7" t="s">
        <v>17</v>
      </c>
      <c r="BK52" s="7">
        <v>0.47078799999999998</v>
      </c>
      <c r="BL52" s="7">
        <v>-7.1000000000000002E-4</v>
      </c>
      <c r="BM52" s="7">
        <v>2.2300000000000002E-3</v>
      </c>
      <c r="BN52" s="56">
        <v>0.75190000000000001</v>
      </c>
      <c r="BO52" s="100"/>
    </row>
    <row r="53" spans="1:80" x14ac:dyDescent="0.2">
      <c r="A53" s="19">
        <f t="shared" si="0"/>
        <v>49</v>
      </c>
      <c r="B53" s="7" t="s">
        <v>65</v>
      </c>
      <c r="C53" s="7">
        <v>11</v>
      </c>
      <c r="D53" s="7">
        <v>12748819</v>
      </c>
      <c r="E53" s="7" t="s">
        <v>14</v>
      </c>
      <c r="F53" s="7" t="s">
        <v>15</v>
      </c>
      <c r="G53" s="7">
        <v>0.59509999999999996</v>
      </c>
      <c r="H53" s="7">
        <v>1.4999999999999999E-2</v>
      </c>
      <c r="I53" s="7">
        <v>3.0000000000000001E-3</v>
      </c>
      <c r="J53" s="56">
        <v>1.5399999999999999E-8</v>
      </c>
      <c r="K53" s="100"/>
      <c r="L53" s="60" t="s">
        <v>65</v>
      </c>
      <c r="M53" s="8" t="s">
        <v>14</v>
      </c>
      <c r="N53" s="8" t="s">
        <v>72</v>
      </c>
      <c r="O53" s="8">
        <v>-2.46048039E-2</v>
      </c>
      <c r="P53" s="8">
        <v>2.2499999999999999E-2</v>
      </c>
      <c r="Q53" s="56">
        <v>0.27489999999999998</v>
      </c>
      <c r="R53" s="100"/>
      <c r="S53" s="60" t="s">
        <v>65</v>
      </c>
      <c r="T53" s="8" t="s">
        <v>14</v>
      </c>
      <c r="U53" s="8">
        <v>0.58899599999999996</v>
      </c>
      <c r="V53" s="8">
        <v>2.23909E-3</v>
      </c>
      <c r="W53" s="8">
        <v>3.0878699999999999E-3</v>
      </c>
      <c r="X53" s="56">
        <v>0.47</v>
      </c>
      <c r="Y53" s="100"/>
      <c r="Z53" s="60" t="s">
        <v>65</v>
      </c>
      <c r="AA53" s="8" t="s">
        <v>14</v>
      </c>
      <c r="AB53" s="8">
        <v>0.58873799999999998</v>
      </c>
      <c r="AC53" s="8">
        <v>-4.6220599999999999E-3</v>
      </c>
      <c r="AD53" s="8">
        <v>2.2293500000000002E-3</v>
      </c>
      <c r="AE53" s="56">
        <v>3.7999999999999999E-2</v>
      </c>
      <c r="AF53" s="100"/>
      <c r="AG53" s="60" t="s">
        <v>65</v>
      </c>
      <c r="AH53" s="8" t="s">
        <v>14</v>
      </c>
      <c r="AI53" s="8">
        <v>0.58883399999999997</v>
      </c>
      <c r="AJ53" s="8">
        <v>-2.2287600000000002E-3</v>
      </c>
      <c r="AK53" s="8">
        <v>1.7435899999999999E-3</v>
      </c>
      <c r="AL53" s="56">
        <v>0.2</v>
      </c>
      <c r="AM53" s="100"/>
      <c r="AN53" s="60" t="s">
        <v>65</v>
      </c>
      <c r="AO53" s="8" t="s">
        <v>14</v>
      </c>
      <c r="AP53" s="8">
        <v>0.58873699999999995</v>
      </c>
      <c r="AQ53" s="8">
        <v>1.8322E-3</v>
      </c>
      <c r="AR53" s="8">
        <v>2.1344699999999999E-3</v>
      </c>
      <c r="AS53" s="56">
        <v>0.39</v>
      </c>
      <c r="AT53" s="100"/>
      <c r="AU53" s="60" t="s">
        <v>65</v>
      </c>
      <c r="AV53" s="8" t="s">
        <v>14</v>
      </c>
      <c r="AW53" s="8">
        <v>0.58873900000000001</v>
      </c>
      <c r="AX53" s="8">
        <v>3.9486499999999997E-3</v>
      </c>
      <c r="AY53" s="8">
        <v>2.10311E-3</v>
      </c>
      <c r="AZ53" s="56">
        <v>0.06</v>
      </c>
      <c r="BA53" s="100"/>
      <c r="BB53" s="60" t="s">
        <v>65</v>
      </c>
      <c r="BC53" s="8" t="s">
        <v>14</v>
      </c>
      <c r="BD53" s="8">
        <v>0.58687500000000004</v>
      </c>
      <c r="BE53" s="8">
        <v>-2.4136700000000001E-4</v>
      </c>
      <c r="BF53" s="8">
        <v>1.57912E-3</v>
      </c>
      <c r="BG53" s="56">
        <v>0.87851800000000002</v>
      </c>
      <c r="BH53" s="100"/>
      <c r="BI53" s="19" t="s">
        <v>65</v>
      </c>
      <c r="BJ53" s="7" t="s">
        <v>14</v>
      </c>
      <c r="BK53" s="7">
        <v>0.60911599999999999</v>
      </c>
      <c r="BL53" s="7">
        <v>-2.48E-3</v>
      </c>
      <c r="BM53" s="7">
        <v>2.2699999999999999E-3</v>
      </c>
      <c r="BN53" s="56">
        <v>0.27379999999999999</v>
      </c>
      <c r="BO53" s="100"/>
    </row>
    <row r="54" spans="1:80" x14ac:dyDescent="0.2">
      <c r="A54" s="19">
        <f t="shared" si="0"/>
        <v>50</v>
      </c>
      <c r="B54" s="7" t="s">
        <v>66</v>
      </c>
      <c r="C54" s="7">
        <v>12</v>
      </c>
      <c r="D54" s="7">
        <v>14653667</v>
      </c>
      <c r="E54" s="7" t="s">
        <v>14</v>
      </c>
      <c r="F54" s="7" t="s">
        <v>17</v>
      </c>
      <c r="G54" s="7">
        <v>0.62129999999999996</v>
      </c>
      <c r="H54" s="7">
        <v>1.7000000000000001E-2</v>
      </c>
      <c r="I54" s="7">
        <v>3.0000000000000001E-3</v>
      </c>
      <c r="J54" s="56">
        <v>4.4890000000000002E-10</v>
      </c>
      <c r="K54" s="100"/>
      <c r="L54" s="60" t="s">
        <v>66</v>
      </c>
      <c r="M54" s="8" t="s">
        <v>14</v>
      </c>
      <c r="N54" s="8" t="s">
        <v>72</v>
      </c>
      <c r="O54" s="8">
        <v>1.70037478E-2</v>
      </c>
      <c r="P54" s="8">
        <v>2.2700000000000001E-2</v>
      </c>
      <c r="Q54" s="56">
        <v>0.4551</v>
      </c>
      <c r="R54" s="100"/>
      <c r="S54" s="60" t="s">
        <v>66</v>
      </c>
      <c r="T54" s="8" t="s">
        <v>14</v>
      </c>
      <c r="U54" s="8">
        <v>0.610205</v>
      </c>
      <c r="V54" s="8">
        <v>-8.2626599999999998E-3</v>
      </c>
      <c r="W54" s="8">
        <v>3.1031499999999998E-3</v>
      </c>
      <c r="X54" s="56">
        <v>7.7999999999999996E-3</v>
      </c>
      <c r="Y54" s="100"/>
      <c r="Z54" s="60" t="s">
        <v>66</v>
      </c>
      <c r="AA54" s="8" t="s">
        <v>14</v>
      </c>
      <c r="AB54" s="8">
        <v>0.61076600000000003</v>
      </c>
      <c r="AC54" s="8">
        <v>-5.5412300000000003E-3</v>
      </c>
      <c r="AD54" s="8">
        <v>2.2416699999999999E-3</v>
      </c>
      <c r="AE54" s="56">
        <v>1.2999999999999999E-2</v>
      </c>
      <c r="AF54" s="100"/>
      <c r="AG54" s="60" t="s">
        <v>66</v>
      </c>
      <c r="AH54" s="8" t="s">
        <v>14</v>
      </c>
      <c r="AI54" s="8">
        <v>0.61072000000000004</v>
      </c>
      <c r="AJ54" s="8">
        <v>-3.8815300000000002E-4</v>
      </c>
      <c r="AK54" s="8">
        <v>1.7530600000000001E-3</v>
      </c>
      <c r="AL54" s="56">
        <v>0.82</v>
      </c>
      <c r="AM54" s="100"/>
      <c r="AN54" s="60" t="s">
        <v>66</v>
      </c>
      <c r="AO54" s="8" t="s">
        <v>14</v>
      </c>
      <c r="AP54" s="8">
        <v>0.61080000000000001</v>
      </c>
      <c r="AQ54" s="8">
        <v>5.20084E-3</v>
      </c>
      <c r="AR54" s="8">
        <v>2.1461100000000001E-3</v>
      </c>
      <c r="AS54" s="56">
        <v>1.4999999999999999E-2</v>
      </c>
      <c r="AT54" s="100"/>
      <c r="AU54" s="60" t="s">
        <v>66</v>
      </c>
      <c r="AV54" s="8" t="s">
        <v>14</v>
      </c>
      <c r="AW54" s="8">
        <v>0.61081600000000003</v>
      </c>
      <c r="AX54" s="8">
        <v>2.1459000000000001E-3</v>
      </c>
      <c r="AY54" s="8">
        <v>2.1145999999999999E-3</v>
      </c>
      <c r="AZ54" s="56">
        <v>0.31</v>
      </c>
      <c r="BA54" s="100"/>
      <c r="BB54" s="60" t="s">
        <v>66</v>
      </c>
      <c r="BC54" s="8" t="s">
        <v>14</v>
      </c>
      <c r="BD54" s="8">
        <v>0.607935</v>
      </c>
      <c r="BE54" s="8">
        <v>-5.4831499999999998E-5</v>
      </c>
      <c r="BF54" s="8">
        <v>1.5891499999999999E-3</v>
      </c>
      <c r="BG54" s="56">
        <v>0.97247600000000001</v>
      </c>
      <c r="BH54" s="100"/>
      <c r="BI54" s="19" t="s">
        <v>66</v>
      </c>
      <c r="BJ54" s="7" t="s">
        <v>14</v>
      </c>
      <c r="BK54" s="7">
        <v>0.61777000000000004</v>
      </c>
      <c r="BL54" s="7">
        <v>4.8999999999999998E-4</v>
      </c>
      <c r="BM54" s="7">
        <v>2.2899999999999999E-3</v>
      </c>
      <c r="BN54" s="56">
        <v>0.83130000000000004</v>
      </c>
      <c r="BO54" s="100"/>
    </row>
    <row r="55" spans="1:80" x14ac:dyDescent="0.2">
      <c r="A55" s="19">
        <f t="shared" si="0"/>
        <v>51</v>
      </c>
      <c r="B55" s="7" t="s">
        <v>67</v>
      </c>
      <c r="C55" s="7">
        <v>9</v>
      </c>
      <c r="D55" s="7">
        <v>88003668</v>
      </c>
      <c r="E55" s="7" t="s">
        <v>14</v>
      </c>
      <c r="F55" s="7" t="s">
        <v>15</v>
      </c>
      <c r="G55" s="7">
        <v>0.43280000000000002</v>
      </c>
      <c r="H55" s="7">
        <v>1.4999999999999999E-2</v>
      </c>
      <c r="I55" s="7">
        <v>3.0000000000000001E-3</v>
      </c>
      <c r="J55" s="56">
        <v>2.2449999999999999E-8</v>
      </c>
      <c r="K55" s="100"/>
      <c r="L55" s="60" t="s">
        <v>67</v>
      </c>
      <c r="M55" s="8" t="s">
        <v>14</v>
      </c>
      <c r="N55" s="8" t="s">
        <v>72</v>
      </c>
      <c r="O55" s="8">
        <v>9.9008246999999997E-3</v>
      </c>
      <c r="P55" s="8">
        <v>2.2100000000000002E-2</v>
      </c>
      <c r="Q55" s="56">
        <v>0.65280000000000005</v>
      </c>
      <c r="R55" s="100"/>
      <c r="S55" s="60" t="s">
        <v>67</v>
      </c>
      <c r="T55" s="8" t="s">
        <v>14</v>
      </c>
      <c r="U55" s="8">
        <v>0.47092200000000001</v>
      </c>
      <c r="V55" s="8">
        <v>-5.54114E-3</v>
      </c>
      <c r="W55" s="8">
        <v>3.0394599999999999E-3</v>
      </c>
      <c r="X55" s="56">
        <v>6.8000000000000005E-2</v>
      </c>
      <c r="Y55" s="100"/>
      <c r="Z55" s="60" t="s">
        <v>67</v>
      </c>
      <c r="AA55" s="8" t="s">
        <v>14</v>
      </c>
      <c r="AB55" s="8">
        <v>0.47162900000000002</v>
      </c>
      <c r="AC55" s="8">
        <v>-3.4102900000000002E-4</v>
      </c>
      <c r="AD55" s="8">
        <v>2.19425E-3</v>
      </c>
      <c r="AE55" s="56">
        <v>0.88</v>
      </c>
      <c r="AF55" s="100"/>
      <c r="AG55" s="60" t="s">
        <v>67</v>
      </c>
      <c r="AH55" s="8" t="s">
        <v>14</v>
      </c>
      <c r="AI55" s="8">
        <v>0.47162900000000002</v>
      </c>
      <c r="AJ55" s="8">
        <v>1.3650299999999999E-3</v>
      </c>
      <c r="AK55" s="8">
        <v>1.7159499999999999E-3</v>
      </c>
      <c r="AL55" s="56">
        <v>0.43</v>
      </c>
      <c r="AM55" s="100"/>
      <c r="AN55" s="60" t="s">
        <v>67</v>
      </c>
      <c r="AO55" s="8" t="s">
        <v>14</v>
      </c>
      <c r="AP55" s="8">
        <v>0.47153299999999998</v>
      </c>
      <c r="AQ55" s="8">
        <v>-7.1930200000000001E-4</v>
      </c>
      <c r="AR55" s="8">
        <v>2.10035E-3</v>
      </c>
      <c r="AS55" s="56">
        <v>0.73</v>
      </c>
      <c r="AT55" s="100"/>
      <c r="AU55" s="60" t="s">
        <v>67</v>
      </c>
      <c r="AV55" s="8" t="s">
        <v>14</v>
      </c>
      <c r="AW55" s="8">
        <v>0.471669</v>
      </c>
      <c r="AX55" s="8">
        <v>5.9608100000000004E-4</v>
      </c>
      <c r="AY55" s="8">
        <v>2.06967E-3</v>
      </c>
      <c r="AZ55" s="56">
        <v>0.77</v>
      </c>
      <c r="BA55" s="100"/>
      <c r="BB55" s="60" t="s">
        <v>67</v>
      </c>
      <c r="BC55" s="8" t="s">
        <v>14</v>
      </c>
      <c r="BD55" s="8">
        <v>0.47057100000000002</v>
      </c>
      <c r="BE55" s="8">
        <v>4.2634299999999998E-4</v>
      </c>
      <c r="BF55" s="8">
        <v>1.55481E-3</v>
      </c>
      <c r="BG55" s="56">
        <v>0.78392499999999998</v>
      </c>
      <c r="BH55" s="100"/>
      <c r="BI55" s="19" t="s">
        <v>67</v>
      </c>
      <c r="BJ55" s="7" t="s">
        <v>14</v>
      </c>
      <c r="BK55" s="7">
        <v>0.45768399999999998</v>
      </c>
      <c r="BL55" s="7">
        <v>6.2E-4</v>
      </c>
      <c r="BM55" s="7">
        <v>2.2399999999999998E-3</v>
      </c>
      <c r="BN55" s="56">
        <v>0.78169999999999995</v>
      </c>
      <c r="BO55" s="100"/>
    </row>
    <row r="56" spans="1:80" x14ac:dyDescent="0.2">
      <c r="A56" s="19">
        <f t="shared" si="0"/>
        <v>52</v>
      </c>
      <c r="B56" s="7" t="s">
        <v>68</v>
      </c>
      <c r="C56" s="7">
        <v>6</v>
      </c>
      <c r="D56" s="7">
        <v>98584733</v>
      </c>
      <c r="E56" s="7" t="s">
        <v>14</v>
      </c>
      <c r="F56" s="7" t="s">
        <v>18</v>
      </c>
      <c r="G56" s="7">
        <v>0.50190000000000001</v>
      </c>
      <c r="H56" s="7">
        <v>2.4E-2</v>
      </c>
      <c r="I56" s="7">
        <v>3.0000000000000001E-3</v>
      </c>
      <c r="J56" s="56">
        <v>2.4570000000000002E-19</v>
      </c>
      <c r="K56" s="100"/>
      <c r="L56" s="60" t="s">
        <v>68</v>
      </c>
      <c r="M56" s="8" t="s">
        <v>14</v>
      </c>
      <c r="N56" s="8" t="s">
        <v>72</v>
      </c>
      <c r="O56" s="8">
        <v>-9.9998320999999998E-3</v>
      </c>
      <c r="P56" s="8">
        <v>2.24E-2</v>
      </c>
      <c r="Q56" s="56">
        <v>0.65559999999999996</v>
      </c>
      <c r="R56" s="100"/>
      <c r="S56" s="60" t="s">
        <v>68</v>
      </c>
      <c r="T56" s="8" t="s">
        <v>14</v>
      </c>
      <c r="U56" s="8">
        <v>0.51534999999999997</v>
      </c>
      <c r="V56" s="8">
        <v>-1.60544E-2</v>
      </c>
      <c r="W56" s="8">
        <v>3.0345799999999998E-3</v>
      </c>
      <c r="X56" s="56">
        <v>1.1999999999999999E-7</v>
      </c>
      <c r="Y56" s="100"/>
      <c r="Z56" s="60" t="s">
        <v>68</v>
      </c>
      <c r="AA56" s="8" t="s">
        <v>14</v>
      </c>
      <c r="AB56" s="8">
        <v>0.51682099999999997</v>
      </c>
      <c r="AC56" s="8">
        <v>-5.8507100000000003E-3</v>
      </c>
      <c r="AD56" s="8">
        <v>2.1910900000000001E-3</v>
      </c>
      <c r="AE56" s="56">
        <v>7.6E-3</v>
      </c>
      <c r="AF56" s="100"/>
      <c r="AG56" s="60" t="s">
        <v>68</v>
      </c>
      <c r="AH56" s="8" t="s">
        <v>14</v>
      </c>
      <c r="AI56" s="8">
        <v>0.51672300000000004</v>
      </c>
      <c r="AJ56" s="8">
        <v>-2.1396800000000001E-3</v>
      </c>
      <c r="AK56" s="8">
        <v>1.71323E-3</v>
      </c>
      <c r="AL56" s="56">
        <v>0.21</v>
      </c>
      <c r="AM56" s="100"/>
      <c r="AN56" s="60" t="s">
        <v>68</v>
      </c>
      <c r="AO56" s="8" t="s">
        <v>14</v>
      </c>
      <c r="AP56" s="8">
        <v>0.516822</v>
      </c>
      <c r="AQ56" s="8">
        <v>1.05512E-2</v>
      </c>
      <c r="AR56" s="8">
        <v>2.0975999999999998E-3</v>
      </c>
      <c r="AS56" s="56">
        <v>4.8999999999999997E-7</v>
      </c>
      <c r="AT56" s="100"/>
      <c r="AU56" s="60" t="s">
        <v>68</v>
      </c>
      <c r="AV56" s="8" t="s">
        <v>14</v>
      </c>
      <c r="AW56" s="8">
        <v>0.51678599999999997</v>
      </c>
      <c r="AX56" s="8">
        <v>1.4135099999999999E-2</v>
      </c>
      <c r="AY56" s="8">
        <v>2.0666E-3</v>
      </c>
      <c r="AZ56" s="56">
        <v>7.8999999999999999E-12</v>
      </c>
      <c r="BA56" s="100"/>
      <c r="BB56" s="60" t="s">
        <v>68</v>
      </c>
      <c r="BC56" s="8" t="s">
        <v>14</v>
      </c>
      <c r="BD56" s="8">
        <v>0.51719599999999999</v>
      </c>
      <c r="BE56" s="8">
        <v>6.5064199999999997E-3</v>
      </c>
      <c r="BF56" s="8">
        <v>1.5523900000000001E-3</v>
      </c>
      <c r="BG56" s="56">
        <v>2.77591E-5</v>
      </c>
      <c r="BH56" s="100"/>
      <c r="BI56" s="19"/>
      <c r="BN56" s="20"/>
      <c r="BO56" s="74"/>
    </row>
    <row r="57" spans="1:80" x14ac:dyDescent="0.2">
      <c r="A57" s="61">
        <f t="shared" si="0"/>
        <v>53</v>
      </c>
      <c r="B57" s="62" t="s">
        <v>69</v>
      </c>
      <c r="C57" s="62">
        <v>13</v>
      </c>
      <c r="D57" s="62">
        <v>58402771</v>
      </c>
      <c r="E57" s="62" t="s">
        <v>14</v>
      </c>
      <c r="F57" s="62" t="s">
        <v>15</v>
      </c>
      <c r="G57" s="62">
        <v>0.7631</v>
      </c>
      <c r="H57" s="62">
        <v>2.4E-2</v>
      </c>
      <c r="I57" s="62">
        <v>3.0000000000000001E-3</v>
      </c>
      <c r="J57" s="63">
        <v>1.5E-16</v>
      </c>
      <c r="K57" s="65"/>
      <c r="L57" s="64" t="s">
        <v>69</v>
      </c>
      <c r="M57" s="65" t="s">
        <v>14</v>
      </c>
      <c r="N57" s="65" t="s">
        <v>72</v>
      </c>
      <c r="O57" s="65">
        <v>-3.2602708500000001E-2</v>
      </c>
      <c r="P57" s="65">
        <v>2.4400000000000002E-2</v>
      </c>
      <c r="Q57" s="63">
        <v>0.182</v>
      </c>
      <c r="R57" s="65"/>
      <c r="S57" s="64" t="s">
        <v>69</v>
      </c>
      <c r="T57" s="65" t="s">
        <v>14</v>
      </c>
      <c r="U57" s="65">
        <v>0.72311400000000003</v>
      </c>
      <c r="V57" s="65">
        <v>-1.2016499999999999E-2</v>
      </c>
      <c r="W57" s="65">
        <v>3.3839199999999999E-3</v>
      </c>
      <c r="X57" s="63">
        <v>3.8000000000000002E-4</v>
      </c>
      <c r="Y57" s="65"/>
      <c r="Z57" s="64" t="s">
        <v>69</v>
      </c>
      <c r="AA57" s="65" t="s">
        <v>14</v>
      </c>
      <c r="AB57" s="65">
        <v>0.72329600000000005</v>
      </c>
      <c r="AC57" s="65">
        <v>-5.9207599999999997E-3</v>
      </c>
      <c r="AD57" s="65">
        <v>2.44152E-3</v>
      </c>
      <c r="AE57" s="63">
        <v>1.4999999999999999E-2</v>
      </c>
      <c r="AF57" s="65"/>
      <c r="AG57" s="64" t="s">
        <v>69</v>
      </c>
      <c r="AH57" s="65" t="s">
        <v>14</v>
      </c>
      <c r="AI57" s="65">
        <v>0.723275</v>
      </c>
      <c r="AJ57" s="65">
        <v>-6.9332700000000001E-3</v>
      </c>
      <c r="AK57" s="65">
        <v>1.9096300000000001E-3</v>
      </c>
      <c r="AL57" s="63">
        <v>2.7999999999999998E-4</v>
      </c>
      <c r="AM57" s="65"/>
      <c r="AN57" s="64" t="s">
        <v>69</v>
      </c>
      <c r="AO57" s="65" t="s">
        <v>14</v>
      </c>
      <c r="AP57" s="65">
        <v>0.72327699999999995</v>
      </c>
      <c r="AQ57" s="65">
        <v>1.9835199999999999E-3</v>
      </c>
      <c r="AR57" s="65">
        <v>2.3372100000000002E-3</v>
      </c>
      <c r="AS57" s="63">
        <v>0.4</v>
      </c>
      <c r="AT57" s="65"/>
      <c r="AU57" s="64" t="s">
        <v>69</v>
      </c>
      <c r="AV57" s="65" t="s">
        <v>14</v>
      </c>
      <c r="AW57" s="65">
        <v>0.723275</v>
      </c>
      <c r="AX57" s="65">
        <v>7.8910899999999999E-3</v>
      </c>
      <c r="AY57" s="65">
        <v>2.30342E-3</v>
      </c>
      <c r="AZ57" s="63">
        <v>6.0999999999999997E-4</v>
      </c>
      <c r="BA57" s="65"/>
      <c r="BB57" s="64" t="s">
        <v>69</v>
      </c>
      <c r="BC57" s="65" t="s">
        <v>14</v>
      </c>
      <c r="BD57" s="65">
        <v>0.72101199999999999</v>
      </c>
      <c r="BE57" s="65">
        <v>1.9553700000000001E-3</v>
      </c>
      <c r="BF57" s="65">
        <v>1.7295800000000001E-3</v>
      </c>
      <c r="BG57" s="63">
        <v>0.258247</v>
      </c>
      <c r="BH57" s="65"/>
      <c r="BI57" s="61" t="s">
        <v>69</v>
      </c>
      <c r="BJ57" s="62" t="s">
        <v>14</v>
      </c>
      <c r="BK57" s="62">
        <v>0.74376299999999995</v>
      </c>
      <c r="BL57" s="62">
        <v>3.7399999999999998E-3</v>
      </c>
      <c r="BM57" s="62">
        <v>2.49E-3</v>
      </c>
      <c r="BN57" s="63">
        <v>0.13300000000000001</v>
      </c>
      <c r="BO57" s="100"/>
    </row>
    <row r="58" spans="1:80" x14ac:dyDescent="0.2">
      <c r="A58" s="19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</row>
    <row r="59" spans="1:80" ht="16" customHeight="1" x14ac:dyDescent="0.2">
      <c r="A59" s="19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</row>
    <row r="60" spans="1:80" ht="16" customHeight="1" x14ac:dyDescent="0.2">
      <c r="A60" s="19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</row>
    <row r="61" spans="1:80" ht="16" customHeight="1" x14ac:dyDescent="0.2">
      <c r="A61" s="143" t="s">
        <v>100</v>
      </c>
      <c r="B61" s="143"/>
      <c r="C61" s="143"/>
      <c r="D61" s="143"/>
      <c r="E61" s="143"/>
      <c r="F61" s="72"/>
      <c r="G61" s="72"/>
      <c r="H61" s="72"/>
      <c r="I61" s="72"/>
      <c r="J61" s="39"/>
      <c r="K61" s="102"/>
      <c r="L61" s="40" t="s">
        <v>221</v>
      </c>
      <c r="M61" s="140"/>
      <c r="N61" s="140"/>
      <c r="O61" s="140"/>
      <c r="P61" s="140"/>
      <c r="Q61" s="42"/>
      <c r="R61" s="140"/>
      <c r="S61" s="210" t="s">
        <v>222</v>
      </c>
      <c r="T61" s="211"/>
      <c r="U61" s="211"/>
      <c r="V61" s="211"/>
      <c r="W61" s="209"/>
      <c r="X61" s="39"/>
      <c r="Y61" s="138"/>
      <c r="Z61" s="137" t="s">
        <v>223</v>
      </c>
      <c r="AA61" s="138"/>
      <c r="AB61" s="138"/>
      <c r="AC61" s="138"/>
      <c r="AD61" s="138"/>
      <c r="AE61" s="39"/>
      <c r="AF61" s="138"/>
      <c r="AG61" s="141" t="s">
        <v>224</v>
      </c>
      <c r="AH61" s="138"/>
      <c r="AI61" s="140"/>
      <c r="AJ61" s="138"/>
      <c r="AK61" s="138"/>
      <c r="AL61" s="39"/>
      <c r="AM61" s="138"/>
      <c r="AN61" s="141" t="s">
        <v>225</v>
      </c>
      <c r="AO61" s="138"/>
      <c r="AP61" s="138"/>
      <c r="AQ61" s="138"/>
      <c r="AR61" s="138"/>
      <c r="AS61" s="39"/>
      <c r="AT61" s="138"/>
      <c r="AU61" s="141" t="s">
        <v>226</v>
      </c>
      <c r="AV61" s="142"/>
      <c r="AW61" s="142"/>
      <c r="AX61" s="142"/>
      <c r="AY61" s="138"/>
      <c r="AZ61" s="39"/>
      <c r="BA61" s="138"/>
      <c r="BB61" s="40" t="s">
        <v>227</v>
      </c>
      <c r="BC61" s="140"/>
      <c r="BD61" s="140"/>
      <c r="BE61" s="140"/>
      <c r="BF61" s="69"/>
      <c r="BG61" s="70"/>
      <c r="BH61" s="103"/>
      <c r="BI61" s="141" t="s">
        <v>228</v>
      </c>
      <c r="BJ61" s="138"/>
      <c r="BK61" s="138"/>
      <c r="BL61" s="138"/>
      <c r="BM61" s="138"/>
      <c r="BN61" s="39"/>
      <c r="BO61" s="143"/>
      <c r="BP61" s="47" t="s">
        <v>229</v>
      </c>
      <c r="BQ61" s="197"/>
      <c r="BR61" s="197"/>
      <c r="BS61" s="197"/>
      <c r="BT61" s="197"/>
      <c r="BU61" s="198"/>
      <c r="BV61" s="150"/>
      <c r="BW61" s="47" t="s">
        <v>230</v>
      </c>
      <c r="BX61" s="150"/>
      <c r="BY61" s="150"/>
      <c r="BZ61" s="150"/>
      <c r="CA61" s="150"/>
      <c r="CB61" s="151"/>
    </row>
    <row r="62" spans="1:80" ht="16" customHeight="1" x14ac:dyDescent="0.2">
      <c r="A62" s="43" t="s">
        <v>3</v>
      </c>
      <c r="B62" s="44" t="s">
        <v>4</v>
      </c>
      <c r="C62" s="45" t="s">
        <v>5</v>
      </c>
      <c r="D62" s="45" t="s">
        <v>6</v>
      </c>
      <c r="E62" s="44" t="s">
        <v>7</v>
      </c>
      <c r="F62" s="44" t="s">
        <v>8</v>
      </c>
      <c r="G62" s="46" t="s">
        <v>9</v>
      </c>
      <c r="H62" s="46" t="s">
        <v>10</v>
      </c>
      <c r="I62" s="16" t="s">
        <v>11</v>
      </c>
      <c r="J62" s="18" t="s">
        <v>12</v>
      </c>
      <c r="K62" s="16"/>
      <c r="L62" s="47" t="s">
        <v>4</v>
      </c>
      <c r="M62" s="48" t="s">
        <v>7</v>
      </c>
      <c r="N62" s="48" t="s">
        <v>9</v>
      </c>
      <c r="O62" s="48" t="s">
        <v>10</v>
      </c>
      <c r="P62" s="48" t="s">
        <v>11</v>
      </c>
      <c r="Q62" s="49" t="s">
        <v>12</v>
      </c>
      <c r="R62" s="105"/>
      <c r="S62" s="50" t="s">
        <v>4</v>
      </c>
      <c r="T62" s="50" t="s">
        <v>7</v>
      </c>
      <c r="U62" s="46" t="s">
        <v>9</v>
      </c>
      <c r="V62" s="46" t="s">
        <v>10</v>
      </c>
      <c r="W62" s="16" t="s">
        <v>11</v>
      </c>
      <c r="X62" s="55" t="s">
        <v>12</v>
      </c>
      <c r="Y62" s="50"/>
      <c r="Z62" s="51" t="s">
        <v>4</v>
      </c>
      <c r="AA62" s="52" t="s">
        <v>7</v>
      </c>
      <c r="AB62" s="46" t="s">
        <v>9</v>
      </c>
      <c r="AC62" s="53" t="s">
        <v>10</v>
      </c>
      <c r="AD62" s="48" t="s">
        <v>11</v>
      </c>
      <c r="AE62" s="55" t="s">
        <v>12</v>
      </c>
      <c r="AF62" s="52"/>
      <c r="AG62" s="51" t="s">
        <v>4</v>
      </c>
      <c r="AH62" s="52" t="s">
        <v>7</v>
      </c>
      <c r="AI62" s="53" t="s">
        <v>9</v>
      </c>
      <c r="AJ62" s="53" t="s">
        <v>10</v>
      </c>
      <c r="AK62" s="48" t="s">
        <v>11</v>
      </c>
      <c r="AL62" s="55" t="s">
        <v>12</v>
      </c>
      <c r="AM62" s="50"/>
      <c r="AN62" s="66" t="s">
        <v>4</v>
      </c>
      <c r="AO62" s="50" t="s">
        <v>7</v>
      </c>
      <c r="AP62" s="50" t="s">
        <v>9</v>
      </c>
      <c r="AQ62" s="50" t="s">
        <v>10</v>
      </c>
      <c r="AR62" s="50" t="s">
        <v>11</v>
      </c>
      <c r="AS62" s="67" t="s">
        <v>12</v>
      </c>
      <c r="AT62" s="50"/>
      <c r="AU62" s="68" t="s">
        <v>4</v>
      </c>
      <c r="AV62" s="50" t="s">
        <v>7</v>
      </c>
      <c r="AW62" s="50" t="s">
        <v>9</v>
      </c>
      <c r="AX62" s="50" t="s">
        <v>10</v>
      </c>
      <c r="AY62" s="50" t="s">
        <v>11</v>
      </c>
      <c r="AZ62" s="67" t="s">
        <v>12</v>
      </c>
      <c r="BA62" s="50"/>
      <c r="BB62" s="47" t="s">
        <v>4</v>
      </c>
      <c r="BC62" s="48" t="s">
        <v>7</v>
      </c>
      <c r="BD62" s="138" t="s">
        <v>9</v>
      </c>
      <c r="BE62" s="138" t="s">
        <v>10</v>
      </c>
      <c r="BF62" s="138" t="s">
        <v>11</v>
      </c>
      <c r="BG62" s="39" t="s">
        <v>12</v>
      </c>
      <c r="BH62" s="101"/>
      <c r="BI62" s="15" t="s">
        <v>4</v>
      </c>
      <c r="BJ62" s="50" t="s">
        <v>7</v>
      </c>
      <c r="BK62" s="50" t="s">
        <v>9</v>
      </c>
      <c r="BL62" s="50" t="s">
        <v>10</v>
      </c>
      <c r="BM62" s="50" t="s">
        <v>11</v>
      </c>
      <c r="BN62" s="67" t="s">
        <v>12</v>
      </c>
      <c r="BO62" s="50"/>
      <c r="BP62" s="15" t="s">
        <v>4</v>
      </c>
      <c r="BQ62" s="50" t="s">
        <v>7</v>
      </c>
      <c r="BR62" s="50" t="s">
        <v>9</v>
      </c>
      <c r="BS62" s="50" t="s">
        <v>10</v>
      </c>
      <c r="BT62" s="50" t="s">
        <v>11</v>
      </c>
      <c r="BU62" s="67" t="s">
        <v>12</v>
      </c>
      <c r="BV62" s="50"/>
      <c r="BW62" s="15" t="s">
        <v>4</v>
      </c>
      <c r="BX62" s="50" t="s">
        <v>7</v>
      </c>
      <c r="BY62" s="50" t="s">
        <v>9</v>
      </c>
      <c r="BZ62" s="50" t="s">
        <v>10</v>
      </c>
      <c r="CA62" s="50" t="s">
        <v>11</v>
      </c>
      <c r="CB62" s="67" t="s">
        <v>12</v>
      </c>
    </row>
    <row r="63" spans="1:80" ht="16" customHeight="1" x14ac:dyDescent="0.2">
      <c r="A63" s="19">
        <v>1</v>
      </c>
      <c r="B63" s="12" t="s">
        <v>13</v>
      </c>
      <c r="C63" s="7">
        <v>5</v>
      </c>
      <c r="D63" s="7">
        <v>87934707</v>
      </c>
      <c r="E63" s="7" t="s">
        <v>14</v>
      </c>
      <c r="F63" s="7" t="s">
        <v>15</v>
      </c>
      <c r="G63" s="7">
        <v>0.21640000000000001</v>
      </c>
      <c r="H63" s="7">
        <v>2.1000000000000001E-2</v>
      </c>
      <c r="I63" s="7">
        <v>4.0000000000000001E-3</v>
      </c>
      <c r="J63" s="56">
        <v>2.4640000000000002E-9</v>
      </c>
      <c r="K63" s="194"/>
      <c r="L63" s="7" t="s">
        <v>13</v>
      </c>
      <c r="M63" s="7" t="s">
        <v>14</v>
      </c>
      <c r="N63" s="7" t="s">
        <v>72</v>
      </c>
      <c r="O63" s="7">
        <v>1.1217599999999999E-2</v>
      </c>
      <c r="P63" s="7">
        <v>6.8291100000000002E-3</v>
      </c>
      <c r="Q63" s="7">
        <v>0.100464</v>
      </c>
      <c r="R63" s="194"/>
      <c r="S63" s="7" t="s">
        <v>13</v>
      </c>
      <c r="T63" s="7" t="s">
        <v>14</v>
      </c>
      <c r="U63" s="7" t="s">
        <v>72</v>
      </c>
      <c r="V63" s="7">
        <v>4.8917099999999996E-3</v>
      </c>
      <c r="W63" s="7">
        <v>5.77422E-3</v>
      </c>
      <c r="X63" s="7">
        <v>0.39690500000000001</v>
      </c>
      <c r="Y63" s="194"/>
      <c r="Z63" s="7" t="s">
        <v>13</v>
      </c>
      <c r="AA63" s="7" t="s">
        <v>14</v>
      </c>
      <c r="AB63" s="7" t="s">
        <v>72</v>
      </c>
      <c r="AC63" s="7">
        <v>1.2868700000000001E-3</v>
      </c>
      <c r="AD63" s="7">
        <v>6.4631599999999999E-3</v>
      </c>
      <c r="AE63" s="7">
        <v>0.84217799999999998</v>
      </c>
      <c r="AF63" s="194"/>
      <c r="AG63" s="7" t="s">
        <v>13</v>
      </c>
      <c r="AH63" s="7" t="s">
        <v>14</v>
      </c>
      <c r="AI63" s="7" t="s">
        <v>72</v>
      </c>
      <c r="AJ63" s="7">
        <v>2.86127E-3</v>
      </c>
      <c r="AK63" s="7">
        <v>4.7786399999999998E-3</v>
      </c>
      <c r="AL63" s="7">
        <v>0.54933399999999999</v>
      </c>
      <c r="AM63" s="194"/>
      <c r="AN63" s="7" t="s">
        <v>13</v>
      </c>
      <c r="AO63" s="7" t="s">
        <v>14</v>
      </c>
      <c r="AP63" s="7" t="s">
        <v>72</v>
      </c>
      <c r="AQ63" s="7">
        <v>2.9970399999999998E-4</v>
      </c>
      <c r="AR63" s="7">
        <v>2.5726999999999998E-3</v>
      </c>
      <c r="AS63" s="7">
        <v>0.90726200000000001</v>
      </c>
      <c r="AT63" s="194"/>
      <c r="AU63" s="7" t="s">
        <v>13</v>
      </c>
      <c r="AV63" s="7" t="s">
        <v>14</v>
      </c>
      <c r="AW63" s="7" t="s">
        <v>72</v>
      </c>
      <c r="AX63" s="7">
        <v>1.0007600000000001E-3</v>
      </c>
      <c r="AY63" s="7">
        <v>1.07924E-3</v>
      </c>
      <c r="AZ63" s="7">
        <v>0.35378399999999999</v>
      </c>
      <c r="BA63" s="194"/>
      <c r="BB63" s="7" t="s">
        <v>13</v>
      </c>
      <c r="BC63" s="7" t="s">
        <v>14</v>
      </c>
      <c r="BD63" s="7" t="s">
        <v>72</v>
      </c>
      <c r="BE63" s="7">
        <v>6.5644600000000003E-3</v>
      </c>
      <c r="BF63" s="7">
        <v>5.13657E-3</v>
      </c>
      <c r="BG63" s="7">
        <v>0.20125899999999999</v>
      </c>
      <c r="BH63" s="194"/>
      <c r="BI63" s="7" t="s">
        <v>13</v>
      </c>
      <c r="BJ63" s="7" t="s">
        <v>14</v>
      </c>
      <c r="BK63" s="7" t="s">
        <v>72</v>
      </c>
      <c r="BL63" s="7">
        <v>1.7148599999999999E-3</v>
      </c>
      <c r="BM63" s="7">
        <v>3.6677400000000001E-3</v>
      </c>
      <c r="BN63" s="7">
        <v>0.64010599999999995</v>
      </c>
      <c r="BO63" s="152"/>
      <c r="BP63" s="7" t="s">
        <v>13</v>
      </c>
      <c r="BQ63" s="7" t="s">
        <v>14</v>
      </c>
      <c r="BR63" s="7" t="s">
        <v>72</v>
      </c>
      <c r="BS63" s="7">
        <v>-1.5956399999999999E-3</v>
      </c>
      <c r="BT63" s="7">
        <v>1.10776E-3</v>
      </c>
      <c r="BU63" s="7">
        <v>0.14974999999999999</v>
      </c>
      <c r="BV63" s="116"/>
      <c r="BW63" s="71" t="s">
        <v>13</v>
      </c>
      <c r="BX63" s="12" t="s">
        <v>14</v>
      </c>
      <c r="BY63" s="12" t="s">
        <v>15</v>
      </c>
      <c r="BZ63" s="12">
        <v>-1.3577000000000001E-3</v>
      </c>
      <c r="CA63" s="12">
        <v>1.54462E-3</v>
      </c>
      <c r="CB63" s="14">
        <v>0.379409</v>
      </c>
    </row>
    <row r="64" spans="1:80" ht="16" customHeight="1" x14ac:dyDescent="0.2">
      <c r="A64" s="19">
        <v>2</v>
      </c>
      <c r="B64" s="7" t="s">
        <v>16</v>
      </c>
      <c r="C64" s="7">
        <v>1</v>
      </c>
      <c r="D64" s="7">
        <v>91189731</v>
      </c>
      <c r="E64" s="7" t="s">
        <v>17</v>
      </c>
      <c r="F64" s="7" t="s">
        <v>18</v>
      </c>
      <c r="G64" s="7">
        <v>0.37309999999999999</v>
      </c>
      <c r="H64" s="7">
        <v>-1.6E-2</v>
      </c>
      <c r="I64" s="7">
        <v>3.0000000000000001E-3</v>
      </c>
      <c r="J64" s="56">
        <v>6.0050000000000005E-10</v>
      </c>
      <c r="K64" s="195"/>
      <c r="L64" s="7" t="s">
        <v>16</v>
      </c>
      <c r="M64" s="7" t="s">
        <v>17</v>
      </c>
      <c r="N64" s="7" t="s">
        <v>72</v>
      </c>
      <c r="O64" s="7">
        <v>-3.2466399999999999E-3</v>
      </c>
      <c r="P64" s="7">
        <v>5.2297699999999999E-3</v>
      </c>
      <c r="Q64" s="7">
        <v>0.53473300000000001</v>
      </c>
      <c r="R64" s="195"/>
      <c r="S64" s="7" t="s">
        <v>16</v>
      </c>
      <c r="T64" s="7" t="s">
        <v>17</v>
      </c>
      <c r="U64" s="7" t="s">
        <v>72</v>
      </c>
      <c r="V64" s="7">
        <v>1.07513E-2</v>
      </c>
      <c r="W64" s="7">
        <v>4.4284900000000002E-3</v>
      </c>
      <c r="X64" s="7">
        <v>1.51942E-2</v>
      </c>
      <c r="Y64" s="195"/>
      <c r="Z64" s="7" t="s">
        <v>16</v>
      </c>
      <c r="AA64" s="7" t="s">
        <v>17</v>
      </c>
      <c r="AB64" s="7" t="s">
        <v>72</v>
      </c>
      <c r="AC64" s="7">
        <v>1.55117E-2</v>
      </c>
      <c r="AD64" s="7">
        <v>4.9580600000000002E-3</v>
      </c>
      <c r="AE64" s="7">
        <v>1.7570299999999999E-3</v>
      </c>
      <c r="AF64" s="195"/>
      <c r="AG64" s="7" t="s">
        <v>16</v>
      </c>
      <c r="AH64" s="7" t="s">
        <v>17</v>
      </c>
      <c r="AI64" s="7" t="s">
        <v>72</v>
      </c>
      <c r="AJ64" s="7">
        <v>1.6352200000000001E-4</v>
      </c>
      <c r="AK64" s="7">
        <v>3.6694200000000001E-3</v>
      </c>
      <c r="AL64" s="7">
        <v>0.96445499999999995</v>
      </c>
      <c r="AM64" s="195"/>
      <c r="AN64" s="7" t="s">
        <v>16</v>
      </c>
      <c r="AO64" s="7" t="s">
        <v>17</v>
      </c>
      <c r="AP64" s="7" t="s">
        <v>72</v>
      </c>
      <c r="AQ64" s="8">
        <v>-1.01604E-5</v>
      </c>
      <c r="AR64" s="7">
        <v>1.9757799999999999E-3</v>
      </c>
      <c r="AS64" s="7">
        <v>0.99589700000000003</v>
      </c>
      <c r="AT64" s="195"/>
      <c r="AU64" s="7" t="s">
        <v>16</v>
      </c>
      <c r="AV64" s="7" t="s">
        <v>17</v>
      </c>
      <c r="AW64" s="7" t="s">
        <v>72</v>
      </c>
      <c r="AX64" s="8">
        <v>-2.9705399999999999E-5</v>
      </c>
      <c r="AY64" s="7">
        <v>8.2886500000000003E-4</v>
      </c>
      <c r="AZ64" s="7">
        <v>0.97141100000000002</v>
      </c>
      <c r="BA64" s="195"/>
      <c r="BB64" s="7" t="s">
        <v>16</v>
      </c>
      <c r="BC64" s="7" t="s">
        <v>17</v>
      </c>
      <c r="BD64" s="7" t="s">
        <v>72</v>
      </c>
      <c r="BE64" s="7">
        <v>-6.1746500000000003E-3</v>
      </c>
      <c r="BF64" s="7">
        <v>3.9436200000000001E-3</v>
      </c>
      <c r="BG64" s="7">
        <v>0.11741699999999999</v>
      </c>
      <c r="BH64" s="195"/>
      <c r="BI64" s="7" t="s">
        <v>16</v>
      </c>
      <c r="BJ64" s="7" t="s">
        <v>17</v>
      </c>
      <c r="BK64" s="7" t="s">
        <v>72</v>
      </c>
      <c r="BL64" s="7">
        <v>5.0680500000000002E-3</v>
      </c>
      <c r="BM64" s="7">
        <v>2.8170000000000001E-3</v>
      </c>
      <c r="BN64" s="7">
        <v>7.2008199999999994E-2</v>
      </c>
      <c r="BO64" s="153"/>
      <c r="BP64" s="7" t="s">
        <v>16</v>
      </c>
      <c r="BQ64" s="7" t="s">
        <v>17</v>
      </c>
      <c r="BR64" s="7" t="s">
        <v>72</v>
      </c>
      <c r="BS64" s="7">
        <v>-3.9407299999999999E-4</v>
      </c>
      <c r="BT64" s="7">
        <v>8.4836999999999998E-4</v>
      </c>
      <c r="BU64" s="7">
        <v>0.64228600000000002</v>
      </c>
      <c r="BV64" s="160"/>
      <c r="BW64" s="19" t="s">
        <v>16</v>
      </c>
      <c r="BX64" s="74" t="s">
        <v>17</v>
      </c>
      <c r="BY64" s="74" t="s">
        <v>18</v>
      </c>
      <c r="BZ64" s="74">
        <v>-2.3360999999999998E-3</v>
      </c>
      <c r="CA64" s="74">
        <v>1.1827599999999999E-3</v>
      </c>
      <c r="CB64" s="20">
        <v>4.8255899999999997E-2</v>
      </c>
    </row>
    <row r="65" spans="1:80" ht="16" customHeight="1" x14ac:dyDescent="0.2">
      <c r="A65" s="19">
        <v>3</v>
      </c>
      <c r="B65" s="7" t="s">
        <v>19</v>
      </c>
      <c r="C65" s="7">
        <v>14</v>
      </c>
      <c r="D65" s="7">
        <v>23373986</v>
      </c>
      <c r="E65" s="7" t="s">
        <v>14</v>
      </c>
      <c r="F65" s="7" t="s">
        <v>15</v>
      </c>
      <c r="G65" s="7">
        <v>0.60260000000000002</v>
      </c>
      <c r="H65" s="7">
        <v>1.7999999999999999E-2</v>
      </c>
      <c r="I65" s="7">
        <v>3.0000000000000001E-3</v>
      </c>
      <c r="J65" s="56">
        <v>1.8159999999999999E-11</v>
      </c>
      <c r="K65" s="195"/>
      <c r="L65" s="7" t="s">
        <v>19</v>
      </c>
      <c r="M65" s="7" t="s">
        <v>14</v>
      </c>
      <c r="N65" s="7" t="s">
        <v>72</v>
      </c>
      <c r="O65" s="7">
        <v>4.6344799999999998E-3</v>
      </c>
      <c r="P65" s="7">
        <v>5.2237400000000002E-3</v>
      </c>
      <c r="Q65" s="7">
        <v>0.37497599999999998</v>
      </c>
      <c r="R65" s="195"/>
      <c r="S65" s="7" t="s">
        <v>19</v>
      </c>
      <c r="T65" s="7" t="s">
        <v>14</v>
      </c>
      <c r="U65" s="7" t="s">
        <v>72</v>
      </c>
      <c r="V65" s="7">
        <v>-6.81294E-3</v>
      </c>
      <c r="W65" s="7">
        <v>4.4211500000000004E-3</v>
      </c>
      <c r="X65" s="7">
        <v>0.123323</v>
      </c>
      <c r="Y65" s="195"/>
      <c r="Z65" s="7" t="s">
        <v>19</v>
      </c>
      <c r="AA65" s="7" t="s">
        <v>14</v>
      </c>
      <c r="AB65" s="7" t="s">
        <v>72</v>
      </c>
      <c r="AC65" s="7">
        <v>-3.4794000000000001E-3</v>
      </c>
      <c r="AD65" s="7">
        <v>4.9495800000000003E-3</v>
      </c>
      <c r="AE65" s="7">
        <v>0.48207699999999998</v>
      </c>
      <c r="AF65" s="195"/>
      <c r="AG65" s="7" t="s">
        <v>19</v>
      </c>
      <c r="AH65" s="7" t="s">
        <v>14</v>
      </c>
      <c r="AI65" s="7" t="s">
        <v>72</v>
      </c>
      <c r="AJ65" s="7">
        <v>3.41369E-3</v>
      </c>
      <c r="AK65" s="7">
        <v>3.6625999999999998E-3</v>
      </c>
      <c r="AL65" s="7">
        <v>0.35131899999999999</v>
      </c>
      <c r="AM65" s="195"/>
      <c r="AN65" s="7" t="s">
        <v>19</v>
      </c>
      <c r="AO65" s="7" t="s">
        <v>14</v>
      </c>
      <c r="AP65" s="7" t="s">
        <v>72</v>
      </c>
      <c r="AQ65" s="7">
        <v>2.1868399999999998E-3</v>
      </c>
      <c r="AR65" s="7">
        <v>1.9720800000000002E-3</v>
      </c>
      <c r="AS65" s="7">
        <v>0.26747599999999999</v>
      </c>
      <c r="AT65" s="195"/>
      <c r="AU65" s="7" t="s">
        <v>19</v>
      </c>
      <c r="AV65" s="7" t="s">
        <v>14</v>
      </c>
      <c r="AW65" s="7" t="s">
        <v>72</v>
      </c>
      <c r="AX65" s="7">
        <v>-1.1776600000000001E-3</v>
      </c>
      <c r="AY65" s="7">
        <v>8.27376E-4</v>
      </c>
      <c r="AZ65" s="7">
        <v>0.15463399999999999</v>
      </c>
      <c r="BA65" s="195"/>
      <c r="BB65" s="7" t="s">
        <v>19</v>
      </c>
      <c r="BC65" s="7" t="s">
        <v>14</v>
      </c>
      <c r="BD65" s="7" t="s">
        <v>72</v>
      </c>
      <c r="BE65" s="7">
        <v>6.0228699999999996E-3</v>
      </c>
      <c r="BF65" s="7">
        <v>3.9366100000000001E-3</v>
      </c>
      <c r="BG65" s="7">
        <v>0.12603</v>
      </c>
      <c r="BH65" s="195"/>
      <c r="BI65" s="7" t="s">
        <v>19</v>
      </c>
      <c r="BJ65" s="7" t="s">
        <v>14</v>
      </c>
      <c r="BK65" s="7" t="s">
        <v>72</v>
      </c>
      <c r="BL65" s="7">
        <v>3.1947899999999999E-3</v>
      </c>
      <c r="BM65" s="7">
        <v>2.8118800000000001E-3</v>
      </c>
      <c r="BN65" s="7">
        <v>0.25588699999999998</v>
      </c>
      <c r="BO65" s="153"/>
      <c r="BP65" s="7" t="s">
        <v>19</v>
      </c>
      <c r="BQ65" s="7" t="s">
        <v>14</v>
      </c>
      <c r="BR65" s="7" t="s">
        <v>72</v>
      </c>
      <c r="BS65" s="7">
        <v>8.5936900000000002E-4</v>
      </c>
      <c r="BT65" s="7">
        <v>8.4748799999999997E-4</v>
      </c>
      <c r="BU65" s="7">
        <v>0.31057600000000002</v>
      </c>
      <c r="BV65" s="160"/>
      <c r="BW65" s="19" t="s">
        <v>19</v>
      </c>
      <c r="BX65" s="74" t="s">
        <v>14</v>
      </c>
      <c r="BY65" s="74" t="s">
        <v>15</v>
      </c>
      <c r="BZ65" s="74">
        <v>1.52702E-3</v>
      </c>
      <c r="CA65" s="74">
        <v>1.1815199999999999E-3</v>
      </c>
      <c r="CB65" s="20">
        <v>0.196215</v>
      </c>
    </row>
    <row r="66" spans="1:80" ht="16" customHeight="1" x14ac:dyDescent="0.2">
      <c r="A66" s="19">
        <v>4</v>
      </c>
      <c r="B66" s="7" t="s">
        <v>20</v>
      </c>
      <c r="C66" s="7">
        <v>2</v>
      </c>
      <c r="D66" s="7">
        <v>61482261</v>
      </c>
      <c r="E66" s="7" t="s">
        <v>14</v>
      </c>
      <c r="F66" s="7" t="s">
        <v>15</v>
      </c>
      <c r="G66" s="7">
        <v>0.27050000000000002</v>
      </c>
      <c r="H66" s="7">
        <v>-1.7999999999999999E-2</v>
      </c>
      <c r="I66" s="7">
        <v>3.0000000000000001E-3</v>
      </c>
      <c r="J66" s="56">
        <v>5.6149999999999997E-10</v>
      </c>
      <c r="K66" s="195"/>
      <c r="L66" s="7" t="s">
        <v>20</v>
      </c>
      <c r="M66" s="7" t="s">
        <v>14</v>
      </c>
      <c r="N66" s="7" t="s">
        <v>72</v>
      </c>
      <c r="O66" s="7">
        <v>5.4044100000000001E-3</v>
      </c>
      <c r="P66" s="7">
        <v>5.6996599999999996E-3</v>
      </c>
      <c r="Q66" s="7">
        <v>0.34303</v>
      </c>
      <c r="R66" s="195"/>
      <c r="S66" s="7" t="s">
        <v>20</v>
      </c>
      <c r="T66" s="7" t="s">
        <v>14</v>
      </c>
      <c r="U66" s="7" t="s">
        <v>72</v>
      </c>
      <c r="V66" s="7">
        <v>1.10724E-2</v>
      </c>
      <c r="W66" s="7">
        <v>4.8226600000000003E-3</v>
      </c>
      <c r="X66" s="7">
        <v>2.1682400000000001E-2</v>
      </c>
      <c r="Y66" s="195"/>
      <c r="Z66" s="7" t="s">
        <v>20</v>
      </c>
      <c r="AA66" s="7" t="s">
        <v>14</v>
      </c>
      <c r="AB66" s="7" t="s">
        <v>72</v>
      </c>
      <c r="AC66" s="7">
        <v>1.18616E-2</v>
      </c>
      <c r="AD66" s="7">
        <v>5.39961E-3</v>
      </c>
      <c r="AE66" s="7">
        <v>2.8040700000000002E-2</v>
      </c>
      <c r="AF66" s="195"/>
      <c r="AG66" s="7" t="s">
        <v>20</v>
      </c>
      <c r="AH66" s="7" t="s">
        <v>14</v>
      </c>
      <c r="AI66" s="7" t="s">
        <v>72</v>
      </c>
      <c r="AJ66" s="7">
        <v>2.8645900000000002E-3</v>
      </c>
      <c r="AK66" s="7">
        <v>3.9974600000000004E-3</v>
      </c>
      <c r="AL66" s="7">
        <v>0.47362199999999999</v>
      </c>
      <c r="AM66" s="195"/>
      <c r="AN66" s="7" t="s">
        <v>20</v>
      </c>
      <c r="AO66" s="7" t="s">
        <v>14</v>
      </c>
      <c r="AP66" s="7" t="s">
        <v>72</v>
      </c>
      <c r="AQ66" s="7">
        <v>-2.7867199999999999E-4</v>
      </c>
      <c r="AR66" s="7">
        <v>2.1523900000000001E-3</v>
      </c>
      <c r="AS66" s="7">
        <v>0.89698500000000003</v>
      </c>
      <c r="AT66" s="195"/>
      <c r="AU66" s="7" t="s">
        <v>20</v>
      </c>
      <c r="AV66" s="7" t="s">
        <v>14</v>
      </c>
      <c r="AW66" s="7" t="s">
        <v>72</v>
      </c>
      <c r="AX66" s="7">
        <v>-2.4802199999999998E-4</v>
      </c>
      <c r="AY66" s="7">
        <v>9.0295399999999997E-4</v>
      </c>
      <c r="AZ66" s="7">
        <v>0.78356400000000004</v>
      </c>
      <c r="BA66" s="195"/>
      <c r="BB66" s="7" t="s">
        <v>20</v>
      </c>
      <c r="BC66" s="7" t="s">
        <v>14</v>
      </c>
      <c r="BD66" s="7" t="s">
        <v>72</v>
      </c>
      <c r="BE66" s="7">
        <v>3.9424899999999999E-3</v>
      </c>
      <c r="BF66" s="7">
        <v>4.2968399999999997E-3</v>
      </c>
      <c r="BG66" s="7">
        <v>0.35886699999999999</v>
      </c>
      <c r="BH66" s="195"/>
      <c r="BI66" s="7" t="s">
        <v>20</v>
      </c>
      <c r="BJ66" s="7" t="s">
        <v>14</v>
      </c>
      <c r="BK66" s="7" t="s">
        <v>72</v>
      </c>
      <c r="BL66" s="7">
        <v>7.3842300000000003E-3</v>
      </c>
      <c r="BM66" s="7">
        <v>3.0681699999999998E-3</v>
      </c>
      <c r="BN66" s="7">
        <v>1.6099200000000001E-2</v>
      </c>
      <c r="BO66" s="153"/>
      <c r="BP66" s="7" t="s">
        <v>20</v>
      </c>
      <c r="BQ66" s="7" t="s">
        <v>14</v>
      </c>
      <c r="BR66" s="7" t="s">
        <v>72</v>
      </c>
      <c r="BS66" s="7">
        <v>-6.4101299999999996E-4</v>
      </c>
      <c r="BT66" s="7">
        <v>9.2469700000000004E-4</v>
      </c>
      <c r="BU66" s="7">
        <v>0.48817700000000003</v>
      </c>
      <c r="BV66" s="160"/>
      <c r="BW66" s="19" t="s">
        <v>20</v>
      </c>
      <c r="BX66" s="74" t="s">
        <v>14</v>
      </c>
      <c r="BY66" s="74" t="s">
        <v>15</v>
      </c>
      <c r="BZ66" s="74">
        <v>-8.7140999999999998E-4</v>
      </c>
      <c r="CA66" s="74">
        <v>1.28918E-3</v>
      </c>
      <c r="CB66" s="20">
        <v>0.499081</v>
      </c>
    </row>
    <row r="67" spans="1:80" ht="16" customHeight="1" x14ac:dyDescent="0.2">
      <c r="A67" s="19">
        <f>A66+1</f>
        <v>5</v>
      </c>
      <c r="B67" s="7" t="s">
        <v>21</v>
      </c>
      <c r="C67" s="7">
        <v>10</v>
      </c>
      <c r="D67" s="7">
        <v>103802408</v>
      </c>
      <c r="E67" s="7" t="s">
        <v>14</v>
      </c>
      <c r="F67" s="7" t="s">
        <v>15</v>
      </c>
      <c r="G67" s="7">
        <v>0.65110000000000001</v>
      </c>
      <c r="H67" s="7">
        <v>1.7999999999999999E-2</v>
      </c>
      <c r="I67" s="7">
        <v>3.0000000000000001E-3</v>
      </c>
      <c r="J67" s="56">
        <v>5.4440000000000001E-11</v>
      </c>
      <c r="K67" s="195"/>
      <c r="L67" s="7" t="s">
        <v>21</v>
      </c>
      <c r="M67" s="7" t="s">
        <v>14</v>
      </c>
      <c r="N67" s="7" t="s">
        <v>72</v>
      </c>
      <c r="O67" s="7">
        <v>4.1864099999999998E-4</v>
      </c>
      <c r="P67" s="7">
        <v>5.3611300000000004E-3</v>
      </c>
      <c r="Q67" s="7">
        <v>0.93775799999999998</v>
      </c>
      <c r="R67" s="195"/>
      <c r="S67" s="7" t="s">
        <v>21</v>
      </c>
      <c r="T67" s="7" t="s">
        <v>14</v>
      </c>
      <c r="U67" s="7" t="s">
        <v>72</v>
      </c>
      <c r="V67" s="7">
        <v>-4.4345400000000003E-4</v>
      </c>
      <c r="W67" s="7">
        <v>4.5357699999999997E-3</v>
      </c>
      <c r="X67" s="7">
        <v>0.92211699999999996</v>
      </c>
      <c r="Y67" s="195"/>
      <c r="Z67" s="7" t="s">
        <v>21</v>
      </c>
      <c r="AA67" s="7" t="s">
        <v>14</v>
      </c>
      <c r="AB67" s="7" t="s">
        <v>72</v>
      </c>
      <c r="AC67" s="7">
        <v>6.9174099999999997E-3</v>
      </c>
      <c r="AD67" s="7">
        <v>5.0775400000000002E-3</v>
      </c>
      <c r="AE67" s="7">
        <v>0.17308899999999999</v>
      </c>
      <c r="AF67" s="195"/>
      <c r="AG67" s="7" t="s">
        <v>21</v>
      </c>
      <c r="AH67" s="7" t="s">
        <v>14</v>
      </c>
      <c r="AI67" s="7" t="s">
        <v>72</v>
      </c>
      <c r="AJ67" s="7">
        <v>9.9419299999999999E-3</v>
      </c>
      <c r="AK67" s="7">
        <v>3.76195E-3</v>
      </c>
      <c r="AL67" s="7">
        <v>8.2253099999999996E-3</v>
      </c>
      <c r="AM67" s="195"/>
      <c r="AN67" s="7" t="s">
        <v>21</v>
      </c>
      <c r="AO67" s="7" t="s">
        <v>14</v>
      </c>
      <c r="AP67" s="7" t="s">
        <v>72</v>
      </c>
      <c r="AQ67" s="7">
        <v>3.5611100000000001E-3</v>
      </c>
      <c r="AR67" s="7">
        <v>2.0256300000000001E-3</v>
      </c>
      <c r="AS67" s="7">
        <v>7.87471E-2</v>
      </c>
      <c r="AT67" s="195"/>
      <c r="AU67" s="7" t="s">
        <v>21</v>
      </c>
      <c r="AV67" s="7" t="s">
        <v>14</v>
      </c>
      <c r="AW67" s="7" t="s">
        <v>72</v>
      </c>
      <c r="AX67" s="7">
        <v>-1.2424700000000001E-3</v>
      </c>
      <c r="AY67" s="7">
        <v>8.4984500000000001E-4</v>
      </c>
      <c r="AZ67" s="7">
        <v>0.14374700000000001</v>
      </c>
      <c r="BA67" s="195"/>
      <c r="BB67" s="7" t="s">
        <v>21</v>
      </c>
      <c r="BC67" s="7" t="s">
        <v>14</v>
      </c>
      <c r="BD67" s="7" t="s">
        <v>72</v>
      </c>
      <c r="BE67" s="7">
        <v>8.7538400000000006E-3</v>
      </c>
      <c r="BF67" s="7">
        <v>4.0432200000000001E-3</v>
      </c>
      <c r="BG67" s="7">
        <v>3.0386400000000001E-2</v>
      </c>
      <c r="BH67" s="195"/>
      <c r="BI67" s="7" t="s">
        <v>21</v>
      </c>
      <c r="BJ67" s="7" t="s">
        <v>14</v>
      </c>
      <c r="BK67" s="7" t="s">
        <v>72</v>
      </c>
      <c r="BL67" s="7">
        <v>8.75628E-3</v>
      </c>
      <c r="BM67" s="7">
        <v>2.8877400000000002E-3</v>
      </c>
      <c r="BN67" s="7">
        <v>2.42851E-3</v>
      </c>
      <c r="BO67" s="153"/>
      <c r="BP67" s="7" t="s">
        <v>21</v>
      </c>
      <c r="BQ67" s="7" t="s">
        <v>14</v>
      </c>
      <c r="BR67" s="7" t="s">
        <v>72</v>
      </c>
      <c r="BS67" s="7">
        <v>-4.0679000000000003E-4</v>
      </c>
      <c r="BT67" s="7">
        <v>8.6965000000000002E-4</v>
      </c>
      <c r="BU67" s="7">
        <v>0.63995500000000005</v>
      </c>
      <c r="BV67" s="160"/>
      <c r="BW67" s="19" t="s">
        <v>21</v>
      </c>
      <c r="BX67" s="74" t="s">
        <v>14</v>
      </c>
      <c r="BY67" s="74" t="s">
        <v>15</v>
      </c>
      <c r="BZ67" s="74">
        <v>-1.9302200000000001E-3</v>
      </c>
      <c r="CA67" s="74">
        <v>1.21244E-3</v>
      </c>
      <c r="CB67" s="20">
        <v>0.111384</v>
      </c>
    </row>
    <row r="68" spans="1:80" ht="16" customHeight="1" x14ac:dyDescent="0.2">
      <c r="A68" s="19">
        <f t="shared" ref="A68:A115" si="1">A67+1</f>
        <v>6</v>
      </c>
      <c r="B68" s="7" t="s">
        <v>22</v>
      </c>
      <c r="C68" s="7">
        <v>1</v>
      </c>
      <c r="D68" s="7">
        <v>43982527</v>
      </c>
      <c r="E68" s="7" t="s">
        <v>14</v>
      </c>
      <c r="F68" s="7" t="s">
        <v>15</v>
      </c>
      <c r="G68" s="7">
        <v>0.36940000000000001</v>
      </c>
      <c r="H68" s="7">
        <v>1.7000000000000001E-2</v>
      </c>
      <c r="I68" s="7">
        <v>3.0000000000000001E-3</v>
      </c>
      <c r="J68" s="56">
        <v>2.3589999999999998E-10</v>
      </c>
      <c r="K68" s="195"/>
      <c r="L68" s="7" t="s">
        <v>22</v>
      </c>
      <c r="M68" s="7" t="s">
        <v>14</v>
      </c>
      <c r="N68" s="7" t="s">
        <v>72</v>
      </c>
      <c r="O68" s="7">
        <v>6.4928800000000004E-3</v>
      </c>
      <c r="P68" s="7">
        <v>5.2610900000000004E-3</v>
      </c>
      <c r="Q68" s="7">
        <v>0.21715599999999999</v>
      </c>
      <c r="R68" s="195"/>
      <c r="S68" s="7" t="s">
        <v>22</v>
      </c>
      <c r="T68" s="7" t="s">
        <v>14</v>
      </c>
      <c r="U68" s="7" t="s">
        <v>72</v>
      </c>
      <c r="V68" s="7">
        <v>-1.0718800000000001E-2</v>
      </c>
      <c r="W68" s="7">
        <v>4.4494900000000004E-3</v>
      </c>
      <c r="X68" s="7">
        <v>1.5998399999999999E-2</v>
      </c>
      <c r="Y68" s="195"/>
      <c r="Z68" s="7" t="s">
        <v>22</v>
      </c>
      <c r="AA68" s="7" t="s">
        <v>14</v>
      </c>
      <c r="AB68" s="7" t="s">
        <v>72</v>
      </c>
      <c r="AC68" s="7">
        <v>-1.06593E-2</v>
      </c>
      <c r="AD68" s="7">
        <v>4.98088E-3</v>
      </c>
      <c r="AE68" s="7">
        <v>3.2353899999999998E-2</v>
      </c>
      <c r="AF68" s="195"/>
      <c r="AG68" s="7" t="s">
        <v>22</v>
      </c>
      <c r="AH68" s="7" t="s">
        <v>14</v>
      </c>
      <c r="AI68" s="7" t="s">
        <v>72</v>
      </c>
      <c r="AJ68" s="7">
        <v>-1.04539E-3</v>
      </c>
      <c r="AK68" s="7">
        <v>3.7001199999999999E-3</v>
      </c>
      <c r="AL68" s="7">
        <v>0.77754000000000001</v>
      </c>
      <c r="AM68" s="195"/>
      <c r="AN68" s="7" t="s">
        <v>22</v>
      </c>
      <c r="AO68" s="7" t="s">
        <v>14</v>
      </c>
      <c r="AP68" s="7" t="s">
        <v>72</v>
      </c>
      <c r="AQ68" s="7">
        <v>2.6130199999999999E-4</v>
      </c>
      <c r="AR68" s="7">
        <v>1.9924500000000002E-3</v>
      </c>
      <c r="AS68" s="7">
        <v>0.89566000000000001</v>
      </c>
      <c r="AT68" s="195"/>
      <c r="AU68" s="7" t="s">
        <v>22</v>
      </c>
      <c r="AV68" s="7" t="s">
        <v>14</v>
      </c>
      <c r="AW68" s="7" t="s">
        <v>72</v>
      </c>
      <c r="AX68" s="8">
        <v>-2.5977199999999999E-5</v>
      </c>
      <c r="AY68" s="7">
        <v>8.3585300000000001E-4</v>
      </c>
      <c r="AZ68" s="7">
        <v>0.97520700000000005</v>
      </c>
      <c r="BA68" s="195"/>
      <c r="BB68" s="7" t="s">
        <v>22</v>
      </c>
      <c r="BC68" s="7" t="s">
        <v>14</v>
      </c>
      <c r="BD68" s="7" t="s">
        <v>72</v>
      </c>
      <c r="BE68" s="7">
        <v>1.7048899999999999E-3</v>
      </c>
      <c r="BF68" s="7">
        <v>3.9768499999999997E-3</v>
      </c>
      <c r="BG68" s="7">
        <v>0.66814099999999998</v>
      </c>
      <c r="BH68" s="195"/>
      <c r="BI68" s="7" t="s">
        <v>22</v>
      </c>
      <c r="BJ68" s="7" t="s">
        <v>14</v>
      </c>
      <c r="BK68" s="7" t="s">
        <v>72</v>
      </c>
      <c r="BL68" s="7">
        <v>-2.7628599999999998E-3</v>
      </c>
      <c r="BM68" s="7">
        <v>2.8405499999999998E-3</v>
      </c>
      <c r="BN68" s="7">
        <v>0.33073000000000002</v>
      </c>
      <c r="BO68" s="153"/>
      <c r="BP68" s="7" t="s">
        <v>22</v>
      </c>
      <c r="BQ68" s="7" t="s">
        <v>14</v>
      </c>
      <c r="BR68" s="7" t="s">
        <v>72</v>
      </c>
      <c r="BS68" s="7">
        <v>1.33935E-3</v>
      </c>
      <c r="BT68" s="7">
        <v>8.5337900000000003E-4</v>
      </c>
      <c r="BU68" s="7">
        <v>0.11654299999999999</v>
      </c>
      <c r="BV68" s="160"/>
      <c r="BW68" s="19" t="s">
        <v>22</v>
      </c>
      <c r="BX68" s="74" t="s">
        <v>14</v>
      </c>
      <c r="BY68" s="74" t="s">
        <v>15</v>
      </c>
      <c r="BZ68" s="74">
        <v>2.6276700000000001E-4</v>
      </c>
      <c r="CA68" s="74">
        <v>1.1898799999999999E-3</v>
      </c>
      <c r="CB68" s="20">
        <v>0.82522099999999998</v>
      </c>
    </row>
    <row r="69" spans="1:80" ht="16" customHeight="1" x14ac:dyDescent="0.2">
      <c r="A69" s="19">
        <f t="shared" si="1"/>
        <v>7</v>
      </c>
      <c r="B69" s="7" t="s">
        <v>23</v>
      </c>
      <c r="C69" s="7">
        <v>1</v>
      </c>
      <c r="D69" s="7">
        <v>204587047</v>
      </c>
      <c r="E69" s="7" t="s">
        <v>14</v>
      </c>
      <c r="F69" s="7" t="s">
        <v>15</v>
      </c>
      <c r="G69" s="7">
        <v>0.20899999999999999</v>
      </c>
      <c r="H69" s="7">
        <v>0.02</v>
      </c>
      <c r="I69" s="7">
        <v>3.0000000000000001E-3</v>
      </c>
      <c r="J69" s="56">
        <v>5.272E-10</v>
      </c>
      <c r="K69" s="195"/>
      <c r="L69" s="7" t="s">
        <v>23</v>
      </c>
      <c r="M69" s="7" t="s">
        <v>14</v>
      </c>
      <c r="N69" s="7" t="s">
        <v>72</v>
      </c>
      <c r="O69" s="7">
        <v>-8.5659199999999994E-3</v>
      </c>
      <c r="P69" s="7">
        <v>6.2444800000000002E-3</v>
      </c>
      <c r="Q69" s="7">
        <v>0.17014199999999999</v>
      </c>
      <c r="R69" s="195"/>
      <c r="S69" s="7" t="s">
        <v>23</v>
      </c>
      <c r="T69" s="7" t="s">
        <v>14</v>
      </c>
      <c r="U69" s="7" t="s">
        <v>72</v>
      </c>
      <c r="V69" s="7">
        <v>-4.6491299999999996E-3</v>
      </c>
      <c r="W69" s="7">
        <v>5.28862E-3</v>
      </c>
      <c r="X69" s="7">
        <v>0.379359</v>
      </c>
      <c r="Y69" s="195"/>
      <c r="Z69" s="7" t="s">
        <v>23</v>
      </c>
      <c r="AA69" s="7" t="s">
        <v>14</v>
      </c>
      <c r="AB69" s="7" t="s">
        <v>72</v>
      </c>
      <c r="AC69" s="7">
        <v>-6.8100399999999998E-3</v>
      </c>
      <c r="AD69" s="7">
        <v>5.92071E-3</v>
      </c>
      <c r="AE69" s="7">
        <v>0.25006200000000001</v>
      </c>
      <c r="AF69" s="195"/>
      <c r="AG69" s="7" t="s">
        <v>23</v>
      </c>
      <c r="AH69" s="7" t="s">
        <v>14</v>
      </c>
      <c r="AI69" s="7" t="s">
        <v>72</v>
      </c>
      <c r="AJ69" s="7">
        <v>-1.8437900000000001E-3</v>
      </c>
      <c r="AK69" s="7">
        <v>4.3872900000000003E-3</v>
      </c>
      <c r="AL69" s="7">
        <v>0.67429799999999995</v>
      </c>
      <c r="AM69" s="195"/>
      <c r="AN69" s="7" t="s">
        <v>23</v>
      </c>
      <c r="AO69" s="7" t="s">
        <v>14</v>
      </c>
      <c r="AP69" s="7" t="s">
        <v>72</v>
      </c>
      <c r="AQ69" s="7">
        <v>1.7198599999999999E-3</v>
      </c>
      <c r="AR69" s="7">
        <v>2.3620199999999998E-3</v>
      </c>
      <c r="AS69" s="7">
        <v>0.46653699999999998</v>
      </c>
      <c r="AT69" s="195"/>
      <c r="AU69" s="7" t="s">
        <v>23</v>
      </c>
      <c r="AV69" s="7" t="s">
        <v>14</v>
      </c>
      <c r="AW69" s="7" t="s">
        <v>72</v>
      </c>
      <c r="AX69" s="7">
        <v>8.2673000000000002E-4</v>
      </c>
      <c r="AY69" s="7">
        <v>9.9083000000000005E-4</v>
      </c>
      <c r="AZ69" s="7">
        <v>0.40406900000000001</v>
      </c>
      <c r="BA69" s="195"/>
      <c r="BB69" s="7" t="s">
        <v>23</v>
      </c>
      <c r="BC69" s="7" t="s">
        <v>14</v>
      </c>
      <c r="BD69" s="7" t="s">
        <v>72</v>
      </c>
      <c r="BE69" s="7">
        <v>-1.9431800000000001E-3</v>
      </c>
      <c r="BF69" s="7">
        <v>4.7147500000000002E-3</v>
      </c>
      <c r="BG69" s="7">
        <v>0.68023100000000003</v>
      </c>
      <c r="BH69" s="195"/>
      <c r="BI69" s="7" t="s">
        <v>23</v>
      </c>
      <c r="BJ69" s="7" t="s">
        <v>14</v>
      </c>
      <c r="BK69" s="7" t="s">
        <v>72</v>
      </c>
      <c r="BL69" s="7">
        <v>-9.1908400000000003E-4</v>
      </c>
      <c r="BM69" s="7">
        <v>3.3676000000000001E-3</v>
      </c>
      <c r="BN69" s="7">
        <v>0.78491599999999995</v>
      </c>
      <c r="BO69" s="153"/>
      <c r="BP69" s="7" t="s">
        <v>23</v>
      </c>
      <c r="BQ69" s="7" t="s">
        <v>14</v>
      </c>
      <c r="BR69" s="7" t="s">
        <v>72</v>
      </c>
      <c r="BS69" s="7">
        <v>-1.03702E-4</v>
      </c>
      <c r="BT69" s="7">
        <v>1.0130600000000001E-3</v>
      </c>
      <c r="BU69" s="7">
        <v>0.91846700000000003</v>
      </c>
      <c r="BV69" s="160"/>
      <c r="BW69" s="19" t="s">
        <v>23</v>
      </c>
      <c r="BX69" s="74" t="s">
        <v>14</v>
      </c>
      <c r="BY69" s="74" t="s">
        <v>15</v>
      </c>
      <c r="BZ69" s="74">
        <v>2.0228500000000001E-3</v>
      </c>
      <c r="CA69" s="74">
        <v>1.4123300000000001E-3</v>
      </c>
      <c r="CB69" s="20">
        <v>0.15206600000000001</v>
      </c>
    </row>
    <row r="70" spans="1:80" ht="16" customHeight="1" x14ac:dyDescent="0.2">
      <c r="A70" s="19">
        <f t="shared" si="1"/>
        <v>8</v>
      </c>
      <c r="B70" s="7" t="s">
        <v>24</v>
      </c>
      <c r="C70" s="7">
        <v>2</v>
      </c>
      <c r="D70" s="7">
        <v>15621917</v>
      </c>
      <c r="E70" s="7" t="s">
        <v>18</v>
      </c>
      <c r="F70" s="7" t="s">
        <v>15</v>
      </c>
      <c r="G70" s="7">
        <v>0.30599999999999999</v>
      </c>
      <c r="H70" s="7">
        <v>1.6E-2</v>
      </c>
      <c r="I70" s="7">
        <v>3.0000000000000001E-3</v>
      </c>
      <c r="J70" s="56">
        <v>1.283E-8</v>
      </c>
      <c r="K70" s="195"/>
      <c r="L70" s="7" t="s">
        <v>24</v>
      </c>
      <c r="M70" s="7" t="s">
        <v>18</v>
      </c>
      <c r="N70" s="7" t="s">
        <v>72</v>
      </c>
      <c r="O70" s="7">
        <v>6.5711700000000003E-3</v>
      </c>
      <c r="P70" s="7">
        <v>5.4522700000000004E-3</v>
      </c>
      <c r="Q70" s="7">
        <v>0.22812199999999999</v>
      </c>
      <c r="R70" s="195"/>
      <c r="S70" s="7" t="s">
        <v>24</v>
      </c>
      <c r="T70" s="7" t="s">
        <v>18</v>
      </c>
      <c r="U70" s="7" t="s">
        <v>72</v>
      </c>
      <c r="V70" s="7">
        <v>-4.8901500000000002E-3</v>
      </c>
      <c r="W70" s="7">
        <v>4.6114499999999996E-3</v>
      </c>
      <c r="X70" s="7">
        <v>0.28894799999999998</v>
      </c>
      <c r="Y70" s="195"/>
      <c r="Z70" s="7" t="s">
        <v>24</v>
      </c>
      <c r="AA70" s="7" t="s">
        <v>18</v>
      </c>
      <c r="AB70" s="7" t="s">
        <v>72</v>
      </c>
      <c r="AC70" s="7">
        <v>-5.7198099999999997E-3</v>
      </c>
      <c r="AD70" s="7">
        <v>5.1624799999999997E-3</v>
      </c>
      <c r="AE70" s="7">
        <v>0.26788299999999998</v>
      </c>
      <c r="AF70" s="195"/>
      <c r="AG70" s="7" t="s">
        <v>24</v>
      </c>
      <c r="AH70" s="7" t="s">
        <v>18</v>
      </c>
      <c r="AI70" s="7" t="s">
        <v>72</v>
      </c>
      <c r="AJ70" s="7">
        <v>2.9646E-3</v>
      </c>
      <c r="AK70" s="7">
        <v>3.8245900000000001E-3</v>
      </c>
      <c r="AL70" s="7">
        <v>0.43825799999999998</v>
      </c>
      <c r="AM70" s="195"/>
      <c r="AN70" s="7" t="s">
        <v>24</v>
      </c>
      <c r="AO70" s="7" t="s">
        <v>18</v>
      </c>
      <c r="AP70" s="7" t="s">
        <v>72</v>
      </c>
      <c r="AQ70" s="7">
        <v>1.50876E-3</v>
      </c>
      <c r="AR70" s="7">
        <v>2.0595499999999998E-3</v>
      </c>
      <c r="AS70" s="7">
        <v>0.46382600000000002</v>
      </c>
      <c r="AT70" s="195"/>
      <c r="AU70" s="7" t="s">
        <v>24</v>
      </c>
      <c r="AV70" s="7" t="s">
        <v>18</v>
      </c>
      <c r="AW70" s="7" t="s">
        <v>72</v>
      </c>
      <c r="AX70" s="7">
        <v>1.88104E-4</v>
      </c>
      <c r="AY70" s="7">
        <v>8.6399000000000003E-4</v>
      </c>
      <c r="AZ70" s="7">
        <v>0.82765200000000005</v>
      </c>
      <c r="BA70" s="195"/>
      <c r="BB70" s="7" t="s">
        <v>24</v>
      </c>
      <c r="BC70" s="7" t="s">
        <v>18</v>
      </c>
      <c r="BD70" s="7" t="s">
        <v>72</v>
      </c>
      <c r="BE70" s="7">
        <v>4.0014999999999998E-3</v>
      </c>
      <c r="BF70" s="7">
        <v>4.1106900000000002E-3</v>
      </c>
      <c r="BG70" s="7">
        <v>0.33033899999999999</v>
      </c>
      <c r="BH70" s="195"/>
      <c r="BI70" s="7" t="s">
        <v>24</v>
      </c>
      <c r="BJ70" s="7" t="s">
        <v>18</v>
      </c>
      <c r="BK70" s="7" t="s">
        <v>72</v>
      </c>
      <c r="BL70" s="7">
        <v>1.0805000000000001E-3</v>
      </c>
      <c r="BM70" s="7">
        <v>2.93612E-3</v>
      </c>
      <c r="BN70" s="7">
        <v>0.71287299999999998</v>
      </c>
      <c r="BO70" s="153"/>
      <c r="BP70" s="7" t="s">
        <v>24</v>
      </c>
      <c r="BQ70" s="7" t="s">
        <v>18</v>
      </c>
      <c r="BR70" s="7" t="s">
        <v>72</v>
      </c>
      <c r="BS70" s="7">
        <v>4.0440700000000002E-4</v>
      </c>
      <c r="BT70" s="7">
        <v>8.8447199999999997E-4</v>
      </c>
      <c r="BU70" s="7">
        <v>0.64750600000000003</v>
      </c>
      <c r="BV70" s="160"/>
      <c r="BW70" s="19" t="s">
        <v>24</v>
      </c>
      <c r="BX70" s="74" t="s">
        <v>18</v>
      </c>
      <c r="BY70" s="74" t="s">
        <v>15</v>
      </c>
      <c r="BZ70" s="74">
        <v>7.68522E-4</v>
      </c>
      <c r="CA70" s="74">
        <v>1.2331200000000001E-3</v>
      </c>
      <c r="CB70" s="20">
        <v>0.53313100000000002</v>
      </c>
    </row>
    <row r="71" spans="1:80" ht="16" customHeight="1" x14ac:dyDescent="0.2">
      <c r="A71" s="19">
        <f t="shared" si="1"/>
        <v>9</v>
      </c>
      <c r="B71" s="7" t="s">
        <v>25</v>
      </c>
      <c r="C71" s="7">
        <v>2</v>
      </c>
      <c r="D71" s="7">
        <v>57387094</v>
      </c>
      <c r="E71" s="7" t="s">
        <v>14</v>
      </c>
      <c r="F71" s="7" t="s">
        <v>15</v>
      </c>
      <c r="G71" s="7">
        <v>0.6119</v>
      </c>
      <c r="H71" s="7">
        <v>1.4999999999999999E-2</v>
      </c>
      <c r="I71" s="7">
        <v>3.0000000000000001E-3</v>
      </c>
      <c r="J71" s="56">
        <v>1.9939999999999999E-8</v>
      </c>
      <c r="K71" s="195"/>
      <c r="L71" s="7" t="s">
        <v>25</v>
      </c>
      <c r="M71" s="7" t="s">
        <v>14</v>
      </c>
      <c r="N71" s="7" t="s">
        <v>72</v>
      </c>
      <c r="O71" s="7">
        <v>-2.3833299999999999E-3</v>
      </c>
      <c r="P71" s="7">
        <v>5.2324700000000003E-3</v>
      </c>
      <c r="Q71" s="7">
        <v>0.64875899999999997</v>
      </c>
      <c r="R71" s="195"/>
      <c r="S71" s="7" t="s">
        <v>25</v>
      </c>
      <c r="T71" s="7" t="s">
        <v>14</v>
      </c>
      <c r="U71" s="7" t="s">
        <v>72</v>
      </c>
      <c r="V71" s="7">
        <v>-9.8721999999999994E-3</v>
      </c>
      <c r="W71" s="7">
        <v>4.4286999999999998E-3</v>
      </c>
      <c r="X71" s="7">
        <v>2.58064E-2</v>
      </c>
      <c r="Y71" s="195"/>
      <c r="Z71" s="7" t="s">
        <v>25</v>
      </c>
      <c r="AA71" s="7" t="s">
        <v>14</v>
      </c>
      <c r="AB71" s="7" t="s">
        <v>72</v>
      </c>
      <c r="AC71" s="7">
        <v>-4.9139400000000003E-3</v>
      </c>
      <c r="AD71" s="7">
        <v>4.9579400000000001E-3</v>
      </c>
      <c r="AE71" s="7">
        <v>0.32162600000000002</v>
      </c>
      <c r="AF71" s="195"/>
      <c r="AG71" s="7" t="s">
        <v>25</v>
      </c>
      <c r="AH71" s="7" t="s">
        <v>14</v>
      </c>
      <c r="AI71" s="7" t="s">
        <v>72</v>
      </c>
      <c r="AJ71" s="7">
        <v>-3.4905700000000001E-3</v>
      </c>
      <c r="AK71" s="7">
        <v>3.66542E-3</v>
      </c>
      <c r="AL71" s="7">
        <v>0.340949</v>
      </c>
      <c r="AM71" s="195"/>
      <c r="AN71" s="7" t="s">
        <v>25</v>
      </c>
      <c r="AO71" s="7" t="s">
        <v>14</v>
      </c>
      <c r="AP71" s="7" t="s">
        <v>72</v>
      </c>
      <c r="AQ71" s="7">
        <v>-2.1324500000000001E-3</v>
      </c>
      <c r="AR71" s="7">
        <v>1.9736699999999999E-3</v>
      </c>
      <c r="AS71" s="7">
        <v>0.279945</v>
      </c>
      <c r="AT71" s="195"/>
      <c r="AU71" s="7" t="s">
        <v>25</v>
      </c>
      <c r="AV71" s="7" t="s">
        <v>14</v>
      </c>
      <c r="AW71" s="7" t="s">
        <v>72</v>
      </c>
      <c r="AX71" s="7">
        <v>-1.4036300000000001E-4</v>
      </c>
      <c r="AY71" s="7">
        <v>8.2791699999999995E-4</v>
      </c>
      <c r="AZ71" s="7">
        <v>0.86537500000000001</v>
      </c>
      <c r="BA71" s="195"/>
      <c r="BB71" s="7" t="s">
        <v>25</v>
      </c>
      <c r="BC71" s="7" t="s">
        <v>14</v>
      </c>
      <c r="BD71" s="7" t="s">
        <v>72</v>
      </c>
      <c r="BE71" s="7">
        <v>-1.3526E-3</v>
      </c>
      <c r="BF71" s="7">
        <v>3.9388000000000001E-3</v>
      </c>
      <c r="BG71" s="7">
        <v>0.73129500000000003</v>
      </c>
      <c r="BH71" s="195"/>
      <c r="BI71" s="7" t="s">
        <v>25</v>
      </c>
      <c r="BJ71" s="7" t="s">
        <v>14</v>
      </c>
      <c r="BK71" s="7" t="s">
        <v>72</v>
      </c>
      <c r="BL71" s="7">
        <v>-4.7702699999999998E-4</v>
      </c>
      <c r="BM71" s="7">
        <v>2.8133500000000001E-3</v>
      </c>
      <c r="BN71" s="7">
        <v>0.86535799999999996</v>
      </c>
      <c r="BO71" s="153"/>
      <c r="BP71" s="7" t="s">
        <v>25</v>
      </c>
      <c r="BQ71" s="7" t="s">
        <v>14</v>
      </c>
      <c r="BR71" s="7" t="s">
        <v>72</v>
      </c>
      <c r="BS71" s="7">
        <v>-5.8730399999999997E-4</v>
      </c>
      <c r="BT71" s="7">
        <v>8.4887799999999996E-4</v>
      </c>
      <c r="BU71" s="7">
        <v>0.48902699999999999</v>
      </c>
      <c r="BV71" s="160"/>
      <c r="BW71" s="19" t="s">
        <v>25</v>
      </c>
      <c r="BX71" s="74" t="s">
        <v>14</v>
      </c>
      <c r="BY71" s="74" t="s">
        <v>15</v>
      </c>
      <c r="BZ71" s="74">
        <v>1.8653699999999999E-4</v>
      </c>
      <c r="CA71" s="74">
        <v>1.1836100000000001E-3</v>
      </c>
      <c r="CB71" s="20">
        <v>0.87477300000000002</v>
      </c>
    </row>
    <row r="72" spans="1:80" ht="16" customHeight="1" x14ac:dyDescent="0.2">
      <c r="A72" s="19">
        <f t="shared" si="1"/>
        <v>10</v>
      </c>
      <c r="B72" s="7" t="s">
        <v>26</v>
      </c>
      <c r="C72" s="7">
        <v>3</v>
      </c>
      <c r="D72" s="7">
        <v>49914397</v>
      </c>
      <c r="E72" s="7" t="s">
        <v>17</v>
      </c>
      <c r="F72" s="7" t="s">
        <v>18</v>
      </c>
      <c r="G72" s="7">
        <v>0.5504</v>
      </c>
      <c r="H72" s="7">
        <v>2.4E-2</v>
      </c>
      <c r="I72" s="7">
        <v>3.0000000000000001E-3</v>
      </c>
      <c r="J72" s="56">
        <v>3.3039999999999999E-19</v>
      </c>
      <c r="K72" s="195"/>
      <c r="L72" s="7" t="s">
        <v>26</v>
      </c>
      <c r="M72" s="7" t="s">
        <v>17</v>
      </c>
      <c r="N72" s="7" t="s">
        <v>72</v>
      </c>
      <c r="O72" s="7">
        <v>8.0024999999999992E-3</v>
      </c>
      <c r="P72" s="7">
        <v>5.1391900000000001E-3</v>
      </c>
      <c r="Q72" s="7">
        <v>0.119437</v>
      </c>
      <c r="R72" s="195"/>
      <c r="S72" s="7" t="s">
        <v>26</v>
      </c>
      <c r="T72" s="7" t="s">
        <v>17</v>
      </c>
      <c r="U72" s="7" t="s">
        <v>72</v>
      </c>
      <c r="V72" s="7">
        <v>-6.26204E-3</v>
      </c>
      <c r="W72" s="7">
        <v>4.3490200000000003E-3</v>
      </c>
      <c r="X72" s="7">
        <v>0.14990600000000001</v>
      </c>
      <c r="Y72" s="195"/>
      <c r="Z72" s="7" t="s">
        <v>26</v>
      </c>
      <c r="AA72" s="7" t="s">
        <v>17</v>
      </c>
      <c r="AB72" s="7" t="s">
        <v>72</v>
      </c>
      <c r="AC72" s="7">
        <v>-6.2713300000000003E-3</v>
      </c>
      <c r="AD72" s="7">
        <v>4.8688999999999998E-3</v>
      </c>
      <c r="AE72" s="7">
        <v>0.19773499999999999</v>
      </c>
      <c r="AF72" s="195"/>
      <c r="AG72" s="7" t="s">
        <v>26</v>
      </c>
      <c r="AH72" s="7" t="s">
        <v>17</v>
      </c>
      <c r="AI72" s="7" t="s">
        <v>72</v>
      </c>
      <c r="AJ72" s="8">
        <v>9.3924499999999998E-5</v>
      </c>
      <c r="AK72" s="7">
        <v>3.60057E-3</v>
      </c>
      <c r="AL72" s="7">
        <v>0.97918899999999998</v>
      </c>
      <c r="AM72" s="195"/>
      <c r="AN72" s="7" t="s">
        <v>26</v>
      </c>
      <c r="AO72" s="7" t="s">
        <v>17</v>
      </c>
      <c r="AP72" s="7" t="s">
        <v>72</v>
      </c>
      <c r="AQ72" s="7">
        <v>-8.4819799999999999E-4</v>
      </c>
      <c r="AR72" s="7">
        <v>1.93855E-3</v>
      </c>
      <c r="AS72" s="7">
        <v>0.66171999999999997</v>
      </c>
      <c r="AT72" s="195"/>
      <c r="AU72" s="7" t="s">
        <v>26</v>
      </c>
      <c r="AV72" s="7" t="s">
        <v>17</v>
      </c>
      <c r="AW72" s="7" t="s">
        <v>72</v>
      </c>
      <c r="AX72" s="7">
        <v>-7.8286999999999996E-4</v>
      </c>
      <c r="AY72" s="7">
        <v>8.1327799999999996E-4</v>
      </c>
      <c r="AZ72" s="7">
        <v>0.33574700000000002</v>
      </c>
      <c r="BA72" s="195"/>
      <c r="BB72" s="7" t="s">
        <v>26</v>
      </c>
      <c r="BC72" s="7" t="s">
        <v>17</v>
      </c>
      <c r="BD72" s="7" t="s">
        <v>72</v>
      </c>
      <c r="BE72" s="7">
        <v>3.0383099999999998E-3</v>
      </c>
      <c r="BF72" s="7">
        <v>3.8695999999999999E-3</v>
      </c>
      <c r="BG72" s="7">
        <v>0.43235400000000002</v>
      </c>
      <c r="BH72" s="195"/>
      <c r="BI72" s="7" t="s">
        <v>26</v>
      </c>
      <c r="BJ72" s="7" t="s">
        <v>17</v>
      </c>
      <c r="BK72" s="7" t="s">
        <v>72</v>
      </c>
      <c r="BL72" s="7">
        <v>-5.02572E-3</v>
      </c>
      <c r="BM72" s="7">
        <v>2.7638099999999998E-3</v>
      </c>
      <c r="BN72" s="7">
        <v>6.9007100000000002E-2</v>
      </c>
      <c r="BO72" s="153"/>
      <c r="BP72" s="7" t="s">
        <v>26</v>
      </c>
      <c r="BQ72" s="7" t="s">
        <v>17</v>
      </c>
      <c r="BR72" s="7" t="s">
        <v>72</v>
      </c>
      <c r="BS72" s="7">
        <v>-8.1230199999999999E-4</v>
      </c>
      <c r="BT72" s="7">
        <v>8.3365100000000003E-4</v>
      </c>
      <c r="BU72" s="7">
        <v>0.32986500000000002</v>
      </c>
      <c r="BV72" s="160"/>
      <c r="BW72" s="19" t="s">
        <v>26</v>
      </c>
      <c r="BX72" s="74" t="s">
        <v>17</v>
      </c>
      <c r="BY72" s="74" t="s">
        <v>18</v>
      </c>
      <c r="BZ72" s="74">
        <v>1.2066100000000001E-3</v>
      </c>
      <c r="CA72" s="74">
        <v>1.16234E-3</v>
      </c>
      <c r="CB72" s="20">
        <v>0.29923</v>
      </c>
    </row>
    <row r="73" spans="1:80" ht="16" customHeight="1" x14ac:dyDescent="0.2">
      <c r="A73" s="19">
        <f t="shared" si="1"/>
        <v>11</v>
      </c>
      <c r="B73" s="7" t="s">
        <v>27</v>
      </c>
      <c r="C73" s="7">
        <v>7</v>
      </c>
      <c r="D73" s="7">
        <v>135227513</v>
      </c>
      <c r="E73" s="7" t="s">
        <v>14</v>
      </c>
      <c r="F73" s="7" t="s">
        <v>15</v>
      </c>
      <c r="G73" s="7">
        <v>0.3246</v>
      </c>
      <c r="H73" s="7">
        <v>-1.7000000000000001E-2</v>
      </c>
      <c r="I73" s="7">
        <v>3.0000000000000001E-3</v>
      </c>
      <c r="J73" s="56">
        <v>9.9029999999999998E-10</v>
      </c>
      <c r="K73" s="195"/>
      <c r="L73" s="7" t="s">
        <v>27</v>
      </c>
      <c r="M73" s="7" t="s">
        <v>14</v>
      </c>
      <c r="N73" s="7" t="s">
        <v>72</v>
      </c>
      <c r="O73" s="7">
        <v>-5.2573100000000003E-3</v>
      </c>
      <c r="P73" s="7">
        <v>5.4561599999999998E-3</v>
      </c>
      <c r="Q73" s="7">
        <v>0.33527099999999999</v>
      </c>
      <c r="R73" s="195"/>
      <c r="S73" s="7" t="s">
        <v>27</v>
      </c>
      <c r="T73" s="7" t="s">
        <v>14</v>
      </c>
      <c r="U73" s="7" t="s">
        <v>72</v>
      </c>
      <c r="V73" s="7">
        <v>1.2185400000000001E-2</v>
      </c>
      <c r="W73" s="7">
        <v>4.6251299999999999E-3</v>
      </c>
      <c r="X73" s="7">
        <v>8.4248099999999996E-3</v>
      </c>
      <c r="Y73" s="195"/>
      <c r="Z73" s="7" t="s">
        <v>27</v>
      </c>
      <c r="AA73" s="7" t="s">
        <v>14</v>
      </c>
      <c r="AB73" s="7" t="s">
        <v>72</v>
      </c>
      <c r="AC73" s="7">
        <v>1.10802E-2</v>
      </c>
      <c r="AD73" s="7">
        <v>5.1768600000000001E-3</v>
      </c>
      <c r="AE73" s="7">
        <v>3.2329799999999999E-2</v>
      </c>
      <c r="AF73" s="195"/>
      <c r="AG73" s="7" t="s">
        <v>27</v>
      </c>
      <c r="AH73" s="7" t="s">
        <v>14</v>
      </c>
      <c r="AI73" s="7" t="s">
        <v>72</v>
      </c>
      <c r="AJ73" s="7">
        <v>3.7230200000000001E-3</v>
      </c>
      <c r="AK73" s="7">
        <v>3.83833E-3</v>
      </c>
      <c r="AL73" s="7">
        <v>0.33207100000000001</v>
      </c>
      <c r="AM73" s="195"/>
      <c r="AN73" s="7" t="s">
        <v>27</v>
      </c>
      <c r="AO73" s="7" t="s">
        <v>14</v>
      </c>
      <c r="AP73" s="7" t="s">
        <v>72</v>
      </c>
      <c r="AQ73" s="7">
        <v>2.7519699999999999E-3</v>
      </c>
      <c r="AR73" s="7">
        <v>2.0667099999999998E-3</v>
      </c>
      <c r="AS73" s="7">
        <v>0.183007</v>
      </c>
      <c r="AT73" s="195"/>
      <c r="AU73" s="7" t="s">
        <v>27</v>
      </c>
      <c r="AV73" s="7" t="s">
        <v>14</v>
      </c>
      <c r="AW73" s="7" t="s">
        <v>72</v>
      </c>
      <c r="AX73" s="7">
        <v>2.2284599999999998E-3</v>
      </c>
      <c r="AY73" s="7">
        <v>8.6699100000000001E-4</v>
      </c>
      <c r="AZ73" s="7">
        <v>1.0161999999999999E-2</v>
      </c>
      <c r="BA73" s="195"/>
      <c r="BB73" s="7" t="s">
        <v>27</v>
      </c>
      <c r="BC73" s="7" t="s">
        <v>14</v>
      </c>
      <c r="BD73" s="7" t="s">
        <v>72</v>
      </c>
      <c r="BE73" s="7">
        <v>4.8156499999999999E-4</v>
      </c>
      <c r="BF73" s="7">
        <v>4.1260999999999997E-3</v>
      </c>
      <c r="BG73" s="7">
        <v>0.90708900000000003</v>
      </c>
      <c r="BH73" s="195"/>
      <c r="BI73" s="7" t="s">
        <v>27</v>
      </c>
      <c r="BJ73" s="7" t="s">
        <v>14</v>
      </c>
      <c r="BK73" s="7" t="s">
        <v>72</v>
      </c>
      <c r="BL73" s="7">
        <v>7.4093600000000003E-3</v>
      </c>
      <c r="BM73" s="7">
        <v>2.9469399999999999E-3</v>
      </c>
      <c r="BN73" s="7">
        <v>1.1930700000000001E-2</v>
      </c>
      <c r="BO73" s="153"/>
      <c r="BP73" s="7" t="s">
        <v>27</v>
      </c>
      <c r="BQ73" s="7" t="s">
        <v>14</v>
      </c>
      <c r="BR73" s="7" t="s">
        <v>72</v>
      </c>
      <c r="BS73" s="7">
        <v>-1.4639E-3</v>
      </c>
      <c r="BT73" s="7">
        <v>8.8517200000000004E-4</v>
      </c>
      <c r="BU73" s="7">
        <v>9.8169500000000007E-2</v>
      </c>
      <c r="BV73" s="160"/>
      <c r="BW73" s="19" t="s">
        <v>27</v>
      </c>
      <c r="BX73" s="74" t="s">
        <v>14</v>
      </c>
      <c r="BY73" s="74" t="s">
        <v>15</v>
      </c>
      <c r="BZ73" s="74">
        <v>-2.8147799999999998E-3</v>
      </c>
      <c r="CA73" s="74">
        <v>1.2341699999999999E-3</v>
      </c>
      <c r="CB73" s="20">
        <v>2.2567400000000001E-2</v>
      </c>
    </row>
    <row r="74" spans="1:80" ht="16" customHeight="1" x14ac:dyDescent="0.2">
      <c r="A74" s="19">
        <f t="shared" si="1"/>
        <v>12</v>
      </c>
      <c r="B74" s="7" t="s">
        <v>28</v>
      </c>
      <c r="C74" s="7">
        <v>7</v>
      </c>
      <c r="D74" s="7">
        <v>39090698</v>
      </c>
      <c r="E74" s="7" t="s">
        <v>14</v>
      </c>
      <c r="F74" s="7" t="s">
        <v>18</v>
      </c>
      <c r="G74" s="7">
        <v>0.53539999999999999</v>
      </c>
      <c r="H74" s="7">
        <v>1.4E-2</v>
      </c>
      <c r="I74" s="7">
        <v>3.0000000000000001E-3</v>
      </c>
      <c r="J74" s="56">
        <v>3.1049999999999997E-8</v>
      </c>
      <c r="K74" s="195"/>
      <c r="L74" s="7" t="s">
        <v>28</v>
      </c>
      <c r="M74" s="7" t="s">
        <v>14</v>
      </c>
      <c r="N74" s="7" t="s">
        <v>72</v>
      </c>
      <c r="O74" s="7">
        <v>6.7578600000000001E-3</v>
      </c>
      <c r="P74" s="7">
        <v>5.1336100000000003E-3</v>
      </c>
      <c r="Q74" s="7">
        <v>0.18804399999999999</v>
      </c>
      <c r="R74" s="195"/>
      <c r="S74" s="7" t="s">
        <v>28</v>
      </c>
      <c r="T74" s="7" t="s">
        <v>14</v>
      </c>
      <c r="U74" s="7" t="s">
        <v>72</v>
      </c>
      <c r="V74" s="7">
        <v>-2.4323499999999998E-3</v>
      </c>
      <c r="W74" s="7">
        <v>4.3450600000000004E-3</v>
      </c>
      <c r="X74" s="7">
        <v>0.57561899999999999</v>
      </c>
      <c r="Y74" s="195"/>
      <c r="Z74" s="7" t="s">
        <v>28</v>
      </c>
      <c r="AA74" s="7" t="s">
        <v>14</v>
      </c>
      <c r="AB74" s="7" t="s">
        <v>72</v>
      </c>
      <c r="AC74" s="7">
        <v>-4.95942E-3</v>
      </c>
      <c r="AD74" s="7">
        <v>4.8646100000000001E-3</v>
      </c>
      <c r="AE74" s="7">
        <v>0.307973</v>
      </c>
      <c r="AF74" s="195"/>
      <c r="AG74" s="7" t="s">
        <v>28</v>
      </c>
      <c r="AH74" s="7" t="s">
        <v>14</v>
      </c>
      <c r="AI74" s="7" t="s">
        <v>72</v>
      </c>
      <c r="AJ74" s="7">
        <v>1.2878200000000001E-3</v>
      </c>
      <c r="AK74" s="7">
        <v>3.6011799999999998E-3</v>
      </c>
      <c r="AL74" s="7">
        <v>0.72063500000000003</v>
      </c>
      <c r="AM74" s="195"/>
      <c r="AN74" s="7" t="s">
        <v>28</v>
      </c>
      <c r="AO74" s="7" t="s">
        <v>14</v>
      </c>
      <c r="AP74" s="7" t="s">
        <v>72</v>
      </c>
      <c r="AQ74" s="7">
        <v>1.3842500000000001E-3</v>
      </c>
      <c r="AR74" s="7">
        <v>1.9393100000000001E-3</v>
      </c>
      <c r="AS74" s="7">
        <v>0.47536200000000001</v>
      </c>
      <c r="AT74" s="195"/>
      <c r="AU74" s="7" t="s">
        <v>28</v>
      </c>
      <c r="AV74" s="7" t="s">
        <v>14</v>
      </c>
      <c r="AW74" s="7" t="s">
        <v>72</v>
      </c>
      <c r="AX74" s="7">
        <v>2.6742399999999999E-4</v>
      </c>
      <c r="AY74" s="7">
        <v>8.1351899999999996E-4</v>
      </c>
      <c r="AZ74" s="7">
        <v>0.74236500000000005</v>
      </c>
      <c r="BA74" s="195"/>
      <c r="BB74" s="7" t="s">
        <v>28</v>
      </c>
      <c r="BC74" s="7" t="s">
        <v>14</v>
      </c>
      <c r="BD74" s="7" t="s">
        <v>72</v>
      </c>
      <c r="BE74" s="7">
        <v>6.87443E-3</v>
      </c>
      <c r="BF74" s="7">
        <v>3.8703000000000001E-3</v>
      </c>
      <c r="BG74" s="7">
        <v>7.57047E-2</v>
      </c>
      <c r="BH74" s="195"/>
      <c r="BI74" s="7" t="s">
        <v>28</v>
      </c>
      <c r="BJ74" s="7" t="s">
        <v>14</v>
      </c>
      <c r="BK74" s="7" t="s">
        <v>72</v>
      </c>
      <c r="BL74" s="7">
        <v>1.37357E-3</v>
      </c>
      <c r="BM74" s="7">
        <v>2.7647000000000001E-3</v>
      </c>
      <c r="BN74" s="7">
        <v>0.61931599999999998</v>
      </c>
      <c r="BO74" s="153"/>
      <c r="BP74" s="7" t="s">
        <v>28</v>
      </c>
      <c r="BQ74" s="7" t="s">
        <v>14</v>
      </c>
      <c r="BR74" s="7" t="s">
        <v>72</v>
      </c>
      <c r="BS74" s="7">
        <v>-5.4987899999999997E-4</v>
      </c>
      <c r="BT74" s="7">
        <v>8.3285399999999995E-4</v>
      </c>
      <c r="BU74" s="7">
        <v>0.50910500000000003</v>
      </c>
      <c r="BV74" s="160"/>
      <c r="BW74" s="19" t="s">
        <v>28</v>
      </c>
      <c r="BX74" s="74" t="s">
        <v>14</v>
      </c>
      <c r="BY74" s="74" t="s">
        <v>18</v>
      </c>
      <c r="BZ74" s="74">
        <v>-5.7918900000000003E-4</v>
      </c>
      <c r="CA74" s="74">
        <v>1.16117E-3</v>
      </c>
      <c r="CB74" s="20">
        <v>0.617923</v>
      </c>
    </row>
    <row r="75" spans="1:80" ht="16" customHeight="1" x14ac:dyDescent="0.2">
      <c r="A75" s="19">
        <f t="shared" si="1"/>
        <v>13</v>
      </c>
      <c r="B75" s="7" t="s">
        <v>29</v>
      </c>
      <c r="C75" s="7">
        <v>4</v>
      </c>
      <c r="D75" s="7">
        <v>3249828</v>
      </c>
      <c r="E75" s="7" t="s">
        <v>17</v>
      </c>
      <c r="F75" s="7" t="s">
        <v>18</v>
      </c>
      <c r="G75" s="7">
        <v>0.64180000000000004</v>
      </c>
      <c r="H75" s="7">
        <v>1.6E-2</v>
      </c>
      <c r="I75" s="7">
        <v>3.0000000000000001E-3</v>
      </c>
      <c r="J75" s="56">
        <v>4.0019999999999997E-8</v>
      </c>
      <c r="K75" s="195"/>
      <c r="L75" s="7" t="s">
        <v>29</v>
      </c>
      <c r="M75" s="7" t="s">
        <v>17</v>
      </c>
      <c r="N75" s="7" t="s">
        <v>72</v>
      </c>
      <c r="O75" s="7">
        <v>1.9128800000000001E-2</v>
      </c>
      <c r="P75" s="7">
        <v>5.4189800000000003E-3</v>
      </c>
      <c r="Q75" s="7">
        <v>4.1577399999999999E-4</v>
      </c>
      <c r="R75" s="195"/>
      <c r="S75" s="7" t="s">
        <v>29</v>
      </c>
      <c r="T75" s="7" t="s">
        <v>17</v>
      </c>
      <c r="U75" s="7" t="s">
        <v>72</v>
      </c>
      <c r="V75" s="7">
        <v>1.5225499999999999E-3</v>
      </c>
      <c r="W75" s="7">
        <v>4.59049E-3</v>
      </c>
      <c r="X75" s="7">
        <v>0.74013600000000002</v>
      </c>
      <c r="Y75" s="195"/>
      <c r="Z75" s="7" t="s">
        <v>29</v>
      </c>
      <c r="AA75" s="7" t="s">
        <v>17</v>
      </c>
      <c r="AB75" s="7" t="s">
        <v>72</v>
      </c>
      <c r="AC75" s="7">
        <v>6.2677999999999996E-3</v>
      </c>
      <c r="AD75" s="7">
        <v>5.1386399999999999E-3</v>
      </c>
      <c r="AE75" s="7">
        <v>0.22256699999999999</v>
      </c>
      <c r="AF75" s="195"/>
      <c r="AG75" s="7" t="s">
        <v>29</v>
      </c>
      <c r="AH75" s="7" t="s">
        <v>17</v>
      </c>
      <c r="AI75" s="7" t="s">
        <v>72</v>
      </c>
      <c r="AJ75" s="7">
        <v>5.1869300000000002E-3</v>
      </c>
      <c r="AK75" s="7">
        <v>3.8084400000000002E-3</v>
      </c>
      <c r="AL75" s="7">
        <v>0.17321700000000001</v>
      </c>
      <c r="AM75" s="195"/>
      <c r="AN75" s="7" t="s">
        <v>29</v>
      </c>
      <c r="AO75" s="7" t="s">
        <v>17</v>
      </c>
      <c r="AP75" s="7" t="s">
        <v>72</v>
      </c>
      <c r="AQ75" s="7">
        <v>3.1302000000000001E-3</v>
      </c>
      <c r="AR75" s="7">
        <v>2.0506500000000002E-3</v>
      </c>
      <c r="AS75" s="7">
        <v>0.12690499999999999</v>
      </c>
      <c r="AT75" s="195"/>
      <c r="AU75" s="7" t="s">
        <v>29</v>
      </c>
      <c r="AV75" s="7" t="s">
        <v>17</v>
      </c>
      <c r="AW75" s="7" t="s">
        <v>72</v>
      </c>
      <c r="AX75" s="7">
        <v>-1.1675800000000001E-3</v>
      </c>
      <c r="AY75" s="7">
        <v>8.6030899999999997E-4</v>
      </c>
      <c r="AZ75" s="7">
        <v>0.174734</v>
      </c>
      <c r="BA75" s="195"/>
      <c r="BB75" s="7" t="s">
        <v>29</v>
      </c>
      <c r="BC75" s="7" t="s">
        <v>17</v>
      </c>
      <c r="BD75" s="7" t="s">
        <v>72</v>
      </c>
      <c r="BE75" s="7">
        <v>1.02705E-2</v>
      </c>
      <c r="BF75" s="7">
        <v>4.0935299999999997E-3</v>
      </c>
      <c r="BG75" s="7">
        <v>1.2111200000000001E-2</v>
      </c>
      <c r="BH75" s="195"/>
      <c r="BI75" s="7" t="s">
        <v>29</v>
      </c>
      <c r="BJ75" s="7" t="s">
        <v>17</v>
      </c>
      <c r="BK75" s="7" t="s">
        <v>72</v>
      </c>
      <c r="BL75" s="7">
        <v>2.17614E-3</v>
      </c>
      <c r="BM75" s="7">
        <v>2.9241100000000002E-3</v>
      </c>
      <c r="BN75" s="7">
        <v>0.45675500000000002</v>
      </c>
      <c r="BO75" s="153"/>
      <c r="BP75" s="7" t="s">
        <v>29</v>
      </c>
      <c r="BQ75" s="7" t="s">
        <v>17</v>
      </c>
      <c r="BR75" s="7" t="s">
        <v>72</v>
      </c>
      <c r="BS75" s="7">
        <v>-1.1896999999999999E-3</v>
      </c>
      <c r="BT75" s="7">
        <v>8.7906799999999999E-4</v>
      </c>
      <c r="BU75" s="7">
        <v>0.17594299999999999</v>
      </c>
      <c r="BV75" s="160"/>
      <c r="BW75" s="19" t="s">
        <v>29</v>
      </c>
      <c r="BX75" s="74" t="s">
        <v>17</v>
      </c>
      <c r="BY75" s="74" t="s">
        <v>18</v>
      </c>
      <c r="BZ75" s="74">
        <v>-2.9378099999999999E-3</v>
      </c>
      <c r="CA75" s="74">
        <v>1.2256000000000001E-3</v>
      </c>
      <c r="CB75" s="20">
        <v>1.653E-2</v>
      </c>
    </row>
    <row r="76" spans="1:80" x14ac:dyDescent="0.2">
      <c r="A76" s="19">
        <f t="shared" si="1"/>
        <v>14</v>
      </c>
      <c r="B76" s="7" t="s">
        <v>30</v>
      </c>
      <c r="C76" s="7">
        <v>7</v>
      </c>
      <c r="D76" s="7">
        <v>92654365</v>
      </c>
      <c r="E76" s="7" t="s">
        <v>14</v>
      </c>
      <c r="F76" s="7" t="s">
        <v>15</v>
      </c>
      <c r="G76" s="7">
        <v>0.56340000000000001</v>
      </c>
      <c r="H76" s="7">
        <v>1.6E-2</v>
      </c>
      <c r="I76" s="7">
        <v>3.0000000000000001E-3</v>
      </c>
      <c r="J76" s="56">
        <v>9.1539999999999996E-10</v>
      </c>
      <c r="K76" s="195"/>
      <c r="L76" s="7" t="s">
        <v>30</v>
      </c>
      <c r="M76" s="7" t="s">
        <v>14</v>
      </c>
      <c r="N76" s="7" t="s">
        <v>72</v>
      </c>
      <c r="O76" s="7">
        <v>-6.5733400000000004E-3</v>
      </c>
      <c r="P76" s="7">
        <v>5.1261700000000002E-3</v>
      </c>
      <c r="Q76" s="7">
        <v>0.199737</v>
      </c>
      <c r="R76" s="195"/>
      <c r="S76" s="7" t="s">
        <v>30</v>
      </c>
      <c r="T76" s="7" t="s">
        <v>14</v>
      </c>
      <c r="U76" s="7" t="s">
        <v>72</v>
      </c>
      <c r="V76" s="7">
        <v>5.4125600000000003E-3</v>
      </c>
      <c r="W76" s="7">
        <v>4.3367400000000004E-3</v>
      </c>
      <c r="X76" s="7">
        <v>0.212008</v>
      </c>
      <c r="Y76" s="195"/>
      <c r="Z76" s="7" t="s">
        <v>30</v>
      </c>
      <c r="AA76" s="7" t="s">
        <v>14</v>
      </c>
      <c r="AB76" s="7" t="s">
        <v>72</v>
      </c>
      <c r="AC76" s="7">
        <v>1.24336E-3</v>
      </c>
      <c r="AD76" s="7">
        <v>4.8548799999999998E-3</v>
      </c>
      <c r="AE76" s="7">
        <v>0.79786999999999997</v>
      </c>
      <c r="AF76" s="195"/>
      <c r="AG76" s="7" t="s">
        <v>30</v>
      </c>
      <c r="AH76" s="7" t="s">
        <v>14</v>
      </c>
      <c r="AI76" s="7" t="s">
        <v>72</v>
      </c>
      <c r="AJ76" s="7">
        <v>2.4770399999999998E-3</v>
      </c>
      <c r="AK76" s="7">
        <v>3.5982499999999999E-3</v>
      </c>
      <c r="AL76" s="7">
        <v>0.491203</v>
      </c>
      <c r="AM76" s="195"/>
      <c r="AN76" s="7" t="s">
        <v>30</v>
      </c>
      <c r="AO76" s="7" t="s">
        <v>14</v>
      </c>
      <c r="AP76" s="7" t="s">
        <v>72</v>
      </c>
      <c r="AQ76" s="7">
        <v>4.0752200000000001E-4</v>
      </c>
      <c r="AR76" s="7">
        <v>1.9377999999999999E-3</v>
      </c>
      <c r="AS76" s="7">
        <v>0.83343299999999998</v>
      </c>
      <c r="AT76" s="195"/>
      <c r="AU76" s="7" t="s">
        <v>30</v>
      </c>
      <c r="AV76" s="7" t="s">
        <v>14</v>
      </c>
      <c r="AW76" s="7" t="s">
        <v>72</v>
      </c>
      <c r="AX76" s="7">
        <v>-1.03855E-4</v>
      </c>
      <c r="AY76" s="7">
        <v>8.1282200000000005E-4</v>
      </c>
      <c r="AZ76" s="7">
        <v>0.89833099999999999</v>
      </c>
      <c r="BA76" s="195"/>
      <c r="BB76" s="7" t="s">
        <v>30</v>
      </c>
      <c r="BC76" s="7" t="s">
        <v>14</v>
      </c>
      <c r="BD76" s="7" t="s">
        <v>72</v>
      </c>
      <c r="BE76" s="7">
        <v>-5.58319E-3</v>
      </c>
      <c r="BF76" s="7">
        <v>3.8677099999999999E-3</v>
      </c>
      <c r="BG76" s="7">
        <v>0.14887300000000001</v>
      </c>
      <c r="BH76" s="195"/>
      <c r="BI76" s="7" t="s">
        <v>30</v>
      </c>
      <c r="BJ76" s="7" t="s">
        <v>14</v>
      </c>
      <c r="BK76" s="7" t="s">
        <v>72</v>
      </c>
      <c r="BL76" s="7">
        <v>-3.0078499999999998E-3</v>
      </c>
      <c r="BM76" s="7">
        <v>2.7621099999999999E-3</v>
      </c>
      <c r="BN76" s="7">
        <v>0.27617199999999997</v>
      </c>
      <c r="BO76" s="153"/>
      <c r="BP76" s="7" t="s">
        <v>30</v>
      </c>
      <c r="BQ76" s="7" t="s">
        <v>14</v>
      </c>
      <c r="BR76" s="7" t="s">
        <v>72</v>
      </c>
      <c r="BS76" s="7">
        <v>2.1995700000000001E-4</v>
      </c>
      <c r="BT76" s="7">
        <v>8.3163900000000001E-4</v>
      </c>
      <c r="BU76" s="7">
        <v>0.79140600000000005</v>
      </c>
      <c r="BV76" s="160"/>
      <c r="BW76" s="19" t="s">
        <v>30</v>
      </c>
      <c r="BX76" s="74" t="s">
        <v>14</v>
      </c>
      <c r="BY76" s="74" t="s">
        <v>15</v>
      </c>
      <c r="BZ76" s="74">
        <v>-1.68204E-4</v>
      </c>
      <c r="CA76" s="74">
        <v>1.15952E-3</v>
      </c>
      <c r="CB76" s="20">
        <v>0.88466100000000003</v>
      </c>
    </row>
    <row r="77" spans="1:80" x14ac:dyDescent="0.2">
      <c r="A77" s="19">
        <f t="shared" si="1"/>
        <v>15</v>
      </c>
      <c r="B77" s="7" t="s">
        <v>31</v>
      </c>
      <c r="C77" s="7">
        <v>8</v>
      </c>
      <c r="D77" s="7">
        <v>145712860</v>
      </c>
      <c r="E77" s="7" t="s">
        <v>14</v>
      </c>
      <c r="F77" s="7" t="s">
        <v>17</v>
      </c>
      <c r="G77" s="7">
        <v>0.4496</v>
      </c>
      <c r="H77" s="7">
        <v>-1.6E-2</v>
      </c>
      <c r="I77" s="7">
        <v>3.0000000000000001E-3</v>
      </c>
      <c r="J77" s="56">
        <v>3.9250000000000004E-9</v>
      </c>
      <c r="K77" s="195"/>
      <c r="L77" s="7" t="s">
        <v>31</v>
      </c>
      <c r="M77" s="7" t="s">
        <v>14</v>
      </c>
      <c r="N77" s="7" t="s">
        <v>72</v>
      </c>
      <c r="O77" s="7">
        <v>-5.0398299999999995E-4</v>
      </c>
      <c r="P77" s="7">
        <v>5.1157099999999999E-3</v>
      </c>
      <c r="Q77" s="7">
        <v>0.92152199999999995</v>
      </c>
      <c r="R77" s="195"/>
      <c r="S77" s="7" t="s">
        <v>31</v>
      </c>
      <c r="T77" s="7" t="s">
        <v>14</v>
      </c>
      <c r="U77" s="7" t="s">
        <v>72</v>
      </c>
      <c r="V77" s="7">
        <v>-3.7054000000000002E-3</v>
      </c>
      <c r="W77" s="7">
        <v>4.3311399999999998E-3</v>
      </c>
      <c r="X77" s="7">
        <v>0.392262</v>
      </c>
      <c r="Y77" s="195"/>
      <c r="Z77" s="7" t="s">
        <v>31</v>
      </c>
      <c r="AA77" s="7" t="s">
        <v>14</v>
      </c>
      <c r="AB77" s="7" t="s">
        <v>72</v>
      </c>
      <c r="AC77" s="7">
        <v>-8.7291699999999996E-4</v>
      </c>
      <c r="AD77" s="7">
        <v>4.8488200000000002E-3</v>
      </c>
      <c r="AE77" s="7">
        <v>0.85713200000000001</v>
      </c>
      <c r="AF77" s="195"/>
      <c r="AG77" s="7" t="s">
        <v>31</v>
      </c>
      <c r="AH77" s="7" t="s">
        <v>14</v>
      </c>
      <c r="AI77" s="7" t="s">
        <v>72</v>
      </c>
      <c r="AJ77" s="7">
        <v>-8.4548799999999997E-3</v>
      </c>
      <c r="AK77" s="7">
        <v>3.5968300000000001E-3</v>
      </c>
      <c r="AL77" s="7">
        <v>1.8743699999999999E-2</v>
      </c>
      <c r="AM77" s="195"/>
      <c r="AN77" s="7" t="s">
        <v>31</v>
      </c>
      <c r="AO77" s="7" t="s">
        <v>14</v>
      </c>
      <c r="AP77" s="7" t="s">
        <v>72</v>
      </c>
      <c r="AQ77" s="7">
        <v>8.3269599999999996E-4</v>
      </c>
      <c r="AR77" s="7">
        <v>1.9368600000000001E-3</v>
      </c>
      <c r="AS77" s="7">
        <v>0.66725400000000001</v>
      </c>
      <c r="AT77" s="195"/>
      <c r="AU77" s="7" t="s">
        <v>31</v>
      </c>
      <c r="AV77" s="7" t="s">
        <v>14</v>
      </c>
      <c r="AW77" s="7" t="s">
        <v>72</v>
      </c>
      <c r="AX77" s="7">
        <v>-2.8509599999999998E-4</v>
      </c>
      <c r="AY77" s="7">
        <v>8.12523E-4</v>
      </c>
      <c r="AZ77" s="7">
        <v>0.72568100000000002</v>
      </c>
      <c r="BA77" s="195"/>
      <c r="BB77" s="7" t="s">
        <v>31</v>
      </c>
      <c r="BC77" s="7" t="s">
        <v>14</v>
      </c>
      <c r="BD77" s="7" t="s">
        <v>72</v>
      </c>
      <c r="BE77" s="7">
        <v>5.1409100000000005E-4</v>
      </c>
      <c r="BF77" s="7">
        <v>3.8660399999999998E-3</v>
      </c>
      <c r="BG77" s="7">
        <v>0.89421300000000004</v>
      </c>
      <c r="BH77" s="195"/>
      <c r="BI77" s="7" t="s">
        <v>31</v>
      </c>
      <c r="BJ77" s="7" t="s">
        <v>14</v>
      </c>
      <c r="BK77" s="7" t="s">
        <v>72</v>
      </c>
      <c r="BL77" s="7">
        <v>-3.8507099999999998E-3</v>
      </c>
      <c r="BM77" s="7">
        <v>2.7615299999999999E-3</v>
      </c>
      <c r="BN77" s="7">
        <v>0.16319800000000001</v>
      </c>
      <c r="BO77" s="153"/>
      <c r="BP77" s="7" t="s">
        <v>31</v>
      </c>
      <c r="BQ77" s="7" t="s">
        <v>14</v>
      </c>
      <c r="BR77" s="7" t="s">
        <v>72</v>
      </c>
      <c r="BS77" s="8">
        <v>2.68165E-5</v>
      </c>
      <c r="BT77" s="7">
        <v>8.2990899999999999E-4</v>
      </c>
      <c r="BU77" s="7">
        <v>0.97422299999999995</v>
      </c>
      <c r="BV77" s="160"/>
      <c r="BW77" s="19" t="s">
        <v>31</v>
      </c>
      <c r="BX77" s="74" t="s">
        <v>14</v>
      </c>
      <c r="BY77" s="74" t="s">
        <v>17</v>
      </c>
      <c r="BZ77" s="74">
        <v>8.8919499999999996E-4</v>
      </c>
      <c r="CA77" s="74">
        <v>1.1570300000000001E-3</v>
      </c>
      <c r="CB77" s="20">
        <v>0.44218099999999999</v>
      </c>
    </row>
    <row r="78" spans="1:80" x14ac:dyDescent="0.2">
      <c r="A78" s="19">
        <f t="shared" si="1"/>
        <v>16</v>
      </c>
      <c r="B78" s="7" t="s">
        <v>32</v>
      </c>
      <c r="C78" s="7">
        <v>18</v>
      </c>
      <c r="D78" s="7">
        <v>35186122</v>
      </c>
      <c r="E78" s="7" t="s">
        <v>14</v>
      </c>
      <c r="F78" s="7" t="s">
        <v>15</v>
      </c>
      <c r="G78" s="7">
        <v>0.37869999999999998</v>
      </c>
      <c r="H78" s="7">
        <v>-1.6E-2</v>
      </c>
      <c r="I78" s="7">
        <v>3.0000000000000001E-3</v>
      </c>
      <c r="J78" s="56">
        <v>7.2360000000000002E-9</v>
      </c>
      <c r="K78" s="195"/>
      <c r="L78" s="7" t="s">
        <v>32</v>
      </c>
      <c r="M78" s="7" t="s">
        <v>14</v>
      </c>
      <c r="N78" s="7" t="s">
        <v>72</v>
      </c>
      <c r="O78" s="7">
        <v>1.5662300000000001E-3</v>
      </c>
      <c r="P78" s="7">
        <v>5.4252500000000004E-3</v>
      </c>
      <c r="Q78" s="7">
        <v>0.77281699999999998</v>
      </c>
      <c r="R78" s="195"/>
      <c r="S78" s="7" t="s">
        <v>32</v>
      </c>
      <c r="T78" s="7" t="s">
        <v>14</v>
      </c>
      <c r="U78" s="7" t="s">
        <v>72</v>
      </c>
      <c r="V78" s="7">
        <v>1.0625300000000001E-2</v>
      </c>
      <c r="W78" s="7">
        <v>4.5895800000000002E-3</v>
      </c>
      <c r="X78" s="7">
        <v>2.0609599999999999E-2</v>
      </c>
      <c r="Y78" s="195"/>
      <c r="Z78" s="7" t="s">
        <v>32</v>
      </c>
      <c r="AA78" s="7" t="s">
        <v>14</v>
      </c>
      <c r="AB78" s="7" t="s">
        <v>72</v>
      </c>
      <c r="AC78" s="7">
        <v>5.9630999999999998E-3</v>
      </c>
      <c r="AD78" s="7">
        <v>5.13847E-3</v>
      </c>
      <c r="AE78" s="7">
        <v>0.24585599999999999</v>
      </c>
      <c r="AF78" s="195"/>
      <c r="AG78" s="7" t="s">
        <v>32</v>
      </c>
      <c r="AH78" s="7" t="s">
        <v>14</v>
      </c>
      <c r="AI78" s="7" t="s">
        <v>72</v>
      </c>
      <c r="AJ78" s="7">
        <v>5.9471300000000001E-3</v>
      </c>
      <c r="AK78" s="7">
        <v>3.8103199999999999E-3</v>
      </c>
      <c r="AL78" s="7">
        <v>0.118577</v>
      </c>
      <c r="AM78" s="195"/>
      <c r="AN78" s="7" t="s">
        <v>32</v>
      </c>
      <c r="AO78" s="7" t="s">
        <v>14</v>
      </c>
      <c r="AP78" s="7" t="s">
        <v>72</v>
      </c>
      <c r="AQ78" s="7">
        <v>9.3398199999999998E-4</v>
      </c>
      <c r="AR78" s="7">
        <v>2.0520999999999998E-3</v>
      </c>
      <c r="AS78" s="7">
        <v>0.64901399999999998</v>
      </c>
      <c r="AT78" s="195"/>
      <c r="AU78" s="7" t="s">
        <v>32</v>
      </c>
      <c r="AV78" s="7" t="s">
        <v>14</v>
      </c>
      <c r="AW78" s="7" t="s">
        <v>72</v>
      </c>
      <c r="AX78" s="7">
        <v>-6.8647700000000001E-4</v>
      </c>
      <c r="AY78" s="7">
        <v>8.6078900000000004E-4</v>
      </c>
      <c r="AZ78" s="7">
        <v>0.42516500000000002</v>
      </c>
      <c r="BA78" s="195"/>
      <c r="BB78" s="7" t="s">
        <v>32</v>
      </c>
      <c r="BC78" s="7" t="s">
        <v>14</v>
      </c>
      <c r="BD78" s="7" t="s">
        <v>72</v>
      </c>
      <c r="BE78" s="7">
        <v>4.6236200000000002E-3</v>
      </c>
      <c r="BF78" s="7">
        <v>4.09582E-3</v>
      </c>
      <c r="BG78" s="7">
        <v>0.258961</v>
      </c>
      <c r="BH78" s="195"/>
      <c r="BI78" s="7" t="s">
        <v>32</v>
      </c>
      <c r="BJ78" s="7" t="s">
        <v>14</v>
      </c>
      <c r="BK78" s="7" t="s">
        <v>72</v>
      </c>
      <c r="BL78" s="7">
        <v>6.8676800000000001E-3</v>
      </c>
      <c r="BM78" s="7">
        <v>2.9252499999999999E-3</v>
      </c>
      <c r="BN78" s="7">
        <v>1.88912E-2</v>
      </c>
      <c r="BO78" s="153"/>
      <c r="BP78" s="7" t="s">
        <v>32</v>
      </c>
      <c r="BQ78" s="7" t="s">
        <v>14</v>
      </c>
      <c r="BR78" s="7" t="s">
        <v>72</v>
      </c>
      <c r="BS78" s="7">
        <v>-1.28364E-3</v>
      </c>
      <c r="BT78" s="7">
        <v>8.8018099999999995E-4</v>
      </c>
      <c r="BU78" s="7">
        <v>0.14473900000000001</v>
      </c>
      <c r="BV78" s="160"/>
      <c r="BW78" s="19" t="s">
        <v>32</v>
      </c>
      <c r="BX78" s="74" t="s">
        <v>14</v>
      </c>
      <c r="BY78" s="74" t="s">
        <v>15</v>
      </c>
      <c r="BZ78" s="100">
        <v>-7.0887800000000003E-5</v>
      </c>
      <c r="CA78" s="74">
        <v>1.22714E-3</v>
      </c>
      <c r="CB78" s="20">
        <v>0.95393499999999998</v>
      </c>
    </row>
    <row r="79" spans="1:80" x14ac:dyDescent="0.2">
      <c r="A79" s="19">
        <f t="shared" si="1"/>
        <v>17</v>
      </c>
      <c r="B79" s="7" t="s">
        <v>33</v>
      </c>
      <c r="C79" s="7">
        <v>2</v>
      </c>
      <c r="D79" s="7">
        <v>100821548</v>
      </c>
      <c r="E79" s="7" t="s">
        <v>14</v>
      </c>
      <c r="F79" s="7" t="s">
        <v>18</v>
      </c>
      <c r="G79" s="7">
        <v>0.37869999999999998</v>
      </c>
      <c r="H79" s="7">
        <v>2.7E-2</v>
      </c>
      <c r="I79" s="7">
        <v>3.0000000000000001E-3</v>
      </c>
      <c r="J79" s="56">
        <v>2.6929999999999999E-24</v>
      </c>
      <c r="K79" s="195"/>
      <c r="L79" s="7" t="s">
        <v>33</v>
      </c>
      <c r="M79" s="7" t="s">
        <v>14</v>
      </c>
      <c r="N79" s="7" t="s">
        <v>72</v>
      </c>
      <c r="O79" s="7">
        <v>4.7775400000000003E-3</v>
      </c>
      <c r="P79" s="7">
        <v>5.2188499999999997E-3</v>
      </c>
      <c r="Q79" s="7">
        <v>0.35996299999999998</v>
      </c>
      <c r="R79" s="195"/>
      <c r="S79" s="7" t="s">
        <v>33</v>
      </c>
      <c r="T79" s="7" t="s">
        <v>14</v>
      </c>
      <c r="U79" s="7" t="s">
        <v>72</v>
      </c>
      <c r="V79" s="7">
        <v>-1.02402E-2</v>
      </c>
      <c r="W79" s="7">
        <v>4.4120299999999999E-3</v>
      </c>
      <c r="X79" s="7">
        <v>2.0290099999999998E-2</v>
      </c>
      <c r="Y79" s="195"/>
      <c r="Z79" s="7" t="s">
        <v>33</v>
      </c>
      <c r="AA79" s="7" t="s">
        <v>14</v>
      </c>
      <c r="AB79" s="7" t="s">
        <v>72</v>
      </c>
      <c r="AC79" s="7">
        <v>-1.1045900000000001E-2</v>
      </c>
      <c r="AD79" s="7">
        <v>4.9396300000000004E-3</v>
      </c>
      <c r="AE79" s="7">
        <v>2.5342300000000002E-2</v>
      </c>
      <c r="AF79" s="195"/>
      <c r="AG79" s="7" t="s">
        <v>33</v>
      </c>
      <c r="AH79" s="7" t="s">
        <v>14</v>
      </c>
      <c r="AI79" s="7" t="s">
        <v>72</v>
      </c>
      <c r="AJ79" s="7">
        <v>-3.55076E-3</v>
      </c>
      <c r="AK79" s="7">
        <v>3.6541899999999999E-3</v>
      </c>
      <c r="AL79" s="7">
        <v>0.33120500000000003</v>
      </c>
      <c r="AM79" s="195"/>
      <c r="AN79" s="7" t="s">
        <v>33</v>
      </c>
      <c r="AO79" s="7" t="s">
        <v>14</v>
      </c>
      <c r="AP79" s="7" t="s">
        <v>72</v>
      </c>
      <c r="AQ79" s="8">
        <v>6.6889099999999996E-5</v>
      </c>
      <c r="AR79" s="7">
        <v>1.9679900000000002E-3</v>
      </c>
      <c r="AS79" s="7">
        <v>0.97288600000000003</v>
      </c>
      <c r="AT79" s="195"/>
      <c r="AU79" s="7" t="s">
        <v>33</v>
      </c>
      <c r="AV79" s="7" t="s">
        <v>14</v>
      </c>
      <c r="AW79" s="7" t="s">
        <v>72</v>
      </c>
      <c r="AX79" s="7">
        <v>9.821509999999999E-4</v>
      </c>
      <c r="AY79" s="7">
        <v>8.25551E-4</v>
      </c>
      <c r="AZ79" s="7">
        <v>0.23417199999999999</v>
      </c>
      <c r="BA79" s="195"/>
      <c r="BB79" s="7" t="s">
        <v>33</v>
      </c>
      <c r="BC79" s="7" t="s">
        <v>14</v>
      </c>
      <c r="BD79" s="7" t="s">
        <v>72</v>
      </c>
      <c r="BE79" s="7">
        <v>3.17009E-3</v>
      </c>
      <c r="BF79" s="7">
        <v>3.9276900000000002E-3</v>
      </c>
      <c r="BG79" s="7">
        <v>0.41960399999999998</v>
      </c>
      <c r="BH79" s="195"/>
      <c r="BI79" s="7" t="s">
        <v>33</v>
      </c>
      <c r="BJ79" s="7" t="s">
        <v>14</v>
      </c>
      <c r="BK79" s="7" t="s">
        <v>72</v>
      </c>
      <c r="BL79" s="7">
        <v>8.4308099999999997E-4</v>
      </c>
      <c r="BM79" s="7">
        <v>2.8058800000000002E-3</v>
      </c>
      <c r="BN79" s="7">
        <v>0.76382000000000005</v>
      </c>
      <c r="BO79" s="153"/>
      <c r="BP79" s="7" t="s">
        <v>33</v>
      </c>
      <c r="BQ79" s="7" t="s">
        <v>14</v>
      </c>
      <c r="BR79" s="7" t="s">
        <v>72</v>
      </c>
      <c r="BS79" s="7">
        <v>9.7959499999999999E-4</v>
      </c>
      <c r="BT79" s="7">
        <v>8.4663000000000002E-4</v>
      </c>
      <c r="BU79" s="7">
        <v>0.247254</v>
      </c>
      <c r="BV79" s="160"/>
      <c r="BW79" s="19" t="s">
        <v>33</v>
      </c>
      <c r="BX79" s="74" t="s">
        <v>14</v>
      </c>
      <c r="BY79" s="74" t="s">
        <v>18</v>
      </c>
      <c r="BZ79" s="74">
        <v>1.65698E-3</v>
      </c>
      <c r="CA79" s="74">
        <v>1.1802799999999999E-3</v>
      </c>
      <c r="CB79" s="20">
        <v>0.160357</v>
      </c>
    </row>
    <row r="80" spans="1:80" x14ac:dyDescent="0.2">
      <c r="A80" s="19">
        <f t="shared" si="1"/>
        <v>18</v>
      </c>
      <c r="B80" s="7" t="s">
        <v>34</v>
      </c>
      <c r="C80" s="7">
        <v>9</v>
      </c>
      <c r="D80" s="7">
        <v>23358875</v>
      </c>
      <c r="E80" s="7" t="s">
        <v>14</v>
      </c>
      <c r="F80" s="7" t="s">
        <v>18</v>
      </c>
      <c r="G80" s="7">
        <v>0.57650000000000001</v>
      </c>
      <c r="H80" s="7">
        <v>-2.3E-2</v>
      </c>
      <c r="I80" s="7">
        <v>3.0000000000000001E-3</v>
      </c>
      <c r="J80" s="56">
        <v>2.2009999999999999E-17</v>
      </c>
      <c r="K80" s="195"/>
      <c r="L80" s="7" t="s">
        <v>34</v>
      </c>
      <c r="M80" s="7" t="s">
        <v>14</v>
      </c>
      <c r="N80" s="7" t="s">
        <v>72</v>
      </c>
      <c r="O80" s="7">
        <v>-1.114E-3</v>
      </c>
      <c r="P80" s="7">
        <v>5.1693399999999997E-3</v>
      </c>
      <c r="Q80" s="7">
        <v>0.829376</v>
      </c>
      <c r="R80" s="195"/>
      <c r="S80" s="7" t="s">
        <v>34</v>
      </c>
      <c r="T80" s="7" t="s">
        <v>14</v>
      </c>
      <c r="U80" s="7" t="s">
        <v>72</v>
      </c>
      <c r="V80" s="7">
        <v>2.4204999999999999E-3</v>
      </c>
      <c r="W80" s="7">
        <v>4.3757400000000004E-3</v>
      </c>
      <c r="X80" s="7">
        <v>0.58015300000000003</v>
      </c>
      <c r="Y80" s="195"/>
      <c r="Z80" s="7" t="s">
        <v>34</v>
      </c>
      <c r="AA80" s="7" t="s">
        <v>14</v>
      </c>
      <c r="AB80" s="7" t="s">
        <v>72</v>
      </c>
      <c r="AC80" s="7">
        <v>6.3187900000000003E-3</v>
      </c>
      <c r="AD80" s="7">
        <v>4.8981700000000003E-3</v>
      </c>
      <c r="AE80" s="7">
        <v>0.197043</v>
      </c>
      <c r="AF80" s="195"/>
      <c r="AG80" s="7" t="s">
        <v>34</v>
      </c>
      <c r="AH80" s="7" t="s">
        <v>14</v>
      </c>
      <c r="AI80" s="7" t="s">
        <v>72</v>
      </c>
      <c r="AJ80" s="7">
        <v>5.9157699999999999E-3</v>
      </c>
      <c r="AK80" s="7">
        <v>3.6327999999999998E-3</v>
      </c>
      <c r="AL80" s="7">
        <v>0.103437</v>
      </c>
      <c r="AM80" s="195"/>
      <c r="AN80" s="7" t="s">
        <v>34</v>
      </c>
      <c r="AO80" s="7" t="s">
        <v>14</v>
      </c>
      <c r="AP80" s="7" t="s">
        <v>72</v>
      </c>
      <c r="AQ80" s="7">
        <v>2.2811699999999999E-3</v>
      </c>
      <c r="AR80" s="7">
        <v>1.9561600000000002E-3</v>
      </c>
      <c r="AS80" s="7">
        <v>0.243561</v>
      </c>
      <c r="AT80" s="195"/>
      <c r="AU80" s="7" t="s">
        <v>34</v>
      </c>
      <c r="AV80" s="7" t="s">
        <v>14</v>
      </c>
      <c r="AW80" s="7" t="s">
        <v>72</v>
      </c>
      <c r="AX80" s="7">
        <v>3.4964700000000002E-4</v>
      </c>
      <c r="AY80" s="7">
        <v>8.2056399999999997E-4</v>
      </c>
      <c r="AZ80" s="7">
        <v>0.67003299999999999</v>
      </c>
      <c r="BA80" s="195"/>
      <c r="BB80" s="7" t="s">
        <v>34</v>
      </c>
      <c r="BC80" s="7" t="s">
        <v>14</v>
      </c>
      <c r="BD80" s="7" t="s">
        <v>72</v>
      </c>
      <c r="BE80" s="7">
        <v>3.7179399999999999E-3</v>
      </c>
      <c r="BF80" s="7">
        <v>3.9040300000000002E-3</v>
      </c>
      <c r="BG80" s="7">
        <v>0.34093099999999998</v>
      </c>
      <c r="BH80" s="195"/>
      <c r="BI80" s="7" t="s">
        <v>34</v>
      </c>
      <c r="BJ80" s="7" t="s">
        <v>14</v>
      </c>
      <c r="BK80" s="7" t="s">
        <v>72</v>
      </c>
      <c r="BL80" s="7">
        <v>6.5145000000000003E-3</v>
      </c>
      <c r="BM80" s="7">
        <v>2.78853E-3</v>
      </c>
      <c r="BN80" s="7">
        <v>1.9485200000000001E-2</v>
      </c>
      <c r="BO80" s="153"/>
      <c r="BP80" s="7" t="s">
        <v>34</v>
      </c>
      <c r="BQ80" s="7" t="s">
        <v>14</v>
      </c>
      <c r="BR80" s="7" t="s">
        <v>72</v>
      </c>
      <c r="BS80" s="7">
        <v>-9.9496299999999997E-4</v>
      </c>
      <c r="BT80" s="7">
        <v>8.3860100000000002E-4</v>
      </c>
      <c r="BU80" s="7">
        <v>0.23544499999999999</v>
      </c>
      <c r="BV80" s="160"/>
      <c r="BW80" s="19" t="s">
        <v>34</v>
      </c>
      <c r="BX80" s="74" t="s">
        <v>14</v>
      </c>
      <c r="BY80" s="74" t="s">
        <v>18</v>
      </c>
      <c r="BZ80" s="74">
        <v>-1.0289999999999999E-4</v>
      </c>
      <c r="CA80" s="74">
        <v>1.16921E-3</v>
      </c>
      <c r="CB80" s="20">
        <v>0.92986999999999997</v>
      </c>
    </row>
    <row r="81" spans="1:80" x14ac:dyDescent="0.2">
      <c r="A81" s="19">
        <f t="shared" si="1"/>
        <v>19</v>
      </c>
      <c r="B81" s="7" t="s">
        <v>35</v>
      </c>
      <c r="C81" s="7">
        <v>5</v>
      </c>
      <c r="D81" s="7">
        <v>113987898</v>
      </c>
      <c r="E81" s="7" t="s">
        <v>17</v>
      </c>
      <c r="F81" s="7" t="s">
        <v>18</v>
      </c>
      <c r="G81" s="7">
        <v>0.74809999999999999</v>
      </c>
      <c r="H81" s="7">
        <v>1.7000000000000001E-2</v>
      </c>
      <c r="I81" s="7">
        <v>3.0000000000000001E-3</v>
      </c>
      <c r="J81" s="56">
        <v>3.4149999999999998E-8</v>
      </c>
      <c r="K81" s="195"/>
      <c r="L81" s="7" t="s">
        <v>35</v>
      </c>
      <c r="M81" s="7" t="s">
        <v>17</v>
      </c>
      <c r="N81" s="7" t="s">
        <v>72</v>
      </c>
      <c r="O81" s="7">
        <v>1.38426E-2</v>
      </c>
      <c r="P81" s="7">
        <v>6.1213500000000002E-3</v>
      </c>
      <c r="Q81" s="7">
        <v>2.3738100000000002E-2</v>
      </c>
      <c r="R81" s="195"/>
      <c r="S81" s="7" t="s">
        <v>35</v>
      </c>
      <c r="T81" s="7" t="s">
        <v>17</v>
      </c>
      <c r="U81" s="7" t="s">
        <v>72</v>
      </c>
      <c r="V81" s="7">
        <v>-1.7772700000000001E-3</v>
      </c>
      <c r="W81" s="7">
        <v>5.1853799999999999E-3</v>
      </c>
      <c r="X81" s="7">
        <v>0.73179000000000005</v>
      </c>
      <c r="Y81" s="195"/>
      <c r="Z81" s="7" t="s">
        <v>35</v>
      </c>
      <c r="AA81" s="7" t="s">
        <v>17</v>
      </c>
      <c r="AB81" s="7" t="s">
        <v>72</v>
      </c>
      <c r="AC81" s="7">
        <v>-6.6017599999999999E-3</v>
      </c>
      <c r="AD81" s="7">
        <v>5.8057100000000004E-3</v>
      </c>
      <c r="AE81" s="7">
        <v>0.25549300000000003</v>
      </c>
      <c r="AF81" s="195"/>
      <c r="AG81" s="7" t="s">
        <v>35</v>
      </c>
      <c r="AH81" s="7" t="s">
        <v>17</v>
      </c>
      <c r="AI81" s="7" t="s">
        <v>72</v>
      </c>
      <c r="AJ81" s="7">
        <v>9.0880600000000002E-3</v>
      </c>
      <c r="AK81" s="7">
        <v>4.2927399999999998E-3</v>
      </c>
      <c r="AL81" s="7">
        <v>3.4257000000000003E-2</v>
      </c>
      <c r="AM81" s="195"/>
      <c r="AN81" s="7" t="s">
        <v>35</v>
      </c>
      <c r="AO81" s="7" t="s">
        <v>17</v>
      </c>
      <c r="AP81" s="7" t="s">
        <v>72</v>
      </c>
      <c r="AQ81" s="7">
        <v>2.54112E-3</v>
      </c>
      <c r="AR81" s="7">
        <v>2.3114099999999999E-3</v>
      </c>
      <c r="AS81" s="7">
        <v>0.27160600000000001</v>
      </c>
      <c r="AT81" s="195"/>
      <c r="AU81" s="7" t="s">
        <v>35</v>
      </c>
      <c r="AV81" s="7" t="s">
        <v>17</v>
      </c>
      <c r="AW81" s="7" t="s">
        <v>72</v>
      </c>
      <c r="AX81" s="8">
        <v>1.4102E-5</v>
      </c>
      <c r="AY81" s="7">
        <v>9.6961900000000001E-4</v>
      </c>
      <c r="AZ81" s="7">
        <v>0.98839600000000005</v>
      </c>
      <c r="BA81" s="195"/>
      <c r="BB81" s="7" t="s">
        <v>35</v>
      </c>
      <c r="BC81" s="7" t="s">
        <v>17</v>
      </c>
      <c r="BD81" s="7" t="s">
        <v>72</v>
      </c>
      <c r="BE81" s="7">
        <v>1.1468100000000001E-3</v>
      </c>
      <c r="BF81" s="7">
        <v>4.6136800000000002E-3</v>
      </c>
      <c r="BG81" s="7">
        <v>0.80369599999999997</v>
      </c>
      <c r="BH81" s="195"/>
      <c r="BI81" s="7" t="s">
        <v>35</v>
      </c>
      <c r="BJ81" s="7" t="s">
        <v>17</v>
      </c>
      <c r="BK81" s="7" t="s">
        <v>72</v>
      </c>
      <c r="BL81" s="7">
        <v>1.6405200000000001E-4</v>
      </c>
      <c r="BM81" s="7">
        <v>3.2955300000000001E-3</v>
      </c>
      <c r="BN81" s="7">
        <v>0.96029799999999998</v>
      </c>
      <c r="BO81" s="153"/>
      <c r="BP81" s="7" t="s">
        <v>35</v>
      </c>
      <c r="BQ81" s="7" t="s">
        <v>17</v>
      </c>
      <c r="BR81" s="7" t="s">
        <v>72</v>
      </c>
      <c r="BS81" s="7">
        <v>-1.3924199999999999E-3</v>
      </c>
      <c r="BT81" s="7">
        <v>9.929610000000001E-4</v>
      </c>
      <c r="BU81" s="7">
        <v>0.16083</v>
      </c>
      <c r="BV81" s="160"/>
      <c r="BW81" s="19" t="s">
        <v>35</v>
      </c>
      <c r="BX81" s="74" t="s">
        <v>17</v>
      </c>
      <c r="BY81" s="74" t="s">
        <v>18</v>
      </c>
      <c r="BZ81" s="74">
        <v>-1.3819099999999999E-4</v>
      </c>
      <c r="CA81" s="74">
        <v>1.38444E-3</v>
      </c>
      <c r="CB81" s="20">
        <v>0.920489</v>
      </c>
    </row>
    <row r="82" spans="1:80" x14ac:dyDescent="0.2">
      <c r="A82" s="19">
        <f t="shared" si="1"/>
        <v>20</v>
      </c>
      <c r="B82" s="7" t="s">
        <v>36</v>
      </c>
      <c r="C82" s="7">
        <v>22</v>
      </c>
      <c r="D82" s="7">
        <v>29880773</v>
      </c>
      <c r="E82" s="7" t="s">
        <v>14</v>
      </c>
      <c r="F82" s="7" t="s">
        <v>15</v>
      </c>
      <c r="G82" s="7">
        <v>0.79479999999999995</v>
      </c>
      <c r="H82" s="7">
        <v>-1.7999999999999999E-2</v>
      </c>
      <c r="I82" s="7">
        <v>3.0000000000000001E-3</v>
      </c>
      <c r="J82" s="56">
        <v>2.857E-9</v>
      </c>
      <c r="K82" s="195"/>
      <c r="L82" s="7" t="s">
        <v>36</v>
      </c>
      <c r="M82" s="7" t="s">
        <v>14</v>
      </c>
      <c r="N82" s="7" t="s">
        <v>72</v>
      </c>
      <c r="O82" s="7">
        <v>3.45495E-3</v>
      </c>
      <c r="P82" s="7">
        <v>6.1294499999999998E-3</v>
      </c>
      <c r="Q82" s="7">
        <v>0.57298400000000005</v>
      </c>
      <c r="R82" s="195"/>
      <c r="S82" s="7" t="s">
        <v>36</v>
      </c>
      <c r="T82" s="7" t="s">
        <v>14</v>
      </c>
      <c r="U82" s="7" t="s">
        <v>72</v>
      </c>
      <c r="V82" s="7">
        <v>-1.3691199999999999E-3</v>
      </c>
      <c r="W82" s="7">
        <v>5.1920400000000002E-3</v>
      </c>
      <c r="X82" s="7">
        <v>0.79201500000000002</v>
      </c>
      <c r="Y82" s="195"/>
      <c r="Z82" s="7" t="s">
        <v>36</v>
      </c>
      <c r="AA82" s="7" t="s">
        <v>14</v>
      </c>
      <c r="AB82" s="7" t="s">
        <v>72</v>
      </c>
      <c r="AC82" s="8">
        <v>-5.80894E-5</v>
      </c>
      <c r="AD82" s="7">
        <v>5.81249E-3</v>
      </c>
      <c r="AE82" s="7">
        <v>0.99202599999999996</v>
      </c>
      <c r="AF82" s="195"/>
      <c r="AG82" s="7" t="s">
        <v>36</v>
      </c>
      <c r="AH82" s="7" t="s">
        <v>14</v>
      </c>
      <c r="AI82" s="7" t="s">
        <v>72</v>
      </c>
      <c r="AJ82" s="7">
        <v>4.9056200000000003E-3</v>
      </c>
      <c r="AK82" s="7">
        <v>4.3006399999999997E-3</v>
      </c>
      <c r="AL82" s="7">
        <v>0.25401000000000001</v>
      </c>
      <c r="AM82" s="195"/>
      <c r="AN82" s="7" t="s">
        <v>36</v>
      </c>
      <c r="AO82" s="7" t="s">
        <v>14</v>
      </c>
      <c r="AP82" s="7" t="s">
        <v>72</v>
      </c>
      <c r="AQ82" s="7">
        <v>2.3172399999999999E-3</v>
      </c>
      <c r="AR82" s="7">
        <v>2.3156600000000002E-3</v>
      </c>
      <c r="AS82" s="7">
        <v>0.31698599999999999</v>
      </c>
      <c r="AT82" s="195"/>
      <c r="AU82" s="7" t="s">
        <v>36</v>
      </c>
      <c r="AV82" s="7" t="s">
        <v>14</v>
      </c>
      <c r="AW82" s="7" t="s">
        <v>72</v>
      </c>
      <c r="AX82" s="7">
        <v>-2.19228E-4</v>
      </c>
      <c r="AY82" s="7">
        <v>9.7155600000000005E-4</v>
      </c>
      <c r="AZ82" s="7">
        <v>0.82147800000000004</v>
      </c>
      <c r="BA82" s="195"/>
      <c r="BB82" s="7" t="s">
        <v>36</v>
      </c>
      <c r="BC82" s="7" t="s">
        <v>14</v>
      </c>
      <c r="BD82" s="7" t="s">
        <v>72</v>
      </c>
      <c r="BE82" s="7">
        <v>1.28328E-2</v>
      </c>
      <c r="BF82" s="7">
        <v>4.6238599999999996E-3</v>
      </c>
      <c r="BG82" s="7">
        <v>5.5159099999999997E-3</v>
      </c>
      <c r="BH82" s="195"/>
      <c r="BI82" s="7" t="s">
        <v>36</v>
      </c>
      <c r="BJ82" s="7" t="s">
        <v>14</v>
      </c>
      <c r="BK82" s="7" t="s">
        <v>72</v>
      </c>
      <c r="BL82" s="7">
        <v>6.9589200000000004E-3</v>
      </c>
      <c r="BM82" s="7">
        <v>3.3017900000000002E-3</v>
      </c>
      <c r="BN82" s="7">
        <v>3.5067500000000001E-2</v>
      </c>
      <c r="BO82" s="153"/>
      <c r="BP82" s="7" t="s">
        <v>36</v>
      </c>
      <c r="BQ82" s="7" t="s">
        <v>14</v>
      </c>
      <c r="BR82" s="7" t="s">
        <v>72</v>
      </c>
      <c r="BS82" s="7">
        <v>-7.6805999999999999E-4</v>
      </c>
      <c r="BT82" s="7">
        <v>9.9430400000000011E-4</v>
      </c>
      <c r="BU82" s="7">
        <v>0.43984400000000001</v>
      </c>
      <c r="BV82" s="160"/>
      <c r="BW82" s="19" t="s">
        <v>36</v>
      </c>
      <c r="BX82" s="74" t="s">
        <v>14</v>
      </c>
      <c r="BY82" s="74" t="s">
        <v>15</v>
      </c>
      <c r="BZ82" s="100">
        <v>4.9279100000000001E-5</v>
      </c>
      <c r="CA82" s="74">
        <v>1.3863199999999999E-3</v>
      </c>
      <c r="CB82" s="20">
        <v>0.97164399999999995</v>
      </c>
    </row>
    <row r="83" spans="1:80" x14ac:dyDescent="0.2">
      <c r="A83" s="19">
        <f t="shared" si="1"/>
        <v>21</v>
      </c>
      <c r="B83" s="7" t="s">
        <v>37</v>
      </c>
      <c r="C83" s="7">
        <v>14</v>
      </c>
      <c r="D83" s="7">
        <v>84913111</v>
      </c>
      <c r="E83" s="7" t="s">
        <v>14</v>
      </c>
      <c r="F83" s="7" t="s">
        <v>15</v>
      </c>
      <c r="G83" s="7">
        <v>0.30780000000000002</v>
      </c>
      <c r="H83" s="7">
        <v>-1.9E-2</v>
      </c>
      <c r="I83" s="7">
        <v>3.0000000000000001E-3</v>
      </c>
      <c r="J83" s="56">
        <v>3.5539999999999998E-10</v>
      </c>
      <c r="K83" s="195"/>
      <c r="L83" s="7" t="s">
        <v>37</v>
      </c>
      <c r="M83" s="7" t="s">
        <v>14</v>
      </c>
      <c r="N83" s="7" t="s">
        <v>72</v>
      </c>
      <c r="O83" s="7">
        <v>-6.8941200000000001E-3</v>
      </c>
      <c r="P83" s="7">
        <v>5.8552400000000003E-3</v>
      </c>
      <c r="Q83" s="7">
        <v>0.23902699999999999</v>
      </c>
      <c r="R83" s="195"/>
      <c r="S83" s="7" t="s">
        <v>37</v>
      </c>
      <c r="T83" s="7" t="s">
        <v>14</v>
      </c>
      <c r="U83" s="7" t="s">
        <v>72</v>
      </c>
      <c r="V83" s="7">
        <v>1.08453E-2</v>
      </c>
      <c r="W83" s="7">
        <v>4.9602600000000002E-3</v>
      </c>
      <c r="X83" s="7">
        <v>2.8785399999999999E-2</v>
      </c>
      <c r="Y83" s="195"/>
      <c r="Z83" s="7" t="s">
        <v>37</v>
      </c>
      <c r="AA83" s="7" t="s">
        <v>14</v>
      </c>
      <c r="AB83" s="7" t="s">
        <v>72</v>
      </c>
      <c r="AC83" s="7">
        <v>8.9426899999999997E-3</v>
      </c>
      <c r="AD83" s="7">
        <v>5.5518499999999997E-3</v>
      </c>
      <c r="AE83" s="7">
        <v>0.107235</v>
      </c>
      <c r="AF83" s="195"/>
      <c r="AG83" s="7" t="s">
        <v>37</v>
      </c>
      <c r="AH83" s="7" t="s">
        <v>14</v>
      </c>
      <c r="AI83" s="7" t="s">
        <v>72</v>
      </c>
      <c r="AJ83" s="7">
        <v>5.6380299999999996E-3</v>
      </c>
      <c r="AK83" s="7">
        <v>4.1031699999999997E-3</v>
      </c>
      <c r="AL83" s="7">
        <v>0.16942499999999999</v>
      </c>
      <c r="AM83" s="195"/>
      <c r="AN83" s="7" t="s">
        <v>37</v>
      </c>
      <c r="AO83" s="7" t="s">
        <v>14</v>
      </c>
      <c r="AP83" s="7" t="s">
        <v>72</v>
      </c>
      <c r="AQ83" s="7">
        <v>2.7697300000000002E-3</v>
      </c>
      <c r="AR83" s="7">
        <v>2.20974E-3</v>
      </c>
      <c r="AS83" s="7">
        <v>0.21005699999999999</v>
      </c>
      <c r="AT83" s="195"/>
      <c r="AU83" s="7" t="s">
        <v>37</v>
      </c>
      <c r="AV83" s="7" t="s">
        <v>14</v>
      </c>
      <c r="AW83" s="7" t="s">
        <v>72</v>
      </c>
      <c r="AX83" s="7">
        <v>-1.4722400000000001E-3</v>
      </c>
      <c r="AY83" s="7">
        <v>9.26994E-4</v>
      </c>
      <c r="AZ83" s="7">
        <v>0.112249</v>
      </c>
      <c r="BA83" s="195"/>
      <c r="BB83" s="7" t="s">
        <v>37</v>
      </c>
      <c r="BC83" s="7" t="s">
        <v>14</v>
      </c>
      <c r="BD83" s="7" t="s">
        <v>72</v>
      </c>
      <c r="BE83" s="7">
        <v>1.19359E-3</v>
      </c>
      <c r="BF83" s="7">
        <v>4.4111699999999998E-3</v>
      </c>
      <c r="BG83" s="7">
        <v>0.78671199999999997</v>
      </c>
      <c r="BH83" s="195"/>
      <c r="BI83" s="7" t="s">
        <v>37</v>
      </c>
      <c r="BJ83" s="7" t="s">
        <v>14</v>
      </c>
      <c r="BK83" s="7" t="s">
        <v>72</v>
      </c>
      <c r="BL83" s="7">
        <v>7.3068100000000004E-3</v>
      </c>
      <c r="BM83" s="7">
        <v>3.15029E-3</v>
      </c>
      <c r="BN83" s="7">
        <v>2.0375999999999998E-2</v>
      </c>
      <c r="BO83" s="153"/>
      <c r="BP83" s="7" t="s">
        <v>37</v>
      </c>
      <c r="BQ83" s="7" t="s">
        <v>14</v>
      </c>
      <c r="BR83" s="7" t="s">
        <v>72</v>
      </c>
      <c r="BS83" s="7">
        <v>-2.70048E-4</v>
      </c>
      <c r="BT83" s="7">
        <v>9.4990999999999999E-4</v>
      </c>
      <c r="BU83" s="7">
        <v>0.77619000000000005</v>
      </c>
      <c r="BV83" s="160"/>
      <c r="BW83" s="19" t="s">
        <v>37</v>
      </c>
      <c r="BX83" s="74" t="s">
        <v>14</v>
      </c>
      <c r="BY83" s="74" t="s">
        <v>15</v>
      </c>
      <c r="BZ83" s="74">
        <v>-1.38999E-3</v>
      </c>
      <c r="CA83" s="74">
        <v>1.3244299999999999E-3</v>
      </c>
      <c r="CB83" s="20">
        <v>0.29395199999999999</v>
      </c>
    </row>
    <row r="84" spans="1:80" x14ac:dyDescent="0.2">
      <c r="A84" s="19">
        <f t="shared" si="1"/>
        <v>22</v>
      </c>
      <c r="B84" s="7" t="s">
        <v>38</v>
      </c>
      <c r="C84" s="7">
        <v>1</v>
      </c>
      <c r="D84" s="7">
        <v>211613114</v>
      </c>
      <c r="E84" s="7" t="s">
        <v>14</v>
      </c>
      <c r="F84" s="7" t="s">
        <v>15</v>
      </c>
      <c r="G84" s="7">
        <v>0.56899999999999995</v>
      </c>
      <c r="H84" s="7">
        <v>1.4999999999999999E-2</v>
      </c>
      <c r="I84" s="7">
        <v>3.0000000000000001E-3</v>
      </c>
      <c r="J84" s="56">
        <v>1.5469999999999999E-8</v>
      </c>
      <c r="K84" s="195"/>
      <c r="L84" s="7" t="s">
        <v>38</v>
      </c>
      <c r="M84" s="7" t="s">
        <v>14</v>
      </c>
      <c r="N84" s="7" t="s">
        <v>72</v>
      </c>
      <c r="O84" s="7">
        <v>1.0855200000000001E-2</v>
      </c>
      <c r="P84" s="7">
        <v>5.2292199999999997E-3</v>
      </c>
      <c r="Q84" s="7">
        <v>3.7907999999999997E-2</v>
      </c>
      <c r="R84" s="195"/>
      <c r="S84" s="7" t="s">
        <v>38</v>
      </c>
      <c r="T84" s="7" t="s">
        <v>14</v>
      </c>
      <c r="U84" s="7" t="s">
        <v>72</v>
      </c>
      <c r="V84" s="7">
        <v>3.4828300000000001E-3</v>
      </c>
      <c r="W84" s="7">
        <v>4.4234399999999998E-3</v>
      </c>
      <c r="X84" s="7">
        <v>0.43107400000000001</v>
      </c>
      <c r="Y84" s="195"/>
      <c r="Z84" s="7" t="s">
        <v>38</v>
      </c>
      <c r="AA84" s="7" t="s">
        <v>14</v>
      </c>
      <c r="AB84" s="7" t="s">
        <v>72</v>
      </c>
      <c r="AC84" s="7">
        <v>6.9080599999999997E-3</v>
      </c>
      <c r="AD84" s="7">
        <v>4.95196E-3</v>
      </c>
      <c r="AE84" s="7">
        <v>0.16301399999999999</v>
      </c>
      <c r="AF84" s="195"/>
      <c r="AG84" s="7" t="s">
        <v>38</v>
      </c>
      <c r="AH84" s="7" t="s">
        <v>14</v>
      </c>
      <c r="AI84" s="7" t="s">
        <v>72</v>
      </c>
      <c r="AJ84" s="7">
        <v>-3.6074900000000001E-3</v>
      </c>
      <c r="AK84" s="7">
        <v>3.6767800000000002E-3</v>
      </c>
      <c r="AL84" s="7">
        <v>0.326519</v>
      </c>
      <c r="AM84" s="195"/>
      <c r="AN84" s="7" t="s">
        <v>38</v>
      </c>
      <c r="AO84" s="7" t="s">
        <v>14</v>
      </c>
      <c r="AP84" s="7" t="s">
        <v>72</v>
      </c>
      <c r="AQ84" s="7">
        <v>8.0652899999999995E-4</v>
      </c>
      <c r="AR84" s="7">
        <v>1.9796700000000002E-3</v>
      </c>
      <c r="AS84" s="7">
        <v>0.68371199999999999</v>
      </c>
      <c r="AT84" s="195"/>
      <c r="AU84" s="7" t="s">
        <v>38</v>
      </c>
      <c r="AV84" s="7" t="s">
        <v>14</v>
      </c>
      <c r="AW84" s="7" t="s">
        <v>72</v>
      </c>
      <c r="AX84" s="7">
        <v>-1.3012399999999999E-3</v>
      </c>
      <c r="AY84" s="7">
        <v>8.3047700000000004E-4</v>
      </c>
      <c r="AZ84" s="7">
        <v>0.11715299999999999</v>
      </c>
      <c r="BA84" s="195"/>
      <c r="BB84" s="7" t="s">
        <v>38</v>
      </c>
      <c r="BC84" s="7" t="s">
        <v>14</v>
      </c>
      <c r="BD84" s="7" t="s">
        <v>72</v>
      </c>
      <c r="BE84" s="7">
        <v>-4.9986600000000003E-3</v>
      </c>
      <c r="BF84" s="7">
        <v>3.9511099999999999E-3</v>
      </c>
      <c r="BG84" s="7">
        <v>0.20583000000000001</v>
      </c>
      <c r="BH84" s="195"/>
      <c r="BI84" s="7" t="s">
        <v>38</v>
      </c>
      <c r="BJ84" s="7" t="s">
        <v>14</v>
      </c>
      <c r="BK84" s="7" t="s">
        <v>72</v>
      </c>
      <c r="BL84" s="7">
        <v>2.3744999999999999E-3</v>
      </c>
      <c r="BM84" s="7">
        <v>2.8224499999999998E-3</v>
      </c>
      <c r="BN84" s="7">
        <v>0.40018799999999999</v>
      </c>
      <c r="BO84" s="153"/>
      <c r="BP84" s="7" t="s">
        <v>38</v>
      </c>
      <c r="BQ84" s="7" t="s">
        <v>14</v>
      </c>
      <c r="BR84" s="7" t="s">
        <v>72</v>
      </c>
      <c r="BS84" s="7">
        <v>-2.6431799999999999E-4</v>
      </c>
      <c r="BT84" s="7">
        <v>8.4834400000000001E-4</v>
      </c>
      <c r="BU84" s="7">
        <v>0.75536800000000004</v>
      </c>
      <c r="BV84" s="160"/>
      <c r="BW84" s="19" t="s">
        <v>38</v>
      </c>
      <c r="BX84" s="74" t="s">
        <v>14</v>
      </c>
      <c r="BY84" s="74" t="s">
        <v>15</v>
      </c>
      <c r="BZ84" s="74">
        <v>-1.70334E-3</v>
      </c>
      <c r="CA84" s="74">
        <v>1.1826899999999999E-3</v>
      </c>
      <c r="CB84" s="20">
        <v>0.14980499999999999</v>
      </c>
    </row>
    <row r="85" spans="1:80" x14ac:dyDescent="0.2">
      <c r="A85" s="19">
        <f t="shared" si="1"/>
        <v>23</v>
      </c>
      <c r="B85" s="7" t="s">
        <v>39</v>
      </c>
      <c r="C85" s="7">
        <v>2</v>
      </c>
      <c r="D85" s="7">
        <v>144152539</v>
      </c>
      <c r="E85" s="7" t="s">
        <v>17</v>
      </c>
      <c r="F85" s="7" t="s">
        <v>18</v>
      </c>
      <c r="G85" s="7">
        <v>0.58020000000000005</v>
      </c>
      <c r="H85" s="7">
        <v>-1.6E-2</v>
      </c>
      <c r="I85" s="7">
        <v>3.0000000000000001E-3</v>
      </c>
      <c r="J85" s="56">
        <v>2.7660000000000002E-9</v>
      </c>
      <c r="K85" s="195"/>
      <c r="L85" s="7" t="s">
        <v>39</v>
      </c>
      <c r="M85" s="7" t="s">
        <v>17</v>
      </c>
      <c r="N85" s="7" t="s">
        <v>72</v>
      </c>
      <c r="O85" s="7">
        <v>1.33385E-2</v>
      </c>
      <c r="P85" s="7">
        <v>5.1904799999999999E-3</v>
      </c>
      <c r="Q85" s="7">
        <v>1.01771E-2</v>
      </c>
      <c r="R85" s="195"/>
      <c r="S85" s="7" t="s">
        <v>39</v>
      </c>
      <c r="T85" s="7" t="s">
        <v>17</v>
      </c>
      <c r="U85" s="7" t="s">
        <v>72</v>
      </c>
      <c r="V85" s="7">
        <v>5.0604500000000002E-3</v>
      </c>
      <c r="W85" s="7">
        <v>4.3987100000000001E-3</v>
      </c>
      <c r="X85" s="7">
        <v>0.24996599999999999</v>
      </c>
      <c r="Y85" s="195"/>
      <c r="Z85" s="7" t="s">
        <v>39</v>
      </c>
      <c r="AA85" s="7" t="s">
        <v>17</v>
      </c>
      <c r="AB85" s="7" t="s">
        <v>72</v>
      </c>
      <c r="AC85" s="7">
        <v>4.7554700000000004E-3</v>
      </c>
      <c r="AD85" s="7">
        <v>4.9248699999999996E-3</v>
      </c>
      <c r="AE85" s="7">
        <v>0.33424500000000001</v>
      </c>
      <c r="AF85" s="195"/>
      <c r="AG85" s="7" t="s">
        <v>39</v>
      </c>
      <c r="AH85" s="7" t="s">
        <v>17</v>
      </c>
      <c r="AI85" s="7" t="s">
        <v>72</v>
      </c>
      <c r="AJ85" s="7">
        <v>7.0290999999999999E-3</v>
      </c>
      <c r="AK85" s="7">
        <v>3.64256E-3</v>
      </c>
      <c r="AL85" s="7">
        <v>5.3646300000000001E-2</v>
      </c>
      <c r="AM85" s="195"/>
      <c r="AN85" s="7" t="s">
        <v>39</v>
      </c>
      <c r="AO85" s="7" t="s">
        <v>17</v>
      </c>
      <c r="AP85" s="7" t="s">
        <v>72</v>
      </c>
      <c r="AQ85" s="7">
        <v>3.4447900000000001E-3</v>
      </c>
      <c r="AR85" s="7">
        <v>1.9612000000000002E-3</v>
      </c>
      <c r="AS85" s="7">
        <v>7.9013299999999995E-2</v>
      </c>
      <c r="AT85" s="195"/>
      <c r="AU85" s="7" t="s">
        <v>39</v>
      </c>
      <c r="AV85" s="7" t="s">
        <v>17</v>
      </c>
      <c r="AW85" s="7" t="s">
        <v>72</v>
      </c>
      <c r="AX85" s="7">
        <v>1.1290000000000001E-4</v>
      </c>
      <c r="AY85" s="7">
        <v>8.2271299999999998E-4</v>
      </c>
      <c r="AZ85" s="7">
        <v>0.89085000000000003</v>
      </c>
      <c r="BA85" s="195"/>
      <c r="BB85" s="7" t="s">
        <v>39</v>
      </c>
      <c r="BC85" s="7" t="s">
        <v>17</v>
      </c>
      <c r="BD85" s="7" t="s">
        <v>72</v>
      </c>
      <c r="BE85" s="7">
        <v>2.7318099999999999E-3</v>
      </c>
      <c r="BF85" s="7">
        <v>3.9147499999999998E-3</v>
      </c>
      <c r="BG85" s="7">
        <v>0.48528900000000003</v>
      </c>
      <c r="BH85" s="195"/>
      <c r="BI85" s="7" t="s">
        <v>39</v>
      </c>
      <c r="BJ85" s="7" t="s">
        <v>17</v>
      </c>
      <c r="BK85" s="7" t="s">
        <v>72</v>
      </c>
      <c r="BL85" s="7">
        <v>6.2810899999999996E-3</v>
      </c>
      <c r="BM85" s="7">
        <v>2.79546E-3</v>
      </c>
      <c r="BN85" s="7">
        <v>2.4650600000000002E-2</v>
      </c>
      <c r="BO85" s="153"/>
      <c r="BP85" s="7" t="s">
        <v>39</v>
      </c>
      <c r="BQ85" s="7" t="s">
        <v>17</v>
      </c>
      <c r="BR85" s="7" t="s">
        <v>72</v>
      </c>
      <c r="BS85" s="7">
        <v>4.12335E-4</v>
      </c>
      <c r="BT85" s="7">
        <v>8.4205700000000001E-4</v>
      </c>
      <c r="BU85" s="7">
        <v>0.62436400000000003</v>
      </c>
      <c r="BV85" s="160"/>
      <c r="BW85" s="19" t="s">
        <v>39</v>
      </c>
      <c r="BX85" s="74" t="s">
        <v>17</v>
      </c>
      <c r="BY85" s="74" t="s">
        <v>18</v>
      </c>
      <c r="BZ85" s="74">
        <v>-1.17692E-4</v>
      </c>
      <c r="CA85" s="74">
        <v>1.1741099999999999E-3</v>
      </c>
      <c r="CB85" s="20">
        <v>0.92015400000000003</v>
      </c>
    </row>
    <row r="86" spans="1:80" x14ac:dyDescent="0.2">
      <c r="A86" s="19">
        <f t="shared" si="1"/>
        <v>24</v>
      </c>
      <c r="B86" s="7" t="s">
        <v>40</v>
      </c>
      <c r="C86" s="7">
        <v>9</v>
      </c>
      <c r="D86" s="7">
        <v>1746016</v>
      </c>
      <c r="E86" s="7" t="s">
        <v>17</v>
      </c>
      <c r="F86" s="7" t="s">
        <v>15</v>
      </c>
      <c r="G86" s="7">
        <v>0.56159999999999999</v>
      </c>
      <c r="H86" s="7">
        <v>-1.6E-2</v>
      </c>
      <c r="I86" s="7">
        <v>3.0000000000000001E-3</v>
      </c>
      <c r="J86" s="56">
        <v>4.3490000000000002E-10</v>
      </c>
      <c r="K86" s="195"/>
      <c r="L86" s="7" t="s">
        <v>40</v>
      </c>
      <c r="M86" s="7" t="s">
        <v>17</v>
      </c>
      <c r="N86" s="7" t="s">
        <v>72</v>
      </c>
      <c r="O86" s="7">
        <v>4.7736699999999998E-3</v>
      </c>
      <c r="P86" s="7">
        <v>5.1560399999999998E-3</v>
      </c>
      <c r="Q86" s="7">
        <v>0.35453099999999999</v>
      </c>
      <c r="R86" s="195"/>
      <c r="S86" s="7" t="s">
        <v>40</v>
      </c>
      <c r="T86" s="7" t="s">
        <v>17</v>
      </c>
      <c r="U86" s="7" t="s">
        <v>72</v>
      </c>
      <c r="V86" s="7">
        <v>4.5305399999999996E-3</v>
      </c>
      <c r="W86" s="7">
        <v>4.3653199999999998E-3</v>
      </c>
      <c r="X86" s="7">
        <v>0.29934300000000003</v>
      </c>
      <c r="Y86" s="195"/>
      <c r="Z86" s="7" t="s">
        <v>40</v>
      </c>
      <c r="AA86" s="7" t="s">
        <v>17</v>
      </c>
      <c r="AB86" s="7" t="s">
        <v>72</v>
      </c>
      <c r="AC86" s="7">
        <v>5.3466400000000002E-4</v>
      </c>
      <c r="AD86" s="7">
        <v>4.8874900000000004E-3</v>
      </c>
      <c r="AE86" s="7">
        <v>0.91288999999999998</v>
      </c>
      <c r="AF86" s="195"/>
      <c r="AG86" s="7" t="s">
        <v>40</v>
      </c>
      <c r="AH86" s="7" t="s">
        <v>17</v>
      </c>
      <c r="AI86" s="7" t="s">
        <v>72</v>
      </c>
      <c r="AJ86" s="7">
        <v>-1.9001999999999999E-3</v>
      </c>
      <c r="AK86" s="7">
        <v>3.6123700000000002E-3</v>
      </c>
      <c r="AL86" s="7">
        <v>0.59887299999999999</v>
      </c>
      <c r="AM86" s="195"/>
      <c r="AN86" s="7" t="s">
        <v>40</v>
      </c>
      <c r="AO86" s="7" t="s">
        <v>17</v>
      </c>
      <c r="AP86" s="7" t="s">
        <v>72</v>
      </c>
      <c r="AQ86" s="7">
        <v>-2.3838100000000001E-3</v>
      </c>
      <c r="AR86" s="7">
        <v>1.94516E-3</v>
      </c>
      <c r="AS86" s="7">
        <v>0.220388</v>
      </c>
      <c r="AT86" s="195"/>
      <c r="AU86" s="7" t="s">
        <v>40</v>
      </c>
      <c r="AV86" s="7" t="s">
        <v>17</v>
      </c>
      <c r="AW86" s="7" t="s">
        <v>72</v>
      </c>
      <c r="AX86" s="7">
        <v>7.9890699999999996E-4</v>
      </c>
      <c r="AY86" s="7">
        <v>8.1606300000000001E-4</v>
      </c>
      <c r="AZ86" s="7">
        <v>0.32759500000000003</v>
      </c>
      <c r="BA86" s="195"/>
      <c r="BB86" s="7" t="s">
        <v>40</v>
      </c>
      <c r="BC86" s="7" t="s">
        <v>17</v>
      </c>
      <c r="BD86" s="7" t="s">
        <v>72</v>
      </c>
      <c r="BE86" s="7">
        <v>-3.0574500000000002E-3</v>
      </c>
      <c r="BF86" s="7">
        <v>3.88222E-3</v>
      </c>
      <c r="BG86" s="7">
        <v>0.43096200000000001</v>
      </c>
      <c r="BH86" s="195"/>
      <c r="BI86" s="7" t="s">
        <v>40</v>
      </c>
      <c r="BJ86" s="7" t="s">
        <v>17</v>
      </c>
      <c r="BK86" s="7" t="s">
        <v>72</v>
      </c>
      <c r="BL86" s="7">
        <v>7.1413399999999995E-4</v>
      </c>
      <c r="BM86" s="7">
        <v>2.7732099999999999E-3</v>
      </c>
      <c r="BN86" s="7">
        <v>0.79678499999999997</v>
      </c>
      <c r="BO86" s="153"/>
      <c r="BP86" s="7" t="s">
        <v>40</v>
      </c>
      <c r="BQ86" s="7" t="s">
        <v>17</v>
      </c>
      <c r="BR86" s="7" t="s">
        <v>72</v>
      </c>
      <c r="BS86" s="7">
        <v>-1.8067199999999999E-3</v>
      </c>
      <c r="BT86" s="7">
        <v>8.3647099999999998E-4</v>
      </c>
      <c r="BU86" s="7">
        <v>3.07797E-2</v>
      </c>
      <c r="BV86" s="160"/>
      <c r="BW86" s="19" t="s">
        <v>40</v>
      </c>
      <c r="BX86" s="74" t="s">
        <v>17</v>
      </c>
      <c r="BY86" s="74" t="s">
        <v>15</v>
      </c>
      <c r="BZ86" s="74">
        <v>1.2005900000000001E-3</v>
      </c>
      <c r="CA86" s="74">
        <v>1.16631E-3</v>
      </c>
      <c r="CB86" s="20">
        <v>0.30329800000000001</v>
      </c>
    </row>
    <row r="87" spans="1:80" x14ac:dyDescent="0.2">
      <c r="A87" s="19">
        <f t="shared" si="1"/>
        <v>25</v>
      </c>
      <c r="B87" s="7" t="s">
        <v>41</v>
      </c>
      <c r="C87" s="7">
        <v>2</v>
      </c>
      <c r="D87" s="7">
        <v>194296294</v>
      </c>
      <c r="E87" s="7" t="s">
        <v>14</v>
      </c>
      <c r="F87" s="7" t="s">
        <v>15</v>
      </c>
      <c r="G87" s="7">
        <v>0.42159999999999997</v>
      </c>
      <c r="H87" s="7">
        <v>-1.6E-2</v>
      </c>
      <c r="I87" s="7">
        <v>3.0000000000000001E-3</v>
      </c>
      <c r="J87" s="56">
        <v>4.5420000000000002E-9</v>
      </c>
      <c r="K87" s="195"/>
      <c r="L87" s="7" t="s">
        <v>41</v>
      </c>
      <c r="M87" s="7" t="s">
        <v>14</v>
      </c>
      <c r="N87" s="7" t="s">
        <v>72</v>
      </c>
      <c r="O87" s="7">
        <v>-1.3764E-2</v>
      </c>
      <c r="P87" s="7">
        <v>5.22376E-3</v>
      </c>
      <c r="Q87" s="7">
        <v>8.4179600000000004E-3</v>
      </c>
      <c r="R87" s="195"/>
      <c r="S87" s="7" t="s">
        <v>41</v>
      </c>
      <c r="T87" s="7" t="s">
        <v>14</v>
      </c>
      <c r="U87" s="7" t="s">
        <v>72</v>
      </c>
      <c r="V87" s="7">
        <v>3.2694999999999998E-3</v>
      </c>
      <c r="W87" s="7">
        <v>4.4209699999999998E-3</v>
      </c>
      <c r="X87" s="7">
        <v>0.45957900000000002</v>
      </c>
      <c r="Y87" s="195"/>
      <c r="Z87" s="7" t="s">
        <v>41</v>
      </c>
      <c r="AA87" s="7" t="s">
        <v>14</v>
      </c>
      <c r="AB87" s="7" t="s">
        <v>72</v>
      </c>
      <c r="AC87" s="7">
        <v>5.8147600000000004E-3</v>
      </c>
      <c r="AD87" s="7">
        <v>4.9496100000000001E-3</v>
      </c>
      <c r="AE87" s="7">
        <v>0.24007999999999999</v>
      </c>
      <c r="AF87" s="195"/>
      <c r="AG87" s="7" t="s">
        <v>41</v>
      </c>
      <c r="AH87" s="7" t="s">
        <v>14</v>
      </c>
      <c r="AI87" s="7" t="s">
        <v>72</v>
      </c>
      <c r="AJ87" s="7">
        <v>-1.94455E-3</v>
      </c>
      <c r="AK87" s="7">
        <v>3.6626699999999998E-3</v>
      </c>
      <c r="AL87" s="7">
        <v>0.59548299999999998</v>
      </c>
      <c r="AM87" s="195"/>
      <c r="AN87" s="7" t="s">
        <v>41</v>
      </c>
      <c r="AO87" s="7" t="s">
        <v>14</v>
      </c>
      <c r="AP87" s="7" t="s">
        <v>72</v>
      </c>
      <c r="AQ87" s="7">
        <v>-3.8515899999999999E-4</v>
      </c>
      <c r="AR87" s="7">
        <v>1.9721600000000001E-3</v>
      </c>
      <c r="AS87" s="7">
        <v>0.84516100000000005</v>
      </c>
      <c r="AT87" s="195"/>
      <c r="AU87" s="7" t="s">
        <v>41</v>
      </c>
      <c r="AV87" s="7" t="s">
        <v>14</v>
      </c>
      <c r="AW87" s="7" t="s">
        <v>72</v>
      </c>
      <c r="AX87" s="7">
        <v>-7.9836800000000004E-4</v>
      </c>
      <c r="AY87" s="7">
        <v>8.2733899999999996E-4</v>
      </c>
      <c r="AZ87" s="7">
        <v>0.33455699999999999</v>
      </c>
      <c r="BA87" s="195"/>
      <c r="BB87" s="7" t="s">
        <v>41</v>
      </c>
      <c r="BC87" s="7" t="s">
        <v>14</v>
      </c>
      <c r="BD87" s="7" t="s">
        <v>72</v>
      </c>
      <c r="BE87" s="7">
        <v>3.2721500000000001E-3</v>
      </c>
      <c r="BF87" s="7">
        <v>3.9366699999999998E-3</v>
      </c>
      <c r="BG87" s="7">
        <v>0.40586499999999998</v>
      </c>
      <c r="BH87" s="195"/>
      <c r="BI87" s="7" t="s">
        <v>41</v>
      </c>
      <c r="BJ87" s="7" t="s">
        <v>14</v>
      </c>
      <c r="BK87" s="7" t="s">
        <v>72</v>
      </c>
      <c r="BL87" s="7">
        <v>-2.1354999999999998E-3</v>
      </c>
      <c r="BM87" s="7">
        <v>2.8119099999999999E-3</v>
      </c>
      <c r="BN87" s="7">
        <v>0.44758799999999999</v>
      </c>
      <c r="BO87" s="153"/>
      <c r="BP87" s="7" t="s">
        <v>41</v>
      </c>
      <c r="BQ87" s="7" t="s">
        <v>14</v>
      </c>
      <c r="BR87" s="7" t="s">
        <v>72</v>
      </c>
      <c r="BS87" s="7">
        <v>3.0111E-4</v>
      </c>
      <c r="BT87" s="7">
        <v>8.4732799999999995E-4</v>
      </c>
      <c r="BU87" s="7">
        <v>0.72231800000000002</v>
      </c>
      <c r="BV87" s="160"/>
      <c r="BW87" s="19" t="s">
        <v>41</v>
      </c>
      <c r="BX87" s="74" t="s">
        <v>14</v>
      </c>
      <c r="BY87" s="74" t="s">
        <v>15</v>
      </c>
      <c r="BZ87" s="74">
        <v>4.5300700000000001E-4</v>
      </c>
      <c r="CA87" s="74">
        <v>1.1813699999999999E-3</v>
      </c>
      <c r="CB87" s="20">
        <v>0.70138</v>
      </c>
    </row>
    <row r="88" spans="1:80" x14ac:dyDescent="0.2">
      <c r="A88" s="19">
        <f t="shared" si="1"/>
        <v>26</v>
      </c>
      <c r="B88" s="7" t="s">
        <v>42</v>
      </c>
      <c r="C88" s="7">
        <v>5</v>
      </c>
      <c r="D88" s="7">
        <v>103947968</v>
      </c>
      <c r="E88" s="7" t="s">
        <v>17</v>
      </c>
      <c r="F88" s="7" t="s">
        <v>18</v>
      </c>
      <c r="G88" s="7">
        <v>0.63249999999999995</v>
      </c>
      <c r="H88" s="7">
        <v>1.6E-2</v>
      </c>
      <c r="I88" s="7">
        <v>3.0000000000000001E-3</v>
      </c>
      <c r="J88" s="56">
        <v>5.2739999999999998E-9</v>
      </c>
      <c r="K88" s="195"/>
      <c r="L88" s="7" t="s">
        <v>42</v>
      </c>
      <c r="M88" s="7" t="s">
        <v>17</v>
      </c>
      <c r="N88" s="7" t="s">
        <v>72</v>
      </c>
      <c r="O88" s="7">
        <v>2.7399E-3</v>
      </c>
      <c r="P88" s="7">
        <v>5.4335700000000004E-3</v>
      </c>
      <c r="Q88" s="7">
        <v>0.61408399999999996</v>
      </c>
      <c r="R88" s="195"/>
      <c r="S88" s="7" t="s">
        <v>42</v>
      </c>
      <c r="T88" s="7" t="s">
        <v>17</v>
      </c>
      <c r="U88" s="7" t="s">
        <v>72</v>
      </c>
      <c r="V88" s="7">
        <v>-4.32147E-3</v>
      </c>
      <c r="W88" s="7">
        <v>4.59735E-3</v>
      </c>
      <c r="X88" s="7">
        <v>0.34722399999999998</v>
      </c>
      <c r="Y88" s="195"/>
      <c r="Z88" s="7" t="s">
        <v>42</v>
      </c>
      <c r="AA88" s="7" t="s">
        <v>17</v>
      </c>
      <c r="AB88" s="7" t="s">
        <v>72</v>
      </c>
      <c r="AC88" s="7">
        <v>-7.5615200000000004E-3</v>
      </c>
      <c r="AD88" s="7">
        <v>5.1468900000000003E-3</v>
      </c>
      <c r="AE88" s="7">
        <v>0.14179700000000001</v>
      </c>
      <c r="AF88" s="195"/>
      <c r="AG88" s="7" t="s">
        <v>42</v>
      </c>
      <c r="AH88" s="7" t="s">
        <v>17</v>
      </c>
      <c r="AI88" s="7" t="s">
        <v>72</v>
      </c>
      <c r="AJ88" s="7">
        <v>-6.6780900000000002E-3</v>
      </c>
      <c r="AK88" s="7">
        <v>3.8059499999999998E-3</v>
      </c>
      <c r="AL88" s="7">
        <v>7.9324500000000006E-2</v>
      </c>
      <c r="AM88" s="195"/>
      <c r="AN88" s="7" t="s">
        <v>42</v>
      </c>
      <c r="AO88" s="7" t="s">
        <v>17</v>
      </c>
      <c r="AP88" s="7" t="s">
        <v>72</v>
      </c>
      <c r="AQ88" s="7">
        <v>-6.1831799999999999E-3</v>
      </c>
      <c r="AR88" s="7">
        <v>2.0494699999999999E-3</v>
      </c>
      <c r="AS88" s="7">
        <v>2.5542E-3</v>
      </c>
      <c r="AT88" s="195"/>
      <c r="AU88" s="7" t="s">
        <v>42</v>
      </c>
      <c r="AV88" s="7" t="s">
        <v>17</v>
      </c>
      <c r="AW88" s="7" t="s">
        <v>72</v>
      </c>
      <c r="AX88" s="7">
        <v>2.8277899999999998E-4</v>
      </c>
      <c r="AY88" s="7">
        <v>8.5965599999999998E-4</v>
      </c>
      <c r="AZ88" s="7">
        <v>0.74219900000000005</v>
      </c>
      <c r="BA88" s="195"/>
      <c r="BB88" s="7" t="s">
        <v>42</v>
      </c>
      <c r="BC88" s="7" t="s">
        <v>17</v>
      </c>
      <c r="BD88" s="7" t="s">
        <v>72</v>
      </c>
      <c r="BE88" s="7">
        <v>-1.0624700000000001E-2</v>
      </c>
      <c r="BF88" s="7">
        <v>4.09042E-3</v>
      </c>
      <c r="BG88" s="7">
        <v>9.3939000000000002E-3</v>
      </c>
      <c r="BH88" s="195"/>
      <c r="BI88" s="7" t="s">
        <v>42</v>
      </c>
      <c r="BJ88" s="7" t="s">
        <v>17</v>
      </c>
      <c r="BK88" s="7" t="s">
        <v>72</v>
      </c>
      <c r="BL88" s="7">
        <v>-3.6956300000000001E-3</v>
      </c>
      <c r="BM88" s="7">
        <v>2.9219699999999999E-3</v>
      </c>
      <c r="BN88" s="7">
        <v>0.205957</v>
      </c>
      <c r="BO88" s="153"/>
      <c r="BP88" s="7" t="s">
        <v>42</v>
      </c>
      <c r="BQ88" s="7" t="s">
        <v>17</v>
      </c>
      <c r="BR88" s="7" t="s">
        <v>72</v>
      </c>
      <c r="BS88" s="7">
        <v>2.0337900000000002E-3</v>
      </c>
      <c r="BT88" s="7">
        <v>8.8152399999999996E-4</v>
      </c>
      <c r="BU88" s="7">
        <v>2.10493E-2</v>
      </c>
      <c r="BV88" s="160"/>
      <c r="BW88" s="19" t="s">
        <v>42</v>
      </c>
      <c r="BX88" s="74" t="s">
        <v>17</v>
      </c>
      <c r="BY88" s="74" t="s">
        <v>18</v>
      </c>
      <c r="BZ88" s="74">
        <v>2.0763800000000001E-3</v>
      </c>
      <c r="CA88" s="74">
        <v>1.2291100000000001E-3</v>
      </c>
      <c r="CB88" s="20">
        <v>9.1157600000000005E-2</v>
      </c>
    </row>
    <row r="89" spans="1:80" x14ac:dyDescent="0.2">
      <c r="A89" s="19">
        <f t="shared" si="1"/>
        <v>27</v>
      </c>
      <c r="B89" s="7" t="s">
        <v>43</v>
      </c>
      <c r="C89" s="7">
        <v>12</v>
      </c>
      <c r="D89" s="7">
        <v>56416928</v>
      </c>
      <c r="E89" s="7" t="s">
        <v>14</v>
      </c>
      <c r="F89" s="7" t="s">
        <v>18</v>
      </c>
      <c r="G89" s="7">
        <v>0.67910000000000004</v>
      </c>
      <c r="H89" s="7">
        <v>-0.02</v>
      </c>
      <c r="I89" s="7">
        <v>3.0000000000000001E-3</v>
      </c>
      <c r="J89" s="56">
        <v>1.0639999999999999E-12</v>
      </c>
      <c r="K89" s="195"/>
      <c r="L89" s="7" t="s">
        <v>43</v>
      </c>
      <c r="M89" s="7" t="s">
        <v>14</v>
      </c>
      <c r="N89" s="7" t="s">
        <v>72</v>
      </c>
      <c r="O89" s="7">
        <v>-1.27759E-2</v>
      </c>
      <c r="P89" s="7">
        <v>5.3584799999999997E-3</v>
      </c>
      <c r="Q89" s="7">
        <v>1.71165E-2</v>
      </c>
      <c r="R89" s="195"/>
      <c r="S89" s="7" t="s">
        <v>43</v>
      </c>
      <c r="T89" s="7" t="s">
        <v>14</v>
      </c>
      <c r="U89" s="7" t="s">
        <v>72</v>
      </c>
      <c r="V89" s="7">
        <v>8.3397899999999997E-3</v>
      </c>
      <c r="W89" s="7">
        <v>4.5348799999999998E-3</v>
      </c>
      <c r="X89" s="7">
        <v>6.5913399999999997E-2</v>
      </c>
      <c r="Y89" s="195"/>
      <c r="Z89" s="7" t="s">
        <v>43</v>
      </c>
      <c r="AA89" s="7" t="s">
        <v>14</v>
      </c>
      <c r="AB89" s="7" t="s">
        <v>72</v>
      </c>
      <c r="AC89" s="7">
        <v>4.2886699999999996E-3</v>
      </c>
      <c r="AD89" s="7">
        <v>5.07641E-3</v>
      </c>
      <c r="AE89" s="7">
        <v>0.39821099999999998</v>
      </c>
      <c r="AF89" s="195"/>
      <c r="AG89" s="7" t="s">
        <v>43</v>
      </c>
      <c r="AH89" s="7" t="s">
        <v>14</v>
      </c>
      <c r="AI89" s="7" t="s">
        <v>72</v>
      </c>
      <c r="AJ89" s="7">
        <v>-1.68958E-3</v>
      </c>
      <c r="AK89" s="7">
        <v>3.7651899999999999E-3</v>
      </c>
      <c r="AL89" s="7">
        <v>0.65362299999999995</v>
      </c>
      <c r="AM89" s="195"/>
      <c r="AN89" s="7" t="s">
        <v>43</v>
      </c>
      <c r="AO89" s="7" t="s">
        <v>14</v>
      </c>
      <c r="AP89" s="7" t="s">
        <v>72</v>
      </c>
      <c r="AQ89" s="7">
        <v>1.4450800000000001E-3</v>
      </c>
      <c r="AR89" s="7">
        <v>2.0271500000000001E-3</v>
      </c>
      <c r="AS89" s="7">
        <v>0.47593299999999999</v>
      </c>
      <c r="AT89" s="195"/>
      <c r="AU89" s="7" t="s">
        <v>43</v>
      </c>
      <c r="AV89" s="7" t="s">
        <v>14</v>
      </c>
      <c r="AW89" s="7" t="s">
        <v>72</v>
      </c>
      <c r="AX89" s="7">
        <v>1.1644100000000001E-3</v>
      </c>
      <c r="AY89" s="7">
        <v>8.5031699999999996E-4</v>
      </c>
      <c r="AZ89" s="7">
        <v>0.17088300000000001</v>
      </c>
      <c r="BA89" s="195"/>
      <c r="BB89" s="7" t="s">
        <v>43</v>
      </c>
      <c r="BC89" s="7" t="s">
        <v>14</v>
      </c>
      <c r="BD89" s="7" t="s">
        <v>72</v>
      </c>
      <c r="BE89" s="7">
        <v>-2.7140599999999999E-3</v>
      </c>
      <c r="BF89" s="7">
        <v>4.04572E-3</v>
      </c>
      <c r="BG89" s="7">
        <v>0.50231999999999999</v>
      </c>
      <c r="BH89" s="195"/>
      <c r="BI89" s="7" t="s">
        <v>43</v>
      </c>
      <c r="BJ89" s="7" t="s">
        <v>14</v>
      </c>
      <c r="BK89" s="7" t="s">
        <v>72</v>
      </c>
      <c r="BL89" s="7">
        <v>4.4434100000000001E-4</v>
      </c>
      <c r="BM89" s="7">
        <v>2.8904099999999999E-3</v>
      </c>
      <c r="BN89" s="7">
        <v>0.87782400000000005</v>
      </c>
      <c r="BO89" s="153"/>
      <c r="BP89" s="7" t="s">
        <v>43</v>
      </c>
      <c r="BQ89" s="7" t="s">
        <v>14</v>
      </c>
      <c r="BR89" s="7" t="s">
        <v>72</v>
      </c>
      <c r="BS89" s="7">
        <v>-8.9667999999999996E-4</v>
      </c>
      <c r="BT89" s="7">
        <v>8.6922200000000001E-4</v>
      </c>
      <c r="BU89" s="7">
        <v>0.30226700000000001</v>
      </c>
      <c r="BV89" s="160"/>
      <c r="BW89" s="19" t="s">
        <v>43</v>
      </c>
      <c r="BX89" s="74" t="s">
        <v>14</v>
      </c>
      <c r="BY89" s="74" t="s">
        <v>18</v>
      </c>
      <c r="BZ89" s="74">
        <v>1.45776E-3</v>
      </c>
      <c r="CA89" s="74">
        <v>1.21188E-3</v>
      </c>
      <c r="CB89" s="20">
        <v>0.229018</v>
      </c>
    </row>
    <row r="90" spans="1:80" x14ac:dyDescent="0.2">
      <c r="A90" s="19">
        <f t="shared" si="1"/>
        <v>28</v>
      </c>
      <c r="B90" s="7" t="s">
        <v>44</v>
      </c>
      <c r="C90" s="7">
        <v>4</v>
      </c>
      <c r="D90" s="7">
        <v>18037231</v>
      </c>
      <c r="E90" s="7" t="s">
        <v>17</v>
      </c>
      <c r="F90" s="7" t="s">
        <v>18</v>
      </c>
      <c r="G90" s="7">
        <v>0.65110000000000001</v>
      </c>
      <c r="H90" s="7">
        <v>-1.6E-2</v>
      </c>
      <c r="I90" s="7">
        <v>3.0000000000000001E-3</v>
      </c>
      <c r="J90" s="56">
        <v>2.0100000000000001E-8</v>
      </c>
      <c r="K90" s="195"/>
      <c r="L90" s="7" t="s">
        <v>44</v>
      </c>
      <c r="M90" s="7" t="s">
        <v>17</v>
      </c>
      <c r="N90" s="7" t="s">
        <v>72</v>
      </c>
      <c r="O90" s="7">
        <v>2.87405E-3</v>
      </c>
      <c r="P90" s="7">
        <v>5.5067099999999997E-3</v>
      </c>
      <c r="Q90" s="7">
        <v>0.60172899999999996</v>
      </c>
      <c r="R90" s="195"/>
      <c r="S90" s="7" t="s">
        <v>44</v>
      </c>
      <c r="T90" s="7" t="s">
        <v>17</v>
      </c>
      <c r="U90" s="7" t="s">
        <v>72</v>
      </c>
      <c r="V90" s="7">
        <v>2.8350300000000001E-3</v>
      </c>
      <c r="W90" s="7">
        <v>4.6658300000000002E-3</v>
      </c>
      <c r="X90" s="7">
        <v>0.54344400000000004</v>
      </c>
      <c r="Y90" s="195"/>
      <c r="Z90" s="7" t="s">
        <v>44</v>
      </c>
      <c r="AA90" s="7" t="s">
        <v>17</v>
      </c>
      <c r="AB90" s="7" t="s">
        <v>72</v>
      </c>
      <c r="AC90" s="7">
        <v>-2.47386E-3</v>
      </c>
      <c r="AD90" s="7">
        <v>5.2233599999999998E-3</v>
      </c>
      <c r="AE90" s="7">
        <v>0.63577600000000001</v>
      </c>
      <c r="AF90" s="195"/>
      <c r="AG90" s="7" t="s">
        <v>44</v>
      </c>
      <c r="AH90" s="7" t="s">
        <v>17</v>
      </c>
      <c r="AI90" s="7" t="s">
        <v>72</v>
      </c>
      <c r="AJ90" s="7">
        <v>1.2773400000000001E-3</v>
      </c>
      <c r="AK90" s="7">
        <v>3.86777E-3</v>
      </c>
      <c r="AL90" s="7">
        <v>0.74121099999999995</v>
      </c>
      <c r="AM90" s="195"/>
      <c r="AN90" s="7" t="s">
        <v>44</v>
      </c>
      <c r="AO90" s="7" t="s">
        <v>17</v>
      </c>
      <c r="AP90" s="7" t="s">
        <v>72</v>
      </c>
      <c r="AQ90" s="7">
        <v>3.84313E-4</v>
      </c>
      <c r="AR90" s="7">
        <v>2.0823199999999999E-3</v>
      </c>
      <c r="AS90" s="7">
        <v>0.85357499999999997</v>
      </c>
      <c r="AT90" s="195"/>
      <c r="AU90" s="7" t="s">
        <v>44</v>
      </c>
      <c r="AV90" s="7" t="s">
        <v>17</v>
      </c>
      <c r="AW90" s="7" t="s">
        <v>72</v>
      </c>
      <c r="AX90" s="7">
        <v>4.6001700000000001E-4</v>
      </c>
      <c r="AY90" s="7">
        <v>8.7358399999999995E-4</v>
      </c>
      <c r="AZ90" s="7">
        <v>0.59848299999999999</v>
      </c>
      <c r="BA90" s="195"/>
      <c r="BB90" s="7" t="s">
        <v>44</v>
      </c>
      <c r="BC90" s="7" t="s">
        <v>17</v>
      </c>
      <c r="BD90" s="7" t="s">
        <v>72</v>
      </c>
      <c r="BE90" s="7">
        <v>4.2964500000000003E-3</v>
      </c>
      <c r="BF90" s="7">
        <v>4.1570000000000001E-3</v>
      </c>
      <c r="BG90" s="7">
        <v>0.30135200000000001</v>
      </c>
      <c r="BH90" s="195"/>
      <c r="BI90" s="7" t="s">
        <v>44</v>
      </c>
      <c r="BJ90" s="7" t="s">
        <v>17</v>
      </c>
      <c r="BK90" s="7" t="s">
        <v>72</v>
      </c>
      <c r="BL90" s="7">
        <v>5.4170299999999998E-3</v>
      </c>
      <c r="BM90" s="7">
        <v>2.9689E-3</v>
      </c>
      <c r="BN90" s="7">
        <v>6.8067600000000006E-2</v>
      </c>
      <c r="BO90" s="153"/>
      <c r="BP90" s="7" t="s">
        <v>44</v>
      </c>
      <c r="BQ90" s="7" t="s">
        <v>17</v>
      </c>
      <c r="BR90" s="7" t="s">
        <v>72</v>
      </c>
      <c r="BS90" s="7">
        <v>-2.47577E-3</v>
      </c>
      <c r="BT90" s="7">
        <v>8.9328599999999997E-4</v>
      </c>
      <c r="BU90" s="7">
        <v>5.5802500000000001E-3</v>
      </c>
      <c r="BV90" s="160"/>
      <c r="BW90" s="19" t="s">
        <v>44</v>
      </c>
      <c r="BX90" s="74" t="s">
        <v>17</v>
      </c>
      <c r="BY90" s="74" t="s">
        <v>18</v>
      </c>
      <c r="BZ90" s="74">
        <v>1.41778E-3</v>
      </c>
      <c r="CA90" s="74">
        <v>1.2454199999999999E-3</v>
      </c>
      <c r="CB90" s="20">
        <v>0.25495899999999999</v>
      </c>
    </row>
    <row r="91" spans="1:80" x14ac:dyDescent="0.2">
      <c r="A91" s="19">
        <f t="shared" si="1"/>
        <v>29</v>
      </c>
      <c r="B91" s="7" t="s">
        <v>45</v>
      </c>
      <c r="C91" s="7">
        <v>7</v>
      </c>
      <c r="D91" s="7">
        <v>23402104</v>
      </c>
      <c r="E91" s="7" t="s">
        <v>14</v>
      </c>
      <c r="F91" s="7" t="s">
        <v>15</v>
      </c>
      <c r="G91" s="7">
        <v>2.7990000000000001E-2</v>
      </c>
      <c r="H91" s="7">
        <v>-3.6999999999999998E-2</v>
      </c>
      <c r="I91" s="7">
        <v>7.0000000000000001E-3</v>
      </c>
      <c r="J91" s="56">
        <v>4.7110000000000003E-8</v>
      </c>
      <c r="K91" s="195"/>
      <c r="L91" s="7" t="s">
        <v>45</v>
      </c>
      <c r="M91" s="7" t="s">
        <v>14</v>
      </c>
      <c r="N91" s="7" t="s">
        <v>72</v>
      </c>
      <c r="O91" s="7">
        <v>-2.5229100000000001E-2</v>
      </c>
      <c r="P91" s="7">
        <v>1.3856E-2</v>
      </c>
      <c r="Q91" s="7">
        <v>6.8638900000000003E-2</v>
      </c>
      <c r="R91" s="195"/>
      <c r="S91" s="7" t="s">
        <v>45</v>
      </c>
      <c r="T91" s="7" t="s">
        <v>14</v>
      </c>
      <c r="U91" s="7" t="s">
        <v>72</v>
      </c>
      <c r="V91" s="7">
        <v>-1.3536400000000001E-2</v>
      </c>
      <c r="W91" s="7">
        <v>1.1722399999999999E-2</v>
      </c>
      <c r="X91" s="7">
        <v>0.248196</v>
      </c>
      <c r="Y91" s="195"/>
      <c r="Z91" s="7" t="s">
        <v>45</v>
      </c>
      <c r="AA91" s="7" t="s">
        <v>14</v>
      </c>
      <c r="AB91" s="7" t="s">
        <v>72</v>
      </c>
      <c r="AC91" s="7">
        <v>-3.12816E-2</v>
      </c>
      <c r="AD91" s="7">
        <v>1.31123E-2</v>
      </c>
      <c r="AE91" s="7">
        <v>1.70498E-2</v>
      </c>
      <c r="AF91" s="195"/>
      <c r="AG91" s="7" t="s">
        <v>45</v>
      </c>
      <c r="AH91" s="7" t="s">
        <v>14</v>
      </c>
      <c r="AI91" s="7" t="s">
        <v>72</v>
      </c>
      <c r="AJ91" s="7">
        <v>1.3036799999999999E-2</v>
      </c>
      <c r="AK91" s="7">
        <v>9.79439E-3</v>
      </c>
      <c r="AL91" s="7">
        <v>0.18317900000000001</v>
      </c>
      <c r="AM91" s="195"/>
      <c r="AN91" s="7" t="s">
        <v>45</v>
      </c>
      <c r="AO91" s="7" t="s">
        <v>14</v>
      </c>
      <c r="AP91" s="7" t="s">
        <v>72</v>
      </c>
      <c r="AQ91" s="7">
        <v>1.94443E-3</v>
      </c>
      <c r="AR91" s="7">
        <v>5.27343E-3</v>
      </c>
      <c r="AS91" s="7">
        <v>0.71233599999999997</v>
      </c>
      <c r="AT91" s="195"/>
      <c r="AU91" s="7" t="s">
        <v>45</v>
      </c>
      <c r="AV91" s="7" t="s">
        <v>14</v>
      </c>
      <c r="AW91" s="7" t="s">
        <v>72</v>
      </c>
      <c r="AX91" s="7">
        <v>-6.0842199999999996E-4</v>
      </c>
      <c r="AY91" s="7">
        <v>2.2126300000000002E-3</v>
      </c>
      <c r="AZ91" s="7">
        <v>0.783335</v>
      </c>
      <c r="BA91" s="195"/>
      <c r="BB91" s="7" t="s">
        <v>45</v>
      </c>
      <c r="BC91" s="7" t="s">
        <v>14</v>
      </c>
      <c r="BD91" s="7" t="s">
        <v>72</v>
      </c>
      <c r="BE91" s="7">
        <v>-1.37124E-2</v>
      </c>
      <c r="BF91" s="7">
        <v>1.0524499999999999E-2</v>
      </c>
      <c r="BG91" s="7">
        <v>0.19261300000000001</v>
      </c>
      <c r="BH91" s="195"/>
      <c r="BI91" s="7" t="s">
        <v>45</v>
      </c>
      <c r="BJ91" s="7" t="s">
        <v>14</v>
      </c>
      <c r="BK91" s="7" t="s">
        <v>72</v>
      </c>
      <c r="BL91" s="7">
        <v>-1.4255200000000001E-2</v>
      </c>
      <c r="BM91" s="7">
        <v>7.5201799999999996E-3</v>
      </c>
      <c r="BN91" s="7">
        <v>5.8019000000000001E-2</v>
      </c>
      <c r="BO91" s="153"/>
      <c r="BP91" s="7" t="s">
        <v>45</v>
      </c>
      <c r="BQ91" s="7" t="s">
        <v>14</v>
      </c>
      <c r="BR91" s="7" t="s">
        <v>72</v>
      </c>
      <c r="BS91" s="7">
        <v>3.0195899999999997E-4</v>
      </c>
      <c r="BT91" s="7">
        <v>2.2466399999999998E-3</v>
      </c>
      <c r="BU91" s="7">
        <v>0.89308299999999996</v>
      </c>
      <c r="BV91" s="160"/>
      <c r="BW91" s="19" t="s">
        <v>45</v>
      </c>
      <c r="BX91" s="74" t="s">
        <v>14</v>
      </c>
      <c r="BY91" s="74" t="s">
        <v>15</v>
      </c>
      <c r="BZ91" s="74">
        <v>3.8583300000000001E-3</v>
      </c>
      <c r="CA91" s="74">
        <v>3.13255E-3</v>
      </c>
      <c r="CB91" s="20">
        <v>0.21806700000000001</v>
      </c>
    </row>
    <row r="92" spans="1:80" x14ac:dyDescent="0.2">
      <c r="A92" s="19">
        <f t="shared" si="1"/>
        <v>30</v>
      </c>
      <c r="B92" s="7" t="s">
        <v>46</v>
      </c>
      <c r="C92" s="7">
        <v>21</v>
      </c>
      <c r="D92" s="7">
        <v>42620520</v>
      </c>
      <c r="E92" s="7" t="s">
        <v>17</v>
      </c>
      <c r="F92" s="7" t="s">
        <v>18</v>
      </c>
      <c r="G92" s="7">
        <v>0.3881</v>
      </c>
      <c r="H92" s="7">
        <v>1.4999999999999999E-2</v>
      </c>
      <c r="I92" s="7">
        <v>3.0000000000000001E-3</v>
      </c>
      <c r="J92" s="56">
        <v>3.7959999999999997E-8</v>
      </c>
      <c r="K92" s="195"/>
      <c r="L92" s="7" t="s">
        <v>46</v>
      </c>
      <c r="M92" s="7" t="s">
        <v>17</v>
      </c>
      <c r="N92" s="7" t="s">
        <v>72</v>
      </c>
      <c r="O92" s="7">
        <v>8.9251599999999997E-3</v>
      </c>
      <c r="P92" s="7">
        <v>5.2881200000000003E-3</v>
      </c>
      <c r="Q92" s="7">
        <v>9.1456700000000002E-2</v>
      </c>
      <c r="R92" s="195"/>
      <c r="S92" s="7" t="s">
        <v>46</v>
      </c>
      <c r="T92" s="7" t="s">
        <v>17</v>
      </c>
      <c r="U92" s="7" t="s">
        <v>72</v>
      </c>
      <c r="V92" s="7">
        <v>-8.0794199999999997E-4</v>
      </c>
      <c r="W92" s="7">
        <v>4.4730000000000004E-3</v>
      </c>
      <c r="X92" s="7">
        <v>0.85666100000000001</v>
      </c>
      <c r="Y92" s="195"/>
      <c r="Z92" s="7" t="s">
        <v>46</v>
      </c>
      <c r="AA92" s="7" t="s">
        <v>17</v>
      </c>
      <c r="AB92" s="7" t="s">
        <v>72</v>
      </c>
      <c r="AC92" s="7">
        <v>-2.0369300000000002E-3</v>
      </c>
      <c r="AD92" s="7">
        <v>5.0069700000000003E-3</v>
      </c>
      <c r="AE92" s="7">
        <v>0.684141</v>
      </c>
      <c r="AF92" s="195"/>
      <c r="AG92" s="7" t="s">
        <v>46</v>
      </c>
      <c r="AH92" s="7" t="s">
        <v>17</v>
      </c>
      <c r="AI92" s="7" t="s">
        <v>72</v>
      </c>
      <c r="AJ92" s="7">
        <v>-1.5359200000000001E-3</v>
      </c>
      <c r="AK92" s="7">
        <v>3.7143900000000001E-3</v>
      </c>
      <c r="AL92" s="7">
        <v>0.67923900000000004</v>
      </c>
      <c r="AM92" s="195"/>
      <c r="AN92" s="7" t="s">
        <v>46</v>
      </c>
      <c r="AO92" s="7" t="s">
        <v>17</v>
      </c>
      <c r="AP92" s="7" t="s">
        <v>72</v>
      </c>
      <c r="AQ92" s="7">
        <v>9.6471199999999995E-4</v>
      </c>
      <c r="AR92" s="7">
        <v>2.0002499999999999E-3</v>
      </c>
      <c r="AS92" s="7">
        <v>0.62959799999999999</v>
      </c>
      <c r="AT92" s="195"/>
      <c r="AU92" s="7" t="s">
        <v>46</v>
      </c>
      <c r="AV92" s="7" t="s">
        <v>17</v>
      </c>
      <c r="AW92" s="7" t="s">
        <v>72</v>
      </c>
      <c r="AX92" s="7">
        <v>-3.6401100000000002E-4</v>
      </c>
      <c r="AY92" s="7">
        <v>8.3920700000000002E-4</v>
      </c>
      <c r="AZ92" s="7">
        <v>0.66446700000000003</v>
      </c>
      <c r="BA92" s="195"/>
      <c r="BB92" s="7" t="s">
        <v>46</v>
      </c>
      <c r="BC92" s="7" t="s">
        <v>17</v>
      </c>
      <c r="BD92" s="7" t="s">
        <v>72</v>
      </c>
      <c r="BE92" s="7">
        <v>7.6039999999999996E-3</v>
      </c>
      <c r="BF92" s="7">
        <v>3.9922500000000001E-3</v>
      </c>
      <c r="BG92" s="7">
        <v>5.6824699999999999E-2</v>
      </c>
      <c r="BH92" s="195"/>
      <c r="BI92" s="7" t="s">
        <v>46</v>
      </c>
      <c r="BJ92" s="7" t="s">
        <v>17</v>
      </c>
      <c r="BK92" s="7" t="s">
        <v>72</v>
      </c>
      <c r="BL92" s="7">
        <v>-2.1388100000000001E-3</v>
      </c>
      <c r="BM92" s="7">
        <v>2.8519299999999999E-3</v>
      </c>
      <c r="BN92" s="7">
        <v>0.45328600000000002</v>
      </c>
      <c r="BO92" s="153"/>
      <c r="BP92" s="7" t="s">
        <v>46</v>
      </c>
      <c r="BQ92" s="7" t="s">
        <v>17</v>
      </c>
      <c r="BR92" s="7" t="s">
        <v>72</v>
      </c>
      <c r="BS92" s="7">
        <v>-1.69389E-3</v>
      </c>
      <c r="BT92" s="7">
        <v>8.5782299999999996E-4</v>
      </c>
      <c r="BU92" s="7">
        <v>4.8311699999999999E-2</v>
      </c>
      <c r="BV92" s="160"/>
      <c r="BW92" s="19" t="s">
        <v>46</v>
      </c>
      <c r="BX92" s="74" t="s">
        <v>17</v>
      </c>
      <c r="BY92" s="74" t="s">
        <v>18</v>
      </c>
      <c r="BZ92" s="74">
        <v>4.2437300000000002E-4</v>
      </c>
      <c r="CA92" s="74">
        <v>1.1960300000000001E-3</v>
      </c>
      <c r="CB92" s="20">
        <v>0.72272700000000001</v>
      </c>
    </row>
    <row r="93" spans="1:80" x14ac:dyDescent="0.2">
      <c r="A93" s="19">
        <f t="shared" si="1"/>
        <v>31</v>
      </c>
      <c r="B93" s="7" t="s">
        <v>47</v>
      </c>
      <c r="C93" s="7">
        <v>1</v>
      </c>
      <c r="D93" s="7">
        <v>243503764</v>
      </c>
      <c r="E93" s="7" t="s">
        <v>14</v>
      </c>
      <c r="F93" s="7" t="s">
        <v>17</v>
      </c>
      <c r="G93" s="7">
        <v>0.66039999999999999</v>
      </c>
      <c r="H93" s="7">
        <v>1.7000000000000001E-2</v>
      </c>
      <c r="I93" s="7">
        <v>3.0000000000000001E-3</v>
      </c>
      <c r="J93" s="56">
        <v>8.2269999999999998E-9</v>
      </c>
      <c r="K93" s="195"/>
      <c r="L93" s="7" t="s">
        <v>47</v>
      </c>
      <c r="M93" s="7" t="s">
        <v>14</v>
      </c>
      <c r="N93" s="7" t="s">
        <v>72</v>
      </c>
      <c r="O93" s="7">
        <v>-4.6376999999999998E-3</v>
      </c>
      <c r="P93" s="7">
        <v>5.6935600000000003E-3</v>
      </c>
      <c r="Q93" s="7">
        <v>0.41532999999999998</v>
      </c>
      <c r="R93" s="195"/>
      <c r="S93" s="7" t="s">
        <v>47</v>
      </c>
      <c r="T93" s="7" t="s">
        <v>14</v>
      </c>
      <c r="U93" s="7" t="s">
        <v>72</v>
      </c>
      <c r="V93" s="7">
        <v>-5.8053200000000001E-3</v>
      </c>
      <c r="W93" s="7">
        <v>4.8200600000000001E-3</v>
      </c>
      <c r="X93" s="7">
        <v>0.228435</v>
      </c>
      <c r="Y93" s="195"/>
      <c r="Z93" s="7" t="s">
        <v>47</v>
      </c>
      <c r="AA93" s="7" t="s">
        <v>14</v>
      </c>
      <c r="AB93" s="7" t="s">
        <v>72</v>
      </c>
      <c r="AC93" s="7">
        <v>-2.4977799999999998E-3</v>
      </c>
      <c r="AD93" s="7">
        <v>5.3961499999999997E-3</v>
      </c>
      <c r="AE93" s="7">
        <v>0.64344999999999997</v>
      </c>
      <c r="AF93" s="195"/>
      <c r="AG93" s="7" t="s">
        <v>47</v>
      </c>
      <c r="AH93" s="7" t="s">
        <v>14</v>
      </c>
      <c r="AI93" s="7" t="s">
        <v>72</v>
      </c>
      <c r="AJ93" s="7">
        <v>-1.90416E-3</v>
      </c>
      <c r="AK93" s="7">
        <v>3.9852100000000003E-3</v>
      </c>
      <c r="AL93" s="7">
        <v>0.63278900000000005</v>
      </c>
      <c r="AM93" s="195"/>
      <c r="AN93" s="7" t="s">
        <v>47</v>
      </c>
      <c r="AO93" s="7" t="s">
        <v>14</v>
      </c>
      <c r="AP93" s="7" t="s">
        <v>72</v>
      </c>
      <c r="AQ93" s="7">
        <v>-1.6334100000000001E-4</v>
      </c>
      <c r="AR93" s="7">
        <v>2.14605E-3</v>
      </c>
      <c r="AS93" s="7">
        <v>0.93933</v>
      </c>
      <c r="AT93" s="195"/>
      <c r="AU93" s="7" t="s">
        <v>47</v>
      </c>
      <c r="AV93" s="7" t="s">
        <v>14</v>
      </c>
      <c r="AW93" s="7" t="s">
        <v>72</v>
      </c>
      <c r="AX93" s="7">
        <v>-5.6786900000000003E-4</v>
      </c>
      <c r="AY93" s="7">
        <v>9.0028700000000005E-4</v>
      </c>
      <c r="AZ93" s="7">
        <v>0.52819700000000003</v>
      </c>
      <c r="BA93" s="195"/>
      <c r="BB93" s="7" t="s">
        <v>47</v>
      </c>
      <c r="BC93" s="7" t="s">
        <v>14</v>
      </c>
      <c r="BD93" s="7" t="s">
        <v>72</v>
      </c>
      <c r="BE93" s="7">
        <v>-3.2362799999999998E-3</v>
      </c>
      <c r="BF93" s="7">
        <v>4.2833400000000001E-3</v>
      </c>
      <c r="BG93" s="7">
        <v>0.44992100000000002</v>
      </c>
      <c r="BH93" s="195"/>
      <c r="BI93" s="7" t="s">
        <v>47</v>
      </c>
      <c r="BJ93" s="7" t="s">
        <v>14</v>
      </c>
      <c r="BK93" s="7" t="s">
        <v>72</v>
      </c>
      <c r="BL93" s="7">
        <v>-4.9593900000000002E-3</v>
      </c>
      <c r="BM93" s="7">
        <v>3.0598000000000001E-3</v>
      </c>
      <c r="BN93" s="7">
        <v>0.10506</v>
      </c>
      <c r="BO93" s="153"/>
      <c r="BP93" s="7" t="s">
        <v>47</v>
      </c>
      <c r="BQ93" s="7" t="s">
        <v>14</v>
      </c>
      <c r="BR93" s="7" t="s">
        <v>72</v>
      </c>
      <c r="BS93" s="7">
        <v>-6.2014199999999996E-4</v>
      </c>
      <c r="BT93" s="7">
        <v>9.2363999999999999E-4</v>
      </c>
      <c r="BU93" s="7">
        <v>0.50195999999999996</v>
      </c>
      <c r="BV93" s="160"/>
      <c r="BW93" s="19" t="s">
        <v>47</v>
      </c>
      <c r="BX93" s="74" t="s">
        <v>14</v>
      </c>
      <c r="BY93" s="74" t="s">
        <v>17</v>
      </c>
      <c r="BZ93" s="74">
        <v>1.2790099999999999E-3</v>
      </c>
      <c r="CA93" s="74">
        <v>1.28775E-3</v>
      </c>
      <c r="CB93" s="20">
        <v>0.32060699999999998</v>
      </c>
    </row>
    <row r="94" spans="1:80" x14ac:dyDescent="0.2">
      <c r="A94" s="19">
        <f t="shared" si="1"/>
        <v>32</v>
      </c>
      <c r="B94" s="7" t="s">
        <v>48</v>
      </c>
      <c r="C94" s="7">
        <v>1</v>
      </c>
      <c r="D94" s="7">
        <v>8490603</v>
      </c>
      <c r="E94" s="7" t="s">
        <v>17</v>
      </c>
      <c r="F94" s="7" t="s">
        <v>18</v>
      </c>
      <c r="G94" s="7">
        <v>0.17910000000000001</v>
      </c>
      <c r="H94" s="7">
        <v>1.9E-2</v>
      </c>
      <c r="I94" s="7">
        <v>3.0000000000000001E-3</v>
      </c>
      <c r="J94" s="56">
        <v>1.7940000000000001E-8</v>
      </c>
      <c r="K94" s="195"/>
      <c r="L94" s="7" t="s">
        <v>48</v>
      </c>
      <c r="M94" s="7" t="s">
        <v>17</v>
      </c>
      <c r="N94" s="7" t="s">
        <v>72</v>
      </c>
      <c r="O94" s="7">
        <v>-1.04572E-2</v>
      </c>
      <c r="P94" s="7">
        <v>6.6998300000000004E-3</v>
      </c>
      <c r="Q94" s="7">
        <v>0.11856899999999999</v>
      </c>
      <c r="R94" s="195"/>
      <c r="S94" s="7" t="s">
        <v>48</v>
      </c>
      <c r="T94" s="7" t="s">
        <v>17</v>
      </c>
      <c r="U94" s="7" t="s">
        <v>72</v>
      </c>
      <c r="V94" s="7">
        <v>-4.3261200000000001E-3</v>
      </c>
      <c r="W94" s="7">
        <v>5.6755399999999998E-3</v>
      </c>
      <c r="X94" s="7">
        <v>0.44591900000000001</v>
      </c>
      <c r="Y94" s="195"/>
      <c r="Z94" s="7" t="s">
        <v>48</v>
      </c>
      <c r="AA94" s="7" t="s">
        <v>17</v>
      </c>
      <c r="AB94" s="7" t="s">
        <v>72</v>
      </c>
      <c r="AC94" s="7">
        <v>-1.06532E-3</v>
      </c>
      <c r="AD94" s="7">
        <v>6.3545700000000004E-3</v>
      </c>
      <c r="AE94" s="7">
        <v>0.86686200000000002</v>
      </c>
      <c r="AF94" s="195"/>
      <c r="AG94" s="7" t="s">
        <v>48</v>
      </c>
      <c r="AH94" s="7" t="s">
        <v>17</v>
      </c>
      <c r="AI94" s="7" t="s">
        <v>72</v>
      </c>
      <c r="AJ94" s="7">
        <v>-6.1953300000000002E-4</v>
      </c>
      <c r="AK94" s="7">
        <v>4.7095399999999999E-3</v>
      </c>
      <c r="AL94" s="7">
        <v>0.89534199999999997</v>
      </c>
      <c r="AM94" s="195"/>
      <c r="AN94" s="7" t="s">
        <v>48</v>
      </c>
      <c r="AO94" s="7" t="s">
        <v>17</v>
      </c>
      <c r="AP94" s="7" t="s">
        <v>72</v>
      </c>
      <c r="AQ94" s="7">
        <v>1.3652899999999999E-3</v>
      </c>
      <c r="AR94" s="7">
        <v>2.5362900000000001E-3</v>
      </c>
      <c r="AS94" s="7">
        <v>0.59037099999999998</v>
      </c>
      <c r="AT94" s="195"/>
      <c r="AU94" s="7" t="s">
        <v>48</v>
      </c>
      <c r="AV94" s="7" t="s">
        <v>17</v>
      </c>
      <c r="AW94" s="7" t="s">
        <v>72</v>
      </c>
      <c r="AX94" s="7">
        <v>-2.13445E-3</v>
      </c>
      <c r="AY94" s="7">
        <v>1.0639200000000001E-3</v>
      </c>
      <c r="AZ94" s="7">
        <v>4.4836500000000001E-2</v>
      </c>
      <c r="BA94" s="195"/>
      <c r="BB94" s="7" t="s">
        <v>48</v>
      </c>
      <c r="BC94" s="7" t="s">
        <v>17</v>
      </c>
      <c r="BD94" s="7" t="s">
        <v>72</v>
      </c>
      <c r="BE94" s="7">
        <v>1.3687E-2</v>
      </c>
      <c r="BF94" s="7">
        <v>5.0616000000000003E-3</v>
      </c>
      <c r="BG94" s="7">
        <v>6.8512299999999998E-3</v>
      </c>
      <c r="BH94" s="195"/>
      <c r="BI94" s="7" t="s">
        <v>48</v>
      </c>
      <c r="BJ94" s="7" t="s">
        <v>17</v>
      </c>
      <c r="BK94" s="7" t="s">
        <v>72</v>
      </c>
      <c r="BL94" s="7">
        <v>-1.46586E-3</v>
      </c>
      <c r="BM94" s="7">
        <v>3.6161600000000002E-3</v>
      </c>
      <c r="BN94" s="7">
        <v>0.68521200000000004</v>
      </c>
      <c r="BO94" s="153"/>
      <c r="BP94" s="7" t="s">
        <v>48</v>
      </c>
      <c r="BQ94" s="7" t="s">
        <v>17</v>
      </c>
      <c r="BR94" s="7" t="s">
        <v>72</v>
      </c>
      <c r="BS94" s="7">
        <v>1.2306800000000001E-3</v>
      </c>
      <c r="BT94" s="7">
        <v>1.0870599999999999E-3</v>
      </c>
      <c r="BU94" s="7">
        <v>0.25758700000000001</v>
      </c>
      <c r="BV94" s="160"/>
      <c r="BW94" s="19" t="s">
        <v>48</v>
      </c>
      <c r="BX94" s="74" t="s">
        <v>17</v>
      </c>
      <c r="BY94" s="74" t="s">
        <v>18</v>
      </c>
      <c r="BZ94" s="74">
        <v>1.29207E-3</v>
      </c>
      <c r="CA94" s="74">
        <v>1.51545E-3</v>
      </c>
      <c r="CB94" s="20">
        <v>0.39388400000000001</v>
      </c>
    </row>
    <row r="95" spans="1:80" x14ac:dyDescent="0.2">
      <c r="A95" s="19">
        <f t="shared" si="1"/>
        <v>33</v>
      </c>
      <c r="B95" s="7" t="s">
        <v>49</v>
      </c>
      <c r="C95" s="7">
        <v>4</v>
      </c>
      <c r="D95" s="7">
        <v>42649935</v>
      </c>
      <c r="E95" s="7" t="s">
        <v>17</v>
      </c>
      <c r="F95" s="7" t="s">
        <v>15</v>
      </c>
      <c r="G95" s="7">
        <v>0.58209999999999995</v>
      </c>
      <c r="H95" s="7">
        <v>-1.4999999999999999E-2</v>
      </c>
      <c r="I95" s="7">
        <v>3.0000000000000001E-3</v>
      </c>
      <c r="J95" s="56">
        <v>1.432E-8</v>
      </c>
      <c r="K95" s="195"/>
      <c r="L95" s="7" t="s">
        <v>49</v>
      </c>
      <c r="M95" s="7" t="s">
        <v>17</v>
      </c>
      <c r="N95" s="7" t="s">
        <v>72</v>
      </c>
      <c r="O95" s="7">
        <v>-5.9962399999999999E-4</v>
      </c>
      <c r="P95" s="7">
        <v>5.2297799999999998E-3</v>
      </c>
      <c r="Q95" s="7">
        <v>0.90871800000000003</v>
      </c>
      <c r="R95" s="195"/>
      <c r="S95" s="7" t="s">
        <v>49</v>
      </c>
      <c r="T95" s="7" t="s">
        <v>17</v>
      </c>
      <c r="U95" s="7" t="s">
        <v>72</v>
      </c>
      <c r="V95" s="7">
        <v>4.6847700000000002E-4</v>
      </c>
      <c r="W95" s="7">
        <v>4.42794E-3</v>
      </c>
      <c r="X95" s="7">
        <v>0.91574100000000003</v>
      </c>
      <c r="Y95" s="195"/>
      <c r="Z95" s="7" t="s">
        <v>49</v>
      </c>
      <c r="AA95" s="7" t="s">
        <v>17</v>
      </c>
      <c r="AB95" s="7" t="s">
        <v>72</v>
      </c>
      <c r="AC95" s="7">
        <v>3.6521700000000002E-3</v>
      </c>
      <c r="AD95" s="7">
        <v>4.9568900000000003E-3</v>
      </c>
      <c r="AE95" s="7">
        <v>0.461254</v>
      </c>
      <c r="AF95" s="195"/>
      <c r="AG95" s="7" t="s">
        <v>49</v>
      </c>
      <c r="AH95" s="7" t="s">
        <v>17</v>
      </c>
      <c r="AI95" s="7" t="s">
        <v>72</v>
      </c>
      <c r="AJ95" s="7">
        <v>9.8524300000000001E-4</v>
      </c>
      <c r="AK95" s="7">
        <v>3.6789000000000001E-3</v>
      </c>
      <c r="AL95" s="7">
        <v>0.78884699999999996</v>
      </c>
      <c r="AM95" s="195"/>
      <c r="AN95" s="7" t="s">
        <v>49</v>
      </c>
      <c r="AO95" s="7" t="s">
        <v>17</v>
      </c>
      <c r="AP95" s="7" t="s">
        <v>72</v>
      </c>
      <c r="AQ95" s="7">
        <v>1.11899E-3</v>
      </c>
      <c r="AR95" s="7">
        <v>1.98065E-3</v>
      </c>
      <c r="AS95" s="7">
        <v>0.57210300000000003</v>
      </c>
      <c r="AT95" s="195"/>
      <c r="AU95" s="7" t="s">
        <v>49</v>
      </c>
      <c r="AV95" s="7" t="s">
        <v>17</v>
      </c>
      <c r="AW95" s="7" t="s">
        <v>72</v>
      </c>
      <c r="AX95" s="7">
        <v>6.3226299999999999E-4</v>
      </c>
      <c r="AY95" s="7">
        <v>8.3084000000000001E-4</v>
      </c>
      <c r="AZ95" s="7">
        <v>0.44666400000000001</v>
      </c>
      <c r="BA95" s="195"/>
      <c r="BB95" s="7" t="s">
        <v>49</v>
      </c>
      <c r="BC95" s="7" t="s">
        <v>17</v>
      </c>
      <c r="BD95" s="7" t="s">
        <v>72</v>
      </c>
      <c r="BE95" s="7">
        <v>4.6998099999999996E-3</v>
      </c>
      <c r="BF95" s="7">
        <v>3.9529400000000003E-3</v>
      </c>
      <c r="BG95" s="7">
        <v>0.23446700000000001</v>
      </c>
      <c r="BH95" s="195"/>
      <c r="BI95" s="7" t="s">
        <v>49</v>
      </c>
      <c r="BJ95" s="7" t="s">
        <v>17</v>
      </c>
      <c r="BK95" s="7" t="s">
        <v>72</v>
      </c>
      <c r="BL95" s="7">
        <v>-4.7644200000000001E-3</v>
      </c>
      <c r="BM95" s="7">
        <v>2.8234900000000001E-3</v>
      </c>
      <c r="BN95" s="7">
        <v>9.1527200000000003E-2</v>
      </c>
      <c r="BO95" s="153"/>
      <c r="BP95" s="7" t="s">
        <v>49</v>
      </c>
      <c r="BQ95" s="7" t="s">
        <v>17</v>
      </c>
      <c r="BR95" s="7" t="s">
        <v>72</v>
      </c>
      <c r="BS95" s="8">
        <v>-3.1513500000000002E-5</v>
      </c>
      <c r="BT95" s="7">
        <v>8.4845000000000005E-4</v>
      </c>
      <c r="BU95" s="7">
        <v>0.97037099999999998</v>
      </c>
      <c r="BV95" s="160"/>
      <c r="BW95" s="19" t="s">
        <v>49</v>
      </c>
      <c r="BX95" s="74" t="s">
        <v>17</v>
      </c>
      <c r="BY95" s="74" t="s">
        <v>15</v>
      </c>
      <c r="BZ95" s="74">
        <v>8.2683599999999996E-4</v>
      </c>
      <c r="CA95" s="74">
        <v>1.1830300000000001E-3</v>
      </c>
      <c r="CB95" s="20">
        <v>0.48460599999999998</v>
      </c>
    </row>
    <row r="96" spans="1:80" x14ac:dyDescent="0.2">
      <c r="A96" s="19">
        <f t="shared" si="1"/>
        <v>34</v>
      </c>
      <c r="B96" s="7" t="s">
        <v>50</v>
      </c>
      <c r="C96" s="7">
        <v>4</v>
      </c>
      <c r="D96" s="7">
        <v>28801221</v>
      </c>
      <c r="E96" s="7" t="s">
        <v>17</v>
      </c>
      <c r="F96" s="7" t="s">
        <v>18</v>
      </c>
      <c r="G96" s="7">
        <v>0.86939999999999995</v>
      </c>
      <c r="H96" s="7">
        <v>2.4E-2</v>
      </c>
      <c r="I96" s="7">
        <v>4.0000000000000001E-3</v>
      </c>
      <c r="J96" s="56">
        <v>3.9120000000000002E-8</v>
      </c>
      <c r="K96" s="195"/>
      <c r="L96" s="7" t="s">
        <v>50</v>
      </c>
      <c r="M96" s="7" t="s">
        <v>17</v>
      </c>
      <c r="N96" s="7" t="s">
        <v>72</v>
      </c>
      <c r="O96" s="7">
        <v>4.3838599999999998E-3</v>
      </c>
      <c r="P96" s="7">
        <v>8.1253200000000001E-3</v>
      </c>
      <c r="Q96" s="7">
        <v>0.58952199999999999</v>
      </c>
      <c r="R96" s="195"/>
      <c r="S96" s="7" t="s">
        <v>50</v>
      </c>
      <c r="T96" s="7" t="s">
        <v>17</v>
      </c>
      <c r="U96" s="7" t="s">
        <v>72</v>
      </c>
      <c r="V96" s="7">
        <v>-2.3372599999999999E-3</v>
      </c>
      <c r="W96" s="7">
        <v>6.8796899999999999E-3</v>
      </c>
      <c r="X96" s="7">
        <v>0.73405799999999999</v>
      </c>
      <c r="Y96" s="195"/>
      <c r="Z96" s="7" t="s">
        <v>50</v>
      </c>
      <c r="AA96" s="7" t="s">
        <v>17</v>
      </c>
      <c r="AB96" s="7" t="s">
        <v>72</v>
      </c>
      <c r="AC96" s="7">
        <v>-6.0859800000000004E-3</v>
      </c>
      <c r="AD96" s="7">
        <v>7.7025899999999996E-3</v>
      </c>
      <c r="AE96" s="7">
        <v>0.42945899999999998</v>
      </c>
      <c r="AF96" s="195"/>
      <c r="AG96" s="7" t="s">
        <v>50</v>
      </c>
      <c r="AH96" s="7" t="s">
        <v>17</v>
      </c>
      <c r="AI96" s="7" t="s">
        <v>72</v>
      </c>
      <c r="AJ96" s="7">
        <v>-5.86989E-3</v>
      </c>
      <c r="AK96" s="7">
        <v>5.6828299999999998E-3</v>
      </c>
      <c r="AL96" s="7">
        <v>0.301647</v>
      </c>
      <c r="AM96" s="195"/>
      <c r="AN96" s="7" t="s">
        <v>50</v>
      </c>
      <c r="AO96" s="7" t="s">
        <v>17</v>
      </c>
      <c r="AP96" s="7" t="s">
        <v>72</v>
      </c>
      <c r="AQ96" s="7">
        <v>9.6513700000000003E-4</v>
      </c>
      <c r="AR96" s="7">
        <v>3.0605900000000002E-3</v>
      </c>
      <c r="AS96" s="7">
        <v>0.752502</v>
      </c>
      <c r="AT96" s="195"/>
      <c r="AU96" s="7" t="s">
        <v>50</v>
      </c>
      <c r="AV96" s="7" t="s">
        <v>17</v>
      </c>
      <c r="AW96" s="7" t="s">
        <v>72</v>
      </c>
      <c r="AX96" s="7">
        <v>-5.0334200000000005E-4</v>
      </c>
      <c r="AY96" s="7">
        <v>1.2840600000000001E-3</v>
      </c>
      <c r="AZ96" s="7">
        <v>0.69506500000000004</v>
      </c>
      <c r="BA96" s="195"/>
      <c r="BB96" s="7" t="s">
        <v>50</v>
      </c>
      <c r="BC96" s="7" t="s">
        <v>17</v>
      </c>
      <c r="BD96" s="7" t="s">
        <v>72</v>
      </c>
      <c r="BE96" s="7">
        <v>-7.6681199999999996E-4</v>
      </c>
      <c r="BF96" s="7">
        <v>6.1086100000000004E-3</v>
      </c>
      <c r="BG96" s="7">
        <v>0.90010500000000004</v>
      </c>
      <c r="BH96" s="195"/>
      <c r="BI96" s="7" t="s">
        <v>50</v>
      </c>
      <c r="BJ96" s="7" t="s">
        <v>17</v>
      </c>
      <c r="BK96" s="7" t="s">
        <v>72</v>
      </c>
      <c r="BL96" s="7">
        <v>-9.7028300000000008E-3</v>
      </c>
      <c r="BM96" s="7">
        <v>4.3641900000000004E-3</v>
      </c>
      <c r="BN96" s="7">
        <v>2.62001E-2</v>
      </c>
      <c r="BO96" s="153"/>
      <c r="BP96" s="7" t="s">
        <v>50</v>
      </c>
      <c r="BQ96" s="7" t="s">
        <v>17</v>
      </c>
      <c r="BR96" s="7" t="s">
        <v>72</v>
      </c>
      <c r="BS96" s="7">
        <v>7.5267599999999997E-4</v>
      </c>
      <c r="BT96" s="7">
        <v>1.31818E-3</v>
      </c>
      <c r="BU96" s="7">
        <v>0.56800300000000004</v>
      </c>
      <c r="BV96" s="160"/>
      <c r="BW96" s="19" t="s">
        <v>50</v>
      </c>
      <c r="BX96" s="74" t="s">
        <v>17</v>
      </c>
      <c r="BY96" s="74" t="s">
        <v>18</v>
      </c>
      <c r="BZ96" s="74">
        <v>4.0870799999999999E-3</v>
      </c>
      <c r="CA96" s="74">
        <v>1.83763E-3</v>
      </c>
      <c r="CB96" s="20">
        <v>2.61429E-2</v>
      </c>
    </row>
    <row r="97" spans="1:80" x14ac:dyDescent="0.2">
      <c r="A97" s="19">
        <f t="shared" si="1"/>
        <v>35</v>
      </c>
      <c r="B97" s="7" t="s">
        <v>51</v>
      </c>
      <c r="C97" s="7">
        <v>1</v>
      </c>
      <c r="D97" s="7">
        <v>72733610</v>
      </c>
      <c r="E97" s="7" t="s">
        <v>14</v>
      </c>
      <c r="F97" s="7" t="s">
        <v>15</v>
      </c>
      <c r="G97" s="7">
        <v>8.7690000000000004E-2</v>
      </c>
      <c r="H97" s="7">
        <v>3.5000000000000003E-2</v>
      </c>
      <c r="I97" s="7">
        <v>5.0000000000000001E-3</v>
      </c>
      <c r="J97" s="56">
        <v>3.7620000000000002E-14</v>
      </c>
      <c r="K97" s="195"/>
      <c r="L97" s="7" t="s">
        <v>51</v>
      </c>
      <c r="M97" s="7" t="s">
        <v>14</v>
      </c>
      <c r="N97" s="7" t="s">
        <v>72</v>
      </c>
      <c r="O97" s="7">
        <v>-1.881E-2</v>
      </c>
      <c r="P97" s="7">
        <v>8.3573799999999993E-3</v>
      </c>
      <c r="Q97" s="7">
        <v>2.4406199999999999E-2</v>
      </c>
      <c r="R97" s="195"/>
      <c r="S97" s="7" t="s">
        <v>51</v>
      </c>
      <c r="T97" s="7" t="s">
        <v>14</v>
      </c>
      <c r="U97" s="7" t="s">
        <v>72</v>
      </c>
      <c r="V97" s="7">
        <v>-1.6993399999999999E-2</v>
      </c>
      <c r="W97" s="7">
        <v>7.08109E-3</v>
      </c>
      <c r="X97" s="7">
        <v>1.6404599999999998E-2</v>
      </c>
      <c r="Y97" s="195"/>
      <c r="Z97" s="7" t="s">
        <v>51</v>
      </c>
      <c r="AA97" s="7" t="s">
        <v>14</v>
      </c>
      <c r="AB97" s="7" t="s">
        <v>72</v>
      </c>
      <c r="AC97" s="7">
        <v>-1.53504E-2</v>
      </c>
      <c r="AD97" s="7">
        <v>7.9288099999999997E-3</v>
      </c>
      <c r="AE97" s="7">
        <v>5.2866700000000003E-2</v>
      </c>
      <c r="AF97" s="195"/>
      <c r="AG97" s="7" t="s">
        <v>51</v>
      </c>
      <c r="AH97" s="7" t="s">
        <v>14</v>
      </c>
      <c r="AI97" s="7" t="s">
        <v>72</v>
      </c>
      <c r="AJ97" s="7">
        <v>8.4189999999999994E-3</v>
      </c>
      <c r="AK97" s="7">
        <v>5.8684699999999998E-3</v>
      </c>
      <c r="AL97" s="7">
        <v>0.15140200000000001</v>
      </c>
      <c r="AM97" s="195"/>
      <c r="AN97" s="7" t="s">
        <v>51</v>
      </c>
      <c r="AO97" s="7" t="s">
        <v>14</v>
      </c>
      <c r="AP97" s="7" t="s">
        <v>72</v>
      </c>
      <c r="AQ97" s="7">
        <v>-1.68491E-3</v>
      </c>
      <c r="AR97" s="7">
        <v>3.1603099999999999E-3</v>
      </c>
      <c r="AS97" s="7">
        <v>0.59393399999999996</v>
      </c>
      <c r="AT97" s="195"/>
      <c r="AU97" s="7" t="s">
        <v>51</v>
      </c>
      <c r="AV97" s="7" t="s">
        <v>14</v>
      </c>
      <c r="AW97" s="7" t="s">
        <v>72</v>
      </c>
      <c r="AX97" s="8">
        <v>9.7869200000000008E-6</v>
      </c>
      <c r="AY97" s="7">
        <v>1.3256800000000001E-3</v>
      </c>
      <c r="AZ97" s="7">
        <v>0.99411000000000005</v>
      </c>
      <c r="BA97" s="195"/>
      <c r="BB97" s="7" t="s">
        <v>51</v>
      </c>
      <c r="BC97" s="7" t="s">
        <v>14</v>
      </c>
      <c r="BD97" s="7" t="s">
        <v>72</v>
      </c>
      <c r="BE97" s="7">
        <v>6.0504299999999999E-3</v>
      </c>
      <c r="BF97" s="7">
        <v>6.3077999999999997E-3</v>
      </c>
      <c r="BG97" s="7">
        <v>0.33746300000000001</v>
      </c>
      <c r="BH97" s="195"/>
      <c r="BI97" s="7" t="s">
        <v>51</v>
      </c>
      <c r="BJ97" s="7" t="s">
        <v>14</v>
      </c>
      <c r="BK97" s="7" t="s">
        <v>72</v>
      </c>
      <c r="BL97" s="7">
        <v>1.65934E-3</v>
      </c>
      <c r="BM97" s="7">
        <v>4.5046900000000004E-3</v>
      </c>
      <c r="BN97" s="7">
        <v>0.71260800000000002</v>
      </c>
      <c r="BO97" s="153"/>
      <c r="BP97" s="7" t="s">
        <v>51</v>
      </c>
      <c r="BQ97" s="7" t="s">
        <v>14</v>
      </c>
      <c r="BR97" s="7" t="s">
        <v>72</v>
      </c>
      <c r="BS97" s="7">
        <v>-1.12331E-3</v>
      </c>
      <c r="BT97" s="7">
        <v>1.3557300000000001E-3</v>
      </c>
      <c r="BU97" s="7">
        <v>0.40735300000000002</v>
      </c>
      <c r="BV97" s="160"/>
      <c r="BW97" s="19" t="s">
        <v>51</v>
      </c>
      <c r="BX97" s="74" t="s">
        <v>14</v>
      </c>
      <c r="BY97" s="74" t="s">
        <v>15</v>
      </c>
      <c r="BZ97" s="74">
        <v>-1.19517E-3</v>
      </c>
      <c r="CA97" s="74">
        <v>1.89028E-3</v>
      </c>
      <c r="CB97" s="20">
        <v>0.52720900000000004</v>
      </c>
    </row>
    <row r="98" spans="1:80" x14ac:dyDescent="0.2">
      <c r="A98" s="19">
        <f t="shared" si="1"/>
        <v>36</v>
      </c>
      <c r="B98" s="7" t="s">
        <v>52</v>
      </c>
      <c r="C98" s="7">
        <v>5</v>
      </c>
      <c r="D98" s="7">
        <v>45188024</v>
      </c>
      <c r="E98" s="7" t="s">
        <v>18</v>
      </c>
      <c r="F98" s="7" t="s">
        <v>15</v>
      </c>
      <c r="G98" s="7">
        <v>0.2034</v>
      </c>
      <c r="H98" s="7">
        <v>1.9E-2</v>
      </c>
      <c r="I98" s="7">
        <v>4.0000000000000001E-3</v>
      </c>
      <c r="J98" s="56">
        <v>3.316E-8</v>
      </c>
      <c r="K98" s="195"/>
      <c r="L98" s="7" t="s">
        <v>52</v>
      </c>
      <c r="M98" s="7" t="s">
        <v>18</v>
      </c>
      <c r="N98" s="7" t="s">
        <v>72</v>
      </c>
      <c r="O98" s="7">
        <v>-4.90012E-3</v>
      </c>
      <c r="P98" s="7">
        <v>6.6337699999999998E-3</v>
      </c>
      <c r="Q98" s="7">
        <v>0.46011200000000002</v>
      </c>
      <c r="R98" s="195"/>
      <c r="S98" s="7" t="s">
        <v>52</v>
      </c>
      <c r="T98" s="7" t="s">
        <v>18</v>
      </c>
      <c r="U98" s="7" t="s">
        <v>72</v>
      </c>
      <c r="V98" s="7">
        <v>-7.0934700000000002E-3</v>
      </c>
      <c r="W98" s="7">
        <v>5.6191799999999997E-3</v>
      </c>
      <c r="X98" s="7">
        <v>0.206819</v>
      </c>
      <c r="Y98" s="195"/>
      <c r="Z98" s="7" t="s">
        <v>52</v>
      </c>
      <c r="AA98" s="7" t="s">
        <v>18</v>
      </c>
      <c r="AB98" s="7" t="s">
        <v>72</v>
      </c>
      <c r="AC98" s="7">
        <v>-5.14198E-3</v>
      </c>
      <c r="AD98" s="7">
        <v>6.2919300000000003E-3</v>
      </c>
      <c r="AE98" s="7">
        <v>0.413796</v>
      </c>
      <c r="AF98" s="195"/>
      <c r="AG98" s="7" t="s">
        <v>52</v>
      </c>
      <c r="AH98" s="7" t="s">
        <v>18</v>
      </c>
      <c r="AI98" s="7" t="s">
        <v>72</v>
      </c>
      <c r="AJ98" s="7">
        <v>7.7250699999999997E-4</v>
      </c>
      <c r="AK98" s="7">
        <v>4.6737799999999998E-3</v>
      </c>
      <c r="AL98" s="7">
        <v>0.86872000000000005</v>
      </c>
      <c r="AM98" s="195"/>
      <c r="AN98" s="7" t="s">
        <v>52</v>
      </c>
      <c r="AO98" s="7" t="s">
        <v>18</v>
      </c>
      <c r="AP98" s="7" t="s">
        <v>72</v>
      </c>
      <c r="AQ98" s="7">
        <v>3.3584700000000001E-3</v>
      </c>
      <c r="AR98" s="7">
        <v>2.5168600000000001E-3</v>
      </c>
      <c r="AS98" s="7">
        <v>0.18208199999999999</v>
      </c>
      <c r="AT98" s="195"/>
      <c r="AU98" s="7" t="s">
        <v>52</v>
      </c>
      <c r="AV98" s="7" t="s">
        <v>18</v>
      </c>
      <c r="AW98" s="7" t="s">
        <v>72</v>
      </c>
      <c r="AX98" s="7">
        <v>2.66051E-3</v>
      </c>
      <c r="AY98" s="7">
        <v>1.0556599999999999E-3</v>
      </c>
      <c r="AZ98" s="7">
        <v>1.1729699999999999E-2</v>
      </c>
      <c r="BA98" s="195"/>
      <c r="BB98" s="7" t="s">
        <v>52</v>
      </c>
      <c r="BC98" s="7" t="s">
        <v>18</v>
      </c>
      <c r="BD98" s="7" t="s">
        <v>72</v>
      </c>
      <c r="BE98" s="7">
        <v>-4.9304199999999996E-3</v>
      </c>
      <c r="BF98" s="7">
        <v>5.0230800000000001E-3</v>
      </c>
      <c r="BG98" s="7">
        <v>0.32632299999999997</v>
      </c>
      <c r="BH98" s="195"/>
      <c r="BI98" s="7" t="s">
        <v>52</v>
      </c>
      <c r="BJ98" s="7" t="s">
        <v>18</v>
      </c>
      <c r="BK98" s="7" t="s">
        <v>72</v>
      </c>
      <c r="BL98" s="7">
        <v>6.9518399999999999E-3</v>
      </c>
      <c r="BM98" s="7">
        <v>3.5877600000000002E-3</v>
      </c>
      <c r="BN98" s="7">
        <v>5.2669500000000001E-2</v>
      </c>
      <c r="BO98" s="153"/>
      <c r="BP98" s="7" t="s">
        <v>52</v>
      </c>
      <c r="BQ98" s="7" t="s">
        <v>18</v>
      </c>
      <c r="BR98" s="7" t="s">
        <v>72</v>
      </c>
      <c r="BS98" s="7">
        <v>-1.2123800000000001E-3</v>
      </c>
      <c r="BT98" s="7">
        <v>1.0760699999999999E-3</v>
      </c>
      <c r="BU98" s="7">
        <v>0.25988299999999998</v>
      </c>
      <c r="BV98" s="160"/>
      <c r="BW98" s="19" t="s">
        <v>52</v>
      </c>
      <c r="BX98" s="74" t="s">
        <v>18</v>
      </c>
      <c r="BY98" s="74" t="s">
        <v>15</v>
      </c>
      <c r="BZ98" s="74">
        <v>8.2908500000000002E-4</v>
      </c>
      <c r="CA98" s="74">
        <v>1.5004199999999999E-3</v>
      </c>
      <c r="CB98" s="20">
        <v>0.58055900000000005</v>
      </c>
    </row>
    <row r="99" spans="1:80" x14ac:dyDescent="0.2">
      <c r="A99" s="19">
        <f t="shared" si="1"/>
        <v>37</v>
      </c>
      <c r="B99" s="7" t="s">
        <v>53</v>
      </c>
      <c r="C99" s="7">
        <v>2</v>
      </c>
      <c r="D99" s="7">
        <v>162818621</v>
      </c>
      <c r="E99" s="7" t="s">
        <v>17</v>
      </c>
      <c r="F99" s="7" t="s">
        <v>18</v>
      </c>
      <c r="G99" s="7">
        <v>0.47760000000000002</v>
      </c>
      <c r="H99" s="7">
        <v>-1.6E-2</v>
      </c>
      <c r="I99" s="7">
        <v>3.0000000000000001E-3</v>
      </c>
      <c r="J99" s="56">
        <v>3.7529999999999999E-10</v>
      </c>
      <c r="K99" s="195"/>
      <c r="L99" s="7" t="s">
        <v>53</v>
      </c>
      <c r="M99" s="7" t="s">
        <v>17</v>
      </c>
      <c r="N99" s="7" t="s">
        <v>72</v>
      </c>
      <c r="O99" s="7">
        <v>7.1386499999999999E-3</v>
      </c>
      <c r="P99" s="7">
        <v>5.1071900000000002E-3</v>
      </c>
      <c r="Q99" s="7">
        <v>0.162186</v>
      </c>
      <c r="R99" s="195"/>
      <c r="S99" s="7" t="s">
        <v>53</v>
      </c>
      <c r="T99" s="7" t="s">
        <v>17</v>
      </c>
      <c r="U99" s="7" t="s">
        <v>72</v>
      </c>
      <c r="V99" s="7">
        <v>6.3029799999999997E-3</v>
      </c>
      <c r="W99" s="7">
        <v>4.3207100000000002E-3</v>
      </c>
      <c r="X99" s="7">
        <v>0.14462800000000001</v>
      </c>
      <c r="Y99" s="195"/>
      <c r="Z99" s="7" t="s">
        <v>53</v>
      </c>
      <c r="AA99" s="7" t="s">
        <v>17</v>
      </c>
      <c r="AB99" s="7" t="s">
        <v>72</v>
      </c>
      <c r="AC99" s="7">
        <v>1.1122199999999999E-3</v>
      </c>
      <c r="AD99" s="7">
        <v>4.83731E-3</v>
      </c>
      <c r="AE99" s="7">
        <v>0.81815099999999996</v>
      </c>
      <c r="AF99" s="195"/>
      <c r="AG99" s="7" t="s">
        <v>53</v>
      </c>
      <c r="AH99" s="7" t="s">
        <v>17</v>
      </c>
      <c r="AI99" s="7" t="s">
        <v>72</v>
      </c>
      <c r="AJ99" s="7">
        <v>-4.6446500000000002E-3</v>
      </c>
      <c r="AK99" s="7">
        <v>3.5869700000000001E-3</v>
      </c>
      <c r="AL99" s="7">
        <v>0.19536999999999999</v>
      </c>
      <c r="AM99" s="195"/>
      <c r="AN99" s="7" t="s">
        <v>53</v>
      </c>
      <c r="AO99" s="7" t="s">
        <v>17</v>
      </c>
      <c r="AP99" s="7" t="s">
        <v>72</v>
      </c>
      <c r="AQ99" s="7">
        <v>-1.86988E-3</v>
      </c>
      <c r="AR99" s="7">
        <v>1.93158E-3</v>
      </c>
      <c r="AS99" s="7">
        <v>0.33301799999999998</v>
      </c>
      <c r="AT99" s="195"/>
      <c r="AU99" s="7" t="s">
        <v>53</v>
      </c>
      <c r="AV99" s="7" t="s">
        <v>17</v>
      </c>
      <c r="AW99" s="7" t="s">
        <v>72</v>
      </c>
      <c r="AX99" s="7">
        <v>-3.8734099999999998E-4</v>
      </c>
      <c r="AY99" s="7">
        <v>8.1029699999999997E-4</v>
      </c>
      <c r="AZ99" s="7">
        <v>0.63263499999999995</v>
      </c>
      <c r="BA99" s="195"/>
      <c r="BB99" s="7" t="s">
        <v>53</v>
      </c>
      <c r="BC99" s="7" t="s">
        <v>17</v>
      </c>
      <c r="BD99" s="7" t="s">
        <v>72</v>
      </c>
      <c r="BE99" s="7">
        <v>-4.0661300000000003E-3</v>
      </c>
      <c r="BF99" s="7">
        <v>3.8555500000000001E-3</v>
      </c>
      <c r="BG99" s="7">
        <v>0.291603</v>
      </c>
      <c r="BH99" s="195"/>
      <c r="BI99" s="7" t="s">
        <v>53</v>
      </c>
      <c r="BJ99" s="7" t="s">
        <v>17</v>
      </c>
      <c r="BK99" s="7" t="s">
        <v>72</v>
      </c>
      <c r="BL99" s="7">
        <v>2.4580299999999999E-3</v>
      </c>
      <c r="BM99" s="7">
        <v>2.7537899999999999E-3</v>
      </c>
      <c r="BN99" s="7">
        <v>0.37207600000000002</v>
      </c>
      <c r="BO99" s="153"/>
      <c r="BP99" s="7" t="s">
        <v>53</v>
      </c>
      <c r="BQ99" s="7" t="s">
        <v>17</v>
      </c>
      <c r="BR99" s="7" t="s">
        <v>72</v>
      </c>
      <c r="BS99" s="8">
        <v>-3.5633499999999997E-5</v>
      </c>
      <c r="BT99" s="7">
        <v>8.2846799999999996E-4</v>
      </c>
      <c r="BU99" s="7">
        <v>0.96569300000000002</v>
      </c>
      <c r="BV99" s="160"/>
      <c r="BW99" s="19" t="s">
        <v>53</v>
      </c>
      <c r="BX99" s="74" t="s">
        <v>17</v>
      </c>
      <c r="BY99" s="74" t="s">
        <v>18</v>
      </c>
      <c r="BZ99" s="74">
        <v>1.4615699999999999E-3</v>
      </c>
      <c r="CA99" s="74">
        <v>1.1550899999999999E-3</v>
      </c>
      <c r="CB99" s="20">
        <v>0.20575499999999999</v>
      </c>
    </row>
    <row r="100" spans="1:80" x14ac:dyDescent="0.2">
      <c r="A100" s="19">
        <f t="shared" si="1"/>
        <v>38</v>
      </c>
      <c r="B100" s="7" t="s">
        <v>54</v>
      </c>
      <c r="C100" s="7">
        <v>4</v>
      </c>
      <c r="D100" s="7">
        <v>140764124</v>
      </c>
      <c r="E100" s="7" t="s">
        <v>17</v>
      </c>
      <c r="F100" s="7" t="s">
        <v>15</v>
      </c>
      <c r="G100" s="7">
        <v>0.33400000000000002</v>
      </c>
      <c r="H100" s="7">
        <v>1.7999999999999999E-2</v>
      </c>
      <c r="I100" s="7">
        <v>3.0000000000000001E-3</v>
      </c>
      <c r="J100" s="56">
        <v>1.5569999999999999E-10</v>
      </c>
      <c r="K100" s="195"/>
      <c r="L100" s="7" t="s">
        <v>54</v>
      </c>
      <c r="M100" s="7" t="s">
        <v>17</v>
      </c>
      <c r="N100" s="7" t="s">
        <v>72</v>
      </c>
      <c r="O100" s="7">
        <v>1.32879E-2</v>
      </c>
      <c r="P100" s="7">
        <v>5.4390100000000002E-3</v>
      </c>
      <c r="Q100" s="7">
        <v>1.45646E-2</v>
      </c>
      <c r="R100" s="195"/>
      <c r="S100" s="7" t="s">
        <v>54</v>
      </c>
      <c r="T100" s="7" t="s">
        <v>17</v>
      </c>
      <c r="U100" s="7" t="s">
        <v>72</v>
      </c>
      <c r="V100" s="7">
        <v>2.65102E-3</v>
      </c>
      <c r="W100" s="7">
        <v>4.6026799999999996E-3</v>
      </c>
      <c r="X100" s="7">
        <v>0.56463399999999997</v>
      </c>
      <c r="Y100" s="195"/>
      <c r="Z100" s="7" t="s">
        <v>54</v>
      </c>
      <c r="AA100" s="7" t="s">
        <v>17</v>
      </c>
      <c r="AB100" s="7" t="s">
        <v>72</v>
      </c>
      <c r="AC100" s="7">
        <v>1.06579E-2</v>
      </c>
      <c r="AD100" s="7">
        <v>5.1522399999999998E-3</v>
      </c>
      <c r="AE100" s="7">
        <v>3.8586099999999998E-2</v>
      </c>
      <c r="AF100" s="195"/>
      <c r="AG100" s="7" t="s">
        <v>54</v>
      </c>
      <c r="AH100" s="7" t="s">
        <v>17</v>
      </c>
      <c r="AI100" s="7" t="s">
        <v>72</v>
      </c>
      <c r="AJ100" s="7">
        <v>-2.6741999999999998E-3</v>
      </c>
      <c r="AK100" s="7">
        <v>3.8076999999999998E-3</v>
      </c>
      <c r="AL100" s="7">
        <v>0.48248600000000003</v>
      </c>
      <c r="AM100" s="195"/>
      <c r="AN100" s="7" t="s">
        <v>54</v>
      </c>
      <c r="AO100" s="7" t="s">
        <v>17</v>
      </c>
      <c r="AP100" s="7" t="s">
        <v>72</v>
      </c>
      <c r="AQ100" s="7">
        <v>-1.10137E-3</v>
      </c>
      <c r="AR100" s="7">
        <v>2.0504500000000001E-3</v>
      </c>
      <c r="AS100" s="7">
        <v>0.59117699999999995</v>
      </c>
      <c r="AT100" s="195"/>
      <c r="AU100" s="7" t="s">
        <v>54</v>
      </c>
      <c r="AV100" s="7" t="s">
        <v>17</v>
      </c>
      <c r="AW100" s="7" t="s">
        <v>72</v>
      </c>
      <c r="AX100" s="7">
        <v>-6.8791800000000004E-4</v>
      </c>
      <c r="AY100" s="7">
        <v>8.6021399999999999E-4</v>
      </c>
      <c r="AZ100" s="7">
        <v>0.42388500000000001</v>
      </c>
      <c r="BA100" s="195"/>
      <c r="BB100" s="7" t="s">
        <v>54</v>
      </c>
      <c r="BC100" s="7" t="s">
        <v>17</v>
      </c>
      <c r="BD100" s="7" t="s">
        <v>72</v>
      </c>
      <c r="BE100" s="7">
        <v>2.1564300000000001E-4</v>
      </c>
      <c r="BF100" s="7">
        <v>4.0926499999999998E-3</v>
      </c>
      <c r="BG100" s="7">
        <v>0.95797900000000002</v>
      </c>
      <c r="BH100" s="195"/>
      <c r="BI100" s="7" t="s">
        <v>54</v>
      </c>
      <c r="BJ100" s="7" t="s">
        <v>17</v>
      </c>
      <c r="BK100" s="7" t="s">
        <v>72</v>
      </c>
      <c r="BL100" s="7">
        <v>1.10151E-3</v>
      </c>
      <c r="BM100" s="7">
        <v>2.92334E-3</v>
      </c>
      <c r="BN100" s="7">
        <v>0.70632499999999998</v>
      </c>
      <c r="BO100" s="153"/>
      <c r="BP100" s="7" t="s">
        <v>54</v>
      </c>
      <c r="BQ100" s="7" t="s">
        <v>17</v>
      </c>
      <c r="BR100" s="7" t="s">
        <v>72</v>
      </c>
      <c r="BS100" s="7">
        <v>1.93531E-3</v>
      </c>
      <c r="BT100" s="7">
        <v>8.8236200000000003E-4</v>
      </c>
      <c r="BU100" s="7">
        <v>2.8285899999999999E-2</v>
      </c>
      <c r="BV100" s="160"/>
      <c r="BW100" s="19" t="s">
        <v>54</v>
      </c>
      <c r="BX100" s="74" t="s">
        <v>17</v>
      </c>
      <c r="BY100" s="74" t="s">
        <v>15</v>
      </c>
      <c r="BZ100" s="74">
        <v>-1.88309E-4</v>
      </c>
      <c r="CA100" s="74">
        <v>1.2302700000000001E-3</v>
      </c>
      <c r="CB100" s="20">
        <v>0.87834900000000005</v>
      </c>
    </row>
    <row r="101" spans="1:80" x14ac:dyDescent="0.2">
      <c r="A101" s="19">
        <f t="shared" si="1"/>
        <v>39</v>
      </c>
      <c r="B101" s="7" t="s">
        <v>55</v>
      </c>
      <c r="C101" s="7">
        <v>2</v>
      </c>
      <c r="D101" s="7">
        <v>237056854</v>
      </c>
      <c r="E101" s="7" t="s">
        <v>14</v>
      </c>
      <c r="F101" s="7" t="s">
        <v>17</v>
      </c>
      <c r="G101" s="7">
        <v>0.16789999999999999</v>
      </c>
      <c r="H101" s="7">
        <v>-2.1999999999999999E-2</v>
      </c>
      <c r="I101" s="7">
        <v>4.0000000000000001E-3</v>
      </c>
      <c r="J101" s="56">
        <v>5.3680000000000005E-10</v>
      </c>
      <c r="K101" s="195"/>
      <c r="L101" s="7" t="s">
        <v>55</v>
      </c>
      <c r="M101" s="7" t="s">
        <v>14</v>
      </c>
      <c r="N101" s="7" t="s">
        <v>72</v>
      </c>
      <c r="O101" s="7">
        <v>-7.3929699999999998E-4</v>
      </c>
      <c r="P101" s="7">
        <v>6.90947E-3</v>
      </c>
      <c r="Q101" s="7">
        <v>0.91479100000000002</v>
      </c>
      <c r="R101" s="195"/>
      <c r="S101" s="7" t="s">
        <v>55</v>
      </c>
      <c r="T101" s="7" t="s">
        <v>14</v>
      </c>
      <c r="U101" s="7" t="s">
        <v>72</v>
      </c>
      <c r="V101" s="7">
        <v>5.0934800000000001E-3</v>
      </c>
      <c r="W101" s="7">
        <v>5.8541499999999998E-3</v>
      </c>
      <c r="X101" s="7">
        <v>0.384268</v>
      </c>
      <c r="Y101" s="195"/>
      <c r="Z101" s="7" t="s">
        <v>55</v>
      </c>
      <c r="AA101" s="7" t="s">
        <v>14</v>
      </c>
      <c r="AB101" s="7" t="s">
        <v>72</v>
      </c>
      <c r="AC101" s="7">
        <v>8.0526499999999997E-3</v>
      </c>
      <c r="AD101" s="7">
        <v>6.5519899999999997E-3</v>
      </c>
      <c r="AE101" s="7">
        <v>0.21906</v>
      </c>
      <c r="AF101" s="195"/>
      <c r="AG101" s="7" t="s">
        <v>55</v>
      </c>
      <c r="AH101" s="7" t="s">
        <v>14</v>
      </c>
      <c r="AI101" s="7" t="s">
        <v>72</v>
      </c>
      <c r="AJ101" s="7">
        <v>1.7781000000000001E-4</v>
      </c>
      <c r="AK101" s="7">
        <v>4.8436199999999999E-3</v>
      </c>
      <c r="AL101" s="7">
        <v>0.97071600000000002</v>
      </c>
      <c r="AM101" s="195"/>
      <c r="AN101" s="7" t="s">
        <v>55</v>
      </c>
      <c r="AO101" s="7" t="s">
        <v>14</v>
      </c>
      <c r="AP101" s="7" t="s">
        <v>72</v>
      </c>
      <c r="AQ101" s="7">
        <v>6.9015199999999997E-4</v>
      </c>
      <c r="AR101" s="7">
        <v>2.6074599999999998E-3</v>
      </c>
      <c r="AS101" s="7">
        <v>0.79125400000000001</v>
      </c>
      <c r="AT101" s="195"/>
      <c r="AU101" s="7" t="s">
        <v>55</v>
      </c>
      <c r="AV101" s="7" t="s">
        <v>14</v>
      </c>
      <c r="AW101" s="7" t="s">
        <v>72</v>
      </c>
      <c r="AX101" s="7">
        <v>2.3733199999999999E-3</v>
      </c>
      <c r="AY101" s="7">
        <v>1.09376E-3</v>
      </c>
      <c r="AZ101" s="7">
        <v>3.0020100000000001E-2</v>
      </c>
      <c r="BA101" s="195"/>
      <c r="BB101" s="7" t="s">
        <v>55</v>
      </c>
      <c r="BC101" s="7" t="s">
        <v>14</v>
      </c>
      <c r="BD101" s="7" t="s">
        <v>72</v>
      </c>
      <c r="BE101" s="7">
        <v>3.6203300000000002E-3</v>
      </c>
      <c r="BF101" s="7">
        <v>5.2057900000000001E-3</v>
      </c>
      <c r="BG101" s="7">
        <v>0.48677900000000002</v>
      </c>
      <c r="BH101" s="195"/>
      <c r="BI101" s="7" t="s">
        <v>55</v>
      </c>
      <c r="BJ101" s="7" t="s">
        <v>14</v>
      </c>
      <c r="BK101" s="7" t="s">
        <v>72</v>
      </c>
      <c r="BL101" s="7">
        <v>2.1774699999999999E-3</v>
      </c>
      <c r="BM101" s="7">
        <v>3.7178799999999998E-3</v>
      </c>
      <c r="BN101" s="7">
        <v>0.55809600000000004</v>
      </c>
      <c r="BO101" s="153"/>
      <c r="BP101" s="7" t="s">
        <v>55</v>
      </c>
      <c r="BQ101" s="7" t="s">
        <v>14</v>
      </c>
      <c r="BR101" s="7" t="s">
        <v>72</v>
      </c>
      <c r="BS101" s="7">
        <v>3.7560700000000002E-4</v>
      </c>
      <c r="BT101" s="7">
        <v>1.1209200000000001E-3</v>
      </c>
      <c r="BU101" s="7">
        <v>0.73755899999999996</v>
      </c>
      <c r="BV101" s="160"/>
      <c r="BW101" s="19" t="s">
        <v>55</v>
      </c>
      <c r="BX101" s="74" t="s">
        <v>14</v>
      </c>
      <c r="BY101" s="74" t="s">
        <v>17</v>
      </c>
      <c r="BZ101" s="74">
        <v>-7.7481200000000005E-4</v>
      </c>
      <c r="CA101" s="74">
        <v>1.5628199999999999E-3</v>
      </c>
      <c r="CB101" s="20">
        <v>0.62005200000000005</v>
      </c>
    </row>
    <row r="102" spans="1:80" x14ac:dyDescent="0.2">
      <c r="A102" s="19">
        <f t="shared" si="1"/>
        <v>40</v>
      </c>
      <c r="B102" s="7" t="s">
        <v>56</v>
      </c>
      <c r="C102" s="7">
        <v>12</v>
      </c>
      <c r="D102" s="7">
        <v>121279083</v>
      </c>
      <c r="E102" s="7" t="s">
        <v>14</v>
      </c>
      <c r="F102" s="7" t="s">
        <v>15</v>
      </c>
      <c r="G102" s="7">
        <v>0.49070000000000003</v>
      </c>
      <c r="H102" s="7">
        <v>1.4E-2</v>
      </c>
      <c r="I102" s="7">
        <v>3.0000000000000001E-3</v>
      </c>
      <c r="J102" s="56">
        <v>3.456E-8</v>
      </c>
      <c r="K102" s="195"/>
      <c r="L102" s="7" t="s">
        <v>56</v>
      </c>
      <c r="M102" s="7" t="s">
        <v>14</v>
      </c>
      <c r="N102" s="7" t="s">
        <v>72</v>
      </c>
      <c r="O102" s="7">
        <v>5.0106300000000003E-3</v>
      </c>
      <c r="P102" s="7">
        <v>5.0857100000000002E-3</v>
      </c>
      <c r="Q102" s="7">
        <v>0.32451000000000002</v>
      </c>
      <c r="R102" s="195"/>
      <c r="S102" s="7" t="s">
        <v>56</v>
      </c>
      <c r="T102" s="7" t="s">
        <v>14</v>
      </c>
      <c r="U102" s="7" t="s">
        <v>72</v>
      </c>
      <c r="V102" s="7">
        <v>1.0448600000000001E-3</v>
      </c>
      <c r="W102" s="7">
        <v>4.3071400000000001E-3</v>
      </c>
      <c r="X102" s="7">
        <v>0.80832499999999996</v>
      </c>
      <c r="Y102" s="195"/>
      <c r="Z102" s="7" t="s">
        <v>56</v>
      </c>
      <c r="AA102" s="7" t="s">
        <v>14</v>
      </c>
      <c r="AB102" s="7" t="s">
        <v>72</v>
      </c>
      <c r="AC102" s="7">
        <v>3.9161400000000002E-3</v>
      </c>
      <c r="AD102" s="7">
        <v>4.8214699999999996E-3</v>
      </c>
      <c r="AE102" s="7">
        <v>0.416661</v>
      </c>
      <c r="AF102" s="195"/>
      <c r="AG102" s="7" t="s">
        <v>56</v>
      </c>
      <c r="AH102" s="7" t="s">
        <v>14</v>
      </c>
      <c r="AI102" s="7" t="s">
        <v>72</v>
      </c>
      <c r="AJ102" s="7">
        <v>6.9551500000000002E-3</v>
      </c>
      <c r="AK102" s="7">
        <v>3.5752700000000002E-3</v>
      </c>
      <c r="AL102" s="7">
        <v>5.1736999999999998E-2</v>
      </c>
      <c r="AM102" s="195"/>
      <c r="AN102" s="7" t="s">
        <v>56</v>
      </c>
      <c r="AO102" s="7" t="s">
        <v>14</v>
      </c>
      <c r="AP102" s="7" t="s">
        <v>72</v>
      </c>
      <c r="AQ102" s="7">
        <v>1.24088E-3</v>
      </c>
      <c r="AR102" s="7">
        <v>1.92493E-3</v>
      </c>
      <c r="AS102" s="7">
        <v>0.51916700000000005</v>
      </c>
      <c r="AT102" s="195"/>
      <c r="AU102" s="7" t="s">
        <v>56</v>
      </c>
      <c r="AV102" s="7" t="s">
        <v>14</v>
      </c>
      <c r="AW102" s="7" t="s">
        <v>72</v>
      </c>
      <c r="AX102" s="7">
        <v>-3.2542999999999998E-4</v>
      </c>
      <c r="AY102" s="7">
        <v>8.07572E-4</v>
      </c>
      <c r="AZ102" s="7">
        <v>0.68696900000000005</v>
      </c>
      <c r="BA102" s="195"/>
      <c r="BB102" s="7" t="s">
        <v>56</v>
      </c>
      <c r="BC102" s="7" t="s">
        <v>14</v>
      </c>
      <c r="BD102" s="7" t="s">
        <v>72</v>
      </c>
      <c r="BE102" s="7">
        <v>7.6122400000000002E-3</v>
      </c>
      <c r="BF102" s="7">
        <v>3.84236E-3</v>
      </c>
      <c r="BG102" s="7">
        <v>4.7579900000000001E-2</v>
      </c>
      <c r="BH102" s="195"/>
      <c r="BI102" s="7" t="s">
        <v>56</v>
      </c>
      <c r="BJ102" s="7" t="s">
        <v>14</v>
      </c>
      <c r="BK102" s="7" t="s">
        <v>72</v>
      </c>
      <c r="BL102" s="7">
        <v>3.5926600000000001E-3</v>
      </c>
      <c r="BM102" s="7">
        <v>2.7448699999999999E-3</v>
      </c>
      <c r="BN102" s="7">
        <v>0.190585</v>
      </c>
      <c r="BO102" s="153"/>
      <c r="BP102" s="7" t="s">
        <v>56</v>
      </c>
      <c r="BQ102" s="7" t="s">
        <v>14</v>
      </c>
      <c r="BR102" s="7" t="s">
        <v>72</v>
      </c>
      <c r="BS102" s="7">
        <v>-3.2390700000000001E-4</v>
      </c>
      <c r="BT102" s="7">
        <v>8.2504300000000002E-4</v>
      </c>
      <c r="BU102" s="7">
        <v>0.69462000000000002</v>
      </c>
      <c r="BV102" s="160"/>
      <c r="BW102" s="19" t="s">
        <v>56</v>
      </c>
      <c r="BX102" s="74" t="s">
        <v>14</v>
      </c>
      <c r="BY102" s="74" t="s">
        <v>15</v>
      </c>
      <c r="BZ102" s="74">
        <v>-1.39814E-3</v>
      </c>
      <c r="CA102" s="74">
        <v>1.1503500000000001E-3</v>
      </c>
      <c r="CB102" s="20">
        <v>0.224215</v>
      </c>
    </row>
    <row r="103" spans="1:80" x14ac:dyDescent="0.2">
      <c r="A103" s="19">
        <f t="shared" si="1"/>
        <v>41</v>
      </c>
      <c r="B103" s="7" t="s">
        <v>57</v>
      </c>
      <c r="C103" s="7">
        <v>5</v>
      </c>
      <c r="D103" s="7">
        <v>60111579</v>
      </c>
      <c r="E103" s="7" t="s">
        <v>14</v>
      </c>
      <c r="F103" s="7" t="s">
        <v>15</v>
      </c>
      <c r="G103" s="7">
        <v>0.61939999999999995</v>
      </c>
      <c r="H103" s="7">
        <v>-1.7000000000000001E-2</v>
      </c>
      <c r="I103" s="7">
        <v>3.0000000000000001E-3</v>
      </c>
      <c r="J103" s="56">
        <v>3.4899999999999998E-10</v>
      </c>
      <c r="K103" s="195"/>
      <c r="L103" s="7" t="s">
        <v>57</v>
      </c>
      <c r="M103" s="7" t="s">
        <v>14</v>
      </c>
      <c r="N103" s="7" t="s">
        <v>72</v>
      </c>
      <c r="O103" s="7">
        <v>-7.8038900000000004E-4</v>
      </c>
      <c r="P103" s="7">
        <v>5.2275300000000002E-3</v>
      </c>
      <c r="Q103" s="7">
        <v>0.88132900000000003</v>
      </c>
      <c r="R103" s="195"/>
      <c r="S103" s="7" t="s">
        <v>57</v>
      </c>
      <c r="T103" s="7" t="s">
        <v>14</v>
      </c>
      <c r="U103" s="7" t="s">
        <v>72</v>
      </c>
      <c r="V103" s="7">
        <v>1.9593900000000001E-3</v>
      </c>
      <c r="W103" s="7">
        <v>4.4235200000000002E-3</v>
      </c>
      <c r="X103" s="7">
        <v>0.65780400000000006</v>
      </c>
      <c r="Y103" s="195"/>
      <c r="Z103" s="7" t="s">
        <v>57</v>
      </c>
      <c r="AA103" s="7" t="s">
        <v>14</v>
      </c>
      <c r="AB103" s="7" t="s">
        <v>72</v>
      </c>
      <c r="AC103" s="7">
        <v>5.9987E-3</v>
      </c>
      <c r="AD103" s="7">
        <v>4.9523800000000002E-3</v>
      </c>
      <c r="AE103" s="7">
        <v>0.22579199999999999</v>
      </c>
      <c r="AF103" s="195"/>
      <c r="AG103" s="7" t="s">
        <v>57</v>
      </c>
      <c r="AH103" s="7" t="s">
        <v>14</v>
      </c>
      <c r="AI103" s="7" t="s">
        <v>72</v>
      </c>
      <c r="AJ103" s="7">
        <v>1.8505100000000001E-3</v>
      </c>
      <c r="AK103" s="7">
        <v>3.6690099999999999E-3</v>
      </c>
      <c r="AL103" s="7">
        <v>0.614008</v>
      </c>
      <c r="AM103" s="195"/>
      <c r="AN103" s="7" t="s">
        <v>57</v>
      </c>
      <c r="AO103" s="7" t="s">
        <v>14</v>
      </c>
      <c r="AP103" s="7" t="s">
        <v>72</v>
      </c>
      <c r="AQ103" s="7">
        <v>2.2386400000000001E-3</v>
      </c>
      <c r="AR103" s="7">
        <v>1.9758100000000002E-3</v>
      </c>
      <c r="AS103" s="7">
        <v>0.25720799999999999</v>
      </c>
      <c r="AT103" s="195"/>
      <c r="AU103" s="7" t="s">
        <v>57</v>
      </c>
      <c r="AV103" s="7" t="s">
        <v>14</v>
      </c>
      <c r="AW103" s="7" t="s">
        <v>72</v>
      </c>
      <c r="AX103" s="7">
        <v>1.0757099999999999E-3</v>
      </c>
      <c r="AY103" s="7">
        <v>8.2881000000000003E-4</v>
      </c>
      <c r="AZ103" s="7">
        <v>0.194329</v>
      </c>
      <c r="BA103" s="195"/>
      <c r="BB103" s="7" t="s">
        <v>57</v>
      </c>
      <c r="BC103" s="7" t="s">
        <v>14</v>
      </c>
      <c r="BD103" s="7" t="s">
        <v>72</v>
      </c>
      <c r="BE103" s="7">
        <v>5.7536899999999997E-3</v>
      </c>
      <c r="BF103" s="7">
        <v>3.9434200000000004E-3</v>
      </c>
      <c r="BG103" s="7">
        <v>0.14455299999999999</v>
      </c>
      <c r="BH103" s="195"/>
      <c r="BI103" s="7" t="s">
        <v>57</v>
      </c>
      <c r="BJ103" s="7" t="s">
        <v>14</v>
      </c>
      <c r="BK103" s="7" t="s">
        <v>72</v>
      </c>
      <c r="BL103" s="7">
        <v>8.6995500000000003E-3</v>
      </c>
      <c r="BM103" s="7">
        <v>2.8165500000000001E-3</v>
      </c>
      <c r="BN103" s="7">
        <v>2.01104E-3</v>
      </c>
      <c r="BO103" s="153"/>
      <c r="BP103" s="7" t="s">
        <v>57</v>
      </c>
      <c r="BQ103" s="7" t="s">
        <v>14</v>
      </c>
      <c r="BR103" s="7" t="s">
        <v>72</v>
      </c>
      <c r="BS103" s="7">
        <v>6.0971199999999999E-4</v>
      </c>
      <c r="BT103" s="7">
        <v>8.4810799999999998E-4</v>
      </c>
      <c r="BU103" s="7">
        <v>0.47219899999999998</v>
      </c>
      <c r="BV103" s="160"/>
      <c r="BW103" s="19" t="s">
        <v>57</v>
      </c>
      <c r="BX103" s="74" t="s">
        <v>14</v>
      </c>
      <c r="BY103" s="74" t="s">
        <v>15</v>
      </c>
      <c r="BZ103" s="74">
        <v>-2.14992E-3</v>
      </c>
      <c r="CA103" s="74">
        <v>1.1825099999999999E-3</v>
      </c>
      <c r="CB103" s="20">
        <v>6.9051199999999993E-2</v>
      </c>
    </row>
    <row r="104" spans="1:80" x14ac:dyDescent="0.2">
      <c r="A104" s="19">
        <f t="shared" si="1"/>
        <v>42</v>
      </c>
      <c r="B104" s="7" t="s">
        <v>58</v>
      </c>
      <c r="C104" s="7">
        <v>3</v>
      </c>
      <c r="D104" s="7">
        <v>85674790</v>
      </c>
      <c r="E104" s="7" t="s">
        <v>14</v>
      </c>
      <c r="F104" s="7" t="s">
        <v>15</v>
      </c>
      <c r="G104" s="7">
        <v>0.64370000000000005</v>
      </c>
      <c r="H104" s="7">
        <v>-1.6E-2</v>
      </c>
      <c r="I104" s="7">
        <v>3.0000000000000001E-3</v>
      </c>
      <c r="J104" s="56">
        <v>7.0070000000000003E-9</v>
      </c>
      <c r="K104" s="195"/>
      <c r="L104" s="7" t="s">
        <v>58</v>
      </c>
      <c r="M104" s="7" t="s">
        <v>14</v>
      </c>
      <c r="N104" s="7" t="s">
        <v>72</v>
      </c>
      <c r="O104" s="7">
        <v>4.2123899999999999E-3</v>
      </c>
      <c r="P104" s="7">
        <v>5.3531500000000001E-3</v>
      </c>
      <c r="Q104" s="7">
        <v>0.431342</v>
      </c>
      <c r="R104" s="195"/>
      <c r="S104" s="7" t="s">
        <v>58</v>
      </c>
      <c r="T104" s="7" t="s">
        <v>14</v>
      </c>
      <c r="U104" s="7" t="s">
        <v>72</v>
      </c>
      <c r="V104" s="7">
        <v>7.6678199999999997E-3</v>
      </c>
      <c r="W104" s="7">
        <v>4.5317500000000002E-3</v>
      </c>
      <c r="X104" s="7">
        <v>9.0644500000000003E-2</v>
      </c>
      <c r="Y104" s="195"/>
      <c r="Z104" s="7" t="s">
        <v>58</v>
      </c>
      <c r="AA104" s="7" t="s">
        <v>14</v>
      </c>
      <c r="AB104" s="7" t="s">
        <v>72</v>
      </c>
      <c r="AC104" s="7">
        <v>4.5624799999999998E-3</v>
      </c>
      <c r="AD104" s="7">
        <v>5.0721400000000002E-3</v>
      </c>
      <c r="AE104" s="7">
        <v>0.36837900000000001</v>
      </c>
      <c r="AF104" s="195"/>
      <c r="AG104" s="7" t="s">
        <v>58</v>
      </c>
      <c r="AH104" s="7" t="s">
        <v>14</v>
      </c>
      <c r="AI104" s="7" t="s">
        <v>72</v>
      </c>
      <c r="AJ104" s="7">
        <v>-6.1988199999999999E-4</v>
      </c>
      <c r="AK104" s="7">
        <v>3.7641800000000002E-3</v>
      </c>
      <c r="AL104" s="7">
        <v>0.869197</v>
      </c>
      <c r="AM104" s="195"/>
      <c r="AN104" s="7" t="s">
        <v>58</v>
      </c>
      <c r="AO104" s="7" t="s">
        <v>14</v>
      </c>
      <c r="AP104" s="7" t="s">
        <v>72</v>
      </c>
      <c r="AQ104" s="7">
        <v>4.1007800000000001E-3</v>
      </c>
      <c r="AR104" s="7">
        <v>2.02659E-3</v>
      </c>
      <c r="AS104" s="7">
        <v>4.3026700000000001E-2</v>
      </c>
      <c r="AT104" s="195"/>
      <c r="AU104" s="7" t="s">
        <v>58</v>
      </c>
      <c r="AV104" s="7" t="s">
        <v>14</v>
      </c>
      <c r="AW104" s="7" t="s">
        <v>72</v>
      </c>
      <c r="AX104" s="7">
        <v>-2.8017099999999998E-3</v>
      </c>
      <c r="AY104" s="7">
        <v>8.5015799999999995E-4</v>
      </c>
      <c r="AZ104" s="7">
        <v>9.8294399999999992E-4</v>
      </c>
      <c r="BA104" s="195"/>
      <c r="BB104" s="7" t="s">
        <v>58</v>
      </c>
      <c r="BC104" s="7" t="s">
        <v>14</v>
      </c>
      <c r="BD104" s="7" t="s">
        <v>72</v>
      </c>
      <c r="BE104" s="7">
        <v>4.0002400000000004E-3</v>
      </c>
      <c r="BF104" s="7">
        <v>4.0448400000000001E-3</v>
      </c>
      <c r="BG104" s="7">
        <v>0.32267899999999999</v>
      </c>
      <c r="BH104" s="195"/>
      <c r="BI104" s="7" t="s">
        <v>58</v>
      </c>
      <c r="BJ104" s="7" t="s">
        <v>14</v>
      </c>
      <c r="BK104" s="7" t="s">
        <v>72</v>
      </c>
      <c r="BL104" s="7">
        <v>4.62306E-3</v>
      </c>
      <c r="BM104" s="7">
        <v>2.8898000000000001E-3</v>
      </c>
      <c r="BN104" s="7">
        <v>0.109651</v>
      </c>
      <c r="BO104" s="153"/>
      <c r="BP104" s="7" t="s">
        <v>58</v>
      </c>
      <c r="BQ104" s="7" t="s">
        <v>14</v>
      </c>
      <c r="BR104" s="7" t="s">
        <v>72</v>
      </c>
      <c r="BS104" s="7">
        <v>-1.8365300000000001E-3</v>
      </c>
      <c r="BT104" s="7">
        <v>8.6839199999999995E-4</v>
      </c>
      <c r="BU104" s="7">
        <v>3.4444200000000001E-2</v>
      </c>
      <c r="BV104" s="160"/>
      <c r="BW104" s="19" t="s">
        <v>58</v>
      </c>
      <c r="BX104" s="74" t="s">
        <v>14</v>
      </c>
      <c r="BY104" s="74" t="s">
        <v>15</v>
      </c>
      <c r="BZ104" s="74">
        <v>-2.1984999999999999E-3</v>
      </c>
      <c r="CA104" s="74">
        <v>1.2108500000000001E-3</v>
      </c>
      <c r="CB104" s="20">
        <v>6.9424799999999995E-2</v>
      </c>
    </row>
    <row r="105" spans="1:80" x14ac:dyDescent="0.2">
      <c r="A105" s="19">
        <f t="shared" si="1"/>
        <v>43</v>
      </c>
      <c r="B105" s="7" t="s">
        <v>59</v>
      </c>
      <c r="C105" s="7">
        <v>5</v>
      </c>
      <c r="D105" s="7">
        <v>120102028</v>
      </c>
      <c r="E105" s="7" t="s">
        <v>17</v>
      </c>
      <c r="F105" s="7" t="s">
        <v>18</v>
      </c>
      <c r="G105" s="7">
        <v>0.68100000000000005</v>
      </c>
      <c r="H105" s="7">
        <v>1.6E-2</v>
      </c>
      <c r="I105" s="7">
        <v>3.0000000000000001E-3</v>
      </c>
      <c r="J105" s="56">
        <v>3.2969999999999997E-8</v>
      </c>
      <c r="K105" s="195"/>
      <c r="L105" s="7" t="s">
        <v>59</v>
      </c>
      <c r="M105" s="7" t="s">
        <v>17</v>
      </c>
      <c r="N105" s="7" t="s">
        <v>72</v>
      </c>
      <c r="O105" s="7">
        <v>3.5734E-3</v>
      </c>
      <c r="P105" s="7">
        <v>5.5670199999999998E-3</v>
      </c>
      <c r="Q105" s="7">
        <v>0.52094700000000005</v>
      </c>
      <c r="R105" s="195"/>
      <c r="S105" s="7" t="s">
        <v>59</v>
      </c>
      <c r="T105" s="7" t="s">
        <v>17</v>
      </c>
      <c r="U105" s="7" t="s">
        <v>72</v>
      </c>
      <c r="V105" s="7">
        <v>-1.3927500000000001E-2</v>
      </c>
      <c r="W105" s="7">
        <v>4.7160300000000004E-3</v>
      </c>
      <c r="X105" s="7">
        <v>3.1454400000000002E-3</v>
      </c>
      <c r="Y105" s="195"/>
      <c r="Z105" s="7" t="s">
        <v>59</v>
      </c>
      <c r="AA105" s="7" t="s">
        <v>17</v>
      </c>
      <c r="AB105" s="7" t="s">
        <v>72</v>
      </c>
      <c r="AC105" s="7">
        <v>-1.74138E-2</v>
      </c>
      <c r="AD105" s="7">
        <v>5.2796099999999997E-3</v>
      </c>
      <c r="AE105" s="7">
        <v>9.7301199999999999E-4</v>
      </c>
      <c r="AF105" s="195"/>
      <c r="AG105" s="7" t="s">
        <v>59</v>
      </c>
      <c r="AH105" s="7" t="s">
        <v>17</v>
      </c>
      <c r="AI105" s="7" t="s">
        <v>72</v>
      </c>
      <c r="AJ105" s="7">
        <v>-3.4408199999999998E-3</v>
      </c>
      <c r="AK105" s="7">
        <v>3.9118800000000004E-3</v>
      </c>
      <c r="AL105" s="7">
        <v>0.37908900000000001</v>
      </c>
      <c r="AM105" s="195"/>
      <c r="AN105" s="7" t="s">
        <v>59</v>
      </c>
      <c r="AO105" s="7" t="s">
        <v>17</v>
      </c>
      <c r="AP105" s="7" t="s">
        <v>72</v>
      </c>
      <c r="AQ105" s="7">
        <v>-2.1140299999999998E-3</v>
      </c>
      <c r="AR105" s="7">
        <v>2.1062899999999998E-3</v>
      </c>
      <c r="AS105" s="7">
        <v>0.31553999999999999</v>
      </c>
      <c r="AT105" s="195"/>
      <c r="AU105" s="7" t="s">
        <v>59</v>
      </c>
      <c r="AV105" s="7" t="s">
        <v>17</v>
      </c>
      <c r="AW105" s="7" t="s">
        <v>72</v>
      </c>
      <c r="AX105" s="7">
        <v>-6.7946900000000004E-4</v>
      </c>
      <c r="AY105" s="7">
        <v>8.8365700000000004E-4</v>
      </c>
      <c r="AZ105" s="7">
        <v>0.44193900000000003</v>
      </c>
      <c r="BA105" s="195"/>
      <c r="BB105" s="7" t="s">
        <v>59</v>
      </c>
      <c r="BC105" s="7" t="s">
        <v>17</v>
      </c>
      <c r="BD105" s="7" t="s">
        <v>72</v>
      </c>
      <c r="BE105" s="7">
        <v>-5.6966100000000004E-3</v>
      </c>
      <c r="BF105" s="7">
        <v>4.20434E-3</v>
      </c>
      <c r="BG105" s="7">
        <v>0.17544299999999999</v>
      </c>
      <c r="BH105" s="195"/>
      <c r="BI105" s="7" t="s">
        <v>59</v>
      </c>
      <c r="BJ105" s="7" t="s">
        <v>17</v>
      </c>
      <c r="BK105" s="7" t="s">
        <v>72</v>
      </c>
      <c r="BL105" s="7">
        <v>-6.9711399999999998E-3</v>
      </c>
      <c r="BM105" s="7">
        <v>3.0029499999999999E-3</v>
      </c>
      <c r="BN105" s="7">
        <v>2.0266800000000001E-2</v>
      </c>
      <c r="BO105" s="153"/>
      <c r="BP105" s="7" t="s">
        <v>59</v>
      </c>
      <c r="BQ105" s="7" t="s">
        <v>17</v>
      </c>
      <c r="BR105" s="7" t="s">
        <v>72</v>
      </c>
      <c r="BS105" s="7">
        <v>2.3809100000000001E-4</v>
      </c>
      <c r="BT105" s="7">
        <v>9.0304999999999997E-4</v>
      </c>
      <c r="BU105" s="7">
        <v>0.79204799999999997</v>
      </c>
      <c r="BV105" s="160"/>
      <c r="BW105" s="19" t="s">
        <v>59</v>
      </c>
      <c r="BX105" s="74" t="s">
        <v>17</v>
      </c>
      <c r="BY105" s="74" t="s">
        <v>18</v>
      </c>
      <c r="BZ105" s="74">
        <v>1.14938E-3</v>
      </c>
      <c r="CA105" s="74">
        <v>1.2591799999999999E-3</v>
      </c>
      <c r="CB105" s="20">
        <v>0.361348</v>
      </c>
    </row>
    <row r="106" spans="1:80" x14ac:dyDescent="0.2">
      <c r="A106" s="19">
        <f t="shared" si="1"/>
        <v>44</v>
      </c>
      <c r="B106" s="7" t="s">
        <v>60</v>
      </c>
      <c r="C106" s="7">
        <v>3</v>
      </c>
      <c r="D106" s="7">
        <v>160847801</v>
      </c>
      <c r="E106" s="7" t="s">
        <v>18</v>
      </c>
      <c r="F106" s="7" t="s">
        <v>15</v>
      </c>
      <c r="G106" s="7">
        <v>0.5131</v>
      </c>
      <c r="H106" s="7">
        <v>-1.4999999999999999E-2</v>
      </c>
      <c r="I106" s="7">
        <v>3.0000000000000001E-3</v>
      </c>
      <c r="J106" s="56">
        <v>2.8220000000000001E-8</v>
      </c>
      <c r="K106" s="195"/>
      <c r="L106" s="7" t="s">
        <v>60</v>
      </c>
      <c r="M106" s="7" t="s">
        <v>18</v>
      </c>
      <c r="N106" s="7" t="s">
        <v>72</v>
      </c>
      <c r="O106" s="7">
        <v>-8.7419799999999999E-3</v>
      </c>
      <c r="P106" s="7">
        <v>5.1058800000000001E-3</v>
      </c>
      <c r="Q106" s="7">
        <v>8.6873500000000006E-2</v>
      </c>
      <c r="R106" s="195"/>
      <c r="S106" s="7" t="s">
        <v>60</v>
      </c>
      <c r="T106" s="7" t="s">
        <v>18</v>
      </c>
      <c r="U106" s="7" t="s">
        <v>72</v>
      </c>
      <c r="V106" s="7">
        <v>-1.9257899999999999E-3</v>
      </c>
      <c r="W106" s="7">
        <v>4.3233500000000001E-3</v>
      </c>
      <c r="X106" s="7">
        <v>0.65600400000000003</v>
      </c>
      <c r="Y106" s="195"/>
      <c r="Z106" s="7" t="s">
        <v>60</v>
      </c>
      <c r="AA106" s="7" t="s">
        <v>18</v>
      </c>
      <c r="AB106" s="7" t="s">
        <v>72</v>
      </c>
      <c r="AC106" s="7">
        <v>-1.69863E-3</v>
      </c>
      <c r="AD106" s="7">
        <v>4.8398E-3</v>
      </c>
      <c r="AE106" s="7">
        <v>0.72560999999999998</v>
      </c>
      <c r="AF106" s="195"/>
      <c r="AG106" s="7" t="s">
        <v>60</v>
      </c>
      <c r="AH106" s="7" t="s">
        <v>18</v>
      </c>
      <c r="AI106" s="7" t="s">
        <v>72</v>
      </c>
      <c r="AJ106" s="7">
        <v>-4.8977400000000003E-3</v>
      </c>
      <c r="AK106" s="7">
        <v>3.5853999999999999E-3</v>
      </c>
      <c r="AL106" s="7">
        <v>0.17193600000000001</v>
      </c>
      <c r="AM106" s="195"/>
      <c r="AN106" s="7" t="s">
        <v>60</v>
      </c>
      <c r="AO106" s="7" t="s">
        <v>18</v>
      </c>
      <c r="AP106" s="7" t="s">
        <v>72</v>
      </c>
      <c r="AQ106" s="7">
        <v>-1.92863E-3</v>
      </c>
      <c r="AR106" s="7">
        <v>1.9305699999999999E-3</v>
      </c>
      <c r="AS106" s="7">
        <v>0.31780000000000003</v>
      </c>
      <c r="AT106" s="195"/>
      <c r="AU106" s="7" t="s">
        <v>60</v>
      </c>
      <c r="AV106" s="7" t="s">
        <v>18</v>
      </c>
      <c r="AW106" s="7" t="s">
        <v>72</v>
      </c>
      <c r="AX106" s="7">
        <v>-6.3155500000000001E-4</v>
      </c>
      <c r="AY106" s="7">
        <v>8.0994400000000005E-4</v>
      </c>
      <c r="AZ106" s="7">
        <v>0.43553999999999998</v>
      </c>
      <c r="BA106" s="195"/>
      <c r="BB106" s="7" t="s">
        <v>60</v>
      </c>
      <c r="BC106" s="7" t="s">
        <v>18</v>
      </c>
      <c r="BD106" s="7" t="s">
        <v>72</v>
      </c>
      <c r="BE106" s="7">
        <v>-3.0662900000000002E-3</v>
      </c>
      <c r="BF106" s="7">
        <v>3.8533500000000002E-3</v>
      </c>
      <c r="BG106" s="7">
        <v>0.42618200000000001</v>
      </c>
      <c r="BH106" s="195"/>
      <c r="BI106" s="7" t="s">
        <v>60</v>
      </c>
      <c r="BJ106" s="7" t="s">
        <v>18</v>
      </c>
      <c r="BK106" s="7" t="s">
        <v>72</v>
      </c>
      <c r="BL106" s="7">
        <v>-2.82264E-3</v>
      </c>
      <c r="BM106" s="7">
        <v>2.7527799999999998E-3</v>
      </c>
      <c r="BN106" s="7">
        <v>0.30518899999999999</v>
      </c>
      <c r="BO106" s="153"/>
      <c r="BP106" s="7" t="s">
        <v>60</v>
      </c>
      <c r="BQ106" s="7" t="s">
        <v>18</v>
      </c>
      <c r="BR106" s="7" t="s">
        <v>72</v>
      </c>
      <c r="BS106" s="7">
        <v>5.0936600000000003E-4</v>
      </c>
      <c r="BT106" s="7">
        <v>8.28319E-4</v>
      </c>
      <c r="BU106" s="7">
        <v>0.53859599999999996</v>
      </c>
      <c r="BV106" s="160"/>
      <c r="BW106" s="19" t="s">
        <v>60</v>
      </c>
      <c r="BX106" s="74" t="s">
        <v>18</v>
      </c>
      <c r="BY106" s="74" t="s">
        <v>15</v>
      </c>
      <c r="BZ106" s="74">
        <v>4.7313299999999998E-4</v>
      </c>
      <c r="CA106" s="74">
        <v>1.1548299999999999E-3</v>
      </c>
      <c r="CB106" s="20">
        <v>0.68202600000000002</v>
      </c>
    </row>
    <row r="107" spans="1:80" x14ac:dyDescent="0.2">
      <c r="A107" s="19">
        <f t="shared" si="1"/>
        <v>45</v>
      </c>
      <c r="B107" s="7" t="s">
        <v>61</v>
      </c>
      <c r="C107" s="7">
        <v>12</v>
      </c>
      <c r="D107" s="7">
        <v>92159557</v>
      </c>
      <c r="E107" s="7" t="s">
        <v>14</v>
      </c>
      <c r="F107" s="7" t="s">
        <v>17</v>
      </c>
      <c r="G107" s="7">
        <v>0.71640000000000004</v>
      </c>
      <c r="H107" s="7">
        <v>1.4999999999999999E-2</v>
      </c>
      <c r="I107" s="7">
        <v>3.0000000000000001E-3</v>
      </c>
      <c r="J107" s="56">
        <v>9.0180000000000001E-9</v>
      </c>
      <c r="K107" s="195"/>
      <c r="L107" s="7" t="s">
        <v>61</v>
      </c>
      <c r="M107" s="7" t="s">
        <v>14</v>
      </c>
      <c r="N107" s="7" t="s">
        <v>72</v>
      </c>
      <c r="O107" s="7">
        <v>4.1203799999999999E-3</v>
      </c>
      <c r="P107" s="7">
        <v>5.3066399999999996E-3</v>
      </c>
      <c r="Q107" s="7">
        <v>0.43748100000000001</v>
      </c>
      <c r="R107" s="195"/>
      <c r="S107" s="7" t="s">
        <v>61</v>
      </c>
      <c r="T107" s="7" t="s">
        <v>14</v>
      </c>
      <c r="U107" s="7" t="s">
        <v>72</v>
      </c>
      <c r="V107" s="7">
        <v>5.5610499999999997E-3</v>
      </c>
      <c r="W107" s="7">
        <v>4.4913399999999999E-3</v>
      </c>
      <c r="X107" s="7">
        <v>0.21565599999999999</v>
      </c>
      <c r="Y107" s="195"/>
      <c r="Z107" s="7" t="s">
        <v>61</v>
      </c>
      <c r="AA107" s="7" t="s">
        <v>14</v>
      </c>
      <c r="AB107" s="7" t="s">
        <v>72</v>
      </c>
      <c r="AC107" s="7">
        <v>6.1812500000000001E-3</v>
      </c>
      <c r="AD107" s="7">
        <v>5.0284199999999996E-3</v>
      </c>
      <c r="AE107" s="7">
        <v>0.218976</v>
      </c>
      <c r="AF107" s="195"/>
      <c r="AG107" s="7" t="s">
        <v>61</v>
      </c>
      <c r="AH107" s="7" t="s">
        <v>14</v>
      </c>
      <c r="AI107" s="7" t="s">
        <v>72</v>
      </c>
      <c r="AJ107" s="7">
        <v>-1.45666E-3</v>
      </c>
      <c r="AK107" s="7">
        <v>3.7248400000000001E-3</v>
      </c>
      <c r="AL107" s="7">
        <v>0.69574999999999998</v>
      </c>
      <c r="AM107" s="195"/>
      <c r="AN107" s="7" t="s">
        <v>61</v>
      </c>
      <c r="AO107" s="7" t="s">
        <v>14</v>
      </c>
      <c r="AP107" s="7" t="s">
        <v>72</v>
      </c>
      <c r="AQ107" s="7">
        <v>3.2708799999999999E-3</v>
      </c>
      <c r="AR107" s="7">
        <v>2.0055899999999998E-3</v>
      </c>
      <c r="AS107" s="7">
        <v>0.10292</v>
      </c>
      <c r="AT107" s="195"/>
      <c r="AU107" s="7" t="s">
        <v>61</v>
      </c>
      <c r="AV107" s="7" t="s">
        <v>14</v>
      </c>
      <c r="AW107" s="7" t="s">
        <v>72</v>
      </c>
      <c r="AX107" s="7">
        <v>1.08854E-3</v>
      </c>
      <c r="AY107" s="7">
        <v>8.4137299999999997E-4</v>
      </c>
      <c r="AZ107" s="7">
        <v>0.19575200000000001</v>
      </c>
      <c r="BA107" s="195"/>
      <c r="BB107" s="7" t="s">
        <v>61</v>
      </c>
      <c r="BC107" s="7" t="s">
        <v>14</v>
      </c>
      <c r="BD107" s="7" t="s">
        <v>72</v>
      </c>
      <c r="BE107" s="7">
        <v>3.70667E-3</v>
      </c>
      <c r="BF107" s="7">
        <v>4.0032999999999996E-3</v>
      </c>
      <c r="BG107" s="7">
        <v>0.35449900000000001</v>
      </c>
      <c r="BH107" s="195"/>
      <c r="BI107" s="7" t="s">
        <v>61</v>
      </c>
      <c r="BJ107" s="7" t="s">
        <v>14</v>
      </c>
      <c r="BK107" s="7" t="s">
        <v>72</v>
      </c>
      <c r="BL107" s="7">
        <v>6.4888799999999998E-3</v>
      </c>
      <c r="BM107" s="7">
        <v>2.8597000000000002E-3</v>
      </c>
      <c r="BN107" s="7">
        <v>2.3266999999999999E-2</v>
      </c>
      <c r="BO107" s="153"/>
      <c r="BP107" s="7" t="s">
        <v>61</v>
      </c>
      <c r="BQ107" s="7" t="s">
        <v>14</v>
      </c>
      <c r="BR107" s="7" t="s">
        <v>72</v>
      </c>
      <c r="BS107" s="7">
        <v>3.9140399999999998E-4</v>
      </c>
      <c r="BT107" s="7">
        <v>8.60938E-4</v>
      </c>
      <c r="BU107" s="7">
        <v>0.64937999999999996</v>
      </c>
      <c r="BV107" s="160"/>
      <c r="BW107" s="19" t="s">
        <v>61</v>
      </c>
      <c r="BX107" s="74" t="s">
        <v>14</v>
      </c>
      <c r="BY107" s="74" t="s">
        <v>17</v>
      </c>
      <c r="BZ107" s="74">
        <v>-2.7733100000000002E-3</v>
      </c>
      <c r="CA107" s="74">
        <v>1.2004100000000001E-3</v>
      </c>
      <c r="CB107" s="20">
        <v>2.08735E-2</v>
      </c>
    </row>
    <row r="108" spans="1:80" x14ac:dyDescent="0.2">
      <c r="A108" s="19">
        <f t="shared" si="1"/>
        <v>46</v>
      </c>
      <c r="B108" s="7" t="s">
        <v>62</v>
      </c>
      <c r="C108" s="7">
        <v>12</v>
      </c>
      <c r="D108" s="7">
        <v>123767929</v>
      </c>
      <c r="E108" s="7" t="s">
        <v>14</v>
      </c>
      <c r="F108" s="7" t="s">
        <v>15</v>
      </c>
      <c r="G108" s="7">
        <v>0.22570000000000001</v>
      </c>
      <c r="H108" s="7">
        <v>2.3E-2</v>
      </c>
      <c r="I108" s="7">
        <v>3.0000000000000001E-3</v>
      </c>
      <c r="J108" s="56">
        <v>1.2580000000000001E-12</v>
      </c>
      <c r="K108" s="195"/>
      <c r="L108" s="7" t="s">
        <v>62</v>
      </c>
      <c r="M108" s="7" t="s">
        <v>14</v>
      </c>
      <c r="N108" s="7" t="s">
        <v>72</v>
      </c>
      <c r="O108" s="7">
        <v>1.9132400000000001E-2</v>
      </c>
      <c r="P108" s="7">
        <v>6.3210000000000002E-3</v>
      </c>
      <c r="Q108" s="7">
        <v>2.47211E-3</v>
      </c>
      <c r="R108" s="195"/>
      <c r="S108" s="7" t="s">
        <v>62</v>
      </c>
      <c r="T108" s="7" t="s">
        <v>14</v>
      </c>
      <c r="U108" s="7" t="s">
        <v>72</v>
      </c>
      <c r="V108" s="7">
        <v>2.7959700000000001E-3</v>
      </c>
      <c r="W108" s="7">
        <v>5.3451799999999997E-3</v>
      </c>
      <c r="X108" s="7">
        <v>0.60091700000000003</v>
      </c>
      <c r="Y108" s="195"/>
      <c r="Z108" s="7" t="s">
        <v>62</v>
      </c>
      <c r="AA108" s="7" t="s">
        <v>14</v>
      </c>
      <c r="AB108" s="7" t="s">
        <v>72</v>
      </c>
      <c r="AC108" s="7">
        <v>8.9972899999999998E-3</v>
      </c>
      <c r="AD108" s="7">
        <v>5.9828700000000004E-3</v>
      </c>
      <c r="AE108" s="7">
        <v>0.13262499999999999</v>
      </c>
      <c r="AF108" s="195"/>
      <c r="AG108" s="7" t="s">
        <v>62</v>
      </c>
      <c r="AH108" s="7" t="s">
        <v>14</v>
      </c>
      <c r="AI108" s="7" t="s">
        <v>72</v>
      </c>
      <c r="AJ108" s="7">
        <v>1.98927E-3</v>
      </c>
      <c r="AK108" s="7">
        <v>4.4268800000000002E-3</v>
      </c>
      <c r="AL108" s="7">
        <v>0.653173</v>
      </c>
      <c r="AM108" s="195"/>
      <c r="AN108" s="7" t="s">
        <v>62</v>
      </c>
      <c r="AO108" s="7" t="s">
        <v>14</v>
      </c>
      <c r="AP108" s="7" t="s">
        <v>72</v>
      </c>
      <c r="AQ108" s="7">
        <v>-1.4731900000000001E-3</v>
      </c>
      <c r="AR108" s="7">
        <v>2.3838900000000001E-3</v>
      </c>
      <c r="AS108" s="7">
        <v>0.53659100000000004</v>
      </c>
      <c r="AT108" s="195"/>
      <c r="AU108" s="7" t="s">
        <v>62</v>
      </c>
      <c r="AV108" s="7" t="s">
        <v>14</v>
      </c>
      <c r="AW108" s="7" t="s">
        <v>72</v>
      </c>
      <c r="AX108" s="7">
        <v>-3.3357500000000002E-4</v>
      </c>
      <c r="AY108" s="7">
        <v>1.00007E-3</v>
      </c>
      <c r="AZ108" s="7">
        <v>0.73871900000000001</v>
      </c>
      <c r="BA108" s="195"/>
      <c r="BB108" s="7" t="s">
        <v>62</v>
      </c>
      <c r="BC108" s="7" t="s">
        <v>14</v>
      </c>
      <c r="BD108" s="7" t="s">
        <v>72</v>
      </c>
      <c r="BE108" s="7">
        <v>-1.4426E-3</v>
      </c>
      <c r="BF108" s="7">
        <v>4.7581300000000002E-3</v>
      </c>
      <c r="BG108" s="7">
        <v>0.76174799999999998</v>
      </c>
      <c r="BH108" s="195"/>
      <c r="BI108" s="7" t="s">
        <v>62</v>
      </c>
      <c r="BJ108" s="7" t="s">
        <v>14</v>
      </c>
      <c r="BK108" s="7" t="s">
        <v>72</v>
      </c>
      <c r="BL108" s="7">
        <v>9.9276399999999993E-4</v>
      </c>
      <c r="BM108" s="7">
        <v>3.3992599999999999E-3</v>
      </c>
      <c r="BN108" s="7">
        <v>0.77024700000000001</v>
      </c>
      <c r="BO108" s="153"/>
      <c r="BP108" s="7" t="s">
        <v>62</v>
      </c>
      <c r="BQ108" s="7" t="s">
        <v>14</v>
      </c>
      <c r="BR108" s="7" t="s">
        <v>72</v>
      </c>
      <c r="BS108" s="7">
        <v>-8.5702900000000004E-4</v>
      </c>
      <c r="BT108" s="7">
        <v>1.02556E-3</v>
      </c>
      <c r="BU108" s="7">
        <v>0.40334500000000001</v>
      </c>
      <c r="BV108" s="160"/>
      <c r="BW108" s="19" t="s">
        <v>62</v>
      </c>
      <c r="BX108" s="74" t="s">
        <v>14</v>
      </c>
      <c r="BY108" s="74" t="s">
        <v>15</v>
      </c>
      <c r="BZ108" s="74">
        <v>-1.38076E-3</v>
      </c>
      <c r="CA108" s="74">
        <v>1.4299E-3</v>
      </c>
      <c r="CB108" s="20">
        <v>0.334231</v>
      </c>
    </row>
    <row r="109" spans="1:80" x14ac:dyDescent="0.2">
      <c r="A109" s="19">
        <f t="shared" si="1"/>
        <v>47</v>
      </c>
      <c r="B109" s="7" t="s">
        <v>63</v>
      </c>
      <c r="C109" s="7">
        <v>6</v>
      </c>
      <c r="D109" s="7">
        <v>153367613</v>
      </c>
      <c r="E109" s="7" t="s">
        <v>17</v>
      </c>
      <c r="F109" s="7" t="s">
        <v>18</v>
      </c>
      <c r="G109" s="7">
        <v>0.77049999999999996</v>
      </c>
      <c r="H109" s="7">
        <v>1.7000000000000001E-2</v>
      </c>
      <c r="I109" s="7">
        <v>3.0000000000000001E-3</v>
      </c>
      <c r="J109" s="56">
        <v>2.4369999999999999E-8</v>
      </c>
      <c r="K109" s="195"/>
      <c r="L109" s="7" t="s">
        <v>63</v>
      </c>
      <c r="M109" s="7" t="s">
        <v>17</v>
      </c>
      <c r="N109" s="7" t="s">
        <v>72</v>
      </c>
      <c r="O109" s="7">
        <v>-3.6790099999999999E-3</v>
      </c>
      <c r="P109" s="7">
        <v>5.9336099999999998E-3</v>
      </c>
      <c r="Q109" s="7">
        <v>0.53524000000000005</v>
      </c>
      <c r="R109" s="195"/>
      <c r="S109" s="7" t="s">
        <v>63</v>
      </c>
      <c r="T109" s="7" t="s">
        <v>17</v>
      </c>
      <c r="U109" s="7" t="s">
        <v>72</v>
      </c>
      <c r="V109" s="7">
        <v>-3.5343100000000003E-4</v>
      </c>
      <c r="W109" s="7">
        <v>5.0156100000000002E-3</v>
      </c>
      <c r="X109" s="7">
        <v>0.94382299999999997</v>
      </c>
      <c r="Y109" s="195"/>
      <c r="Z109" s="7" t="s">
        <v>63</v>
      </c>
      <c r="AA109" s="7" t="s">
        <v>17</v>
      </c>
      <c r="AB109" s="7" t="s">
        <v>72</v>
      </c>
      <c r="AC109" s="7">
        <v>5.6436799999999999E-3</v>
      </c>
      <c r="AD109" s="7">
        <v>5.6152299999999997E-3</v>
      </c>
      <c r="AE109" s="7">
        <v>0.31486799999999998</v>
      </c>
      <c r="AF109" s="195"/>
      <c r="AG109" s="7" t="s">
        <v>63</v>
      </c>
      <c r="AH109" s="7" t="s">
        <v>17</v>
      </c>
      <c r="AI109" s="7" t="s">
        <v>72</v>
      </c>
      <c r="AJ109" s="7">
        <v>1.8659099999999999E-3</v>
      </c>
      <c r="AK109" s="7">
        <v>4.1573900000000004E-3</v>
      </c>
      <c r="AL109" s="7">
        <v>0.65356400000000003</v>
      </c>
      <c r="AM109" s="195"/>
      <c r="AN109" s="7" t="s">
        <v>63</v>
      </c>
      <c r="AO109" s="7" t="s">
        <v>17</v>
      </c>
      <c r="AP109" s="7" t="s">
        <v>72</v>
      </c>
      <c r="AQ109" s="7">
        <v>1.9549500000000001E-4</v>
      </c>
      <c r="AR109" s="7">
        <v>2.2387800000000001E-3</v>
      </c>
      <c r="AS109" s="7">
        <v>0.93041600000000002</v>
      </c>
      <c r="AT109" s="195"/>
      <c r="AU109" s="7" t="s">
        <v>63</v>
      </c>
      <c r="AV109" s="7" t="s">
        <v>17</v>
      </c>
      <c r="AW109" s="7" t="s">
        <v>72</v>
      </c>
      <c r="AX109" s="8">
        <v>-6.7771900000000002E-6</v>
      </c>
      <c r="AY109" s="7">
        <v>9.3917999999999996E-4</v>
      </c>
      <c r="AZ109" s="7">
        <v>0.99424199999999996</v>
      </c>
      <c r="BA109" s="195"/>
      <c r="BB109" s="7" t="s">
        <v>63</v>
      </c>
      <c r="BC109" s="7" t="s">
        <v>17</v>
      </c>
      <c r="BD109" s="7" t="s">
        <v>72</v>
      </c>
      <c r="BE109" s="7">
        <v>4.23101E-4</v>
      </c>
      <c r="BF109" s="7">
        <v>4.4686600000000002E-3</v>
      </c>
      <c r="BG109" s="7">
        <v>0.92456799999999995</v>
      </c>
      <c r="BH109" s="195"/>
      <c r="BI109" s="7" t="s">
        <v>63</v>
      </c>
      <c r="BJ109" s="7" t="s">
        <v>17</v>
      </c>
      <c r="BK109" s="7" t="s">
        <v>72</v>
      </c>
      <c r="BL109" s="7">
        <v>-4.2957400000000001E-3</v>
      </c>
      <c r="BM109" s="7">
        <v>3.1917899999999999E-3</v>
      </c>
      <c r="BN109" s="7">
        <v>0.17834800000000001</v>
      </c>
      <c r="BO109" s="153"/>
      <c r="BP109" s="7" t="s">
        <v>63</v>
      </c>
      <c r="BQ109" s="7" t="s">
        <v>17</v>
      </c>
      <c r="BR109" s="7" t="s">
        <v>72</v>
      </c>
      <c r="BS109" s="7">
        <v>1.3448100000000001E-3</v>
      </c>
      <c r="BT109" s="7">
        <v>9.6253300000000001E-4</v>
      </c>
      <c r="BU109" s="7">
        <v>0.16236900000000001</v>
      </c>
      <c r="BV109" s="160"/>
      <c r="BW109" s="19" t="s">
        <v>63</v>
      </c>
      <c r="BX109" s="74" t="s">
        <v>17</v>
      </c>
      <c r="BY109" s="74" t="s">
        <v>18</v>
      </c>
      <c r="BZ109" s="74">
        <v>-2.4427300000000002E-3</v>
      </c>
      <c r="CA109" s="74">
        <v>1.3419700000000001E-3</v>
      </c>
      <c r="CB109" s="20">
        <v>6.8722199999999997E-2</v>
      </c>
    </row>
    <row r="110" spans="1:80" x14ac:dyDescent="0.2">
      <c r="A110" s="19">
        <f t="shared" si="1"/>
        <v>48</v>
      </c>
      <c r="B110" s="7" t="s">
        <v>64</v>
      </c>
      <c r="C110" s="7">
        <v>9</v>
      </c>
      <c r="D110" s="7">
        <v>124644562</v>
      </c>
      <c r="E110" s="7" t="s">
        <v>17</v>
      </c>
      <c r="F110" s="7" t="s">
        <v>18</v>
      </c>
      <c r="G110" s="7">
        <v>0.4869</v>
      </c>
      <c r="H110" s="7">
        <v>-1.4999999999999999E-2</v>
      </c>
      <c r="I110" s="7">
        <v>3.0000000000000001E-3</v>
      </c>
      <c r="J110" s="56">
        <v>1.294E-8</v>
      </c>
      <c r="K110" s="195"/>
      <c r="L110" s="7" t="s">
        <v>64</v>
      </c>
      <c r="M110" s="7" t="s">
        <v>17</v>
      </c>
      <c r="N110" s="7" t="s">
        <v>72</v>
      </c>
      <c r="O110" s="7">
        <v>-4.7224800000000003E-3</v>
      </c>
      <c r="P110" s="7">
        <v>5.1290900000000002E-3</v>
      </c>
      <c r="Q110" s="7">
        <v>0.35719699999999999</v>
      </c>
      <c r="R110" s="195"/>
      <c r="S110" s="7" t="s">
        <v>64</v>
      </c>
      <c r="T110" s="7" t="s">
        <v>17</v>
      </c>
      <c r="U110" s="7" t="s">
        <v>72</v>
      </c>
      <c r="V110" s="7">
        <v>-3.4686199999999999E-3</v>
      </c>
      <c r="W110" s="7">
        <v>4.3395100000000004E-3</v>
      </c>
      <c r="X110" s="7">
        <v>0.42411199999999999</v>
      </c>
      <c r="Y110" s="195"/>
      <c r="Z110" s="7" t="s">
        <v>64</v>
      </c>
      <c r="AA110" s="7" t="s">
        <v>17</v>
      </c>
      <c r="AB110" s="7" t="s">
        <v>72</v>
      </c>
      <c r="AC110" s="7">
        <v>2.32796E-3</v>
      </c>
      <c r="AD110" s="7">
        <v>4.8577200000000003E-3</v>
      </c>
      <c r="AE110" s="7">
        <v>0.63177700000000003</v>
      </c>
      <c r="AF110" s="195"/>
      <c r="AG110" s="7" t="s">
        <v>64</v>
      </c>
      <c r="AH110" s="7" t="s">
        <v>17</v>
      </c>
      <c r="AI110" s="7" t="s">
        <v>72</v>
      </c>
      <c r="AJ110" s="7">
        <v>-3.4287599999999999E-3</v>
      </c>
      <c r="AK110" s="7">
        <v>3.6016899999999998E-3</v>
      </c>
      <c r="AL110" s="7">
        <v>0.34110800000000002</v>
      </c>
      <c r="AM110" s="195"/>
      <c r="AN110" s="7" t="s">
        <v>64</v>
      </c>
      <c r="AO110" s="7" t="s">
        <v>17</v>
      </c>
      <c r="AP110" s="7" t="s">
        <v>72</v>
      </c>
      <c r="AQ110" s="7">
        <v>-2.8409500000000001E-3</v>
      </c>
      <c r="AR110" s="7">
        <v>1.9392000000000001E-3</v>
      </c>
      <c r="AS110" s="7">
        <v>0.14292099999999999</v>
      </c>
      <c r="AT110" s="195"/>
      <c r="AU110" s="7" t="s">
        <v>64</v>
      </c>
      <c r="AV110" s="7" t="s">
        <v>17</v>
      </c>
      <c r="AW110" s="7" t="s">
        <v>72</v>
      </c>
      <c r="AX110" s="7">
        <v>-1.3398399999999999E-3</v>
      </c>
      <c r="AY110" s="7">
        <v>8.1355100000000003E-4</v>
      </c>
      <c r="AZ110" s="7">
        <v>9.9582199999999996E-2</v>
      </c>
      <c r="BA110" s="195"/>
      <c r="BB110" s="7" t="s">
        <v>64</v>
      </c>
      <c r="BC110" s="7" t="s">
        <v>17</v>
      </c>
      <c r="BD110" s="7" t="s">
        <v>72</v>
      </c>
      <c r="BE110" s="7">
        <v>-4.3491099999999998E-3</v>
      </c>
      <c r="BF110" s="7">
        <v>3.8708700000000002E-3</v>
      </c>
      <c r="BG110" s="7">
        <v>0.26120900000000002</v>
      </c>
      <c r="BH110" s="195"/>
      <c r="BI110" s="7" t="s">
        <v>64</v>
      </c>
      <c r="BJ110" s="7" t="s">
        <v>17</v>
      </c>
      <c r="BK110" s="7" t="s">
        <v>72</v>
      </c>
      <c r="BL110" s="7">
        <v>3.3794599999999999E-3</v>
      </c>
      <c r="BM110" s="7">
        <v>2.7649300000000001E-3</v>
      </c>
      <c r="BN110" s="7">
        <v>0.22161400000000001</v>
      </c>
      <c r="BO110" s="153"/>
      <c r="BP110" s="7" t="s">
        <v>64</v>
      </c>
      <c r="BQ110" s="7" t="s">
        <v>17</v>
      </c>
      <c r="BR110" s="7" t="s">
        <v>72</v>
      </c>
      <c r="BS110" s="7">
        <v>5.7494100000000004E-4</v>
      </c>
      <c r="BT110" s="7">
        <v>8.3213600000000003E-4</v>
      </c>
      <c r="BU110" s="7">
        <v>0.489616</v>
      </c>
      <c r="BV110" s="160"/>
      <c r="BW110" s="19" t="s">
        <v>64</v>
      </c>
      <c r="BX110" s="74" t="s">
        <v>17</v>
      </c>
      <c r="BY110" s="74" t="s">
        <v>18</v>
      </c>
      <c r="BZ110" s="100">
        <v>-4.7795199999999999E-5</v>
      </c>
      <c r="CA110" s="74">
        <v>1.1601300000000001E-3</v>
      </c>
      <c r="CB110" s="20">
        <v>0.96713800000000005</v>
      </c>
    </row>
    <row r="111" spans="1:80" x14ac:dyDescent="0.2">
      <c r="A111" s="19">
        <f t="shared" si="1"/>
        <v>49</v>
      </c>
      <c r="B111" s="7" t="s">
        <v>65</v>
      </c>
      <c r="C111" s="7">
        <v>11</v>
      </c>
      <c r="D111" s="7">
        <v>12748819</v>
      </c>
      <c r="E111" s="7" t="s">
        <v>14</v>
      </c>
      <c r="F111" s="7" t="s">
        <v>15</v>
      </c>
      <c r="G111" s="7">
        <v>0.59509999999999996</v>
      </c>
      <c r="H111" s="7">
        <v>1.4999999999999999E-2</v>
      </c>
      <c r="I111" s="7">
        <v>3.0000000000000001E-3</v>
      </c>
      <c r="J111" s="56">
        <v>1.5399999999999999E-8</v>
      </c>
      <c r="K111" s="195"/>
      <c r="L111" s="7" t="s">
        <v>65</v>
      </c>
      <c r="M111" s="7" t="s">
        <v>14</v>
      </c>
      <c r="N111" s="7" t="s">
        <v>72</v>
      </c>
      <c r="O111" s="7">
        <v>8.23506E-4</v>
      </c>
      <c r="P111" s="7">
        <v>5.2081799999999998E-3</v>
      </c>
      <c r="Q111" s="7">
        <v>0.87436400000000003</v>
      </c>
      <c r="R111" s="195"/>
      <c r="S111" s="7" t="s">
        <v>65</v>
      </c>
      <c r="T111" s="7" t="s">
        <v>14</v>
      </c>
      <c r="U111" s="7" t="s">
        <v>72</v>
      </c>
      <c r="V111" s="7">
        <v>-3.38572E-3</v>
      </c>
      <c r="W111" s="7">
        <v>4.4076699999999998E-3</v>
      </c>
      <c r="X111" s="7">
        <v>0.44240400000000002</v>
      </c>
      <c r="Y111" s="195"/>
      <c r="Z111" s="7" t="s">
        <v>65</v>
      </c>
      <c r="AA111" s="7" t="s">
        <v>14</v>
      </c>
      <c r="AB111" s="7" t="s">
        <v>72</v>
      </c>
      <c r="AC111" s="7">
        <v>-7.10138E-3</v>
      </c>
      <c r="AD111" s="7">
        <v>4.9342800000000001E-3</v>
      </c>
      <c r="AE111" s="7">
        <v>0.15009900000000001</v>
      </c>
      <c r="AF111" s="195"/>
      <c r="AG111" s="7" t="s">
        <v>65</v>
      </c>
      <c r="AH111" s="7" t="s">
        <v>14</v>
      </c>
      <c r="AI111" s="7" t="s">
        <v>72</v>
      </c>
      <c r="AJ111" s="7">
        <v>3.7541200000000001E-3</v>
      </c>
      <c r="AK111" s="7">
        <v>3.6571300000000002E-3</v>
      </c>
      <c r="AL111" s="7">
        <v>0.304649</v>
      </c>
      <c r="AM111" s="195"/>
      <c r="AN111" s="7" t="s">
        <v>65</v>
      </c>
      <c r="AO111" s="7" t="s">
        <v>14</v>
      </c>
      <c r="AP111" s="7" t="s">
        <v>72</v>
      </c>
      <c r="AQ111" s="7">
        <v>3.09444E-3</v>
      </c>
      <c r="AR111" s="7">
        <v>1.9690699999999998E-3</v>
      </c>
      <c r="AS111" s="7">
        <v>0.116067</v>
      </c>
      <c r="AT111" s="195"/>
      <c r="AU111" s="7" t="s">
        <v>65</v>
      </c>
      <c r="AV111" s="7" t="s">
        <v>14</v>
      </c>
      <c r="AW111" s="7" t="s">
        <v>72</v>
      </c>
      <c r="AX111" s="8">
        <v>9.4285500000000004E-5</v>
      </c>
      <c r="AY111" s="7">
        <v>8.2613000000000001E-4</v>
      </c>
      <c r="AZ111" s="7">
        <v>0.90913600000000006</v>
      </c>
      <c r="BA111" s="195"/>
      <c r="BB111" s="7" t="s">
        <v>65</v>
      </c>
      <c r="BC111" s="7" t="s">
        <v>14</v>
      </c>
      <c r="BD111" s="7" t="s">
        <v>72</v>
      </c>
      <c r="BE111" s="7">
        <v>7.0135299999999996E-3</v>
      </c>
      <c r="BF111" s="7">
        <v>3.9307500000000002E-3</v>
      </c>
      <c r="BG111" s="7">
        <v>7.4384400000000003E-2</v>
      </c>
      <c r="BH111" s="195"/>
      <c r="BI111" s="7" t="s">
        <v>65</v>
      </c>
      <c r="BJ111" s="7" t="s">
        <v>14</v>
      </c>
      <c r="BK111" s="7" t="s">
        <v>72</v>
      </c>
      <c r="BL111" s="8">
        <v>-9.0468600000000003E-5</v>
      </c>
      <c r="BM111" s="7">
        <v>2.8074100000000002E-3</v>
      </c>
      <c r="BN111" s="7">
        <v>0.97429299999999996</v>
      </c>
      <c r="BO111" s="153"/>
      <c r="BP111" s="7" t="s">
        <v>65</v>
      </c>
      <c r="BQ111" s="7" t="s">
        <v>14</v>
      </c>
      <c r="BR111" s="7" t="s">
        <v>72</v>
      </c>
      <c r="BS111" s="7">
        <v>7.3755700000000001E-4</v>
      </c>
      <c r="BT111" s="7">
        <v>8.4496099999999998E-4</v>
      </c>
      <c r="BU111" s="7">
        <v>0.38272600000000001</v>
      </c>
      <c r="BV111" s="160"/>
      <c r="BW111" s="19" t="s">
        <v>65</v>
      </c>
      <c r="BX111" s="74" t="s">
        <v>14</v>
      </c>
      <c r="BY111" s="74" t="s">
        <v>15</v>
      </c>
      <c r="BZ111" s="74">
        <v>-9.1932899999999998E-4</v>
      </c>
      <c r="CA111" s="74">
        <v>1.1780499999999999E-3</v>
      </c>
      <c r="CB111" s="20">
        <v>0.43516700000000003</v>
      </c>
    </row>
    <row r="112" spans="1:80" x14ac:dyDescent="0.2">
      <c r="A112" s="19">
        <f t="shared" si="1"/>
        <v>50</v>
      </c>
      <c r="B112" s="7" t="s">
        <v>66</v>
      </c>
      <c r="C112" s="7">
        <v>12</v>
      </c>
      <c r="D112" s="7">
        <v>14653667</v>
      </c>
      <c r="E112" s="7" t="s">
        <v>14</v>
      </c>
      <c r="F112" s="7" t="s">
        <v>17</v>
      </c>
      <c r="G112" s="7">
        <v>0.62129999999999996</v>
      </c>
      <c r="H112" s="7">
        <v>1.7000000000000001E-2</v>
      </c>
      <c r="I112" s="7">
        <v>3.0000000000000001E-3</v>
      </c>
      <c r="J112" s="56">
        <v>4.4890000000000002E-10</v>
      </c>
      <c r="K112" s="195"/>
      <c r="L112" s="7" t="s">
        <v>66</v>
      </c>
      <c r="M112" s="7" t="s">
        <v>14</v>
      </c>
      <c r="N112" s="7" t="s">
        <v>72</v>
      </c>
      <c r="O112" s="7">
        <v>2.7300699999999998E-3</v>
      </c>
      <c r="P112" s="7">
        <v>5.2323100000000004E-3</v>
      </c>
      <c r="Q112" s="7">
        <v>0.601831</v>
      </c>
      <c r="R112" s="195"/>
      <c r="S112" s="7" t="s">
        <v>66</v>
      </c>
      <c r="T112" s="7" t="s">
        <v>14</v>
      </c>
      <c r="U112" s="7" t="s">
        <v>72</v>
      </c>
      <c r="V112" s="7">
        <v>6.1638399999999999E-4</v>
      </c>
      <c r="W112" s="7">
        <v>4.4289100000000003E-3</v>
      </c>
      <c r="X112" s="7">
        <v>0.88931400000000005</v>
      </c>
      <c r="Y112" s="195"/>
      <c r="Z112" s="19" t="s">
        <v>66</v>
      </c>
      <c r="AA112" s="74" t="s">
        <v>14</v>
      </c>
      <c r="AB112" s="74" t="s">
        <v>72</v>
      </c>
      <c r="AC112" s="74">
        <v>-8.49879E-4</v>
      </c>
      <c r="AD112" s="74">
        <v>4.9576799999999999E-3</v>
      </c>
      <c r="AE112" s="74">
        <v>0.86388900000000002</v>
      </c>
      <c r="AF112" s="195"/>
      <c r="AG112" s="7" t="s">
        <v>66</v>
      </c>
      <c r="AH112" s="7" t="s">
        <v>14</v>
      </c>
      <c r="AI112" s="7" t="s">
        <v>72</v>
      </c>
      <c r="AJ112" s="7">
        <v>-5.9447199999999997E-3</v>
      </c>
      <c r="AK112" s="7">
        <v>3.6707799999999998E-3</v>
      </c>
      <c r="AL112" s="7">
        <v>0.105351</v>
      </c>
      <c r="AM112" s="195"/>
      <c r="AN112" s="7" t="s">
        <v>66</v>
      </c>
      <c r="AO112" s="7" t="s">
        <v>14</v>
      </c>
      <c r="AP112" s="7" t="s">
        <v>72</v>
      </c>
      <c r="AQ112" s="7">
        <v>9.8635999999999993E-4</v>
      </c>
      <c r="AR112" s="7">
        <v>1.9766599999999999E-3</v>
      </c>
      <c r="AS112" s="7">
        <v>0.61777800000000005</v>
      </c>
      <c r="AT112" s="195"/>
      <c r="AU112" s="7" t="s">
        <v>66</v>
      </c>
      <c r="AV112" s="7" t="s">
        <v>14</v>
      </c>
      <c r="AW112" s="7" t="s">
        <v>72</v>
      </c>
      <c r="AX112" s="7">
        <v>5.1196E-4</v>
      </c>
      <c r="AY112" s="7">
        <v>8.2917899999999998E-4</v>
      </c>
      <c r="AZ112" s="7">
        <v>0.53695400000000004</v>
      </c>
      <c r="BA112" s="195"/>
      <c r="BB112" s="7" t="s">
        <v>66</v>
      </c>
      <c r="BC112" s="7" t="s">
        <v>14</v>
      </c>
      <c r="BD112" s="7" t="s">
        <v>72</v>
      </c>
      <c r="BE112" s="7">
        <v>-6.4270099999999997E-4</v>
      </c>
      <c r="BF112" s="7">
        <v>3.94524E-3</v>
      </c>
      <c r="BG112" s="7">
        <v>0.87059299999999995</v>
      </c>
      <c r="BH112" s="195"/>
      <c r="BI112" s="7" t="s">
        <v>66</v>
      </c>
      <c r="BJ112" s="7" t="s">
        <v>14</v>
      </c>
      <c r="BK112" s="7" t="s">
        <v>72</v>
      </c>
      <c r="BL112" s="7">
        <v>-1.37844E-4</v>
      </c>
      <c r="BM112" s="7">
        <v>2.8180000000000002E-3</v>
      </c>
      <c r="BN112" s="7">
        <v>0.96098700000000004</v>
      </c>
      <c r="BO112" s="153"/>
      <c r="BP112" s="7" t="s">
        <v>66</v>
      </c>
      <c r="BQ112" s="7" t="s">
        <v>14</v>
      </c>
      <c r="BR112" s="7" t="s">
        <v>72</v>
      </c>
      <c r="BS112" s="8">
        <v>-9.8218699999999995E-5</v>
      </c>
      <c r="BT112" s="7">
        <v>8.4884200000000004E-4</v>
      </c>
      <c r="BU112" s="7">
        <v>0.907883</v>
      </c>
      <c r="BV112" s="160"/>
      <c r="BW112" s="19" t="s">
        <v>66</v>
      </c>
      <c r="BX112" s="74" t="s">
        <v>14</v>
      </c>
      <c r="BY112" s="74" t="s">
        <v>17</v>
      </c>
      <c r="BZ112" s="74">
        <v>-1.5288999999999999E-3</v>
      </c>
      <c r="CA112" s="74">
        <v>1.18352E-3</v>
      </c>
      <c r="CB112" s="20">
        <v>0.19642100000000001</v>
      </c>
    </row>
    <row r="113" spans="1:80" x14ac:dyDescent="0.2">
      <c r="A113" s="19">
        <f t="shared" si="1"/>
        <v>51</v>
      </c>
      <c r="B113" s="7" t="s">
        <v>67</v>
      </c>
      <c r="C113" s="7">
        <v>9</v>
      </c>
      <c r="D113" s="7">
        <v>88003668</v>
      </c>
      <c r="E113" s="7" t="s">
        <v>14</v>
      </c>
      <c r="F113" s="7" t="s">
        <v>15</v>
      </c>
      <c r="G113" s="7">
        <v>0.43280000000000002</v>
      </c>
      <c r="H113" s="7">
        <v>1.4999999999999999E-2</v>
      </c>
      <c r="I113" s="7">
        <v>3.0000000000000001E-3</v>
      </c>
      <c r="J113" s="56">
        <v>2.2449999999999999E-8</v>
      </c>
      <c r="K113" s="195"/>
      <c r="L113" s="7" t="s">
        <v>67</v>
      </c>
      <c r="M113" s="7" t="s">
        <v>14</v>
      </c>
      <c r="N113" s="7" t="s">
        <v>72</v>
      </c>
      <c r="O113" s="7">
        <v>9.3588500000000002E-3</v>
      </c>
      <c r="P113" s="7">
        <v>5.1188800000000001E-3</v>
      </c>
      <c r="Q113" s="7">
        <v>6.7507200000000003E-2</v>
      </c>
      <c r="R113" s="195"/>
      <c r="S113" s="7" t="s">
        <v>67</v>
      </c>
      <c r="T113" s="7" t="s">
        <v>14</v>
      </c>
      <c r="U113" s="7" t="s">
        <v>72</v>
      </c>
      <c r="V113" s="7">
        <v>5.68368E-3</v>
      </c>
      <c r="W113" s="7">
        <v>4.3313500000000003E-3</v>
      </c>
      <c r="X113" s="7">
        <v>0.18944900000000001</v>
      </c>
      <c r="Y113" s="195"/>
      <c r="Z113" s="19" t="s">
        <v>67</v>
      </c>
      <c r="AA113" s="74" t="s">
        <v>14</v>
      </c>
      <c r="AB113" s="74" t="s">
        <v>72</v>
      </c>
      <c r="AC113" s="74">
        <v>8.0311199999999992E-3</v>
      </c>
      <c r="AD113" s="74">
        <v>4.8478699999999998E-3</v>
      </c>
      <c r="AE113" s="74">
        <v>9.7597199999999995E-2</v>
      </c>
      <c r="AF113" s="195"/>
      <c r="AG113" s="7" t="s">
        <v>67</v>
      </c>
      <c r="AH113" s="7" t="s">
        <v>14</v>
      </c>
      <c r="AI113" s="7" t="s">
        <v>72</v>
      </c>
      <c r="AJ113" s="7">
        <v>1.3772400000000001E-3</v>
      </c>
      <c r="AK113" s="7">
        <v>3.5878300000000002E-3</v>
      </c>
      <c r="AL113" s="7">
        <v>0.70108099999999995</v>
      </c>
      <c r="AM113" s="195"/>
      <c r="AN113" s="7" t="s">
        <v>67</v>
      </c>
      <c r="AO113" s="7" t="s">
        <v>14</v>
      </c>
      <c r="AP113" s="7" t="s">
        <v>72</v>
      </c>
      <c r="AQ113" s="7">
        <v>2.8655E-3</v>
      </c>
      <c r="AR113" s="7">
        <v>1.93177E-3</v>
      </c>
      <c r="AS113" s="7">
        <v>0.137985</v>
      </c>
      <c r="AT113" s="195"/>
      <c r="AU113" s="7" t="s">
        <v>67</v>
      </c>
      <c r="AV113" s="7" t="s">
        <v>14</v>
      </c>
      <c r="AW113" s="7" t="s">
        <v>72</v>
      </c>
      <c r="AX113" s="7">
        <v>-5.1200900000000001E-4</v>
      </c>
      <c r="AY113" s="7">
        <v>8.1038499999999995E-4</v>
      </c>
      <c r="AZ113" s="7">
        <v>0.52751400000000004</v>
      </c>
      <c r="BA113" s="195"/>
      <c r="BB113" s="7" t="s">
        <v>67</v>
      </c>
      <c r="BC113" s="7" t="s">
        <v>14</v>
      </c>
      <c r="BD113" s="7" t="s">
        <v>72</v>
      </c>
      <c r="BE113" s="7">
        <v>2.09954E-3</v>
      </c>
      <c r="BF113" s="7">
        <v>3.8550799999999999E-3</v>
      </c>
      <c r="BG113" s="20">
        <v>0.58601899999999996</v>
      </c>
      <c r="BH113" s="56"/>
      <c r="BI113" s="7" t="s">
        <v>67</v>
      </c>
      <c r="BJ113" s="7" t="s">
        <v>14</v>
      </c>
      <c r="BK113" s="7" t="s">
        <v>72</v>
      </c>
      <c r="BL113" s="7">
        <v>3.54515E-3</v>
      </c>
      <c r="BM113" s="7">
        <v>2.7537899999999999E-3</v>
      </c>
      <c r="BN113" s="7">
        <v>0.19797000000000001</v>
      </c>
      <c r="BO113" s="153"/>
      <c r="BP113" s="7" t="s">
        <v>67</v>
      </c>
      <c r="BQ113" s="7" t="s">
        <v>14</v>
      </c>
      <c r="BR113" s="7" t="s">
        <v>72</v>
      </c>
      <c r="BS113" s="7">
        <v>8.6658299999999998E-4</v>
      </c>
      <c r="BT113" s="7">
        <v>8.3034500000000002E-4</v>
      </c>
      <c r="BU113" s="7">
        <v>0.296653</v>
      </c>
      <c r="BV113" s="160"/>
      <c r="BW113" s="19" t="s">
        <v>67</v>
      </c>
      <c r="BX113" s="74" t="s">
        <v>14</v>
      </c>
      <c r="BY113" s="74" t="s">
        <v>15</v>
      </c>
      <c r="BZ113" s="74">
        <v>4.9016200000000004E-4</v>
      </c>
      <c r="CA113" s="74">
        <v>1.15773E-3</v>
      </c>
      <c r="CB113" s="20">
        <v>0.672018</v>
      </c>
    </row>
    <row r="114" spans="1:80" x14ac:dyDescent="0.2">
      <c r="A114" s="19">
        <f t="shared" si="1"/>
        <v>52</v>
      </c>
      <c r="B114" s="7" t="s">
        <v>68</v>
      </c>
      <c r="C114" s="7">
        <v>6</v>
      </c>
      <c r="D114" s="7">
        <v>98584733</v>
      </c>
      <c r="E114" s="7" t="s">
        <v>14</v>
      </c>
      <c r="F114" s="7" t="s">
        <v>18</v>
      </c>
      <c r="G114" s="7">
        <v>0.50190000000000001</v>
      </c>
      <c r="H114" s="7">
        <v>2.4E-2</v>
      </c>
      <c r="I114" s="7">
        <v>3.0000000000000001E-3</v>
      </c>
      <c r="J114" s="56">
        <v>2.4570000000000002E-19</v>
      </c>
      <c r="K114" s="195"/>
      <c r="L114" s="7" t="s">
        <v>68</v>
      </c>
      <c r="M114" s="7" t="s">
        <v>14</v>
      </c>
      <c r="N114" s="7" t="s">
        <v>72</v>
      </c>
      <c r="O114" s="7">
        <v>2.1113799999999999E-2</v>
      </c>
      <c r="P114" s="7">
        <v>5.1133999999999997E-3</v>
      </c>
      <c r="Q114" s="8">
        <v>3.6440699999999998E-5</v>
      </c>
      <c r="R114" s="195"/>
      <c r="S114" s="7" t="s">
        <v>68</v>
      </c>
      <c r="T114" s="7" t="s">
        <v>14</v>
      </c>
      <c r="U114" s="7" t="s">
        <v>72</v>
      </c>
      <c r="V114" s="7">
        <v>7.00255E-4</v>
      </c>
      <c r="W114" s="7">
        <v>4.3319700000000001E-3</v>
      </c>
      <c r="X114" s="7">
        <v>0.871583</v>
      </c>
      <c r="Y114" s="195"/>
      <c r="Z114" s="19" t="s">
        <v>68</v>
      </c>
      <c r="AA114" s="74" t="s">
        <v>14</v>
      </c>
      <c r="AB114" s="74" t="s">
        <v>72</v>
      </c>
      <c r="AC114" s="74">
        <v>1.0608100000000001E-2</v>
      </c>
      <c r="AD114" s="74">
        <v>4.8489600000000002E-3</v>
      </c>
      <c r="AE114" s="74">
        <v>2.8692599999999999E-2</v>
      </c>
      <c r="AF114" s="195"/>
      <c r="AG114" s="7" t="s">
        <v>68</v>
      </c>
      <c r="AH114" s="7" t="s">
        <v>14</v>
      </c>
      <c r="AI114" s="7" t="s">
        <v>72</v>
      </c>
      <c r="AJ114" s="7">
        <v>8.1481200000000004E-4</v>
      </c>
      <c r="AK114" s="7">
        <v>3.5903900000000002E-3</v>
      </c>
      <c r="AL114" s="7">
        <v>0.820469</v>
      </c>
      <c r="AM114" s="195"/>
      <c r="AN114" s="74" t="s">
        <v>68</v>
      </c>
      <c r="AO114" s="74" t="s">
        <v>14</v>
      </c>
      <c r="AP114" s="74" t="s">
        <v>72</v>
      </c>
      <c r="AQ114" s="74">
        <v>2.2984399999999999E-4</v>
      </c>
      <c r="AR114" s="74">
        <v>1.9332100000000001E-3</v>
      </c>
      <c r="AS114" s="74">
        <v>0.90536099999999997</v>
      </c>
      <c r="AT114" s="195"/>
      <c r="AU114" s="19" t="s">
        <v>68</v>
      </c>
      <c r="AV114" s="74" t="s">
        <v>14</v>
      </c>
      <c r="AW114" s="74" t="s">
        <v>72</v>
      </c>
      <c r="AX114" s="74">
        <v>1.35586E-3</v>
      </c>
      <c r="AY114" s="74">
        <v>8.1102099999999999E-4</v>
      </c>
      <c r="AZ114" s="74">
        <v>9.4569500000000001E-2</v>
      </c>
      <c r="BA114" s="60"/>
      <c r="BB114" s="19" t="s">
        <v>68</v>
      </c>
      <c r="BC114" s="74" t="s">
        <v>14</v>
      </c>
      <c r="BD114" s="74" t="s">
        <v>72</v>
      </c>
      <c r="BE114" s="74">
        <v>3.0323400000000001E-3</v>
      </c>
      <c r="BF114" s="74">
        <v>3.8587000000000001E-3</v>
      </c>
      <c r="BG114" s="20">
        <v>0.43196200000000001</v>
      </c>
      <c r="BH114" s="56"/>
      <c r="BI114" s="7" t="s">
        <v>68</v>
      </c>
      <c r="BJ114" s="7" t="s">
        <v>14</v>
      </c>
      <c r="BK114" s="7" t="s">
        <v>72</v>
      </c>
      <c r="BL114" s="7">
        <v>-3.63723E-3</v>
      </c>
      <c r="BM114" s="7">
        <v>2.7565200000000002E-3</v>
      </c>
      <c r="BN114" s="7">
        <v>0.18700700000000001</v>
      </c>
      <c r="BO114" s="153"/>
      <c r="BP114" s="19" t="s">
        <v>68</v>
      </c>
      <c r="BQ114" s="74" t="s">
        <v>14</v>
      </c>
      <c r="BR114" s="74" t="s">
        <v>72</v>
      </c>
      <c r="BS114" s="74">
        <v>-4.10169E-4</v>
      </c>
      <c r="BT114" s="74">
        <v>8.2956600000000001E-4</v>
      </c>
      <c r="BU114" s="20">
        <v>0.62099800000000005</v>
      </c>
      <c r="BV114" s="160"/>
      <c r="BW114" s="19" t="s">
        <v>68</v>
      </c>
      <c r="BX114" s="74" t="s">
        <v>14</v>
      </c>
      <c r="BY114" s="74" t="s">
        <v>18</v>
      </c>
      <c r="BZ114" s="74">
        <v>-1.7760899999999999E-3</v>
      </c>
      <c r="CA114" s="74">
        <v>1.1566E-3</v>
      </c>
      <c r="CB114" s="20">
        <v>0.124636</v>
      </c>
    </row>
    <row r="115" spans="1:80" x14ac:dyDescent="0.2">
      <c r="A115" s="61">
        <f t="shared" si="1"/>
        <v>53</v>
      </c>
      <c r="B115" s="62" t="s">
        <v>69</v>
      </c>
      <c r="C115" s="62">
        <v>13</v>
      </c>
      <c r="D115" s="62">
        <v>58402771</v>
      </c>
      <c r="E115" s="62" t="s">
        <v>14</v>
      </c>
      <c r="F115" s="62" t="s">
        <v>15</v>
      </c>
      <c r="G115" s="62">
        <v>0.7631</v>
      </c>
      <c r="H115" s="62">
        <v>2.4E-2</v>
      </c>
      <c r="I115" s="62">
        <v>3.0000000000000001E-3</v>
      </c>
      <c r="J115" s="63">
        <v>1.5E-16</v>
      </c>
      <c r="K115" s="196"/>
      <c r="L115" s="61" t="s">
        <v>69</v>
      </c>
      <c r="M115" s="62" t="s">
        <v>14</v>
      </c>
      <c r="N115" s="62" t="s">
        <v>72</v>
      </c>
      <c r="O115" s="62">
        <v>6.41816E-3</v>
      </c>
      <c r="P115" s="62">
        <v>5.7111000000000002E-3</v>
      </c>
      <c r="Q115" s="62">
        <v>0.261098</v>
      </c>
      <c r="R115" s="196"/>
      <c r="S115" s="62" t="s">
        <v>69</v>
      </c>
      <c r="T115" s="62" t="s">
        <v>14</v>
      </c>
      <c r="U115" s="62" t="s">
        <v>72</v>
      </c>
      <c r="V115" s="62">
        <v>-5.6033899999999998E-3</v>
      </c>
      <c r="W115" s="62">
        <v>4.8355500000000001E-3</v>
      </c>
      <c r="X115" s="62">
        <v>0.24654400000000001</v>
      </c>
      <c r="Y115" s="196"/>
      <c r="Z115" s="61" t="s">
        <v>69</v>
      </c>
      <c r="AA115" s="62" t="s">
        <v>14</v>
      </c>
      <c r="AB115" s="62" t="s">
        <v>72</v>
      </c>
      <c r="AC115" s="62">
        <v>-5.0212700000000004E-3</v>
      </c>
      <c r="AD115" s="62">
        <v>5.41305E-3</v>
      </c>
      <c r="AE115" s="62">
        <v>0.353605</v>
      </c>
      <c r="AF115" s="196"/>
      <c r="AG115" s="61" t="s">
        <v>69</v>
      </c>
      <c r="AH115" s="62" t="s">
        <v>14</v>
      </c>
      <c r="AI115" s="62" t="s">
        <v>72</v>
      </c>
      <c r="AJ115" s="62">
        <v>-1.7102299999999999E-4</v>
      </c>
      <c r="AK115" s="62">
        <v>4.0078300000000004E-3</v>
      </c>
      <c r="AL115" s="62">
        <v>0.96596300000000002</v>
      </c>
      <c r="AM115" s="196"/>
      <c r="AN115" s="62" t="s">
        <v>69</v>
      </c>
      <c r="AO115" s="62" t="s">
        <v>14</v>
      </c>
      <c r="AP115" s="62" t="s">
        <v>72</v>
      </c>
      <c r="AQ115" s="62">
        <v>-1.54642E-3</v>
      </c>
      <c r="AR115" s="62">
        <v>2.1578499999999998E-3</v>
      </c>
      <c r="AS115" s="62">
        <v>0.47359299999999999</v>
      </c>
      <c r="AT115" s="196"/>
      <c r="AU115" s="61" t="s">
        <v>69</v>
      </c>
      <c r="AV115" s="62" t="s">
        <v>14</v>
      </c>
      <c r="AW115" s="62" t="s">
        <v>72</v>
      </c>
      <c r="AX115" s="65">
        <v>5.7738400000000003E-5</v>
      </c>
      <c r="AY115" s="62">
        <v>9.0524699999999997E-4</v>
      </c>
      <c r="AZ115" s="62">
        <v>0.94914399999999999</v>
      </c>
      <c r="BA115" s="64"/>
      <c r="BB115" s="61" t="s">
        <v>69</v>
      </c>
      <c r="BC115" s="62" t="s">
        <v>14</v>
      </c>
      <c r="BD115" s="62" t="s">
        <v>72</v>
      </c>
      <c r="BE115" s="62">
        <v>1.1973000000000001E-3</v>
      </c>
      <c r="BF115" s="62">
        <v>4.3071100000000003E-3</v>
      </c>
      <c r="BG115" s="75">
        <v>0.78102700000000003</v>
      </c>
      <c r="BH115" s="63"/>
      <c r="BI115" s="61" t="s">
        <v>69</v>
      </c>
      <c r="BJ115" s="62" t="s">
        <v>14</v>
      </c>
      <c r="BK115" s="62" t="s">
        <v>72</v>
      </c>
      <c r="BL115" s="62">
        <v>-2.1039800000000001E-3</v>
      </c>
      <c r="BM115" s="62">
        <v>3.0764199999999998E-3</v>
      </c>
      <c r="BN115" s="62">
        <v>0.494037</v>
      </c>
      <c r="BO115" s="156"/>
      <c r="BP115" s="61" t="s">
        <v>69</v>
      </c>
      <c r="BQ115" s="62" t="s">
        <v>14</v>
      </c>
      <c r="BR115" s="62" t="s">
        <v>72</v>
      </c>
      <c r="BS115" s="65">
        <v>4.8915700000000003E-5</v>
      </c>
      <c r="BT115" s="62">
        <v>9.2653099999999997E-4</v>
      </c>
      <c r="BU115" s="75">
        <v>0.95789599999999997</v>
      </c>
      <c r="BV115" s="178"/>
      <c r="BW115" s="61" t="s">
        <v>69</v>
      </c>
      <c r="BX115" s="62" t="s">
        <v>14</v>
      </c>
      <c r="BY115" s="62" t="s">
        <v>15</v>
      </c>
      <c r="BZ115" s="62">
        <v>-2.4638699999999999E-3</v>
      </c>
      <c r="CA115" s="62">
        <v>1.29163E-3</v>
      </c>
      <c r="CB115" s="75">
        <v>5.6450599999999997E-2</v>
      </c>
    </row>
    <row r="118" spans="1:80" x14ac:dyDescent="0.2">
      <c r="B118" s="6" t="s">
        <v>70</v>
      </c>
    </row>
    <row r="119" spans="1:80" x14ac:dyDescent="0.2">
      <c r="B119" s="7" t="s">
        <v>5</v>
      </c>
      <c r="C119" s="7" t="s">
        <v>149</v>
      </c>
    </row>
    <row r="120" spans="1:80" x14ac:dyDescent="0.2">
      <c r="B120" s="7" t="s">
        <v>150</v>
      </c>
      <c r="C120" s="7" t="s">
        <v>132</v>
      </c>
    </row>
    <row r="121" spans="1:80" x14ac:dyDescent="0.2">
      <c r="B121" s="7" t="s">
        <v>152</v>
      </c>
      <c r="C121" s="7" t="s">
        <v>151</v>
      </c>
    </row>
    <row r="122" spans="1:80" x14ac:dyDescent="0.2">
      <c r="B122" s="7" t="s">
        <v>153</v>
      </c>
      <c r="C122" s="7" t="s">
        <v>154</v>
      </c>
    </row>
    <row r="124" spans="1:80" x14ac:dyDescent="0.2">
      <c r="B124" s="6" t="s">
        <v>167</v>
      </c>
    </row>
    <row r="125" spans="1:80" x14ac:dyDescent="0.2">
      <c r="B125" s="7" t="s">
        <v>115</v>
      </c>
      <c r="C125" s="7" t="s">
        <v>116</v>
      </c>
    </row>
    <row r="126" spans="1:80" x14ac:dyDescent="0.2">
      <c r="B126" s="7" t="s">
        <v>120</v>
      </c>
      <c r="C126" s="7" t="s">
        <v>117</v>
      </c>
    </row>
    <row r="127" spans="1:80" x14ac:dyDescent="0.2">
      <c r="B127" s="7" t="s">
        <v>119</v>
      </c>
      <c r="C127" s="7" t="s">
        <v>118</v>
      </c>
    </row>
    <row r="128" spans="1:80" x14ac:dyDescent="0.2">
      <c r="B128" s="7" t="s">
        <v>121</v>
      </c>
      <c r="C128" s="7" t="s">
        <v>122</v>
      </c>
    </row>
    <row r="129" spans="2:6" x14ac:dyDescent="0.2">
      <c r="B129" s="7" t="s">
        <v>155</v>
      </c>
      <c r="C129" s="7" t="s">
        <v>123</v>
      </c>
    </row>
    <row r="130" spans="2:6" x14ac:dyDescent="0.2">
      <c r="B130" s="7" t="s">
        <v>168</v>
      </c>
      <c r="C130" s="7" t="s">
        <v>166</v>
      </c>
      <c r="D130"/>
      <c r="E130"/>
      <c r="F130"/>
    </row>
  </sheetData>
  <mergeCells count="2">
    <mergeCell ref="AU3:AX3"/>
    <mergeCell ref="S3: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72823-4406-1B45-BEC7-FF207B8C8C9A}">
  <dimension ref="A1:V64"/>
  <sheetViews>
    <sheetView zoomScale="91" workbookViewId="0"/>
  </sheetViews>
  <sheetFormatPr baseColWidth="10" defaultRowHeight="16" x14ac:dyDescent="0.2"/>
  <sheetData>
    <row r="1" spans="1:22" x14ac:dyDescent="0.2">
      <c r="A1" s="95" t="s">
        <v>387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</row>
    <row r="2" spans="1:22" x14ac:dyDescent="0.2">
      <c r="A2" s="95"/>
      <c r="B2" s="95"/>
      <c r="C2" s="95"/>
      <c r="D2" s="95"/>
      <c r="E2" s="95"/>
      <c r="F2" s="95"/>
      <c r="G2" s="95"/>
      <c r="H2" s="95"/>
      <c r="I2" s="95"/>
      <c r="J2" s="95"/>
      <c r="K2" s="6"/>
      <c r="L2" s="95"/>
      <c r="M2" s="95"/>
    </row>
    <row r="4" spans="1:22" x14ac:dyDescent="0.2">
      <c r="A4" s="212" t="s">
        <v>369</v>
      </c>
      <c r="B4" s="212"/>
      <c r="C4" s="212"/>
      <c r="D4" s="212"/>
      <c r="E4" s="212"/>
      <c r="F4" s="72"/>
      <c r="G4" s="72"/>
      <c r="H4" s="72"/>
      <c r="I4" s="72"/>
      <c r="J4" s="39"/>
      <c r="K4" s="287" t="s">
        <v>370</v>
      </c>
      <c r="L4" s="287"/>
      <c r="M4" s="287"/>
      <c r="N4" s="287"/>
      <c r="O4" s="373"/>
      <c r="P4" s="287"/>
      <c r="Q4" s="374"/>
      <c r="R4" s="375"/>
      <c r="S4" s="287" t="s">
        <v>257</v>
      </c>
      <c r="T4" s="287"/>
      <c r="U4" s="287"/>
      <c r="V4" s="151"/>
    </row>
    <row r="5" spans="1:22" x14ac:dyDescent="0.2">
      <c r="A5" s="43" t="s">
        <v>3</v>
      </c>
      <c r="B5" s="44" t="s">
        <v>4</v>
      </c>
      <c r="C5" s="45" t="s">
        <v>5</v>
      </c>
      <c r="D5" s="45" t="s">
        <v>6</v>
      </c>
      <c r="E5" s="44" t="s">
        <v>7</v>
      </c>
      <c r="F5" s="44" t="s">
        <v>8</v>
      </c>
      <c r="G5" s="46" t="s">
        <v>9</v>
      </c>
      <c r="H5" s="46" t="s">
        <v>10</v>
      </c>
      <c r="I5" s="16" t="s">
        <v>11</v>
      </c>
      <c r="J5" s="18" t="s">
        <v>12</v>
      </c>
      <c r="K5" s="104"/>
      <c r="L5" s="117" t="s">
        <v>4</v>
      </c>
      <c r="M5" s="72" t="s">
        <v>7</v>
      </c>
      <c r="N5" s="72" t="s">
        <v>8</v>
      </c>
      <c r="O5" s="328" t="s">
        <v>10</v>
      </c>
      <c r="P5" s="72" t="s">
        <v>9</v>
      </c>
      <c r="Q5" s="343" t="s">
        <v>11</v>
      </c>
      <c r="R5" s="63" t="s">
        <v>12</v>
      </c>
      <c r="S5" s="104"/>
      <c r="T5" s="117" t="s">
        <v>4</v>
      </c>
      <c r="U5" s="72" t="s">
        <v>7</v>
      </c>
      <c r="V5" s="73" t="s">
        <v>8</v>
      </c>
    </row>
    <row r="6" spans="1:22" x14ac:dyDescent="0.2">
      <c r="A6" s="19">
        <v>1</v>
      </c>
      <c r="B6" s="12" t="s">
        <v>13</v>
      </c>
      <c r="C6" s="7">
        <v>5</v>
      </c>
      <c r="D6" s="7">
        <v>87934707</v>
      </c>
      <c r="E6" s="7" t="s">
        <v>14</v>
      </c>
      <c r="F6" s="7" t="s">
        <v>15</v>
      </c>
      <c r="G6" s="7">
        <v>0.21640000000000001</v>
      </c>
      <c r="H6" s="7">
        <v>2.1000000000000001E-2</v>
      </c>
      <c r="I6" s="7">
        <v>4.0000000000000001E-3</v>
      </c>
      <c r="J6" s="56">
        <v>2.4640000000000002E-9</v>
      </c>
      <c r="K6" s="160">
        <v>1</v>
      </c>
      <c r="L6" s="19" t="s">
        <v>13</v>
      </c>
      <c r="M6" s="7" t="s">
        <v>14</v>
      </c>
      <c r="N6" s="7" t="s">
        <v>15</v>
      </c>
      <c r="O6" s="310">
        <v>8.9300200000000003E-3</v>
      </c>
      <c r="P6" s="7" t="s">
        <v>72</v>
      </c>
      <c r="Q6" s="315">
        <v>3.7252800000000001E-3</v>
      </c>
      <c r="R6" s="56">
        <v>1.6524299999999999E-2</v>
      </c>
      <c r="S6" s="376">
        <v>1</v>
      </c>
      <c r="T6" s="377" t="s">
        <v>13</v>
      </c>
      <c r="U6" s="378" t="s">
        <v>14</v>
      </c>
      <c r="V6" s="379" t="s">
        <v>15</v>
      </c>
    </row>
    <row r="7" spans="1:22" x14ac:dyDescent="0.2">
      <c r="A7" s="19">
        <v>2</v>
      </c>
      <c r="B7" s="7" t="s">
        <v>16</v>
      </c>
      <c r="C7" s="7">
        <v>1</v>
      </c>
      <c r="D7" s="7">
        <v>91189731</v>
      </c>
      <c r="E7" s="7" t="s">
        <v>17</v>
      </c>
      <c r="F7" s="7" t="s">
        <v>18</v>
      </c>
      <c r="G7" s="7">
        <v>0.37309999999999999</v>
      </c>
      <c r="H7" s="7">
        <v>-1.6E-2</v>
      </c>
      <c r="I7" s="7">
        <v>3.0000000000000001E-3</v>
      </c>
      <c r="J7" s="56">
        <v>6.0050000000000005E-10</v>
      </c>
      <c r="K7" s="380">
        <v>2</v>
      </c>
      <c r="L7" s="381" t="s">
        <v>16</v>
      </c>
      <c r="M7" s="263" t="s">
        <v>17</v>
      </c>
      <c r="N7" s="263" t="s">
        <v>18</v>
      </c>
      <c r="O7" s="382">
        <v>-1.87435E-2</v>
      </c>
      <c r="P7" s="263" t="s">
        <v>72</v>
      </c>
      <c r="Q7" s="383">
        <v>2.8506899999999999E-3</v>
      </c>
      <c r="R7" s="262">
        <v>4.86994E-11</v>
      </c>
      <c r="S7" s="160">
        <v>2</v>
      </c>
      <c r="T7" s="19" t="s">
        <v>16</v>
      </c>
      <c r="U7" s="7" t="s">
        <v>17</v>
      </c>
      <c r="V7" s="20" t="s">
        <v>18</v>
      </c>
    </row>
    <row r="8" spans="1:22" x14ac:dyDescent="0.2">
      <c r="A8" s="19">
        <v>3</v>
      </c>
      <c r="B8" s="7" t="s">
        <v>19</v>
      </c>
      <c r="C8" s="7">
        <v>14</v>
      </c>
      <c r="D8" s="7">
        <v>23373986</v>
      </c>
      <c r="E8" s="7" t="s">
        <v>14</v>
      </c>
      <c r="F8" s="7" t="s">
        <v>15</v>
      </c>
      <c r="G8" s="7">
        <v>0.60260000000000002</v>
      </c>
      <c r="H8" s="7">
        <v>1.7999999999999999E-2</v>
      </c>
      <c r="I8" s="7">
        <v>3.0000000000000001E-3</v>
      </c>
      <c r="J8" s="56">
        <v>1.8159999999999999E-11</v>
      </c>
      <c r="K8" s="384">
        <v>3</v>
      </c>
      <c r="L8" s="24" t="s">
        <v>19</v>
      </c>
      <c r="M8" s="25" t="s">
        <v>14</v>
      </c>
      <c r="N8" s="25" t="s">
        <v>15</v>
      </c>
      <c r="O8" s="305">
        <v>1.19747E-2</v>
      </c>
      <c r="P8" s="25" t="s">
        <v>72</v>
      </c>
      <c r="Q8" s="314">
        <v>2.8458200000000002E-3</v>
      </c>
      <c r="R8" s="122">
        <v>2.5791000000000001E-5</v>
      </c>
      <c r="S8" s="160">
        <v>3</v>
      </c>
      <c r="T8" s="19" t="s">
        <v>19</v>
      </c>
      <c r="U8" s="7" t="s">
        <v>14</v>
      </c>
      <c r="V8" s="20" t="s">
        <v>15</v>
      </c>
    </row>
    <row r="9" spans="1:22" x14ac:dyDescent="0.2">
      <c r="A9" s="19">
        <v>4</v>
      </c>
      <c r="B9" s="7" t="s">
        <v>20</v>
      </c>
      <c r="C9" s="7">
        <v>2</v>
      </c>
      <c r="D9" s="7">
        <v>61482261</v>
      </c>
      <c r="E9" s="7" t="s">
        <v>14</v>
      </c>
      <c r="F9" s="7" t="s">
        <v>15</v>
      </c>
      <c r="G9" s="7">
        <v>0.27050000000000002</v>
      </c>
      <c r="H9" s="7">
        <v>-1.7999999999999999E-2</v>
      </c>
      <c r="I9" s="7">
        <v>3.0000000000000001E-3</v>
      </c>
      <c r="J9" s="56">
        <v>5.6149999999999997E-10</v>
      </c>
      <c r="K9" s="160">
        <v>4</v>
      </c>
      <c r="L9" s="19" t="s">
        <v>20</v>
      </c>
      <c r="M9" s="7" t="s">
        <v>14</v>
      </c>
      <c r="N9" s="7" t="s">
        <v>15</v>
      </c>
      <c r="O9" s="310">
        <v>-9.7739100000000002E-3</v>
      </c>
      <c r="P9" s="7" t="s">
        <v>72</v>
      </c>
      <c r="Q9" s="315">
        <v>3.0947100000000001E-3</v>
      </c>
      <c r="R9" s="56">
        <v>1.5872799999999999E-3</v>
      </c>
      <c r="S9" s="376">
        <v>4</v>
      </c>
      <c r="T9" s="377" t="s">
        <v>20</v>
      </c>
      <c r="U9" s="378" t="s">
        <v>14</v>
      </c>
      <c r="V9" s="379" t="s">
        <v>15</v>
      </c>
    </row>
    <row r="10" spans="1:22" x14ac:dyDescent="0.2">
      <c r="A10" s="19">
        <f>A9+1</f>
        <v>5</v>
      </c>
      <c r="B10" s="7" t="s">
        <v>21</v>
      </c>
      <c r="C10" s="7">
        <v>10</v>
      </c>
      <c r="D10" s="7">
        <v>103802408</v>
      </c>
      <c r="E10" s="7" t="s">
        <v>14</v>
      </c>
      <c r="F10" s="7" t="s">
        <v>15</v>
      </c>
      <c r="G10" s="7">
        <v>0.65110000000000001</v>
      </c>
      <c r="H10" s="7">
        <v>1.7999999999999999E-2</v>
      </c>
      <c r="I10" s="7">
        <v>3.0000000000000001E-3</v>
      </c>
      <c r="J10" s="56">
        <v>5.4440000000000001E-11</v>
      </c>
      <c r="K10" s="384">
        <v>5</v>
      </c>
      <c r="L10" s="24" t="s">
        <v>21</v>
      </c>
      <c r="M10" s="25" t="s">
        <v>14</v>
      </c>
      <c r="N10" s="25" t="s">
        <v>15</v>
      </c>
      <c r="O10" s="305">
        <v>1.311E-2</v>
      </c>
      <c r="P10" s="25" t="s">
        <v>72</v>
      </c>
      <c r="Q10" s="314">
        <v>2.92107E-3</v>
      </c>
      <c r="R10" s="122">
        <v>7.1888399999999999E-6</v>
      </c>
      <c r="S10" s="160">
        <v>5</v>
      </c>
      <c r="T10" s="19" t="s">
        <v>21</v>
      </c>
      <c r="U10" s="7" t="s">
        <v>14</v>
      </c>
      <c r="V10" s="20" t="s">
        <v>15</v>
      </c>
    </row>
    <row r="11" spans="1:22" x14ac:dyDescent="0.2">
      <c r="A11" s="19">
        <f t="shared" ref="A11:A58" si="0">A10+1</f>
        <v>6</v>
      </c>
      <c r="B11" s="7" t="s">
        <v>22</v>
      </c>
      <c r="C11" s="7">
        <v>1</v>
      </c>
      <c r="D11" s="7">
        <v>43982527</v>
      </c>
      <c r="E11" s="7" t="s">
        <v>14</v>
      </c>
      <c r="F11" s="7" t="s">
        <v>15</v>
      </c>
      <c r="G11" s="7">
        <v>0.36940000000000001</v>
      </c>
      <c r="H11" s="7">
        <v>1.7000000000000001E-2</v>
      </c>
      <c r="I11" s="7">
        <v>3.0000000000000001E-3</v>
      </c>
      <c r="J11" s="56">
        <v>2.3589999999999998E-10</v>
      </c>
      <c r="K11" s="384">
        <v>6</v>
      </c>
      <c r="L11" s="24" t="s">
        <v>22</v>
      </c>
      <c r="M11" s="25" t="s">
        <v>14</v>
      </c>
      <c r="N11" s="25" t="s">
        <v>15</v>
      </c>
      <c r="O11" s="305">
        <v>9.8771899999999992E-3</v>
      </c>
      <c r="P11" s="25" t="s">
        <v>72</v>
      </c>
      <c r="Q11" s="314">
        <v>2.8695499999999998E-3</v>
      </c>
      <c r="R11" s="122">
        <v>5.7734300000000002E-4</v>
      </c>
      <c r="S11" s="160">
        <v>6</v>
      </c>
      <c r="T11" s="19" t="s">
        <v>22</v>
      </c>
      <c r="U11" s="7" t="s">
        <v>14</v>
      </c>
      <c r="V11" s="20" t="s">
        <v>15</v>
      </c>
    </row>
    <row r="12" spans="1:22" x14ac:dyDescent="0.2">
      <c r="A12" s="19">
        <f t="shared" si="0"/>
        <v>7</v>
      </c>
      <c r="B12" s="7" t="s">
        <v>23</v>
      </c>
      <c r="C12" s="7">
        <v>1</v>
      </c>
      <c r="D12" s="7">
        <v>204587047</v>
      </c>
      <c r="E12" s="7" t="s">
        <v>14</v>
      </c>
      <c r="F12" s="7" t="s">
        <v>15</v>
      </c>
      <c r="G12" s="7">
        <v>0.20899999999999999</v>
      </c>
      <c r="H12" s="7">
        <v>0.02</v>
      </c>
      <c r="I12" s="7">
        <v>3.0000000000000001E-3</v>
      </c>
      <c r="J12" s="56">
        <v>5.272E-10</v>
      </c>
      <c r="K12" s="380">
        <v>7</v>
      </c>
      <c r="L12" s="381" t="s">
        <v>23</v>
      </c>
      <c r="M12" s="263" t="s">
        <v>14</v>
      </c>
      <c r="N12" s="263" t="s">
        <v>15</v>
      </c>
      <c r="O12" s="382">
        <v>2.2114499999999999E-2</v>
      </c>
      <c r="P12" s="263" t="s">
        <v>72</v>
      </c>
      <c r="Q12" s="383">
        <v>3.4163700000000002E-3</v>
      </c>
      <c r="R12" s="262">
        <v>9.6157400000000005E-11</v>
      </c>
      <c r="S12" s="160">
        <v>7</v>
      </c>
      <c r="T12" s="19" t="s">
        <v>23</v>
      </c>
      <c r="U12" s="7" t="s">
        <v>14</v>
      </c>
      <c r="V12" s="20" t="s">
        <v>15</v>
      </c>
    </row>
    <row r="13" spans="1:22" x14ac:dyDescent="0.2">
      <c r="A13" s="19">
        <f t="shared" si="0"/>
        <v>8</v>
      </c>
      <c r="B13" s="7" t="s">
        <v>24</v>
      </c>
      <c r="C13" s="7">
        <v>2</v>
      </c>
      <c r="D13" s="7">
        <v>15621917</v>
      </c>
      <c r="E13" s="7" t="s">
        <v>18</v>
      </c>
      <c r="F13" s="7" t="s">
        <v>15</v>
      </c>
      <c r="G13" s="7">
        <v>0.30599999999999999</v>
      </c>
      <c r="H13" s="7">
        <v>1.6E-2</v>
      </c>
      <c r="I13" s="7">
        <v>3.0000000000000001E-3</v>
      </c>
      <c r="J13" s="56">
        <v>1.283E-8</v>
      </c>
      <c r="K13" s="384">
        <v>8</v>
      </c>
      <c r="L13" s="24" t="s">
        <v>24</v>
      </c>
      <c r="M13" s="25" t="s">
        <v>18</v>
      </c>
      <c r="N13" s="25" t="s">
        <v>15</v>
      </c>
      <c r="O13" s="305">
        <v>1.09091E-2</v>
      </c>
      <c r="P13" s="25" t="s">
        <v>72</v>
      </c>
      <c r="Q13" s="314">
        <v>2.97109E-3</v>
      </c>
      <c r="R13" s="122">
        <v>2.4094000000000001E-4</v>
      </c>
      <c r="S13" s="160">
        <v>8</v>
      </c>
      <c r="T13" s="19" t="s">
        <v>24</v>
      </c>
      <c r="U13" s="7" t="s">
        <v>18</v>
      </c>
      <c r="V13" s="20" t="s">
        <v>15</v>
      </c>
    </row>
    <row r="14" spans="1:22" x14ac:dyDescent="0.2">
      <c r="A14" s="19">
        <f t="shared" si="0"/>
        <v>9</v>
      </c>
      <c r="B14" s="7" t="s">
        <v>25</v>
      </c>
      <c r="C14" s="7">
        <v>2</v>
      </c>
      <c r="D14" s="7">
        <v>57387094</v>
      </c>
      <c r="E14" s="7" t="s">
        <v>14</v>
      </c>
      <c r="F14" s="7" t="s">
        <v>15</v>
      </c>
      <c r="G14" s="7">
        <v>0.6119</v>
      </c>
      <c r="H14" s="7">
        <v>1.4999999999999999E-2</v>
      </c>
      <c r="I14" s="7">
        <v>3.0000000000000001E-3</v>
      </c>
      <c r="J14" s="56">
        <v>1.9939999999999999E-8</v>
      </c>
      <c r="K14" s="160">
        <v>9</v>
      </c>
      <c r="L14" s="19" t="s">
        <v>25</v>
      </c>
      <c r="M14" s="7" t="s">
        <v>14</v>
      </c>
      <c r="N14" s="7" t="s">
        <v>15</v>
      </c>
      <c r="O14" s="310">
        <v>5.2192999999999996E-3</v>
      </c>
      <c r="P14" s="7" t="s">
        <v>72</v>
      </c>
      <c r="Q14" s="315">
        <v>2.8467499999999999E-3</v>
      </c>
      <c r="R14" s="56">
        <v>6.6740800000000003E-2</v>
      </c>
      <c r="S14" s="376">
        <v>9</v>
      </c>
      <c r="T14" s="377" t="s">
        <v>25</v>
      </c>
      <c r="U14" s="7" t="s">
        <v>14</v>
      </c>
      <c r="V14" s="20" t="s">
        <v>15</v>
      </c>
    </row>
    <row r="15" spans="1:22" x14ac:dyDescent="0.2">
      <c r="A15" s="19">
        <f t="shared" si="0"/>
        <v>10</v>
      </c>
      <c r="B15" s="7" t="s">
        <v>26</v>
      </c>
      <c r="C15" s="7">
        <v>3</v>
      </c>
      <c r="D15" s="7">
        <v>49914397</v>
      </c>
      <c r="E15" s="7" t="s">
        <v>17</v>
      </c>
      <c r="F15" s="7" t="s">
        <v>18</v>
      </c>
      <c r="G15" s="7">
        <v>0.5504</v>
      </c>
      <c r="H15" s="7">
        <v>2.4E-2</v>
      </c>
      <c r="I15" s="7">
        <v>3.0000000000000001E-3</v>
      </c>
      <c r="J15" s="56">
        <v>3.3039999999999999E-19</v>
      </c>
      <c r="K15" s="380">
        <v>10</v>
      </c>
      <c r="L15" s="381" t="s">
        <v>26</v>
      </c>
      <c r="M15" s="263" t="s">
        <v>17</v>
      </c>
      <c r="N15" s="263" t="s">
        <v>18</v>
      </c>
      <c r="O15" s="382">
        <v>1.73501E-2</v>
      </c>
      <c r="P15" s="263" t="s">
        <v>72</v>
      </c>
      <c r="Q15" s="383">
        <v>2.7973099999999999E-3</v>
      </c>
      <c r="R15" s="262">
        <v>5.5662300000000001E-10</v>
      </c>
      <c r="S15" s="160">
        <v>10</v>
      </c>
      <c r="T15" s="19" t="s">
        <v>26</v>
      </c>
      <c r="U15" s="7" t="s">
        <v>17</v>
      </c>
      <c r="V15" s="20" t="s">
        <v>18</v>
      </c>
    </row>
    <row r="16" spans="1:22" x14ac:dyDescent="0.2">
      <c r="A16" s="19">
        <f t="shared" si="0"/>
        <v>11</v>
      </c>
      <c r="B16" s="7" t="s">
        <v>27</v>
      </c>
      <c r="C16" s="7">
        <v>7</v>
      </c>
      <c r="D16" s="7">
        <v>135227513</v>
      </c>
      <c r="E16" s="7" t="s">
        <v>14</v>
      </c>
      <c r="F16" s="7" t="s">
        <v>15</v>
      </c>
      <c r="G16" s="7">
        <v>0.3246</v>
      </c>
      <c r="H16" s="7">
        <v>-1.7000000000000001E-2</v>
      </c>
      <c r="I16" s="7">
        <v>3.0000000000000001E-3</v>
      </c>
      <c r="J16" s="56">
        <v>9.9029999999999998E-10</v>
      </c>
      <c r="K16" s="160">
        <v>11</v>
      </c>
      <c r="L16" s="19" t="s">
        <v>27</v>
      </c>
      <c r="M16" s="7" t="s">
        <v>14</v>
      </c>
      <c r="N16" s="7" t="s">
        <v>15</v>
      </c>
      <c r="O16" s="310">
        <v>-7.9780200000000006E-3</v>
      </c>
      <c r="P16" s="7" t="s">
        <v>72</v>
      </c>
      <c r="Q16" s="315">
        <v>2.97343E-3</v>
      </c>
      <c r="R16" s="56">
        <v>7.2946699999999996E-3</v>
      </c>
      <c r="S16" s="376">
        <v>11</v>
      </c>
      <c r="T16" s="377" t="s">
        <v>27</v>
      </c>
      <c r="U16" s="378" t="s">
        <v>14</v>
      </c>
      <c r="V16" s="379" t="s">
        <v>15</v>
      </c>
    </row>
    <row r="17" spans="1:22" x14ac:dyDescent="0.2">
      <c r="A17" s="19">
        <f t="shared" si="0"/>
        <v>12</v>
      </c>
      <c r="B17" s="7" t="s">
        <v>28</v>
      </c>
      <c r="C17" s="7">
        <v>7</v>
      </c>
      <c r="D17" s="7">
        <v>39090698</v>
      </c>
      <c r="E17" s="7" t="s">
        <v>14</v>
      </c>
      <c r="F17" s="7" t="s">
        <v>18</v>
      </c>
      <c r="G17" s="7">
        <v>0.53539999999999999</v>
      </c>
      <c r="H17" s="7">
        <v>1.4E-2</v>
      </c>
      <c r="I17" s="7">
        <v>3.0000000000000001E-3</v>
      </c>
      <c r="J17" s="56">
        <v>3.1049999999999997E-8</v>
      </c>
      <c r="K17" s="160">
        <v>12</v>
      </c>
      <c r="L17" s="19" t="s">
        <v>28</v>
      </c>
      <c r="M17" s="7" t="s">
        <v>14</v>
      </c>
      <c r="N17" s="7" t="s">
        <v>18</v>
      </c>
      <c r="O17" s="310">
        <v>6.0547800000000001E-3</v>
      </c>
      <c r="P17" s="7" t="s">
        <v>72</v>
      </c>
      <c r="Q17" s="315">
        <v>2.7948600000000001E-3</v>
      </c>
      <c r="R17" s="56">
        <v>3.0281499999999999E-2</v>
      </c>
      <c r="S17" s="376">
        <v>12</v>
      </c>
      <c r="T17" s="377" t="s">
        <v>28</v>
      </c>
      <c r="U17" s="378" t="s">
        <v>14</v>
      </c>
      <c r="V17" s="379" t="s">
        <v>18</v>
      </c>
    </row>
    <row r="18" spans="1:22" x14ac:dyDescent="0.2">
      <c r="A18" s="19">
        <f t="shared" si="0"/>
        <v>13</v>
      </c>
      <c r="B18" s="7" t="s">
        <v>29</v>
      </c>
      <c r="C18" s="7">
        <v>4</v>
      </c>
      <c r="D18" s="7">
        <v>3249828</v>
      </c>
      <c r="E18" s="7" t="s">
        <v>17</v>
      </c>
      <c r="F18" s="7" t="s">
        <v>18</v>
      </c>
      <c r="G18" s="7">
        <v>0.64180000000000004</v>
      </c>
      <c r="H18" s="7">
        <v>1.6E-2</v>
      </c>
      <c r="I18" s="7">
        <v>3.0000000000000001E-3</v>
      </c>
      <c r="J18" s="56">
        <v>4.0019999999999997E-8</v>
      </c>
      <c r="K18" s="160">
        <v>13</v>
      </c>
      <c r="L18" s="19" t="s">
        <v>29</v>
      </c>
      <c r="M18" s="7" t="s">
        <v>17</v>
      </c>
      <c r="N18" s="7" t="s">
        <v>18</v>
      </c>
      <c r="O18" s="310">
        <v>8.9677799999999998E-3</v>
      </c>
      <c r="P18" s="7" t="s">
        <v>72</v>
      </c>
      <c r="Q18" s="315">
        <v>2.9549799999999998E-3</v>
      </c>
      <c r="R18" s="56">
        <v>2.4071499999999998E-3</v>
      </c>
      <c r="S18" s="376">
        <v>13</v>
      </c>
      <c r="T18" s="377" t="s">
        <v>29</v>
      </c>
      <c r="U18" s="378" t="s">
        <v>17</v>
      </c>
      <c r="V18" s="379" t="s">
        <v>18</v>
      </c>
    </row>
    <row r="19" spans="1:22" x14ac:dyDescent="0.2">
      <c r="A19" s="19">
        <f t="shared" si="0"/>
        <v>14</v>
      </c>
      <c r="B19" s="7" t="s">
        <v>30</v>
      </c>
      <c r="C19" s="7">
        <v>7</v>
      </c>
      <c r="D19" s="7">
        <v>92654365</v>
      </c>
      <c r="E19" s="7" t="s">
        <v>14</v>
      </c>
      <c r="F19" s="7" t="s">
        <v>15</v>
      </c>
      <c r="G19" s="7">
        <v>0.56340000000000001</v>
      </c>
      <c r="H19" s="7">
        <v>1.6E-2</v>
      </c>
      <c r="I19" s="7">
        <v>3.0000000000000001E-3</v>
      </c>
      <c r="J19" s="56">
        <v>9.1539999999999996E-10</v>
      </c>
      <c r="K19" s="384">
        <v>14</v>
      </c>
      <c r="L19" s="24" t="s">
        <v>30</v>
      </c>
      <c r="M19" s="25" t="s">
        <v>14</v>
      </c>
      <c r="N19" s="25" t="s">
        <v>15</v>
      </c>
      <c r="O19" s="305">
        <v>1.07417E-2</v>
      </c>
      <c r="P19" s="25" t="s">
        <v>72</v>
      </c>
      <c r="Q19" s="314">
        <v>2.7947100000000002E-3</v>
      </c>
      <c r="R19" s="122">
        <v>1.21274E-4</v>
      </c>
      <c r="S19" s="160">
        <v>14</v>
      </c>
      <c r="T19" s="19" t="s">
        <v>30</v>
      </c>
      <c r="U19" s="7" t="s">
        <v>14</v>
      </c>
      <c r="V19" s="20" t="s">
        <v>15</v>
      </c>
    </row>
    <row r="20" spans="1:22" x14ac:dyDescent="0.2">
      <c r="A20" s="19">
        <f t="shared" si="0"/>
        <v>15</v>
      </c>
      <c r="B20" s="7" t="s">
        <v>31</v>
      </c>
      <c r="C20" s="7">
        <v>8</v>
      </c>
      <c r="D20" s="7">
        <v>145712860</v>
      </c>
      <c r="E20" s="7" t="s">
        <v>14</v>
      </c>
      <c r="F20" s="7" t="s">
        <v>17</v>
      </c>
      <c r="G20" s="7">
        <v>0.4496</v>
      </c>
      <c r="H20" s="7">
        <v>-1.6E-2</v>
      </c>
      <c r="I20" s="7">
        <v>3.0000000000000001E-3</v>
      </c>
      <c r="J20" s="56">
        <v>3.9250000000000004E-9</v>
      </c>
      <c r="K20" s="160">
        <v>15</v>
      </c>
      <c r="L20" s="19" t="s">
        <v>31</v>
      </c>
      <c r="M20" s="7" t="s">
        <v>14</v>
      </c>
      <c r="N20" s="7" t="s">
        <v>17</v>
      </c>
      <c r="O20" s="310">
        <v>-7.4711200000000004E-3</v>
      </c>
      <c r="P20" s="7" t="s">
        <v>72</v>
      </c>
      <c r="Q20" s="315">
        <v>2.7848199999999999E-3</v>
      </c>
      <c r="R20" s="56">
        <v>7.3011999999999999E-3</v>
      </c>
      <c r="S20" s="376">
        <v>15</v>
      </c>
      <c r="T20" s="377" t="s">
        <v>31</v>
      </c>
      <c r="U20" s="7" t="s">
        <v>14</v>
      </c>
      <c r="V20" s="20" t="s">
        <v>17</v>
      </c>
    </row>
    <row r="21" spans="1:22" x14ac:dyDescent="0.2">
      <c r="A21" s="19">
        <f t="shared" si="0"/>
        <v>16</v>
      </c>
      <c r="B21" s="7" t="s">
        <v>32</v>
      </c>
      <c r="C21" s="7">
        <v>18</v>
      </c>
      <c r="D21" s="7">
        <v>35186122</v>
      </c>
      <c r="E21" s="7" t="s">
        <v>14</v>
      </c>
      <c r="F21" s="7" t="s">
        <v>15</v>
      </c>
      <c r="G21" s="7">
        <v>0.37869999999999998</v>
      </c>
      <c r="H21" s="7">
        <v>-1.6E-2</v>
      </c>
      <c r="I21" s="7">
        <v>3.0000000000000001E-3</v>
      </c>
      <c r="J21" s="56">
        <v>7.2360000000000002E-9</v>
      </c>
      <c r="K21" s="380">
        <v>16</v>
      </c>
      <c r="L21" s="381" t="s">
        <v>32</v>
      </c>
      <c r="M21" s="263" t="s">
        <v>14</v>
      </c>
      <c r="N21" s="263" t="s">
        <v>15</v>
      </c>
      <c r="O21" s="382">
        <v>-1.8628700000000002E-2</v>
      </c>
      <c r="P21" s="263" t="s">
        <v>72</v>
      </c>
      <c r="Q21" s="383">
        <v>2.9458499999999999E-3</v>
      </c>
      <c r="R21" s="262">
        <v>2.5573299999999998E-10</v>
      </c>
      <c r="S21" s="160">
        <v>16</v>
      </c>
      <c r="T21" s="19" t="s">
        <v>32</v>
      </c>
      <c r="U21" s="7" t="s">
        <v>14</v>
      </c>
      <c r="V21" s="20" t="s">
        <v>15</v>
      </c>
    </row>
    <row r="22" spans="1:22" x14ac:dyDescent="0.2">
      <c r="A22" s="19">
        <f t="shared" si="0"/>
        <v>17</v>
      </c>
      <c r="B22" s="7" t="s">
        <v>33</v>
      </c>
      <c r="C22" s="7">
        <v>2</v>
      </c>
      <c r="D22" s="7">
        <v>100821548</v>
      </c>
      <c r="E22" s="7" t="s">
        <v>14</v>
      </c>
      <c r="F22" s="7" t="s">
        <v>18</v>
      </c>
      <c r="G22" s="7">
        <v>0.37869999999999998</v>
      </c>
      <c r="H22" s="7">
        <v>2.7E-2</v>
      </c>
      <c r="I22" s="7">
        <v>3.0000000000000001E-3</v>
      </c>
      <c r="J22" s="56">
        <v>2.6929999999999999E-24</v>
      </c>
      <c r="K22" s="380">
        <v>17</v>
      </c>
      <c r="L22" s="381" t="s">
        <v>33</v>
      </c>
      <c r="M22" s="263" t="s">
        <v>14</v>
      </c>
      <c r="N22" s="263" t="s">
        <v>18</v>
      </c>
      <c r="O22" s="382">
        <v>2.1125000000000001E-2</v>
      </c>
      <c r="P22" s="263" t="s">
        <v>72</v>
      </c>
      <c r="Q22" s="383">
        <v>2.8362499999999998E-3</v>
      </c>
      <c r="R22" s="262">
        <v>9.4840399999999994E-14</v>
      </c>
      <c r="S22" s="160">
        <v>17</v>
      </c>
      <c r="T22" s="19" t="s">
        <v>33</v>
      </c>
      <c r="U22" s="7" t="s">
        <v>14</v>
      </c>
      <c r="V22" s="20" t="s">
        <v>18</v>
      </c>
    </row>
    <row r="23" spans="1:22" x14ac:dyDescent="0.2">
      <c r="A23" s="19">
        <f t="shared" si="0"/>
        <v>18</v>
      </c>
      <c r="B23" s="7" t="s">
        <v>34</v>
      </c>
      <c r="C23" s="7">
        <v>9</v>
      </c>
      <c r="D23" s="7">
        <v>23358875</v>
      </c>
      <c r="E23" s="7" t="s">
        <v>14</v>
      </c>
      <c r="F23" s="7" t="s">
        <v>18</v>
      </c>
      <c r="G23" s="7">
        <v>0.57650000000000001</v>
      </c>
      <c r="H23" s="7">
        <v>-2.3E-2</v>
      </c>
      <c r="I23" s="7">
        <v>3.0000000000000001E-3</v>
      </c>
      <c r="J23" s="56">
        <v>2.2009999999999999E-17</v>
      </c>
      <c r="K23" s="380">
        <v>18</v>
      </c>
      <c r="L23" s="381" t="s">
        <v>34</v>
      </c>
      <c r="M23" s="263" t="s">
        <v>14</v>
      </c>
      <c r="N23" s="263" t="s">
        <v>18</v>
      </c>
      <c r="O23" s="382">
        <v>-2.7518299999999999E-2</v>
      </c>
      <c r="P23" s="263" t="s">
        <v>72</v>
      </c>
      <c r="Q23" s="383">
        <v>2.8180100000000001E-3</v>
      </c>
      <c r="R23" s="262">
        <v>1.6003700000000001E-22</v>
      </c>
      <c r="S23" s="160">
        <v>18</v>
      </c>
      <c r="T23" s="19" t="s">
        <v>34</v>
      </c>
      <c r="U23" s="7" t="s">
        <v>14</v>
      </c>
      <c r="V23" s="20" t="s">
        <v>18</v>
      </c>
    </row>
    <row r="24" spans="1:22" x14ac:dyDescent="0.2">
      <c r="A24" s="19">
        <f t="shared" si="0"/>
        <v>19</v>
      </c>
      <c r="B24" s="7" t="s">
        <v>35</v>
      </c>
      <c r="C24" s="7">
        <v>5</v>
      </c>
      <c r="D24" s="7">
        <v>113987898</v>
      </c>
      <c r="E24" s="7" t="s">
        <v>17</v>
      </c>
      <c r="F24" s="7" t="s">
        <v>18</v>
      </c>
      <c r="G24" s="7">
        <v>0.74809999999999999</v>
      </c>
      <c r="H24" s="7">
        <v>1.7000000000000001E-2</v>
      </c>
      <c r="I24" s="7">
        <v>3.0000000000000001E-3</v>
      </c>
      <c r="J24" s="56">
        <v>3.4149999999999998E-8</v>
      </c>
      <c r="K24" s="160">
        <v>19</v>
      </c>
      <c r="L24" s="19" t="s">
        <v>35</v>
      </c>
      <c r="M24" s="7" t="s">
        <v>17</v>
      </c>
      <c r="N24" s="7" t="s">
        <v>18</v>
      </c>
      <c r="O24" s="310">
        <v>5.6514099999999999E-3</v>
      </c>
      <c r="P24" s="7" t="s">
        <v>72</v>
      </c>
      <c r="Q24" s="315">
        <v>3.3305499999999998E-3</v>
      </c>
      <c r="R24" s="56">
        <v>8.9728100000000005E-2</v>
      </c>
      <c r="S24" s="376">
        <v>19</v>
      </c>
      <c r="T24" s="377" t="s">
        <v>35</v>
      </c>
      <c r="U24" s="378" t="s">
        <v>17</v>
      </c>
      <c r="V24" s="379" t="s">
        <v>18</v>
      </c>
    </row>
    <row r="25" spans="1:22" x14ac:dyDescent="0.2">
      <c r="A25" s="19">
        <f t="shared" si="0"/>
        <v>20</v>
      </c>
      <c r="B25" s="7" t="s">
        <v>36</v>
      </c>
      <c r="C25" s="7">
        <v>22</v>
      </c>
      <c r="D25" s="7">
        <v>29880773</v>
      </c>
      <c r="E25" s="7" t="s">
        <v>14</v>
      </c>
      <c r="F25" s="7" t="s">
        <v>15</v>
      </c>
      <c r="G25" s="7">
        <v>0.79479999999999995</v>
      </c>
      <c r="H25" s="7">
        <v>-1.7999999999999999E-2</v>
      </c>
      <c r="I25" s="7">
        <v>3.0000000000000001E-3</v>
      </c>
      <c r="J25" s="56">
        <v>2.857E-9</v>
      </c>
      <c r="K25" s="160">
        <v>20</v>
      </c>
      <c r="L25" s="19" t="s">
        <v>36</v>
      </c>
      <c r="M25" s="7" t="s">
        <v>14</v>
      </c>
      <c r="N25" s="7" t="s">
        <v>15</v>
      </c>
      <c r="O25" s="310">
        <v>6.1413099999999997E-5</v>
      </c>
      <c r="P25" s="7" t="s">
        <v>72</v>
      </c>
      <c r="Q25" s="315">
        <v>3.3344400000000001E-3</v>
      </c>
      <c r="R25" s="56">
        <v>0.98530600000000002</v>
      </c>
      <c r="S25" s="376">
        <v>20</v>
      </c>
      <c r="T25" s="377" t="s">
        <v>36</v>
      </c>
      <c r="U25" s="378" t="s">
        <v>14</v>
      </c>
      <c r="V25" s="379" t="s">
        <v>15</v>
      </c>
    </row>
    <row r="26" spans="1:22" x14ac:dyDescent="0.2">
      <c r="A26" s="19">
        <f t="shared" si="0"/>
        <v>21</v>
      </c>
      <c r="B26" s="7" t="s">
        <v>37</v>
      </c>
      <c r="C26" s="7">
        <v>14</v>
      </c>
      <c r="D26" s="7">
        <v>84913111</v>
      </c>
      <c r="E26" s="7" t="s">
        <v>14</v>
      </c>
      <c r="F26" s="7" t="s">
        <v>15</v>
      </c>
      <c r="G26" s="7">
        <v>0.30780000000000002</v>
      </c>
      <c r="H26" s="7">
        <v>-1.9E-2</v>
      </c>
      <c r="I26" s="7">
        <v>3.0000000000000001E-3</v>
      </c>
      <c r="J26" s="56">
        <v>3.5539999999999998E-10</v>
      </c>
      <c r="K26" s="160">
        <v>21</v>
      </c>
      <c r="L26" s="19" t="s">
        <v>37</v>
      </c>
      <c r="M26" s="7" t="s">
        <v>14</v>
      </c>
      <c r="N26" s="7" t="s">
        <v>15</v>
      </c>
      <c r="O26" s="310">
        <v>-6.6210699999999997E-3</v>
      </c>
      <c r="P26" s="7" t="s">
        <v>72</v>
      </c>
      <c r="Q26" s="315">
        <v>3.1853200000000002E-3</v>
      </c>
      <c r="R26" s="56">
        <v>3.7653100000000002E-2</v>
      </c>
      <c r="S26" s="376">
        <v>21</v>
      </c>
      <c r="T26" s="377" t="s">
        <v>37</v>
      </c>
      <c r="U26" s="378" t="s">
        <v>14</v>
      </c>
      <c r="V26" s="379" t="s">
        <v>15</v>
      </c>
    </row>
    <row r="27" spans="1:22" x14ac:dyDescent="0.2">
      <c r="A27" s="19">
        <f t="shared" si="0"/>
        <v>22</v>
      </c>
      <c r="B27" s="7" t="s">
        <v>38</v>
      </c>
      <c r="C27" s="7">
        <v>1</v>
      </c>
      <c r="D27" s="7">
        <v>211613114</v>
      </c>
      <c r="E27" s="7" t="s">
        <v>14</v>
      </c>
      <c r="F27" s="7" t="s">
        <v>15</v>
      </c>
      <c r="G27" s="7">
        <v>0.56899999999999995</v>
      </c>
      <c r="H27" s="7">
        <v>1.4999999999999999E-2</v>
      </c>
      <c r="I27" s="7">
        <v>3.0000000000000001E-3</v>
      </c>
      <c r="J27" s="56">
        <v>1.5469999999999999E-8</v>
      </c>
      <c r="K27" s="160">
        <v>22</v>
      </c>
      <c r="L27" s="19" t="s">
        <v>38</v>
      </c>
      <c r="M27" s="7" t="s">
        <v>14</v>
      </c>
      <c r="N27" s="7" t="s">
        <v>15</v>
      </c>
      <c r="O27" s="310">
        <v>7.29066E-3</v>
      </c>
      <c r="P27" s="7" t="s">
        <v>72</v>
      </c>
      <c r="Q27" s="315">
        <v>2.8453900000000002E-3</v>
      </c>
      <c r="R27" s="56">
        <v>1.03996E-2</v>
      </c>
      <c r="S27" s="376">
        <v>22</v>
      </c>
      <c r="T27" s="377" t="s">
        <v>38</v>
      </c>
      <c r="U27" s="378" t="s">
        <v>14</v>
      </c>
      <c r="V27" s="379" t="s">
        <v>15</v>
      </c>
    </row>
    <row r="28" spans="1:22" x14ac:dyDescent="0.2">
      <c r="A28" s="19">
        <f t="shared" si="0"/>
        <v>23</v>
      </c>
      <c r="B28" s="7" t="s">
        <v>39</v>
      </c>
      <c r="C28" s="7">
        <v>2</v>
      </c>
      <c r="D28" s="7">
        <v>144152539</v>
      </c>
      <c r="E28" s="7" t="s">
        <v>17</v>
      </c>
      <c r="F28" s="7" t="s">
        <v>18</v>
      </c>
      <c r="G28" s="7">
        <v>0.58020000000000005</v>
      </c>
      <c r="H28" s="7">
        <v>-1.6E-2</v>
      </c>
      <c r="I28" s="7">
        <v>3.0000000000000001E-3</v>
      </c>
      <c r="J28" s="56">
        <v>2.7660000000000002E-9</v>
      </c>
      <c r="K28" s="160">
        <v>23</v>
      </c>
      <c r="L28" s="19" t="s">
        <v>39</v>
      </c>
      <c r="M28" s="7" t="s">
        <v>17</v>
      </c>
      <c r="N28" s="7" t="s">
        <v>18</v>
      </c>
      <c r="O28" s="310">
        <v>-5.76182E-3</v>
      </c>
      <c r="P28" s="7" t="s">
        <v>72</v>
      </c>
      <c r="Q28" s="315">
        <v>2.8314099999999999E-3</v>
      </c>
      <c r="R28" s="56">
        <v>4.1855299999999998E-2</v>
      </c>
      <c r="S28" s="376">
        <v>23</v>
      </c>
      <c r="T28" s="377" t="s">
        <v>39</v>
      </c>
      <c r="U28" s="378" t="s">
        <v>17</v>
      </c>
      <c r="V28" s="379" t="s">
        <v>18</v>
      </c>
    </row>
    <row r="29" spans="1:22" x14ac:dyDescent="0.2">
      <c r="A29" s="19">
        <f t="shared" si="0"/>
        <v>24</v>
      </c>
      <c r="B29" s="7" t="s">
        <v>40</v>
      </c>
      <c r="C29" s="7">
        <v>9</v>
      </c>
      <c r="D29" s="7">
        <v>1746016</v>
      </c>
      <c r="E29" s="7" t="s">
        <v>17</v>
      </c>
      <c r="F29" s="7" t="s">
        <v>15</v>
      </c>
      <c r="G29" s="7">
        <v>0.56159999999999999</v>
      </c>
      <c r="H29" s="7">
        <v>-1.6E-2</v>
      </c>
      <c r="I29" s="7">
        <v>3.0000000000000001E-3</v>
      </c>
      <c r="J29" s="56">
        <v>4.3490000000000002E-10</v>
      </c>
      <c r="K29" s="384">
        <v>24</v>
      </c>
      <c r="L29" s="24" t="s">
        <v>40</v>
      </c>
      <c r="M29" s="25" t="s">
        <v>17</v>
      </c>
      <c r="N29" s="25" t="s">
        <v>15</v>
      </c>
      <c r="O29" s="305">
        <v>-1.14012E-2</v>
      </c>
      <c r="P29" s="25" t="s">
        <v>72</v>
      </c>
      <c r="Q29" s="314">
        <v>2.7997999999999999E-3</v>
      </c>
      <c r="R29" s="122">
        <v>4.6592199999999998E-5</v>
      </c>
      <c r="S29" s="160">
        <v>24</v>
      </c>
      <c r="T29" s="19" t="s">
        <v>40</v>
      </c>
      <c r="U29" s="7" t="s">
        <v>17</v>
      </c>
      <c r="V29" s="20" t="s">
        <v>15</v>
      </c>
    </row>
    <row r="30" spans="1:22" x14ac:dyDescent="0.2">
      <c r="A30" s="19">
        <f t="shared" si="0"/>
        <v>25</v>
      </c>
      <c r="B30" s="7" t="s">
        <v>41</v>
      </c>
      <c r="C30" s="7">
        <v>2</v>
      </c>
      <c r="D30" s="7">
        <v>194296294</v>
      </c>
      <c r="E30" s="7" t="s">
        <v>14</v>
      </c>
      <c r="F30" s="7" t="s">
        <v>15</v>
      </c>
      <c r="G30" s="7">
        <v>0.42159999999999997</v>
      </c>
      <c r="H30" s="7">
        <v>-1.6E-2</v>
      </c>
      <c r="I30" s="7">
        <v>3.0000000000000001E-3</v>
      </c>
      <c r="J30" s="56">
        <v>4.5420000000000002E-9</v>
      </c>
      <c r="K30" s="160">
        <v>25</v>
      </c>
      <c r="L30" s="19" t="s">
        <v>41</v>
      </c>
      <c r="M30" s="7" t="s">
        <v>14</v>
      </c>
      <c r="N30" s="7" t="s">
        <v>15</v>
      </c>
      <c r="O30" s="310">
        <v>-7.7906899999999996E-4</v>
      </c>
      <c r="P30" s="7" t="s">
        <v>72</v>
      </c>
      <c r="Q30" s="315">
        <v>2.8418200000000001E-3</v>
      </c>
      <c r="R30" s="56">
        <v>0.78397399999999995</v>
      </c>
      <c r="S30" s="160">
        <v>25</v>
      </c>
      <c r="T30" s="19" t="s">
        <v>41</v>
      </c>
      <c r="U30" s="7" t="s">
        <v>14</v>
      </c>
      <c r="V30" s="20" t="s">
        <v>15</v>
      </c>
    </row>
    <row r="31" spans="1:22" x14ac:dyDescent="0.2">
      <c r="A31" s="19">
        <f t="shared" si="0"/>
        <v>26</v>
      </c>
      <c r="B31" s="7" t="s">
        <v>42</v>
      </c>
      <c r="C31" s="7">
        <v>5</v>
      </c>
      <c r="D31" s="7">
        <v>103947968</v>
      </c>
      <c r="E31" s="7" t="s">
        <v>17</v>
      </c>
      <c r="F31" s="7" t="s">
        <v>18</v>
      </c>
      <c r="G31" s="7">
        <v>0.63249999999999995</v>
      </c>
      <c r="H31" s="7">
        <v>1.6E-2</v>
      </c>
      <c r="I31" s="7">
        <v>3.0000000000000001E-3</v>
      </c>
      <c r="J31" s="56">
        <v>5.2739999999999998E-9</v>
      </c>
      <c r="K31" s="384">
        <v>26</v>
      </c>
      <c r="L31" s="24" t="s">
        <v>42</v>
      </c>
      <c r="M31" s="25" t="s">
        <v>17</v>
      </c>
      <c r="N31" s="25" t="s">
        <v>18</v>
      </c>
      <c r="O31" s="305">
        <v>1.1487799999999999E-2</v>
      </c>
      <c r="P31" s="25" t="s">
        <v>72</v>
      </c>
      <c r="Q31" s="314">
        <v>2.9605500000000002E-3</v>
      </c>
      <c r="R31" s="122">
        <v>1.04356E-4</v>
      </c>
      <c r="S31" s="160">
        <v>26</v>
      </c>
      <c r="T31" s="19" t="s">
        <v>42</v>
      </c>
      <c r="U31" s="7" t="s">
        <v>17</v>
      </c>
      <c r="V31" s="20" t="s">
        <v>18</v>
      </c>
    </row>
    <row r="32" spans="1:22" x14ac:dyDescent="0.2">
      <c r="A32" s="19">
        <f t="shared" si="0"/>
        <v>27</v>
      </c>
      <c r="B32" s="7" t="s">
        <v>43</v>
      </c>
      <c r="C32" s="7">
        <v>12</v>
      </c>
      <c r="D32" s="7">
        <v>56416928</v>
      </c>
      <c r="E32" s="7" t="s">
        <v>14</v>
      </c>
      <c r="F32" s="7" t="s">
        <v>18</v>
      </c>
      <c r="G32" s="7">
        <v>0.67910000000000004</v>
      </c>
      <c r="H32" s="7">
        <v>-0.02</v>
      </c>
      <c r="I32" s="7">
        <v>3.0000000000000001E-3</v>
      </c>
      <c r="J32" s="56">
        <v>1.0639999999999999E-12</v>
      </c>
      <c r="K32" s="384">
        <v>27</v>
      </c>
      <c r="L32" s="24" t="s">
        <v>43</v>
      </c>
      <c r="M32" s="25" t="s">
        <v>14</v>
      </c>
      <c r="N32" s="25" t="s">
        <v>18</v>
      </c>
      <c r="O32" s="305">
        <v>-1.35531E-2</v>
      </c>
      <c r="P32" s="25" t="s">
        <v>72</v>
      </c>
      <c r="Q32" s="314">
        <v>2.9245999999999999E-3</v>
      </c>
      <c r="R32" s="122">
        <v>3.5851199999999999E-6</v>
      </c>
      <c r="S32" s="160">
        <v>27</v>
      </c>
      <c r="T32" s="19" t="s">
        <v>43</v>
      </c>
      <c r="U32" s="7" t="s">
        <v>14</v>
      </c>
      <c r="V32" s="20" t="s">
        <v>18</v>
      </c>
    </row>
    <row r="33" spans="1:22" x14ac:dyDescent="0.2">
      <c r="A33" s="19">
        <f t="shared" si="0"/>
        <v>28</v>
      </c>
      <c r="B33" s="7" t="s">
        <v>44</v>
      </c>
      <c r="C33" s="7">
        <v>4</v>
      </c>
      <c r="D33" s="7">
        <v>18037231</v>
      </c>
      <c r="E33" s="7" t="s">
        <v>17</v>
      </c>
      <c r="F33" s="7" t="s">
        <v>18</v>
      </c>
      <c r="G33" s="7">
        <v>0.65110000000000001</v>
      </c>
      <c r="H33" s="7">
        <v>-1.6E-2</v>
      </c>
      <c r="I33" s="7">
        <v>3.0000000000000001E-3</v>
      </c>
      <c r="J33" s="56">
        <v>2.0100000000000001E-8</v>
      </c>
      <c r="K33" s="160">
        <v>28</v>
      </c>
      <c r="L33" s="19" t="s">
        <v>44</v>
      </c>
      <c r="M33" s="7" t="s">
        <v>17</v>
      </c>
      <c r="N33" s="7" t="s">
        <v>18</v>
      </c>
      <c r="O33" s="310">
        <v>-3.0491300000000002E-3</v>
      </c>
      <c r="P33" s="7" t="s">
        <v>72</v>
      </c>
      <c r="Q33" s="315">
        <v>3.0046500000000002E-3</v>
      </c>
      <c r="R33" s="56">
        <v>0.310199</v>
      </c>
      <c r="S33" s="376">
        <v>28</v>
      </c>
      <c r="T33" s="377" t="s">
        <v>44</v>
      </c>
      <c r="U33" s="378" t="s">
        <v>17</v>
      </c>
      <c r="V33" s="379" t="s">
        <v>18</v>
      </c>
    </row>
    <row r="34" spans="1:22" x14ac:dyDescent="0.2">
      <c r="A34" s="19">
        <f t="shared" si="0"/>
        <v>29</v>
      </c>
      <c r="B34" s="7" t="s">
        <v>45</v>
      </c>
      <c r="C34" s="7">
        <v>7</v>
      </c>
      <c r="D34" s="7">
        <v>23402104</v>
      </c>
      <c r="E34" s="7" t="s">
        <v>14</v>
      </c>
      <c r="F34" s="7" t="s">
        <v>15</v>
      </c>
      <c r="G34" s="7">
        <v>2.7990000000000001E-2</v>
      </c>
      <c r="H34" s="7">
        <v>-3.6999999999999998E-2</v>
      </c>
      <c r="I34" s="7">
        <v>7.0000000000000001E-3</v>
      </c>
      <c r="J34" s="56">
        <v>4.7110000000000003E-8</v>
      </c>
      <c r="K34" s="160">
        <v>29</v>
      </c>
      <c r="L34" s="19" t="s">
        <v>45</v>
      </c>
      <c r="M34" s="7" t="s">
        <v>14</v>
      </c>
      <c r="N34" s="7" t="s">
        <v>15</v>
      </c>
      <c r="O34" s="310">
        <v>-5.2020599999999997E-3</v>
      </c>
      <c r="P34" s="7" t="s">
        <v>72</v>
      </c>
      <c r="Q34" s="315">
        <v>7.6014100000000003E-3</v>
      </c>
      <c r="R34" s="56">
        <v>0.49375200000000002</v>
      </c>
      <c r="S34" s="376">
        <v>29</v>
      </c>
      <c r="T34" s="377" t="s">
        <v>45</v>
      </c>
      <c r="U34" s="378" t="s">
        <v>14</v>
      </c>
      <c r="V34" s="379" t="s">
        <v>15</v>
      </c>
    </row>
    <row r="35" spans="1:22" x14ac:dyDescent="0.2">
      <c r="A35" s="19">
        <f t="shared" si="0"/>
        <v>30</v>
      </c>
      <c r="B35" s="7" t="s">
        <v>46</v>
      </c>
      <c r="C35" s="7">
        <v>21</v>
      </c>
      <c r="D35" s="7">
        <v>42620520</v>
      </c>
      <c r="E35" s="7" t="s">
        <v>17</v>
      </c>
      <c r="F35" s="7" t="s">
        <v>18</v>
      </c>
      <c r="G35" s="7">
        <v>0.3881</v>
      </c>
      <c r="H35" s="7">
        <v>1.4999999999999999E-2</v>
      </c>
      <c r="I35" s="7">
        <v>3.0000000000000001E-3</v>
      </c>
      <c r="J35" s="56">
        <v>3.7959999999999997E-8</v>
      </c>
      <c r="K35" s="160">
        <v>30</v>
      </c>
      <c r="L35" s="19" t="s">
        <v>46</v>
      </c>
      <c r="M35" s="7" t="s">
        <v>17</v>
      </c>
      <c r="N35" s="7" t="s">
        <v>18</v>
      </c>
      <c r="O35" s="310">
        <v>7.1049499999999996E-3</v>
      </c>
      <c r="P35" s="7" t="s">
        <v>72</v>
      </c>
      <c r="Q35" s="315">
        <v>2.8853500000000001E-3</v>
      </c>
      <c r="R35" s="56">
        <v>1.38005E-2</v>
      </c>
      <c r="S35" s="376">
        <v>30</v>
      </c>
      <c r="T35" s="377" t="s">
        <v>46</v>
      </c>
      <c r="U35" s="378" t="s">
        <v>17</v>
      </c>
      <c r="V35" s="379" t="s">
        <v>18</v>
      </c>
    </row>
    <row r="36" spans="1:22" x14ac:dyDescent="0.2">
      <c r="A36" s="19">
        <f t="shared" si="0"/>
        <v>31</v>
      </c>
      <c r="B36" s="7" t="s">
        <v>47</v>
      </c>
      <c r="C36" s="7">
        <v>1</v>
      </c>
      <c r="D36" s="7">
        <v>243503764</v>
      </c>
      <c r="E36" s="7" t="s">
        <v>14</v>
      </c>
      <c r="F36" s="7" t="s">
        <v>17</v>
      </c>
      <c r="G36" s="7">
        <v>0.66039999999999999</v>
      </c>
      <c r="H36" s="7">
        <v>1.7000000000000001E-2</v>
      </c>
      <c r="I36" s="7">
        <v>3.0000000000000001E-3</v>
      </c>
      <c r="J36" s="56">
        <v>8.2269999999999998E-9</v>
      </c>
      <c r="K36" s="160">
        <v>31</v>
      </c>
      <c r="L36" s="19" t="s">
        <v>47</v>
      </c>
      <c r="M36" s="7" t="s">
        <v>14</v>
      </c>
      <c r="N36" s="7" t="s">
        <v>17</v>
      </c>
      <c r="O36" s="310">
        <v>8.0472900000000003E-3</v>
      </c>
      <c r="P36" s="7" t="s">
        <v>72</v>
      </c>
      <c r="Q36" s="315">
        <v>3.0942600000000002E-3</v>
      </c>
      <c r="R36" s="56">
        <v>9.3033400000000002E-3</v>
      </c>
      <c r="S36" s="376">
        <v>31</v>
      </c>
      <c r="T36" s="377" t="s">
        <v>47</v>
      </c>
      <c r="U36" s="378" t="s">
        <v>14</v>
      </c>
      <c r="V36" s="379" t="s">
        <v>17</v>
      </c>
    </row>
    <row r="37" spans="1:22" x14ac:dyDescent="0.2">
      <c r="A37" s="19">
        <f t="shared" si="0"/>
        <v>32</v>
      </c>
      <c r="B37" s="7" t="s">
        <v>48</v>
      </c>
      <c r="C37" s="7">
        <v>1</v>
      </c>
      <c r="D37" s="7">
        <v>8490603</v>
      </c>
      <c r="E37" s="7" t="s">
        <v>17</v>
      </c>
      <c r="F37" s="7" t="s">
        <v>18</v>
      </c>
      <c r="G37" s="7">
        <v>0.17910000000000001</v>
      </c>
      <c r="H37" s="7">
        <v>1.9E-2</v>
      </c>
      <c r="I37" s="7">
        <v>3.0000000000000001E-3</v>
      </c>
      <c r="J37" s="56">
        <v>1.7940000000000001E-8</v>
      </c>
      <c r="K37" s="160">
        <v>32</v>
      </c>
      <c r="L37" s="19" t="s">
        <v>48</v>
      </c>
      <c r="M37" s="7" t="s">
        <v>17</v>
      </c>
      <c r="N37" s="7" t="s">
        <v>18</v>
      </c>
      <c r="O37" s="310">
        <v>1.19524E-2</v>
      </c>
      <c r="P37" s="7" t="s">
        <v>72</v>
      </c>
      <c r="Q37" s="315">
        <v>3.6688100000000002E-3</v>
      </c>
      <c r="R37" s="56">
        <v>1.1227399999999999E-3</v>
      </c>
      <c r="S37" s="376">
        <v>32</v>
      </c>
      <c r="T37" s="377" t="s">
        <v>48</v>
      </c>
      <c r="U37" s="378" t="s">
        <v>17</v>
      </c>
      <c r="V37" s="379" t="s">
        <v>18</v>
      </c>
    </row>
    <row r="38" spans="1:22" x14ac:dyDescent="0.2">
      <c r="A38" s="19">
        <f t="shared" si="0"/>
        <v>33</v>
      </c>
      <c r="B38" s="7" t="s">
        <v>49</v>
      </c>
      <c r="C38" s="7">
        <v>4</v>
      </c>
      <c r="D38" s="7">
        <v>42649935</v>
      </c>
      <c r="E38" s="7" t="s">
        <v>17</v>
      </c>
      <c r="F38" s="7" t="s">
        <v>15</v>
      </c>
      <c r="G38" s="7">
        <v>0.58209999999999995</v>
      </c>
      <c r="H38" s="7">
        <v>-1.4999999999999999E-2</v>
      </c>
      <c r="I38" s="7">
        <v>3.0000000000000001E-3</v>
      </c>
      <c r="J38" s="56">
        <v>1.432E-8</v>
      </c>
      <c r="K38" s="160">
        <v>33</v>
      </c>
      <c r="L38" s="19" t="s">
        <v>49</v>
      </c>
      <c r="M38" s="7" t="s">
        <v>17</v>
      </c>
      <c r="N38" s="7" t="s">
        <v>15</v>
      </c>
      <c r="O38" s="310">
        <v>-2.6407000000000002E-3</v>
      </c>
      <c r="P38" s="7" t="s">
        <v>72</v>
      </c>
      <c r="Q38" s="315">
        <v>2.84279E-3</v>
      </c>
      <c r="R38" s="56">
        <v>0.35293400000000003</v>
      </c>
      <c r="S38" s="376">
        <v>33</v>
      </c>
      <c r="T38" s="377" t="s">
        <v>49</v>
      </c>
      <c r="U38" s="378" t="s">
        <v>17</v>
      </c>
      <c r="V38" s="379" t="s">
        <v>15</v>
      </c>
    </row>
    <row r="39" spans="1:22" x14ac:dyDescent="0.2">
      <c r="A39" s="19">
        <f t="shared" si="0"/>
        <v>34</v>
      </c>
      <c r="B39" s="7" t="s">
        <v>50</v>
      </c>
      <c r="C39" s="7">
        <v>4</v>
      </c>
      <c r="D39" s="7">
        <v>28801221</v>
      </c>
      <c r="E39" s="7" t="s">
        <v>17</v>
      </c>
      <c r="F39" s="7" t="s">
        <v>18</v>
      </c>
      <c r="G39" s="7">
        <v>0.86939999999999995</v>
      </c>
      <c r="H39" s="7">
        <v>2.4E-2</v>
      </c>
      <c r="I39" s="7">
        <v>4.0000000000000001E-3</v>
      </c>
      <c r="J39" s="56">
        <v>3.9120000000000002E-8</v>
      </c>
      <c r="K39" s="160">
        <v>34</v>
      </c>
      <c r="L39" s="19" t="s">
        <v>50</v>
      </c>
      <c r="M39" s="7" t="s">
        <v>17</v>
      </c>
      <c r="N39" s="7" t="s">
        <v>18</v>
      </c>
      <c r="O39" s="310">
        <v>7.4455199999999997E-3</v>
      </c>
      <c r="P39" s="7" t="s">
        <v>72</v>
      </c>
      <c r="Q39" s="315">
        <v>4.4406599999999999E-3</v>
      </c>
      <c r="R39" s="56">
        <v>9.3607999999999997E-2</v>
      </c>
      <c r="S39" s="376">
        <v>34</v>
      </c>
      <c r="T39" s="377" t="s">
        <v>50</v>
      </c>
      <c r="U39" s="378" t="s">
        <v>17</v>
      </c>
      <c r="V39" s="379" t="s">
        <v>18</v>
      </c>
    </row>
    <row r="40" spans="1:22" x14ac:dyDescent="0.2">
      <c r="A40" s="19">
        <f t="shared" si="0"/>
        <v>35</v>
      </c>
      <c r="B40" s="7" t="s">
        <v>51</v>
      </c>
      <c r="C40" s="7">
        <v>1</v>
      </c>
      <c r="D40" s="7">
        <v>72733610</v>
      </c>
      <c r="E40" s="7" t="s">
        <v>14</v>
      </c>
      <c r="F40" s="7" t="s">
        <v>15</v>
      </c>
      <c r="G40" s="7">
        <v>8.7690000000000004E-2</v>
      </c>
      <c r="H40" s="7">
        <v>3.5000000000000003E-2</v>
      </c>
      <c r="I40" s="7">
        <v>5.0000000000000001E-3</v>
      </c>
      <c r="J40" s="56">
        <v>3.7620000000000002E-14</v>
      </c>
      <c r="K40" s="160">
        <v>35</v>
      </c>
      <c r="L40" s="19" t="s">
        <v>51</v>
      </c>
      <c r="M40" s="7" t="s">
        <v>14</v>
      </c>
      <c r="N40" s="7" t="s">
        <v>15</v>
      </c>
      <c r="O40" s="310">
        <v>1.4685500000000001E-2</v>
      </c>
      <c r="P40" s="7" t="s">
        <v>72</v>
      </c>
      <c r="Q40" s="315">
        <v>4.5892099999999998E-3</v>
      </c>
      <c r="R40" s="56">
        <v>1.37441E-3</v>
      </c>
      <c r="S40" s="376">
        <v>35</v>
      </c>
      <c r="T40" s="377" t="s">
        <v>51</v>
      </c>
      <c r="U40" s="7" t="s">
        <v>14</v>
      </c>
      <c r="V40" s="20" t="s">
        <v>15</v>
      </c>
    </row>
    <row r="41" spans="1:22" x14ac:dyDescent="0.2">
      <c r="A41" s="19">
        <f t="shared" si="0"/>
        <v>36</v>
      </c>
      <c r="B41" s="7" t="s">
        <v>52</v>
      </c>
      <c r="C41" s="7">
        <v>5</v>
      </c>
      <c r="D41" s="7">
        <v>45188024</v>
      </c>
      <c r="E41" s="7" t="s">
        <v>18</v>
      </c>
      <c r="F41" s="7" t="s">
        <v>15</v>
      </c>
      <c r="G41" s="7">
        <v>0.2034</v>
      </c>
      <c r="H41" s="7">
        <v>1.9E-2</v>
      </c>
      <c r="I41" s="7">
        <v>4.0000000000000001E-3</v>
      </c>
      <c r="J41" s="56">
        <v>3.316E-8</v>
      </c>
      <c r="K41" s="160">
        <v>36</v>
      </c>
      <c r="L41" s="19" t="s">
        <v>52</v>
      </c>
      <c r="M41" s="7" t="s">
        <v>18</v>
      </c>
      <c r="N41" s="7" t="s">
        <v>15</v>
      </c>
      <c r="O41" s="310">
        <v>1.48106E-3</v>
      </c>
      <c r="P41" s="7" t="s">
        <v>72</v>
      </c>
      <c r="Q41" s="315">
        <v>3.6332700000000001E-3</v>
      </c>
      <c r="R41" s="56">
        <v>0.68353900000000001</v>
      </c>
      <c r="S41" s="376">
        <v>36</v>
      </c>
      <c r="T41" s="377" t="s">
        <v>52</v>
      </c>
      <c r="U41" s="378" t="s">
        <v>18</v>
      </c>
      <c r="V41" s="379" t="s">
        <v>15</v>
      </c>
    </row>
    <row r="42" spans="1:22" x14ac:dyDescent="0.2">
      <c r="A42" s="19">
        <f t="shared" si="0"/>
        <v>37</v>
      </c>
      <c r="B42" s="7" t="s">
        <v>53</v>
      </c>
      <c r="C42" s="7">
        <v>2</v>
      </c>
      <c r="D42" s="7">
        <v>162818621</v>
      </c>
      <c r="E42" s="7" t="s">
        <v>17</v>
      </c>
      <c r="F42" s="7" t="s">
        <v>18</v>
      </c>
      <c r="G42" s="7">
        <v>0.47760000000000002</v>
      </c>
      <c r="H42" s="7">
        <v>-1.6E-2</v>
      </c>
      <c r="I42" s="7">
        <v>3.0000000000000001E-3</v>
      </c>
      <c r="J42" s="56">
        <v>3.7529999999999999E-10</v>
      </c>
      <c r="K42" s="160">
        <v>37</v>
      </c>
      <c r="L42" s="19" t="s">
        <v>53</v>
      </c>
      <c r="M42" s="7" t="s">
        <v>17</v>
      </c>
      <c r="N42" s="7" t="s">
        <v>18</v>
      </c>
      <c r="O42" s="310">
        <v>-4.1701899999999998E-3</v>
      </c>
      <c r="P42" s="7" t="s">
        <v>72</v>
      </c>
      <c r="Q42" s="315">
        <v>2.78715E-3</v>
      </c>
      <c r="R42" s="56">
        <v>0.13459599999999999</v>
      </c>
      <c r="S42" s="376">
        <v>37</v>
      </c>
      <c r="T42" s="377" t="s">
        <v>53</v>
      </c>
      <c r="U42" s="7" t="s">
        <v>17</v>
      </c>
      <c r="V42" s="20" t="s">
        <v>18</v>
      </c>
    </row>
    <row r="43" spans="1:22" x14ac:dyDescent="0.2">
      <c r="A43" s="19">
        <f t="shared" si="0"/>
        <v>38</v>
      </c>
      <c r="B43" s="7" t="s">
        <v>54</v>
      </c>
      <c r="C43" s="7">
        <v>4</v>
      </c>
      <c r="D43" s="7">
        <v>140764124</v>
      </c>
      <c r="E43" s="7" t="s">
        <v>17</v>
      </c>
      <c r="F43" s="7" t="s">
        <v>15</v>
      </c>
      <c r="G43" s="7">
        <v>0.33400000000000002</v>
      </c>
      <c r="H43" s="7">
        <v>1.7999999999999999E-2</v>
      </c>
      <c r="I43" s="7">
        <v>3.0000000000000001E-3</v>
      </c>
      <c r="J43" s="56">
        <v>1.5569999999999999E-10</v>
      </c>
      <c r="K43" s="384">
        <v>38</v>
      </c>
      <c r="L43" s="24" t="s">
        <v>54</v>
      </c>
      <c r="M43" s="25" t="s">
        <v>17</v>
      </c>
      <c r="N43" s="25" t="s">
        <v>15</v>
      </c>
      <c r="O43" s="305">
        <v>1.20961E-2</v>
      </c>
      <c r="P43" s="25" t="s">
        <v>72</v>
      </c>
      <c r="Q43" s="314">
        <v>2.9643999999999998E-3</v>
      </c>
      <c r="R43" s="122">
        <v>4.4959700000000003E-5</v>
      </c>
      <c r="S43" s="160">
        <v>38</v>
      </c>
      <c r="T43" s="19" t="s">
        <v>54</v>
      </c>
      <c r="U43" s="7" t="s">
        <v>17</v>
      </c>
      <c r="V43" s="20" t="s">
        <v>15</v>
      </c>
    </row>
    <row r="44" spans="1:22" x14ac:dyDescent="0.2">
      <c r="A44" s="19">
        <f t="shared" si="0"/>
        <v>39</v>
      </c>
      <c r="B44" s="7" t="s">
        <v>55</v>
      </c>
      <c r="C44" s="7">
        <v>2</v>
      </c>
      <c r="D44" s="7">
        <v>237056854</v>
      </c>
      <c r="E44" s="7" t="s">
        <v>14</v>
      </c>
      <c r="F44" s="7" t="s">
        <v>17</v>
      </c>
      <c r="G44" s="7">
        <v>0.16789999999999999</v>
      </c>
      <c r="H44" s="7">
        <v>-2.1999999999999999E-2</v>
      </c>
      <c r="I44" s="7">
        <v>4.0000000000000001E-3</v>
      </c>
      <c r="J44" s="56">
        <v>5.3680000000000005E-10</v>
      </c>
      <c r="K44" s="384">
        <v>39</v>
      </c>
      <c r="L44" s="24" t="s">
        <v>55</v>
      </c>
      <c r="M44" s="25" t="s">
        <v>14</v>
      </c>
      <c r="N44" s="25" t="s">
        <v>17</v>
      </c>
      <c r="O44" s="305">
        <v>-1.6735799999999999E-2</v>
      </c>
      <c r="P44" s="25" t="s">
        <v>72</v>
      </c>
      <c r="Q44" s="314">
        <v>3.7465799999999998E-3</v>
      </c>
      <c r="R44" s="122">
        <v>7.9372200000000006E-6</v>
      </c>
      <c r="S44" s="160">
        <v>39</v>
      </c>
      <c r="T44" s="19" t="s">
        <v>55</v>
      </c>
      <c r="U44" s="7" t="s">
        <v>14</v>
      </c>
      <c r="V44" s="20" t="s">
        <v>17</v>
      </c>
    </row>
    <row r="45" spans="1:22" x14ac:dyDescent="0.2">
      <c r="A45" s="19">
        <f t="shared" si="0"/>
        <v>40</v>
      </c>
      <c r="B45" s="7" t="s">
        <v>56</v>
      </c>
      <c r="C45" s="7">
        <v>12</v>
      </c>
      <c r="D45" s="7">
        <v>121279083</v>
      </c>
      <c r="E45" s="7" t="s">
        <v>14</v>
      </c>
      <c r="F45" s="7" t="s">
        <v>15</v>
      </c>
      <c r="G45" s="7">
        <v>0.49070000000000003</v>
      </c>
      <c r="H45" s="7">
        <v>1.4E-2</v>
      </c>
      <c r="I45" s="7">
        <v>3.0000000000000001E-3</v>
      </c>
      <c r="J45" s="56">
        <v>3.456E-8</v>
      </c>
      <c r="K45" s="160">
        <v>40</v>
      </c>
      <c r="L45" s="19" t="s">
        <v>56</v>
      </c>
      <c r="M45" s="7" t="s">
        <v>14</v>
      </c>
      <c r="N45" s="7" t="s">
        <v>15</v>
      </c>
      <c r="O45" s="310">
        <v>3.3214899999999999E-3</v>
      </c>
      <c r="P45" s="7" t="s">
        <v>72</v>
      </c>
      <c r="Q45" s="315">
        <v>2.77801E-3</v>
      </c>
      <c r="R45" s="56">
        <v>0.23183999999999999</v>
      </c>
      <c r="S45" s="376">
        <v>40</v>
      </c>
      <c r="T45" s="377" t="s">
        <v>56</v>
      </c>
      <c r="U45" s="378" t="s">
        <v>14</v>
      </c>
      <c r="V45" s="379" t="s">
        <v>15</v>
      </c>
    </row>
    <row r="46" spans="1:22" x14ac:dyDescent="0.2">
      <c r="A46" s="19">
        <f t="shared" si="0"/>
        <v>41</v>
      </c>
      <c r="B46" s="7" t="s">
        <v>57</v>
      </c>
      <c r="C46" s="7">
        <v>5</v>
      </c>
      <c r="D46" s="7">
        <v>60111579</v>
      </c>
      <c r="E46" s="7" t="s">
        <v>14</v>
      </c>
      <c r="F46" s="7" t="s">
        <v>15</v>
      </c>
      <c r="G46" s="7">
        <v>0.61939999999999995</v>
      </c>
      <c r="H46" s="7">
        <v>-1.7000000000000001E-2</v>
      </c>
      <c r="I46" s="7">
        <v>3.0000000000000001E-3</v>
      </c>
      <c r="J46" s="56">
        <v>3.4899999999999998E-10</v>
      </c>
      <c r="K46" s="380">
        <v>41</v>
      </c>
      <c r="L46" s="381" t="s">
        <v>57</v>
      </c>
      <c r="M46" s="263" t="s">
        <v>14</v>
      </c>
      <c r="N46" s="263" t="s">
        <v>15</v>
      </c>
      <c r="O46" s="382">
        <v>-1.8488000000000001E-2</v>
      </c>
      <c r="P46" s="263" t="s">
        <v>72</v>
      </c>
      <c r="Q46" s="383">
        <v>2.85096E-3</v>
      </c>
      <c r="R46" s="262">
        <v>8.8965199999999999E-11</v>
      </c>
      <c r="S46" s="160">
        <v>41</v>
      </c>
      <c r="T46" s="19" t="s">
        <v>57</v>
      </c>
      <c r="U46" s="7" t="s">
        <v>14</v>
      </c>
      <c r="V46" s="20" t="s">
        <v>15</v>
      </c>
    </row>
    <row r="47" spans="1:22" x14ac:dyDescent="0.2">
      <c r="A47" s="19">
        <f t="shared" si="0"/>
        <v>42</v>
      </c>
      <c r="B47" s="7" t="s">
        <v>58</v>
      </c>
      <c r="C47" s="7">
        <v>3</v>
      </c>
      <c r="D47" s="7">
        <v>85674790</v>
      </c>
      <c r="E47" s="7" t="s">
        <v>14</v>
      </c>
      <c r="F47" s="7" t="s">
        <v>15</v>
      </c>
      <c r="G47" s="7">
        <v>0.64370000000000005</v>
      </c>
      <c r="H47" s="7">
        <v>-1.6E-2</v>
      </c>
      <c r="I47" s="7">
        <v>3.0000000000000001E-3</v>
      </c>
      <c r="J47" s="56">
        <v>7.0070000000000003E-9</v>
      </c>
      <c r="K47" s="160">
        <v>42</v>
      </c>
      <c r="L47" s="19" t="s">
        <v>58</v>
      </c>
      <c r="M47" s="7" t="s">
        <v>14</v>
      </c>
      <c r="N47" s="7" t="s">
        <v>15</v>
      </c>
      <c r="O47" s="310">
        <v>-8.4607399999999996E-3</v>
      </c>
      <c r="P47" s="7" t="s">
        <v>72</v>
      </c>
      <c r="Q47" s="315">
        <v>2.9226199999999999E-3</v>
      </c>
      <c r="R47" s="56">
        <v>3.7928200000000001E-3</v>
      </c>
      <c r="S47" s="376">
        <v>42</v>
      </c>
      <c r="T47" s="377" t="s">
        <v>58</v>
      </c>
      <c r="U47" s="7" t="s">
        <v>14</v>
      </c>
      <c r="V47" s="20" t="s">
        <v>15</v>
      </c>
    </row>
    <row r="48" spans="1:22" x14ac:dyDescent="0.2">
      <c r="A48" s="19">
        <f t="shared" si="0"/>
        <v>43</v>
      </c>
      <c r="B48" s="7" t="s">
        <v>59</v>
      </c>
      <c r="C48" s="7">
        <v>5</v>
      </c>
      <c r="D48" s="7">
        <v>120102028</v>
      </c>
      <c r="E48" s="7" t="s">
        <v>17</v>
      </c>
      <c r="F48" s="7" t="s">
        <v>18</v>
      </c>
      <c r="G48" s="7">
        <v>0.68100000000000005</v>
      </c>
      <c r="H48" s="7">
        <v>1.6E-2</v>
      </c>
      <c r="I48" s="7">
        <v>3.0000000000000001E-3</v>
      </c>
      <c r="J48" s="56">
        <v>3.2969999999999997E-8</v>
      </c>
      <c r="K48" s="384">
        <v>43</v>
      </c>
      <c r="L48" s="24" t="s">
        <v>59</v>
      </c>
      <c r="M48" s="25" t="s">
        <v>17</v>
      </c>
      <c r="N48" s="25" t="s">
        <v>18</v>
      </c>
      <c r="O48" s="305">
        <v>1.0634599999999999E-2</v>
      </c>
      <c r="P48" s="25" t="s">
        <v>72</v>
      </c>
      <c r="Q48" s="314">
        <v>3.02988E-3</v>
      </c>
      <c r="R48" s="122">
        <v>4.4830500000000003E-4</v>
      </c>
      <c r="S48" s="160">
        <v>43</v>
      </c>
      <c r="T48" s="19" t="s">
        <v>59</v>
      </c>
      <c r="U48" s="7" t="s">
        <v>17</v>
      </c>
      <c r="V48" s="20" t="s">
        <v>18</v>
      </c>
    </row>
    <row r="49" spans="1:22" x14ac:dyDescent="0.2">
      <c r="A49" s="19">
        <f t="shared" si="0"/>
        <v>44</v>
      </c>
      <c r="B49" s="7" t="s">
        <v>60</v>
      </c>
      <c r="C49" s="7">
        <v>3</v>
      </c>
      <c r="D49" s="7">
        <v>160847801</v>
      </c>
      <c r="E49" s="7" t="s">
        <v>18</v>
      </c>
      <c r="F49" s="7" t="s">
        <v>15</v>
      </c>
      <c r="G49" s="7">
        <v>0.5131</v>
      </c>
      <c r="H49" s="7">
        <v>-1.4999999999999999E-2</v>
      </c>
      <c r="I49" s="7">
        <v>3.0000000000000001E-3</v>
      </c>
      <c r="J49" s="56">
        <v>2.8220000000000001E-8</v>
      </c>
      <c r="K49" s="160">
        <v>44</v>
      </c>
      <c r="L49" s="19" t="s">
        <v>60</v>
      </c>
      <c r="M49" s="7" t="s">
        <v>18</v>
      </c>
      <c r="N49" s="7" t="s">
        <v>15</v>
      </c>
      <c r="O49" s="310">
        <v>-3.8430000000000001E-3</v>
      </c>
      <c r="P49" s="7" t="s">
        <v>72</v>
      </c>
      <c r="Q49" s="315">
        <v>2.78115E-3</v>
      </c>
      <c r="R49" s="56">
        <v>0.16703399999999999</v>
      </c>
      <c r="S49" s="376">
        <v>44</v>
      </c>
      <c r="T49" s="377" t="s">
        <v>60</v>
      </c>
      <c r="U49" s="378" t="s">
        <v>18</v>
      </c>
      <c r="V49" s="379" t="s">
        <v>15</v>
      </c>
    </row>
    <row r="50" spans="1:22" x14ac:dyDescent="0.2">
      <c r="A50" s="19">
        <f t="shared" si="0"/>
        <v>45</v>
      </c>
      <c r="B50" s="7" t="s">
        <v>61</v>
      </c>
      <c r="C50" s="7">
        <v>12</v>
      </c>
      <c r="D50" s="7">
        <v>92159557</v>
      </c>
      <c r="E50" s="7" t="s">
        <v>14</v>
      </c>
      <c r="F50" s="7" t="s">
        <v>17</v>
      </c>
      <c r="G50" s="7">
        <v>0.71640000000000004</v>
      </c>
      <c r="H50" s="7">
        <v>1.4999999999999999E-2</v>
      </c>
      <c r="I50" s="7">
        <v>3.0000000000000001E-3</v>
      </c>
      <c r="J50" s="56">
        <v>9.0180000000000001E-9</v>
      </c>
      <c r="K50" s="160">
        <v>45</v>
      </c>
      <c r="L50" s="19" t="s">
        <v>61</v>
      </c>
      <c r="M50" s="7" t="s">
        <v>14</v>
      </c>
      <c r="N50" s="7" t="s">
        <v>17</v>
      </c>
      <c r="O50" s="310">
        <v>3.0723500000000002E-3</v>
      </c>
      <c r="P50" s="7" t="s">
        <v>72</v>
      </c>
      <c r="Q50" s="315">
        <v>2.8819399999999999E-3</v>
      </c>
      <c r="R50" s="56">
        <v>0.28639199999999998</v>
      </c>
      <c r="S50" s="376">
        <v>45</v>
      </c>
      <c r="T50" s="377" t="s">
        <v>61</v>
      </c>
      <c r="U50" s="378" t="s">
        <v>14</v>
      </c>
      <c r="V50" s="379" t="s">
        <v>17</v>
      </c>
    </row>
    <row r="51" spans="1:22" x14ac:dyDescent="0.2">
      <c r="A51" s="19">
        <f t="shared" si="0"/>
        <v>46</v>
      </c>
      <c r="B51" s="7" t="s">
        <v>62</v>
      </c>
      <c r="C51" s="7">
        <v>12</v>
      </c>
      <c r="D51" s="7">
        <v>123767929</v>
      </c>
      <c r="E51" s="7" t="s">
        <v>14</v>
      </c>
      <c r="F51" s="7" t="s">
        <v>15</v>
      </c>
      <c r="G51" s="7">
        <v>0.22570000000000001</v>
      </c>
      <c r="H51" s="7">
        <v>2.3E-2</v>
      </c>
      <c r="I51" s="7">
        <v>3.0000000000000001E-3</v>
      </c>
      <c r="J51" s="56">
        <v>1.2580000000000001E-12</v>
      </c>
      <c r="K51" s="160">
        <v>46</v>
      </c>
      <c r="L51" s="19" t="s">
        <v>62</v>
      </c>
      <c r="M51" s="7" t="s">
        <v>14</v>
      </c>
      <c r="N51" s="7" t="s">
        <v>15</v>
      </c>
      <c r="O51" s="310">
        <v>1.6661200000000001E-2</v>
      </c>
      <c r="P51" s="7" t="s">
        <v>72</v>
      </c>
      <c r="Q51" s="315">
        <v>3.4543500000000001E-3</v>
      </c>
      <c r="R51" s="56">
        <v>1.4130099999999999E-6</v>
      </c>
      <c r="S51" s="160">
        <v>46</v>
      </c>
      <c r="T51" s="377" t="s">
        <v>62</v>
      </c>
      <c r="U51" s="7" t="s">
        <v>14</v>
      </c>
      <c r="V51" s="20" t="s">
        <v>15</v>
      </c>
    </row>
    <row r="52" spans="1:22" x14ac:dyDescent="0.2">
      <c r="A52" s="19">
        <f t="shared" si="0"/>
        <v>47</v>
      </c>
      <c r="B52" s="7" t="s">
        <v>63</v>
      </c>
      <c r="C52" s="7">
        <v>6</v>
      </c>
      <c r="D52" s="7">
        <v>153367613</v>
      </c>
      <c r="E52" s="7" t="s">
        <v>17</v>
      </c>
      <c r="F52" s="7" t="s">
        <v>18</v>
      </c>
      <c r="G52" s="7">
        <v>0.77049999999999996</v>
      </c>
      <c r="H52" s="7">
        <v>1.7000000000000001E-2</v>
      </c>
      <c r="I52" s="7">
        <v>3.0000000000000001E-3</v>
      </c>
      <c r="J52" s="56">
        <v>2.4369999999999999E-8</v>
      </c>
      <c r="K52" s="160">
        <v>47</v>
      </c>
      <c r="L52" s="19" t="s">
        <v>63</v>
      </c>
      <c r="M52" s="7" t="s">
        <v>17</v>
      </c>
      <c r="N52" s="7" t="s">
        <v>18</v>
      </c>
      <c r="O52" s="310">
        <v>5.6426899999999997E-3</v>
      </c>
      <c r="P52" s="7" t="s">
        <v>72</v>
      </c>
      <c r="Q52" s="315">
        <v>3.2281499999999999E-3</v>
      </c>
      <c r="R52" s="56">
        <v>8.0471200000000007E-2</v>
      </c>
      <c r="S52" s="376">
        <v>47</v>
      </c>
      <c r="T52" s="377" t="s">
        <v>63</v>
      </c>
      <c r="U52" s="378" t="s">
        <v>17</v>
      </c>
      <c r="V52" s="379" t="s">
        <v>18</v>
      </c>
    </row>
    <row r="53" spans="1:22" x14ac:dyDescent="0.2">
      <c r="A53" s="19">
        <f t="shared" si="0"/>
        <v>48</v>
      </c>
      <c r="B53" s="7" t="s">
        <v>64</v>
      </c>
      <c r="C53" s="7">
        <v>9</v>
      </c>
      <c r="D53" s="7">
        <v>124644562</v>
      </c>
      <c r="E53" s="7" t="s">
        <v>17</v>
      </c>
      <c r="F53" s="7" t="s">
        <v>18</v>
      </c>
      <c r="G53" s="7">
        <v>0.4869</v>
      </c>
      <c r="H53" s="7">
        <v>-1.4999999999999999E-2</v>
      </c>
      <c r="I53" s="7">
        <v>3.0000000000000001E-3</v>
      </c>
      <c r="J53" s="56">
        <v>1.294E-8</v>
      </c>
      <c r="K53" s="384">
        <v>48</v>
      </c>
      <c r="L53" s="24" t="s">
        <v>64</v>
      </c>
      <c r="M53" s="25" t="s">
        <v>17</v>
      </c>
      <c r="N53" s="25" t="s">
        <v>18</v>
      </c>
      <c r="O53" s="305">
        <v>-1.09938E-2</v>
      </c>
      <c r="P53" s="25" t="s">
        <v>72</v>
      </c>
      <c r="Q53" s="314">
        <v>2.7878899999999999E-3</v>
      </c>
      <c r="R53" s="122">
        <v>8.0346200000000007E-5</v>
      </c>
      <c r="S53" s="160">
        <v>48</v>
      </c>
      <c r="T53" s="19" t="s">
        <v>64</v>
      </c>
      <c r="U53" s="7" t="s">
        <v>17</v>
      </c>
      <c r="V53" s="20" t="s">
        <v>18</v>
      </c>
    </row>
    <row r="54" spans="1:22" x14ac:dyDescent="0.2">
      <c r="A54" s="19">
        <f t="shared" si="0"/>
        <v>49</v>
      </c>
      <c r="B54" s="7" t="s">
        <v>65</v>
      </c>
      <c r="C54" s="7">
        <v>11</v>
      </c>
      <c r="D54" s="7">
        <v>12748819</v>
      </c>
      <c r="E54" s="7" t="s">
        <v>14</v>
      </c>
      <c r="F54" s="7" t="s">
        <v>15</v>
      </c>
      <c r="G54" s="7">
        <v>0.59509999999999996</v>
      </c>
      <c r="H54" s="7">
        <v>1.4999999999999999E-2</v>
      </c>
      <c r="I54" s="7">
        <v>3.0000000000000001E-3</v>
      </c>
      <c r="J54" s="56">
        <v>1.5399999999999999E-8</v>
      </c>
      <c r="K54" s="384">
        <v>49</v>
      </c>
      <c r="L54" s="24" t="s">
        <v>65</v>
      </c>
      <c r="M54" s="25" t="s">
        <v>14</v>
      </c>
      <c r="N54" s="25" t="s">
        <v>15</v>
      </c>
      <c r="O54" s="305">
        <v>9.76518E-3</v>
      </c>
      <c r="P54" s="25" t="s">
        <v>72</v>
      </c>
      <c r="Q54" s="314">
        <v>2.8349299999999998E-3</v>
      </c>
      <c r="R54" s="122">
        <v>5.7199099999999999E-4</v>
      </c>
      <c r="S54" s="160">
        <v>49</v>
      </c>
      <c r="T54" s="19" t="s">
        <v>65</v>
      </c>
      <c r="U54" s="7" t="s">
        <v>14</v>
      </c>
      <c r="V54" s="20" t="s">
        <v>15</v>
      </c>
    </row>
    <row r="55" spans="1:22" x14ac:dyDescent="0.2">
      <c r="A55" s="19">
        <f t="shared" si="0"/>
        <v>50</v>
      </c>
      <c r="B55" s="7" t="s">
        <v>66</v>
      </c>
      <c r="C55" s="7">
        <v>12</v>
      </c>
      <c r="D55" s="7">
        <v>14653667</v>
      </c>
      <c r="E55" s="7" t="s">
        <v>14</v>
      </c>
      <c r="F55" s="7" t="s">
        <v>17</v>
      </c>
      <c r="G55" s="7">
        <v>0.62129999999999996</v>
      </c>
      <c r="H55" s="7">
        <v>1.7000000000000001E-2</v>
      </c>
      <c r="I55" s="7">
        <v>3.0000000000000001E-3</v>
      </c>
      <c r="J55" s="56">
        <v>4.4890000000000002E-10</v>
      </c>
      <c r="K55" s="160">
        <v>50</v>
      </c>
      <c r="L55" s="19" t="s">
        <v>66</v>
      </c>
      <c r="M55" s="7" t="s">
        <v>14</v>
      </c>
      <c r="N55" s="7" t="s">
        <v>17</v>
      </c>
      <c r="O55" s="310">
        <v>8.86202E-3</v>
      </c>
      <c r="P55" s="7" t="s">
        <v>72</v>
      </c>
      <c r="Q55" s="315">
        <v>2.8488900000000002E-3</v>
      </c>
      <c r="R55" s="56">
        <v>1.86666E-3</v>
      </c>
      <c r="S55" s="376">
        <v>50</v>
      </c>
      <c r="T55" s="377" t="s">
        <v>66</v>
      </c>
      <c r="U55" s="7" t="s">
        <v>14</v>
      </c>
      <c r="V55" s="20" t="s">
        <v>17</v>
      </c>
    </row>
    <row r="56" spans="1:22" x14ac:dyDescent="0.2">
      <c r="A56" s="19">
        <f t="shared" si="0"/>
        <v>51</v>
      </c>
      <c r="B56" s="7" t="s">
        <v>67</v>
      </c>
      <c r="C56" s="7">
        <v>9</v>
      </c>
      <c r="D56" s="7">
        <v>88003668</v>
      </c>
      <c r="E56" s="7" t="s">
        <v>14</v>
      </c>
      <c r="F56" s="7" t="s">
        <v>15</v>
      </c>
      <c r="G56" s="7">
        <v>0.43280000000000002</v>
      </c>
      <c r="H56" s="7">
        <v>1.4999999999999999E-2</v>
      </c>
      <c r="I56" s="7">
        <v>3.0000000000000001E-3</v>
      </c>
      <c r="J56" s="56">
        <v>2.2449999999999999E-8</v>
      </c>
      <c r="K56" s="384">
        <v>51</v>
      </c>
      <c r="L56" s="24" t="s">
        <v>67</v>
      </c>
      <c r="M56" s="25" t="s">
        <v>14</v>
      </c>
      <c r="N56" s="25" t="s">
        <v>15</v>
      </c>
      <c r="O56" s="305">
        <v>1.0092E-2</v>
      </c>
      <c r="P56" s="25" t="s">
        <v>72</v>
      </c>
      <c r="Q56" s="314">
        <v>2.7906599999999999E-3</v>
      </c>
      <c r="R56" s="122">
        <v>2.9884200000000001E-4</v>
      </c>
      <c r="S56" s="160">
        <v>51</v>
      </c>
      <c r="T56" s="19" t="s">
        <v>67</v>
      </c>
      <c r="U56" s="7" t="s">
        <v>14</v>
      </c>
      <c r="V56" s="20" t="s">
        <v>15</v>
      </c>
    </row>
    <row r="57" spans="1:22" x14ac:dyDescent="0.2">
      <c r="A57" s="19">
        <f t="shared" si="0"/>
        <v>52</v>
      </c>
      <c r="B57" s="7" t="s">
        <v>68</v>
      </c>
      <c r="C57" s="7">
        <v>6</v>
      </c>
      <c r="D57" s="7">
        <v>98584733</v>
      </c>
      <c r="E57" s="7" t="s">
        <v>14</v>
      </c>
      <c r="F57" s="7" t="s">
        <v>18</v>
      </c>
      <c r="G57" s="7">
        <v>0.50190000000000001</v>
      </c>
      <c r="H57" s="7">
        <v>2.4E-2</v>
      </c>
      <c r="I57" s="7">
        <v>3.0000000000000001E-3</v>
      </c>
      <c r="J57" s="56">
        <v>2.4570000000000002E-19</v>
      </c>
      <c r="K57" s="380">
        <v>52</v>
      </c>
      <c r="L57" s="381" t="s">
        <v>68</v>
      </c>
      <c r="M57" s="263" t="s">
        <v>14</v>
      </c>
      <c r="N57" s="263" t="s">
        <v>18</v>
      </c>
      <c r="O57" s="382">
        <v>2.4327600000000001E-2</v>
      </c>
      <c r="P57" s="263" t="s">
        <v>72</v>
      </c>
      <c r="Q57" s="383">
        <v>2.7884699999999999E-3</v>
      </c>
      <c r="R57" s="262">
        <v>2.6893400000000001E-18</v>
      </c>
      <c r="S57" s="160">
        <v>52</v>
      </c>
      <c r="T57" s="19" t="s">
        <v>68</v>
      </c>
      <c r="U57" s="7" t="s">
        <v>14</v>
      </c>
      <c r="V57" s="20" t="s">
        <v>18</v>
      </c>
    </row>
    <row r="58" spans="1:22" x14ac:dyDescent="0.2">
      <c r="A58" s="61">
        <f t="shared" si="0"/>
        <v>53</v>
      </c>
      <c r="B58" s="62" t="s">
        <v>69</v>
      </c>
      <c r="C58" s="62">
        <v>13</v>
      </c>
      <c r="D58" s="62">
        <v>58402771</v>
      </c>
      <c r="E58" s="62" t="s">
        <v>14</v>
      </c>
      <c r="F58" s="62" t="s">
        <v>15</v>
      </c>
      <c r="G58" s="62">
        <v>0.7631</v>
      </c>
      <c r="H58" s="62">
        <v>2.4E-2</v>
      </c>
      <c r="I58" s="62">
        <v>3.0000000000000001E-3</v>
      </c>
      <c r="J58" s="63">
        <v>1.5E-16</v>
      </c>
      <c r="K58" s="385">
        <v>53</v>
      </c>
      <c r="L58" s="386" t="s">
        <v>69</v>
      </c>
      <c r="M58" s="264" t="s">
        <v>14</v>
      </c>
      <c r="N58" s="264" t="s">
        <v>15</v>
      </c>
      <c r="O58" s="387">
        <v>1.22606E-2</v>
      </c>
      <c r="P58" s="264" t="s">
        <v>72</v>
      </c>
      <c r="Q58" s="388">
        <v>3.1047000000000002E-3</v>
      </c>
      <c r="R58" s="265">
        <v>7.8486599999999995E-5</v>
      </c>
      <c r="S58" s="178">
        <v>53</v>
      </c>
      <c r="T58" s="61" t="s">
        <v>69</v>
      </c>
      <c r="U58" s="62" t="s">
        <v>14</v>
      </c>
      <c r="V58" s="75" t="s">
        <v>15</v>
      </c>
    </row>
    <row r="59" spans="1:22" x14ac:dyDescent="0.2">
      <c r="A59" s="19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100"/>
      <c r="N59" s="100"/>
      <c r="O59" s="100"/>
      <c r="P59" s="100"/>
      <c r="Q59" s="100"/>
    </row>
    <row r="62" spans="1:22" x14ac:dyDescent="0.2">
      <c r="A62" s="6" t="s">
        <v>243</v>
      </c>
      <c r="B62" s="25"/>
      <c r="C62" s="7" t="s">
        <v>244</v>
      </c>
      <c r="D62" s="7"/>
      <c r="E62" s="7"/>
      <c r="F62" s="7"/>
      <c r="G62" s="7"/>
      <c r="H62" s="7"/>
      <c r="I62" s="7"/>
    </row>
    <row r="63" spans="1:22" x14ac:dyDescent="0.2">
      <c r="A63" s="7"/>
      <c r="B63" s="263"/>
      <c r="C63" s="7" t="s">
        <v>245</v>
      </c>
      <c r="D63" s="7"/>
      <c r="E63" s="7"/>
      <c r="F63" s="7"/>
      <c r="G63" s="7"/>
      <c r="H63" s="7"/>
      <c r="I63" s="7"/>
    </row>
    <row r="64" spans="1:22" x14ac:dyDescent="0.2">
      <c r="C64" s="28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AD24-DE82-6D40-AB09-A3838294BD1A}">
  <dimension ref="A1:AX42"/>
  <sheetViews>
    <sheetView workbookViewId="0"/>
  </sheetViews>
  <sheetFormatPr baseColWidth="10" defaultRowHeight="16" x14ac:dyDescent="0.2"/>
  <cols>
    <col min="1" max="1" width="15.33203125" customWidth="1"/>
    <col min="3" max="3" width="72.6640625" customWidth="1"/>
    <col min="5" max="5" width="18.33203125" style="173" customWidth="1"/>
    <col min="6" max="6" width="23.6640625" style="173" customWidth="1"/>
    <col min="7" max="10" width="15.33203125" style="173" customWidth="1"/>
    <col min="11" max="11" width="26.5" customWidth="1"/>
    <col min="12" max="12" width="13.33203125" style="171" customWidth="1"/>
    <col min="14" max="14" width="10.83203125" style="172"/>
    <col min="15" max="15" width="10.83203125" style="173"/>
    <col min="16" max="16" width="10.83203125" style="172"/>
    <col min="17" max="17" width="10.83203125" style="173"/>
    <col min="18" max="18" width="10.83203125" style="172"/>
    <col min="19" max="19" width="10.83203125" style="173"/>
    <col min="20" max="20" width="10.83203125" style="172"/>
    <col min="21" max="21" width="10.83203125" style="173"/>
    <col min="22" max="22" width="10.83203125" style="172"/>
    <col min="23" max="23" width="10.83203125" style="173"/>
    <col min="24" max="24" width="11.1640625" style="172" customWidth="1"/>
    <col min="25" max="25" width="84.5" customWidth="1"/>
  </cols>
  <sheetData>
    <row r="1" spans="1:50" x14ac:dyDescent="0.2">
      <c r="A1" s="95" t="s">
        <v>292</v>
      </c>
      <c r="B1" s="7"/>
      <c r="C1" s="7"/>
      <c r="D1" s="7"/>
      <c r="E1" s="174"/>
      <c r="F1" s="174"/>
      <c r="G1" s="174"/>
      <c r="H1" s="174"/>
      <c r="I1" s="174"/>
      <c r="J1" s="174"/>
      <c r="K1" s="7"/>
      <c r="L1" s="9"/>
      <c r="M1" s="7"/>
      <c r="N1" s="35"/>
      <c r="O1" s="174"/>
      <c r="P1" s="35"/>
      <c r="Q1" s="174"/>
      <c r="R1" s="35"/>
      <c r="S1" s="174"/>
      <c r="T1" s="35"/>
      <c r="U1" s="174"/>
      <c r="V1" s="35"/>
      <c r="W1" s="174"/>
      <c r="X1" s="35"/>
      <c r="Y1" s="7"/>
    </row>
    <row r="2" spans="1:50" x14ac:dyDescent="0.2">
      <c r="A2" s="7"/>
      <c r="B2" s="7"/>
      <c r="C2" s="7"/>
      <c r="D2" s="7"/>
      <c r="E2" s="174"/>
      <c r="F2" s="174"/>
      <c r="G2" s="174"/>
      <c r="H2" s="174"/>
      <c r="I2" s="174"/>
      <c r="J2" s="174"/>
      <c r="K2" s="7"/>
      <c r="L2" s="9"/>
      <c r="M2" s="7"/>
      <c r="N2" s="35"/>
      <c r="O2" s="174"/>
      <c r="P2" s="35"/>
      <c r="Q2" s="174"/>
      <c r="R2" s="35"/>
      <c r="S2" s="174"/>
      <c r="T2" s="35"/>
      <c r="U2" s="174"/>
      <c r="V2" s="35"/>
      <c r="W2" s="174"/>
      <c r="X2" s="35"/>
      <c r="Y2" s="7"/>
    </row>
    <row r="3" spans="1:50" x14ac:dyDescent="0.2">
      <c r="A3" s="71"/>
      <c r="B3" s="116"/>
      <c r="C3" s="12"/>
      <c r="D3" s="116"/>
      <c r="E3" s="540" t="s">
        <v>288</v>
      </c>
      <c r="F3" s="541" t="s">
        <v>288</v>
      </c>
      <c r="G3" s="540" t="s">
        <v>248</v>
      </c>
      <c r="H3" s="541"/>
      <c r="I3" s="540" t="s">
        <v>250</v>
      </c>
      <c r="J3" s="541"/>
      <c r="K3" s="12"/>
      <c r="L3" s="542"/>
      <c r="M3" s="291">
        <v>0</v>
      </c>
      <c r="N3" s="543"/>
      <c r="O3" s="544">
        <v>1</v>
      </c>
      <c r="P3" s="543"/>
      <c r="Q3" s="193">
        <v>2</v>
      </c>
      <c r="R3" s="519"/>
      <c r="S3" s="545">
        <v>3</v>
      </c>
      <c r="T3" s="546"/>
      <c r="U3" s="193">
        <v>4</v>
      </c>
      <c r="V3" s="519"/>
      <c r="W3" s="193">
        <v>5</v>
      </c>
      <c r="X3" s="519"/>
      <c r="Y3" s="73"/>
    </row>
    <row r="4" spans="1:50" x14ac:dyDescent="0.2">
      <c r="A4" s="547" t="s">
        <v>207</v>
      </c>
      <c r="B4" s="182" t="s">
        <v>236</v>
      </c>
      <c r="C4" s="16" t="s">
        <v>205</v>
      </c>
      <c r="D4" s="182" t="s">
        <v>208</v>
      </c>
      <c r="E4" s="179" t="s">
        <v>203</v>
      </c>
      <c r="F4" s="184" t="s">
        <v>204</v>
      </c>
      <c r="G4" s="179" t="s">
        <v>203</v>
      </c>
      <c r="H4" s="184" t="s">
        <v>204</v>
      </c>
      <c r="I4" s="179" t="s">
        <v>203</v>
      </c>
      <c r="J4" s="184" t="s">
        <v>204</v>
      </c>
      <c r="K4" s="16" t="s">
        <v>206</v>
      </c>
      <c r="L4" s="186" t="s">
        <v>215</v>
      </c>
      <c r="M4" s="15" t="s">
        <v>211</v>
      </c>
      <c r="N4" s="106" t="s">
        <v>212</v>
      </c>
      <c r="O4" s="15" t="s">
        <v>211</v>
      </c>
      <c r="P4" s="106" t="s">
        <v>212</v>
      </c>
      <c r="Q4" s="15" t="s">
        <v>211</v>
      </c>
      <c r="R4" s="106" t="s">
        <v>212</v>
      </c>
      <c r="S4" s="16" t="s">
        <v>211</v>
      </c>
      <c r="T4" s="106" t="s">
        <v>212</v>
      </c>
      <c r="U4" s="15" t="s">
        <v>211</v>
      </c>
      <c r="V4" s="180" t="s">
        <v>212</v>
      </c>
      <c r="W4" s="15" t="s">
        <v>211</v>
      </c>
      <c r="X4" s="46" t="s">
        <v>212</v>
      </c>
      <c r="Y4" s="105" t="s">
        <v>210</v>
      </c>
    </row>
    <row r="5" spans="1:50" x14ac:dyDescent="0.2">
      <c r="A5" s="19"/>
      <c r="B5" s="160"/>
      <c r="C5" s="7"/>
      <c r="D5" s="116"/>
      <c r="E5" s="174"/>
      <c r="F5" s="183"/>
      <c r="G5" s="521"/>
      <c r="H5" s="183"/>
      <c r="I5" s="521"/>
      <c r="J5" s="522"/>
      <c r="K5" s="7"/>
      <c r="L5" s="185"/>
      <c r="M5" s="19"/>
      <c r="N5" s="188"/>
      <c r="O5" s="176"/>
      <c r="P5" s="188"/>
      <c r="Q5" s="176"/>
      <c r="R5" s="188"/>
      <c r="S5" s="174"/>
      <c r="T5" s="188"/>
      <c r="U5" s="176"/>
      <c r="V5" s="190"/>
      <c r="W5" s="176"/>
      <c r="X5" s="190"/>
      <c r="Y5" s="116"/>
    </row>
    <row r="6" spans="1:50" x14ac:dyDescent="0.2">
      <c r="A6" s="19">
        <v>1</v>
      </c>
      <c r="B6" s="160">
        <v>20414</v>
      </c>
      <c r="C6" s="7" t="s">
        <v>200</v>
      </c>
      <c r="D6" s="160" t="s">
        <v>194</v>
      </c>
      <c r="E6" s="344">
        <v>117914</v>
      </c>
      <c r="F6" s="523">
        <v>243280</v>
      </c>
      <c r="G6" s="7">
        <v>66040</v>
      </c>
      <c r="H6" s="160">
        <v>128134</v>
      </c>
      <c r="I6" s="7">
        <v>51874</v>
      </c>
      <c r="J6" s="160">
        <v>115146</v>
      </c>
      <c r="K6" s="7" t="s">
        <v>209</v>
      </c>
      <c r="L6" s="185">
        <v>5</v>
      </c>
      <c r="M6" s="21">
        <v>9419</v>
      </c>
      <c r="N6" s="189">
        <f>M6/E6</f>
        <v>7.9880251708872571E-2</v>
      </c>
      <c r="O6" s="177">
        <v>14905</v>
      </c>
      <c r="P6" s="189">
        <f>O6/E6</f>
        <v>0.12640568549960141</v>
      </c>
      <c r="Q6" s="177">
        <v>21373</v>
      </c>
      <c r="R6" s="189">
        <f>Q6/E6</f>
        <v>0.18125922282341367</v>
      </c>
      <c r="S6" s="175">
        <v>35708</v>
      </c>
      <c r="T6" s="189">
        <f>S6/E6</f>
        <v>0.30283087674067538</v>
      </c>
      <c r="U6" s="177">
        <v>36509</v>
      </c>
      <c r="V6" s="189">
        <f>U6/E6</f>
        <v>0.30962396322743696</v>
      </c>
      <c r="W6" s="177" t="s">
        <v>72</v>
      </c>
      <c r="X6" s="189" t="s">
        <v>72</v>
      </c>
      <c r="Y6" s="160" t="s">
        <v>217</v>
      </c>
      <c r="Z6" s="192"/>
    </row>
    <row r="7" spans="1:50" x14ac:dyDescent="0.2">
      <c r="A7" s="19">
        <v>2</v>
      </c>
      <c r="B7" s="160">
        <v>20403</v>
      </c>
      <c r="C7" s="7" t="s">
        <v>193</v>
      </c>
      <c r="D7" s="160" t="s">
        <v>194</v>
      </c>
      <c r="E7" s="344">
        <v>108256</v>
      </c>
      <c r="F7" s="523">
        <v>252938</v>
      </c>
      <c r="G7" s="7">
        <v>59472</v>
      </c>
      <c r="H7" s="160">
        <v>134702</v>
      </c>
      <c r="I7" s="7">
        <v>48784</v>
      </c>
      <c r="J7" s="160">
        <v>118236</v>
      </c>
      <c r="K7" s="7" t="s">
        <v>209</v>
      </c>
      <c r="L7" s="185">
        <v>5</v>
      </c>
      <c r="M7" s="21" t="s">
        <v>72</v>
      </c>
      <c r="N7" s="21" t="s">
        <v>72</v>
      </c>
      <c r="O7" s="177">
        <v>55172</v>
      </c>
      <c r="P7" s="189">
        <f t="shared" ref="P7:P15" si="0">O7/E7</f>
        <v>0.50964380727165237</v>
      </c>
      <c r="Q7" s="177">
        <v>29764</v>
      </c>
      <c r="R7" s="189">
        <f t="shared" ref="R7:R12" si="1">Q7/E7</f>
        <v>0.27494088087496305</v>
      </c>
      <c r="S7" s="175">
        <v>13097</v>
      </c>
      <c r="T7" s="189">
        <f t="shared" ref="T7:T12" si="2">S7/E7</f>
        <v>0.12098174697014484</v>
      </c>
      <c r="U7" s="177">
        <v>7094</v>
      </c>
      <c r="V7" s="189">
        <f t="shared" ref="V7:V12" si="3">U7/E7</f>
        <v>6.5529855158143663E-2</v>
      </c>
      <c r="W7" s="177">
        <v>3129</v>
      </c>
      <c r="X7" s="189">
        <f t="shared" ref="X7:X12" si="4">W7/E7</f>
        <v>2.890370972509607E-2</v>
      </c>
      <c r="Y7" s="160" t="s">
        <v>218</v>
      </c>
    </row>
    <row r="8" spans="1:50" x14ac:dyDescent="0.2">
      <c r="A8" s="19">
        <v>3</v>
      </c>
      <c r="B8" s="160">
        <v>20416</v>
      </c>
      <c r="C8" s="7" t="s">
        <v>201</v>
      </c>
      <c r="D8" s="160" t="s">
        <v>194</v>
      </c>
      <c r="E8" s="344">
        <v>108485</v>
      </c>
      <c r="F8" s="523">
        <v>252709</v>
      </c>
      <c r="G8" s="7">
        <v>59630</v>
      </c>
      <c r="H8" s="160">
        <v>134544</v>
      </c>
      <c r="I8" s="7">
        <v>48855</v>
      </c>
      <c r="J8" s="160">
        <v>118165</v>
      </c>
      <c r="K8" s="7" t="s">
        <v>209</v>
      </c>
      <c r="L8" s="185">
        <v>5</v>
      </c>
      <c r="M8" s="21" t="s">
        <v>72</v>
      </c>
      <c r="N8" s="21" t="s">
        <v>72</v>
      </c>
      <c r="O8" s="177">
        <v>54081</v>
      </c>
      <c r="P8" s="189">
        <f t="shared" si="0"/>
        <v>0.49851131492833112</v>
      </c>
      <c r="Q8" s="177">
        <v>26597</v>
      </c>
      <c r="R8" s="189">
        <f t="shared" si="1"/>
        <v>0.24516753468221414</v>
      </c>
      <c r="S8" s="175">
        <v>9675</v>
      </c>
      <c r="T8" s="189">
        <f t="shared" si="2"/>
        <v>8.9182836336820753E-2</v>
      </c>
      <c r="U8" s="177">
        <v>14305</v>
      </c>
      <c r="V8" s="189">
        <f t="shared" si="3"/>
        <v>0.13186154767940267</v>
      </c>
      <c r="W8" s="175">
        <v>3827</v>
      </c>
      <c r="X8" s="189">
        <f t="shared" si="4"/>
        <v>3.5276766373231322E-2</v>
      </c>
      <c r="Y8" s="160" t="s">
        <v>219</v>
      </c>
    </row>
    <row r="9" spans="1:50" x14ac:dyDescent="0.2">
      <c r="A9" s="19">
        <v>4</v>
      </c>
      <c r="B9" s="160">
        <v>20413</v>
      </c>
      <c r="C9" s="7" t="s">
        <v>199</v>
      </c>
      <c r="D9" s="160" t="s">
        <v>194</v>
      </c>
      <c r="E9" s="344">
        <v>64973</v>
      </c>
      <c r="F9" s="523">
        <v>296221</v>
      </c>
      <c r="G9" s="7">
        <v>29732</v>
      </c>
      <c r="H9" s="160">
        <v>164442</v>
      </c>
      <c r="I9" s="7">
        <v>35241</v>
      </c>
      <c r="J9" s="160">
        <v>131779</v>
      </c>
      <c r="K9" s="7" t="s">
        <v>209</v>
      </c>
      <c r="L9" s="185">
        <v>5</v>
      </c>
      <c r="M9" s="21" t="s">
        <v>72</v>
      </c>
      <c r="N9" s="21" t="s">
        <v>72</v>
      </c>
      <c r="O9" s="177">
        <v>57411</v>
      </c>
      <c r="P9" s="189">
        <f t="shared" si="0"/>
        <v>0.88361319317254861</v>
      </c>
      <c r="Q9" s="177">
        <v>4568</v>
      </c>
      <c r="R9" s="189">
        <f t="shared" si="1"/>
        <v>7.0306127160512835E-2</v>
      </c>
      <c r="S9" s="175">
        <v>1157</v>
      </c>
      <c r="T9" s="189">
        <f t="shared" si="2"/>
        <v>1.7807396918720082E-2</v>
      </c>
      <c r="U9" s="177">
        <v>1256</v>
      </c>
      <c r="V9" s="189">
        <f t="shared" si="3"/>
        <v>1.933110676742647E-2</v>
      </c>
      <c r="W9" s="175">
        <v>581</v>
      </c>
      <c r="X9" s="189">
        <f t="shared" si="4"/>
        <v>8.9421759807920206E-3</v>
      </c>
      <c r="Y9" s="160" t="s">
        <v>219</v>
      </c>
    </row>
    <row r="10" spans="1:50" x14ac:dyDescent="0.2">
      <c r="A10" s="19">
        <v>5</v>
      </c>
      <c r="B10" s="160">
        <v>20407</v>
      </c>
      <c r="C10" s="7" t="s">
        <v>195</v>
      </c>
      <c r="D10" s="160" t="s">
        <v>194</v>
      </c>
      <c r="E10" s="344">
        <v>65054</v>
      </c>
      <c r="F10" s="523">
        <v>296140</v>
      </c>
      <c r="G10" s="7">
        <v>29781</v>
      </c>
      <c r="H10" s="160">
        <v>164393</v>
      </c>
      <c r="I10" s="7">
        <v>35273</v>
      </c>
      <c r="J10" s="160">
        <v>131747</v>
      </c>
      <c r="K10" s="7" t="s">
        <v>209</v>
      </c>
      <c r="L10" s="185">
        <v>5</v>
      </c>
      <c r="M10" s="21" t="s">
        <v>72</v>
      </c>
      <c r="N10" s="21" t="s">
        <v>72</v>
      </c>
      <c r="O10" s="177">
        <v>60320</v>
      </c>
      <c r="P10" s="189">
        <f t="shared" si="0"/>
        <v>0.92722968610692658</v>
      </c>
      <c r="Q10" s="202">
        <v>4042</v>
      </c>
      <c r="R10" s="201">
        <f t="shared" si="1"/>
        <v>6.2132997202324222E-2</v>
      </c>
      <c r="S10" s="175">
        <v>427</v>
      </c>
      <c r="T10" s="189">
        <f t="shared" si="2"/>
        <v>6.5637777846097086E-3</v>
      </c>
      <c r="U10" s="177">
        <v>222</v>
      </c>
      <c r="V10" s="189">
        <f t="shared" si="3"/>
        <v>3.4125495741998955E-3</v>
      </c>
      <c r="W10" s="202">
        <v>43</v>
      </c>
      <c r="X10" s="189">
        <f t="shared" si="4"/>
        <v>6.6098933193961941E-4</v>
      </c>
      <c r="Y10" s="160" t="s">
        <v>219</v>
      </c>
    </row>
    <row r="11" spans="1:50" x14ac:dyDescent="0.2">
      <c r="A11" s="19">
        <v>6</v>
      </c>
      <c r="B11" s="160">
        <v>20412</v>
      </c>
      <c r="C11" s="7" t="s">
        <v>198</v>
      </c>
      <c r="D11" s="160" t="s">
        <v>194</v>
      </c>
      <c r="E11" s="344">
        <v>65099</v>
      </c>
      <c r="F11" s="523">
        <v>296095</v>
      </c>
      <c r="G11" s="7">
        <v>29799</v>
      </c>
      <c r="H11" s="160">
        <v>164375</v>
      </c>
      <c r="I11" s="7">
        <v>35300</v>
      </c>
      <c r="J11" s="160">
        <v>131720</v>
      </c>
      <c r="K11" s="7" t="s">
        <v>209</v>
      </c>
      <c r="L11" s="185">
        <v>5</v>
      </c>
      <c r="M11" s="21" t="s">
        <v>72</v>
      </c>
      <c r="N11" s="21" t="s">
        <v>72</v>
      </c>
      <c r="O11" s="177">
        <v>64764</v>
      </c>
      <c r="P11" s="189">
        <f t="shared" si="0"/>
        <v>0.99485399161277444</v>
      </c>
      <c r="Q11" s="202">
        <v>217</v>
      </c>
      <c r="R11" s="201">
        <f t="shared" si="1"/>
        <v>3.3333845373968878E-3</v>
      </c>
      <c r="S11" s="175">
        <v>35</v>
      </c>
      <c r="T11" s="189">
        <f t="shared" si="2"/>
        <v>5.3764266732207863E-4</v>
      </c>
      <c r="U11" s="175">
        <v>42</v>
      </c>
      <c r="V11" s="189">
        <f t="shared" si="3"/>
        <v>6.4517120078649447E-4</v>
      </c>
      <c r="W11" s="202">
        <v>41</v>
      </c>
      <c r="X11" s="201">
        <f t="shared" si="4"/>
        <v>6.2980998172014935E-4</v>
      </c>
      <c r="Y11" s="160" t="s">
        <v>219</v>
      </c>
      <c r="AH11" s="5"/>
      <c r="AI11" s="5"/>
    </row>
    <row r="12" spans="1:50" x14ac:dyDescent="0.2">
      <c r="A12" s="19">
        <v>7</v>
      </c>
      <c r="B12" s="160">
        <v>20409</v>
      </c>
      <c r="C12" s="7" t="s">
        <v>197</v>
      </c>
      <c r="D12" s="160" t="s">
        <v>194</v>
      </c>
      <c r="E12" s="523">
        <v>65009</v>
      </c>
      <c r="F12" s="523">
        <v>296185</v>
      </c>
      <c r="G12" s="7">
        <v>29751</v>
      </c>
      <c r="H12" s="160">
        <v>164423</v>
      </c>
      <c r="I12" s="7">
        <v>35258</v>
      </c>
      <c r="J12" s="160">
        <v>131762</v>
      </c>
      <c r="K12" s="160" t="s">
        <v>209</v>
      </c>
      <c r="L12" s="185">
        <v>5</v>
      </c>
      <c r="M12" s="185" t="s">
        <v>72</v>
      </c>
      <c r="N12" s="185" t="s">
        <v>72</v>
      </c>
      <c r="O12" s="177">
        <v>52119</v>
      </c>
      <c r="P12" s="189">
        <f t="shared" si="0"/>
        <v>0.80171976187912442</v>
      </c>
      <c r="Q12" s="202">
        <v>9218</v>
      </c>
      <c r="R12" s="189">
        <f t="shared" si="1"/>
        <v>0.14179575135750436</v>
      </c>
      <c r="S12" s="202">
        <v>1735</v>
      </c>
      <c r="T12" s="189">
        <f t="shared" si="2"/>
        <v>2.6688612345982864E-2</v>
      </c>
      <c r="U12" s="202">
        <v>1426</v>
      </c>
      <c r="V12" s="189">
        <f t="shared" si="3"/>
        <v>2.1935424325862572E-2</v>
      </c>
      <c r="W12" s="202">
        <v>511</v>
      </c>
      <c r="X12" s="189">
        <f t="shared" si="4"/>
        <v>7.8604500915257884E-3</v>
      </c>
      <c r="Y12" s="160" t="s">
        <v>219</v>
      </c>
      <c r="AH12" s="5"/>
      <c r="AI12" s="5"/>
    </row>
    <row r="13" spans="1:50" x14ac:dyDescent="0.2">
      <c r="A13" s="160">
        <v>8</v>
      </c>
      <c r="B13" s="160">
        <v>20408</v>
      </c>
      <c r="C13" s="7" t="s">
        <v>196</v>
      </c>
      <c r="D13" s="160" t="s">
        <v>194</v>
      </c>
      <c r="E13" s="523">
        <v>65029</v>
      </c>
      <c r="F13" s="523">
        <v>296165</v>
      </c>
      <c r="G13" s="7">
        <v>29760</v>
      </c>
      <c r="H13" s="160">
        <v>164414</v>
      </c>
      <c r="I13" s="7">
        <v>35269</v>
      </c>
      <c r="J13" s="160">
        <v>131751</v>
      </c>
      <c r="K13" s="160" t="s">
        <v>209</v>
      </c>
      <c r="L13" s="185">
        <v>5</v>
      </c>
      <c r="M13" s="185" t="s">
        <v>72</v>
      </c>
      <c r="N13" s="185" t="s">
        <v>72</v>
      </c>
      <c r="O13" s="202">
        <v>56128</v>
      </c>
      <c r="P13" s="189">
        <f t="shared" si="0"/>
        <v>0.86312260683694964</v>
      </c>
      <c r="Q13" s="202">
        <v>7138</v>
      </c>
      <c r="R13" s="189">
        <f>Q13/E13</f>
        <v>0.10976641190853312</v>
      </c>
      <c r="S13" s="202">
        <v>1113</v>
      </c>
      <c r="T13" s="189">
        <f>S13/E13</f>
        <v>1.7115440803333899E-2</v>
      </c>
      <c r="U13" s="202">
        <v>542</v>
      </c>
      <c r="V13" s="189">
        <f>U13/E13</f>
        <v>8.3347429608328586E-3</v>
      </c>
      <c r="W13" s="202">
        <v>108</v>
      </c>
      <c r="X13" s="189">
        <f>W13/E13</f>
        <v>1.6607974903504591E-3</v>
      </c>
      <c r="Y13" s="160" t="s">
        <v>219</v>
      </c>
      <c r="AH13" s="5"/>
      <c r="AI13" s="5"/>
      <c r="AJ13" s="5"/>
      <c r="AK13" s="5"/>
      <c r="AL13" s="5"/>
      <c r="AM13" s="5"/>
    </row>
    <row r="14" spans="1:50" x14ac:dyDescent="0.2">
      <c r="A14" s="160">
        <v>9</v>
      </c>
      <c r="B14" s="160">
        <v>20411</v>
      </c>
      <c r="C14" s="7" t="s">
        <v>231</v>
      </c>
      <c r="D14" s="205" t="s">
        <v>233</v>
      </c>
      <c r="E14" s="524">
        <v>118002</v>
      </c>
      <c r="F14" s="524">
        <v>243192</v>
      </c>
      <c r="G14" s="7">
        <v>66084</v>
      </c>
      <c r="H14" s="160">
        <v>128090</v>
      </c>
      <c r="I14" s="7">
        <v>51918</v>
      </c>
      <c r="J14" s="160">
        <v>115102</v>
      </c>
      <c r="K14" s="205" t="s">
        <v>234</v>
      </c>
      <c r="L14" s="185">
        <v>2</v>
      </c>
      <c r="M14" s="202">
        <v>5093</v>
      </c>
      <c r="N14" s="189">
        <f t="shared" ref="N14:N15" si="5">M14/E14</f>
        <v>4.3160285418891206E-2</v>
      </c>
      <c r="O14" s="175">
        <v>112909</v>
      </c>
      <c r="P14" s="189">
        <f t="shared" si="0"/>
        <v>0.95683971458110884</v>
      </c>
      <c r="Q14" s="189" t="s">
        <v>72</v>
      </c>
      <c r="R14" s="189" t="s">
        <v>72</v>
      </c>
      <c r="S14" s="189" t="s">
        <v>72</v>
      </c>
      <c r="T14" s="189" t="s">
        <v>72</v>
      </c>
      <c r="U14" s="189" t="s">
        <v>72</v>
      </c>
      <c r="V14" s="189" t="s">
        <v>72</v>
      </c>
      <c r="W14" s="189" t="s">
        <v>72</v>
      </c>
      <c r="X14" s="189" t="s">
        <v>72</v>
      </c>
      <c r="Y14" s="205" t="s">
        <v>235</v>
      </c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</row>
    <row r="15" spans="1:50" s="1" customFormat="1" x14ac:dyDescent="0.2">
      <c r="A15" s="178">
        <v>10</v>
      </c>
      <c r="B15" s="178">
        <v>20405</v>
      </c>
      <c r="C15" s="62" t="s">
        <v>232</v>
      </c>
      <c r="D15" s="206" t="s">
        <v>233</v>
      </c>
      <c r="E15" s="525">
        <v>117880</v>
      </c>
      <c r="F15" s="525">
        <v>243314</v>
      </c>
      <c r="G15" s="178">
        <v>66030</v>
      </c>
      <c r="H15" s="178">
        <v>128144</v>
      </c>
      <c r="I15" s="178">
        <v>51850</v>
      </c>
      <c r="J15" s="178">
        <v>115170</v>
      </c>
      <c r="K15" s="206" t="s">
        <v>234</v>
      </c>
      <c r="L15" s="187">
        <v>2</v>
      </c>
      <c r="M15" s="204">
        <v>10406</v>
      </c>
      <c r="N15" s="207">
        <f t="shared" si="5"/>
        <v>8.8276213098065826E-2</v>
      </c>
      <c r="O15" s="204">
        <v>107474</v>
      </c>
      <c r="P15" s="207">
        <f t="shared" si="0"/>
        <v>0.91172378690193412</v>
      </c>
      <c r="Q15" s="187" t="s">
        <v>72</v>
      </c>
      <c r="R15" s="187" t="s">
        <v>72</v>
      </c>
      <c r="S15" s="187" t="s">
        <v>72</v>
      </c>
      <c r="T15" s="187" t="s">
        <v>72</v>
      </c>
      <c r="U15" s="187" t="s">
        <v>72</v>
      </c>
      <c r="V15" s="187" t="s">
        <v>72</v>
      </c>
      <c r="W15" s="187" t="s">
        <v>72</v>
      </c>
      <c r="X15" s="187" t="s">
        <v>72</v>
      </c>
      <c r="Y15" s="206" t="s">
        <v>235</v>
      </c>
      <c r="Z15"/>
      <c r="AA15"/>
      <c r="AB15"/>
      <c r="AC15"/>
      <c r="AD15"/>
      <c r="AE15"/>
      <c r="AF15"/>
      <c r="AG1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</row>
    <row r="16" spans="1:50" x14ac:dyDescent="0.2">
      <c r="A16" s="288"/>
      <c r="B16" s="288"/>
      <c r="C16" s="288"/>
      <c r="D16" s="288"/>
      <c r="E16" s="539"/>
      <c r="F16" s="539"/>
      <c r="G16" s="539"/>
      <c r="H16" s="539"/>
      <c r="I16" s="539"/>
      <c r="J16" s="539"/>
      <c r="K16" s="288"/>
      <c r="L16" s="411"/>
      <c r="M16" s="288"/>
      <c r="N16" s="538"/>
      <c r="O16" s="539"/>
      <c r="P16" s="538"/>
      <c r="Q16" s="539"/>
      <c r="R16" s="538"/>
      <c r="S16" s="539"/>
      <c r="T16" s="538"/>
      <c r="U16" s="539"/>
      <c r="V16" s="538"/>
      <c r="W16" s="539"/>
      <c r="X16" s="538"/>
      <c r="Y16" s="288"/>
      <c r="AH16" s="5"/>
      <c r="AI16" s="5"/>
      <c r="AJ16" s="5"/>
      <c r="AK16" s="5"/>
      <c r="AL16" s="5"/>
      <c r="AM16" s="5"/>
    </row>
    <row r="17" spans="1:39" x14ac:dyDescent="0.2">
      <c r="A17" s="6" t="s">
        <v>361</v>
      </c>
      <c r="B17" s="6" t="s">
        <v>291</v>
      </c>
      <c r="C17" s="95"/>
      <c r="D17" s="288"/>
      <c r="E17" s="539"/>
      <c r="F17" s="539"/>
      <c r="G17" s="539"/>
      <c r="H17" s="539"/>
      <c r="I17" s="539"/>
      <c r="J17" s="539"/>
      <c r="K17" s="288"/>
      <c r="L17" s="411"/>
      <c r="M17" s="288"/>
      <c r="N17" s="538"/>
      <c r="O17" s="539"/>
      <c r="P17" s="538"/>
      <c r="Q17" s="539"/>
      <c r="R17" s="538"/>
      <c r="S17" s="539"/>
      <c r="T17" s="538"/>
      <c r="U17" s="539"/>
      <c r="V17" s="538"/>
      <c r="W17" s="539"/>
      <c r="X17" s="538"/>
      <c r="Y17" s="288"/>
      <c r="AH17" s="5"/>
      <c r="AI17" s="5"/>
      <c r="AJ17" s="5"/>
      <c r="AK17" s="5"/>
      <c r="AL17" s="5"/>
      <c r="AM17" s="5"/>
    </row>
    <row r="18" spans="1:39" x14ac:dyDescent="0.2">
      <c r="A18" s="288"/>
      <c r="B18" s="288"/>
      <c r="C18" s="288"/>
      <c r="D18" s="288"/>
      <c r="E18" s="539"/>
      <c r="F18" s="539"/>
      <c r="G18" s="539"/>
      <c r="H18" s="539"/>
      <c r="I18" s="539"/>
      <c r="J18" s="539"/>
      <c r="K18" s="288"/>
      <c r="L18" s="411"/>
      <c r="M18" s="288"/>
      <c r="N18" s="538"/>
      <c r="O18" s="539"/>
      <c r="P18" s="538"/>
      <c r="Q18" s="539"/>
      <c r="R18" s="538"/>
      <c r="S18" s="539"/>
      <c r="T18" s="538"/>
      <c r="U18" s="539"/>
      <c r="V18" s="538"/>
      <c r="W18" s="539"/>
      <c r="X18" s="538"/>
      <c r="Y18" s="288"/>
    </row>
    <row r="19" spans="1:39" x14ac:dyDescent="0.2">
      <c r="A19" s="6" t="s">
        <v>202</v>
      </c>
      <c r="B19" s="181" t="s">
        <v>213</v>
      </c>
      <c r="C19" s="7"/>
      <c r="D19" s="288"/>
      <c r="E19" s="539"/>
      <c r="F19" s="539"/>
      <c r="G19" s="539"/>
      <c r="H19" s="539"/>
      <c r="I19" s="539"/>
      <c r="J19" s="539"/>
      <c r="K19" s="288"/>
      <c r="L19" s="411"/>
      <c r="M19" s="539"/>
      <c r="N19" s="538"/>
      <c r="O19" s="539"/>
      <c r="P19" s="538"/>
      <c r="Q19" s="539"/>
      <c r="R19" s="538"/>
      <c r="S19" s="539"/>
      <c r="T19" s="538"/>
      <c r="U19" s="539"/>
      <c r="V19" s="538"/>
      <c r="W19" s="539"/>
      <c r="X19" s="538"/>
      <c r="Y19" s="288"/>
    </row>
    <row r="20" spans="1:39" x14ac:dyDescent="0.2">
      <c r="A20" s="6" t="s">
        <v>70</v>
      </c>
      <c r="B20" s="7" t="s">
        <v>289</v>
      </c>
      <c r="C20" s="7"/>
      <c r="D20" s="288"/>
      <c r="E20" s="539"/>
      <c r="F20" s="539"/>
      <c r="G20" s="539"/>
      <c r="H20" s="539"/>
      <c r="I20" s="539"/>
      <c r="J20" s="539"/>
      <c r="K20" s="288"/>
      <c r="L20" s="411"/>
      <c r="M20" s="288"/>
      <c r="N20" s="538"/>
      <c r="O20" s="539"/>
      <c r="P20" s="538"/>
      <c r="Q20" s="539"/>
      <c r="R20" s="538"/>
      <c r="S20" s="539"/>
      <c r="T20" s="538"/>
      <c r="U20" s="539"/>
      <c r="V20" s="538"/>
      <c r="W20" s="539"/>
      <c r="X20" s="538"/>
      <c r="Y20" s="288"/>
    </row>
    <row r="21" spans="1:39" x14ac:dyDescent="0.2">
      <c r="A21" s="7"/>
      <c r="B21" s="7" t="s">
        <v>290</v>
      </c>
      <c r="C21" s="7"/>
      <c r="D21" s="288"/>
      <c r="E21" s="539"/>
      <c r="F21" s="539"/>
      <c r="G21" s="539"/>
      <c r="H21" s="539"/>
      <c r="I21" s="539"/>
      <c r="J21" s="539"/>
      <c r="K21" s="288"/>
      <c r="L21" s="411"/>
      <c r="M21" s="288"/>
      <c r="N21" s="288"/>
      <c r="O21" s="288"/>
      <c r="P21" s="288"/>
      <c r="Q21" s="288"/>
      <c r="R21" s="288"/>
      <c r="S21" s="539"/>
      <c r="T21" s="538"/>
      <c r="U21" s="539"/>
      <c r="V21" s="538"/>
      <c r="W21" s="539"/>
      <c r="X21" s="538"/>
      <c r="Y21" s="288"/>
    </row>
    <row r="22" spans="1:39" x14ac:dyDescent="0.2">
      <c r="A22" s="7"/>
      <c r="B22" s="7" t="s">
        <v>214</v>
      </c>
      <c r="C22" s="191" t="s">
        <v>216</v>
      </c>
      <c r="D22" s="288"/>
      <c r="E22" s="539"/>
      <c r="F22" s="539"/>
      <c r="G22" s="539"/>
      <c r="H22" s="539"/>
      <c r="I22" s="539"/>
      <c r="J22" s="539"/>
      <c r="K22" s="288"/>
      <c r="L22" s="411"/>
      <c r="M22" s="288"/>
      <c r="N22" s="288"/>
      <c r="O22" s="288"/>
      <c r="P22" s="288"/>
      <c r="Q22" s="288"/>
      <c r="R22" s="288"/>
      <c r="S22" s="539"/>
      <c r="T22" s="538"/>
      <c r="U22" s="539"/>
      <c r="V22" s="538"/>
      <c r="W22" s="539"/>
      <c r="X22" s="538"/>
      <c r="Y22" s="288"/>
    </row>
    <row r="23" spans="1:39" x14ac:dyDescent="0.2">
      <c r="A23" s="7"/>
      <c r="B23" s="7" t="s">
        <v>209</v>
      </c>
      <c r="C23" s="7" t="s">
        <v>220</v>
      </c>
      <c r="D23" s="288"/>
      <c r="E23" s="539"/>
      <c r="F23" s="539"/>
      <c r="G23" s="539"/>
      <c r="H23" s="539"/>
      <c r="I23" s="539"/>
      <c r="J23" s="539"/>
      <c r="K23" s="288"/>
      <c r="L23" s="411"/>
      <c r="M23" s="288"/>
      <c r="N23" s="288"/>
      <c r="O23" s="288"/>
      <c r="P23" s="288"/>
      <c r="Q23" s="288"/>
      <c r="R23" s="288"/>
      <c r="S23" s="539"/>
      <c r="T23" s="538"/>
      <c r="U23" s="539"/>
      <c r="V23" s="538"/>
      <c r="W23" s="539"/>
      <c r="X23" s="538"/>
      <c r="Y23" s="288"/>
    </row>
    <row r="24" spans="1:39" x14ac:dyDescent="0.2">
      <c r="A24" s="7"/>
      <c r="B24" s="208" t="s">
        <v>238</v>
      </c>
      <c r="C24" s="7" t="s">
        <v>239</v>
      </c>
      <c r="D24" s="288"/>
      <c r="E24" s="539"/>
      <c r="F24" s="539"/>
      <c r="G24" s="539"/>
      <c r="H24" s="539"/>
      <c r="I24" s="539"/>
      <c r="J24" s="539"/>
      <c r="K24" s="288"/>
      <c r="L24" s="411"/>
      <c r="M24" s="288"/>
      <c r="N24" s="288"/>
      <c r="O24" s="288"/>
      <c r="P24" s="288"/>
      <c r="Q24" s="288"/>
      <c r="R24" s="288"/>
      <c r="S24" s="539"/>
      <c r="T24" s="538"/>
      <c r="U24" s="539"/>
      <c r="V24" s="538"/>
      <c r="W24" s="539"/>
      <c r="X24" s="538"/>
      <c r="Y24" s="288"/>
    </row>
    <row r="25" spans="1:39" x14ac:dyDescent="0.2">
      <c r="A25" s="7"/>
      <c r="B25" s="7" t="s">
        <v>211</v>
      </c>
      <c r="C25" s="7" t="s">
        <v>338</v>
      </c>
      <c r="D25" s="288"/>
      <c r="E25" s="539"/>
      <c r="F25" s="539"/>
      <c r="G25" s="539"/>
      <c r="H25" s="539"/>
      <c r="I25" s="539"/>
      <c r="J25" s="539"/>
      <c r="K25" s="288"/>
      <c r="L25" s="411"/>
      <c r="M25" s="288"/>
      <c r="N25" s="288"/>
      <c r="O25" s="288"/>
      <c r="P25" s="288"/>
      <c r="Q25" s="288"/>
      <c r="R25" s="288"/>
      <c r="S25" s="539"/>
      <c r="T25" s="538"/>
      <c r="U25" s="539"/>
      <c r="V25" s="538"/>
      <c r="W25" s="539"/>
      <c r="X25" s="538"/>
      <c r="Y25" s="288"/>
    </row>
    <row r="26" spans="1:39" x14ac:dyDescent="0.2">
      <c r="A26" s="288"/>
      <c r="B26" s="7" t="s">
        <v>212</v>
      </c>
      <c r="C26" s="7" t="s">
        <v>339</v>
      </c>
      <c r="D26" s="288"/>
      <c r="E26" s="539"/>
      <c r="F26" s="539"/>
      <c r="G26" s="539"/>
      <c r="H26" s="539"/>
      <c r="I26" s="539"/>
      <c r="J26" s="539"/>
      <c r="K26" s="288"/>
      <c r="L26" s="411"/>
      <c r="M26" s="288"/>
      <c r="N26" s="288"/>
      <c r="O26" s="288"/>
      <c r="P26" s="288"/>
      <c r="Q26" s="288"/>
      <c r="R26" s="288"/>
      <c r="S26" s="539"/>
      <c r="T26" s="538"/>
      <c r="U26" s="539"/>
      <c r="V26" s="538"/>
      <c r="W26" s="539"/>
      <c r="X26" s="538"/>
      <c r="Y26" s="288"/>
    </row>
    <row r="27" spans="1:39" x14ac:dyDescent="0.2">
      <c r="A27" s="288"/>
      <c r="B27" s="288"/>
      <c r="C27" s="288"/>
      <c r="D27" s="288"/>
      <c r="E27" s="539"/>
      <c r="F27" s="539"/>
      <c r="G27" s="539"/>
      <c r="H27" s="539"/>
      <c r="I27" s="539"/>
      <c r="J27" s="539"/>
      <c r="K27" s="288"/>
      <c r="L27" s="411"/>
      <c r="M27" s="288"/>
      <c r="N27" s="288"/>
      <c r="O27" s="288"/>
      <c r="P27" s="288"/>
      <c r="Q27" s="288"/>
      <c r="R27" s="288"/>
      <c r="S27" s="539"/>
      <c r="T27" s="538"/>
      <c r="U27" s="539"/>
      <c r="V27" s="538"/>
      <c r="W27" s="539"/>
      <c r="X27" s="538"/>
      <c r="Y27" s="288"/>
    </row>
    <row r="28" spans="1:39" x14ac:dyDescent="0.2">
      <c r="A28" s="288"/>
      <c r="B28" s="288"/>
      <c r="C28" s="288"/>
      <c r="D28" s="288"/>
      <c r="E28" s="539"/>
      <c r="F28" s="539"/>
      <c r="G28" s="539"/>
      <c r="H28" s="539"/>
      <c r="I28" s="539"/>
      <c r="J28" s="539"/>
      <c r="K28" s="288"/>
      <c r="L28" s="411"/>
      <c r="M28" s="288"/>
      <c r="N28" s="288"/>
      <c r="O28" s="288"/>
      <c r="P28" s="288"/>
      <c r="Q28" s="288"/>
      <c r="R28" s="288"/>
      <c r="S28" s="539"/>
      <c r="T28" s="538"/>
      <c r="U28" s="539"/>
      <c r="V28" s="538"/>
      <c r="W28" s="539"/>
      <c r="X28" s="538"/>
      <c r="Y28" s="288"/>
    </row>
    <row r="29" spans="1:39" x14ac:dyDescent="0.2">
      <c r="A29" s="288"/>
      <c r="B29" s="288"/>
      <c r="C29" s="288"/>
      <c r="D29" s="288"/>
      <c r="E29" s="539"/>
      <c r="F29" s="539"/>
      <c r="G29" s="539"/>
      <c r="H29" s="539"/>
      <c r="I29" s="539"/>
      <c r="J29" s="539"/>
      <c r="K29" s="288"/>
      <c r="L29" s="411"/>
      <c r="M29" s="288"/>
      <c r="N29" s="288"/>
      <c r="O29" s="288"/>
      <c r="P29" s="288"/>
      <c r="Q29" s="288"/>
      <c r="R29" s="288"/>
      <c r="S29" s="539"/>
      <c r="T29" s="538"/>
      <c r="U29" s="539"/>
      <c r="V29" s="538"/>
      <c r="W29" s="539"/>
      <c r="X29" s="538"/>
      <c r="Y29" s="288"/>
    </row>
    <row r="30" spans="1:39" x14ac:dyDescent="0.2">
      <c r="A30" s="288"/>
      <c r="B30" s="288"/>
      <c r="C30" s="288"/>
      <c r="D30" s="288"/>
      <c r="E30" s="539"/>
      <c r="F30" s="539"/>
      <c r="G30" s="539"/>
      <c r="H30" s="539"/>
      <c r="I30" s="539"/>
      <c r="J30" s="539"/>
      <c r="K30" s="288"/>
      <c r="L30" s="411"/>
      <c r="M30" s="288"/>
      <c r="N30" s="288"/>
      <c r="O30" s="288"/>
      <c r="P30" s="288"/>
      <c r="Q30" s="288"/>
      <c r="R30" s="288"/>
      <c r="S30" s="539"/>
      <c r="T30" s="538"/>
      <c r="U30" s="539"/>
      <c r="V30" s="538"/>
      <c r="W30" s="539"/>
      <c r="X30" s="538"/>
      <c r="Y30" s="288"/>
    </row>
    <row r="31" spans="1:39" x14ac:dyDescent="0.2">
      <c r="A31" s="288"/>
      <c r="B31" s="288"/>
      <c r="C31" s="288"/>
      <c r="D31" s="288"/>
      <c r="E31" s="539"/>
      <c r="F31" s="539"/>
      <c r="G31" s="539"/>
      <c r="H31" s="539"/>
      <c r="I31" s="539"/>
      <c r="J31" s="539"/>
      <c r="K31" s="288"/>
      <c r="L31" s="411"/>
      <c r="M31" s="288"/>
      <c r="N31" s="288"/>
      <c r="O31" s="288"/>
      <c r="P31" s="288"/>
      <c r="Q31" s="288"/>
      <c r="R31" s="288"/>
      <c r="S31" s="539"/>
      <c r="T31" s="538"/>
      <c r="U31" s="539"/>
      <c r="V31" s="538"/>
      <c r="W31" s="539"/>
      <c r="X31" s="538"/>
      <c r="Y31" s="288"/>
    </row>
    <row r="32" spans="1:39" x14ac:dyDescent="0.2">
      <c r="N32"/>
      <c r="O32"/>
      <c r="P32"/>
      <c r="Q32"/>
      <c r="R32"/>
    </row>
    <row r="33" spans="14:18" x14ac:dyDescent="0.2">
      <c r="N33"/>
      <c r="O33"/>
      <c r="P33"/>
      <c r="Q33"/>
      <c r="R33"/>
    </row>
    <row r="34" spans="14:18" x14ac:dyDescent="0.2">
      <c r="N34"/>
      <c r="O34"/>
      <c r="P34"/>
      <c r="Q34"/>
      <c r="R34"/>
    </row>
    <row r="35" spans="14:18" x14ac:dyDescent="0.2">
      <c r="N35"/>
      <c r="O35"/>
      <c r="P35"/>
      <c r="Q35"/>
      <c r="R35"/>
    </row>
    <row r="36" spans="14:18" x14ac:dyDescent="0.2">
      <c r="N36"/>
      <c r="O36"/>
      <c r="P36"/>
      <c r="Q36"/>
      <c r="R36"/>
    </row>
    <row r="37" spans="14:18" x14ac:dyDescent="0.2">
      <c r="N37"/>
      <c r="O37"/>
      <c r="P37"/>
      <c r="Q37"/>
      <c r="R37"/>
    </row>
    <row r="38" spans="14:18" x14ac:dyDescent="0.2">
      <c r="N38"/>
      <c r="O38"/>
      <c r="P38"/>
      <c r="Q38"/>
      <c r="R38"/>
    </row>
    <row r="39" spans="14:18" x14ac:dyDescent="0.2">
      <c r="N39"/>
      <c r="O39"/>
      <c r="P39"/>
      <c r="Q39"/>
      <c r="R39"/>
    </row>
    <row r="40" spans="14:18" x14ac:dyDescent="0.2">
      <c r="N40"/>
      <c r="O40"/>
      <c r="P40"/>
      <c r="Q40"/>
      <c r="R40"/>
    </row>
    <row r="41" spans="14:18" x14ac:dyDescent="0.2">
      <c r="N41"/>
      <c r="O41"/>
      <c r="P41"/>
      <c r="Q41"/>
      <c r="R41"/>
    </row>
    <row r="42" spans="14:18" x14ac:dyDescent="0.2">
      <c r="N42"/>
      <c r="O42"/>
      <c r="P42"/>
      <c r="Q42"/>
      <c r="R42"/>
    </row>
  </sheetData>
  <hyperlinks>
    <hyperlink ref="B19" r:id="rId1" xr:uid="{827DF7D2-A0AB-1648-9769-948424D5DCD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EB91F-EFEC-0C4E-BC05-7EC2F2A795B4}">
  <dimension ref="A1:T252"/>
  <sheetViews>
    <sheetView topLeftCell="A72" zoomScale="74" workbookViewId="0">
      <selection activeCell="A87" sqref="A87"/>
    </sheetView>
  </sheetViews>
  <sheetFormatPr baseColWidth="10" defaultRowHeight="16" x14ac:dyDescent="0.2"/>
  <cols>
    <col min="1" max="1" width="32.1640625" customWidth="1"/>
    <col min="2" max="2" width="24" customWidth="1"/>
    <col min="4" max="7" width="10.83203125" style="313"/>
    <col min="8" max="8" width="10.83203125" style="407"/>
    <col min="12" max="12" width="10.83203125" style="407"/>
    <col min="14" max="14" width="10.83203125" style="407"/>
    <col min="15" max="16" width="10.83203125" style="172"/>
  </cols>
  <sheetData>
    <row r="1" spans="1:19" x14ac:dyDescent="0.2">
      <c r="A1" s="95" t="s">
        <v>382</v>
      </c>
      <c r="B1" s="6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391"/>
      <c r="O1" s="35"/>
      <c r="P1" s="35"/>
      <c r="Q1" s="9"/>
      <c r="R1" s="7"/>
      <c r="S1" s="7"/>
    </row>
    <row r="2" spans="1:19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391"/>
      <c r="O2" s="35"/>
      <c r="P2" s="35"/>
      <c r="Q2" s="9"/>
      <c r="R2" s="7"/>
      <c r="S2" s="7"/>
    </row>
    <row r="3" spans="1:19" x14ac:dyDescent="0.2">
      <c r="A3" s="10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11"/>
      <c r="K3" s="11"/>
      <c r="L3" s="416"/>
      <c r="M3" s="82" t="s">
        <v>75</v>
      </c>
      <c r="N3" s="457"/>
      <c r="O3" s="82" t="s">
        <v>76</v>
      </c>
      <c r="P3" s="78"/>
      <c r="Q3" s="13"/>
      <c r="R3" s="14"/>
      <c r="S3" s="7"/>
    </row>
    <row r="4" spans="1:19" x14ac:dyDescent="0.2">
      <c r="A4" s="15" t="s">
        <v>124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83" t="s">
        <v>144</v>
      </c>
      <c r="P4" s="46" t="s">
        <v>145</v>
      </c>
      <c r="Q4" s="17" t="s">
        <v>84</v>
      </c>
      <c r="R4" s="18" t="s">
        <v>146</v>
      </c>
      <c r="S4" s="7"/>
    </row>
    <row r="5" spans="1:19" x14ac:dyDescent="0.2">
      <c r="A5" s="71"/>
      <c r="B5" s="14"/>
      <c r="C5" s="12"/>
      <c r="D5" s="304"/>
      <c r="E5" s="304"/>
      <c r="F5" s="304"/>
      <c r="G5" s="304"/>
      <c r="H5" s="368"/>
      <c r="I5" s="19"/>
      <c r="J5" s="7"/>
      <c r="K5" s="7"/>
      <c r="L5" s="391"/>
      <c r="M5" s="84"/>
      <c r="N5" s="413"/>
      <c r="O5" s="84"/>
      <c r="P5" s="35"/>
      <c r="Q5" s="9"/>
      <c r="R5" s="20"/>
      <c r="S5" s="7"/>
    </row>
    <row r="6" spans="1:19" x14ac:dyDescent="0.2">
      <c r="A6" s="32" t="s">
        <v>334</v>
      </c>
      <c r="B6" s="30"/>
      <c r="C6" s="7"/>
      <c r="D6" s="301"/>
      <c r="E6" s="301"/>
      <c r="F6" s="301"/>
      <c r="G6" s="301"/>
      <c r="H6" s="367"/>
      <c r="I6" s="19"/>
      <c r="J6" s="7"/>
      <c r="K6" s="7"/>
      <c r="L6" s="391"/>
      <c r="M6" s="84"/>
      <c r="N6" s="413"/>
      <c r="O6" s="84"/>
      <c r="P6" s="35"/>
      <c r="Q6" s="9"/>
      <c r="R6" s="20"/>
      <c r="S6" s="7"/>
    </row>
    <row r="7" spans="1:19" x14ac:dyDescent="0.2">
      <c r="A7" s="32"/>
      <c r="B7" s="20" t="s">
        <v>85</v>
      </c>
      <c r="C7" s="7">
        <v>50</v>
      </c>
      <c r="D7" s="301">
        <v>-0.21037357000000001</v>
      </c>
      <c r="E7" s="301">
        <v>0.2003655</v>
      </c>
      <c r="F7" s="301">
        <f>D7-1.96*E7</f>
        <v>-0.60308994999999999</v>
      </c>
      <c r="G7" s="301">
        <f>D7+1.96*E7</f>
        <v>0.18234280999999997</v>
      </c>
      <c r="H7" s="367">
        <v>0.29899920000000002</v>
      </c>
      <c r="I7" s="19" t="s">
        <v>85</v>
      </c>
      <c r="J7" s="7">
        <v>203.7353</v>
      </c>
      <c r="K7" s="7">
        <v>48</v>
      </c>
      <c r="L7" s="391">
        <v>4.37897E-21</v>
      </c>
      <c r="M7" s="84"/>
      <c r="N7" s="413"/>
      <c r="O7" s="84"/>
      <c r="P7" s="35"/>
      <c r="Q7" s="9"/>
      <c r="R7" s="20"/>
      <c r="S7" s="7"/>
    </row>
    <row r="8" spans="1:19" x14ac:dyDescent="0.2">
      <c r="A8" s="21"/>
      <c r="B8" s="79" t="s">
        <v>95</v>
      </c>
      <c r="C8" s="23">
        <v>50</v>
      </c>
      <c r="D8" s="311">
        <v>3.7355859999999999E-3</v>
      </c>
      <c r="E8" s="311">
        <v>3.61232E-3</v>
      </c>
      <c r="F8" s="311">
        <f>D8-1.96*E8</f>
        <v>-3.3445612000000003E-3</v>
      </c>
      <c r="G8" s="311">
        <f>D8+1.96*E8</f>
        <v>1.08157332E-2</v>
      </c>
      <c r="H8" s="372">
        <v>0.30626059999999999</v>
      </c>
      <c r="I8" s="19"/>
      <c r="J8" s="7"/>
      <c r="K8" s="7"/>
      <c r="L8" s="391"/>
      <c r="M8" s="84"/>
      <c r="N8" s="413"/>
      <c r="O8" s="84"/>
      <c r="P8" s="35"/>
      <c r="Q8" s="9"/>
      <c r="R8" s="20"/>
      <c r="S8" s="7"/>
    </row>
    <row r="9" spans="1:19" x14ac:dyDescent="0.2">
      <c r="A9" s="22"/>
      <c r="B9" s="20" t="s">
        <v>87</v>
      </c>
      <c r="C9" s="7">
        <v>50</v>
      </c>
      <c r="D9" s="301">
        <v>2.2101811999999998E-2</v>
      </c>
      <c r="E9" s="301">
        <v>3.2767749999999998E-2</v>
      </c>
      <c r="F9" s="301">
        <f>D9-1.96*E9</f>
        <v>-4.2122977999999991E-2</v>
      </c>
      <c r="G9" s="301">
        <f>D9+1.96*E9</f>
        <v>8.6326601999999988E-2</v>
      </c>
      <c r="H9" s="367">
        <v>0.4999941</v>
      </c>
      <c r="I9" s="19"/>
      <c r="J9" s="7"/>
      <c r="K9" s="7"/>
      <c r="L9" s="391"/>
      <c r="M9" s="84"/>
      <c r="N9" s="413"/>
      <c r="O9" s="84"/>
      <c r="P9" s="35"/>
      <c r="Q9" s="9"/>
      <c r="R9" s="20"/>
      <c r="S9" s="7"/>
    </row>
    <row r="10" spans="1:19" x14ac:dyDescent="0.2">
      <c r="A10" s="19"/>
      <c r="B10" s="20" t="s">
        <v>88</v>
      </c>
      <c r="C10" s="7">
        <v>50</v>
      </c>
      <c r="D10" s="301">
        <v>-7.2066439999999999E-3</v>
      </c>
      <c r="E10" s="301">
        <v>3.9380859999999997E-2</v>
      </c>
      <c r="F10" s="301">
        <f>D10-1.96*E10</f>
        <v>-8.4393129599999991E-2</v>
      </c>
      <c r="G10" s="301">
        <f>D10+1.96*E10</f>
        <v>6.9979841599999995E-2</v>
      </c>
      <c r="H10" s="367">
        <v>0.85479910000000003</v>
      </c>
      <c r="I10" s="19" t="s">
        <v>89</v>
      </c>
      <c r="J10" s="7">
        <v>208.27440000000001</v>
      </c>
      <c r="K10" s="7">
        <v>49</v>
      </c>
      <c r="L10" s="391">
        <v>1.5730629999999999E-21</v>
      </c>
      <c r="M10" s="84">
        <v>219.83459999999999</v>
      </c>
      <c r="N10" s="470" t="s">
        <v>94</v>
      </c>
      <c r="O10" s="84">
        <v>6.4310119999999998E-3</v>
      </c>
      <c r="P10" s="35">
        <v>1.6275649999999999E-4</v>
      </c>
      <c r="Q10" s="9" t="b">
        <v>1</v>
      </c>
      <c r="R10" s="20">
        <v>0</v>
      </c>
      <c r="S10" s="7"/>
    </row>
    <row r="11" spans="1:19" x14ac:dyDescent="0.2">
      <c r="A11" s="19"/>
      <c r="B11" s="20" t="s">
        <v>92</v>
      </c>
      <c r="C11" s="7">
        <v>50</v>
      </c>
      <c r="D11" s="301">
        <v>1.4428672999999999E-2</v>
      </c>
      <c r="E11" s="301">
        <v>6.5208970000000005E-2</v>
      </c>
      <c r="F11" s="301">
        <f>D11-1.96*E11</f>
        <v>-0.11338090819999999</v>
      </c>
      <c r="G11" s="301">
        <f>D11+1.96*E11</f>
        <v>0.1422382542</v>
      </c>
      <c r="H11" s="367">
        <v>0.82580310000000001</v>
      </c>
      <c r="I11" s="19"/>
      <c r="J11" s="7"/>
      <c r="K11" s="7"/>
      <c r="L11" s="391"/>
      <c r="M11" s="84"/>
      <c r="N11" s="413"/>
      <c r="O11" s="84"/>
      <c r="P11" s="35"/>
      <c r="Q11" s="9"/>
      <c r="R11" s="20"/>
      <c r="S11" s="7"/>
    </row>
    <row r="12" spans="1:19" x14ac:dyDescent="0.2">
      <c r="A12" s="22" t="s">
        <v>93</v>
      </c>
      <c r="B12" s="20"/>
      <c r="C12" s="7"/>
      <c r="D12" s="301"/>
      <c r="E12" s="301"/>
      <c r="F12" s="301"/>
      <c r="G12" s="301"/>
      <c r="H12" s="360"/>
      <c r="I12" s="19"/>
      <c r="J12" s="7"/>
      <c r="K12" s="7"/>
      <c r="L12" s="391"/>
      <c r="M12" s="84"/>
      <c r="N12" s="413"/>
      <c r="O12" s="84"/>
      <c r="P12" s="35"/>
      <c r="Q12" s="9"/>
      <c r="R12" s="20"/>
      <c r="S12" s="7"/>
    </row>
    <row r="13" spans="1:19" x14ac:dyDescent="0.2">
      <c r="A13" s="21"/>
      <c r="B13" s="20" t="s">
        <v>85</v>
      </c>
      <c r="C13" s="7">
        <v>47</v>
      </c>
      <c r="D13" s="301">
        <v>-0.127344073</v>
      </c>
      <c r="E13" s="301">
        <v>0.11130814</v>
      </c>
      <c r="F13" s="301">
        <f>D13-1.96*E13</f>
        <v>-0.34550802739999997</v>
      </c>
      <c r="G13" s="301">
        <f>D13+1.96*E13</f>
        <v>9.0819881399999997E-2</v>
      </c>
      <c r="H13" s="360">
        <v>0.25864480000000001</v>
      </c>
      <c r="I13" s="19" t="s">
        <v>85</v>
      </c>
      <c r="J13" s="7">
        <v>60.099330000000002</v>
      </c>
      <c r="K13" s="7">
        <v>45</v>
      </c>
      <c r="L13" s="391">
        <v>6.5456559999999997E-2</v>
      </c>
      <c r="M13" s="84"/>
      <c r="N13" s="413"/>
      <c r="O13" s="84"/>
      <c r="P13" s="35"/>
      <c r="Q13" s="9"/>
      <c r="R13" s="20"/>
      <c r="S13" s="7"/>
    </row>
    <row r="14" spans="1:19" x14ac:dyDescent="0.2">
      <c r="A14" s="21"/>
      <c r="B14" s="79" t="s">
        <v>95</v>
      </c>
      <c r="C14" s="23">
        <v>47</v>
      </c>
      <c r="D14" s="311">
        <v>2.8991279999999999E-3</v>
      </c>
      <c r="E14" s="311">
        <v>1.9997370000000001E-3</v>
      </c>
      <c r="F14" s="311">
        <f>D14-1.96*E14</f>
        <v>-1.0203565200000006E-3</v>
      </c>
      <c r="G14" s="311">
        <f>D14+1.96*E14</f>
        <v>6.8186125200000005E-3</v>
      </c>
      <c r="H14" s="361">
        <v>0.15406130000000001</v>
      </c>
      <c r="I14" s="19"/>
      <c r="J14" s="7"/>
      <c r="K14" s="7"/>
      <c r="L14" s="391"/>
      <c r="M14" s="84"/>
      <c r="N14" s="413"/>
      <c r="O14" s="35"/>
      <c r="P14" s="35"/>
      <c r="Q14" s="7"/>
      <c r="R14" s="20"/>
      <c r="S14" s="7"/>
    </row>
    <row r="15" spans="1:19" x14ac:dyDescent="0.2">
      <c r="A15" s="19"/>
      <c r="B15" s="20" t="s">
        <v>87</v>
      </c>
      <c r="C15" s="7">
        <v>47</v>
      </c>
      <c r="D15" s="301">
        <v>3.0762173E-2</v>
      </c>
      <c r="E15" s="301">
        <v>3.0691949999999999E-2</v>
      </c>
      <c r="F15" s="301">
        <f>D15-1.96*E15</f>
        <v>-2.9394048999999995E-2</v>
      </c>
      <c r="G15" s="301">
        <f>D15+1.96*E15</f>
        <v>9.0918394999999999E-2</v>
      </c>
      <c r="H15" s="360">
        <v>0.3162046</v>
      </c>
      <c r="I15" s="19"/>
      <c r="J15" s="7"/>
      <c r="K15" s="7"/>
      <c r="L15" s="391"/>
      <c r="M15" s="84"/>
      <c r="N15" s="413"/>
      <c r="O15" s="84"/>
      <c r="P15" s="35"/>
      <c r="Q15" s="9"/>
      <c r="R15" s="20"/>
      <c r="S15" s="7"/>
    </row>
    <row r="16" spans="1:19" x14ac:dyDescent="0.2">
      <c r="A16" s="24"/>
      <c r="B16" s="123" t="s">
        <v>88</v>
      </c>
      <c r="C16" s="25">
        <v>47</v>
      </c>
      <c r="D16" s="305">
        <v>3.0552500999999999E-2</v>
      </c>
      <c r="E16" s="305">
        <v>2.324157E-2</v>
      </c>
      <c r="F16" s="305">
        <f>D16-1.96*E16</f>
        <v>-1.5000976199999998E-2</v>
      </c>
      <c r="G16" s="305">
        <f>D16+1.96*E16</f>
        <v>7.6105978199999993E-2</v>
      </c>
      <c r="H16" s="364">
        <v>0.18865689999999999</v>
      </c>
      <c r="I16" s="24" t="s">
        <v>89</v>
      </c>
      <c r="J16" s="25">
        <v>62.906350000000003</v>
      </c>
      <c r="K16" s="25">
        <v>46</v>
      </c>
      <c r="L16" s="399">
        <v>4.9332679999999997E-2</v>
      </c>
      <c r="M16" s="125">
        <v>67.738219999999998</v>
      </c>
      <c r="N16" s="364">
        <v>6.4000000000000001E-2</v>
      </c>
      <c r="O16" s="125">
        <v>8.6668509999999997E-3</v>
      </c>
      <c r="P16" s="124">
        <v>6.9948929999999996E-4</v>
      </c>
      <c r="Q16" s="147" t="b">
        <v>1</v>
      </c>
      <c r="R16" s="123">
        <v>0</v>
      </c>
      <c r="S16" s="7"/>
    </row>
    <row r="17" spans="1:20" x14ac:dyDescent="0.2">
      <c r="A17" s="19"/>
      <c r="B17" s="20" t="s">
        <v>92</v>
      </c>
      <c r="C17" s="7">
        <v>47</v>
      </c>
      <c r="D17" s="301">
        <v>9.561422E-3</v>
      </c>
      <c r="E17" s="301">
        <v>7.3317229999999997E-2</v>
      </c>
      <c r="F17" s="301">
        <f>D17-1.96*E17</f>
        <v>-0.13414034879999998</v>
      </c>
      <c r="G17" s="301">
        <f>D17+1.96*E17</f>
        <v>0.1532631928</v>
      </c>
      <c r="H17" s="360">
        <v>0.89680939999999998</v>
      </c>
      <c r="I17" s="19"/>
      <c r="J17" s="7"/>
      <c r="K17" s="7"/>
      <c r="L17" s="391"/>
      <c r="M17" s="84"/>
      <c r="N17" s="413"/>
      <c r="O17" s="84"/>
      <c r="P17" s="35"/>
      <c r="Q17" s="9"/>
      <c r="R17" s="20"/>
      <c r="S17" s="7"/>
    </row>
    <row r="18" spans="1:20" ht="17" thickBot="1" x14ac:dyDescent="0.25">
      <c r="A18" s="26"/>
      <c r="B18" s="29"/>
      <c r="C18" s="27"/>
      <c r="D18" s="308"/>
      <c r="E18" s="308"/>
      <c r="F18" s="308"/>
      <c r="G18" s="308"/>
      <c r="H18" s="369"/>
      <c r="I18" s="26"/>
      <c r="J18" s="27"/>
      <c r="K18" s="27"/>
      <c r="L18" s="423"/>
      <c r="M18" s="97"/>
      <c r="N18" s="420"/>
      <c r="O18" s="97"/>
      <c r="P18" s="96"/>
      <c r="Q18" s="28"/>
      <c r="R18" s="29"/>
      <c r="S18" s="7"/>
      <c r="T18" s="128" t="s">
        <v>323</v>
      </c>
    </row>
    <row r="19" spans="1:20" ht="17" thickTop="1" x14ac:dyDescent="0.2">
      <c r="A19" s="32" t="s">
        <v>162</v>
      </c>
      <c r="B19" s="30"/>
      <c r="C19" s="128"/>
      <c r="D19" s="309"/>
      <c r="E19" s="307"/>
      <c r="F19" s="307"/>
      <c r="G19" s="307"/>
      <c r="H19" s="360"/>
      <c r="I19" s="19"/>
      <c r="J19" s="74"/>
      <c r="K19" s="74"/>
      <c r="L19" s="454"/>
      <c r="M19" s="84"/>
      <c r="N19" s="413"/>
      <c r="O19" s="84"/>
      <c r="P19" s="98"/>
      <c r="Q19" s="99"/>
      <c r="R19" s="20"/>
      <c r="S19" s="7"/>
      <c r="T19" s="5"/>
    </row>
    <row r="20" spans="1:20" x14ac:dyDescent="0.2">
      <c r="A20" s="19"/>
      <c r="B20" s="20"/>
      <c r="C20" s="74"/>
      <c r="D20" s="307"/>
      <c r="E20" s="307"/>
      <c r="F20" s="307"/>
      <c r="G20" s="307"/>
      <c r="H20" s="360"/>
      <c r="I20" s="19"/>
      <c r="J20" s="74"/>
      <c r="K20" s="74"/>
      <c r="L20" s="454"/>
      <c r="M20" s="84"/>
      <c r="N20" s="413"/>
      <c r="O20" s="84"/>
      <c r="P20" s="98"/>
      <c r="Q20" s="99"/>
      <c r="R20" s="20"/>
      <c r="S20" s="7"/>
      <c r="T20" s="128" t="s">
        <v>324</v>
      </c>
    </row>
    <row r="21" spans="1:20" x14ac:dyDescent="0.2">
      <c r="A21" s="139" t="s">
        <v>242</v>
      </c>
      <c r="B21" s="30"/>
      <c r="C21" s="6"/>
      <c r="D21" s="300"/>
      <c r="E21" s="300"/>
      <c r="F21" s="300"/>
      <c r="G21" s="300"/>
      <c r="H21" s="359"/>
      <c r="I21" s="32"/>
      <c r="J21" s="6"/>
      <c r="K21" s="6"/>
      <c r="L21" s="390"/>
      <c r="M21" s="85"/>
      <c r="N21" s="354"/>
      <c r="O21" s="84"/>
      <c r="P21" s="35"/>
      <c r="Q21" s="9"/>
      <c r="R21" s="20"/>
      <c r="S21" s="7"/>
      <c r="T21" s="5"/>
    </row>
    <row r="22" spans="1:20" x14ac:dyDescent="0.2">
      <c r="A22" s="21"/>
      <c r="B22" s="20" t="s">
        <v>85</v>
      </c>
      <c r="C22" s="7">
        <v>51</v>
      </c>
      <c r="D22" s="301">
        <v>0.116989</v>
      </c>
      <c r="E22" s="301">
        <v>0.28887253000000002</v>
      </c>
      <c r="F22" s="301">
        <f>D22-1.96*E22</f>
        <v>-0.4492011588</v>
      </c>
      <c r="G22" s="301">
        <f>D22+1.96*E22</f>
        <v>0.68317915880000002</v>
      </c>
      <c r="H22" s="367">
        <v>0.68725139999999996</v>
      </c>
      <c r="I22" s="19" t="s">
        <v>85</v>
      </c>
      <c r="J22" s="7">
        <v>250.88910000000001</v>
      </c>
      <c r="K22" s="7">
        <v>49</v>
      </c>
      <c r="L22" s="391">
        <v>6.6455129999999995E-29</v>
      </c>
      <c r="M22" s="84"/>
      <c r="N22" s="413"/>
      <c r="O22" s="84"/>
      <c r="P22" s="35"/>
      <c r="Q22" s="9"/>
      <c r="R22" s="20"/>
      <c r="S22" s="7"/>
      <c r="T22" s="128" t="s">
        <v>325</v>
      </c>
    </row>
    <row r="23" spans="1:20" x14ac:dyDescent="0.2">
      <c r="A23" s="21"/>
      <c r="B23" s="79" t="s">
        <v>86</v>
      </c>
      <c r="C23" s="23">
        <v>51</v>
      </c>
      <c r="D23" s="311">
        <v>3.2015939999999999E-3</v>
      </c>
      <c r="E23" s="311">
        <v>5.2548550000000001E-3</v>
      </c>
      <c r="F23" s="311">
        <f>D23-1.96*E23</f>
        <v>-7.0979218000000004E-3</v>
      </c>
      <c r="G23" s="311">
        <f>D23+1.96*E23</f>
        <v>1.3501109800000001E-2</v>
      </c>
      <c r="H23" s="372">
        <v>0.54516410000000004</v>
      </c>
      <c r="I23" s="19"/>
      <c r="J23" s="7"/>
      <c r="K23" s="7"/>
      <c r="L23" s="391"/>
      <c r="M23" s="84"/>
      <c r="N23" s="413"/>
      <c r="O23" s="84">
        <v>7.2210640000000001E-3</v>
      </c>
      <c r="P23" s="35">
        <v>8.3918420000000005E-4</v>
      </c>
      <c r="Q23" s="9" t="b">
        <v>1</v>
      </c>
      <c r="R23" s="20">
        <v>0</v>
      </c>
      <c r="S23" s="7"/>
      <c r="T23" s="5"/>
    </row>
    <row r="24" spans="1:20" x14ac:dyDescent="0.2">
      <c r="A24" s="22"/>
      <c r="B24" s="20" t="s">
        <v>87</v>
      </c>
      <c r="C24" s="7">
        <v>51</v>
      </c>
      <c r="D24" s="301">
        <v>0.31613180000000002</v>
      </c>
      <c r="E24" s="301">
        <v>4.494745E-2</v>
      </c>
      <c r="F24" s="301">
        <f>D24-1.96*E24</f>
        <v>0.22803479800000004</v>
      </c>
      <c r="G24" s="301">
        <f>D24+1.96*E24</f>
        <v>0.404228802</v>
      </c>
      <c r="H24" s="367">
        <v>2.016101E-12</v>
      </c>
      <c r="I24" s="19"/>
      <c r="J24" s="7"/>
      <c r="K24" s="7"/>
      <c r="L24" s="391"/>
      <c r="M24" s="84"/>
      <c r="N24" s="413"/>
      <c r="O24" s="84"/>
      <c r="P24" s="35"/>
      <c r="Q24" s="9"/>
      <c r="R24" s="20"/>
      <c r="S24" s="7"/>
      <c r="T24" s="128" t="s">
        <v>326</v>
      </c>
    </row>
    <row r="25" spans="1:20" x14ac:dyDescent="0.2">
      <c r="A25" s="19"/>
      <c r="B25" s="20" t="s">
        <v>88</v>
      </c>
      <c r="C25" s="7">
        <v>51</v>
      </c>
      <c r="D25" s="301">
        <v>0.28945349999999997</v>
      </c>
      <c r="E25" s="301">
        <v>5.7243820000000001E-2</v>
      </c>
      <c r="F25" s="301">
        <f>D25-1.96*E25</f>
        <v>0.17725561279999996</v>
      </c>
      <c r="G25" s="301">
        <f>D25+1.96*E25</f>
        <v>0.40165138719999999</v>
      </c>
      <c r="H25" s="367">
        <v>4.2701579999999998E-7</v>
      </c>
      <c r="I25" s="19" t="s">
        <v>89</v>
      </c>
      <c r="J25" s="7">
        <v>252.78980000000001</v>
      </c>
      <c r="K25" s="7">
        <v>50</v>
      </c>
      <c r="L25" s="391">
        <v>7.0256380000000004E-29</v>
      </c>
      <c r="M25" s="84">
        <v>267.88659999999999</v>
      </c>
      <c r="N25" s="470" t="s">
        <v>90</v>
      </c>
      <c r="O25" s="84"/>
      <c r="P25" s="35"/>
      <c r="Q25" s="9"/>
      <c r="R25" s="20"/>
      <c r="S25" s="7"/>
      <c r="T25" s="133"/>
    </row>
    <row r="26" spans="1:20" x14ac:dyDescent="0.2">
      <c r="A26" s="19"/>
      <c r="B26" s="20" t="s">
        <v>92</v>
      </c>
      <c r="C26" s="7">
        <v>51</v>
      </c>
      <c r="D26" s="301">
        <v>0.297786</v>
      </c>
      <c r="E26" s="301">
        <v>9.1079610000000005E-2</v>
      </c>
      <c r="F26" s="301">
        <f>D26-1.96*E26</f>
        <v>0.11926996439999998</v>
      </c>
      <c r="G26" s="301">
        <f>D26+1.96*E26</f>
        <v>0.47630203560000001</v>
      </c>
      <c r="H26" s="367">
        <v>1.953481E-3</v>
      </c>
      <c r="I26" s="19"/>
      <c r="J26" s="7"/>
      <c r="K26" s="7"/>
      <c r="L26" s="391"/>
      <c r="M26" s="84"/>
      <c r="N26" s="413"/>
      <c r="O26" s="84"/>
      <c r="P26" s="35"/>
      <c r="Q26" s="9"/>
      <c r="R26" s="20"/>
      <c r="S26" s="7"/>
      <c r="T26" s="128" t="s">
        <v>327</v>
      </c>
    </row>
    <row r="27" spans="1:20" x14ac:dyDescent="0.2">
      <c r="A27" s="22" t="s">
        <v>93</v>
      </c>
      <c r="B27" s="20"/>
      <c r="C27" s="7"/>
      <c r="D27" s="301"/>
      <c r="E27" s="301"/>
      <c r="F27" s="301"/>
      <c r="G27" s="301"/>
      <c r="H27" s="367"/>
      <c r="I27" s="19"/>
      <c r="J27" s="7"/>
      <c r="K27" s="7"/>
      <c r="L27" s="391"/>
      <c r="M27" s="84"/>
      <c r="N27" s="413"/>
      <c r="O27" s="84"/>
      <c r="P27" s="35"/>
      <c r="Q27" s="9"/>
      <c r="R27" s="20"/>
      <c r="S27" s="7"/>
      <c r="T27" s="5"/>
    </row>
    <row r="28" spans="1:20" x14ac:dyDescent="0.2">
      <c r="A28" s="21"/>
      <c r="B28" s="20" t="s">
        <v>85</v>
      </c>
      <c r="C28" s="7">
        <v>42</v>
      </c>
      <c r="D28" s="301">
        <v>0.1880231</v>
      </c>
      <c r="E28" s="301">
        <v>0.17942457000000001</v>
      </c>
      <c r="F28" s="301">
        <f>D28-1.96*E28</f>
        <v>-0.1636490572</v>
      </c>
      <c r="G28" s="301">
        <f>D28+1.96*E28</f>
        <v>0.5396952572</v>
      </c>
      <c r="H28" s="367">
        <v>0.30096509999999999</v>
      </c>
      <c r="I28" s="19" t="s">
        <v>85</v>
      </c>
      <c r="J28" s="7">
        <v>53.132260000000002</v>
      </c>
      <c r="K28" s="7">
        <v>40</v>
      </c>
      <c r="L28" s="391">
        <v>7.9941230000000002E-2</v>
      </c>
      <c r="M28" s="84"/>
      <c r="N28" s="470"/>
      <c r="O28" s="84"/>
      <c r="P28" s="35"/>
      <c r="Q28" s="9"/>
      <c r="R28" s="20"/>
      <c r="S28" s="7"/>
      <c r="T28" s="128" t="s">
        <v>328</v>
      </c>
    </row>
    <row r="29" spans="1:20" x14ac:dyDescent="0.2">
      <c r="A29" s="21"/>
      <c r="B29" s="79" t="s">
        <v>86</v>
      </c>
      <c r="C29" s="23">
        <v>42</v>
      </c>
      <c r="D29" s="311">
        <v>2.597724E-3</v>
      </c>
      <c r="E29" s="311">
        <v>3.1941000000000001E-3</v>
      </c>
      <c r="F29" s="311">
        <f>D29-1.96*E29</f>
        <v>-3.6627120000000003E-3</v>
      </c>
      <c r="G29" s="311">
        <f>D29+1.96*E29</f>
        <v>8.8581600000000003E-3</v>
      </c>
      <c r="H29" s="372">
        <v>0.42086760000000001</v>
      </c>
      <c r="I29" s="19"/>
      <c r="J29" s="7"/>
      <c r="K29" s="7"/>
      <c r="L29" s="391"/>
      <c r="M29" s="84"/>
      <c r="N29" s="413"/>
      <c r="O29" s="35"/>
      <c r="P29" s="35"/>
      <c r="Q29" s="7"/>
      <c r="R29" s="20"/>
      <c r="S29" s="7"/>
      <c r="T29" s="5"/>
    </row>
    <row r="30" spans="1:20" x14ac:dyDescent="0.2">
      <c r="A30" s="19"/>
      <c r="B30" s="20" t="s">
        <v>87</v>
      </c>
      <c r="C30" s="7">
        <v>42</v>
      </c>
      <c r="D30" s="301">
        <v>0.31692959999999998</v>
      </c>
      <c r="E30" s="301">
        <v>4.5094849999999999E-2</v>
      </c>
      <c r="F30" s="301">
        <f>D30-1.96*E30</f>
        <v>0.22854369399999996</v>
      </c>
      <c r="G30" s="301">
        <f>D30+1.96*E30</f>
        <v>0.40531550599999999</v>
      </c>
      <c r="H30" s="367">
        <v>2.094141E-12</v>
      </c>
      <c r="I30" s="19"/>
      <c r="J30" s="7"/>
      <c r="K30" s="7"/>
      <c r="L30" s="391"/>
      <c r="M30" s="84"/>
      <c r="N30" s="413"/>
      <c r="O30" s="84"/>
      <c r="P30" s="35"/>
      <c r="Q30" s="9"/>
      <c r="R30" s="20"/>
      <c r="S30" s="7"/>
      <c r="T30" s="128" t="s">
        <v>329</v>
      </c>
    </row>
    <row r="31" spans="1:20" x14ac:dyDescent="0.2">
      <c r="A31" s="24"/>
      <c r="B31" s="123" t="s">
        <v>88</v>
      </c>
      <c r="C31" s="25">
        <v>42</v>
      </c>
      <c r="D31" s="305">
        <v>0.33147310000000002</v>
      </c>
      <c r="E31" s="305">
        <v>3.2762439999999997E-2</v>
      </c>
      <c r="F31" s="305">
        <f>D31-1.96*E31</f>
        <v>0.26725871760000003</v>
      </c>
      <c r="G31" s="305">
        <f>D31+1.96*E31</f>
        <v>0.39568748240000001</v>
      </c>
      <c r="H31" s="410">
        <v>4.6219529999999999E-24</v>
      </c>
      <c r="I31" s="24" t="s">
        <v>89</v>
      </c>
      <c r="J31" s="25">
        <v>54.010860000000001</v>
      </c>
      <c r="K31" s="25">
        <v>41</v>
      </c>
      <c r="L31" s="399">
        <v>8.3811510000000006E-2</v>
      </c>
      <c r="M31" s="125">
        <v>60.988410000000002</v>
      </c>
      <c r="N31" s="364">
        <v>0.13500000000000001</v>
      </c>
      <c r="O31" s="125">
        <v>5.8280099999999998E-3</v>
      </c>
      <c r="P31" s="124">
        <v>4.209328E-4</v>
      </c>
      <c r="Q31" s="147" t="b">
        <v>1</v>
      </c>
      <c r="R31" s="123">
        <v>0</v>
      </c>
      <c r="S31" s="7"/>
      <c r="T31" s="5"/>
    </row>
    <row r="32" spans="1:20" x14ac:dyDescent="0.2">
      <c r="A32" s="19"/>
      <c r="B32" s="20" t="s">
        <v>92</v>
      </c>
      <c r="C32" s="7">
        <v>42</v>
      </c>
      <c r="D32" s="301">
        <v>0.28242139999999999</v>
      </c>
      <c r="E32" s="301">
        <v>9.9387989999999996E-2</v>
      </c>
      <c r="F32" s="301">
        <f>D32-1.96*E32</f>
        <v>8.7620939600000003E-2</v>
      </c>
      <c r="G32" s="301">
        <f>D32+1.96*E32</f>
        <v>0.47722186039999998</v>
      </c>
      <c r="H32" s="367">
        <v>6.9623209999999996E-3</v>
      </c>
      <c r="I32" s="19"/>
      <c r="J32" s="7"/>
      <c r="K32" s="7"/>
      <c r="L32" s="391"/>
      <c r="M32" s="84"/>
      <c r="N32" s="413"/>
      <c r="O32" s="84"/>
      <c r="P32" s="35"/>
      <c r="Q32" s="9"/>
      <c r="R32" s="20"/>
      <c r="S32" s="7"/>
      <c r="T32" s="128" t="s">
        <v>330</v>
      </c>
    </row>
    <row r="33" spans="1:20" ht="17" thickBot="1" x14ac:dyDescent="0.25">
      <c r="A33" s="26"/>
      <c r="B33" s="29"/>
      <c r="C33" s="27"/>
      <c r="D33" s="308"/>
      <c r="E33" s="308"/>
      <c r="F33" s="308"/>
      <c r="G33" s="308"/>
      <c r="H33" s="369"/>
      <c r="I33" s="26"/>
      <c r="J33" s="27"/>
      <c r="K33" s="27"/>
      <c r="L33" s="423"/>
      <c r="M33" s="97"/>
      <c r="N33" s="420"/>
      <c r="O33" s="97"/>
      <c r="P33" s="96"/>
      <c r="Q33" s="28"/>
      <c r="R33" s="29"/>
      <c r="S33" s="7"/>
      <c r="T33" s="5"/>
    </row>
    <row r="34" spans="1:20" ht="17" thickTop="1" x14ac:dyDescent="0.2">
      <c r="A34" s="19"/>
      <c r="B34" s="20"/>
      <c r="C34" s="74"/>
      <c r="D34" s="307"/>
      <c r="E34" s="307"/>
      <c r="F34" s="307"/>
      <c r="G34" s="307"/>
      <c r="H34" s="367"/>
      <c r="I34" s="19"/>
      <c r="J34" s="74"/>
      <c r="K34" s="74"/>
      <c r="L34" s="454"/>
      <c r="M34" s="84"/>
      <c r="N34" s="413"/>
      <c r="O34" s="84"/>
      <c r="P34" s="98"/>
      <c r="Q34" s="99"/>
      <c r="R34" s="20"/>
      <c r="S34" s="7"/>
      <c r="T34" s="128" t="s">
        <v>331</v>
      </c>
    </row>
    <row r="35" spans="1:20" x14ac:dyDescent="0.2">
      <c r="A35" s="139" t="s">
        <v>335</v>
      </c>
      <c r="B35" s="30"/>
      <c r="C35" s="6"/>
      <c r="D35" s="300"/>
      <c r="E35" s="300"/>
      <c r="F35" s="301"/>
      <c r="G35" s="301"/>
      <c r="H35" s="480"/>
      <c r="I35" s="32"/>
      <c r="J35" s="6"/>
      <c r="K35" s="6"/>
      <c r="L35" s="390"/>
      <c r="M35" s="85"/>
      <c r="N35" s="354"/>
      <c r="O35" s="84"/>
      <c r="P35" s="35"/>
      <c r="Q35" s="9"/>
      <c r="R35" s="20"/>
      <c r="S35" s="7"/>
      <c r="T35" s="5"/>
    </row>
    <row r="36" spans="1:20" x14ac:dyDescent="0.2">
      <c r="A36" s="21"/>
      <c r="B36" s="20" t="s">
        <v>85</v>
      </c>
      <c r="C36" s="7">
        <v>51</v>
      </c>
      <c r="D36" s="301">
        <v>-0.17245569999999999</v>
      </c>
      <c r="E36" s="301">
        <v>0.12387283</v>
      </c>
      <c r="F36" s="301">
        <f>D36-1.96*E36</f>
        <v>-0.4152464468</v>
      </c>
      <c r="G36" s="301">
        <f>D36+1.96*E36</f>
        <v>7.0335046800000023E-2</v>
      </c>
      <c r="H36" s="367">
        <v>0.17014860000000001</v>
      </c>
      <c r="I36" s="19" t="s">
        <v>85</v>
      </c>
      <c r="J36" s="7">
        <v>88.317890000000006</v>
      </c>
      <c r="K36" s="7">
        <v>49</v>
      </c>
      <c r="L36" s="391">
        <v>4.8942280000000005E-4</v>
      </c>
      <c r="M36" s="84"/>
      <c r="N36" s="413"/>
      <c r="O36" s="84"/>
      <c r="P36" s="35"/>
      <c r="Q36" s="9"/>
      <c r="R36" s="20"/>
      <c r="S36" s="7"/>
      <c r="T36" s="128" t="s">
        <v>332</v>
      </c>
    </row>
    <row r="37" spans="1:20" x14ac:dyDescent="0.2">
      <c r="A37" s="21"/>
      <c r="B37" s="79" t="s">
        <v>86</v>
      </c>
      <c r="C37" s="23">
        <v>51</v>
      </c>
      <c r="D37" s="311">
        <v>7.0583400000000002E-4</v>
      </c>
      <c r="E37" s="311">
        <v>2.2532920000000001E-3</v>
      </c>
      <c r="F37" s="311">
        <f>D37-1.96*E37</f>
        <v>-3.7106183200000002E-3</v>
      </c>
      <c r="G37" s="311">
        <f>D37+1.96*E37</f>
        <v>5.1222863199999998E-3</v>
      </c>
      <c r="H37" s="372">
        <v>0.75542350000000003</v>
      </c>
      <c r="I37" s="19"/>
      <c r="J37" s="7"/>
      <c r="K37" s="7"/>
      <c r="L37" s="391"/>
      <c r="M37" s="84"/>
      <c r="N37" s="413"/>
      <c r="O37" s="84">
        <v>7.2210640000000001E-3</v>
      </c>
      <c r="P37" s="35">
        <v>4.866642E-4</v>
      </c>
      <c r="Q37" s="9" t="b">
        <v>1</v>
      </c>
      <c r="R37" s="30">
        <v>0</v>
      </c>
      <c r="S37" s="7"/>
    </row>
    <row r="38" spans="1:20" x14ac:dyDescent="0.2">
      <c r="A38" s="22"/>
      <c r="B38" s="20" t="s">
        <v>87</v>
      </c>
      <c r="C38" s="7">
        <v>51</v>
      </c>
      <c r="D38" s="301">
        <v>-0.16520770000000001</v>
      </c>
      <c r="E38" s="301">
        <v>2.9504530000000001E-2</v>
      </c>
      <c r="F38" s="301">
        <f>D38-1.96*E38</f>
        <v>-0.22303657880000002</v>
      </c>
      <c r="G38" s="301">
        <f>D38+1.96*E38</f>
        <v>-0.1073788212</v>
      </c>
      <c r="H38" s="367">
        <v>2.15091E-8</v>
      </c>
      <c r="I38" s="19"/>
      <c r="J38" s="7"/>
      <c r="K38" s="7"/>
      <c r="L38" s="391"/>
      <c r="M38" s="84"/>
      <c r="N38" s="413"/>
      <c r="O38" s="84"/>
      <c r="P38" s="35"/>
      <c r="Q38" s="9"/>
      <c r="R38" s="20"/>
      <c r="S38" s="7"/>
    </row>
    <row r="39" spans="1:20" x14ac:dyDescent="0.2">
      <c r="A39" s="19"/>
      <c r="B39" s="20" t="s">
        <v>88</v>
      </c>
      <c r="C39" s="7">
        <v>51</v>
      </c>
      <c r="D39" s="301">
        <v>-0.13443150000000001</v>
      </c>
      <c r="E39" s="301">
        <v>2.4464400000000001E-2</v>
      </c>
      <c r="F39" s="301">
        <f>D39-1.96*E39</f>
        <v>-0.18238172400000002</v>
      </c>
      <c r="G39" s="301">
        <f>D39+1.96*E39</f>
        <v>-8.648127600000001E-2</v>
      </c>
      <c r="H39" s="367">
        <v>3.9074660000000002E-8</v>
      </c>
      <c r="I39" s="19" t="s">
        <v>89</v>
      </c>
      <c r="J39" s="7">
        <v>88.494749999999996</v>
      </c>
      <c r="K39" s="7">
        <v>50</v>
      </c>
      <c r="L39" s="391">
        <v>6.4680089999999998E-4</v>
      </c>
      <c r="M39" s="84">
        <v>99.992189999999994</v>
      </c>
      <c r="N39" s="470" t="s">
        <v>94</v>
      </c>
      <c r="O39" s="84"/>
      <c r="P39" s="35"/>
      <c r="Q39" s="9"/>
      <c r="R39" s="20"/>
      <c r="S39" s="7"/>
    </row>
    <row r="40" spans="1:20" x14ac:dyDescent="0.2">
      <c r="A40" s="19"/>
      <c r="B40" s="20" t="s">
        <v>92</v>
      </c>
      <c r="C40" s="7">
        <v>51</v>
      </c>
      <c r="D40" s="301">
        <v>-0.20633989999999999</v>
      </c>
      <c r="E40" s="301">
        <v>7.2989419999999999E-2</v>
      </c>
      <c r="F40" s="301">
        <f>D40-1.96*E40</f>
        <v>-0.34939916319999997</v>
      </c>
      <c r="G40" s="301">
        <f>D40+1.96*E40</f>
        <v>-6.3280636799999984E-2</v>
      </c>
      <c r="H40" s="367">
        <v>6.7394949999999999E-3</v>
      </c>
      <c r="I40" s="19"/>
      <c r="J40" s="7"/>
      <c r="K40" s="7"/>
      <c r="L40" s="391"/>
      <c r="M40" s="84"/>
      <c r="N40" s="413"/>
      <c r="O40" s="84"/>
      <c r="P40" s="35"/>
      <c r="Q40" s="9"/>
      <c r="R40" s="20"/>
      <c r="S40" s="7"/>
    </row>
    <row r="41" spans="1:20" x14ac:dyDescent="0.2">
      <c r="A41" s="22" t="s">
        <v>93</v>
      </c>
      <c r="B41" s="20"/>
      <c r="C41" s="7"/>
      <c r="D41" s="301"/>
      <c r="E41" s="301"/>
      <c r="F41" s="301"/>
      <c r="G41" s="301"/>
      <c r="H41" s="367"/>
      <c r="I41" s="19"/>
      <c r="J41" s="7"/>
      <c r="K41" s="7"/>
      <c r="L41" s="391"/>
      <c r="M41" s="84"/>
      <c r="N41" s="413"/>
      <c r="O41" s="84"/>
      <c r="P41" s="35"/>
      <c r="Q41" s="9"/>
      <c r="R41" s="20"/>
      <c r="S41" s="7"/>
    </row>
    <row r="42" spans="1:20" x14ac:dyDescent="0.2">
      <c r="A42" s="21"/>
      <c r="B42" s="20" t="s">
        <v>85</v>
      </c>
      <c r="C42" s="7">
        <v>50</v>
      </c>
      <c r="D42" s="301">
        <v>-0.15625059999999999</v>
      </c>
      <c r="E42" s="301">
        <v>0.1031794</v>
      </c>
      <c r="F42" s="301">
        <f>D42-1.96*E42</f>
        <v>-0.35848222399999996</v>
      </c>
      <c r="G42" s="301">
        <f>D42+1.96*E42</f>
        <v>4.5981024000000009E-2</v>
      </c>
      <c r="H42" s="367">
        <v>0.13649269999999999</v>
      </c>
      <c r="I42" s="19" t="s">
        <v>85</v>
      </c>
      <c r="J42" s="7">
        <v>59.95917</v>
      </c>
      <c r="K42" s="7">
        <v>48</v>
      </c>
      <c r="L42" s="391">
        <v>0.11534320000000001</v>
      </c>
      <c r="M42" s="84"/>
      <c r="N42" s="413"/>
      <c r="O42" s="84"/>
      <c r="P42" s="35"/>
      <c r="Q42" s="9"/>
      <c r="R42" s="20"/>
      <c r="S42" s="7"/>
    </row>
    <row r="43" spans="1:20" x14ac:dyDescent="0.2">
      <c r="A43" s="19"/>
      <c r="B43" s="79" t="s">
        <v>86</v>
      </c>
      <c r="C43" s="23">
        <v>50</v>
      </c>
      <c r="D43" s="311">
        <v>1.5893919999999999E-4</v>
      </c>
      <c r="E43" s="311">
        <v>1.8793600000000001E-3</v>
      </c>
      <c r="F43" s="311">
        <f>D43-1.96*E43</f>
        <v>-3.5246064000000001E-3</v>
      </c>
      <c r="G43" s="311">
        <f>D43+1.96*E43</f>
        <v>3.8424848E-3</v>
      </c>
      <c r="H43" s="372">
        <v>0.93295430000000001</v>
      </c>
      <c r="I43" s="19"/>
      <c r="J43" s="7"/>
      <c r="K43" s="7"/>
      <c r="L43" s="391"/>
      <c r="M43" s="84"/>
      <c r="N43" s="413"/>
      <c r="O43" s="35"/>
      <c r="P43" s="35"/>
      <c r="Q43" s="7"/>
      <c r="R43" s="20"/>
      <c r="S43" s="7"/>
    </row>
    <row r="44" spans="1:20" x14ac:dyDescent="0.2">
      <c r="A44" s="21"/>
      <c r="B44" s="20" t="s">
        <v>87</v>
      </c>
      <c r="C44" s="7">
        <v>50</v>
      </c>
      <c r="D44" s="301">
        <v>-0.17080490000000001</v>
      </c>
      <c r="E44" s="301">
        <v>2.7264400000000001E-2</v>
      </c>
      <c r="F44" s="301">
        <f>D44-1.96*E44</f>
        <v>-0.22424312400000002</v>
      </c>
      <c r="G44" s="301">
        <f>D44+1.96*E44</f>
        <v>-0.117366676</v>
      </c>
      <c r="H44" s="367">
        <v>3.7340080000000002E-10</v>
      </c>
      <c r="I44" s="19"/>
      <c r="J44" s="7"/>
      <c r="K44" s="7"/>
      <c r="L44" s="391"/>
      <c r="M44" s="84"/>
      <c r="N44" s="413"/>
      <c r="O44" s="84"/>
      <c r="P44" s="35"/>
      <c r="Q44" s="9"/>
      <c r="R44" s="20"/>
      <c r="S44" s="7"/>
    </row>
    <row r="45" spans="1:20" x14ac:dyDescent="0.2">
      <c r="A45" s="24"/>
      <c r="B45" s="123" t="s">
        <v>88</v>
      </c>
      <c r="C45" s="25">
        <v>50</v>
      </c>
      <c r="D45" s="305">
        <v>-0.14770269999999999</v>
      </c>
      <c r="E45" s="305">
        <v>2.0528250000000001E-2</v>
      </c>
      <c r="F45" s="305">
        <f>D45-1.96*E45</f>
        <v>-0.18793806999999998</v>
      </c>
      <c r="G45" s="305">
        <f>D45+1.96*E45</f>
        <v>-0.10746733</v>
      </c>
      <c r="H45" s="410">
        <v>6.241706E-13</v>
      </c>
      <c r="I45" s="24" t="s">
        <v>89</v>
      </c>
      <c r="J45" s="25">
        <v>59.968110000000003</v>
      </c>
      <c r="K45" s="25">
        <v>49</v>
      </c>
      <c r="L45" s="399">
        <v>0.13547609999999999</v>
      </c>
      <c r="M45" s="125">
        <v>69.803579999999997</v>
      </c>
      <c r="N45" s="364">
        <v>0.08</v>
      </c>
      <c r="O45" s="125">
        <v>7.0939310000000004E-3</v>
      </c>
      <c r="P45" s="124">
        <v>4.296646E-4</v>
      </c>
      <c r="Q45" s="147" t="b">
        <v>1</v>
      </c>
      <c r="R45" s="123">
        <v>0</v>
      </c>
      <c r="S45" s="7"/>
    </row>
    <row r="46" spans="1:20" x14ac:dyDescent="0.2">
      <c r="A46" s="19"/>
      <c r="B46" s="20" t="s">
        <v>92</v>
      </c>
      <c r="C46" s="7">
        <v>50</v>
      </c>
      <c r="D46" s="301">
        <v>-0.21095929999999999</v>
      </c>
      <c r="E46" s="301">
        <v>7.3532410000000006E-2</v>
      </c>
      <c r="F46" s="301">
        <f>D46-1.96*E46</f>
        <v>-0.35508282359999999</v>
      </c>
      <c r="G46" s="301">
        <f>D46+1.96*E46</f>
        <v>-6.6835776399999991E-2</v>
      </c>
      <c r="H46" s="367">
        <v>6.0610660000000004E-3</v>
      </c>
      <c r="I46" s="19"/>
      <c r="J46" s="7"/>
      <c r="K46" s="7"/>
      <c r="L46" s="391"/>
      <c r="M46" s="84"/>
      <c r="N46" s="413"/>
      <c r="O46" s="84"/>
      <c r="P46" s="35"/>
      <c r="Q46" s="9"/>
      <c r="R46" s="30"/>
      <c r="S46" s="7"/>
    </row>
    <row r="47" spans="1:20" ht="17" thickBot="1" x14ac:dyDescent="0.25">
      <c r="A47" s="26"/>
      <c r="B47" s="29"/>
      <c r="C47" s="27"/>
      <c r="D47" s="308"/>
      <c r="E47" s="308"/>
      <c r="F47" s="308"/>
      <c r="G47" s="308"/>
      <c r="H47" s="366"/>
      <c r="I47" s="26"/>
      <c r="J47" s="27"/>
      <c r="K47" s="27"/>
      <c r="L47" s="423"/>
      <c r="M47" s="97"/>
      <c r="N47" s="420"/>
      <c r="O47" s="97"/>
      <c r="P47" s="96"/>
      <c r="Q47" s="28"/>
      <c r="R47" s="29"/>
      <c r="S47" s="7"/>
    </row>
    <row r="48" spans="1:20" ht="17" thickTop="1" x14ac:dyDescent="0.2">
      <c r="A48" s="139" t="s">
        <v>336</v>
      </c>
      <c r="B48" s="30"/>
      <c r="C48" s="7"/>
      <c r="D48" s="301"/>
      <c r="E48" s="301"/>
      <c r="F48" s="301"/>
      <c r="G48" s="301"/>
      <c r="H48" s="367"/>
      <c r="I48" s="19"/>
      <c r="J48" s="7"/>
      <c r="K48" s="7"/>
      <c r="L48" s="391"/>
      <c r="M48" s="84"/>
      <c r="N48" s="413"/>
      <c r="O48" s="84"/>
      <c r="P48" s="35"/>
      <c r="Q48" s="9"/>
      <c r="R48" s="20"/>
      <c r="S48" s="7"/>
    </row>
    <row r="49" spans="1:19" x14ac:dyDescent="0.2">
      <c r="A49" s="21"/>
      <c r="B49" s="20" t="s">
        <v>85</v>
      </c>
      <c r="C49" s="7">
        <v>51</v>
      </c>
      <c r="D49" s="301">
        <v>-0.37650840000000002</v>
      </c>
      <c r="E49" s="301">
        <v>0.12896803000000001</v>
      </c>
      <c r="F49" s="301">
        <f>D49-1.96*E49</f>
        <v>-0.62928573880000005</v>
      </c>
      <c r="G49" s="301">
        <f>D49+1.96*E49</f>
        <v>-0.12373106119999999</v>
      </c>
      <c r="H49" s="367">
        <v>5.2855660000000002E-3</v>
      </c>
      <c r="I49" s="19" t="s">
        <v>85</v>
      </c>
      <c r="J49" s="7">
        <v>156.53639999999999</v>
      </c>
      <c r="K49" s="7">
        <v>49</v>
      </c>
      <c r="L49" s="391">
        <v>3.6248810000000002E-13</v>
      </c>
      <c r="M49" s="84"/>
      <c r="N49" s="413"/>
      <c r="O49" s="84"/>
      <c r="P49" s="35"/>
      <c r="Q49" s="9"/>
      <c r="R49" s="20"/>
      <c r="S49" s="7"/>
    </row>
    <row r="50" spans="1:19" x14ac:dyDescent="0.2">
      <c r="A50" s="21"/>
      <c r="B50" s="79" t="s">
        <v>86</v>
      </c>
      <c r="C50" s="23">
        <v>51</v>
      </c>
      <c r="D50" s="311">
        <v>3.4952130000000001E-3</v>
      </c>
      <c r="E50" s="311">
        <v>2.3459700000000002E-3</v>
      </c>
      <c r="F50" s="311">
        <f>D50-1.96*E50</f>
        <v>-1.1028882000000003E-3</v>
      </c>
      <c r="G50" s="311">
        <f>D50+1.96*E50</f>
        <v>8.0933142E-3</v>
      </c>
      <c r="H50" s="372">
        <v>0.14266509999999999</v>
      </c>
      <c r="I50" s="19"/>
      <c r="J50" s="7"/>
      <c r="K50" s="7"/>
      <c r="L50" s="391"/>
      <c r="M50" s="84"/>
      <c r="N50" s="413"/>
      <c r="O50" s="84">
        <v>7.2210640000000001E-3</v>
      </c>
      <c r="P50" s="35">
        <v>1.0370920000000001E-3</v>
      </c>
      <c r="Q50" s="9" t="b">
        <v>1</v>
      </c>
      <c r="R50" s="20">
        <v>0</v>
      </c>
      <c r="S50" s="7"/>
    </row>
    <row r="51" spans="1:19" x14ac:dyDescent="0.2">
      <c r="A51" s="22"/>
      <c r="B51" s="20" t="s">
        <v>87</v>
      </c>
      <c r="C51" s="7">
        <v>51</v>
      </c>
      <c r="D51" s="301">
        <v>-0.17625679999999999</v>
      </c>
      <c r="E51" s="301">
        <v>2.4226930000000001E-2</v>
      </c>
      <c r="F51" s="301">
        <f>D51-1.96*E51</f>
        <v>-0.22374158280000001</v>
      </c>
      <c r="G51" s="301">
        <f>D51+1.96*E51</f>
        <v>-0.12877201719999998</v>
      </c>
      <c r="H51" s="367">
        <v>3.4580039999999998E-13</v>
      </c>
      <c r="I51" s="19"/>
      <c r="J51" s="7"/>
      <c r="K51" s="7"/>
      <c r="L51" s="391"/>
      <c r="M51" s="84"/>
      <c r="N51" s="413"/>
      <c r="O51" s="84"/>
      <c r="P51" s="35"/>
      <c r="Q51" s="9"/>
      <c r="R51" s="20"/>
      <c r="S51" s="7"/>
    </row>
    <row r="52" spans="1:19" x14ac:dyDescent="0.2">
      <c r="A52" s="19"/>
      <c r="B52" s="20" t="s">
        <v>88</v>
      </c>
      <c r="C52" s="7">
        <v>51</v>
      </c>
      <c r="D52" s="301">
        <v>-0.1882162</v>
      </c>
      <c r="E52" s="301">
        <v>2.6014499999999999E-2</v>
      </c>
      <c r="F52" s="301">
        <f>D52-1.96*E52</f>
        <v>-0.23920462000000001</v>
      </c>
      <c r="G52" s="301">
        <f>D52+1.96*E52</f>
        <v>-0.13722777999999999</v>
      </c>
      <c r="H52" s="367">
        <v>4.6535840000000003E-13</v>
      </c>
      <c r="I52" s="19" t="s">
        <v>89</v>
      </c>
      <c r="J52" s="7">
        <v>163.6277</v>
      </c>
      <c r="K52" s="7">
        <v>50</v>
      </c>
      <c r="L52" s="391">
        <v>5.3909699999999998E-14</v>
      </c>
      <c r="M52" s="84">
        <v>177.12819999999999</v>
      </c>
      <c r="N52" s="470" t="s">
        <v>94</v>
      </c>
      <c r="O52" s="84"/>
      <c r="P52" s="35"/>
      <c r="Q52" s="9"/>
      <c r="R52" s="20"/>
      <c r="S52" s="7"/>
    </row>
    <row r="53" spans="1:19" x14ac:dyDescent="0.2">
      <c r="A53" s="19"/>
      <c r="B53" s="20" t="s">
        <v>92</v>
      </c>
      <c r="C53" s="7">
        <v>51</v>
      </c>
      <c r="D53" s="301">
        <v>-0.24368419999999999</v>
      </c>
      <c r="E53" s="301">
        <v>5.6764040000000002E-2</v>
      </c>
      <c r="F53" s="301">
        <f>D53-1.96*E53</f>
        <v>-0.35494171839999999</v>
      </c>
      <c r="G53" s="301">
        <f>D53+1.96*E53</f>
        <v>-0.13242668159999998</v>
      </c>
      <c r="H53" s="367">
        <v>8.0911280000000004E-5</v>
      </c>
      <c r="I53" s="19"/>
      <c r="J53" s="7"/>
      <c r="K53" s="7"/>
      <c r="L53" s="391"/>
      <c r="M53" s="84"/>
      <c r="N53" s="413"/>
      <c r="O53" s="84"/>
      <c r="P53" s="35"/>
      <c r="Q53" s="9"/>
      <c r="R53" s="20"/>
      <c r="S53" s="7"/>
    </row>
    <row r="54" spans="1:19" x14ac:dyDescent="0.2">
      <c r="A54" s="22" t="s">
        <v>93</v>
      </c>
      <c r="B54" s="20"/>
      <c r="C54" s="7"/>
      <c r="D54" s="301"/>
      <c r="E54" s="301"/>
      <c r="F54" s="301"/>
      <c r="G54" s="301"/>
      <c r="H54" s="367"/>
      <c r="I54" s="19"/>
      <c r="J54" s="7"/>
      <c r="K54" s="7"/>
      <c r="L54" s="391"/>
      <c r="M54" s="84"/>
      <c r="N54" s="413"/>
      <c r="O54" s="84"/>
      <c r="P54" s="35"/>
      <c r="Q54" s="9"/>
      <c r="R54" s="20"/>
      <c r="S54" s="7"/>
    </row>
    <row r="55" spans="1:19" x14ac:dyDescent="0.2">
      <c r="A55" s="21"/>
      <c r="B55" s="20" t="s">
        <v>85</v>
      </c>
      <c r="C55" s="7">
        <v>45</v>
      </c>
      <c r="D55" s="301">
        <v>-0.30419980000000002</v>
      </c>
      <c r="E55" s="301">
        <v>9.6424060000000006E-2</v>
      </c>
      <c r="F55" s="301">
        <f>D55-1.96*E55</f>
        <v>-0.49319095760000004</v>
      </c>
      <c r="G55" s="301">
        <f>D55+1.96*E55</f>
        <v>-0.11520864240000001</v>
      </c>
      <c r="H55" s="367">
        <v>2.9293140000000001E-3</v>
      </c>
      <c r="I55" s="19" t="s">
        <v>85</v>
      </c>
      <c r="J55" s="7">
        <v>68.362920000000003</v>
      </c>
      <c r="K55" s="7">
        <v>43</v>
      </c>
      <c r="L55" s="391">
        <v>8.2308769999999993E-3</v>
      </c>
      <c r="M55" s="84"/>
      <c r="N55" s="413"/>
      <c r="O55" s="84"/>
      <c r="P55" s="35"/>
      <c r="Q55" s="9"/>
      <c r="R55" s="20"/>
      <c r="S55" s="7"/>
    </row>
    <row r="56" spans="1:19" x14ac:dyDescent="0.2">
      <c r="A56" s="19"/>
      <c r="B56" s="79" t="s">
        <v>86</v>
      </c>
      <c r="C56" s="23">
        <v>45</v>
      </c>
      <c r="D56" s="311">
        <v>2.3454869999999998E-3</v>
      </c>
      <c r="E56" s="311">
        <v>1.761311E-3</v>
      </c>
      <c r="F56" s="311">
        <f>D56-1.96*E56</f>
        <v>-1.1066825600000003E-3</v>
      </c>
      <c r="G56" s="311">
        <f>D56+1.96*E56</f>
        <v>5.7976565599999995E-3</v>
      </c>
      <c r="H56" s="372">
        <v>0.1899845</v>
      </c>
      <c r="I56" s="19"/>
      <c r="J56" s="7"/>
      <c r="K56" s="7"/>
      <c r="L56" s="391"/>
      <c r="M56" s="84"/>
      <c r="N56" s="413"/>
      <c r="O56" s="35"/>
      <c r="P56" s="35"/>
      <c r="Q56" s="7"/>
      <c r="R56" s="20"/>
      <c r="S56" s="7"/>
    </row>
    <row r="57" spans="1:19" x14ac:dyDescent="0.2">
      <c r="A57" s="21"/>
      <c r="B57" s="20" t="s">
        <v>87</v>
      </c>
      <c r="C57" s="7">
        <v>45</v>
      </c>
      <c r="D57" s="301">
        <v>-0.17790590000000001</v>
      </c>
      <c r="E57" s="301">
        <v>2.5122999999999999E-2</v>
      </c>
      <c r="F57" s="301">
        <f>D57-1.96*E57</f>
        <v>-0.22714698</v>
      </c>
      <c r="G57" s="301">
        <f>D57+1.96*E57</f>
        <v>-0.12866482000000001</v>
      </c>
      <c r="H57" s="367">
        <v>1.427096E-12</v>
      </c>
      <c r="I57" s="19"/>
      <c r="J57" s="7"/>
      <c r="K57" s="7"/>
      <c r="L57" s="391"/>
      <c r="M57" s="84"/>
      <c r="N57" s="413"/>
      <c r="O57" s="84"/>
      <c r="P57" s="35"/>
      <c r="Q57" s="9"/>
      <c r="R57" s="20"/>
      <c r="S57" s="7"/>
    </row>
    <row r="58" spans="1:19" x14ac:dyDescent="0.2">
      <c r="A58" s="24"/>
      <c r="B58" s="123" t="s">
        <v>88</v>
      </c>
      <c r="C58" s="25">
        <v>45</v>
      </c>
      <c r="D58" s="305">
        <v>-0.17839940000000001</v>
      </c>
      <c r="E58" s="305">
        <v>1.9492679999999998E-2</v>
      </c>
      <c r="F58" s="305">
        <f>D58-1.96*E58</f>
        <v>-0.2166050528</v>
      </c>
      <c r="G58" s="305">
        <f>D58+1.96*E58</f>
        <v>-0.14019374720000002</v>
      </c>
      <c r="H58" s="364">
        <v>5.5824910000000003E-20</v>
      </c>
      <c r="I58" s="24" t="s">
        <v>89</v>
      </c>
      <c r="J58" s="25">
        <v>71.182249999999996</v>
      </c>
      <c r="K58" s="25">
        <v>44</v>
      </c>
      <c r="L58" s="399">
        <v>5.8547399999999998E-3</v>
      </c>
      <c r="M58" s="125">
        <v>80.924419999999998</v>
      </c>
      <c r="N58" s="364">
        <v>8.5000000000000006E-3</v>
      </c>
      <c r="O58" s="125">
        <v>6.3769300000000003E-3</v>
      </c>
      <c r="P58" s="124">
        <v>6.454141E-4</v>
      </c>
      <c r="Q58" s="147" t="b">
        <v>1</v>
      </c>
      <c r="R58" s="123">
        <v>0</v>
      </c>
      <c r="S58" s="7"/>
    </row>
    <row r="59" spans="1:19" x14ac:dyDescent="0.2">
      <c r="A59" s="19"/>
      <c r="B59" s="20" t="s">
        <v>92</v>
      </c>
      <c r="C59" s="7">
        <v>45</v>
      </c>
      <c r="D59" s="301">
        <v>-0.25153330000000002</v>
      </c>
      <c r="E59" s="301">
        <v>6.4214339999999995E-2</v>
      </c>
      <c r="F59" s="301">
        <f>D59-1.96*E59</f>
        <v>-0.37739340639999996</v>
      </c>
      <c r="G59" s="301">
        <f>D59+1.96*E59</f>
        <v>-0.12567319360000004</v>
      </c>
      <c r="H59" s="360">
        <v>3.085435E-4</v>
      </c>
      <c r="I59" s="19"/>
      <c r="J59" s="7"/>
      <c r="K59" s="7"/>
      <c r="L59" s="391"/>
      <c r="M59" s="84"/>
      <c r="N59" s="413"/>
      <c r="O59" s="84"/>
      <c r="P59" s="35"/>
      <c r="Q59" s="9"/>
      <c r="R59" s="20"/>
      <c r="S59" s="7"/>
    </row>
    <row r="60" spans="1:19" ht="17" thickBot="1" x14ac:dyDescent="0.25">
      <c r="A60" s="26"/>
      <c r="B60" s="29"/>
      <c r="C60" s="27"/>
      <c r="D60" s="308"/>
      <c r="E60" s="308"/>
      <c r="F60" s="308"/>
      <c r="G60" s="308"/>
      <c r="H60" s="369"/>
      <c r="I60" s="26"/>
      <c r="J60" s="27"/>
      <c r="K60" s="27"/>
      <c r="L60" s="423"/>
      <c r="M60" s="97"/>
      <c r="N60" s="420"/>
      <c r="O60" s="97"/>
      <c r="P60" s="96"/>
      <c r="Q60" s="28"/>
      <c r="R60" s="29"/>
      <c r="S60" s="7"/>
    </row>
    <row r="61" spans="1:19" ht="17" thickTop="1" x14ac:dyDescent="0.2">
      <c r="A61" s="139" t="s">
        <v>337</v>
      </c>
      <c r="B61" s="30"/>
      <c r="C61" s="7"/>
      <c r="D61" s="301"/>
      <c r="E61" s="301"/>
      <c r="F61" s="301"/>
      <c r="G61" s="301"/>
      <c r="H61" s="360"/>
      <c r="I61" s="19"/>
      <c r="J61" s="7"/>
      <c r="K61" s="7"/>
      <c r="L61" s="391"/>
      <c r="M61" s="84"/>
      <c r="N61" s="413"/>
      <c r="O61" s="84"/>
      <c r="P61" s="35"/>
      <c r="Q61" s="9"/>
      <c r="R61" s="20"/>
      <c r="S61" s="7"/>
    </row>
    <row r="62" spans="1:19" x14ac:dyDescent="0.2">
      <c r="A62" s="21"/>
      <c r="B62" s="20" t="s">
        <v>85</v>
      </c>
      <c r="C62" s="7">
        <v>51</v>
      </c>
      <c r="D62" s="301">
        <v>0.12481390000000001</v>
      </c>
      <c r="E62" s="301">
        <v>0.10183499999999999</v>
      </c>
      <c r="F62" s="301">
        <f t="shared" ref="F62:F81" si="0">D62-1.96*E62</f>
        <v>-7.478269999999998E-2</v>
      </c>
      <c r="G62" s="301">
        <f t="shared" ref="G62:G81" si="1">D62+1.96*E62</f>
        <v>0.32441049999999999</v>
      </c>
      <c r="H62" s="367">
        <v>0.22618930000000001</v>
      </c>
      <c r="I62" s="19" t="s">
        <v>85</v>
      </c>
      <c r="J62" s="7">
        <v>65.118120000000005</v>
      </c>
      <c r="K62" s="7">
        <v>49</v>
      </c>
      <c r="L62" s="391">
        <v>6.1371870000000002E-2</v>
      </c>
      <c r="M62" s="84"/>
      <c r="N62" s="413"/>
      <c r="O62" s="84"/>
      <c r="P62" s="35"/>
      <c r="Q62" s="9"/>
      <c r="R62" s="20"/>
      <c r="S62" s="7"/>
    </row>
    <row r="63" spans="1:19" x14ac:dyDescent="0.2">
      <c r="A63" s="21"/>
      <c r="B63" s="79" t="s">
        <v>86</v>
      </c>
      <c r="C63" s="23">
        <v>51</v>
      </c>
      <c r="D63" s="311">
        <v>1.371284E-3</v>
      </c>
      <c r="E63" s="311">
        <v>1.8523859999999999E-3</v>
      </c>
      <c r="F63" s="311">
        <f t="shared" si="0"/>
        <v>-2.2593925599999998E-3</v>
      </c>
      <c r="G63" s="311">
        <f t="shared" si="1"/>
        <v>5.0019605599999992E-3</v>
      </c>
      <c r="H63" s="372">
        <v>0.46266279999999999</v>
      </c>
      <c r="I63" s="19"/>
      <c r="J63" s="7"/>
      <c r="K63" s="7"/>
      <c r="L63" s="391"/>
      <c r="M63" s="84"/>
      <c r="N63" s="413"/>
      <c r="O63" s="35"/>
      <c r="P63" s="35"/>
      <c r="Q63" s="7"/>
      <c r="R63" s="20"/>
      <c r="S63" s="7"/>
    </row>
    <row r="64" spans="1:19" x14ac:dyDescent="0.2">
      <c r="A64" s="22"/>
      <c r="B64" s="20" t="s">
        <v>87</v>
      </c>
      <c r="C64" s="7">
        <v>51</v>
      </c>
      <c r="D64" s="301">
        <v>0.17472689999999999</v>
      </c>
      <c r="E64" s="301">
        <v>2.6928480000000001E-2</v>
      </c>
      <c r="F64" s="301">
        <f t="shared" si="0"/>
        <v>0.12194707919999999</v>
      </c>
      <c r="G64" s="301">
        <f t="shared" si="1"/>
        <v>0.22750672080000001</v>
      </c>
      <c r="H64" s="367">
        <v>8.6665330000000002E-11</v>
      </c>
      <c r="I64" s="19"/>
      <c r="J64" s="7"/>
      <c r="K64" s="7"/>
      <c r="L64" s="391"/>
      <c r="M64" s="84"/>
      <c r="N64" s="413"/>
      <c r="O64" s="84"/>
      <c r="P64" s="35"/>
      <c r="Q64" s="9"/>
      <c r="R64" s="20"/>
      <c r="S64" s="7"/>
    </row>
    <row r="65" spans="1:19" x14ac:dyDescent="0.2">
      <c r="A65" s="24"/>
      <c r="B65" s="123" t="s">
        <v>88</v>
      </c>
      <c r="C65" s="25">
        <v>51</v>
      </c>
      <c r="D65" s="305">
        <v>0.19868820000000001</v>
      </c>
      <c r="E65" s="305">
        <v>2.0202339999999999E-2</v>
      </c>
      <c r="F65" s="305">
        <f t="shared" si="0"/>
        <v>0.15909161360000001</v>
      </c>
      <c r="G65" s="305">
        <f t="shared" si="1"/>
        <v>0.2382847864</v>
      </c>
      <c r="H65" s="410">
        <v>7.963918E-23</v>
      </c>
      <c r="I65" s="24" t="s">
        <v>89</v>
      </c>
      <c r="J65" s="25">
        <v>65.846400000000003</v>
      </c>
      <c r="K65" s="25">
        <v>50</v>
      </c>
      <c r="L65" s="399">
        <v>6.5802490000000005E-2</v>
      </c>
      <c r="M65" s="125">
        <v>70.268320000000003</v>
      </c>
      <c r="N65" s="364">
        <v>0.14299999999999999</v>
      </c>
      <c r="O65" s="125">
        <v>7.2210640000000001E-3</v>
      </c>
      <c r="P65" s="124">
        <v>6.000345E-4</v>
      </c>
      <c r="Q65" s="147" t="b">
        <v>1</v>
      </c>
      <c r="R65" s="123">
        <v>0</v>
      </c>
      <c r="S65" s="7"/>
    </row>
    <row r="66" spans="1:19" x14ac:dyDescent="0.2">
      <c r="A66" s="19"/>
      <c r="B66" s="20" t="s">
        <v>92</v>
      </c>
      <c r="C66" s="7">
        <v>51</v>
      </c>
      <c r="D66" s="301">
        <v>0.1345364</v>
      </c>
      <c r="E66" s="301">
        <v>6.5318130000000002E-2</v>
      </c>
      <c r="F66" s="301">
        <f t="shared" si="0"/>
        <v>6.5128651999999954E-3</v>
      </c>
      <c r="G66" s="301">
        <f t="shared" si="1"/>
        <v>0.26255993480000001</v>
      </c>
      <c r="H66" s="367">
        <v>4.465131E-2</v>
      </c>
      <c r="I66" s="19"/>
      <c r="J66" s="7"/>
      <c r="K66" s="7"/>
      <c r="L66" s="391"/>
      <c r="M66" s="84"/>
      <c r="N66" s="413"/>
      <c r="O66" s="84"/>
      <c r="P66" s="35"/>
      <c r="Q66" s="9"/>
      <c r="R66" s="20"/>
      <c r="S66" s="7"/>
    </row>
    <row r="67" spans="1:19" ht="17" thickBot="1" x14ac:dyDescent="0.25">
      <c r="A67" s="26"/>
      <c r="B67" s="29"/>
      <c r="C67" s="27"/>
      <c r="D67" s="308"/>
      <c r="E67" s="308"/>
      <c r="F67" s="308"/>
      <c r="G67" s="308"/>
      <c r="H67" s="366"/>
      <c r="I67" s="26"/>
      <c r="J67" s="27"/>
      <c r="K67" s="27"/>
      <c r="L67" s="423"/>
      <c r="M67" s="97"/>
      <c r="N67" s="420"/>
      <c r="O67" s="97"/>
      <c r="P67" s="96"/>
      <c r="Q67" s="28"/>
      <c r="R67" s="29"/>
      <c r="S67" s="7"/>
    </row>
    <row r="68" spans="1:19" ht="17" thickTop="1" x14ac:dyDescent="0.2">
      <c r="A68" s="19"/>
      <c r="B68" s="20"/>
      <c r="C68" s="74"/>
      <c r="D68" s="307"/>
      <c r="E68" s="307"/>
      <c r="F68" s="307"/>
      <c r="G68" s="307"/>
      <c r="H68" s="367"/>
      <c r="I68" s="19"/>
      <c r="J68" s="74"/>
      <c r="K68" s="74"/>
      <c r="L68" s="454"/>
      <c r="M68" s="84"/>
      <c r="N68" s="413"/>
      <c r="O68" s="84"/>
      <c r="P68" s="98"/>
      <c r="Q68" s="99"/>
      <c r="R68" s="20"/>
      <c r="S68" s="7"/>
    </row>
    <row r="69" spans="1:19" x14ac:dyDescent="0.2">
      <c r="A69" s="139" t="s">
        <v>113</v>
      </c>
      <c r="B69" s="30"/>
      <c r="C69" s="7"/>
      <c r="D69" s="301"/>
      <c r="E69" s="301"/>
      <c r="F69" s="301"/>
      <c r="G69" s="301"/>
      <c r="H69" s="367"/>
      <c r="I69" s="19"/>
      <c r="J69" s="7"/>
      <c r="K69" s="7"/>
      <c r="L69" s="391"/>
      <c r="M69" s="84"/>
      <c r="N69" s="413"/>
      <c r="O69" s="84"/>
      <c r="P69" s="35"/>
      <c r="Q69" s="9"/>
      <c r="R69" s="20"/>
      <c r="S69" s="7"/>
    </row>
    <row r="70" spans="1:19" x14ac:dyDescent="0.2">
      <c r="A70" s="21"/>
      <c r="B70" s="20" t="s">
        <v>85</v>
      </c>
      <c r="C70" s="7">
        <v>51</v>
      </c>
      <c r="D70" s="301">
        <v>0.49024040000000002</v>
      </c>
      <c r="E70" s="301">
        <v>0.13584921</v>
      </c>
      <c r="F70" s="301">
        <f t="shared" si="0"/>
        <v>0.22397594840000001</v>
      </c>
      <c r="G70" s="301">
        <f t="shared" si="1"/>
        <v>0.75650485160000003</v>
      </c>
      <c r="H70" s="367">
        <v>7.2132679999999995E-4</v>
      </c>
      <c r="I70" s="19" t="s">
        <v>85</v>
      </c>
      <c r="J70" s="7">
        <v>119.3792</v>
      </c>
      <c r="K70" s="7">
        <v>49</v>
      </c>
      <c r="L70" s="391">
        <v>8.3291969999999999E-8</v>
      </c>
      <c r="M70" s="84"/>
      <c r="N70" s="413"/>
      <c r="O70" s="84"/>
      <c r="P70" s="35"/>
      <c r="Q70" s="9"/>
      <c r="R70" s="20"/>
      <c r="S70" s="7"/>
    </row>
    <row r="71" spans="1:19" x14ac:dyDescent="0.2">
      <c r="A71" s="21"/>
      <c r="B71" s="79" t="s">
        <v>86</v>
      </c>
      <c r="C71" s="23">
        <v>51</v>
      </c>
      <c r="D71" s="311">
        <v>-4.6579300000000002E-3</v>
      </c>
      <c r="E71" s="311">
        <v>2.4711289999999999E-3</v>
      </c>
      <c r="F71" s="311">
        <f t="shared" si="0"/>
        <v>-9.5013428399999995E-3</v>
      </c>
      <c r="G71" s="311">
        <f t="shared" si="1"/>
        <v>1.8548283999999908E-4</v>
      </c>
      <c r="H71" s="372">
        <v>6.5375539999999996E-2</v>
      </c>
      <c r="I71" s="19"/>
      <c r="J71" s="7"/>
      <c r="K71" s="7"/>
      <c r="L71" s="391"/>
      <c r="M71" s="84"/>
      <c r="N71" s="413"/>
      <c r="O71" s="84">
        <v>7.2210640000000001E-3</v>
      </c>
      <c r="P71" s="35">
        <v>9.9472069999999996E-4</v>
      </c>
      <c r="Q71" s="9" t="b">
        <v>1</v>
      </c>
      <c r="R71" s="20">
        <v>0</v>
      </c>
      <c r="S71" s="7"/>
    </row>
    <row r="72" spans="1:19" x14ac:dyDescent="0.2">
      <c r="A72" s="22"/>
      <c r="B72" s="20" t="s">
        <v>87</v>
      </c>
      <c r="C72" s="7">
        <v>51</v>
      </c>
      <c r="D72" s="301">
        <v>0.20071829999999999</v>
      </c>
      <c r="E72" s="301">
        <v>2.806577E-2</v>
      </c>
      <c r="F72" s="301">
        <f t="shared" si="0"/>
        <v>0.1457093908</v>
      </c>
      <c r="G72" s="301">
        <f t="shared" si="1"/>
        <v>0.25572720919999997</v>
      </c>
      <c r="H72" s="367">
        <v>8.5703569999999999E-13</v>
      </c>
      <c r="I72" s="19"/>
      <c r="J72" s="7"/>
      <c r="K72" s="7"/>
      <c r="L72" s="391"/>
      <c r="M72" s="84"/>
      <c r="N72" s="413"/>
      <c r="O72" s="84"/>
      <c r="P72" s="35"/>
      <c r="Q72" s="9"/>
      <c r="R72" s="20"/>
      <c r="S72" s="7"/>
    </row>
    <row r="73" spans="1:19" x14ac:dyDescent="0.2">
      <c r="A73" s="19"/>
      <c r="B73" s="20" t="s">
        <v>88</v>
      </c>
      <c r="C73" s="7">
        <v>51</v>
      </c>
      <c r="D73" s="301">
        <v>0.23930940000000001</v>
      </c>
      <c r="E73" s="301">
        <v>2.775613E-2</v>
      </c>
      <c r="F73" s="301">
        <f t="shared" si="0"/>
        <v>0.1849073852</v>
      </c>
      <c r="G73" s="301">
        <f t="shared" si="1"/>
        <v>0.29371141480000001</v>
      </c>
      <c r="H73" s="367">
        <v>6.5876240000000001E-18</v>
      </c>
      <c r="I73" s="19" t="s">
        <v>89</v>
      </c>
      <c r="J73" s="7">
        <v>128.03550000000001</v>
      </c>
      <c r="K73" s="7">
        <v>50</v>
      </c>
      <c r="L73" s="391">
        <v>8.9948049999999995E-9</v>
      </c>
      <c r="M73" s="84">
        <v>133.50370000000001</v>
      </c>
      <c r="N73" s="413">
        <v>5.0000000000000001E-4</v>
      </c>
      <c r="O73" s="84"/>
      <c r="P73" s="35"/>
      <c r="Q73" s="9"/>
      <c r="R73" s="20"/>
      <c r="S73" s="7"/>
    </row>
    <row r="74" spans="1:19" x14ac:dyDescent="0.2">
      <c r="A74" s="19"/>
      <c r="B74" s="20" t="s">
        <v>92</v>
      </c>
      <c r="C74" s="7">
        <v>51</v>
      </c>
      <c r="D74" s="301">
        <v>0.12043420000000001</v>
      </c>
      <c r="E74" s="301">
        <v>6.5731189999999995E-2</v>
      </c>
      <c r="F74" s="301">
        <f t="shared" si="0"/>
        <v>-8.3989323999999893E-3</v>
      </c>
      <c r="G74" s="301">
        <f t="shared" si="1"/>
        <v>0.24926733239999999</v>
      </c>
      <c r="H74" s="367">
        <v>7.2877310000000001E-2</v>
      </c>
      <c r="I74" s="19"/>
      <c r="J74" s="7"/>
      <c r="K74" s="7"/>
      <c r="L74" s="391"/>
      <c r="M74" s="84"/>
      <c r="N74" s="413"/>
      <c r="O74" s="84"/>
      <c r="P74" s="35"/>
      <c r="Q74" s="9"/>
      <c r="R74" s="20"/>
      <c r="S74" s="7"/>
    </row>
    <row r="75" spans="1:19" x14ac:dyDescent="0.2">
      <c r="A75" s="22" t="s">
        <v>93</v>
      </c>
      <c r="B75" s="20"/>
      <c r="C75" s="7"/>
      <c r="D75" s="301"/>
      <c r="E75" s="301"/>
      <c r="F75" s="301"/>
      <c r="G75" s="301"/>
      <c r="H75" s="367"/>
      <c r="I75" s="19"/>
      <c r="J75" s="7"/>
      <c r="K75" s="7"/>
      <c r="L75" s="391"/>
      <c r="M75" s="84"/>
      <c r="N75" s="413"/>
      <c r="O75" s="84"/>
      <c r="P75" s="35"/>
      <c r="Q75" s="9"/>
      <c r="R75" s="20"/>
      <c r="S75" s="7"/>
    </row>
    <row r="76" spans="1:19" x14ac:dyDescent="0.2">
      <c r="A76" s="21"/>
      <c r="B76" s="20" t="s">
        <v>85</v>
      </c>
      <c r="C76" s="7">
        <v>46</v>
      </c>
      <c r="D76" s="301">
        <v>0.29487932</v>
      </c>
      <c r="E76" s="301">
        <v>0.1130517</v>
      </c>
      <c r="F76" s="301">
        <f t="shared" si="0"/>
        <v>7.3297988000000008E-2</v>
      </c>
      <c r="G76" s="301">
        <f t="shared" si="1"/>
        <v>0.51646065200000002</v>
      </c>
      <c r="H76" s="367">
        <v>1.2380550000000001E-2</v>
      </c>
      <c r="I76" s="19" t="s">
        <v>85</v>
      </c>
      <c r="J76" s="7">
        <v>65.184740000000005</v>
      </c>
      <c r="K76" s="7">
        <v>44</v>
      </c>
      <c r="L76" s="391">
        <v>2.0612539999999999E-2</v>
      </c>
      <c r="M76" s="84"/>
      <c r="N76" s="413"/>
      <c r="O76" s="84"/>
      <c r="P76" s="35"/>
      <c r="Q76" s="9"/>
      <c r="R76" s="20"/>
      <c r="S76" s="7"/>
    </row>
    <row r="77" spans="1:19" x14ac:dyDescent="0.2">
      <c r="A77" s="22"/>
      <c r="B77" s="79" t="s">
        <v>86</v>
      </c>
      <c r="C77" s="23">
        <v>46</v>
      </c>
      <c r="D77" s="311">
        <v>-1.6472660000000001E-3</v>
      </c>
      <c r="E77" s="311">
        <v>2.0182799999999999E-3</v>
      </c>
      <c r="F77" s="311">
        <f t="shared" si="0"/>
        <v>-5.6030947999999997E-3</v>
      </c>
      <c r="G77" s="311">
        <f t="shared" si="1"/>
        <v>2.3085628E-3</v>
      </c>
      <c r="H77" s="372">
        <v>0.4187978</v>
      </c>
      <c r="I77" s="19"/>
      <c r="J77" s="7"/>
      <c r="K77" s="7"/>
      <c r="L77" s="391"/>
      <c r="M77" s="84"/>
      <c r="N77" s="413"/>
      <c r="O77" s="35"/>
      <c r="P77" s="35"/>
      <c r="Q77" s="7"/>
      <c r="R77" s="20"/>
      <c r="S77" s="7"/>
    </row>
    <row r="78" spans="1:19" x14ac:dyDescent="0.2">
      <c r="A78" s="21"/>
      <c r="B78" s="20" t="s">
        <v>87</v>
      </c>
      <c r="C78" s="7">
        <v>46</v>
      </c>
      <c r="D78" s="301">
        <v>0.17954244999999999</v>
      </c>
      <c r="E78" s="301">
        <v>2.9104370000000001E-2</v>
      </c>
      <c r="F78" s="301">
        <f t="shared" si="0"/>
        <v>0.12249788479999998</v>
      </c>
      <c r="G78" s="301">
        <f t="shared" si="1"/>
        <v>0.2365870152</v>
      </c>
      <c r="H78" s="367">
        <v>6.8759270000000003E-10</v>
      </c>
      <c r="I78" s="19"/>
      <c r="J78" s="7"/>
      <c r="K78" s="7"/>
      <c r="L78" s="391"/>
      <c r="M78" s="84"/>
      <c r="N78" s="413"/>
      <c r="O78" s="84"/>
      <c r="P78" s="35"/>
      <c r="Q78" s="9"/>
      <c r="R78" s="20"/>
      <c r="S78" s="7"/>
    </row>
    <row r="79" spans="1:19" x14ac:dyDescent="0.2">
      <c r="A79" s="24"/>
      <c r="B79" s="123" t="s">
        <v>88</v>
      </c>
      <c r="C79" s="25">
        <v>46</v>
      </c>
      <c r="D79" s="305">
        <v>0.20445041999999999</v>
      </c>
      <c r="E79" s="305">
        <v>2.238631E-2</v>
      </c>
      <c r="F79" s="305">
        <f t="shared" si="0"/>
        <v>0.1605732524</v>
      </c>
      <c r="G79" s="305">
        <f t="shared" si="1"/>
        <v>0.24832758759999998</v>
      </c>
      <c r="H79" s="410">
        <v>6.6730199999999999E-20</v>
      </c>
      <c r="I79" s="24" t="s">
        <v>89</v>
      </c>
      <c r="J79" s="25">
        <v>66.171610000000001</v>
      </c>
      <c r="K79" s="25">
        <v>45</v>
      </c>
      <c r="L79" s="399">
        <v>2.1565239999999999E-2</v>
      </c>
      <c r="M79" s="125">
        <v>69.193100000000001</v>
      </c>
      <c r="N79" s="364">
        <v>8.3000000000000004E-2</v>
      </c>
      <c r="O79" s="125">
        <v>6.4018369999999996E-3</v>
      </c>
      <c r="P79" s="124">
        <v>5.984133E-4</v>
      </c>
      <c r="Q79" s="147" t="b">
        <v>1</v>
      </c>
      <c r="R79" s="123">
        <v>0</v>
      </c>
      <c r="S79" s="7"/>
    </row>
    <row r="80" spans="1:19" x14ac:dyDescent="0.2">
      <c r="A80" s="19"/>
      <c r="B80" s="20" t="s">
        <v>91</v>
      </c>
      <c r="C80" s="7">
        <v>46</v>
      </c>
      <c r="D80" s="301">
        <v>8.8880940000000005E-2</v>
      </c>
      <c r="E80" s="301">
        <v>7.420947E-2</v>
      </c>
      <c r="F80" s="301">
        <f t="shared" si="0"/>
        <v>-5.6569621199999989E-2</v>
      </c>
      <c r="G80" s="301">
        <f t="shared" si="1"/>
        <v>0.23433150120000001</v>
      </c>
      <c r="H80" s="367">
        <v>0.23730319999999999</v>
      </c>
      <c r="I80" s="19"/>
      <c r="J80" s="7"/>
      <c r="K80" s="7"/>
      <c r="L80" s="391"/>
      <c r="M80" s="84"/>
      <c r="N80" s="413"/>
      <c r="O80" s="84"/>
      <c r="P80" s="35"/>
      <c r="Q80" s="9"/>
      <c r="R80" s="20"/>
      <c r="S80" s="7"/>
    </row>
    <row r="81" spans="1:19" x14ac:dyDescent="0.2">
      <c r="A81" s="19"/>
      <c r="B81" s="20" t="s">
        <v>92</v>
      </c>
      <c r="C81" s="7">
        <v>46</v>
      </c>
      <c r="D81" s="301">
        <v>9.5359260000000001E-2</v>
      </c>
      <c r="E81" s="301">
        <v>6.9264179999999995E-2</v>
      </c>
      <c r="F81" s="301">
        <f t="shared" si="0"/>
        <v>-4.0398532799999998E-2</v>
      </c>
      <c r="G81" s="301">
        <f t="shared" si="1"/>
        <v>0.2311170528</v>
      </c>
      <c r="H81" s="367">
        <v>0.1754018</v>
      </c>
      <c r="I81" s="19"/>
      <c r="J81" s="7"/>
      <c r="K81" s="7"/>
      <c r="L81" s="391"/>
      <c r="M81" s="84"/>
      <c r="N81" s="413"/>
      <c r="O81" s="84"/>
      <c r="P81" s="35"/>
      <c r="Q81" s="9"/>
      <c r="R81" s="20"/>
      <c r="S81" s="7"/>
    </row>
    <row r="82" spans="1:19" ht="17" thickBot="1" x14ac:dyDescent="0.25">
      <c r="A82" s="26"/>
      <c r="B82" s="29"/>
      <c r="C82" s="27"/>
      <c r="D82" s="308"/>
      <c r="E82" s="308"/>
      <c r="F82" s="308"/>
      <c r="G82" s="308"/>
      <c r="H82" s="369"/>
      <c r="I82" s="26"/>
      <c r="J82" s="27"/>
      <c r="K82" s="27"/>
      <c r="L82" s="423"/>
      <c r="M82" s="97"/>
      <c r="N82" s="420"/>
      <c r="O82" s="97"/>
      <c r="P82" s="96"/>
      <c r="Q82" s="28"/>
      <c r="R82" s="29"/>
      <c r="S82" s="7"/>
    </row>
    <row r="83" spans="1:19" ht="17" thickTop="1" x14ac:dyDescent="0.2">
      <c r="A83" s="32" t="s">
        <v>114</v>
      </c>
      <c r="B83" s="30"/>
      <c r="C83" s="6"/>
      <c r="D83" s="300"/>
      <c r="E83" s="300"/>
      <c r="F83" s="301"/>
      <c r="G83" s="301"/>
      <c r="H83" s="359"/>
      <c r="I83" s="32"/>
      <c r="J83" s="6"/>
      <c r="K83" s="6"/>
      <c r="L83" s="390"/>
      <c r="M83" s="85"/>
      <c r="N83" s="354"/>
      <c r="O83" s="84"/>
      <c r="P83" s="35"/>
      <c r="Q83" s="9"/>
      <c r="R83" s="20"/>
      <c r="S83" s="7"/>
    </row>
    <row r="84" spans="1:19" x14ac:dyDescent="0.2">
      <c r="A84" s="21"/>
      <c r="B84" s="20" t="s">
        <v>85</v>
      </c>
      <c r="C84" s="7">
        <v>51</v>
      </c>
      <c r="D84" s="301">
        <v>0.17409749999999999</v>
      </c>
      <c r="E84" s="301">
        <v>0.10281510000000001</v>
      </c>
      <c r="F84" s="301">
        <f t="shared" ref="F84:F94" si="2">D84-1.96*E84</f>
        <v>-2.7420096000000033E-2</v>
      </c>
      <c r="G84" s="301">
        <f t="shared" ref="G84:G94" si="3">D84+1.96*E84</f>
        <v>0.37561509599999998</v>
      </c>
      <c r="H84" s="360">
        <v>9.6746120000000005E-2</v>
      </c>
      <c r="I84" s="19" t="s">
        <v>85</v>
      </c>
      <c r="J84" s="7">
        <v>168.8511</v>
      </c>
      <c r="K84" s="7">
        <v>49</v>
      </c>
      <c r="L84" s="391">
        <v>4.4186789999999996E-15</v>
      </c>
      <c r="M84" s="85"/>
      <c r="N84" s="413"/>
      <c r="O84" s="84"/>
      <c r="P84" s="35"/>
      <c r="Q84" s="9"/>
      <c r="R84" s="20"/>
      <c r="S84" s="7"/>
    </row>
    <row r="85" spans="1:19" x14ac:dyDescent="0.2">
      <c r="A85" s="21"/>
      <c r="B85" s="79" t="s">
        <v>95</v>
      </c>
      <c r="C85" s="23">
        <v>51</v>
      </c>
      <c r="D85" s="311">
        <v>-2.357785E-5</v>
      </c>
      <c r="E85" s="311">
        <v>1.870416E-3</v>
      </c>
      <c r="F85" s="311">
        <f t="shared" si="2"/>
        <v>-3.6895932099999997E-3</v>
      </c>
      <c r="G85" s="311">
        <f t="shared" si="3"/>
        <v>3.6424375099999998E-3</v>
      </c>
      <c r="H85" s="361">
        <v>0.98999360000000003</v>
      </c>
      <c r="I85" s="19"/>
      <c r="J85" s="7"/>
      <c r="K85" s="7"/>
      <c r="L85" s="391"/>
      <c r="M85" s="84"/>
      <c r="N85" s="413"/>
      <c r="O85" s="84" t="s">
        <v>72</v>
      </c>
      <c r="P85" s="35"/>
      <c r="Q85" s="9"/>
      <c r="R85" s="20"/>
      <c r="S85" s="7"/>
    </row>
    <row r="86" spans="1:19" x14ac:dyDescent="0.2">
      <c r="A86" s="22"/>
      <c r="B86" s="20" t="s">
        <v>87</v>
      </c>
      <c r="C86" s="7">
        <v>51</v>
      </c>
      <c r="D86" s="301">
        <v>0.14657790000000001</v>
      </c>
      <c r="E86" s="301">
        <v>2.0380309999999999E-2</v>
      </c>
      <c r="F86" s="301">
        <f t="shared" si="2"/>
        <v>0.10663249240000001</v>
      </c>
      <c r="G86" s="301">
        <f t="shared" si="3"/>
        <v>0.18652330760000002</v>
      </c>
      <c r="H86" s="360">
        <v>6.378709E-13</v>
      </c>
      <c r="I86" s="19"/>
      <c r="J86" s="7"/>
      <c r="K86" s="7"/>
      <c r="L86" s="391"/>
      <c r="M86" s="84"/>
      <c r="N86" s="413"/>
      <c r="O86" s="84"/>
      <c r="P86" s="35"/>
      <c r="Q86" s="9"/>
      <c r="R86" s="20"/>
      <c r="S86" s="7"/>
    </row>
    <row r="87" spans="1:19" x14ac:dyDescent="0.2">
      <c r="A87" s="19"/>
      <c r="B87" s="20" t="s">
        <v>88</v>
      </c>
      <c r="C87" s="7">
        <v>51</v>
      </c>
      <c r="D87" s="301">
        <v>0.1728275</v>
      </c>
      <c r="E87" s="301">
        <v>2.0299950000000001E-2</v>
      </c>
      <c r="F87" s="301">
        <f t="shared" si="2"/>
        <v>0.13303959799999998</v>
      </c>
      <c r="G87" s="301">
        <f t="shared" si="3"/>
        <v>0.21261540200000001</v>
      </c>
      <c r="H87" s="360">
        <v>1.684823E-17</v>
      </c>
      <c r="I87" s="19" t="s">
        <v>89</v>
      </c>
      <c r="J87" s="7">
        <v>153.4948</v>
      </c>
      <c r="K87" s="7">
        <v>50</v>
      </c>
      <c r="L87" s="391">
        <v>1.8930930000000001E-12</v>
      </c>
      <c r="M87" s="84">
        <v>179.78229999999999</v>
      </c>
      <c r="N87" s="470" t="s">
        <v>90</v>
      </c>
      <c r="O87" s="84"/>
      <c r="P87" s="35"/>
      <c r="Q87" s="9"/>
      <c r="R87" s="20"/>
      <c r="S87" s="7"/>
    </row>
    <row r="88" spans="1:19" x14ac:dyDescent="0.2">
      <c r="A88" s="19"/>
      <c r="B88" s="20" t="s">
        <v>92</v>
      </c>
      <c r="C88" s="7">
        <v>51</v>
      </c>
      <c r="D88" s="301">
        <v>0.20070089999999999</v>
      </c>
      <c r="E88" s="301">
        <v>5.2999259999999999E-2</v>
      </c>
      <c r="F88" s="301">
        <f t="shared" si="2"/>
        <v>9.6822350399999993E-2</v>
      </c>
      <c r="G88" s="301">
        <f t="shared" si="3"/>
        <v>0.3045794496</v>
      </c>
      <c r="H88" s="360">
        <v>4.1015030000000002E-4</v>
      </c>
      <c r="I88" s="19"/>
      <c r="J88" s="7"/>
      <c r="K88" s="7"/>
      <c r="L88" s="391"/>
      <c r="M88" s="84"/>
      <c r="N88" s="413"/>
      <c r="O88" s="84"/>
      <c r="P88" s="35"/>
      <c r="Q88" s="9"/>
      <c r="R88" s="20"/>
      <c r="S88" s="7"/>
    </row>
    <row r="89" spans="1:19" x14ac:dyDescent="0.2">
      <c r="A89" s="22" t="s">
        <v>93</v>
      </c>
      <c r="B89" s="20"/>
      <c r="C89" s="7"/>
      <c r="D89" s="301"/>
      <c r="E89" s="301"/>
      <c r="F89" s="301"/>
      <c r="G89" s="301"/>
      <c r="H89" s="360"/>
      <c r="I89" s="19"/>
      <c r="J89" s="7"/>
      <c r="K89" s="7"/>
      <c r="L89" s="391"/>
      <c r="M89" s="84"/>
      <c r="N89" s="413"/>
      <c r="O89" s="84"/>
      <c r="P89" s="35"/>
      <c r="Q89" s="9"/>
      <c r="R89" s="20"/>
      <c r="S89" s="7"/>
    </row>
    <row r="90" spans="1:19" x14ac:dyDescent="0.2">
      <c r="A90" s="21"/>
      <c r="B90" s="20" t="s">
        <v>85</v>
      </c>
      <c r="C90" s="7">
        <v>45</v>
      </c>
      <c r="D90" s="301">
        <v>0.21242449999999999</v>
      </c>
      <c r="E90" s="301">
        <v>8.3124859999999995E-2</v>
      </c>
      <c r="F90" s="301">
        <f t="shared" si="2"/>
        <v>4.9499774400000002E-2</v>
      </c>
      <c r="G90" s="301">
        <f t="shared" si="3"/>
        <v>0.37534922559999995</v>
      </c>
      <c r="H90" s="360">
        <v>1.4222820000000001E-2</v>
      </c>
      <c r="I90" s="19" t="s">
        <v>85</v>
      </c>
      <c r="J90" s="7">
        <v>94.081789999999998</v>
      </c>
      <c r="K90" s="7">
        <v>43</v>
      </c>
      <c r="L90" s="391">
        <v>1.119253E-5</v>
      </c>
      <c r="M90" s="84"/>
      <c r="N90" s="413"/>
      <c r="O90" s="84"/>
      <c r="P90" s="35"/>
      <c r="Q90" s="9"/>
      <c r="R90" s="20"/>
      <c r="S90" s="7"/>
    </row>
    <row r="91" spans="1:19" x14ac:dyDescent="0.2">
      <c r="A91" s="21"/>
      <c r="B91" s="79" t="s">
        <v>95</v>
      </c>
      <c r="C91" s="23">
        <v>45</v>
      </c>
      <c r="D91" s="311">
        <v>-7.1570979999999998E-4</v>
      </c>
      <c r="E91" s="311">
        <v>1.530815E-3</v>
      </c>
      <c r="F91" s="311">
        <f t="shared" si="2"/>
        <v>-3.7161071999999998E-3</v>
      </c>
      <c r="G91" s="311">
        <f t="shared" si="3"/>
        <v>2.2846875999999999E-3</v>
      </c>
      <c r="H91" s="361">
        <v>0.64247779999999999</v>
      </c>
      <c r="I91" s="19"/>
      <c r="J91" s="7"/>
      <c r="K91" s="7"/>
      <c r="L91" s="391"/>
      <c r="M91" s="84"/>
      <c r="N91" s="413"/>
      <c r="O91" s="35"/>
      <c r="P91" s="35"/>
      <c r="Q91" s="7"/>
      <c r="R91" s="20"/>
      <c r="S91" s="7"/>
    </row>
    <row r="92" spans="1:19" x14ac:dyDescent="0.2">
      <c r="A92" s="19"/>
      <c r="B92" s="20" t="s">
        <v>87</v>
      </c>
      <c r="C92" s="7">
        <v>45</v>
      </c>
      <c r="D92" s="301">
        <v>0.15442069999999999</v>
      </c>
      <c r="E92" s="301">
        <v>2.0776570000000001E-2</v>
      </c>
      <c r="F92" s="301">
        <f t="shared" si="2"/>
        <v>0.1136986228</v>
      </c>
      <c r="G92" s="301">
        <f t="shared" si="3"/>
        <v>0.19514277720000001</v>
      </c>
      <c r="H92" s="360">
        <v>1.06609E-13</v>
      </c>
      <c r="I92" s="19"/>
      <c r="J92" s="34"/>
      <c r="K92" s="34"/>
      <c r="L92" s="465"/>
      <c r="M92" s="84"/>
      <c r="N92" s="413"/>
      <c r="O92" s="84"/>
      <c r="P92" s="35"/>
      <c r="Q92" s="9"/>
      <c r="R92" s="20"/>
      <c r="S92" s="7"/>
    </row>
    <row r="93" spans="1:19" x14ac:dyDescent="0.2">
      <c r="A93" s="24"/>
      <c r="B93" s="123" t="s">
        <v>88</v>
      </c>
      <c r="C93" s="25">
        <v>45</v>
      </c>
      <c r="D93" s="305">
        <v>0.1744038</v>
      </c>
      <c r="E93" s="305">
        <v>1.7066660000000001E-2</v>
      </c>
      <c r="F93" s="305">
        <f t="shared" si="2"/>
        <v>0.14095314640000001</v>
      </c>
      <c r="G93" s="305">
        <f t="shared" si="3"/>
        <v>0.20785445359999999</v>
      </c>
      <c r="H93" s="364">
        <v>1.630526E-24</v>
      </c>
      <c r="I93" s="24" t="s">
        <v>89</v>
      </c>
      <c r="J93" s="25">
        <v>94.560050000000004</v>
      </c>
      <c r="K93" s="25">
        <v>44</v>
      </c>
      <c r="L93" s="399">
        <v>1.4787339999999999E-5</v>
      </c>
      <c r="M93" s="125">
        <v>103.5615</v>
      </c>
      <c r="N93" s="410" t="s">
        <v>94</v>
      </c>
      <c r="O93" s="125" t="s">
        <v>72</v>
      </c>
      <c r="P93" s="124"/>
      <c r="Q93" s="147"/>
      <c r="R93" s="123"/>
      <c r="S93" s="7"/>
    </row>
    <row r="94" spans="1:19" x14ac:dyDescent="0.2">
      <c r="A94" s="19"/>
      <c r="B94" s="20" t="s">
        <v>92</v>
      </c>
      <c r="C94" s="7">
        <v>45</v>
      </c>
      <c r="D94" s="301">
        <v>0.2234872</v>
      </c>
      <c r="E94" s="301">
        <v>5.2345059999999999E-2</v>
      </c>
      <c r="F94" s="301">
        <f t="shared" si="2"/>
        <v>0.1208908824</v>
      </c>
      <c r="G94" s="301">
        <f t="shared" si="3"/>
        <v>0.32608351759999998</v>
      </c>
      <c r="H94" s="360">
        <v>1.028204E-4</v>
      </c>
      <c r="I94" s="92"/>
      <c r="J94" s="7"/>
      <c r="K94" s="7"/>
      <c r="L94" s="391"/>
      <c r="M94" s="84"/>
      <c r="N94" s="413"/>
      <c r="O94" s="84"/>
      <c r="P94" s="35"/>
      <c r="Q94" s="9"/>
      <c r="R94" s="20"/>
      <c r="S94" s="7"/>
    </row>
    <row r="95" spans="1:19" ht="17" thickBot="1" x14ac:dyDescent="0.25">
      <c r="A95" s="26"/>
      <c r="B95" s="29"/>
      <c r="C95" s="27"/>
      <c r="D95" s="308"/>
      <c r="E95" s="308"/>
      <c r="F95" s="308"/>
      <c r="G95" s="308"/>
      <c r="H95" s="369"/>
      <c r="I95" s="26"/>
      <c r="J95" s="27"/>
      <c r="K95" s="27"/>
      <c r="L95" s="423"/>
      <c r="M95" s="97"/>
      <c r="N95" s="420"/>
      <c r="O95" s="97"/>
      <c r="P95" s="96"/>
      <c r="Q95" s="28"/>
      <c r="R95" s="29"/>
      <c r="S95" s="7"/>
    </row>
    <row r="96" spans="1:19" ht="17" thickTop="1" x14ac:dyDescent="0.2">
      <c r="A96" s="7"/>
      <c r="B96" s="7"/>
      <c r="C96" s="7"/>
      <c r="D96" s="301"/>
      <c r="E96" s="301"/>
      <c r="F96" s="301"/>
      <c r="G96" s="301"/>
      <c r="H96" s="408"/>
      <c r="I96" s="7"/>
      <c r="J96" s="7"/>
      <c r="K96" s="7"/>
      <c r="L96" s="391"/>
      <c r="M96" s="7"/>
      <c r="N96" s="391"/>
      <c r="O96" s="35"/>
      <c r="P96" s="35"/>
      <c r="Q96" s="7"/>
      <c r="R96" s="7"/>
      <c r="S96" s="7"/>
    </row>
    <row r="97" spans="1:19" x14ac:dyDescent="0.2">
      <c r="A97" s="47" t="s">
        <v>171</v>
      </c>
      <c r="B97" s="72"/>
      <c r="C97" s="72"/>
      <c r="D97" s="329"/>
      <c r="E97" s="329"/>
      <c r="F97" s="329"/>
      <c r="G97" s="329"/>
      <c r="H97" s="412"/>
      <c r="I97" s="72"/>
      <c r="J97" s="72"/>
      <c r="K97" s="72"/>
      <c r="L97" s="415"/>
      <c r="M97" s="110"/>
      <c r="N97" s="415"/>
      <c r="O97" s="110"/>
      <c r="P97" s="110"/>
      <c r="Q97" s="146"/>
      <c r="R97" s="73"/>
      <c r="S97" s="7"/>
    </row>
    <row r="98" spans="1:19" x14ac:dyDescent="0.2">
      <c r="A98" s="10"/>
      <c r="B98" s="11"/>
      <c r="C98" s="10" t="s">
        <v>73</v>
      </c>
      <c r="D98" s="302"/>
      <c r="E98" s="302"/>
      <c r="F98" s="302"/>
      <c r="G98" s="302"/>
      <c r="H98" s="357"/>
      <c r="I98" s="10" t="s">
        <v>74</v>
      </c>
      <c r="J98" s="11"/>
      <c r="K98" s="11"/>
      <c r="L98" s="416"/>
      <c r="M98" s="82" t="s">
        <v>75</v>
      </c>
      <c r="N98" s="457"/>
      <c r="O98" s="82" t="s">
        <v>76</v>
      </c>
      <c r="P98" s="78"/>
      <c r="Q98" s="13"/>
      <c r="R98" s="14"/>
      <c r="S98" s="7"/>
    </row>
    <row r="99" spans="1:19" x14ac:dyDescent="0.2">
      <c r="A99" s="15" t="s">
        <v>124</v>
      </c>
      <c r="B99" s="16" t="s">
        <v>125</v>
      </c>
      <c r="C99" s="15" t="s">
        <v>78</v>
      </c>
      <c r="D99" s="303" t="s">
        <v>10</v>
      </c>
      <c r="E99" s="303" t="s">
        <v>11</v>
      </c>
      <c r="F99" s="303" t="s">
        <v>79</v>
      </c>
      <c r="G99" s="303" t="s">
        <v>80</v>
      </c>
      <c r="H99" s="358" t="s">
        <v>147</v>
      </c>
      <c r="I99" s="15" t="s">
        <v>77</v>
      </c>
      <c r="J99" s="16" t="s">
        <v>82</v>
      </c>
      <c r="K99" s="16" t="s">
        <v>140</v>
      </c>
      <c r="L99" s="417" t="s">
        <v>148</v>
      </c>
      <c r="M99" s="83" t="s">
        <v>83</v>
      </c>
      <c r="N99" s="458" t="s">
        <v>147</v>
      </c>
      <c r="O99" s="83" t="s">
        <v>144</v>
      </c>
      <c r="P99" s="46" t="s">
        <v>145</v>
      </c>
      <c r="Q99" s="17" t="s">
        <v>84</v>
      </c>
      <c r="R99" s="18" t="s">
        <v>146</v>
      </c>
      <c r="S99" s="7"/>
    </row>
    <row r="100" spans="1:19" x14ac:dyDescent="0.2">
      <c r="A100" s="19"/>
      <c r="B100" s="14"/>
      <c r="C100" s="7"/>
      <c r="D100" s="301"/>
      <c r="E100" s="301"/>
      <c r="F100" s="301"/>
      <c r="G100" s="301"/>
      <c r="H100" s="368"/>
      <c r="I100" s="7"/>
      <c r="J100" s="7"/>
      <c r="K100" s="7"/>
      <c r="L100" s="418"/>
      <c r="M100" s="7"/>
      <c r="N100" s="418"/>
      <c r="O100" s="35"/>
      <c r="P100" s="35"/>
      <c r="Q100" s="7"/>
      <c r="R100" s="14"/>
      <c r="S100" s="7"/>
    </row>
    <row r="101" spans="1:19" x14ac:dyDescent="0.2">
      <c r="A101" s="32" t="s">
        <v>159</v>
      </c>
      <c r="B101" s="30"/>
      <c r="C101" s="6"/>
      <c r="D101" s="300"/>
      <c r="E101" s="300"/>
      <c r="F101" s="301"/>
      <c r="G101" s="301"/>
      <c r="H101" s="359"/>
      <c r="I101" s="32"/>
      <c r="J101" s="6"/>
      <c r="K101" s="6"/>
      <c r="L101" s="354"/>
      <c r="M101" s="85"/>
      <c r="N101" s="354"/>
      <c r="O101" s="84"/>
      <c r="P101" s="35"/>
      <c r="Q101" s="9"/>
      <c r="R101" s="20"/>
      <c r="S101" s="7"/>
    </row>
    <row r="102" spans="1:19" x14ac:dyDescent="0.2">
      <c r="A102" s="32"/>
      <c r="B102" s="20" t="s">
        <v>85</v>
      </c>
      <c r="C102" s="7">
        <v>44</v>
      </c>
      <c r="D102" s="301">
        <v>1.6074283</v>
      </c>
      <c r="E102" s="301">
        <v>1.1325666999999999</v>
      </c>
      <c r="F102" s="301">
        <f>D102-1.96*E102</f>
        <v>-0.61240243199999966</v>
      </c>
      <c r="G102" s="301">
        <f>D102+1.96*E102</f>
        <v>3.8272590319999997</v>
      </c>
      <c r="H102" s="360">
        <v>0.16319713299999999</v>
      </c>
      <c r="I102" s="19" t="s">
        <v>85</v>
      </c>
      <c r="J102" s="7">
        <v>54.48021</v>
      </c>
      <c r="K102" s="7">
        <v>42</v>
      </c>
      <c r="L102" s="413">
        <v>9.3846940000000004E-2</v>
      </c>
      <c r="M102" s="85"/>
      <c r="N102" s="354"/>
      <c r="O102" s="84"/>
      <c r="P102" s="35"/>
      <c r="Q102" s="9"/>
      <c r="R102" s="20"/>
      <c r="S102" s="7"/>
    </row>
    <row r="103" spans="1:19" x14ac:dyDescent="0.2">
      <c r="A103" s="32"/>
      <c r="B103" s="79" t="s">
        <v>95</v>
      </c>
      <c r="C103" s="23">
        <v>44</v>
      </c>
      <c r="D103" s="311">
        <v>-4.2964700000000002E-2</v>
      </c>
      <c r="E103" s="311">
        <v>2.0826750000000002E-2</v>
      </c>
      <c r="F103" s="311">
        <f>D103-1.96*E103</f>
        <v>-8.3785130000000013E-2</v>
      </c>
      <c r="G103" s="311">
        <f>D103+1.96*E103</f>
        <v>-2.1442699999999967E-3</v>
      </c>
      <c r="H103" s="361">
        <v>4.5334890000000003E-2</v>
      </c>
      <c r="I103" s="19"/>
      <c r="J103" s="6"/>
      <c r="K103" s="6"/>
      <c r="L103" s="354"/>
      <c r="M103" s="85"/>
      <c r="N103" s="354"/>
      <c r="O103" s="35"/>
      <c r="P103" s="35"/>
      <c r="Q103" s="7"/>
      <c r="R103" s="20"/>
      <c r="S103" s="7"/>
    </row>
    <row r="104" spans="1:19" x14ac:dyDescent="0.2">
      <c r="A104" s="32"/>
      <c r="B104" s="20" t="s">
        <v>87</v>
      </c>
      <c r="C104" s="7">
        <v>44</v>
      </c>
      <c r="D104" s="301">
        <v>-0.4244734</v>
      </c>
      <c r="E104" s="301">
        <v>0.3178492</v>
      </c>
      <c r="F104" s="301">
        <f>D104-1.96*E104</f>
        <v>-1.0474578320000001</v>
      </c>
      <c r="G104" s="301">
        <f>D104+1.96*E104</f>
        <v>0.19851103199999998</v>
      </c>
      <c r="H104" s="360">
        <v>0.18172738499999999</v>
      </c>
      <c r="I104" s="19"/>
      <c r="J104" s="6"/>
      <c r="K104" s="6"/>
      <c r="L104" s="354"/>
      <c r="M104" s="85"/>
      <c r="N104" s="354"/>
      <c r="O104" s="85"/>
      <c r="P104" s="76"/>
      <c r="Q104" s="93"/>
      <c r="R104" s="30"/>
      <c r="S104" s="7"/>
    </row>
    <row r="105" spans="1:19" x14ac:dyDescent="0.2">
      <c r="A105" s="127"/>
      <c r="B105" s="123" t="s">
        <v>88</v>
      </c>
      <c r="C105" s="25">
        <v>44</v>
      </c>
      <c r="D105" s="305">
        <v>-0.67792520000000001</v>
      </c>
      <c r="E105" s="305">
        <v>0.24428849999999999</v>
      </c>
      <c r="F105" s="305">
        <f>D105-1.96*E105</f>
        <v>-1.15673066</v>
      </c>
      <c r="G105" s="305">
        <f>D105+1.96*E105</f>
        <v>-0.19911974000000005</v>
      </c>
      <c r="H105" s="364">
        <v>5.5184650000000002E-3</v>
      </c>
      <c r="I105" s="24" t="s">
        <v>89</v>
      </c>
      <c r="J105" s="25">
        <v>60.000599999999999</v>
      </c>
      <c r="K105" s="25">
        <v>43</v>
      </c>
      <c r="L105" s="364">
        <v>4.4061200000000002E-2</v>
      </c>
      <c r="M105" s="125">
        <v>70.181070000000005</v>
      </c>
      <c r="N105" s="364">
        <v>5.8999999999999997E-2</v>
      </c>
      <c r="O105" s="125" t="s">
        <v>72</v>
      </c>
      <c r="P105" s="124"/>
      <c r="Q105" s="147"/>
      <c r="R105" s="123"/>
      <c r="S105" s="7"/>
    </row>
    <row r="106" spans="1:19" x14ac:dyDescent="0.2">
      <c r="A106" s="32"/>
      <c r="B106" s="20" t="s">
        <v>92</v>
      </c>
      <c r="C106" s="7">
        <v>44</v>
      </c>
      <c r="D106" s="301">
        <v>-0.14793049999999999</v>
      </c>
      <c r="E106" s="301">
        <v>0.63004000000000004</v>
      </c>
      <c r="F106" s="301">
        <f>D106-1.96*E106</f>
        <v>-1.3828089000000001</v>
      </c>
      <c r="G106" s="301">
        <f>D106+1.96*E106</f>
        <v>1.0869479000000002</v>
      </c>
      <c r="H106" s="360">
        <v>0.81548206199999995</v>
      </c>
      <c r="I106" s="32"/>
      <c r="J106" s="6"/>
      <c r="K106" s="6"/>
      <c r="L106" s="354"/>
      <c r="M106" s="85"/>
      <c r="N106" s="354"/>
      <c r="O106" s="84"/>
      <c r="P106" s="35"/>
      <c r="Q106" s="9"/>
      <c r="R106" s="20"/>
      <c r="S106" s="7"/>
    </row>
    <row r="107" spans="1:19" ht="17" thickBot="1" x14ac:dyDescent="0.25">
      <c r="A107" s="26"/>
      <c r="B107" s="29"/>
      <c r="C107" s="27"/>
      <c r="D107" s="308"/>
      <c r="E107" s="308"/>
      <c r="F107" s="308"/>
      <c r="G107" s="308"/>
      <c r="H107" s="369"/>
      <c r="I107" s="26"/>
      <c r="J107" s="27"/>
      <c r="K107" s="27"/>
      <c r="L107" s="423"/>
      <c r="M107" s="97"/>
      <c r="N107" s="420"/>
      <c r="O107" s="97"/>
      <c r="P107" s="96"/>
      <c r="Q107" s="28"/>
      <c r="R107" s="29"/>
      <c r="S107" s="7"/>
    </row>
    <row r="108" spans="1:19" ht="17" thickTop="1" x14ac:dyDescent="0.2">
      <c r="A108" s="32" t="s">
        <v>172</v>
      </c>
      <c r="B108" s="30"/>
      <c r="C108" s="6"/>
      <c r="D108" s="300"/>
      <c r="E108" s="300"/>
      <c r="F108" s="301"/>
      <c r="G108" s="301"/>
      <c r="H108" s="359"/>
      <c r="I108" s="32"/>
      <c r="J108" s="6"/>
      <c r="K108" s="6"/>
      <c r="L108" s="390"/>
      <c r="M108" s="85"/>
      <c r="N108" s="354"/>
      <c r="O108" s="84"/>
      <c r="P108" s="35"/>
      <c r="Q108" s="9"/>
      <c r="R108" s="20"/>
      <c r="S108" s="7"/>
    </row>
    <row r="109" spans="1:19" x14ac:dyDescent="0.2">
      <c r="A109" s="19"/>
      <c r="B109" s="20"/>
      <c r="C109" s="7"/>
      <c r="D109" s="301"/>
      <c r="E109" s="301"/>
      <c r="F109" s="301"/>
      <c r="G109" s="301"/>
      <c r="H109" s="360"/>
      <c r="I109" s="19"/>
      <c r="J109" s="7"/>
      <c r="K109" s="7"/>
      <c r="L109" s="391"/>
      <c r="M109" s="84"/>
      <c r="N109" s="413"/>
      <c r="O109" s="84"/>
      <c r="P109" s="35"/>
      <c r="Q109" s="9"/>
      <c r="R109" s="20"/>
      <c r="S109" s="7"/>
    </row>
    <row r="110" spans="1:19" x14ac:dyDescent="0.2">
      <c r="A110" s="32" t="s">
        <v>323</v>
      </c>
      <c r="B110" s="30"/>
      <c r="C110" s="6"/>
      <c r="D110" s="300"/>
      <c r="E110" s="300"/>
      <c r="F110" s="301"/>
      <c r="G110" s="301"/>
      <c r="H110" s="359"/>
      <c r="I110" s="32"/>
      <c r="J110" s="6"/>
      <c r="K110" s="6"/>
      <c r="L110" s="354"/>
      <c r="M110" s="94"/>
      <c r="N110" s="354"/>
      <c r="O110" s="84"/>
      <c r="P110" s="35"/>
      <c r="Q110" s="9"/>
      <c r="R110" s="20"/>
      <c r="S110" s="7"/>
    </row>
    <row r="111" spans="1:19" x14ac:dyDescent="0.2">
      <c r="A111" s="21"/>
      <c r="B111" s="20" t="s">
        <v>85</v>
      </c>
      <c r="C111" s="7">
        <v>45</v>
      </c>
      <c r="D111" s="301">
        <v>0.28049220000000002</v>
      </c>
      <c r="E111" s="301">
        <v>0.32871598000000002</v>
      </c>
      <c r="F111" s="301">
        <f t="shared" ref="F111:F121" si="4">D111-1.96*E111</f>
        <v>-0.36379112080000003</v>
      </c>
      <c r="G111" s="301">
        <f t="shared" ref="G111:G121" si="5">D111+1.96*E111</f>
        <v>0.92477552080000014</v>
      </c>
      <c r="H111" s="408">
        <v>0.39822336899999999</v>
      </c>
      <c r="I111" s="19" t="s">
        <v>85</v>
      </c>
      <c r="J111" s="7">
        <v>96.798209999999997</v>
      </c>
      <c r="K111" s="7">
        <v>43</v>
      </c>
      <c r="L111" s="413">
        <v>5.0599389999999996E-6</v>
      </c>
      <c r="M111" s="98"/>
      <c r="N111" s="413"/>
      <c r="O111" s="84"/>
      <c r="P111" s="35"/>
      <c r="Q111" s="9"/>
      <c r="R111" s="20"/>
      <c r="S111" s="7"/>
    </row>
    <row r="112" spans="1:19" x14ac:dyDescent="0.2">
      <c r="A112" s="21"/>
      <c r="B112" s="79" t="s">
        <v>86</v>
      </c>
      <c r="C112" s="7"/>
      <c r="D112" s="301">
        <v>-1.524978E-3</v>
      </c>
      <c r="E112" s="301">
        <v>6.0143699999999998E-3</v>
      </c>
      <c r="F112" s="301">
        <f t="shared" si="4"/>
        <v>-1.3313143199999999E-2</v>
      </c>
      <c r="G112" s="301">
        <f t="shared" si="5"/>
        <v>1.0263187199999999E-2</v>
      </c>
      <c r="H112" s="408">
        <v>0.80104719999999996</v>
      </c>
      <c r="I112" s="19"/>
      <c r="J112" s="7"/>
      <c r="K112" s="7"/>
      <c r="L112" s="413"/>
      <c r="M112" s="98"/>
      <c r="N112" s="413"/>
      <c r="O112" s="35">
        <v>7.2210640000000001E-3</v>
      </c>
      <c r="P112" s="35">
        <v>1.0411280000000001E-3</v>
      </c>
      <c r="Q112" s="7" t="b">
        <v>1</v>
      </c>
      <c r="R112" s="20">
        <v>0</v>
      </c>
      <c r="S112" s="7"/>
    </row>
    <row r="113" spans="1:20" x14ac:dyDescent="0.2">
      <c r="A113" s="22"/>
      <c r="B113" s="20" t="s">
        <v>87</v>
      </c>
      <c r="C113" s="7">
        <v>45</v>
      </c>
      <c r="D113" s="301">
        <v>0.1879535</v>
      </c>
      <c r="E113" s="301">
        <v>7.6425489999999999E-2</v>
      </c>
      <c r="F113" s="301">
        <f t="shared" si="4"/>
        <v>3.8159539600000014E-2</v>
      </c>
      <c r="G113" s="301">
        <f t="shared" si="5"/>
        <v>0.33774746039999998</v>
      </c>
      <c r="H113" s="408">
        <v>1.3920696E-2</v>
      </c>
      <c r="I113" s="19"/>
      <c r="J113" s="7"/>
      <c r="K113" s="7"/>
      <c r="L113" s="413"/>
      <c r="M113" s="98"/>
      <c r="N113" s="413"/>
      <c r="O113" s="35"/>
      <c r="P113" s="35"/>
      <c r="Q113" s="7"/>
      <c r="R113" s="20"/>
      <c r="S113" s="7"/>
    </row>
    <row r="114" spans="1:20" x14ac:dyDescent="0.2">
      <c r="A114" s="19"/>
      <c r="B114" s="20" t="s">
        <v>88</v>
      </c>
      <c r="C114" s="7">
        <v>45</v>
      </c>
      <c r="D114" s="301">
        <v>0.1989407</v>
      </c>
      <c r="E114" s="301">
        <v>6.7153229999999994E-2</v>
      </c>
      <c r="F114" s="301">
        <f t="shared" si="4"/>
        <v>6.7320369200000008E-2</v>
      </c>
      <c r="G114" s="301">
        <f t="shared" si="5"/>
        <v>0.33056103079999999</v>
      </c>
      <c r="H114" s="408">
        <v>3.0516290000000001E-3</v>
      </c>
      <c r="I114" s="19" t="s">
        <v>89</v>
      </c>
      <c r="J114" s="7">
        <v>96.942939999999993</v>
      </c>
      <c r="K114" s="7">
        <v>44</v>
      </c>
      <c r="L114" s="413">
        <v>7.4454400000000002E-6</v>
      </c>
      <c r="M114" s="7">
        <v>107.2667</v>
      </c>
      <c r="N114" s="413" t="s">
        <v>90</v>
      </c>
      <c r="O114" s="98"/>
      <c r="P114" s="35"/>
      <c r="Q114" s="9"/>
      <c r="R114" s="20"/>
      <c r="S114" s="7"/>
      <c r="T114" s="128" t="s">
        <v>323</v>
      </c>
    </row>
    <row r="115" spans="1:20" x14ac:dyDescent="0.2">
      <c r="A115" s="19"/>
      <c r="B115" s="20" t="s">
        <v>92</v>
      </c>
      <c r="C115" s="7">
        <v>45</v>
      </c>
      <c r="D115" s="301">
        <v>0.2151998</v>
      </c>
      <c r="E115" s="301">
        <v>0.14956298000000001</v>
      </c>
      <c r="F115" s="301">
        <f t="shared" si="4"/>
        <v>-7.7943640800000047E-2</v>
      </c>
      <c r="G115" s="301">
        <f t="shared" si="5"/>
        <v>0.50834324080000004</v>
      </c>
      <c r="H115" s="408">
        <v>0.157266921</v>
      </c>
      <c r="I115" s="19"/>
      <c r="J115" s="7"/>
      <c r="K115" s="7"/>
      <c r="L115" s="413"/>
      <c r="M115" s="98"/>
      <c r="N115" s="413"/>
      <c r="O115" s="98"/>
      <c r="P115" s="35"/>
      <c r="Q115" s="9"/>
      <c r="R115" s="20"/>
      <c r="S115" s="7"/>
      <c r="T115" s="5"/>
    </row>
    <row r="116" spans="1:20" x14ac:dyDescent="0.2">
      <c r="A116" s="22" t="s">
        <v>93</v>
      </c>
      <c r="B116" s="20"/>
      <c r="C116" s="7"/>
      <c r="D116" s="301"/>
      <c r="E116" s="301"/>
      <c r="F116" s="301"/>
      <c r="G116" s="301"/>
      <c r="H116" s="408"/>
      <c r="I116" s="19"/>
      <c r="J116" s="7"/>
      <c r="K116" s="7"/>
      <c r="L116" s="413"/>
      <c r="M116" s="98"/>
      <c r="N116" s="413"/>
      <c r="O116" s="98"/>
      <c r="P116" s="35"/>
      <c r="Q116" s="9"/>
      <c r="R116" s="20"/>
      <c r="S116" s="7"/>
      <c r="T116" s="128" t="s">
        <v>324</v>
      </c>
    </row>
    <row r="117" spans="1:20" x14ac:dyDescent="0.2">
      <c r="A117" s="21"/>
      <c r="B117" s="20" t="s">
        <v>85</v>
      </c>
      <c r="C117" s="7">
        <v>41</v>
      </c>
      <c r="D117" s="301">
        <v>0.46720970000000001</v>
      </c>
      <c r="E117" s="301">
        <v>0.31422890999999997</v>
      </c>
      <c r="F117" s="301">
        <f t="shared" si="4"/>
        <v>-0.14867896359999994</v>
      </c>
      <c r="G117" s="301">
        <f t="shared" si="5"/>
        <v>1.0830983636</v>
      </c>
      <c r="H117" s="408">
        <v>0.14509639869999999</v>
      </c>
      <c r="I117" s="19" t="s">
        <v>85</v>
      </c>
      <c r="J117" s="7">
        <v>57.302</v>
      </c>
      <c r="K117" s="7">
        <v>39</v>
      </c>
      <c r="L117" s="413">
        <v>2.948396E-2</v>
      </c>
      <c r="M117" s="98"/>
      <c r="N117" s="470"/>
      <c r="O117" s="98"/>
      <c r="P117" s="35"/>
      <c r="Q117" s="9"/>
      <c r="R117" s="20"/>
      <c r="S117" s="7"/>
      <c r="T117" s="5"/>
    </row>
    <row r="118" spans="1:20" x14ac:dyDescent="0.2">
      <c r="A118" s="21"/>
      <c r="B118" s="79" t="s">
        <v>86</v>
      </c>
      <c r="C118" s="7"/>
      <c r="D118" s="301">
        <v>-4.9438490000000002E-3</v>
      </c>
      <c r="E118" s="301">
        <v>5.6431110000000001E-3</v>
      </c>
      <c r="F118" s="301">
        <f t="shared" si="4"/>
        <v>-1.600434656E-2</v>
      </c>
      <c r="G118" s="301">
        <f t="shared" si="5"/>
        <v>6.1166485600000001E-3</v>
      </c>
      <c r="H118" s="408">
        <v>0.38634770000000002</v>
      </c>
      <c r="I118" s="19"/>
      <c r="J118" s="7"/>
      <c r="K118" s="7"/>
      <c r="L118" s="413"/>
      <c r="M118" s="98"/>
      <c r="N118" s="413"/>
      <c r="O118" s="35"/>
      <c r="P118" s="35"/>
      <c r="Q118" s="7"/>
      <c r="R118" s="20"/>
      <c r="S118" s="7"/>
      <c r="T118" s="128" t="s">
        <v>325</v>
      </c>
    </row>
    <row r="119" spans="1:20" x14ac:dyDescent="0.2">
      <c r="A119" s="19"/>
      <c r="B119" s="20" t="s">
        <v>87</v>
      </c>
      <c r="C119" s="7">
        <v>41</v>
      </c>
      <c r="D119" s="301">
        <v>0.18812300000000001</v>
      </c>
      <c r="E119" s="301">
        <v>7.6741569999999995E-2</v>
      </c>
      <c r="F119" s="301">
        <f t="shared" si="4"/>
        <v>3.7709522800000034E-2</v>
      </c>
      <c r="G119" s="301">
        <f t="shared" si="5"/>
        <v>0.33853647720000002</v>
      </c>
      <c r="H119" s="408">
        <v>1.4230847600000001E-2</v>
      </c>
      <c r="I119" s="19"/>
      <c r="J119" s="7"/>
      <c r="K119" s="7"/>
      <c r="L119" s="413"/>
      <c r="M119" s="98"/>
      <c r="N119" s="413"/>
      <c r="O119" s="98"/>
      <c r="P119" s="35"/>
      <c r="Q119" s="9"/>
      <c r="R119" s="20"/>
      <c r="S119" s="7"/>
      <c r="T119" s="5"/>
    </row>
    <row r="120" spans="1:20" x14ac:dyDescent="0.2">
      <c r="A120" s="24"/>
      <c r="B120" s="123" t="s">
        <v>88</v>
      </c>
      <c r="C120" s="25">
        <v>41</v>
      </c>
      <c r="D120" s="305">
        <v>0.19671459999999999</v>
      </c>
      <c r="E120" s="305">
        <v>5.82313E-2</v>
      </c>
      <c r="F120" s="305">
        <f t="shared" si="4"/>
        <v>8.2581251999999994E-2</v>
      </c>
      <c r="G120" s="305">
        <f t="shared" si="5"/>
        <v>0.31084794799999999</v>
      </c>
      <c r="H120" s="399">
        <v>7.2972849999999997E-4</v>
      </c>
      <c r="I120" s="24" t="s">
        <v>89</v>
      </c>
      <c r="J120" s="25">
        <v>58.42971</v>
      </c>
      <c r="K120" s="25">
        <v>40</v>
      </c>
      <c r="L120" s="364">
        <v>2.9988959999999999E-2</v>
      </c>
      <c r="M120" s="25">
        <v>66.889939999999996</v>
      </c>
      <c r="N120" s="364">
        <v>6.6000000000000003E-2</v>
      </c>
      <c r="O120" s="124">
        <v>6.5279159999999999E-3</v>
      </c>
      <c r="P120" s="124">
        <v>6.9192370000000002E-4</v>
      </c>
      <c r="Q120" s="25" t="b">
        <v>1</v>
      </c>
      <c r="R120" s="123">
        <v>0</v>
      </c>
      <c r="S120" s="7"/>
      <c r="T120" s="128" t="s">
        <v>326</v>
      </c>
    </row>
    <row r="121" spans="1:20" x14ac:dyDescent="0.2">
      <c r="A121" s="19"/>
      <c r="B121" s="20" t="s">
        <v>92</v>
      </c>
      <c r="C121" s="7">
        <v>41</v>
      </c>
      <c r="D121" s="301">
        <v>0.2187887</v>
      </c>
      <c r="E121" s="301">
        <v>0.14064018</v>
      </c>
      <c r="F121" s="301">
        <f t="shared" si="4"/>
        <v>-5.6866052800000011E-2</v>
      </c>
      <c r="G121" s="301">
        <f t="shared" si="5"/>
        <v>0.49444345280000002</v>
      </c>
      <c r="H121" s="408">
        <v>0.1276657793</v>
      </c>
      <c r="I121" s="19"/>
      <c r="J121" s="7"/>
      <c r="K121" s="7"/>
      <c r="L121" s="413"/>
      <c r="M121" s="98"/>
      <c r="N121" s="413"/>
      <c r="O121" s="98"/>
      <c r="P121" s="35"/>
      <c r="Q121" s="9"/>
      <c r="R121" s="20"/>
      <c r="S121" s="7"/>
      <c r="T121" s="133"/>
    </row>
    <row r="122" spans="1:20" ht="17" thickBot="1" x14ac:dyDescent="0.25">
      <c r="A122" s="26"/>
      <c r="B122" s="29"/>
      <c r="C122" s="27"/>
      <c r="D122" s="308"/>
      <c r="E122" s="308"/>
      <c r="F122" s="308"/>
      <c r="G122" s="308"/>
      <c r="H122" s="366"/>
      <c r="I122" s="26"/>
      <c r="J122" s="27"/>
      <c r="K122" s="27"/>
      <c r="L122" s="423"/>
      <c r="M122" s="97"/>
      <c r="N122" s="420"/>
      <c r="O122" s="97"/>
      <c r="P122" s="96"/>
      <c r="Q122" s="28"/>
      <c r="R122" s="29"/>
      <c r="S122" s="7"/>
      <c r="T122" s="128" t="s">
        <v>327</v>
      </c>
    </row>
    <row r="123" spans="1:20" ht="17" thickTop="1" x14ac:dyDescent="0.2">
      <c r="A123" s="19"/>
      <c r="B123" s="20"/>
      <c r="C123" s="7"/>
      <c r="D123" s="301"/>
      <c r="E123" s="301"/>
      <c r="F123" s="301"/>
      <c r="G123" s="301"/>
      <c r="H123" s="367"/>
      <c r="I123" s="19"/>
      <c r="J123" s="7"/>
      <c r="K123" s="7"/>
      <c r="L123" s="391"/>
      <c r="M123" s="84"/>
      <c r="N123" s="413"/>
      <c r="O123" s="84"/>
      <c r="P123" s="35"/>
      <c r="Q123" s="9"/>
      <c r="R123" s="20"/>
      <c r="S123" s="7"/>
      <c r="T123" s="5"/>
    </row>
    <row r="124" spans="1:20" x14ac:dyDescent="0.2">
      <c r="A124" s="32" t="s">
        <v>324</v>
      </c>
      <c r="B124" s="30"/>
      <c r="C124" s="6"/>
      <c r="D124" s="300"/>
      <c r="E124" s="300"/>
      <c r="F124" s="301"/>
      <c r="G124" s="301"/>
      <c r="H124" s="359"/>
      <c r="I124" s="128"/>
      <c r="J124" s="6"/>
      <c r="K124" s="6"/>
      <c r="L124" s="354"/>
      <c r="M124" s="94"/>
      <c r="N124" s="354"/>
      <c r="O124" s="84"/>
      <c r="P124" s="35"/>
      <c r="Q124" s="9"/>
      <c r="R124" s="20"/>
      <c r="S124" s="7"/>
      <c r="T124" s="128" t="s">
        <v>328</v>
      </c>
    </row>
    <row r="125" spans="1:20" x14ac:dyDescent="0.2">
      <c r="A125" s="21"/>
      <c r="B125" s="20" t="s">
        <v>85</v>
      </c>
      <c r="C125" s="7">
        <v>45</v>
      </c>
      <c r="D125" s="301">
        <v>-0.22019420000000001</v>
      </c>
      <c r="E125" s="301">
        <v>0.21647174999999999</v>
      </c>
      <c r="F125" s="301">
        <f>D125-1.96*E125</f>
        <v>-0.64447882999999995</v>
      </c>
      <c r="G125" s="301">
        <f>D125+1.96*E125</f>
        <v>0.20409042999999999</v>
      </c>
      <c r="H125" s="360">
        <v>0.31474970000000002</v>
      </c>
      <c r="I125" s="74" t="s">
        <v>85</v>
      </c>
      <c r="J125" s="7">
        <v>58.590769999999999</v>
      </c>
      <c r="K125" s="7">
        <v>43</v>
      </c>
      <c r="L125" s="413">
        <v>5.6769819999999999E-2</v>
      </c>
      <c r="M125" s="94"/>
      <c r="N125" s="413"/>
      <c r="O125" s="84"/>
      <c r="P125" s="35"/>
      <c r="Q125" s="9"/>
      <c r="R125" s="20"/>
      <c r="S125" s="7"/>
      <c r="T125" s="5"/>
    </row>
    <row r="126" spans="1:20" x14ac:dyDescent="0.2">
      <c r="A126" s="21"/>
      <c r="B126" s="79" t="s">
        <v>95</v>
      </c>
      <c r="C126" s="7">
        <v>45</v>
      </c>
      <c r="D126" s="301">
        <v>2.5040909999999997E-4</v>
      </c>
      <c r="E126" s="301">
        <v>3.9607189999999997E-3</v>
      </c>
      <c r="F126" s="301">
        <f>D126-1.96*E126</f>
        <v>-7.5126001399999998E-3</v>
      </c>
      <c r="G126" s="301">
        <f>D126+1.96*E126</f>
        <v>8.01341834E-3</v>
      </c>
      <c r="H126" s="360">
        <v>0.9498818</v>
      </c>
      <c r="I126" s="74"/>
      <c r="J126" s="7"/>
      <c r="K126" s="7"/>
      <c r="L126" s="413"/>
      <c r="M126" s="98"/>
      <c r="N126" s="413"/>
      <c r="O126" s="84"/>
      <c r="P126" s="35"/>
      <c r="Q126" s="9"/>
      <c r="R126" s="20"/>
      <c r="S126" s="7"/>
      <c r="T126" s="128" t="s">
        <v>329</v>
      </c>
    </row>
    <row r="127" spans="1:20" x14ac:dyDescent="0.2">
      <c r="A127" s="22"/>
      <c r="B127" s="20" t="s">
        <v>87</v>
      </c>
      <c r="C127" s="7">
        <v>45</v>
      </c>
      <c r="D127" s="301">
        <v>-0.22580059999999999</v>
      </c>
      <c r="E127" s="301">
        <v>5.857271E-2</v>
      </c>
      <c r="F127" s="301">
        <f>D127-1.96*E127</f>
        <v>-0.34060311160000001</v>
      </c>
      <c r="G127" s="301">
        <f>D127+1.96*E127</f>
        <v>-0.11099808839999999</v>
      </c>
      <c r="H127" s="360">
        <v>1.157071E-4</v>
      </c>
      <c r="I127" s="74"/>
      <c r="J127" s="7"/>
      <c r="K127" s="7"/>
      <c r="L127" s="413"/>
      <c r="M127" s="98"/>
      <c r="N127" s="413"/>
      <c r="O127" s="84"/>
      <c r="P127" s="35"/>
      <c r="Q127" s="9"/>
      <c r="R127" s="20"/>
      <c r="S127" s="7"/>
      <c r="T127" s="5"/>
    </row>
    <row r="128" spans="1:20" x14ac:dyDescent="0.2">
      <c r="A128" s="24"/>
      <c r="B128" s="123" t="s">
        <v>88</v>
      </c>
      <c r="C128" s="25">
        <v>45</v>
      </c>
      <c r="D128" s="305">
        <v>-0.20680309999999999</v>
      </c>
      <c r="E128" s="305">
        <v>4.4191510000000003E-2</v>
      </c>
      <c r="F128" s="305">
        <f>D128-1.96*E128</f>
        <v>-0.29341845960000001</v>
      </c>
      <c r="G128" s="305">
        <f>D128+1.96*E128</f>
        <v>-0.12018774039999998</v>
      </c>
      <c r="H128" s="364">
        <v>2.872928E-6</v>
      </c>
      <c r="I128" s="120" t="s">
        <v>89</v>
      </c>
      <c r="J128" s="25">
        <v>58.596209999999999</v>
      </c>
      <c r="K128" s="25">
        <v>44</v>
      </c>
      <c r="L128" s="364">
        <v>6.938097E-2</v>
      </c>
      <c r="M128" s="25">
        <v>70.086330000000004</v>
      </c>
      <c r="N128" s="399">
        <v>7.4499999999999997E-2</v>
      </c>
      <c r="O128" s="125"/>
      <c r="P128" s="124"/>
      <c r="Q128" s="147"/>
      <c r="R128" s="123"/>
      <c r="S128" s="7"/>
      <c r="T128" s="128" t="s">
        <v>330</v>
      </c>
    </row>
    <row r="129" spans="1:20" x14ac:dyDescent="0.2">
      <c r="A129" s="19"/>
      <c r="B129" s="20" t="s">
        <v>92</v>
      </c>
      <c r="C129" s="7">
        <v>45</v>
      </c>
      <c r="D129" s="301">
        <v>-0.21177560000000001</v>
      </c>
      <c r="E129" s="301">
        <v>0.13242635999999999</v>
      </c>
      <c r="F129" s="301">
        <f>D129-1.96*E129</f>
        <v>-0.47133126559999999</v>
      </c>
      <c r="G129" s="301">
        <f>D129+1.96*E129</f>
        <v>4.7780065599999977E-2</v>
      </c>
      <c r="H129" s="360">
        <v>0.11693439999999999</v>
      </c>
      <c r="I129" s="74"/>
      <c r="J129" s="7"/>
      <c r="K129" s="7"/>
      <c r="L129" s="413"/>
      <c r="M129" s="98"/>
      <c r="N129" s="413"/>
      <c r="O129" s="84"/>
      <c r="P129" s="35"/>
      <c r="Q129" s="9"/>
      <c r="R129" s="20"/>
      <c r="S129" s="7"/>
      <c r="T129" s="5"/>
    </row>
    <row r="130" spans="1:20" ht="17" thickBot="1" x14ac:dyDescent="0.25">
      <c r="A130" s="26"/>
      <c r="B130" s="29"/>
      <c r="C130" s="27"/>
      <c r="D130" s="308"/>
      <c r="E130" s="308"/>
      <c r="F130" s="308"/>
      <c r="G130" s="308"/>
      <c r="H130" s="366"/>
      <c r="I130" s="26"/>
      <c r="J130" s="27"/>
      <c r="K130" s="27"/>
      <c r="L130" s="423"/>
      <c r="M130" s="97"/>
      <c r="N130" s="420"/>
      <c r="O130" s="97"/>
      <c r="P130" s="96"/>
      <c r="Q130" s="28"/>
      <c r="R130" s="29"/>
      <c r="S130" s="7"/>
      <c r="T130" s="128" t="s">
        <v>331</v>
      </c>
    </row>
    <row r="131" spans="1:20" ht="17" thickTop="1" x14ac:dyDescent="0.2">
      <c r="A131" s="19"/>
      <c r="B131" s="20"/>
      <c r="C131" s="7"/>
      <c r="D131" s="301"/>
      <c r="E131" s="301"/>
      <c r="F131" s="301"/>
      <c r="G131" s="301"/>
      <c r="H131" s="367"/>
      <c r="I131" s="19"/>
      <c r="J131" s="7"/>
      <c r="K131" s="7"/>
      <c r="L131" s="391"/>
      <c r="M131" s="84"/>
      <c r="N131" s="413"/>
      <c r="O131" s="84"/>
      <c r="P131" s="35"/>
      <c r="Q131" s="9"/>
      <c r="R131" s="20"/>
      <c r="S131" s="7"/>
      <c r="T131" s="5"/>
    </row>
    <row r="132" spans="1:20" x14ac:dyDescent="0.2">
      <c r="A132" s="32" t="s">
        <v>325</v>
      </c>
      <c r="B132" s="30"/>
      <c r="C132" s="7"/>
      <c r="D132" s="301"/>
      <c r="E132" s="301"/>
      <c r="F132" s="301"/>
      <c r="G132" s="301"/>
      <c r="H132" s="367"/>
      <c r="I132" s="74"/>
      <c r="J132" s="7"/>
      <c r="K132" s="7"/>
      <c r="L132" s="413"/>
      <c r="M132" s="98"/>
      <c r="N132" s="413"/>
      <c r="O132" s="84"/>
      <c r="P132" s="35"/>
      <c r="Q132" s="9"/>
      <c r="R132" s="20"/>
      <c r="S132" s="7"/>
      <c r="T132" s="128" t="s">
        <v>332</v>
      </c>
    </row>
    <row r="133" spans="1:20" x14ac:dyDescent="0.2">
      <c r="A133" s="32"/>
      <c r="B133" s="20" t="s">
        <v>85</v>
      </c>
      <c r="C133" s="7">
        <v>45</v>
      </c>
      <c r="D133" s="301">
        <v>-3.2263720000000003E-2</v>
      </c>
      <c r="E133" s="301">
        <v>0.28694501</v>
      </c>
      <c r="F133" s="301">
        <f t="shared" ref="F133:F143" si="6">D133-1.96*E133</f>
        <v>-0.59467593959999998</v>
      </c>
      <c r="G133" s="301">
        <f t="shared" ref="G133:G143" si="7">D133+1.96*E133</f>
        <v>0.53014849959999999</v>
      </c>
      <c r="H133" s="360">
        <v>0.910998851</v>
      </c>
      <c r="I133" s="74" t="s">
        <v>85</v>
      </c>
      <c r="J133" s="7">
        <v>82.152789999999996</v>
      </c>
      <c r="K133" s="7">
        <v>43</v>
      </c>
      <c r="L133" s="413">
        <v>3.0014780000000001E-4</v>
      </c>
      <c r="M133" s="98"/>
      <c r="N133" s="413"/>
      <c r="O133" s="84"/>
      <c r="P133" s="35"/>
      <c r="Q133" s="9"/>
      <c r="R133" s="20"/>
      <c r="S133" s="7"/>
    </row>
    <row r="134" spans="1:20" x14ac:dyDescent="0.2">
      <c r="A134" s="21"/>
      <c r="B134" s="79" t="s">
        <v>95</v>
      </c>
      <c r="C134" s="7"/>
      <c r="D134" s="301">
        <v>-2.2199899999999998E-3</v>
      </c>
      <c r="E134" s="301">
        <v>5.2501750000000002E-3</v>
      </c>
      <c r="F134" s="301">
        <f t="shared" si="6"/>
        <v>-1.2510333E-2</v>
      </c>
      <c r="G134" s="301">
        <f t="shared" si="7"/>
        <v>8.0703530000000006E-3</v>
      </c>
      <c r="H134" s="360">
        <v>0.67451839999999996</v>
      </c>
      <c r="I134" s="74"/>
      <c r="J134" s="7"/>
      <c r="K134" s="7"/>
      <c r="L134" s="413"/>
      <c r="M134" s="98"/>
      <c r="N134" s="413"/>
      <c r="O134" s="35">
        <v>7.2210640000000001E-3</v>
      </c>
      <c r="P134" s="35">
        <v>9.2374190000000004E-4</v>
      </c>
      <c r="Q134" s="7" t="b">
        <v>1</v>
      </c>
      <c r="R134" s="20">
        <v>0</v>
      </c>
      <c r="S134" s="7"/>
    </row>
    <row r="135" spans="1:20" x14ac:dyDescent="0.2">
      <c r="A135" s="22"/>
      <c r="B135" s="20" t="s">
        <v>87</v>
      </c>
      <c r="C135" s="7">
        <v>45</v>
      </c>
      <c r="D135" s="301">
        <v>-0.25047928000000003</v>
      </c>
      <c r="E135" s="301">
        <v>6.8297189999999994E-2</v>
      </c>
      <c r="F135" s="301">
        <f t="shared" si="6"/>
        <v>-0.3843417724</v>
      </c>
      <c r="G135" s="301">
        <f t="shared" si="7"/>
        <v>-0.11661678760000005</v>
      </c>
      <c r="H135" s="360">
        <v>2.4494300000000002E-4</v>
      </c>
      <c r="I135" s="74"/>
      <c r="J135" s="7"/>
      <c r="K135" s="7"/>
      <c r="L135" s="413"/>
      <c r="M135" s="98"/>
      <c r="N135" s="413"/>
      <c r="O135" s="84"/>
      <c r="P135" s="35"/>
      <c r="Q135" s="9"/>
      <c r="R135" s="20"/>
      <c r="S135" s="7"/>
    </row>
    <row r="136" spans="1:20" x14ac:dyDescent="0.2">
      <c r="A136" s="19"/>
      <c r="B136" s="20" t="s">
        <v>88</v>
      </c>
      <c r="C136" s="7">
        <v>45</v>
      </c>
      <c r="D136" s="301">
        <v>-0.15098073000000001</v>
      </c>
      <c r="E136" s="301">
        <v>5.8698609999999998E-2</v>
      </c>
      <c r="F136" s="301">
        <f t="shared" si="6"/>
        <v>-0.26603000560000001</v>
      </c>
      <c r="G136" s="301">
        <f t="shared" si="7"/>
        <v>-3.5931454400000007E-2</v>
      </c>
      <c r="H136" s="360">
        <v>1.0107358E-2</v>
      </c>
      <c r="I136" s="112" t="s">
        <v>89</v>
      </c>
      <c r="J136" s="7">
        <v>82.494380000000007</v>
      </c>
      <c r="K136" s="7">
        <v>44</v>
      </c>
      <c r="L136" s="413">
        <v>3.9083489999999999E-4</v>
      </c>
      <c r="M136" s="7">
        <v>91.194730000000007</v>
      </c>
      <c r="N136" s="413">
        <v>1E-3</v>
      </c>
      <c r="O136" s="84"/>
      <c r="P136" s="35"/>
      <c r="Q136" s="9"/>
      <c r="R136" s="20"/>
      <c r="S136" s="7"/>
    </row>
    <row r="137" spans="1:20" x14ac:dyDescent="0.2">
      <c r="A137" s="19"/>
      <c r="B137" s="20" t="s">
        <v>92</v>
      </c>
      <c r="C137" s="7">
        <v>45</v>
      </c>
      <c r="D137" s="301">
        <v>-0.30504734999999999</v>
      </c>
      <c r="E137" s="301">
        <v>0.10941828000000001</v>
      </c>
      <c r="F137" s="301">
        <f t="shared" si="6"/>
        <v>-0.51950717879999997</v>
      </c>
      <c r="G137" s="301">
        <f t="shared" si="7"/>
        <v>-9.0587521199999993E-2</v>
      </c>
      <c r="H137" s="360">
        <v>7.8053410000000004E-3</v>
      </c>
      <c r="I137" s="7"/>
      <c r="J137" s="7"/>
      <c r="K137" s="7"/>
      <c r="L137" s="413"/>
      <c r="M137" s="98"/>
      <c r="N137" s="413"/>
      <c r="O137" s="84"/>
      <c r="P137" s="35"/>
      <c r="Q137" s="9"/>
      <c r="R137" s="20"/>
      <c r="S137" s="7"/>
    </row>
    <row r="138" spans="1:20" x14ac:dyDescent="0.2">
      <c r="A138" s="22" t="s">
        <v>93</v>
      </c>
      <c r="B138" s="20"/>
      <c r="C138" s="7"/>
      <c r="D138" s="301"/>
      <c r="E138" s="301"/>
      <c r="F138" s="301"/>
      <c r="G138" s="301"/>
      <c r="H138" s="360"/>
      <c r="I138" s="74"/>
      <c r="J138" s="7"/>
      <c r="K138" s="7"/>
      <c r="L138" s="413"/>
      <c r="M138" s="98"/>
      <c r="N138" s="413"/>
      <c r="O138" s="84"/>
      <c r="P138" s="35"/>
      <c r="Q138" s="9"/>
      <c r="R138" s="20"/>
      <c r="S138" s="7"/>
    </row>
    <row r="139" spans="1:20" x14ac:dyDescent="0.2">
      <c r="A139" s="21"/>
      <c r="B139" s="20" t="s">
        <v>85</v>
      </c>
      <c r="C139" s="7">
        <v>41</v>
      </c>
      <c r="D139" s="301">
        <v>-0.4770044</v>
      </c>
      <c r="E139" s="301">
        <v>0.25385045000000001</v>
      </c>
      <c r="F139" s="301">
        <f t="shared" si="6"/>
        <v>-0.97455128199999996</v>
      </c>
      <c r="G139" s="301">
        <f t="shared" si="7"/>
        <v>2.0542482000000029E-2</v>
      </c>
      <c r="H139" s="360">
        <v>6.7722169999999998E-2</v>
      </c>
      <c r="I139" s="74" t="s">
        <v>85</v>
      </c>
      <c r="J139" s="7">
        <v>48.52581</v>
      </c>
      <c r="K139" s="7">
        <v>39</v>
      </c>
      <c r="L139" s="413">
        <v>0.14104430000000001</v>
      </c>
      <c r="M139" s="98"/>
      <c r="N139" s="413"/>
      <c r="O139" s="84"/>
      <c r="P139" s="35"/>
      <c r="Q139" s="9"/>
      <c r="R139" s="20"/>
      <c r="S139" s="7"/>
    </row>
    <row r="140" spans="1:20" x14ac:dyDescent="0.2">
      <c r="A140" s="21"/>
      <c r="B140" s="79" t="s">
        <v>95</v>
      </c>
      <c r="C140" s="7"/>
      <c r="D140" s="301">
        <v>5.1455090000000004E-3</v>
      </c>
      <c r="E140" s="301">
        <v>4.5840769999999998E-3</v>
      </c>
      <c r="F140" s="301">
        <f t="shared" si="6"/>
        <v>-3.8392819199999989E-3</v>
      </c>
      <c r="G140" s="301">
        <f t="shared" si="7"/>
        <v>1.4130299919999999E-2</v>
      </c>
      <c r="H140" s="360">
        <v>0.26852389999999998</v>
      </c>
      <c r="I140" s="74"/>
      <c r="J140" s="7"/>
      <c r="K140" s="7"/>
      <c r="L140" s="413"/>
      <c r="M140" s="98"/>
      <c r="N140" s="413"/>
      <c r="O140" s="35"/>
      <c r="P140" s="35"/>
      <c r="Q140" s="7"/>
      <c r="R140" s="20"/>
      <c r="S140" s="7"/>
    </row>
    <row r="141" spans="1:20" x14ac:dyDescent="0.2">
      <c r="A141" s="19"/>
      <c r="B141" s="20" t="s">
        <v>87</v>
      </c>
      <c r="C141" s="7">
        <v>41</v>
      </c>
      <c r="D141" s="301">
        <v>-0.2600884</v>
      </c>
      <c r="E141" s="301">
        <v>6.871062E-2</v>
      </c>
      <c r="F141" s="301">
        <f t="shared" si="6"/>
        <v>-0.39476121519999996</v>
      </c>
      <c r="G141" s="301">
        <f t="shared" si="7"/>
        <v>-0.12541558480000001</v>
      </c>
      <c r="H141" s="360">
        <v>1.5354069999999999E-4</v>
      </c>
      <c r="I141" s="74"/>
      <c r="J141" s="7"/>
      <c r="K141" s="7"/>
      <c r="L141" s="413"/>
      <c r="M141" s="98"/>
      <c r="N141" s="413"/>
      <c r="O141" s="98"/>
      <c r="P141" s="35"/>
      <c r="Q141" s="9"/>
      <c r="R141" s="20"/>
      <c r="S141" s="7"/>
    </row>
    <row r="142" spans="1:20" x14ac:dyDescent="0.2">
      <c r="A142" s="24"/>
      <c r="B142" s="123" t="s">
        <v>88</v>
      </c>
      <c r="C142" s="25">
        <v>41</v>
      </c>
      <c r="D142" s="305">
        <v>-0.19773080000000001</v>
      </c>
      <c r="E142" s="305">
        <v>5.0539510000000003E-2</v>
      </c>
      <c r="F142" s="305">
        <f t="shared" si="6"/>
        <v>-0.2967882396</v>
      </c>
      <c r="G142" s="305">
        <f t="shared" si="7"/>
        <v>-9.8673360400000007E-2</v>
      </c>
      <c r="H142" s="364">
        <v>9.1382860000000006E-5</v>
      </c>
      <c r="I142" s="120" t="s">
        <v>89</v>
      </c>
      <c r="J142" s="25">
        <v>50.093499999999999</v>
      </c>
      <c r="K142" s="25">
        <v>40</v>
      </c>
      <c r="L142" s="364">
        <v>0.13164400000000001</v>
      </c>
      <c r="M142" s="25">
        <v>58.077739999999999</v>
      </c>
      <c r="N142" s="364">
        <v>0.21249999999999999</v>
      </c>
      <c r="O142" s="124">
        <v>6.600992E-3</v>
      </c>
      <c r="P142" s="124">
        <v>6.8744990000000001E-4</v>
      </c>
      <c r="Q142" s="25" t="b">
        <v>1</v>
      </c>
      <c r="R142" s="123">
        <v>0</v>
      </c>
      <c r="S142" s="7"/>
    </row>
    <row r="143" spans="1:20" x14ac:dyDescent="0.2">
      <c r="A143" s="111"/>
      <c r="B143" s="90" t="s">
        <v>92</v>
      </c>
      <c r="C143" s="7">
        <v>41</v>
      </c>
      <c r="D143" s="301">
        <v>-0.30568149999999999</v>
      </c>
      <c r="E143" s="301">
        <v>0.11700053000000001</v>
      </c>
      <c r="F143" s="301">
        <f t="shared" si="6"/>
        <v>-0.53500253880000004</v>
      </c>
      <c r="G143" s="301">
        <f t="shared" si="7"/>
        <v>-7.6360461199999979E-2</v>
      </c>
      <c r="H143" s="360">
        <v>1.259538E-2</v>
      </c>
      <c r="I143" s="112"/>
      <c r="J143" s="91"/>
      <c r="K143" s="91"/>
      <c r="L143" s="360"/>
      <c r="M143" s="91"/>
      <c r="N143" s="360"/>
      <c r="O143" s="220"/>
      <c r="P143" s="88"/>
      <c r="Q143" s="89"/>
      <c r="R143" s="90"/>
      <c r="S143" s="7"/>
    </row>
    <row r="144" spans="1:20" ht="17" thickBot="1" x14ac:dyDescent="0.25">
      <c r="A144" s="26"/>
      <c r="B144" s="29"/>
      <c r="C144" s="27"/>
      <c r="D144" s="308"/>
      <c r="E144" s="308"/>
      <c r="F144" s="308"/>
      <c r="G144" s="308"/>
      <c r="H144" s="366"/>
      <c r="I144" s="27"/>
      <c r="J144" s="27"/>
      <c r="K144" s="27"/>
      <c r="L144" s="423"/>
      <c r="M144" s="97"/>
      <c r="N144" s="420"/>
      <c r="O144" s="96"/>
      <c r="P144" s="96"/>
      <c r="Q144" s="28"/>
      <c r="R144" s="29"/>
      <c r="S144" s="7"/>
    </row>
    <row r="145" spans="1:19" ht="17" thickTop="1" x14ac:dyDescent="0.2">
      <c r="A145" s="19"/>
      <c r="B145" s="20"/>
      <c r="C145" s="7"/>
      <c r="D145" s="301"/>
      <c r="E145" s="301"/>
      <c r="F145" s="301"/>
      <c r="G145" s="301"/>
      <c r="H145" s="367"/>
      <c r="I145" s="19"/>
      <c r="J145" s="7"/>
      <c r="K145" s="7"/>
      <c r="L145" s="391"/>
      <c r="M145" s="84"/>
      <c r="N145" s="413"/>
      <c r="O145" s="98"/>
      <c r="P145" s="35"/>
      <c r="Q145" s="9"/>
      <c r="R145" s="20"/>
      <c r="S145" s="7"/>
    </row>
    <row r="146" spans="1:19" x14ac:dyDescent="0.2">
      <c r="A146" s="32" t="s">
        <v>326</v>
      </c>
      <c r="B146" s="30"/>
      <c r="C146" s="7"/>
      <c r="D146" s="301"/>
      <c r="E146" s="301"/>
      <c r="F146" s="301"/>
      <c r="G146" s="301"/>
      <c r="H146" s="367"/>
      <c r="I146" s="74"/>
      <c r="J146" s="7"/>
      <c r="K146" s="7"/>
      <c r="L146" s="413"/>
      <c r="M146" s="98"/>
      <c r="N146" s="413"/>
      <c r="O146" s="98"/>
      <c r="P146" s="35"/>
      <c r="Q146" s="9"/>
      <c r="R146" s="20"/>
      <c r="S146" s="7"/>
    </row>
    <row r="147" spans="1:19" x14ac:dyDescent="0.2">
      <c r="A147" s="32"/>
      <c r="B147" s="20" t="s">
        <v>85</v>
      </c>
      <c r="C147" s="7">
        <v>45</v>
      </c>
      <c r="D147" s="301">
        <v>-0.114166719</v>
      </c>
      <c r="E147" s="301">
        <v>0.16549099</v>
      </c>
      <c r="F147" s="301">
        <f>D147-1.96*E147</f>
        <v>-0.43852905939999998</v>
      </c>
      <c r="G147" s="301">
        <f>D147+1.96*E147</f>
        <v>0.2101956214</v>
      </c>
      <c r="H147" s="360">
        <v>0.4939846</v>
      </c>
      <c r="I147" s="74" t="s">
        <v>85</v>
      </c>
      <c r="J147" s="7">
        <v>49.780380000000001</v>
      </c>
      <c r="K147" s="7">
        <v>43</v>
      </c>
      <c r="L147" s="413">
        <v>0.22154789999999999</v>
      </c>
      <c r="M147" s="98"/>
      <c r="N147" s="413"/>
      <c r="O147" s="98"/>
      <c r="P147" s="35"/>
      <c r="Q147" s="9"/>
      <c r="R147" s="20"/>
      <c r="S147" s="7"/>
    </row>
    <row r="148" spans="1:19" x14ac:dyDescent="0.2">
      <c r="A148" s="21"/>
      <c r="B148" s="79" t="s">
        <v>95</v>
      </c>
      <c r="C148" s="74">
        <v>45</v>
      </c>
      <c r="D148" s="307">
        <v>-7.5482329999999997E-3</v>
      </c>
      <c r="E148" s="307">
        <v>4.5678490000000002E-2</v>
      </c>
      <c r="F148" s="301">
        <f>D148-1.96*E148</f>
        <v>-9.7078073400000006E-2</v>
      </c>
      <c r="G148" s="301">
        <f>D148+1.96*E148</f>
        <v>8.1981607400000003E-2</v>
      </c>
      <c r="H148" s="360">
        <v>0.86874960000000001</v>
      </c>
      <c r="I148" s="74"/>
      <c r="J148" s="7"/>
      <c r="K148" s="7"/>
      <c r="L148" s="413"/>
      <c r="M148" s="98"/>
      <c r="N148" s="413"/>
      <c r="O148" s="35"/>
      <c r="P148" s="35"/>
      <c r="Q148" s="7"/>
      <c r="R148" s="20"/>
      <c r="S148" s="7"/>
    </row>
    <row r="149" spans="1:19" x14ac:dyDescent="0.2">
      <c r="A149" s="22"/>
      <c r="B149" s="20" t="s">
        <v>87</v>
      </c>
      <c r="C149" s="74">
        <v>45</v>
      </c>
      <c r="D149" s="307">
        <v>-9.7634000000000002E-3</v>
      </c>
      <c r="E149" s="307">
        <v>3.3932520000000001E-2</v>
      </c>
      <c r="F149" s="301">
        <f>D149-1.96*E149</f>
        <v>-7.6271139200000004E-2</v>
      </c>
      <c r="G149" s="301">
        <f>D149+1.96*E149</f>
        <v>5.67443392E-2</v>
      </c>
      <c r="H149" s="360">
        <v>0.7735535</v>
      </c>
      <c r="I149" s="74"/>
      <c r="J149" s="7"/>
      <c r="K149" s="7"/>
      <c r="L149" s="413"/>
      <c r="M149" s="98"/>
      <c r="N149" s="413"/>
      <c r="O149" s="98"/>
      <c r="P149" s="35"/>
      <c r="Q149" s="9"/>
      <c r="R149" s="20"/>
      <c r="S149" s="7"/>
    </row>
    <row r="150" spans="1:19" x14ac:dyDescent="0.2">
      <c r="A150" s="24"/>
      <c r="B150" s="123" t="s">
        <v>88</v>
      </c>
      <c r="C150" s="120">
        <v>45</v>
      </c>
      <c r="D150" s="305">
        <v>1.9524309999999999E-3</v>
      </c>
      <c r="E150" s="305">
        <v>3.0281729999999999E-3</v>
      </c>
      <c r="F150" s="305">
        <f>D150-1.96*E150</f>
        <v>-3.9827880799999998E-3</v>
      </c>
      <c r="G150" s="305">
        <f>D150+1.96*E150</f>
        <v>7.8876500799999992E-3</v>
      </c>
      <c r="H150" s="364">
        <v>0.52251080000000005</v>
      </c>
      <c r="I150" s="120" t="s">
        <v>89</v>
      </c>
      <c r="J150" s="25">
        <v>50.26164</v>
      </c>
      <c r="K150" s="25">
        <v>44</v>
      </c>
      <c r="L150" s="364">
        <v>0.23929810000000001</v>
      </c>
      <c r="M150" s="25">
        <v>63.701410000000003</v>
      </c>
      <c r="N150" s="364">
        <v>0.1845</v>
      </c>
      <c r="O150" s="124">
        <v>7.2210640000000001E-3</v>
      </c>
      <c r="P150" s="124">
        <v>7.2043119999999996E-4</v>
      </c>
      <c r="Q150" s="25" t="b">
        <v>1</v>
      </c>
      <c r="R150" s="123">
        <v>0</v>
      </c>
      <c r="S150" s="7"/>
    </row>
    <row r="151" spans="1:19" x14ac:dyDescent="0.2">
      <c r="A151" s="19"/>
      <c r="B151" s="20" t="s">
        <v>92</v>
      </c>
      <c r="C151" s="7">
        <v>45</v>
      </c>
      <c r="D151" s="301">
        <v>6.5048739999999999E-3</v>
      </c>
      <c r="E151" s="301">
        <v>8.9217759999999993E-2</v>
      </c>
      <c r="F151" s="301">
        <f>D151-1.96*E151</f>
        <v>-0.16836193559999998</v>
      </c>
      <c r="G151" s="301">
        <f>D151+1.96*E151</f>
        <v>0.18137168359999997</v>
      </c>
      <c r="H151" s="360">
        <v>0.94220809999999999</v>
      </c>
      <c r="I151" s="7"/>
      <c r="J151" s="7"/>
      <c r="K151" s="7"/>
      <c r="L151" s="413"/>
      <c r="M151" s="98"/>
      <c r="N151" s="413"/>
      <c r="O151" s="98"/>
      <c r="P151" s="35"/>
      <c r="Q151" s="9"/>
      <c r="R151" s="20"/>
      <c r="S151" s="7"/>
    </row>
    <row r="152" spans="1:19" x14ac:dyDescent="0.2">
      <c r="A152" s="19"/>
      <c r="B152" s="20"/>
      <c r="C152" s="7"/>
      <c r="D152" s="301"/>
      <c r="E152" s="301"/>
      <c r="F152" s="301"/>
      <c r="G152" s="301"/>
      <c r="H152" s="367"/>
      <c r="I152" s="19"/>
      <c r="J152" s="7"/>
      <c r="K152" s="7"/>
      <c r="L152" s="391"/>
      <c r="M152" s="84"/>
      <c r="N152" s="413"/>
      <c r="O152" s="98"/>
      <c r="P152" s="35"/>
      <c r="Q152" s="9"/>
      <c r="R152" s="20"/>
      <c r="S152" s="7"/>
    </row>
    <row r="153" spans="1:19" ht="17" thickBot="1" x14ac:dyDescent="0.25">
      <c r="A153" s="26"/>
      <c r="B153" s="29"/>
      <c r="C153" s="27"/>
      <c r="D153" s="308"/>
      <c r="E153" s="308"/>
      <c r="F153" s="308"/>
      <c r="G153" s="308"/>
      <c r="H153" s="366"/>
      <c r="I153" s="26"/>
      <c r="J153" s="27"/>
      <c r="K153" s="27"/>
      <c r="L153" s="423"/>
      <c r="M153" s="97"/>
      <c r="N153" s="420"/>
      <c r="O153" s="96"/>
      <c r="P153" s="96"/>
      <c r="Q153" s="28"/>
      <c r="R153" s="29"/>
      <c r="S153" s="7"/>
    </row>
    <row r="154" spans="1:19" ht="17" thickTop="1" x14ac:dyDescent="0.2">
      <c r="A154" s="19"/>
      <c r="B154" s="20"/>
      <c r="C154" s="7"/>
      <c r="D154" s="301"/>
      <c r="E154" s="301"/>
      <c r="F154" s="301"/>
      <c r="G154" s="301"/>
      <c r="H154" s="367"/>
      <c r="I154" s="19"/>
      <c r="J154" s="7"/>
      <c r="K154" s="7"/>
      <c r="L154" s="391"/>
      <c r="M154" s="84"/>
      <c r="N154" s="413"/>
      <c r="O154" s="98"/>
      <c r="P154" s="35"/>
      <c r="Q154" s="9"/>
      <c r="R154" s="20"/>
      <c r="S154" s="7"/>
    </row>
    <row r="155" spans="1:19" x14ac:dyDescent="0.2">
      <c r="A155" s="32" t="s">
        <v>327</v>
      </c>
      <c r="B155" s="30"/>
      <c r="C155" s="6"/>
      <c r="D155" s="300"/>
      <c r="E155" s="300"/>
      <c r="F155" s="301"/>
      <c r="G155" s="301"/>
      <c r="H155" s="359"/>
      <c r="I155" s="128"/>
      <c r="J155" s="6"/>
      <c r="K155" s="6"/>
      <c r="L155" s="354"/>
      <c r="M155" s="94"/>
      <c r="N155" s="354"/>
      <c r="O155" s="98"/>
      <c r="P155" s="35"/>
      <c r="Q155" s="9"/>
      <c r="R155" s="20"/>
      <c r="S155" s="7"/>
    </row>
    <row r="156" spans="1:19" x14ac:dyDescent="0.2">
      <c r="A156" s="21"/>
      <c r="B156" s="20" t="s">
        <v>85</v>
      </c>
      <c r="C156" s="7">
        <v>45</v>
      </c>
      <c r="D156" s="301">
        <v>-0.102448306</v>
      </c>
      <c r="E156" s="301">
        <v>8.582331E-2</v>
      </c>
      <c r="F156" s="301">
        <f>D156-1.96*E156</f>
        <v>-0.27066199359999998</v>
      </c>
      <c r="G156" s="301">
        <f>D156+1.96*E156</f>
        <v>6.5765381599999992E-2</v>
      </c>
      <c r="H156" s="360">
        <v>0.23913490000000001</v>
      </c>
      <c r="I156" s="74" t="s">
        <v>85</v>
      </c>
      <c r="J156" s="7">
        <v>46.173029999999997</v>
      </c>
      <c r="K156" s="7">
        <v>43</v>
      </c>
      <c r="L156" s="413">
        <v>0.34251019999999999</v>
      </c>
      <c r="M156" s="94"/>
      <c r="N156" s="413"/>
      <c r="O156" s="98"/>
      <c r="P156" s="35"/>
      <c r="Q156" s="9"/>
      <c r="R156" s="20"/>
      <c r="S156" s="7"/>
    </row>
    <row r="157" spans="1:19" x14ac:dyDescent="0.2">
      <c r="A157" s="21"/>
      <c r="B157" s="79" t="s">
        <v>95</v>
      </c>
      <c r="C157" s="7">
        <v>45</v>
      </c>
      <c r="D157" s="301">
        <v>1.7272920000000001E-3</v>
      </c>
      <c r="E157" s="301">
        <v>1.5703939999999999E-3</v>
      </c>
      <c r="F157" s="301">
        <f>D157-1.96*E157</f>
        <v>-1.3506802399999998E-3</v>
      </c>
      <c r="G157" s="301">
        <f>D157+1.96*E157</f>
        <v>4.80526424E-3</v>
      </c>
      <c r="H157" s="360">
        <v>0.27749109999999999</v>
      </c>
      <c r="I157" s="74"/>
      <c r="J157" s="7"/>
      <c r="K157" s="7"/>
      <c r="L157" s="413"/>
      <c r="M157" s="98"/>
      <c r="N157" s="413"/>
      <c r="O157" s="35"/>
      <c r="P157" s="35"/>
      <c r="Q157" s="7"/>
      <c r="R157" s="20"/>
      <c r="S157" s="7"/>
    </row>
    <row r="158" spans="1:19" x14ac:dyDescent="0.2">
      <c r="A158" s="22"/>
      <c r="B158" s="20" t="s">
        <v>87</v>
      </c>
      <c r="C158" s="7">
        <v>45</v>
      </c>
      <c r="D158" s="301">
        <v>1.670281E-3</v>
      </c>
      <c r="E158" s="301">
        <v>2.4708810000000001E-2</v>
      </c>
      <c r="F158" s="301">
        <f>D158-1.96*E158</f>
        <v>-4.6758986599999997E-2</v>
      </c>
      <c r="G158" s="301">
        <f>D158+1.96*E158</f>
        <v>5.0099548600000002E-2</v>
      </c>
      <c r="H158" s="360">
        <v>0.94610519999999998</v>
      </c>
      <c r="I158" s="74"/>
      <c r="J158" s="7"/>
      <c r="K158" s="7"/>
      <c r="L158" s="413"/>
      <c r="M158" s="98"/>
      <c r="N158" s="413"/>
      <c r="O158" s="98"/>
      <c r="P158" s="35"/>
      <c r="Q158" s="9"/>
      <c r="R158" s="20"/>
      <c r="S158" s="7"/>
    </row>
    <row r="159" spans="1:19" x14ac:dyDescent="0.2">
      <c r="A159" s="24"/>
      <c r="B159" s="123" t="s">
        <v>88</v>
      </c>
      <c r="C159" s="25">
        <v>45</v>
      </c>
      <c r="D159" s="305">
        <v>-1.0083204E-2</v>
      </c>
      <c r="E159" s="305">
        <v>1.7757080000000001E-2</v>
      </c>
      <c r="F159" s="305">
        <f>D159-1.96*E159</f>
        <v>-4.48870808E-2</v>
      </c>
      <c r="G159" s="305">
        <f>D159+1.96*E159</f>
        <v>2.4720672800000003E-2</v>
      </c>
      <c r="H159" s="364">
        <v>0.5701427</v>
      </c>
      <c r="I159" s="120" t="s">
        <v>89</v>
      </c>
      <c r="J159" s="25">
        <v>47.472099999999998</v>
      </c>
      <c r="K159" s="25">
        <v>44</v>
      </c>
      <c r="L159" s="364">
        <v>0.33305040000000002</v>
      </c>
      <c r="M159" s="25">
        <v>56.20805</v>
      </c>
      <c r="N159" s="364">
        <v>0.41149999999999998</v>
      </c>
      <c r="O159" s="124">
        <v>7.2210640000000001E-3</v>
      </c>
      <c r="P159" s="124">
        <v>6.3737280000000004E-4</v>
      </c>
      <c r="Q159" s="25" t="b">
        <v>1</v>
      </c>
      <c r="R159" s="123">
        <v>0</v>
      </c>
      <c r="S159" s="7"/>
    </row>
    <row r="160" spans="1:19" x14ac:dyDescent="0.2">
      <c r="A160" s="19"/>
      <c r="B160" s="20" t="s">
        <v>92</v>
      </c>
      <c r="C160" s="7">
        <v>45</v>
      </c>
      <c r="D160" s="301">
        <v>-1.9668668E-2</v>
      </c>
      <c r="E160" s="301">
        <v>4.4845169999999997E-2</v>
      </c>
      <c r="F160" s="301">
        <f>D160-1.96*E160</f>
        <v>-0.10756520119999999</v>
      </c>
      <c r="G160" s="301">
        <f>D160+1.96*E160</f>
        <v>6.8227865199999987E-2</v>
      </c>
      <c r="H160" s="360">
        <v>0.66310429999999998</v>
      </c>
      <c r="I160" s="74"/>
      <c r="J160" s="7"/>
      <c r="K160" s="7"/>
      <c r="L160" s="413"/>
      <c r="M160" s="98"/>
      <c r="N160" s="413"/>
      <c r="O160" s="98"/>
      <c r="P160" s="35"/>
      <c r="Q160" s="9"/>
      <c r="R160" s="20"/>
      <c r="S160" s="7"/>
    </row>
    <row r="161" spans="1:19" x14ac:dyDescent="0.2">
      <c r="A161" s="32"/>
      <c r="B161" s="20"/>
      <c r="C161" s="74"/>
      <c r="D161" s="307"/>
      <c r="E161" s="307"/>
      <c r="F161" s="301"/>
      <c r="G161" s="301"/>
      <c r="H161" s="360"/>
      <c r="I161" s="128"/>
      <c r="J161" s="128"/>
      <c r="K161" s="128"/>
      <c r="L161" s="354"/>
      <c r="M161" s="94"/>
      <c r="N161" s="354"/>
      <c r="O161" s="98"/>
      <c r="P161" s="98"/>
      <c r="Q161" s="99"/>
      <c r="R161" s="20"/>
      <c r="S161" s="7"/>
    </row>
    <row r="162" spans="1:19" ht="17" thickBot="1" x14ac:dyDescent="0.25">
      <c r="A162" s="26"/>
      <c r="B162" s="29"/>
      <c r="C162" s="27"/>
      <c r="D162" s="308"/>
      <c r="E162" s="308"/>
      <c r="F162" s="308"/>
      <c r="G162" s="308"/>
      <c r="H162" s="366"/>
      <c r="I162" s="26"/>
      <c r="J162" s="27"/>
      <c r="K162" s="27"/>
      <c r="L162" s="423"/>
      <c r="M162" s="97"/>
      <c r="N162" s="420"/>
      <c r="O162" s="97"/>
      <c r="P162" s="96"/>
      <c r="Q162" s="28"/>
      <c r="R162" s="29"/>
      <c r="S162" s="7"/>
    </row>
    <row r="163" spans="1:19" ht="17" thickTop="1" x14ac:dyDescent="0.2">
      <c r="A163" s="19"/>
      <c r="B163" s="20"/>
      <c r="C163" s="74"/>
      <c r="D163" s="307"/>
      <c r="E163" s="307"/>
      <c r="F163" s="301"/>
      <c r="G163" s="301"/>
      <c r="H163" s="370"/>
      <c r="I163" s="74"/>
      <c r="J163" s="74"/>
      <c r="K163" s="74"/>
      <c r="L163" s="454"/>
      <c r="M163" s="84"/>
      <c r="N163" s="413"/>
      <c r="O163" s="84"/>
      <c r="P163" s="98"/>
      <c r="Q163" s="99"/>
      <c r="R163" s="20"/>
      <c r="S163" s="7"/>
    </row>
    <row r="164" spans="1:19" x14ac:dyDescent="0.2">
      <c r="A164" s="32" t="s">
        <v>328</v>
      </c>
      <c r="B164" s="30"/>
      <c r="C164" s="7"/>
      <c r="D164" s="301"/>
      <c r="E164" s="301"/>
      <c r="F164" s="301"/>
      <c r="G164" s="301"/>
      <c r="H164" s="367"/>
      <c r="I164" s="74"/>
      <c r="J164" s="7"/>
      <c r="K164" s="7"/>
      <c r="L164" s="413"/>
      <c r="M164" s="98"/>
      <c r="N164" s="413"/>
      <c r="O164" s="84"/>
      <c r="P164" s="35"/>
      <c r="Q164" s="9"/>
      <c r="R164" s="20"/>
      <c r="S164" s="7"/>
    </row>
    <row r="165" spans="1:19" x14ac:dyDescent="0.2">
      <c r="A165" s="32"/>
      <c r="B165" s="20" t="s">
        <v>85</v>
      </c>
      <c r="C165" s="7">
        <v>45</v>
      </c>
      <c r="D165" s="301">
        <v>2.6272594E-2</v>
      </c>
      <c r="E165" s="301">
        <v>3.7681676999999997E-2</v>
      </c>
      <c r="F165" s="301">
        <f t="shared" ref="F165:F175" si="8">D165-1.96*E165</f>
        <v>-4.7583492919999998E-2</v>
      </c>
      <c r="G165" s="301">
        <f t="shared" ref="G165:G175" si="9">D165+1.96*E165</f>
        <v>0.10012868091999999</v>
      </c>
      <c r="H165" s="360">
        <v>0.48941489999999999</v>
      </c>
      <c r="I165" s="74" t="s">
        <v>85</v>
      </c>
      <c r="J165" s="7">
        <v>50.577629999999999</v>
      </c>
      <c r="K165" s="7">
        <v>43</v>
      </c>
      <c r="L165" s="413">
        <v>0.19919829999999999</v>
      </c>
      <c r="M165" s="98"/>
      <c r="N165" s="413"/>
      <c r="O165" s="84"/>
      <c r="P165" s="35"/>
      <c r="Q165" s="9"/>
      <c r="R165" s="20"/>
      <c r="S165" s="7"/>
    </row>
    <row r="166" spans="1:19" x14ac:dyDescent="0.2">
      <c r="A166" s="21"/>
      <c r="B166" s="79" t="s">
        <v>95</v>
      </c>
      <c r="C166" s="7"/>
      <c r="D166" s="301">
        <v>-5.898985E-4</v>
      </c>
      <c r="E166" s="301">
        <v>6.8949940000000002E-4</v>
      </c>
      <c r="F166" s="301">
        <f t="shared" si="8"/>
        <v>-1.9413173240000001E-3</v>
      </c>
      <c r="G166" s="301">
        <f t="shared" si="9"/>
        <v>7.6152032400000002E-4</v>
      </c>
      <c r="H166" s="360">
        <v>0.39699119999999999</v>
      </c>
      <c r="I166" s="74"/>
      <c r="J166" s="7"/>
      <c r="K166" s="7"/>
      <c r="L166" s="413"/>
      <c r="M166" s="98"/>
      <c r="N166" s="413"/>
      <c r="O166" s="35">
        <v>7.2210640000000001E-3</v>
      </c>
      <c r="P166" s="35">
        <v>1.017954E-3</v>
      </c>
      <c r="Q166" s="7" t="b">
        <v>1</v>
      </c>
      <c r="R166" s="20">
        <v>0</v>
      </c>
      <c r="S166" s="7"/>
    </row>
    <row r="167" spans="1:19" x14ac:dyDescent="0.2">
      <c r="A167" s="22"/>
      <c r="B167" s="20" t="s">
        <v>87</v>
      </c>
      <c r="C167" s="7">
        <v>45</v>
      </c>
      <c r="D167" s="301">
        <v>-3.2082949999999999E-3</v>
      </c>
      <c r="E167" s="301">
        <v>1.0419799E-2</v>
      </c>
      <c r="F167" s="301">
        <f t="shared" si="8"/>
        <v>-2.3631101040000001E-2</v>
      </c>
      <c r="G167" s="301">
        <f t="shared" si="9"/>
        <v>1.7214511040000002E-2</v>
      </c>
      <c r="H167" s="360">
        <v>0.75815560000000004</v>
      </c>
      <c r="I167" s="74"/>
      <c r="J167" s="7"/>
      <c r="K167" s="7"/>
      <c r="L167" s="413"/>
      <c r="M167" s="98"/>
      <c r="N167" s="413"/>
      <c r="O167" s="84"/>
      <c r="P167" s="35"/>
      <c r="Q167" s="9"/>
      <c r="R167" s="20"/>
      <c r="S167" s="7"/>
    </row>
    <row r="168" spans="1:19" x14ac:dyDescent="0.2">
      <c r="A168" s="111"/>
      <c r="B168" s="90" t="s">
        <v>88</v>
      </c>
      <c r="C168" s="7">
        <v>45</v>
      </c>
      <c r="D168" s="301">
        <v>-5.2715749999999997E-3</v>
      </c>
      <c r="E168" s="301">
        <v>7.7541839999999999E-3</v>
      </c>
      <c r="F168" s="301">
        <f t="shared" si="8"/>
        <v>-2.046977564E-2</v>
      </c>
      <c r="G168" s="301">
        <f t="shared" si="9"/>
        <v>9.9266256399999989E-3</v>
      </c>
      <c r="H168" s="360">
        <v>0.4966082</v>
      </c>
      <c r="I168" s="112" t="s">
        <v>89</v>
      </c>
      <c r="J168" s="7">
        <v>51.438569999999999</v>
      </c>
      <c r="K168" s="7">
        <v>44</v>
      </c>
      <c r="L168" s="413">
        <v>0.2054212</v>
      </c>
      <c r="M168" s="7">
        <v>68.715280000000007</v>
      </c>
      <c r="N168" s="413">
        <v>8.7999999999999995E-2</v>
      </c>
      <c r="O168" s="84"/>
      <c r="P168" s="35"/>
      <c r="Q168" s="9"/>
      <c r="R168" s="20"/>
      <c r="S168" s="7"/>
    </row>
    <row r="169" spans="1:19" x14ac:dyDescent="0.2">
      <c r="A169" s="19"/>
      <c r="B169" s="20" t="s">
        <v>92</v>
      </c>
      <c r="C169" s="7">
        <v>45</v>
      </c>
      <c r="D169" s="301">
        <v>-4.8389749999999997E-3</v>
      </c>
      <c r="E169" s="301">
        <v>2.23222E-2</v>
      </c>
      <c r="F169" s="301">
        <f t="shared" si="8"/>
        <v>-4.8590487000000002E-2</v>
      </c>
      <c r="G169" s="301">
        <f t="shared" si="9"/>
        <v>3.8912536999999997E-2</v>
      </c>
      <c r="H169" s="360">
        <v>0.82938290000000003</v>
      </c>
      <c r="I169" s="7"/>
      <c r="J169" s="7"/>
      <c r="K169" s="7"/>
      <c r="L169" s="413"/>
      <c r="M169" s="98"/>
      <c r="N169" s="413"/>
      <c r="O169" s="84"/>
      <c r="P169" s="35"/>
      <c r="Q169" s="9"/>
      <c r="R169" s="20"/>
      <c r="S169" s="7"/>
    </row>
    <row r="170" spans="1:19" x14ac:dyDescent="0.2">
      <c r="A170" s="22" t="s">
        <v>93</v>
      </c>
      <c r="B170" s="30"/>
      <c r="C170" s="7"/>
      <c r="D170" s="301"/>
      <c r="E170" s="301"/>
      <c r="F170" s="301"/>
      <c r="G170" s="301"/>
      <c r="H170" s="360"/>
      <c r="I170" s="74"/>
      <c r="J170" s="7"/>
      <c r="K170" s="7"/>
      <c r="L170" s="413"/>
      <c r="M170" s="98"/>
      <c r="N170" s="413"/>
      <c r="O170" s="84"/>
      <c r="P170" s="35"/>
      <c r="Q170" s="9"/>
      <c r="R170" s="20"/>
      <c r="S170" s="7"/>
    </row>
    <row r="171" spans="1:19" x14ac:dyDescent="0.2">
      <c r="A171" s="32"/>
      <c r="B171" s="20" t="s">
        <v>85</v>
      </c>
      <c r="C171" s="7">
        <v>44</v>
      </c>
      <c r="D171" s="301">
        <v>3.6012227000000001E-2</v>
      </c>
      <c r="E171" s="301">
        <v>3.4852687E-2</v>
      </c>
      <c r="F171" s="301">
        <f t="shared" si="8"/>
        <v>-3.2299039519999996E-2</v>
      </c>
      <c r="G171" s="301">
        <f t="shared" si="9"/>
        <v>0.10432349352</v>
      </c>
      <c r="H171" s="360">
        <v>0.30739090000000002</v>
      </c>
      <c r="I171" s="74" t="s">
        <v>85</v>
      </c>
      <c r="J171" s="7">
        <v>37.986840000000001</v>
      </c>
      <c r="K171" s="7">
        <v>42</v>
      </c>
      <c r="L171" s="413">
        <v>0.64774390000000004</v>
      </c>
      <c r="M171" s="98"/>
      <c r="N171" s="413"/>
      <c r="O171" s="84"/>
      <c r="P171" s="35"/>
      <c r="Q171" s="9"/>
      <c r="R171" s="20"/>
      <c r="S171" s="7"/>
    </row>
    <row r="172" spans="1:19" x14ac:dyDescent="0.2">
      <c r="A172" s="21"/>
      <c r="B172" s="79" t="s">
        <v>95</v>
      </c>
      <c r="C172" s="7"/>
      <c r="D172" s="301">
        <v>-8.3724869999999999E-4</v>
      </c>
      <c r="E172" s="301">
        <v>6.3956389999999998E-4</v>
      </c>
      <c r="F172" s="301">
        <f t="shared" si="8"/>
        <v>-2.0907939439999998E-3</v>
      </c>
      <c r="G172" s="301">
        <f t="shared" si="9"/>
        <v>4.1629654399999991E-4</v>
      </c>
      <c r="H172" s="360">
        <v>0.19762009999999999</v>
      </c>
      <c r="I172" s="74"/>
      <c r="J172" s="7"/>
      <c r="K172" s="7"/>
      <c r="L172" s="413"/>
      <c r="M172" s="98"/>
      <c r="N172" s="413"/>
      <c r="O172" s="35"/>
      <c r="P172" s="35"/>
      <c r="Q172" s="7"/>
      <c r="R172" s="20"/>
      <c r="S172" s="7"/>
    </row>
    <row r="173" spans="1:19" x14ac:dyDescent="0.2">
      <c r="A173" s="22"/>
      <c r="B173" s="20" t="s">
        <v>87</v>
      </c>
      <c r="C173" s="7">
        <v>44</v>
      </c>
      <c r="D173" s="301">
        <v>-4.7966450000000004E-3</v>
      </c>
      <c r="E173" s="301">
        <v>1.0419694E-2</v>
      </c>
      <c r="F173" s="301">
        <f t="shared" si="8"/>
        <v>-2.521924524E-2</v>
      </c>
      <c r="G173" s="301">
        <f t="shared" si="9"/>
        <v>1.5625955240000003E-2</v>
      </c>
      <c r="H173" s="360">
        <v>0.64526919999999999</v>
      </c>
      <c r="I173" s="74"/>
      <c r="J173" s="7"/>
      <c r="K173" s="7"/>
      <c r="L173" s="413"/>
      <c r="M173" s="98"/>
      <c r="N173" s="413"/>
      <c r="O173" s="84"/>
      <c r="P173" s="35"/>
      <c r="Q173" s="9"/>
      <c r="R173" s="20"/>
      <c r="S173" s="7"/>
    </row>
    <row r="174" spans="1:19" x14ac:dyDescent="0.2">
      <c r="A174" s="24"/>
      <c r="B174" s="123" t="s">
        <v>88</v>
      </c>
      <c r="C174" s="25">
        <v>44</v>
      </c>
      <c r="D174" s="305">
        <v>-8.6184980000000005E-3</v>
      </c>
      <c r="E174" s="305">
        <v>7.2378609999999999E-3</v>
      </c>
      <c r="F174" s="305">
        <f t="shared" si="8"/>
        <v>-2.2804705559999999E-2</v>
      </c>
      <c r="G174" s="305">
        <f t="shared" si="9"/>
        <v>5.5677095599999983E-3</v>
      </c>
      <c r="H174" s="364">
        <v>0.23375090000000001</v>
      </c>
      <c r="I174" s="120" t="s">
        <v>89</v>
      </c>
      <c r="J174" s="25">
        <v>39.700560000000003</v>
      </c>
      <c r="K174" s="25">
        <v>43</v>
      </c>
      <c r="L174" s="364">
        <v>0.61519389999999996</v>
      </c>
      <c r="M174" s="25">
        <v>57.072539999999996</v>
      </c>
      <c r="N174" s="364">
        <v>0.33100000000000002</v>
      </c>
      <c r="O174" s="124">
        <v>7.1069050000000002E-3</v>
      </c>
      <c r="P174" s="124">
        <v>8.511479E-4</v>
      </c>
      <c r="Q174" s="25" t="b">
        <v>1</v>
      </c>
      <c r="R174" s="123">
        <v>0</v>
      </c>
      <c r="S174" s="7"/>
    </row>
    <row r="175" spans="1:19" x14ac:dyDescent="0.2">
      <c r="A175" s="19"/>
      <c r="B175" s="20" t="s">
        <v>92</v>
      </c>
      <c r="C175" s="7">
        <v>44</v>
      </c>
      <c r="D175" s="301">
        <v>-4.8936830000000002E-3</v>
      </c>
      <c r="E175" s="301">
        <v>2.3427349E-2</v>
      </c>
      <c r="F175" s="301">
        <f t="shared" si="8"/>
        <v>-5.081128704E-2</v>
      </c>
      <c r="G175" s="301">
        <f t="shared" si="9"/>
        <v>4.1023921039999994E-2</v>
      </c>
      <c r="H175" s="360">
        <v>0.8355224</v>
      </c>
      <c r="I175" s="7"/>
      <c r="J175" s="7"/>
      <c r="K175" s="7"/>
      <c r="L175" s="413"/>
      <c r="M175" s="98"/>
      <c r="N175" s="413"/>
      <c r="O175" s="84"/>
      <c r="P175" s="35"/>
      <c r="Q175" s="9"/>
      <c r="R175" s="20"/>
      <c r="S175" s="7"/>
    </row>
    <row r="176" spans="1:19" ht="17" thickBot="1" x14ac:dyDescent="0.25">
      <c r="A176" s="26"/>
      <c r="B176" s="29"/>
      <c r="C176" s="27"/>
      <c r="D176" s="308"/>
      <c r="E176" s="308"/>
      <c r="F176" s="308"/>
      <c r="G176" s="308"/>
      <c r="H176" s="369"/>
      <c r="I176" s="27"/>
      <c r="J176" s="27"/>
      <c r="K176" s="27"/>
      <c r="L176" s="420"/>
      <c r="M176" s="96"/>
      <c r="N176" s="420"/>
      <c r="O176" s="97"/>
      <c r="P176" s="96"/>
      <c r="Q176" s="28"/>
      <c r="R176" s="29"/>
      <c r="S176" s="7"/>
    </row>
    <row r="177" spans="1:19" ht="17" thickTop="1" x14ac:dyDescent="0.2">
      <c r="A177" s="19"/>
      <c r="B177" s="20"/>
      <c r="C177" s="74"/>
      <c r="D177" s="307"/>
      <c r="E177" s="307"/>
      <c r="F177" s="307"/>
      <c r="G177" s="307"/>
      <c r="H177" s="367"/>
      <c r="I177" s="19"/>
      <c r="J177" s="74"/>
      <c r="K177" s="74"/>
      <c r="L177" s="454"/>
      <c r="M177" s="84"/>
      <c r="N177" s="413"/>
      <c r="O177" s="84"/>
      <c r="P177" s="98"/>
      <c r="Q177" s="99"/>
      <c r="R177" s="20"/>
      <c r="S177" s="7"/>
    </row>
    <row r="178" spans="1:19" x14ac:dyDescent="0.2">
      <c r="A178" s="32" t="s">
        <v>329</v>
      </c>
      <c r="B178" s="30"/>
      <c r="C178" s="6"/>
      <c r="D178" s="300"/>
      <c r="E178" s="300"/>
      <c r="F178" s="301"/>
      <c r="G178" s="301"/>
      <c r="H178" s="359"/>
      <c r="I178" s="128"/>
      <c r="J178" s="6"/>
      <c r="K178" s="6"/>
      <c r="L178" s="354"/>
      <c r="M178" s="94"/>
      <c r="N178" s="354"/>
      <c r="O178" s="84"/>
      <c r="P178" s="35"/>
      <c r="Q178" s="9"/>
      <c r="R178" s="20"/>
      <c r="S178" s="7"/>
    </row>
    <row r="179" spans="1:19" x14ac:dyDescent="0.2">
      <c r="A179" s="21"/>
      <c r="B179" s="20" t="s">
        <v>85</v>
      </c>
      <c r="C179" s="7">
        <v>45</v>
      </c>
      <c r="D179" s="301">
        <v>0.16053181</v>
      </c>
      <c r="E179" s="301">
        <v>0.21830558</v>
      </c>
      <c r="F179" s="301">
        <f>D179-1.96*E179</f>
        <v>-0.2673471268</v>
      </c>
      <c r="G179" s="301">
        <f>D179+1.96*E179</f>
        <v>0.58841074679999994</v>
      </c>
      <c r="H179" s="360">
        <v>0.46611619999999998</v>
      </c>
      <c r="I179" s="74" t="s">
        <v>85</v>
      </c>
      <c r="J179" s="7">
        <v>74.993139999999997</v>
      </c>
      <c r="K179" s="7">
        <v>43</v>
      </c>
      <c r="L179" s="413">
        <v>1.8056560000000001E-3</v>
      </c>
      <c r="M179" s="94"/>
      <c r="N179" s="413"/>
      <c r="O179" s="84"/>
      <c r="P179" s="35"/>
      <c r="Q179" s="9"/>
      <c r="R179" s="20"/>
      <c r="S179" s="7"/>
    </row>
    <row r="180" spans="1:19" x14ac:dyDescent="0.2">
      <c r="A180" s="21"/>
      <c r="B180" s="79" t="s">
        <v>95</v>
      </c>
      <c r="C180" s="7"/>
      <c r="D180" s="301">
        <v>-2.1105379999999999E-3</v>
      </c>
      <c r="E180" s="301">
        <v>3.9945629999999996E-3</v>
      </c>
      <c r="F180" s="301">
        <f>D180-1.96*E180</f>
        <v>-9.9398814799999992E-3</v>
      </c>
      <c r="G180" s="301">
        <f>D180+1.96*E180</f>
        <v>5.7188054799999985E-3</v>
      </c>
      <c r="H180" s="360">
        <v>0.59997100000000003</v>
      </c>
      <c r="I180" s="74"/>
      <c r="J180" s="7"/>
      <c r="K180" s="7"/>
      <c r="L180" s="413"/>
      <c r="M180" s="98"/>
      <c r="N180" s="413"/>
      <c r="O180" s="35">
        <v>7.2210640000000001E-3</v>
      </c>
      <c r="P180" s="35">
        <v>9.6162669999999995E-4</v>
      </c>
      <c r="Q180" s="7" t="b">
        <v>1</v>
      </c>
      <c r="R180" s="20">
        <v>0</v>
      </c>
      <c r="S180" s="7"/>
    </row>
    <row r="181" spans="1:19" x14ac:dyDescent="0.2">
      <c r="A181" s="22"/>
      <c r="B181" s="20" t="s">
        <v>87</v>
      </c>
      <c r="C181" s="7">
        <v>45</v>
      </c>
      <c r="D181" s="301">
        <v>7.9993529999999993E-2</v>
      </c>
      <c r="E181" s="301">
        <v>5.2631079999999997E-2</v>
      </c>
      <c r="F181" s="301">
        <f>D181-1.96*E181</f>
        <v>-2.3163386800000005E-2</v>
      </c>
      <c r="G181" s="301">
        <f>D181+1.96*E181</f>
        <v>0.18315044679999998</v>
      </c>
      <c r="H181" s="360">
        <v>0.12853829999999999</v>
      </c>
      <c r="I181" s="74"/>
      <c r="J181" s="7"/>
      <c r="K181" s="7"/>
      <c r="L181" s="413"/>
      <c r="M181" s="98"/>
      <c r="N181" s="413"/>
      <c r="O181" s="84"/>
      <c r="P181" s="35"/>
      <c r="Q181" s="9"/>
      <c r="R181" s="20"/>
      <c r="S181" s="7"/>
    </row>
    <row r="182" spans="1:19" x14ac:dyDescent="0.2">
      <c r="A182" s="19"/>
      <c r="B182" s="20" t="s">
        <v>88</v>
      </c>
      <c r="C182" s="7">
        <v>45</v>
      </c>
      <c r="D182" s="301">
        <v>4.7673529999999999E-2</v>
      </c>
      <c r="E182" s="301">
        <v>4.4691920000000003E-2</v>
      </c>
      <c r="F182" s="301">
        <f>D182-1.96*E182</f>
        <v>-3.9922633200000009E-2</v>
      </c>
      <c r="G182" s="301">
        <f>D182+1.96*E182</f>
        <v>0.13526969320000001</v>
      </c>
      <c r="H182" s="360">
        <v>0.28610069999999999</v>
      </c>
      <c r="I182" s="74" t="s">
        <v>89</v>
      </c>
      <c r="J182" s="7">
        <v>75.48</v>
      </c>
      <c r="K182" s="7">
        <v>44</v>
      </c>
      <c r="L182" s="413">
        <v>2.195074E-3</v>
      </c>
      <c r="M182" s="7">
        <v>83.001170000000002</v>
      </c>
      <c r="N182" s="391">
        <v>0.01</v>
      </c>
      <c r="O182" s="84"/>
      <c r="P182" s="35"/>
      <c r="Q182" s="9"/>
      <c r="R182" s="20"/>
      <c r="S182" s="7"/>
    </row>
    <row r="183" spans="1:19" x14ac:dyDescent="0.2">
      <c r="A183" s="19"/>
      <c r="B183" s="20" t="s">
        <v>92</v>
      </c>
      <c r="C183" s="7">
        <v>45</v>
      </c>
      <c r="D183" s="301">
        <v>8.1359130000000002E-2</v>
      </c>
      <c r="E183" s="301">
        <v>8.8197709999999999E-2</v>
      </c>
      <c r="F183" s="301">
        <f>D183-1.96*E183</f>
        <v>-9.1508381599999994E-2</v>
      </c>
      <c r="G183" s="301">
        <f>D183+1.96*E183</f>
        <v>0.25422664159999997</v>
      </c>
      <c r="H183" s="360">
        <v>0.36131799999999997</v>
      </c>
      <c r="I183" s="74"/>
      <c r="J183" s="7"/>
      <c r="K183" s="7"/>
      <c r="L183" s="413"/>
      <c r="M183" s="98"/>
      <c r="N183" s="413"/>
      <c r="O183" s="84"/>
      <c r="P183" s="35"/>
      <c r="Q183" s="9"/>
      <c r="R183" s="20"/>
      <c r="S183" s="7"/>
    </row>
    <row r="184" spans="1:19" x14ac:dyDescent="0.2">
      <c r="A184" s="22" t="s">
        <v>93</v>
      </c>
      <c r="B184" s="20"/>
      <c r="C184" s="7"/>
      <c r="D184" s="301"/>
      <c r="E184" s="301"/>
      <c r="F184" s="301"/>
      <c r="G184" s="301"/>
      <c r="H184" s="360"/>
      <c r="I184" s="74"/>
      <c r="J184" s="7"/>
      <c r="K184" s="7"/>
      <c r="L184" s="413"/>
      <c r="M184" s="98"/>
      <c r="N184" s="413"/>
      <c r="O184" s="84"/>
      <c r="P184" s="35"/>
      <c r="Q184" s="9"/>
      <c r="R184" s="20"/>
      <c r="S184" s="7"/>
    </row>
    <row r="185" spans="1:19" x14ac:dyDescent="0.2">
      <c r="A185" s="21"/>
      <c r="B185" s="20" t="s">
        <v>85</v>
      </c>
      <c r="C185" s="7">
        <v>43</v>
      </c>
      <c r="D185" s="301">
        <v>0.1259526</v>
      </c>
      <c r="E185" s="301">
        <v>0.19764622000000001</v>
      </c>
      <c r="F185" s="301">
        <f>D185-1.96*E185</f>
        <v>-0.26143399119999999</v>
      </c>
      <c r="G185" s="301">
        <f>D185+1.96*E185</f>
        <v>0.51333919120000004</v>
      </c>
      <c r="H185" s="360">
        <v>0.52749634999999995</v>
      </c>
      <c r="I185" s="74" t="s">
        <v>85</v>
      </c>
      <c r="J185" s="7">
        <v>58.256210000000003</v>
      </c>
      <c r="K185" s="7">
        <v>41</v>
      </c>
      <c r="L185" s="413">
        <v>3.9141639999999998E-2</v>
      </c>
      <c r="M185" s="98"/>
      <c r="N185" s="413"/>
      <c r="O185" s="98"/>
      <c r="P185" s="35"/>
      <c r="Q185" s="9"/>
      <c r="R185" s="20"/>
      <c r="S185" s="7"/>
    </row>
    <row r="186" spans="1:19" x14ac:dyDescent="0.2">
      <c r="A186" s="21"/>
      <c r="B186" s="79" t="s">
        <v>95</v>
      </c>
      <c r="C186" s="7"/>
      <c r="D186" s="301">
        <v>-9.6153129999999995E-4</v>
      </c>
      <c r="E186" s="301">
        <v>3.6279789999999999E-3</v>
      </c>
      <c r="F186" s="301">
        <f>D186-1.96*E186</f>
        <v>-8.07237014E-3</v>
      </c>
      <c r="G186" s="301">
        <f>D186+1.96*E186</f>
        <v>6.1493075399999993E-3</v>
      </c>
      <c r="H186" s="360">
        <v>0.79231260000000003</v>
      </c>
      <c r="I186" s="74"/>
      <c r="J186" s="7"/>
      <c r="K186" s="7"/>
      <c r="L186" s="413"/>
      <c r="M186" s="98"/>
      <c r="N186" s="413"/>
      <c r="O186" s="35"/>
      <c r="P186" s="35"/>
      <c r="Q186" s="7"/>
      <c r="R186" s="20"/>
      <c r="S186" s="7"/>
    </row>
    <row r="187" spans="1:19" x14ac:dyDescent="0.2">
      <c r="A187" s="19"/>
      <c r="B187" s="20" t="s">
        <v>87</v>
      </c>
      <c r="C187" s="7">
        <v>43</v>
      </c>
      <c r="D187" s="301">
        <v>0.10166733999999999</v>
      </c>
      <c r="E187" s="301">
        <v>5.35536E-2</v>
      </c>
      <c r="F187" s="301">
        <f>D187-1.96*E187</f>
        <v>-3.2977160000000061E-3</v>
      </c>
      <c r="G187" s="301">
        <f>D187+1.96*E187</f>
        <v>0.206632396</v>
      </c>
      <c r="H187" s="360">
        <v>5.7640509999999999E-2</v>
      </c>
      <c r="I187" s="74"/>
      <c r="J187" s="34"/>
      <c r="K187" s="34"/>
      <c r="L187" s="421"/>
      <c r="M187" s="98"/>
      <c r="N187" s="413"/>
      <c r="O187" s="98"/>
      <c r="P187" s="35"/>
      <c r="Q187" s="9"/>
      <c r="R187" s="20"/>
      <c r="S187" s="7"/>
    </row>
    <row r="188" spans="1:19" x14ac:dyDescent="0.2">
      <c r="A188" s="24"/>
      <c r="B188" s="123" t="s">
        <v>88</v>
      </c>
      <c r="C188" s="25">
        <v>43</v>
      </c>
      <c r="D188" s="305">
        <v>7.4732889999999996E-2</v>
      </c>
      <c r="E188" s="305">
        <v>4.09541E-2</v>
      </c>
      <c r="F188" s="305">
        <f>D188-1.96*E188</f>
        <v>-5.5371460000000067E-3</v>
      </c>
      <c r="G188" s="305">
        <f>D188+1.96*E188</f>
        <v>0.15500292599999999</v>
      </c>
      <c r="H188" s="364">
        <v>6.8031770000000005E-2</v>
      </c>
      <c r="I188" s="120" t="s">
        <v>89</v>
      </c>
      <c r="J188" s="25">
        <v>58.356020000000001</v>
      </c>
      <c r="K188" s="25">
        <v>42</v>
      </c>
      <c r="L188" s="364">
        <v>4.7932290000000002E-2</v>
      </c>
      <c r="M188" s="25">
        <v>65.801460000000006</v>
      </c>
      <c r="N188" s="364">
        <v>0.1045</v>
      </c>
      <c r="O188" s="124">
        <v>6.9849200000000004E-3</v>
      </c>
      <c r="P188" s="124">
        <v>7.9204500000000001E-4</v>
      </c>
      <c r="Q188" s="25" t="b">
        <v>1</v>
      </c>
      <c r="R188" s="123">
        <v>0</v>
      </c>
      <c r="S188" s="7"/>
    </row>
    <row r="189" spans="1:19" x14ac:dyDescent="0.2">
      <c r="A189" s="19"/>
      <c r="B189" s="20" t="s">
        <v>92</v>
      </c>
      <c r="C189" s="7">
        <v>43</v>
      </c>
      <c r="D189" s="301">
        <v>8.7278069999999999E-2</v>
      </c>
      <c r="E189" s="301">
        <v>9.5375329999999994E-2</v>
      </c>
      <c r="F189" s="301">
        <f>D189-1.96*E189</f>
        <v>-9.9657576799999995E-2</v>
      </c>
      <c r="G189" s="301">
        <f>D189+1.96*E189</f>
        <v>0.27421371680000001</v>
      </c>
      <c r="H189" s="360">
        <v>0.36536276000000001</v>
      </c>
      <c r="I189" s="115"/>
      <c r="J189" s="7"/>
      <c r="K189" s="7"/>
      <c r="L189" s="413"/>
      <c r="M189" s="98"/>
      <c r="N189" s="413"/>
      <c r="O189" s="98"/>
      <c r="P189" s="35"/>
      <c r="Q189" s="9"/>
      <c r="R189" s="20"/>
      <c r="S189" s="7"/>
    </row>
    <row r="190" spans="1:19" ht="17" thickBot="1" x14ac:dyDescent="0.25">
      <c r="A190" s="26"/>
      <c r="B190" s="29"/>
      <c r="C190" s="27"/>
      <c r="D190" s="308"/>
      <c r="E190" s="308"/>
      <c r="F190" s="308"/>
      <c r="G190" s="308"/>
      <c r="H190" s="366"/>
      <c r="I190" s="26"/>
      <c r="J190" s="27"/>
      <c r="K190" s="27"/>
      <c r="L190" s="423"/>
      <c r="M190" s="97"/>
      <c r="N190" s="420"/>
      <c r="O190" s="96"/>
      <c r="P190" s="96"/>
      <c r="Q190" s="28"/>
      <c r="R190" s="29"/>
      <c r="S190" s="7"/>
    </row>
    <row r="191" spans="1:19" ht="17" thickTop="1" x14ac:dyDescent="0.2">
      <c r="A191" s="19"/>
      <c r="B191" s="20"/>
      <c r="C191" s="74"/>
      <c r="D191" s="307"/>
      <c r="E191" s="307"/>
      <c r="F191" s="307"/>
      <c r="G191" s="307"/>
      <c r="H191" s="367"/>
      <c r="I191" s="19"/>
      <c r="J191" s="74"/>
      <c r="K191" s="74"/>
      <c r="L191" s="454"/>
      <c r="M191" s="84"/>
      <c r="N191" s="413"/>
      <c r="O191" s="84"/>
      <c r="P191" s="98"/>
      <c r="Q191" s="99"/>
      <c r="R191" s="20"/>
      <c r="S191" s="7"/>
    </row>
    <row r="192" spans="1:19" x14ac:dyDescent="0.2">
      <c r="A192" s="32" t="s">
        <v>330</v>
      </c>
      <c r="B192" s="30"/>
      <c r="C192" s="7"/>
      <c r="D192" s="301"/>
      <c r="E192" s="301"/>
      <c r="F192" s="301"/>
      <c r="G192" s="301"/>
      <c r="H192" s="367"/>
      <c r="I192" s="74"/>
      <c r="J192" s="7"/>
      <c r="K192" s="7"/>
      <c r="L192" s="413"/>
      <c r="M192" s="98"/>
      <c r="N192" s="413"/>
      <c r="O192" s="84"/>
      <c r="P192" s="35"/>
      <c r="Q192" s="9"/>
      <c r="R192" s="20"/>
      <c r="S192" s="7"/>
    </row>
    <row r="193" spans="1:19" x14ac:dyDescent="0.2">
      <c r="A193" s="32"/>
      <c r="B193" s="20" t="s">
        <v>85</v>
      </c>
      <c r="C193" s="7">
        <v>45</v>
      </c>
      <c r="D193" s="301">
        <v>-1.845459E-2</v>
      </c>
      <c r="E193" s="301">
        <v>0.16823378</v>
      </c>
      <c r="F193" s="301">
        <f>D193-1.96*E193</f>
        <v>-0.34819279879999998</v>
      </c>
      <c r="G193" s="301">
        <f>D193+1.96*E193</f>
        <v>0.31128361879999999</v>
      </c>
      <c r="H193" s="360">
        <v>0.91316074000000003</v>
      </c>
      <c r="I193" s="74" t="s">
        <v>85</v>
      </c>
      <c r="J193" s="7">
        <v>87.287270000000007</v>
      </c>
      <c r="K193" s="7">
        <v>43</v>
      </c>
      <c r="L193" s="413">
        <v>7.5988029999999994E-5</v>
      </c>
      <c r="M193" s="98"/>
      <c r="N193" s="413"/>
      <c r="O193" s="84"/>
      <c r="P193" s="35"/>
      <c r="Q193" s="9"/>
      <c r="R193" s="20"/>
      <c r="S193" s="7"/>
    </row>
    <row r="194" spans="1:19" x14ac:dyDescent="0.2">
      <c r="A194" s="21"/>
      <c r="B194" s="79" t="s">
        <v>95</v>
      </c>
      <c r="C194" s="7"/>
      <c r="D194" s="301">
        <v>-1.506507E-3</v>
      </c>
      <c r="E194" s="301">
        <v>3.0783300000000002E-3</v>
      </c>
      <c r="F194" s="301">
        <f>D194-1.96*E194</f>
        <v>-7.5400338000000001E-3</v>
      </c>
      <c r="G194" s="301">
        <f>D194+1.96*E194</f>
        <v>4.5270198000000005E-3</v>
      </c>
      <c r="H194" s="360">
        <v>0.62705219999999995</v>
      </c>
      <c r="I194" s="74"/>
      <c r="J194" s="7"/>
      <c r="K194" s="7"/>
      <c r="L194" s="413"/>
      <c r="M194" s="98"/>
      <c r="N194" s="413"/>
      <c r="O194" s="98">
        <v>7.2210640000000001E-3</v>
      </c>
      <c r="P194" s="98">
        <v>1.4E-3</v>
      </c>
      <c r="Q194" s="74" t="b">
        <v>1</v>
      </c>
      <c r="R194" s="20">
        <v>0</v>
      </c>
      <c r="S194" s="7"/>
    </row>
    <row r="195" spans="1:19" x14ac:dyDescent="0.2">
      <c r="A195" s="22"/>
      <c r="B195" s="20" t="s">
        <v>87</v>
      </c>
      <c r="C195" s="7">
        <v>45</v>
      </c>
      <c r="D195" s="301">
        <v>-8.3955550000000004E-2</v>
      </c>
      <c r="E195" s="301">
        <v>3.9172270000000002E-2</v>
      </c>
      <c r="F195" s="301">
        <f>D195-1.96*E195</f>
        <v>-0.16073319920000001</v>
      </c>
      <c r="G195" s="301">
        <f>D195+1.96*E195</f>
        <v>-7.1779007999999977E-3</v>
      </c>
      <c r="H195" s="360">
        <v>3.2093860000000002E-2</v>
      </c>
      <c r="I195" s="74"/>
      <c r="J195" s="7"/>
      <c r="K195" s="7"/>
      <c r="L195" s="413"/>
      <c r="M195" s="98"/>
      <c r="N195" s="413"/>
      <c r="O195" s="84"/>
      <c r="P195" s="35"/>
      <c r="Q195" s="9"/>
      <c r="R195" s="20"/>
      <c r="S195" s="7"/>
    </row>
    <row r="196" spans="1:19" x14ac:dyDescent="0.2">
      <c r="A196" s="19"/>
      <c r="B196" s="20" t="s">
        <v>88</v>
      </c>
      <c r="C196" s="7">
        <v>45</v>
      </c>
      <c r="D196" s="301">
        <v>-9.9013680000000007E-2</v>
      </c>
      <c r="E196" s="301">
        <v>3.4424169999999997E-2</v>
      </c>
      <c r="F196" s="301">
        <f>D196-1.96*E196</f>
        <v>-0.16648505320000001</v>
      </c>
      <c r="G196" s="301">
        <f>D196+1.96*E196</f>
        <v>-3.1542306800000017E-2</v>
      </c>
      <c r="H196" s="360">
        <v>4.0238799999999996E-3</v>
      </c>
      <c r="I196" s="74" t="s">
        <v>89</v>
      </c>
      <c r="J196" s="7">
        <v>87.773449999999997</v>
      </c>
      <c r="K196" s="7">
        <v>44</v>
      </c>
      <c r="L196" s="413">
        <v>9.7439430000000003E-5</v>
      </c>
      <c r="M196" s="7">
        <v>112.91370000000001</v>
      </c>
      <c r="N196" s="466" t="s">
        <v>90</v>
      </c>
      <c r="O196" s="84"/>
      <c r="P196" s="35"/>
      <c r="Q196" s="9"/>
      <c r="R196" s="20"/>
      <c r="S196" s="7"/>
    </row>
    <row r="197" spans="1:19" x14ac:dyDescent="0.2">
      <c r="A197" s="19"/>
      <c r="B197" s="20" t="s">
        <v>92</v>
      </c>
      <c r="C197" s="7">
        <v>45</v>
      </c>
      <c r="D197" s="301">
        <v>-2.6874869999999999E-2</v>
      </c>
      <c r="E197" s="301">
        <v>8.4277270000000001E-2</v>
      </c>
      <c r="F197" s="301">
        <f>D197-1.96*E197</f>
        <v>-0.19205831919999999</v>
      </c>
      <c r="G197" s="301">
        <f>D197+1.96*E197</f>
        <v>0.1383085792</v>
      </c>
      <c r="H197" s="360">
        <v>0.75132166</v>
      </c>
      <c r="I197" s="74"/>
      <c r="J197" s="7"/>
      <c r="K197" s="7"/>
      <c r="L197" s="413"/>
      <c r="M197" s="98"/>
      <c r="N197" s="413"/>
      <c r="O197" s="84"/>
      <c r="P197" s="35"/>
      <c r="Q197" s="9"/>
      <c r="R197" s="20"/>
      <c r="S197" s="7"/>
    </row>
    <row r="198" spans="1:19" x14ac:dyDescent="0.2">
      <c r="A198" s="22" t="s">
        <v>93</v>
      </c>
      <c r="B198" s="20"/>
      <c r="C198" s="7"/>
      <c r="D198" s="301"/>
      <c r="E198" s="301"/>
      <c r="F198" s="301"/>
      <c r="G198" s="301"/>
      <c r="H198" s="360"/>
      <c r="I198" s="74"/>
      <c r="J198" s="7"/>
      <c r="K198" s="7"/>
      <c r="L198" s="413"/>
      <c r="M198" s="98"/>
      <c r="N198" s="413"/>
      <c r="O198" s="84"/>
      <c r="P198" s="35"/>
      <c r="Q198" s="9"/>
      <c r="R198" s="20"/>
      <c r="S198" s="7"/>
    </row>
    <row r="199" spans="1:19" x14ac:dyDescent="0.2">
      <c r="A199" s="21"/>
      <c r="B199" s="20" t="s">
        <v>85</v>
      </c>
      <c r="C199" s="7">
        <v>44</v>
      </c>
      <c r="D199" s="301">
        <v>-2.0198830000000001E-2</v>
      </c>
      <c r="E199" s="301">
        <v>0.1562016</v>
      </c>
      <c r="F199" s="301">
        <f>D199-1.96*E199</f>
        <v>-0.326353966</v>
      </c>
      <c r="G199" s="301">
        <f>D199+1.96*E199</f>
        <v>0.28595630599999999</v>
      </c>
      <c r="H199" s="360">
        <v>0.89772761219999997</v>
      </c>
      <c r="I199" s="74" t="s">
        <v>85</v>
      </c>
      <c r="J199" s="7">
        <v>73.496960000000001</v>
      </c>
      <c r="K199" s="7">
        <v>42</v>
      </c>
      <c r="L199" s="413">
        <v>1.886118E-3</v>
      </c>
      <c r="M199" s="98"/>
      <c r="N199" s="413"/>
      <c r="O199" s="84"/>
      <c r="P199" s="35"/>
      <c r="Q199" s="9"/>
      <c r="R199" s="20"/>
      <c r="S199" s="7"/>
    </row>
    <row r="200" spans="1:19" x14ac:dyDescent="0.2">
      <c r="A200" s="21"/>
      <c r="B200" s="79" t="s">
        <v>95</v>
      </c>
      <c r="C200" s="7"/>
      <c r="D200" s="301">
        <v>-1.7341559999999999E-3</v>
      </c>
      <c r="E200" s="301">
        <v>2.8592940000000001E-3</v>
      </c>
      <c r="F200" s="301">
        <f>D200-1.96*E200</f>
        <v>-7.33837224E-3</v>
      </c>
      <c r="G200" s="301">
        <f>D200+1.96*E200</f>
        <v>3.8700602400000006E-3</v>
      </c>
      <c r="H200" s="360">
        <v>0.5474485</v>
      </c>
      <c r="I200" s="74"/>
      <c r="J200" s="7"/>
      <c r="K200" s="7"/>
      <c r="L200" s="413"/>
      <c r="M200" s="98"/>
      <c r="N200" s="413"/>
      <c r="O200" s="35"/>
      <c r="P200" s="35"/>
      <c r="Q200" s="7"/>
      <c r="R200" s="20"/>
      <c r="S200" s="7"/>
    </row>
    <row r="201" spans="1:19" x14ac:dyDescent="0.2">
      <c r="A201" s="19"/>
      <c r="B201" s="20" t="s">
        <v>87</v>
      </c>
      <c r="C201" s="7">
        <v>44</v>
      </c>
      <c r="D201" s="301">
        <v>-8.7657410000000005E-2</v>
      </c>
      <c r="E201" s="301">
        <v>3.9724280000000001E-2</v>
      </c>
      <c r="F201" s="301">
        <f>D201-1.96*E201</f>
        <v>-0.16551699880000001</v>
      </c>
      <c r="G201" s="301">
        <f>D201+1.96*E201</f>
        <v>-9.7978212000000009E-3</v>
      </c>
      <c r="H201" s="360">
        <v>2.7338839100000002E-2</v>
      </c>
      <c r="I201" s="74"/>
      <c r="J201" s="7"/>
      <c r="K201" s="7"/>
      <c r="L201" s="413"/>
      <c r="M201" s="98"/>
      <c r="N201" s="413"/>
      <c r="O201" s="84"/>
      <c r="P201" s="35"/>
      <c r="Q201" s="9"/>
      <c r="R201" s="20"/>
      <c r="S201" s="7"/>
    </row>
    <row r="202" spans="1:19" x14ac:dyDescent="0.2">
      <c r="A202" s="24"/>
      <c r="B202" s="123" t="s">
        <v>88</v>
      </c>
      <c r="C202" s="25">
        <v>44</v>
      </c>
      <c r="D202" s="301">
        <v>-0.11284597</v>
      </c>
      <c r="E202" s="301">
        <v>3.2379699999999997E-2</v>
      </c>
      <c r="F202" s="301">
        <f>D202-1.96*E202</f>
        <v>-0.17631018199999998</v>
      </c>
      <c r="G202" s="301">
        <f>D202+1.96*E202</f>
        <v>-4.9381758000000012E-2</v>
      </c>
      <c r="H202" s="360">
        <v>4.9198359999999997E-4</v>
      </c>
      <c r="I202" s="120" t="s">
        <v>89</v>
      </c>
      <c r="J202" s="25">
        <v>74.140659999999997</v>
      </c>
      <c r="K202" s="25">
        <v>43</v>
      </c>
      <c r="L202" s="364">
        <v>2.2127620000000001E-3</v>
      </c>
      <c r="M202" s="25">
        <v>100.042</v>
      </c>
      <c r="N202" s="410" t="s">
        <v>90</v>
      </c>
      <c r="O202" s="124">
        <v>7.0746409999999996E-3</v>
      </c>
      <c r="P202" s="124">
        <v>1.2920939999999999E-3</v>
      </c>
      <c r="Q202" s="25" t="b">
        <v>1</v>
      </c>
      <c r="R202" s="123">
        <v>0</v>
      </c>
      <c r="S202" s="7"/>
    </row>
    <row r="203" spans="1:19" x14ac:dyDescent="0.2">
      <c r="A203" s="19"/>
      <c r="B203" s="20" t="s">
        <v>92</v>
      </c>
      <c r="C203" s="7">
        <v>44</v>
      </c>
      <c r="D203" s="301">
        <v>-1.8265110000000001E-2</v>
      </c>
      <c r="E203" s="301">
        <v>8.5387829999999998E-2</v>
      </c>
      <c r="F203" s="301">
        <f>D203-1.96*E203</f>
        <v>-0.1856252568</v>
      </c>
      <c r="G203" s="301">
        <f>D203+1.96*E203</f>
        <v>0.1490950368</v>
      </c>
      <c r="H203" s="360">
        <v>0.83163016300000003</v>
      </c>
      <c r="I203" s="74"/>
      <c r="J203" s="7"/>
      <c r="K203" s="7"/>
      <c r="L203" s="413"/>
      <c r="M203" s="98"/>
      <c r="N203" s="413"/>
      <c r="O203" s="84"/>
      <c r="P203" s="35"/>
      <c r="Q203" s="9"/>
      <c r="R203" s="20"/>
      <c r="S203" s="7"/>
    </row>
    <row r="204" spans="1:19" ht="17" thickBot="1" x14ac:dyDescent="0.25">
      <c r="A204" s="26"/>
      <c r="B204" s="29"/>
      <c r="C204" s="27"/>
      <c r="D204" s="308"/>
      <c r="E204" s="308"/>
      <c r="F204" s="308"/>
      <c r="G204" s="308"/>
      <c r="H204" s="369"/>
      <c r="I204" s="27"/>
      <c r="J204" s="27"/>
      <c r="K204" s="27"/>
      <c r="L204" s="420"/>
      <c r="M204" s="96"/>
      <c r="N204" s="420"/>
      <c r="O204" s="97"/>
      <c r="P204" s="96"/>
      <c r="Q204" s="28"/>
      <c r="R204" s="29"/>
      <c r="S204" s="7"/>
    </row>
    <row r="205" spans="1:19" ht="17" thickTop="1" x14ac:dyDescent="0.2">
      <c r="A205" s="19"/>
      <c r="B205" s="20"/>
      <c r="C205" s="74"/>
      <c r="D205" s="307"/>
      <c r="E205" s="307"/>
      <c r="F205" s="301"/>
      <c r="G205" s="301"/>
      <c r="H205" s="370"/>
      <c r="I205" s="74"/>
      <c r="J205" s="74"/>
      <c r="K205" s="74"/>
      <c r="L205" s="454"/>
      <c r="M205" s="84"/>
      <c r="N205" s="413"/>
      <c r="O205" s="84"/>
      <c r="P205" s="98"/>
      <c r="Q205" s="99"/>
      <c r="R205" s="20"/>
      <c r="S205" s="7"/>
    </row>
    <row r="206" spans="1:19" x14ac:dyDescent="0.2">
      <c r="A206" s="32" t="s">
        <v>331</v>
      </c>
      <c r="B206" s="30"/>
      <c r="C206" s="7"/>
      <c r="D206" s="301"/>
      <c r="E206" s="301"/>
      <c r="F206" s="301"/>
      <c r="G206" s="301"/>
      <c r="H206" s="367"/>
      <c r="I206" s="74"/>
      <c r="J206" s="7"/>
      <c r="K206" s="7"/>
      <c r="L206" s="413"/>
      <c r="M206" s="98"/>
      <c r="N206" s="413"/>
      <c r="O206" s="84"/>
      <c r="P206" s="35"/>
      <c r="Q206" s="9"/>
      <c r="R206" s="20"/>
      <c r="S206" s="7"/>
    </row>
    <row r="207" spans="1:19" x14ac:dyDescent="0.2">
      <c r="A207" s="32"/>
      <c r="B207" s="20" t="s">
        <v>85</v>
      </c>
      <c r="C207" s="7">
        <v>45</v>
      </c>
      <c r="D207" s="301">
        <v>-2.1039795E-2</v>
      </c>
      <c r="E207" s="301">
        <v>4.0519637999999997E-2</v>
      </c>
      <c r="F207" s="301">
        <f t="shared" ref="F207:F219" si="10">D207-1.96*E207</f>
        <v>-0.10045828547999999</v>
      </c>
      <c r="G207" s="301">
        <f t="shared" ref="G207:G219" si="11">D207+1.96*E207</f>
        <v>5.8378695479999992E-2</v>
      </c>
      <c r="H207" s="360">
        <v>0.60624939</v>
      </c>
      <c r="I207" s="74" t="s">
        <v>85</v>
      </c>
      <c r="J207" s="7">
        <v>55.893050000000002</v>
      </c>
      <c r="K207" s="7">
        <v>43</v>
      </c>
      <c r="L207" s="413">
        <v>8.982482E-2</v>
      </c>
      <c r="M207" s="98"/>
      <c r="N207" s="413"/>
      <c r="O207" s="84"/>
      <c r="P207" s="35"/>
      <c r="Q207" s="9"/>
      <c r="R207" s="20"/>
      <c r="S207" s="7"/>
    </row>
    <row r="208" spans="1:19" x14ac:dyDescent="0.2">
      <c r="A208" s="21"/>
      <c r="B208" s="79" t="s">
        <v>95</v>
      </c>
      <c r="C208" s="7"/>
      <c r="D208" s="301">
        <v>6.7475309999999998E-4</v>
      </c>
      <c r="E208" s="301">
        <v>7.4137430000000004E-4</v>
      </c>
      <c r="F208" s="301">
        <f t="shared" si="10"/>
        <v>-7.7834052800000004E-4</v>
      </c>
      <c r="G208" s="301">
        <f t="shared" si="11"/>
        <v>2.1278467279999998E-3</v>
      </c>
      <c r="H208" s="360">
        <v>0.36782340000000002</v>
      </c>
      <c r="I208" s="74"/>
      <c r="J208" s="7"/>
      <c r="K208" s="7"/>
      <c r="L208" s="413"/>
      <c r="M208" s="98"/>
      <c r="N208" s="413"/>
      <c r="O208" s="35"/>
      <c r="P208" s="35"/>
      <c r="Q208" s="7"/>
      <c r="R208" s="20"/>
      <c r="S208" s="7"/>
    </row>
    <row r="209" spans="1:19" x14ac:dyDescent="0.2">
      <c r="A209" s="22"/>
      <c r="B209" s="20" t="s">
        <v>87</v>
      </c>
      <c r="C209" s="7">
        <v>45</v>
      </c>
      <c r="D209" s="301">
        <v>5.4967080000000003E-3</v>
      </c>
      <c r="E209" s="301">
        <v>1.0647969E-2</v>
      </c>
      <c r="F209" s="301">
        <f t="shared" si="10"/>
        <v>-1.537331124E-2</v>
      </c>
      <c r="G209" s="301">
        <f t="shared" si="11"/>
        <v>2.6366727239999999E-2</v>
      </c>
      <c r="H209" s="360">
        <v>0.60569987999999997</v>
      </c>
      <c r="I209" s="74"/>
      <c r="J209" s="7"/>
      <c r="K209" s="7"/>
      <c r="L209" s="413"/>
      <c r="M209" s="98"/>
      <c r="N209" s="413"/>
      <c r="O209" s="84"/>
      <c r="P209" s="35"/>
      <c r="Q209" s="9"/>
      <c r="R209" s="20"/>
      <c r="S209" s="7"/>
    </row>
    <row r="210" spans="1:19" x14ac:dyDescent="0.2">
      <c r="A210" s="24"/>
      <c r="B210" s="123" t="s">
        <v>88</v>
      </c>
      <c r="C210" s="25">
        <v>45</v>
      </c>
      <c r="D210" s="305">
        <v>1.5043773E-2</v>
      </c>
      <c r="E210" s="305">
        <v>8.3512090000000001E-3</v>
      </c>
      <c r="F210" s="305">
        <f t="shared" si="10"/>
        <v>-1.3245966399999982E-3</v>
      </c>
      <c r="G210" s="305">
        <f t="shared" si="11"/>
        <v>3.1412142640000001E-2</v>
      </c>
      <c r="H210" s="364">
        <v>7.1641629999999998E-2</v>
      </c>
      <c r="I210" s="120" t="s">
        <v>89</v>
      </c>
      <c r="J210" s="25">
        <v>56.969769999999997</v>
      </c>
      <c r="K210" s="25">
        <v>44</v>
      </c>
      <c r="L210" s="364">
        <v>9.0820150000000002E-2</v>
      </c>
      <c r="M210" s="25">
        <v>63.323320000000002</v>
      </c>
      <c r="N210" s="364">
        <v>0.18</v>
      </c>
      <c r="O210" s="124">
        <v>7.2210640000000001E-3</v>
      </c>
      <c r="P210" s="124">
        <v>5.4076440000000003E-4</v>
      </c>
      <c r="Q210" s="25" t="b">
        <v>1</v>
      </c>
      <c r="R210" s="123">
        <v>0</v>
      </c>
      <c r="S210" s="7"/>
    </row>
    <row r="211" spans="1:19" x14ac:dyDescent="0.2">
      <c r="A211" s="19"/>
      <c r="B211" s="20" t="s">
        <v>92</v>
      </c>
      <c r="C211" s="7">
        <v>45</v>
      </c>
      <c r="D211" s="301">
        <v>-1.5272302E-2</v>
      </c>
      <c r="E211" s="301">
        <v>2.3872061E-2</v>
      </c>
      <c r="F211" s="301">
        <f t="shared" si="10"/>
        <v>-6.2061541560000003E-2</v>
      </c>
      <c r="G211" s="301">
        <f t="shared" si="11"/>
        <v>3.151693756E-2</v>
      </c>
      <c r="H211" s="360">
        <v>0.52564831000000001</v>
      </c>
      <c r="I211" s="74"/>
      <c r="J211" s="7"/>
      <c r="K211" s="7"/>
      <c r="L211" s="413"/>
      <c r="M211" s="98"/>
      <c r="N211" s="413"/>
      <c r="O211" s="84"/>
      <c r="P211" s="35"/>
      <c r="Q211" s="9"/>
      <c r="R211" s="20"/>
      <c r="S211" s="7"/>
    </row>
    <row r="212" spans="1:19" ht="17" thickBot="1" x14ac:dyDescent="0.25">
      <c r="A212" s="26"/>
      <c r="B212" s="29"/>
      <c r="C212" s="27"/>
      <c r="D212" s="308"/>
      <c r="E212" s="308"/>
      <c r="F212" s="308"/>
      <c r="G212" s="308"/>
      <c r="H212" s="366"/>
      <c r="I212" s="27"/>
      <c r="J212" s="27"/>
      <c r="K212" s="27"/>
      <c r="L212" s="423"/>
      <c r="M212" s="97"/>
      <c r="N212" s="420"/>
      <c r="O212" s="97"/>
      <c r="P212" s="96"/>
      <c r="Q212" s="28"/>
      <c r="R212" s="29"/>
      <c r="S212" s="7"/>
    </row>
    <row r="213" spans="1:19" ht="17" thickTop="1" x14ac:dyDescent="0.2">
      <c r="A213" s="19"/>
      <c r="B213" s="20"/>
      <c r="C213" s="74"/>
      <c r="D213" s="307"/>
      <c r="E213" s="307"/>
      <c r="F213" s="301"/>
      <c r="G213" s="301"/>
      <c r="H213" s="367"/>
      <c r="I213" s="74"/>
      <c r="J213" s="74"/>
      <c r="K213" s="74"/>
      <c r="L213" s="454"/>
      <c r="M213" s="84"/>
      <c r="N213" s="413"/>
      <c r="O213" s="84"/>
      <c r="P213" s="98"/>
      <c r="Q213" s="99"/>
      <c r="R213" s="20"/>
      <c r="S213" s="7"/>
    </row>
    <row r="214" spans="1:19" x14ac:dyDescent="0.2">
      <c r="A214" s="32" t="s">
        <v>332</v>
      </c>
      <c r="B214" s="30"/>
      <c r="C214" s="7"/>
      <c r="D214" s="301"/>
      <c r="E214" s="301"/>
      <c r="F214" s="301"/>
      <c r="G214" s="301"/>
      <c r="H214" s="367"/>
      <c r="I214" s="74"/>
      <c r="J214" s="7"/>
      <c r="K214" s="7"/>
      <c r="L214" s="413"/>
      <c r="M214" s="98"/>
      <c r="N214" s="413"/>
      <c r="O214" s="84"/>
      <c r="P214" s="35"/>
      <c r="Q214" s="9"/>
      <c r="R214" s="20"/>
      <c r="S214" s="7"/>
    </row>
    <row r="215" spans="1:19" x14ac:dyDescent="0.2">
      <c r="A215" s="32"/>
      <c r="B215" s="20" t="s">
        <v>85</v>
      </c>
      <c r="C215" s="7">
        <v>45</v>
      </c>
      <c r="D215" s="301">
        <v>-3.7501881999999999E-3</v>
      </c>
      <c r="E215" s="301">
        <v>6.1149849999999999E-2</v>
      </c>
      <c r="F215" s="301">
        <f t="shared" si="10"/>
        <v>-0.12360389419999999</v>
      </c>
      <c r="G215" s="301">
        <f t="shared" si="11"/>
        <v>0.11610351779999999</v>
      </c>
      <c r="H215" s="360">
        <v>0.95138230000000001</v>
      </c>
      <c r="I215" s="74" t="s">
        <v>85</v>
      </c>
      <c r="J215" s="7">
        <v>65.486429999999999</v>
      </c>
      <c r="K215" s="7">
        <v>43</v>
      </c>
      <c r="L215" s="413">
        <v>1.513307E-2</v>
      </c>
      <c r="M215" s="98"/>
      <c r="N215" s="413"/>
      <c r="O215" s="84"/>
      <c r="P215" s="35"/>
      <c r="Q215" s="9"/>
      <c r="R215" s="20"/>
      <c r="S215" s="7"/>
    </row>
    <row r="216" spans="1:19" x14ac:dyDescent="0.2">
      <c r="A216" s="21"/>
      <c r="B216" s="79" t="s">
        <v>95</v>
      </c>
      <c r="C216" s="7"/>
      <c r="D216" s="301">
        <v>4.0610930000000003E-5</v>
      </c>
      <c r="E216" s="301">
        <v>1.118845E-3</v>
      </c>
      <c r="F216" s="301">
        <f t="shared" si="10"/>
        <v>-2.1523252699999999E-3</v>
      </c>
      <c r="G216" s="301">
        <f t="shared" si="11"/>
        <v>2.2335471300000001E-3</v>
      </c>
      <c r="H216" s="360">
        <v>0.9712134</v>
      </c>
      <c r="I216" s="74"/>
      <c r="J216" s="7"/>
      <c r="K216" s="7"/>
      <c r="L216" s="413"/>
      <c r="M216" s="98"/>
      <c r="N216" s="413"/>
      <c r="O216" s="35"/>
      <c r="P216" s="35"/>
      <c r="Q216" s="7"/>
      <c r="R216" s="20"/>
      <c r="S216" s="7"/>
    </row>
    <row r="217" spans="1:19" x14ac:dyDescent="0.2">
      <c r="A217" s="22"/>
      <c r="B217" s="20" t="s">
        <v>87</v>
      </c>
      <c r="C217" s="7">
        <v>45</v>
      </c>
      <c r="D217" s="301">
        <v>8.9415610000000004E-4</v>
      </c>
      <c r="E217" s="301">
        <v>1.6249380000000001E-2</v>
      </c>
      <c r="F217" s="301">
        <f t="shared" si="10"/>
        <v>-3.09546287E-2</v>
      </c>
      <c r="G217" s="301">
        <f t="shared" si="11"/>
        <v>3.2742940900000003E-2</v>
      </c>
      <c r="H217" s="360">
        <v>0.95611690000000005</v>
      </c>
      <c r="I217" s="74"/>
      <c r="J217" s="7"/>
      <c r="K217" s="7"/>
      <c r="L217" s="413"/>
      <c r="M217" s="98"/>
      <c r="N217" s="413"/>
      <c r="O217" s="84"/>
      <c r="P217" s="35"/>
      <c r="Q217" s="9"/>
      <c r="R217" s="20"/>
      <c r="S217" s="7"/>
    </row>
    <row r="218" spans="1:19" x14ac:dyDescent="0.2">
      <c r="A218" s="24"/>
      <c r="B218" s="123" t="s">
        <v>88</v>
      </c>
      <c r="C218" s="25">
        <v>45</v>
      </c>
      <c r="D218" s="305">
        <v>-1.5784626000000001E-3</v>
      </c>
      <c r="E218" s="305">
        <v>1.24837E-2</v>
      </c>
      <c r="F218" s="305">
        <f t="shared" si="10"/>
        <v>-2.6046514600000001E-2</v>
      </c>
      <c r="G218" s="305">
        <f t="shared" si="11"/>
        <v>2.28895894E-2</v>
      </c>
      <c r="H218" s="364">
        <v>0.89938209999999996</v>
      </c>
      <c r="I218" s="120" t="s">
        <v>89</v>
      </c>
      <c r="J218" s="25">
        <v>65.488439999999997</v>
      </c>
      <c r="K218" s="25">
        <v>44</v>
      </c>
      <c r="L218" s="364">
        <v>1.940443E-2</v>
      </c>
      <c r="M218" s="25">
        <v>78.020750000000007</v>
      </c>
      <c r="N218" s="364">
        <v>1.7000000000000001E-2</v>
      </c>
      <c r="O218" s="124">
        <v>7.2210640000000001E-3</v>
      </c>
      <c r="P218" s="124">
        <v>6.3795669999999998E-4</v>
      </c>
      <c r="Q218" s="25" t="b">
        <v>1</v>
      </c>
      <c r="R218" s="123">
        <v>0</v>
      </c>
      <c r="S218" s="7"/>
    </row>
    <row r="219" spans="1:19" x14ac:dyDescent="0.2">
      <c r="A219" s="19"/>
      <c r="B219" s="20" t="s">
        <v>92</v>
      </c>
      <c r="C219" s="7">
        <v>45</v>
      </c>
      <c r="D219" s="301">
        <v>-4.843243E-4</v>
      </c>
      <c r="E219" s="301">
        <v>4.0973710000000003E-2</v>
      </c>
      <c r="F219" s="301">
        <f t="shared" si="10"/>
        <v>-8.0792795900000006E-2</v>
      </c>
      <c r="G219" s="301">
        <f t="shared" si="11"/>
        <v>7.9824147299999995E-2</v>
      </c>
      <c r="H219" s="360">
        <v>0.99062240000000001</v>
      </c>
      <c r="I219" s="74"/>
      <c r="J219" s="7"/>
      <c r="K219" s="7"/>
      <c r="L219" s="413"/>
      <c r="M219" s="98"/>
      <c r="N219" s="413"/>
      <c r="O219" s="84"/>
      <c r="P219" s="35"/>
      <c r="Q219" s="9"/>
      <c r="R219" s="20"/>
      <c r="S219" s="7"/>
    </row>
    <row r="220" spans="1:19" x14ac:dyDescent="0.2">
      <c r="A220" s="74"/>
      <c r="B220" s="74"/>
      <c r="C220" s="19"/>
      <c r="D220" s="307"/>
      <c r="E220" s="307"/>
      <c r="F220" s="307"/>
      <c r="G220" s="307"/>
      <c r="H220" s="367"/>
      <c r="I220" s="74"/>
      <c r="J220" s="74"/>
      <c r="K220" s="74"/>
      <c r="L220" s="454"/>
      <c r="M220" s="84"/>
      <c r="N220" s="413"/>
      <c r="O220" s="98"/>
      <c r="P220" s="98"/>
      <c r="Q220" s="99"/>
      <c r="R220" s="20"/>
      <c r="S220" s="7"/>
    </row>
    <row r="221" spans="1:19" ht="17" thickBot="1" x14ac:dyDescent="0.25">
      <c r="A221" s="26"/>
      <c r="B221" s="29"/>
      <c r="C221" s="27"/>
      <c r="D221" s="308"/>
      <c r="E221" s="308"/>
      <c r="F221" s="308"/>
      <c r="G221" s="308"/>
      <c r="H221" s="366"/>
      <c r="I221" s="26"/>
      <c r="J221" s="27"/>
      <c r="K221" s="27"/>
      <c r="L221" s="423"/>
      <c r="M221" s="97"/>
      <c r="N221" s="420"/>
      <c r="O221" s="97"/>
      <c r="P221" s="96"/>
      <c r="Q221" s="28"/>
      <c r="R221" s="29"/>
      <c r="S221" s="7"/>
    </row>
    <row r="222" spans="1:19" ht="17" thickTop="1" x14ac:dyDescent="0.2">
      <c r="A222" s="74"/>
      <c r="B222" s="74"/>
      <c r="C222" s="74"/>
      <c r="D222" s="307"/>
      <c r="E222" s="307"/>
      <c r="F222" s="307"/>
      <c r="G222" s="307"/>
      <c r="H222" s="395"/>
      <c r="I222" s="74"/>
      <c r="J222" s="74"/>
      <c r="K222" s="74"/>
      <c r="L222" s="454"/>
      <c r="M222" s="98"/>
      <c r="N222" s="454"/>
      <c r="O222" s="98"/>
      <c r="P222" s="98"/>
      <c r="Q222" s="99"/>
      <c r="R222" s="74"/>
      <c r="S222" s="7"/>
    </row>
    <row r="223" spans="1:19" x14ac:dyDescent="0.2">
      <c r="A223" s="7" t="s">
        <v>192</v>
      </c>
      <c r="B223" s="7"/>
      <c r="C223" s="7"/>
      <c r="D223" s="310"/>
      <c r="E223" s="310"/>
      <c r="F223" s="310"/>
      <c r="G223" s="310"/>
      <c r="H223" s="391"/>
      <c r="I223" s="7"/>
      <c r="J223" s="7"/>
      <c r="K223" s="7"/>
      <c r="L223" s="391"/>
      <c r="M223" s="7"/>
      <c r="N223" s="391"/>
      <c r="O223" s="35"/>
      <c r="P223" s="35"/>
      <c r="Q223" s="7"/>
      <c r="R223" s="7"/>
      <c r="S223" s="7"/>
    </row>
    <row r="224" spans="1:19" x14ac:dyDescent="0.2">
      <c r="A224" s="7" t="s">
        <v>237</v>
      </c>
      <c r="B224" s="7"/>
      <c r="C224" s="7"/>
      <c r="D224" s="310"/>
      <c r="E224" s="310"/>
      <c r="F224" s="310"/>
      <c r="G224" s="310"/>
      <c r="H224" s="391"/>
      <c r="I224" s="7"/>
      <c r="J224" s="7"/>
      <c r="K224" s="7"/>
      <c r="L224" s="391"/>
      <c r="M224" s="7"/>
      <c r="N224" s="391"/>
      <c r="O224" s="35"/>
      <c r="P224" s="35"/>
      <c r="Q224" s="7"/>
      <c r="R224" s="7"/>
      <c r="S224" s="7"/>
    </row>
    <row r="225" spans="1:19" x14ac:dyDescent="0.2">
      <c r="A225" s="7"/>
      <c r="B225" s="7"/>
      <c r="C225" s="7"/>
      <c r="D225" s="310"/>
      <c r="E225" s="310"/>
      <c r="F225" s="310"/>
      <c r="G225" s="310"/>
      <c r="H225" s="391"/>
      <c r="I225" s="7"/>
      <c r="J225" s="7"/>
      <c r="K225" s="7"/>
      <c r="L225" s="391"/>
      <c r="M225" s="7"/>
      <c r="N225" s="391"/>
      <c r="O225" s="35"/>
      <c r="P225" s="35"/>
      <c r="Q225" s="7"/>
      <c r="R225" s="7"/>
      <c r="S225" s="7"/>
    </row>
    <row r="226" spans="1:19" x14ac:dyDescent="0.2">
      <c r="A226" s="7"/>
      <c r="B226" s="7"/>
      <c r="C226" s="7"/>
      <c r="D226" s="310"/>
      <c r="E226" s="310"/>
      <c r="F226" s="310"/>
      <c r="G226" s="310"/>
      <c r="H226" s="391"/>
      <c r="I226" s="7"/>
      <c r="J226" s="7"/>
      <c r="K226" s="7"/>
      <c r="L226" s="391"/>
      <c r="M226" s="7"/>
      <c r="N226" s="391"/>
      <c r="O226" s="35"/>
      <c r="P226" s="35"/>
      <c r="Q226" s="7"/>
      <c r="R226" s="7"/>
      <c r="S226" s="7"/>
    </row>
    <row r="227" spans="1:19" x14ac:dyDescent="0.2">
      <c r="A227" s="6" t="s">
        <v>164</v>
      </c>
      <c r="B227" s="7"/>
      <c r="C227" s="7"/>
      <c r="D227" s="310"/>
      <c r="E227" s="310"/>
      <c r="F227" s="310"/>
      <c r="G227" s="310"/>
      <c r="H227" s="391"/>
      <c r="I227" s="7"/>
      <c r="J227" s="7"/>
      <c r="K227" s="7"/>
      <c r="L227" s="391"/>
      <c r="M227" s="7"/>
      <c r="N227" s="391"/>
      <c r="O227" s="35"/>
      <c r="P227" s="35"/>
      <c r="Q227" s="7"/>
      <c r="R227" s="7"/>
      <c r="S227" s="7"/>
    </row>
    <row r="228" spans="1:19" x14ac:dyDescent="0.2">
      <c r="A228" s="7"/>
      <c r="B228" s="7"/>
      <c r="C228" s="7"/>
      <c r="D228" s="310"/>
      <c r="E228" s="310"/>
      <c r="F228" s="310"/>
      <c r="G228" s="310"/>
      <c r="H228" s="391"/>
      <c r="I228" s="7"/>
      <c r="J228" s="7"/>
      <c r="K228" s="7"/>
      <c r="L228" s="391"/>
      <c r="M228" s="7"/>
      <c r="N228" s="391"/>
      <c r="O228" s="35"/>
      <c r="P228" s="35"/>
      <c r="Q228" s="7"/>
      <c r="R228" s="7"/>
      <c r="S228" s="7"/>
    </row>
    <row r="229" spans="1:19" x14ac:dyDescent="0.2">
      <c r="A229" s="7" t="s">
        <v>10</v>
      </c>
      <c r="B229" s="7" t="s">
        <v>128</v>
      </c>
      <c r="C229" s="7"/>
      <c r="D229" s="310"/>
      <c r="E229" s="310"/>
      <c r="F229" s="310"/>
      <c r="G229" s="310"/>
      <c r="H229" s="391"/>
      <c r="I229" s="7"/>
      <c r="J229" s="7"/>
      <c r="K229" s="7"/>
      <c r="L229" s="391"/>
      <c r="M229" s="7"/>
      <c r="N229" s="391"/>
      <c r="O229" s="35"/>
      <c r="P229" s="35"/>
      <c r="Q229" s="7"/>
      <c r="R229" s="7"/>
      <c r="S229" s="7"/>
    </row>
    <row r="230" spans="1:19" x14ac:dyDescent="0.2">
      <c r="A230" s="7" t="s">
        <v>11</v>
      </c>
      <c r="B230" s="7" t="s">
        <v>129</v>
      </c>
      <c r="C230" s="7"/>
      <c r="D230" s="310"/>
      <c r="E230" s="310"/>
      <c r="F230" s="310"/>
      <c r="G230" s="310"/>
      <c r="H230" s="391"/>
      <c r="I230" s="7"/>
      <c r="J230" s="7"/>
      <c r="K230" s="7"/>
      <c r="L230" s="391"/>
      <c r="M230" s="7"/>
      <c r="N230" s="391"/>
      <c r="O230" s="35"/>
      <c r="P230" s="35"/>
      <c r="Q230" s="7"/>
      <c r="R230" s="7"/>
      <c r="S230" s="7"/>
    </row>
    <row r="231" spans="1:19" x14ac:dyDescent="0.2">
      <c r="A231" s="7" t="s">
        <v>130</v>
      </c>
      <c r="B231" s="7" t="s">
        <v>131</v>
      </c>
      <c r="C231" s="7"/>
      <c r="D231" s="310"/>
      <c r="E231" s="310"/>
      <c r="F231" s="310"/>
      <c r="G231" s="310"/>
      <c r="H231" s="391"/>
      <c r="I231" s="7"/>
      <c r="J231" s="7"/>
      <c r="K231" s="7"/>
      <c r="L231" s="391"/>
      <c r="M231" s="7"/>
      <c r="N231" s="391"/>
      <c r="O231" s="35"/>
      <c r="P231" s="35"/>
      <c r="Q231" s="7"/>
      <c r="R231" s="7"/>
      <c r="S231" s="7"/>
    </row>
    <row r="232" spans="1:19" x14ac:dyDescent="0.2">
      <c r="A232" s="7" t="s">
        <v>9</v>
      </c>
      <c r="B232" s="7" t="s">
        <v>132</v>
      </c>
      <c r="C232" s="7"/>
      <c r="D232" s="310"/>
      <c r="E232" s="310"/>
      <c r="F232" s="310"/>
      <c r="G232" s="310"/>
      <c r="H232" s="391"/>
      <c r="I232" s="7"/>
      <c r="J232" s="7"/>
      <c r="K232" s="7"/>
      <c r="L232" s="391"/>
      <c r="M232" s="7"/>
      <c r="N232" s="391"/>
      <c r="O232" s="35"/>
      <c r="P232" s="35"/>
      <c r="Q232" s="7"/>
      <c r="R232" s="7"/>
      <c r="S232" s="7"/>
    </row>
    <row r="233" spans="1:19" x14ac:dyDescent="0.2">
      <c r="A233" s="7" t="s">
        <v>81</v>
      </c>
      <c r="B233" s="7" t="s">
        <v>133</v>
      </c>
      <c r="C233" s="7"/>
      <c r="D233" s="310"/>
      <c r="E233" s="310"/>
      <c r="F233" s="310"/>
      <c r="G233" s="310"/>
      <c r="H233" s="391"/>
      <c r="I233" s="7"/>
      <c r="J233" s="7"/>
      <c r="K233" s="7"/>
      <c r="L233" s="391"/>
      <c r="M233" s="7"/>
      <c r="N233" s="391"/>
      <c r="O233" s="35"/>
      <c r="P233" s="35"/>
      <c r="Q233" s="7"/>
      <c r="R233" s="7"/>
      <c r="S233" s="7"/>
    </row>
    <row r="234" spans="1:19" x14ac:dyDescent="0.2">
      <c r="A234" s="7" t="s">
        <v>134</v>
      </c>
      <c r="B234" s="7" t="s">
        <v>135</v>
      </c>
      <c r="C234" s="7"/>
      <c r="D234" s="310"/>
      <c r="E234" s="310"/>
      <c r="F234" s="310"/>
      <c r="G234" s="310"/>
      <c r="H234" s="391"/>
      <c r="I234" s="7"/>
      <c r="J234" s="7"/>
      <c r="K234" s="7"/>
      <c r="L234" s="391"/>
      <c r="M234" s="7"/>
      <c r="N234" s="391"/>
      <c r="O234" s="35"/>
      <c r="P234" s="35"/>
      <c r="Q234" s="7"/>
      <c r="R234" s="7"/>
      <c r="S234" s="7"/>
    </row>
    <row r="235" spans="1:19" x14ac:dyDescent="0.2">
      <c r="A235" s="7" t="s">
        <v>136</v>
      </c>
      <c r="B235" s="7" t="s">
        <v>137</v>
      </c>
      <c r="C235" s="7"/>
      <c r="D235" s="310"/>
      <c r="E235" s="310"/>
      <c r="F235" s="310"/>
      <c r="G235" s="310"/>
      <c r="H235" s="391"/>
      <c r="I235" s="7"/>
      <c r="J235" s="7"/>
      <c r="K235" s="7"/>
      <c r="L235" s="391"/>
      <c r="M235" s="7"/>
      <c r="N235" s="391"/>
      <c r="O235" s="35"/>
      <c r="P235" s="35"/>
      <c r="Q235" s="7"/>
      <c r="R235" s="7"/>
      <c r="S235" s="7"/>
    </row>
    <row r="236" spans="1:19" x14ac:dyDescent="0.2">
      <c r="A236" s="6" t="s">
        <v>322</v>
      </c>
      <c r="B236" s="7"/>
      <c r="C236" s="7"/>
      <c r="D236" s="310"/>
      <c r="E236" s="310"/>
      <c r="F236" s="310"/>
      <c r="G236" s="310"/>
      <c r="H236" s="391"/>
      <c r="I236" s="7"/>
      <c r="J236" s="7"/>
      <c r="K236" s="7"/>
      <c r="L236" s="391"/>
      <c r="M236" s="7"/>
      <c r="N236" s="391"/>
      <c r="O236" s="35"/>
      <c r="P236" s="35"/>
      <c r="Q236" s="7"/>
      <c r="R236" s="7"/>
      <c r="S236" s="7"/>
    </row>
    <row r="237" spans="1:19" x14ac:dyDescent="0.2">
      <c r="A237" s="7" t="s">
        <v>82</v>
      </c>
      <c r="B237" s="7" t="s">
        <v>139</v>
      </c>
      <c r="C237" s="7"/>
      <c r="D237" s="310"/>
      <c r="E237" s="310"/>
      <c r="F237" s="310"/>
      <c r="G237" s="310"/>
      <c r="H237" s="391"/>
      <c r="I237" s="7"/>
      <c r="J237" s="7"/>
      <c r="K237" s="7"/>
      <c r="L237" s="391"/>
      <c r="M237" s="7"/>
      <c r="N237" s="391"/>
      <c r="O237" s="35"/>
      <c r="P237" s="35"/>
      <c r="Q237" s="7"/>
      <c r="R237" s="7"/>
      <c r="S237" s="7"/>
    </row>
    <row r="238" spans="1:19" x14ac:dyDescent="0.2">
      <c r="A238" s="7" t="s">
        <v>140</v>
      </c>
      <c r="B238" s="7" t="s">
        <v>141</v>
      </c>
      <c r="C238" s="7"/>
      <c r="D238" s="310"/>
      <c r="E238" s="310"/>
      <c r="F238" s="310"/>
      <c r="G238" s="310"/>
      <c r="H238" s="391"/>
      <c r="I238" s="7"/>
      <c r="J238" s="7"/>
      <c r="K238" s="7"/>
      <c r="L238" s="391"/>
      <c r="M238" s="7"/>
      <c r="N238" s="391"/>
      <c r="O238" s="35"/>
      <c r="P238" s="35"/>
      <c r="Q238" s="7"/>
      <c r="R238" s="7"/>
      <c r="S238" s="7"/>
    </row>
    <row r="239" spans="1:19" x14ac:dyDescent="0.2">
      <c r="A239" s="7" t="s">
        <v>142</v>
      </c>
      <c r="B239" s="7" t="s">
        <v>143</v>
      </c>
      <c r="C239" s="7"/>
      <c r="D239" s="310"/>
      <c r="E239" s="310"/>
      <c r="F239" s="310"/>
      <c r="G239" s="310"/>
      <c r="H239" s="391"/>
      <c r="I239" s="7"/>
      <c r="J239" s="7"/>
      <c r="K239" s="7"/>
      <c r="L239" s="391"/>
      <c r="M239" s="7"/>
      <c r="N239" s="391"/>
      <c r="O239" s="35"/>
      <c r="P239" s="35"/>
      <c r="Q239" s="7"/>
      <c r="R239" s="7"/>
      <c r="S239" s="7"/>
    </row>
    <row r="240" spans="1:19" x14ac:dyDescent="0.2">
      <c r="A240" s="7"/>
      <c r="B240" s="7"/>
      <c r="C240" s="7"/>
      <c r="D240" s="310"/>
      <c r="E240" s="310"/>
      <c r="F240" s="310"/>
      <c r="G240" s="310"/>
      <c r="H240" s="391"/>
      <c r="I240" s="7"/>
      <c r="J240" s="7"/>
      <c r="K240" s="7"/>
      <c r="L240" s="391"/>
      <c r="M240" s="7"/>
      <c r="N240" s="391"/>
      <c r="O240" s="35"/>
      <c r="P240" s="35"/>
      <c r="Q240" s="7"/>
      <c r="R240" s="7"/>
      <c r="S240" s="7"/>
    </row>
    <row r="241" spans="1:19" x14ac:dyDescent="0.2">
      <c r="A241" s="128" t="s">
        <v>167</v>
      </c>
      <c r="B241" s="7"/>
      <c r="C241" s="7"/>
      <c r="D241" s="310"/>
      <c r="E241" s="310"/>
      <c r="F241" s="310"/>
      <c r="G241" s="310"/>
      <c r="H241" s="391"/>
      <c r="I241" s="7"/>
      <c r="J241" s="7"/>
      <c r="K241" s="7"/>
      <c r="L241" s="391"/>
      <c r="M241" s="7"/>
      <c r="N241" s="391"/>
      <c r="O241" s="35"/>
      <c r="P241" s="35"/>
      <c r="Q241" s="7"/>
      <c r="R241" s="7"/>
      <c r="S241" s="7"/>
    </row>
    <row r="242" spans="1:19" x14ac:dyDescent="0.2">
      <c r="A242" s="7" t="s">
        <v>115</v>
      </c>
      <c r="B242" s="7" t="s">
        <v>116</v>
      </c>
      <c r="C242" s="7"/>
      <c r="D242" s="310"/>
      <c r="E242" s="310"/>
      <c r="F242" s="310"/>
      <c r="G242" s="310"/>
      <c r="H242" s="391"/>
      <c r="I242" s="7"/>
      <c r="J242" s="7"/>
      <c r="K242" s="7"/>
      <c r="L242" s="391"/>
      <c r="M242" s="7"/>
      <c r="N242" s="391"/>
      <c r="O242" s="35"/>
      <c r="P242" s="35"/>
      <c r="Q242" s="7"/>
      <c r="R242" s="7"/>
      <c r="S242" s="7"/>
    </row>
    <row r="243" spans="1:19" x14ac:dyDescent="0.2">
      <c r="A243" s="7" t="s">
        <v>120</v>
      </c>
      <c r="B243" s="7" t="s">
        <v>340</v>
      </c>
      <c r="C243" s="7"/>
      <c r="D243" s="310"/>
      <c r="E243" s="310"/>
      <c r="F243" s="310"/>
      <c r="G243" s="310"/>
      <c r="H243" s="391"/>
      <c r="I243" s="7"/>
      <c r="J243" s="7"/>
      <c r="K243" s="7"/>
      <c r="L243" s="391"/>
      <c r="M243" s="7"/>
      <c r="N243" s="391"/>
      <c r="O243" s="35"/>
      <c r="P243" s="35"/>
      <c r="Q243" s="7"/>
      <c r="R243" s="7"/>
      <c r="S243" s="7"/>
    </row>
    <row r="244" spans="1:19" x14ac:dyDescent="0.2">
      <c r="A244" s="7" t="s">
        <v>119</v>
      </c>
      <c r="B244" s="7" t="s">
        <v>118</v>
      </c>
      <c r="C244" s="7"/>
      <c r="D244" s="310"/>
      <c r="E244" s="310"/>
      <c r="F244" s="310"/>
      <c r="G244" s="310"/>
      <c r="H244" s="391"/>
      <c r="I244" s="7"/>
      <c r="J244" s="7"/>
      <c r="K244" s="7"/>
      <c r="L244" s="391"/>
      <c r="M244" s="7"/>
      <c r="N244" s="391"/>
      <c r="O244" s="35"/>
      <c r="P244" s="35"/>
      <c r="Q244" s="7"/>
      <c r="R244" s="7"/>
      <c r="S244" s="7"/>
    </row>
    <row r="245" spans="1:19" x14ac:dyDescent="0.2">
      <c r="A245" s="7" t="s">
        <v>121</v>
      </c>
      <c r="B245" s="7" t="s">
        <v>122</v>
      </c>
      <c r="C245" s="7"/>
      <c r="D245" s="310"/>
      <c r="E245" s="310"/>
      <c r="F245" s="310"/>
      <c r="G245" s="310"/>
      <c r="H245" s="391"/>
      <c r="I245" s="7"/>
      <c r="J245" s="7"/>
      <c r="K245" s="7"/>
      <c r="L245" s="391"/>
      <c r="M245" s="7"/>
      <c r="N245" s="391"/>
      <c r="O245" s="35"/>
      <c r="P245" s="35"/>
      <c r="Q245" s="7"/>
      <c r="R245" s="7"/>
      <c r="S245" s="7"/>
    </row>
    <row r="246" spans="1:19" x14ac:dyDescent="0.2">
      <c r="A246" s="7" t="s">
        <v>155</v>
      </c>
      <c r="B246" s="7" t="s">
        <v>123</v>
      </c>
      <c r="C246" s="7"/>
      <c r="D246" s="310"/>
      <c r="E246" s="310"/>
      <c r="F246" s="310"/>
      <c r="G246" s="310"/>
      <c r="H246" s="391"/>
      <c r="I246" s="7"/>
      <c r="J246" s="7"/>
      <c r="K246" s="7"/>
      <c r="L246" s="391"/>
      <c r="M246" s="7"/>
      <c r="N246" s="391"/>
      <c r="O246" s="35"/>
      <c r="P246" s="35"/>
      <c r="Q246" s="7"/>
      <c r="R246" s="7"/>
      <c r="S246" s="7"/>
    </row>
    <row r="247" spans="1:19" x14ac:dyDescent="0.2">
      <c r="A247" s="7" t="s">
        <v>165</v>
      </c>
      <c r="B247" s="7" t="s">
        <v>166</v>
      </c>
      <c r="C247" s="7"/>
      <c r="D247" s="310"/>
      <c r="E247" s="310"/>
      <c r="F247" s="310"/>
      <c r="G247" s="310"/>
      <c r="H247" s="391"/>
      <c r="I247" s="7"/>
      <c r="J247" s="7"/>
      <c r="K247" s="7"/>
      <c r="L247" s="391"/>
      <c r="M247" s="7"/>
      <c r="N247" s="391"/>
      <c r="O247" s="35"/>
      <c r="P247" s="35"/>
      <c r="Q247" s="7"/>
      <c r="R247" s="7"/>
      <c r="S247" s="7"/>
    </row>
    <row r="248" spans="1:19" x14ac:dyDescent="0.2">
      <c r="A248" s="7"/>
      <c r="B248" s="7"/>
      <c r="C248" s="7"/>
      <c r="D248" s="310"/>
      <c r="E248" s="310"/>
      <c r="F248" s="310"/>
      <c r="G248" s="310"/>
      <c r="H248" s="391"/>
      <c r="I248" s="7"/>
      <c r="J248" s="7"/>
      <c r="K248" s="7"/>
      <c r="L248" s="391"/>
      <c r="M248" s="7"/>
      <c r="N248" s="391"/>
      <c r="O248" s="35"/>
      <c r="P248" s="35"/>
      <c r="Q248" s="7"/>
      <c r="R248" s="7"/>
      <c r="S248" s="7"/>
    </row>
    <row r="249" spans="1:19" x14ac:dyDescent="0.2">
      <c r="A249" s="7"/>
      <c r="B249" s="7"/>
      <c r="C249" s="7"/>
      <c r="D249" s="310"/>
      <c r="E249" s="310"/>
      <c r="F249" s="310"/>
      <c r="G249" s="310"/>
      <c r="H249" s="391"/>
      <c r="I249" s="7"/>
      <c r="J249" s="7"/>
      <c r="K249" s="7"/>
      <c r="L249" s="391"/>
      <c r="M249" s="7"/>
      <c r="N249" s="391"/>
      <c r="O249" s="35"/>
      <c r="P249" s="35"/>
      <c r="Q249" s="7"/>
      <c r="R249" s="7"/>
      <c r="S249" s="7"/>
    </row>
    <row r="250" spans="1:19" x14ac:dyDescent="0.2">
      <c r="A250" s="7"/>
      <c r="B250" s="7"/>
      <c r="C250" s="7"/>
      <c r="D250" s="310"/>
      <c r="E250" s="310"/>
      <c r="F250" s="310"/>
      <c r="G250" s="310"/>
      <c r="H250" s="391"/>
      <c r="I250" s="7"/>
      <c r="J250" s="7"/>
      <c r="K250" s="7"/>
      <c r="L250" s="391"/>
      <c r="M250" s="7"/>
      <c r="N250" s="391"/>
      <c r="O250" s="35"/>
      <c r="P250" s="35"/>
      <c r="Q250" s="7"/>
      <c r="R250" s="7"/>
      <c r="S250" s="7"/>
    </row>
    <row r="251" spans="1:19" x14ac:dyDescent="0.2">
      <c r="A251" s="7"/>
      <c r="B251" s="7"/>
      <c r="C251" s="7"/>
      <c r="D251" s="310"/>
      <c r="E251" s="310"/>
      <c r="F251" s="310"/>
      <c r="G251" s="310"/>
      <c r="H251" s="391"/>
      <c r="I251" s="7"/>
      <c r="J251" s="7"/>
      <c r="K251" s="7"/>
      <c r="L251" s="391"/>
      <c r="M251" s="7"/>
      <c r="N251" s="391"/>
      <c r="O251" s="35"/>
      <c r="P251" s="35"/>
      <c r="Q251" s="7"/>
      <c r="R251" s="7"/>
      <c r="S251" s="7"/>
    </row>
    <row r="252" spans="1:19" x14ac:dyDescent="0.2">
      <c r="A252" s="7"/>
      <c r="B252" s="7"/>
      <c r="C252" s="7"/>
      <c r="D252" s="310"/>
      <c r="E252" s="310"/>
      <c r="F252" s="310"/>
      <c r="G252" s="310"/>
      <c r="H252" s="391"/>
      <c r="I252" s="7"/>
      <c r="J252" s="7"/>
      <c r="K252" s="7"/>
      <c r="L252" s="391"/>
      <c r="M252" s="7"/>
      <c r="N252" s="391"/>
      <c r="O252" s="35"/>
      <c r="P252" s="35"/>
      <c r="Q252" s="7"/>
      <c r="R252" s="7"/>
      <c r="S25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DCB34-A7EB-3744-8BC7-6167977264D2}">
  <dimension ref="A1:T136"/>
  <sheetViews>
    <sheetView topLeftCell="A95" zoomScale="82" zoomScaleNormal="72" workbookViewId="0">
      <selection activeCell="A96" sqref="A96:XFD110"/>
    </sheetView>
  </sheetViews>
  <sheetFormatPr baseColWidth="10" defaultRowHeight="16" x14ac:dyDescent="0.2"/>
  <cols>
    <col min="1" max="1" width="22.5" customWidth="1"/>
    <col min="2" max="2" width="40.1640625" customWidth="1"/>
    <col min="4" max="7" width="10.83203125" style="313"/>
    <col min="8" max="8" width="10.83203125" style="407"/>
    <col min="12" max="12" width="10.83203125" style="407"/>
    <col min="14" max="14" width="10.83203125" style="407"/>
  </cols>
  <sheetData>
    <row r="1" spans="1:20" x14ac:dyDescent="0.2">
      <c r="A1" s="95" t="s">
        <v>386</v>
      </c>
      <c r="B1" s="95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391"/>
      <c r="O1" s="35"/>
      <c r="P1" s="35"/>
      <c r="Q1" s="9"/>
      <c r="R1" s="7"/>
    </row>
    <row r="2" spans="1:20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391"/>
      <c r="O2" s="35"/>
      <c r="P2" s="35"/>
      <c r="Q2" s="9"/>
      <c r="R2" s="7"/>
    </row>
    <row r="3" spans="1:20" x14ac:dyDescent="0.2">
      <c r="A3" s="10"/>
      <c r="B3" s="11"/>
      <c r="C3" s="226" t="s">
        <v>73</v>
      </c>
      <c r="D3" s="302"/>
      <c r="E3" s="302"/>
      <c r="F3" s="302"/>
      <c r="G3" s="302"/>
      <c r="H3" s="392"/>
      <c r="I3" s="10" t="s">
        <v>74</v>
      </c>
      <c r="J3" s="11"/>
      <c r="K3" s="11"/>
      <c r="L3" s="416"/>
      <c r="M3" s="82" t="s">
        <v>75</v>
      </c>
      <c r="N3" s="457"/>
      <c r="O3" s="77" t="s">
        <v>76</v>
      </c>
      <c r="P3" s="78"/>
      <c r="Q3" s="13"/>
      <c r="R3" s="14"/>
      <c r="T3" s="271"/>
    </row>
    <row r="4" spans="1:20" x14ac:dyDescent="0.2">
      <c r="A4" s="15" t="s">
        <v>124</v>
      </c>
      <c r="B4" s="16" t="s">
        <v>125</v>
      </c>
      <c r="C4" s="228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93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46" t="s">
        <v>144</v>
      </c>
      <c r="P4" s="46" t="s">
        <v>145</v>
      </c>
      <c r="Q4" s="17" t="s">
        <v>84</v>
      </c>
      <c r="R4" s="18" t="s">
        <v>146</v>
      </c>
      <c r="T4" s="271"/>
    </row>
    <row r="5" spans="1:20" x14ac:dyDescent="0.2">
      <c r="A5" s="71"/>
      <c r="B5" s="14"/>
      <c r="C5" s="246"/>
      <c r="D5" s="304"/>
      <c r="E5" s="304"/>
      <c r="F5" s="304"/>
      <c r="G5" s="304"/>
      <c r="H5" s="394"/>
      <c r="I5" s="71"/>
      <c r="J5" s="12"/>
      <c r="K5" s="7"/>
      <c r="L5" s="391"/>
      <c r="M5" s="238"/>
      <c r="N5" s="454"/>
      <c r="O5" s="238"/>
      <c r="P5" s="35"/>
      <c r="Q5" s="9"/>
      <c r="R5" s="74"/>
      <c r="S5" s="131"/>
      <c r="T5" s="271"/>
    </row>
    <row r="6" spans="1:20" x14ac:dyDescent="0.2">
      <c r="A6" s="223" t="s">
        <v>163</v>
      </c>
      <c r="B6" s="30"/>
      <c r="C6" s="91"/>
      <c r="D6" s="301"/>
      <c r="E6" s="301"/>
      <c r="F6" s="301"/>
      <c r="G6" s="301"/>
      <c r="H6" s="395"/>
      <c r="I6" s="19"/>
      <c r="J6" s="74"/>
      <c r="K6" s="7"/>
      <c r="L6" s="391"/>
      <c r="M6" s="84"/>
      <c r="N6" s="454"/>
      <c r="O6" s="84"/>
      <c r="P6" s="35"/>
      <c r="Q6" s="9"/>
      <c r="R6" s="74"/>
      <c r="S6" s="131"/>
      <c r="T6" s="271"/>
    </row>
    <row r="7" spans="1:20" x14ac:dyDescent="0.2">
      <c r="A7" s="234"/>
      <c r="B7" s="20" t="s">
        <v>85</v>
      </c>
      <c r="C7" s="91">
        <v>47</v>
      </c>
      <c r="D7" s="301">
        <v>-0.127344073</v>
      </c>
      <c r="E7" s="301">
        <v>0.11130814</v>
      </c>
      <c r="F7" s="301">
        <f>D7-1.96*E7</f>
        <v>-0.34550802739999997</v>
      </c>
      <c r="G7" s="301">
        <f>D7+1.96*E7</f>
        <v>9.0819881399999997E-2</v>
      </c>
      <c r="H7" s="396">
        <v>0.25864480000000001</v>
      </c>
      <c r="I7" s="19" t="s">
        <v>85</v>
      </c>
      <c r="J7" s="74">
        <v>60.099330000000002</v>
      </c>
      <c r="K7" s="7">
        <v>45</v>
      </c>
      <c r="L7" s="391">
        <v>6.5456559999999997E-2</v>
      </c>
      <c r="M7" s="84"/>
      <c r="N7" s="454"/>
      <c r="O7" s="84"/>
      <c r="P7" s="35"/>
      <c r="Q7" s="411"/>
      <c r="R7" s="74"/>
      <c r="S7" s="131"/>
      <c r="T7" s="271"/>
    </row>
    <row r="8" spans="1:20" x14ac:dyDescent="0.2">
      <c r="A8" s="234"/>
      <c r="B8" s="79" t="s">
        <v>95</v>
      </c>
      <c r="C8" s="91">
        <v>47</v>
      </c>
      <c r="D8" s="301">
        <v>2.8991279999999999E-3</v>
      </c>
      <c r="E8" s="301">
        <v>1.9997370000000001E-3</v>
      </c>
      <c r="F8" s="301">
        <f>D8-1.96*E8</f>
        <v>-1.0203565200000006E-3</v>
      </c>
      <c r="G8" s="301">
        <f>D8+1.96*E8</f>
        <v>6.8186125200000005E-3</v>
      </c>
      <c r="H8" s="396">
        <v>0.15406130000000001</v>
      </c>
      <c r="I8" s="19"/>
      <c r="J8" s="74"/>
      <c r="K8" s="7"/>
      <c r="L8" s="391"/>
      <c r="M8" s="84"/>
      <c r="N8" s="454"/>
      <c r="O8" s="290"/>
      <c r="P8" s="288"/>
      <c r="Q8" s="411"/>
      <c r="R8" s="289"/>
      <c r="S8" s="131"/>
      <c r="T8" s="271"/>
    </row>
    <row r="9" spans="1:20" x14ac:dyDescent="0.2">
      <c r="A9" s="111"/>
      <c r="B9" s="20" t="s">
        <v>87</v>
      </c>
      <c r="C9" s="91">
        <v>47</v>
      </c>
      <c r="D9" s="301">
        <v>3.0762173E-2</v>
      </c>
      <c r="E9" s="301">
        <v>3.0691949999999999E-2</v>
      </c>
      <c r="F9" s="301">
        <f>D9-1.96*E9</f>
        <v>-2.9394048999999995E-2</v>
      </c>
      <c r="G9" s="301">
        <f>D9+1.96*E9</f>
        <v>9.0918394999999999E-2</v>
      </c>
      <c r="H9" s="396">
        <v>0.3162046</v>
      </c>
      <c r="I9" s="19"/>
      <c r="J9" s="74"/>
      <c r="K9" s="7"/>
      <c r="L9" s="391"/>
      <c r="M9" s="84"/>
      <c r="N9" s="454"/>
      <c r="O9" s="84"/>
      <c r="P9" s="35"/>
      <c r="Q9" s="9"/>
      <c r="R9" s="74"/>
      <c r="S9" s="131"/>
      <c r="T9" s="271"/>
    </row>
    <row r="10" spans="1:20" x14ac:dyDescent="0.2">
      <c r="A10" s="24"/>
      <c r="B10" s="123" t="s">
        <v>88</v>
      </c>
      <c r="C10" s="25">
        <v>47</v>
      </c>
      <c r="D10" s="305">
        <v>3.0552500999999999E-2</v>
      </c>
      <c r="E10" s="305">
        <v>2.324157E-2</v>
      </c>
      <c r="F10" s="305">
        <f>D10-1.96*E10</f>
        <v>-1.5000976199999998E-2</v>
      </c>
      <c r="G10" s="305">
        <f>D10+1.96*E10</f>
        <v>7.6105978199999993E-2</v>
      </c>
      <c r="H10" s="397">
        <v>0.18865689999999999</v>
      </c>
      <c r="I10" s="24" t="s">
        <v>89</v>
      </c>
      <c r="J10" s="120">
        <v>62.906350000000003</v>
      </c>
      <c r="K10" s="25">
        <v>46</v>
      </c>
      <c r="L10" s="399">
        <v>4.9332679999999997E-2</v>
      </c>
      <c r="M10" s="125">
        <v>67.738219999999998</v>
      </c>
      <c r="N10" s="397">
        <v>6.4000000000000001E-2</v>
      </c>
      <c r="O10" s="125">
        <v>8.6668509999999997E-3</v>
      </c>
      <c r="P10" s="124">
        <v>6.9948929999999996E-4</v>
      </c>
      <c r="Q10" s="147" t="b">
        <v>1</v>
      </c>
      <c r="R10" s="120">
        <v>0</v>
      </c>
      <c r="S10" s="131"/>
      <c r="T10" s="271"/>
    </row>
    <row r="11" spans="1:20" x14ac:dyDescent="0.2">
      <c r="A11" s="111"/>
      <c r="B11" s="20" t="s">
        <v>92</v>
      </c>
      <c r="C11" s="91">
        <v>47</v>
      </c>
      <c r="D11" s="301">
        <v>9.561422E-3</v>
      </c>
      <c r="E11" s="301">
        <v>7.3317229999999997E-2</v>
      </c>
      <c r="F11" s="301">
        <f t="shared" ref="F11:F15" si="0">D11-1.96*E11</f>
        <v>-0.13414034879999998</v>
      </c>
      <c r="G11" s="301">
        <f t="shared" ref="G11:G15" si="1">D11+1.96*E11</f>
        <v>0.1532631928</v>
      </c>
      <c r="H11" s="396">
        <v>0.89680939999999998</v>
      </c>
      <c r="I11" s="19"/>
      <c r="J11" s="74"/>
      <c r="K11" s="7"/>
      <c r="L11" s="391"/>
      <c r="M11" s="84"/>
      <c r="N11" s="454"/>
      <c r="O11" s="84"/>
      <c r="P11" s="35"/>
      <c r="Q11" s="9"/>
      <c r="R11" s="74"/>
      <c r="S11" s="131"/>
      <c r="T11" s="271"/>
    </row>
    <row r="12" spans="1:20" x14ac:dyDescent="0.2">
      <c r="A12" s="243"/>
      <c r="B12" s="75"/>
      <c r="C12" s="245"/>
      <c r="D12" s="306"/>
      <c r="E12" s="306"/>
      <c r="F12" s="306"/>
      <c r="G12" s="306"/>
      <c r="H12" s="398"/>
      <c r="I12" s="61"/>
      <c r="J12" s="62"/>
      <c r="K12" s="62"/>
      <c r="L12" s="453"/>
      <c r="M12" s="266"/>
      <c r="N12" s="453"/>
      <c r="O12" s="266"/>
      <c r="P12" s="81"/>
      <c r="Q12" s="267"/>
      <c r="R12" s="62"/>
      <c r="S12" s="131"/>
      <c r="T12" s="271"/>
    </row>
    <row r="13" spans="1:20" x14ac:dyDescent="0.2">
      <c r="A13" s="111"/>
      <c r="B13" s="20"/>
      <c r="C13" s="112"/>
      <c r="D13" s="307"/>
      <c r="E13" s="307"/>
      <c r="F13" s="301"/>
      <c r="G13" s="301"/>
      <c r="H13" s="396"/>
      <c r="I13" s="71"/>
      <c r="J13" s="74"/>
      <c r="K13" s="74"/>
      <c r="L13" s="454"/>
      <c r="M13" s="238"/>
      <c r="N13" s="454"/>
      <c r="O13" s="238"/>
      <c r="P13" s="98"/>
      <c r="Q13" s="99"/>
      <c r="R13" s="74"/>
      <c r="S13" s="131"/>
      <c r="T13" s="271"/>
    </row>
    <row r="14" spans="1:20" x14ac:dyDescent="0.2">
      <c r="A14" s="223" t="s">
        <v>247</v>
      </c>
      <c r="B14" s="20" t="s">
        <v>85</v>
      </c>
      <c r="C14" s="7">
        <v>20</v>
      </c>
      <c r="D14" s="310">
        <v>-4.1756630000000003E-2</v>
      </c>
      <c r="E14" s="310">
        <v>0.22088947</v>
      </c>
      <c r="F14" s="301">
        <f t="shared" si="0"/>
        <v>-0.4746999912</v>
      </c>
      <c r="G14" s="301">
        <f t="shared" si="1"/>
        <v>0.39118673119999997</v>
      </c>
      <c r="H14" s="391">
        <v>0.85217774000000002</v>
      </c>
      <c r="I14" s="131" t="s">
        <v>253</v>
      </c>
      <c r="J14" s="74">
        <v>20.565950000000001</v>
      </c>
      <c r="K14" s="74">
        <v>18</v>
      </c>
      <c r="L14" s="454">
        <v>0.30187399999999998</v>
      </c>
      <c r="M14" s="19"/>
      <c r="N14" s="391"/>
      <c r="O14" s="19"/>
      <c r="P14" s="74"/>
      <c r="Q14" s="99"/>
      <c r="R14" s="74"/>
      <c r="S14" s="131"/>
    </row>
    <row r="15" spans="1:20" x14ac:dyDescent="0.2">
      <c r="A15" s="234"/>
      <c r="B15" s="20" t="s">
        <v>87</v>
      </c>
      <c r="C15" s="7">
        <v>20</v>
      </c>
      <c r="D15" s="310">
        <v>5.2947830000000001E-2</v>
      </c>
      <c r="E15" s="310">
        <v>4.9213920000000001E-2</v>
      </c>
      <c r="F15" s="301">
        <f t="shared" si="0"/>
        <v>-4.3511453199999994E-2</v>
      </c>
      <c r="G15" s="301">
        <f t="shared" si="1"/>
        <v>0.1494071132</v>
      </c>
      <c r="H15" s="391">
        <v>0.28198497</v>
      </c>
      <c r="I15" s="131"/>
      <c r="J15" s="5"/>
      <c r="K15" s="5"/>
      <c r="M15" s="131"/>
      <c r="O15" s="131"/>
      <c r="P15" s="5"/>
      <c r="Q15" s="284"/>
      <c r="S15" s="131"/>
    </row>
    <row r="16" spans="1:20" x14ac:dyDescent="0.2">
      <c r="A16" s="24"/>
      <c r="B16" s="123" t="s">
        <v>88</v>
      </c>
      <c r="C16" s="25">
        <v>20</v>
      </c>
      <c r="D16" s="305">
        <v>5.7677430000000002E-2</v>
      </c>
      <c r="E16" s="305">
        <v>3.471693E-2</v>
      </c>
      <c r="F16" s="305">
        <f t="shared" ref="F16" si="2">D16-1.96*E16</f>
        <v>-1.0367752799999991E-2</v>
      </c>
      <c r="G16" s="305">
        <f t="shared" ref="G16" si="3">D16+1.96*E16</f>
        <v>0.12572261279999999</v>
      </c>
      <c r="H16" s="399">
        <v>9.6640539999999997E-2</v>
      </c>
      <c r="I16" s="24" t="s">
        <v>89</v>
      </c>
      <c r="J16" s="120">
        <v>20.803599999999999</v>
      </c>
      <c r="K16" s="120">
        <v>19</v>
      </c>
      <c r="L16" s="397">
        <v>0.3477538</v>
      </c>
      <c r="M16" s="24">
        <v>24.358080000000001</v>
      </c>
      <c r="N16" s="399">
        <v>0.40050000000000002</v>
      </c>
      <c r="O16" s="24">
        <v>2.4715399999999999E-3</v>
      </c>
      <c r="P16" s="258">
        <v>6.2907899999999994E-5</v>
      </c>
      <c r="Q16" s="270" t="b">
        <v>1</v>
      </c>
      <c r="R16" s="120">
        <v>0</v>
      </c>
      <c r="S16" s="131"/>
    </row>
    <row r="17" spans="1:19" x14ac:dyDescent="0.2">
      <c r="A17" s="111"/>
      <c r="B17" s="20" t="s">
        <v>92</v>
      </c>
      <c r="C17" s="7">
        <v>20</v>
      </c>
      <c r="D17" s="310">
        <v>5.6536820000000002E-2</v>
      </c>
      <c r="E17" s="310">
        <v>8.6686109999999997E-2</v>
      </c>
      <c r="F17" s="301">
        <f t="shared" ref="F17:F18" si="4">D17-1.96*E17</f>
        <v>-0.1133679556</v>
      </c>
      <c r="G17" s="301">
        <f t="shared" ref="G17:G18" si="5">D17+1.96*E17</f>
        <v>0.22644159559999999</v>
      </c>
      <c r="H17" s="391">
        <v>0.52208385999999996</v>
      </c>
      <c r="I17" s="19"/>
      <c r="J17" s="74"/>
      <c r="K17" s="7"/>
      <c r="L17" s="391"/>
      <c r="M17" s="19"/>
      <c r="N17" s="391"/>
      <c r="O17" s="19"/>
      <c r="P17" s="98"/>
      <c r="Q17" s="99"/>
      <c r="R17" s="74"/>
      <c r="S17" s="131"/>
    </row>
    <row r="18" spans="1:19" x14ac:dyDescent="0.2">
      <c r="A18" s="111"/>
      <c r="B18" s="79" t="s">
        <v>95</v>
      </c>
      <c r="C18" s="7"/>
      <c r="D18" s="310">
        <v>1.6869109999999999E-3</v>
      </c>
      <c r="E18" s="310">
        <v>3.698804E-3</v>
      </c>
      <c r="F18" s="301">
        <f t="shared" si="4"/>
        <v>-5.5627448399999998E-3</v>
      </c>
      <c r="G18" s="301">
        <f t="shared" si="5"/>
        <v>8.9365668400000001E-3</v>
      </c>
      <c r="H18" s="391">
        <v>0.65379469999999995</v>
      </c>
      <c r="I18" s="19"/>
      <c r="J18" s="74"/>
      <c r="K18" s="7"/>
      <c r="L18" s="391"/>
      <c r="M18" s="19"/>
      <c r="N18" s="391"/>
      <c r="O18" s="19"/>
      <c r="P18" s="98"/>
      <c r="Q18" s="99"/>
      <c r="R18" s="74"/>
      <c r="S18" s="131"/>
    </row>
    <row r="19" spans="1:19" ht="17" thickBot="1" x14ac:dyDescent="0.25">
      <c r="A19" s="215"/>
      <c r="B19" s="29"/>
      <c r="C19" s="213"/>
      <c r="D19" s="308"/>
      <c r="E19" s="308"/>
      <c r="F19" s="308"/>
      <c r="G19" s="308"/>
      <c r="H19" s="400"/>
      <c r="I19" s="26"/>
      <c r="J19" s="27"/>
      <c r="K19" s="27"/>
      <c r="L19" s="423"/>
      <c r="M19" s="97"/>
      <c r="N19" s="423"/>
      <c r="O19" s="97"/>
      <c r="P19" s="96"/>
      <c r="Q19" s="28"/>
      <c r="R19" s="27"/>
      <c r="S19" s="131"/>
    </row>
    <row r="20" spans="1:19" ht="17" thickTop="1" x14ac:dyDescent="0.2">
      <c r="A20" s="111"/>
      <c r="B20" s="20"/>
      <c r="C20" s="112"/>
      <c r="D20" s="307"/>
      <c r="E20" s="307"/>
      <c r="F20" s="301"/>
      <c r="G20" s="301"/>
      <c r="H20" s="396"/>
      <c r="I20" s="19"/>
      <c r="J20" s="74"/>
      <c r="K20" s="74"/>
      <c r="L20" s="454"/>
      <c r="M20" s="84"/>
      <c r="N20" s="454"/>
      <c r="O20" s="84"/>
      <c r="P20" s="98"/>
      <c r="Q20" s="99"/>
      <c r="R20" s="74"/>
      <c r="S20" s="131"/>
    </row>
    <row r="21" spans="1:19" x14ac:dyDescent="0.2">
      <c r="A21" s="281" t="s">
        <v>162</v>
      </c>
      <c r="B21" s="30"/>
      <c r="C21" s="218"/>
      <c r="D21" s="309"/>
      <c r="E21" s="307"/>
      <c r="F21" s="301"/>
      <c r="G21" s="301"/>
      <c r="H21" s="396"/>
      <c r="I21" s="19"/>
      <c r="J21" s="74"/>
      <c r="K21" s="74"/>
      <c r="L21" s="454"/>
      <c r="M21" s="84"/>
      <c r="N21" s="454"/>
      <c r="O21" s="84"/>
      <c r="P21" s="98"/>
      <c r="Q21" s="99"/>
      <c r="R21" s="74"/>
      <c r="S21" s="131"/>
    </row>
    <row r="22" spans="1:19" x14ac:dyDescent="0.2">
      <c r="A22" s="243"/>
      <c r="B22" s="75"/>
      <c r="C22" s="245"/>
      <c r="D22" s="306"/>
      <c r="E22" s="306"/>
      <c r="F22" s="306"/>
      <c r="G22" s="306"/>
      <c r="H22" s="398"/>
      <c r="I22" s="61"/>
      <c r="J22" s="62"/>
      <c r="K22" s="62"/>
      <c r="L22" s="453"/>
      <c r="M22" s="266"/>
      <c r="N22" s="453"/>
      <c r="O22" s="266"/>
      <c r="P22" s="81"/>
      <c r="Q22" s="267"/>
      <c r="R22" s="62"/>
      <c r="S22" s="131"/>
    </row>
    <row r="23" spans="1:19" ht="18" x14ac:dyDescent="0.2">
      <c r="A23" s="235" t="s">
        <v>191</v>
      </c>
      <c r="B23" s="30"/>
      <c r="C23" s="222"/>
      <c r="D23" s="300"/>
      <c r="E23" s="300"/>
      <c r="F23" s="301"/>
      <c r="G23" s="301"/>
      <c r="H23" s="401"/>
      <c r="I23" s="32"/>
      <c r="J23" s="128"/>
      <c r="K23" s="6"/>
      <c r="L23" s="390"/>
      <c r="M23" s="85"/>
      <c r="N23" s="460"/>
      <c r="O23" s="84"/>
      <c r="P23" s="35"/>
      <c r="Q23" s="9"/>
      <c r="R23" s="74"/>
      <c r="S23" s="131"/>
    </row>
    <row r="24" spans="1:19" x14ac:dyDescent="0.2">
      <c r="A24" s="234"/>
      <c r="B24" s="20" t="s">
        <v>85</v>
      </c>
      <c r="C24" s="91">
        <v>42</v>
      </c>
      <c r="D24" s="301">
        <v>0.1880231</v>
      </c>
      <c r="E24" s="301">
        <v>0.17942457000000001</v>
      </c>
      <c r="F24" s="301">
        <f t="shared" ref="F24:F28" si="6">D24-1.96*E24</f>
        <v>-0.1636490572</v>
      </c>
      <c r="G24" s="301">
        <f t="shared" ref="G24:G28" si="7">D24+1.96*E24</f>
        <v>0.5396952572</v>
      </c>
      <c r="H24" s="395">
        <v>0.30096509999999999</v>
      </c>
      <c r="I24" s="19" t="s">
        <v>85</v>
      </c>
      <c r="J24" s="74">
        <v>53.132260000000002</v>
      </c>
      <c r="K24" s="7">
        <v>40</v>
      </c>
      <c r="L24" s="391">
        <v>7.9941230000000002E-2</v>
      </c>
      <c r="M24" s="84"/>
      <c r="N24" s="459"/>
      <c r="O24" s="84"/>
      <c r="P24" s="35"/>
      <c r="Q24" s="9"/>
      <c r="R24" s="74"/>
      <c r="S24" s="131"/>
    </row>
    <row r="25" spans="1:19" x14ac:dyDescent="0.2">
      <c r="A25" s="234"/>
      <c r="B25" s="79" t="s">
        <v>86</v>
      </c>
      <c r="C25" s="91">
        <v>42</v>
      </c>
      <c r="D25" s="301">
        <v>2.597724E-3</v>
      </c>
      <c r="E25" s="301">
        <v>3.1941000000000001E-3</v>
      </c>
      <c r="F25" s="301">
        <f t="shared" si="6"/>
        <v>-3.6627120000000003E-3</v>
      </c>
      <c r="G25" s="301">
        <f t="shared" si="7"/>
        <v>8.8581600000000003E-3</v>
      </c>
      <c r="H25" s="395">
        <v>0.42086760000000001</v>
      </c>
      <c r="I25" s="19"/>
      <c r="J25" s="74"/>
      <c r="K25" s="7"/>
      <c r="L25" s="391"/>
      <c r="M25" s="84"/>
      <c r="N25" s="454"/>
      <c r="O25" s="19"/>
      <c r="P25" s="7"/>
      <c r="Q25" s="9"/>
      <c r="R25" s="74"/>
      <c r="S25" s="131"/>
    </row>
    <row r="26" spans="1:19" x14ac:dyDescent="0.2">
      <c r="A26" s="111"/>
      <c r="B26" s="20" t="s">
        <v>87</v>
      </c>
      <c r="C26" s="91">
        <v>42</v>
      </c>
      <c r="D26" s="301">
        <v>0.31692959999999998</v>
      </c>
      <c r="E26" s="301">
        <v>4.5094849999999999E-2</v>
      </c>
      <c r="F26" s="301">
        <f t="shared" si="6"/>
        <v>0.22854369399999996</v>
      </c>
      <c r="G26" s="301">
        <f t="shared" si="7"/>
        <v>0.40531550599999999</v>
      </c>
      <c r="H26" s="395">
        <v>2.094141E-12</v>
      </c>
      <c r="I26" s="19"/>
      <c r="J26" s="74"/>
      <c r="K26" s="7"/>
      <c r="L26" s="391"/>
      <c r="M26" s="84"/>
      <c r="N26" s="454"/>
      <c r="O26" s="84"/>
      <c r="P26" s="35"/>
      <c r="Q26" s="9"/>
      <c r="R26" s="74"/>
      <c r="S26" s="131"/>
    </row>
    <row r="27" spans="1:19" x14ac:dyDescent="0.2">
      <c r="A27" s="24"/>
      <c r="B27" s="123" t="s">
        <v>88</v>
      </c>
      <c r="C27" s="25">
        <v>42</v>
      </c>
      <c r="D27" s="305">
        <v>0.33147310000000002</v>
      </c>
      <c r="E27" s="305">
        <v>3.2762439999999997E-2</v>
      </c>
      <c r="F27" s="305">
        <f t="shared" si="6"/>
        <v>0.26725871760000003</v>
      </c>
      <c r="G27" s="305">
        <f t="shared" si="7"/>
        <v>0.39568748240000001</v>
      </c>
      <c r="H27" s="402">
        <v>4.6219529999999999E-24</v>
      </c>
      <c r="I27" s="24" t="s">
        <v>89</v>
      </c>
      <c r="J27" s="120">
        <v>54.010860000000001</v>
      </c>
      <c r="K27" s="25">
        <v>41</v>
      </c>
      <c r="L27" s="399">
        <v>8.3811510000000006E-2</v>
      </c>
      <c r="M27" s="125">
        <v>60.988410000000002</v>
      </c>
      <c r="N27" s="397">
        <v>0.13500000000000001</v>
      </c>
      <c r="O27" s="125">
        <v>5.8280099999999998E-3</v>
      </c>
      <c r="P27" s="124">
        <v>4.209328E-4</v>
      </c>
      <c r="Q27" s="147" t="b">
        <v>1</v>
      </c>
      <c r="R27" s="120">
        <v>0</v>
      </c>
      <c r="S27" s="131"/>
    </row>
    <row r="28" spans="1:19" x14ac:dyDescent="0.2">
      <c r="A28" s="111"/>
      <c r="B28" s="20" t="s">
        <v>92</v>
      </c>
      <c r="C28" s="91">
        <v>42</v>
      </c>
      <c r="D28" s="301">
        <v>0.28242139999999999</v>
      </c>
      <c r="E28" s="301">
        <v>9.9387989999999996E-2</v>
      </c>
      <c r="F28" s="301">
        <f t="shared" si="6"/>
        <v>8.7620939600000003E-2</v>
      </c>
      <c r="G28" s="301">
        <f t="shared" si="7"/>
        <v>0.47722186039999998</v>
      </c>
      <c r="H28" s="395">
        <v>6.9623209999999996E-3</v>
      </c>
      <c r="I28" s="19"/>
      <c r="J28" s="74"/>
      <c r="K28" s="7"/>
      <c r="L28" s="391"/>
      <c r="M28" s="84"/>
      <c r="N28" s="454"/>
      <c r="O28" s="84"/>
      <c r="P28" s="35"/>
      <c r="Q28" s="9"/>
      <c r="R28" s="74"/>
      <c r="S28" s="131"/>
    </row>
    <row r="29" spans="1:19" x14ac:dyDescent="0.2">
      <c r="A29" s="243"/>
      <c r="B29" s="75"/>
      <c r="C29" s="245"/>
      <c r="D29" s="306"/>
      <c r="E29" s="306"/>
      <c r="F29" s="306"/>
      <c r="G29" s="306"/>
      <c r="H29" s="398"/>
      <c r="I29" s="61"/>
      <c r="J29" s="62"/>
      <c r="K29" s="62"/>
      <c r="L29" s="453"/>
      <c r="M29" s="266"/>
      <c r="N29" s="453"/>
      <c r="O29" s="266"/>
      <c r="P29" s="81"/>
      <c r="Q29" s="267"/>
      <c r="R29" s="62"/>
      <c r="S29" s="131"/>
    </row>
    <row r="30" spans="1:19" x14ac:dyDescent="0.2">
      <c r="A30" s="242"/>
      <c r="B30" s="20"/>
      <c r="C30" s="112"/>
      <c r="D30" s="307"/>
      <c r="E30" s="307"/>
      <c r="F30" s="301"/>
      <c r="G30" s="301"/>
      <c r="H30" s="396"/>
      <c r="I30" s="71"/>
      <c r="J30" s="12"/>
      <c r="K30" s="12"/>
      <c r="L30" s="455"/>
      <c r="M30" s="238"/>
      <c r="N30" s="455"/>
      <c r="O30" s="84"/>
      <c r="P30" s="98"/>
      <c r="Q30" s="99"/>
      <c r="R30" s="74"/>
      <c r="S30" s="131"/>
    </row>
    <row r="31" spans="1:19" x14ac:dyDescent="0.2">
      <c r="A31" s="223" t="s">
        <v>255</v>
      </c>
      <c r="B31" s="20" t="s">
        <v>85</v>
      </c>
      <c r="C31" s="91">
        <v>20</v>
      </c>
      <c r="D31" s="301">
        <v>0.40475800000000001</v>
      </c>
      <c r="E31" s="301">
        <v>0.28199027999999998</v>
      </c>
      <c r="F31" s="301">
        <f t="shared" ref="F31:F35" si="8">D31-1.96*E31</f>
        <v>-0.14794294879999997</v>
      </c>
      <c r="G31" s="301">
        <f t="shared" ref="G31:G35" si="9">D31+1.96*E31</f>
        <v>0.95745894880000004</v>
      </c>
      <c r="H31" s="408">
        <v>0.1683337</v>
      </c>
      <c r="I31" s="19" t="s">
        <v>253</v>
      </c>
      <c r="J31" s="74">
        <v>12.61281</v>
      </c>
      <c r="K31" s="74">
        <v>18</v>
      </c>
      <c r="L31" s="454">
        <v>0.81404189999999998</v>
      </c>
      <c r="M31" s="111"/>
      <c r="N31" s="408"/>
      <c r="O31" s="111"/>
      <c r="P31" s="112"/>
      <c r="Q31" s="221"/>
      <c r="R31" s="112"/>
      <c r="S31" s="131"/>
    </row>
    <row r="32" spans="1:19" x14ac:dyDescent="0.2">
      <c r="A32" s="234"/>
      <c r="B32" s="20" t="s">
        <v>87</v>
      </c>
      <c r="C32" s="91">
        <v>20</v>
      </c>
      <c r="D32" s="301">
        <v>0.30925380000000002</v>
      </c>
      <c r="E32" s="301">
        <v>6.4750199999999994E-2</v>
      </c>
      <c r="F32" s="301">
        <f t="shared" si="8"/>
        <v>0.18234340800000004</v>
      </c>
      <c r="G32" s="301">
        <f t="shared" si="9"/>
        <v>0.43616419200000001</v>
      </c>
      <c r="H32" s="408">
        <v>1.787231E-6</v>
      </c>
      <c r="I32" s="19"/>
      <c r="J32" s="74"/>
      <c r="K32" s="74"/>
      <c r="L32" s="391"/>
      <c r="M32" s="19"/>
      <c r="N32" s="391"/>
      <c r="O32" s="19"/>
      <c r="P32" s="74"/>
      <c r="Q32" s="99"/>
      <c r="R32" s="7"/>
      <c r="S32" s="131"/>
    </row>
    <row r="33" spans="1:19" x14ac:dyDescent="0.2">
      <c r="A33" s="261"/>
      <c r="B33" s="123" t="s">
        <v>88</v>
      </c>
      <c r="C33" s="25">
        <v>20</v>
      </c>
      <c r="D33" s="305">
        <v>0.32570529999999998</v>
      </c>
      <c r="E33" s="305">
        <v>4.579739E-2</v>
      </c>
      <c r="F33" s="305">
        <f t="shared" si="8"/>
        <v>0.23594241559999998</v>
      </c>
      <c r="G33" s="305">
        <f t="shared" si="9"/>
        <v>0.4154681844</v>
      </c>
      <c r="H33" s="399">
        <v>1.1447649999999999E-12</v>
      </c>
      <c r="I33" s="24" t="s">
        <v>89</v>
      </c>
      <c r="J33" s="120">
        <v>19.4999</v>
      </c>
      <c r="K33" s="120">
        <v>19</v>
      </c>
      <c r="L33" s="397">
        <v>0.42521490000000001</v>
      </c>
      <c r="M33" s="24">
        <v>25.84835</v>
      </c>
      <c r="N33" s="399">
        <v>0.42299999999999999</v>
      </c>
      <c r="O33" s="24">
        <v>2.4715399999999999E-3</v>
      </c>
      <c r="P33" s="120">
        <v>1.66644E-4</v>
      </c>
      <c r="Q33" s="270" t="b">
        <v>1</v>
      </c>
      <c r="R33" s="120">
        <v>0</v>
      </c>
      <c r="S33" s="131"/>
    </row>
    <row r="34" spans="1:19" x14ac:dyDescent="0.2">
      <c r="A34" s="111"/>
      <c r="B34" s="20" t="s">
        <v>92</v>
      </c>
      <c r="C34" s="7">
        <v>20</v>
      </c>
      <c r="D34" s="310">
        <v>0.2809758</v>
      </c>
      <c r="E34" s="310">
        <v>0.12074131</v>
      </c>
      <c r="F34" s="301">
        <f t="shared" si="8"/>
        <v>4.4322832399999984E-2</v>
      </c>
      <c r="G34" s="301">
        <f t="shared" si="9"/>
        <v>0.51762876759999998</v>
      </c>
      <c r="H34" s="391">
        <v>3.1169479999999999E-2</v>
      </c>
      <c r="I34" s="19"/>
      <c r="J34" s="74"/>
      <c r="K34" s="74"/>
      <c r="L34" s="391"/>
      <c r="M34" s="19"/>
      <c r="N34" s="408"/>
      <c r="O34" s="111"/>
      <c r="P34" s="98"/>
      <c r="Q34" s="99"/>
      <c r="R34" s="74"/>
      <c r="S34" s="131"/>
    </row>
    <row r="35" spans="1:19" x14ac:dyDescent="0.2">
      <c r="A35" s="236"/>
      <c r="B35" s="79" t="s">
        <v>95</v>
      </c>
      <c r="C35" s="7"/>
      <c r="D35" s="310">
        <v>1.238936E-2</v>
      </c>
      <c r="E35" s="310">
        <v>4.7209660000000001E-3</v>
      </c>
      <c r="F35" s="307">
        <f t="shared" si="8"/>
        <v>3.1362666399999996E-3</v>
      </c>
      <c r="G35" s="307">
        <f t="shared" si="9"/>
        <v>2.1642453360000001E-2</v>
      </c>
      <c r="H35" s="391">
        <v>1.719584E-2</v>
      </c>
      <c r="I35" s="19"/>
      <c r="J35" s="74"/>
      <c r="K35" s="7"/>
      <c r="L35" s="391"/>
      <c r="M35" s="19"/>
      <c r="N35" s="391"/>
      <c r="O35" s="19"/>
      <c r="P35" s="98"/>
      <c r="Q35" s="99"/>
      <c r="R35" s="74"/>
      <c r="S35" s="131"/>
    </row>
    <row r="36" spans="1:19" ht="17" thickBot="1" x14ac:dyDescent="0.25">
      <c r="A36" s="111"/>
      <c r="B36" s="237"/>
      <c r="C36" s="280"/>
      <c r="D36" s="389"/>
      <c r="E36" s="389"/>
      <c r="F36" s="308"/>
      <c r="G36" s="308"/>
      <c r="H36" s="403"/>
      <c r="I36" s="279"/>
      <c r="J36" s="280"/>
      <c r="K36" s="280"/>
      <c r="L36" s="403"/>
      <c r="M36" s="279"/>
      <c r="N36" s="403"/>
      <c r="O36" s="279"/>
      <c r="P36" s="96"/>
      <c r="Q36" s="28"/>
      <c r="R36" s="27"/>
      <c r="S36" s="131"/>
    </row>
    <row r="37" spans="1:19" ht="17" thickTop="1" x14ac:dyDescent="0.2">
      <c r="A37" s="282"/>
      <c r="B37" s="20"/>
      <c r="C37" s="112"/>
      <c r="D37" s="307"/>
      <c r="E37" s="307"/>
      <c r="F37" s="301"/>
      <c r="G37" s="301"/>
      <c r="H37" s="396"/>
      <c r="I37" s="19"/>
      <c r="J37" s="74"/>
      <c r="K37" s="74"/>
      <c r="L37" s="454"/>
      <c r="M37" s="84"/>
      <c r="N37" s="454"/>
      <c r="O37" s="84"/>
      <c r="P37" s="98"/>
      <c r="Q37" s="99"/>
      <c r="R37" s="74"/>
      <c r="S37" s="131"/>
    </row>
    <row r="38" spans="1:19" x14ac:dyDescent="0.2">
      <c r="A38" s="235" t="s">
        <v>110</v>
      </c>
      <c r="B38" s="30"/>
      <c r="C38" s="91"/>
      <c r="D38" s="301"/>
      <c r="E38" s="301"/>
      <c r="F38" s="301"/>
      <c r="G38" s="301"/>
      <c r="H38" s="395"/>
      <c r="I38" s="19"/>
      <c r="J38" s="74"/>
      <c r="K38" s="74"/>
      <c r="L38" s="454"/>
      <c r="M38" s="84"/>
      <c r="N38" s="454"/>
      <c r="O38" s="84"/>
      <c r="P38" s="35"/>
      <c r="Q38" s="9"/>
      <c r="R38" s="74"/>
      <c r="S38" s="131"/>
    </row>
    <row r="39" spans="1:19" x14ac:dyDescent="0.2">
      <c r="A39" s="234"/>
      <c r="B39" s="20" t="s">
        <v>85</v>
      </c>
      <c r="C39" s="91">
        <v>50</v>
      </c>
      <c r="D39" s="301">
        <v>-0.15625059999999999</v>
      </c>
      <c r="E39" s="301">
        <v>0.1031794</v>
      </c>
      <c r="F39" s="301">
        <f t="shared" ref="F39:F84" si="10">D39-1.96*E39</f>
        <v>-0.35848222399999996</v>
      </c>
      <c r="G39" s="301">
        <f t="shared" ref="G39:G84" si="11">D39+1.96*E39</f>
        <v>4.5981024000000009E-2</v>
      </c>
      <c r="H39" s="395">
        <v>0.13649269999999999</v>
      </c>
      <c r="I39" s="19" t="s">
        <v>85</v>
      </c>
      <c r="J39" s="74">
        <v>59.95917</v>
      </c>
      <c r="K39" s="74">
        <v>48</v>
      </c>
      <c r="L39" s="454">
        <v>0.11534320000000001</v>
      </c>
      <c r="M39" s="84"/>
      <c r="N39" s="454"/>
      <c r="O39" s="84"/>
      <c r="P39" s="35"/>
      <c r="Q39" s="9"/>
      <c r="R39" s="74"/>
      <c r="S39" s="131"/>
    </row>
    <row r="40" spans="1:19" x14ac:dyDescent="0.2">
      <c r="A40" s="111"/>
      <c r="B40" s="79" t="s">
        <v>86</v>
      </c>
      <c r="C40" s="91">
        <v>50</v>
      </c>
      <c r="D40" s="301">
        <v>1.5893919999999999E-4</v>
      </c>
      <c r="E40" s="301">
        <v>1.8793600000000001E-3</v>
      </c>
      <c r="F40" s="301">
        <f t="shared" si="10"/>
        <v>-3.5246064000000001E-3</v>
      </c>
      <c r="G40" s="301">
        <f t="shared" si="11"/>
        <v>3.8424848E-3</v>
      </c>
      <c r="H40" s="395">
        <v>0.93295430000000001</v>
      </c>
      <c r="I40" s="19"/>
      <c r="J40" s="74"/>
      <c r="K40" s="74"/>
      <c r="L40" s="454"/>
      <c r="M40" s="84"/>
      <c r="N40" s="454"/>
      <c r="O40" s="19"/>
      <c r="P40" s="7"/>
      <c r="Q40" s="9"/>
      <c r="R40" s="74"/>
      <c r="S40" s="131"/>
    </row>
    <row r="41" spans="1:19" x14ac:dyDescent="0.2">
      <c r="A41" s="234"/>
      <c r="B41" s="20" t="s">
        <v>87</v>
      </c>
      <c r="C41" s="91">
        <v>50</v>
      </c>
      <c r="D41" s="301">
        <v>-0.17080490000000001</v>
      </c>
      <c r="E41" s="301">
        <v>2.7264400000000001E-2</v>
      </c>
      <c r="F41" s="301">
        <f t="shared" si="10"/>
        <v>-0.22424312400000002</v>
      </c>
      <c r="G41" s="301">
        <f t="shared" si="11"/>
        <v>-0.117366676</v>
      </c>
      <c r="H41" s="395">
        <v>3.7340080000000002E-10</v>
      </c>
      <c r="I41" s="19"/>
      <c r="J41" s="74"/>
      <c r="K41" s="74"/>
      <c r="L41" s="454"/>
      <c r="M41" s="84"/>
      <c r="N41" s="454"/>
      <c r="O41" s="84"/>
      <c r="P41" s="35"/>
      <c r="Q41" s="9"/>
      <c r="R41" s="74"/>
      <c r="S41" s="131"/>
    </row>
    <row r="42" spans="1:19" x14ac:dyDescent="0.2">
      <c r="A42" s="24"/>
      <c r="B42" s="123" t="s">
        <v>88</v>
      </c>
      <c r="C42" s="25">
        <v>50</v>
      </c>
      <c r="D42" s="305">
        <v>-0.14770269999999999</v>
      </c>
      <c r="E42" s="305">
        <v>2.0528250000000001E-2</v>
      </c>
      <c r="F42" s="305">
        <f t="shared" si="10"/>
        <v>-0.18793806999999998</v>
      </c>
      <c r="G42" s="305">
        <f t="shared" si="11"/>
        <v>-0.10746733</v>
      </c>
      <c r="H42" s="402">
        <v>6.241706E-13</v>
      </c>
      <c r="I42" s="24" t="s">
        <v>89</v>
      </c>
      <c r="J42" s="120">
        <v>59.968110000000003</v>
      </c>
      <c r="K42" s="120">
        <v>49</v>
      </c>
      <c r="L42" s="397">
        <v>0.13547609999999999</v>
      </c>
      <c r="M42" s="125">
        <v>69.803579999999997</v>
      </c>
      <c r="N42" s="397">
        <v>0.08</v>
      </c>
      <c r="O42" s="125">
        <v>7.0939310000000004E-3</v>
      </c>
      <c r="P42" s="124">
        <v>4.296646E-4</v>
      </c>
      <c r="Q42" s="147" t="b">
        <v>1</v>
      </c>
      <c r="R42" s="120">
        <v>0</v>
      </c>
      <c r="S42" s="131"/>
    </row>
    <row r="43" spans="1:19" x14ac:dyDescent="0.2">
      <c r="A43" s="111"/>
      <c r="B43" s="20" t="s">
        <v>92</v>
      </c>
      <c r="C43" s="91">
        <v>50</v>
      </c>
      <c r="D43" s="301">
        <v>-0.21095929999999999</v>
      </c>
      <c r="E43" s="301">
        <v>7.3532410000000006E-2</v>
      </c>
      <c r="F43" s="301">
        <f t="shared" si="10"/>
        <v>-0.35508282359999999</v>
      </c>
      <c r="G43" s="301">
        <f t="shared" si="11"/>
        <v>-6.6835776399999991E-2</v>
      </c>
      <c r="H43" s="395">
        <v>6.0610660000000004E-3</v>
      </c>
      <c r="I43" s="19"/>
      <c r="J43" s="74"/>
      <c r="K43" s="74"/>
      <c r="L43" s="454"/>
      <c r="M43" s="84"/>
      <c r="N43" s="454"/>
      <c r="O43" s="84"/>
      <c r="P43" s="35"/>
      <c r="Q43" s="9"/>
      <c r="R43" s="74"/>
      <c r="S43" s="131"/>
    </row>
    <row r="44" spans="1:19" x14ac:dyDescent="0.2">
      <c r="A44" s="243"/>
      <c r="B44" s="75"/>
      <c r="C44" s="245"/>
      <c r="D44" s="306"/>
      <c r="E44" s="306"/>
      <c r="F44" s="306"/>
      <c r="G44" s="306"/>
      <c r="H44" s="405"/>
      <c r="I44" s="61"/>
      <c r="J44" s="62"/>
      <c r="K44" s="62"/>
      <c r="L44" s="453"/>
      <c r="M44" s="266"/>
      <c r="N44" s="453"/>
      <c r="O44" s="266"/>
      <c r="P44" s="81"/>
      <c r="Q44" s="267"/>
      <c r="R44" s="62"/>
      <c r="S44" s="131"/>
    </row>
    <row r="45" spans="1:19" x14ac:dyDescent="0.2">
      <c r="A45" s="242"/>
      <c r="B45" s="14"/>
      <c r="C45" s="112"/>
      <c r="D45" s="307"/>
      <c r="E45" s="307"/>
      <c r="F45" s="301"/>
      <c r="G45" s="301"/>
      <c r="H45" s="395"/>
      <c r="I45" s="19"/>
      <c r="J45" s="74"/>
      <c r="K45" s="74"/>
      <c r="L45" s="454"/>
      <c r="M45" s="84"/>
      <c r="N45" s="454"/>
      <c r="O45" s="84"/>
      <c r="P45" s="98"/>
      <c r="Q45" s="99"/>
      <c r="R45" s="74"/>
      <c r="S45" s="131"/>
    </row>
    <row r="46" spans="1:19" x14ac:dyDescent="0.2">
      <c r="A46" s="223" t="s">
        <v>255</v>
      </c>
      <c r="B46" s="20" t="s">
        <v>85</v>
      </c>
      <c r="C46" s="7">
        <v>26</v>
      </c>
      <c r="D46" s="310">
        <v>-0.26538220000000001</v>
      </c>
      <c r="E46" s="310">
        <v>0.13416153</v>
      </c>
      <c r="F46" s="301">
        <f t="shared" si="10"/>
        <v>-0.52833879880000001</v>
      </c>
      <c r="G46" s="301">
        <f t="shared" si="11"/>
        <v>-2.425601200000016E-3</v>
      </c>
      <c r="H46" s="391">
        <v>5.9509869999999999E-2</v>
      </c>
      <c r="I46" s="19" t="s">
        <v>253</v>
      </c>
      <c r="J46" s="74">
        <v>22.287700000000001</v>
      </c>
      <c r="K46" s="74">
        <v>24</v>
      </c>
      <c r="L46" s="454">
        <v>0.56209940000000003</v>
      </c>
      <c r="M46" s="19"/>
      <c r="N46" s="391"/>
      <c r="O46" s="19"/>
      <c r="P46" s="74"/>
      <c r="Q46" s="99"/>
      <c r="R46" s="74"/>
      <c r="S46" s="131"/>
    </row>
    <row r="47" spans="1:19" x14ac:dyDescent="0.2">
      <c r="A47" s="234"/>
      <c r="B47" s="20" t="s">
        <v>87</v>
      </c>
      <c r="C47" s="7">
        <v>26</v>
      </c>
      <c r="D47" s="310">
        <v>-0.18999830000000001</v>
      </c>
      <c r="E47" s="310">
        <v>4.0899690000000002E-2</v>
      </c>
      <c r="F47" s="301">
        <f t="shared" si="10"/>
        <v>-0.27016169239999999</v>
      </c>
      <c r="G47" s="301">
        <f t="shared" si="11"/>
        <v>-0.1098349076</v>
      </c>
      <c r="H47" s="391">
        <v>3.3930299999999999E-6</v>
      </c>
      <c r="I47" s="19"/>
      <c r="J47" s="74"/>
      <c r="K47" s="74"/>
      <c r="L47" s="391"/>
      <c r="M47" s="19"/>
      <c r="N47" s="391"/>
      <c r="O47" s="19"/>
      <c r="P47" s="74"/>
      <c r="Q47" s="99"/>
      <c r="R47" s="7"/>
      <c r="S47" s="131"/>
    </row>
    <row r="48" spans="1:19" x14ac:dyDescent="0.2">
      <c r="A48" s="261"/>
      <c r="B48" s="123" t="s">
        <v>88</v>
      </c>
      <c r="C48" s="25">
        <v>26</v>
      </c>
      <c r="D48" s="305">
        <v>-0.17217060000000001</v>
      </c>
      <c r="E48" s="305">
        <v>2.7802540000000001E-2</v>
      </c>
      <c r="F48" s="305">
        <f t="shared" si="10"/>
        <v>-0.22666357840000001</v>
      </c>
      <c r="G48" s="305">
        <f t="shared" si="11"/>
        <v>-0.1176776216</v>
      </c>
      <c r="H48" s="399">
        <v>5.9171639999999999E-10</v>
      </c>
      <c r="I48" s="24" t="s">
        <v>89</v>
      </c>
      <c r="J48" s="120">
        <v>22.792069999999999</v>
      </c>
      <c r="K48" s="120">
        <v>25</v>
      </c>
      <c r="L48" s="397">
        <v>0.5897038</v>
      </c>
      <c r="M48" s="24">
        <v>30.505179999999999</v>
      </c>
      <c r="N48" s="399">
        <v>0.48749999999999999</v>
      </c>
      <c r="O48" s="24">
        <v>3.2896230000000002E-3</v>
      </c>
      <c r="P48" s="120">
        <v>2.3915300000000001E-4</v>
      </c>
      <c r="Q48" s="270" t="b">
        <v>1</v>
      </c>
      <c r="R48" s="120">
        <v>0</v>
      </c>
      <c r="S48" s="131"/>
    </row>
    <row r="49" spans="1:19" x14ac:dyDescent="0.2">
      <c r="A49" s="111"/>
      <c r="B49" s="20" t="s">
        <v>92</v>
      </c>
      <c r="C49" s="7">
        <v>26</v>
      </c>
      <c r="D49" s="310">
        <v>-0.20744779999999999</v>
      </c>
      <c r="E49" s="310">
        <v>7.5096170000000004E-2</v>
      </c>
      <c r="F49" s="301">
        <f t="shared" si="10"/>
        <v>-0.35463629320000001</v>
      </c>
      <c r="G49" s="301">
        <f t="shared" si="11"/>
        <v>-6.0259306799999995E-2</v>
      </c>
      <c r="H49" s="391">
        <v>1.0602250000000001E-2</v>
      </c>
      <c r="I49" s="19"/>
      <c r="J49" s="74"/>
      <c r="K49" s="7"/>
      <c r="L49" s="391"/>
      <c r="M49" s="19"/>
      <c r="N49" s="391"/>
      <c r="O49" s="19"/>
      <c r="P49" s="98"/>
      <c r="Q49" s="99"/>
      <c r="R49" s="74"/>
      <c r="S49" s="131"/>
    </row>
    <row r="50" spans="1:19" x14ac:dyDescent="0.2">
      <c r="A50" s="236"/>
      <c r="B50" s="79" t="s">
        <v>95</v>
      </c>
      <c r="C50" s="7"/>
      <c r="D50" s="310">
        <v>1.656795E-3</v>
      </c>
      <c r="E50" s="310">
        <v>2.332897E-3</v>
      </c>
      <c r="F50" s="301">
        <f t="shared" si="10"/>
        <v>-2.91568312E-3</v>
      </c>
      <c r="G50" s="301">
        <f t="shared" si="11"/>
        <v>6.22927312E-3</v>
      </c>
      <c r="H50" s="391">
        <v>0.48443180000000002</v>
      </c>
      <c r="I50" s="19"/>
      <c r="J50" s="74"/>
      <c r="K50" s="7"/>
      <c r="L50" s="391"/>
      <c r="M50" s="19"/>
      <c r="N50" s="391"/>
      <c r="O50" s="19"/>
      <c r="P50" s="98"/>
      <c r="Q50" s="99"/>
      <c r="R50" s="74"/>
      <c r="S50" s="131"/>
    </row>
    <row r="51" spans="1:19" ht="17" thickBot="1" x14ac:dyDescent="0.25">
      <c r="A51" s="215"/>
      <c r="B51" s="237"/>
      <c r="C51" s="213"/>
      <c r="D51" s="308"/>
      <c r="E51" s="308"/>
      <c r="F51" s="308"/>
      <c r="G51" s="308"/>
      <c r="H51" s="406"/>
      <c r="I51" s="26"/>
      <c r="J51" s="27"/>
      <c r="K51" s="27"/>
      <c r="L51" s="423"/>
      <c r="M51" s="97"/>
      <c r="N51" s="423"/>
      <c r="O51" s="97"/>
      <c r="P51" s="96"/>
      <c r="Q51" s="28"/>
      <c r="R51" s="27"/>
      <c r="S51" s="131"/>
    </row>
    <row r="52" spans="1:19" ht="17" thickTop="1" x14ac:dyDescent="0.2">
      <c r="A52" s="111"/>
      <c r="B52" s="79"/>
      <c r="C52" s="112"/>
      <c r="D52" s="307"/>
      <c r="E52" s="307"/>
      <c r="F52" s="301"/>
      <c r="G52" s="301"/>
      <c r="H52" s="395"/>
      <c r="I52" s="19"/>
      <c r="J52" s="74"/>
      <c r="K52" s="74"/>
      <c r="L52" s="454"/>
      <c r="M52" s="84"/>
      <c r="N52" s="454"/>
      <c r="O52" s="84"/>
      <c r="P52" s="98"/>
      <c r="Q52" s="99"/>
      <c r="R52" s="74"/>
      <c r="S52" s="131"/>
    </row>
    <row r="53" spans="1:19" x14ac:dyDescent="0.2">
      <c r="A53" s="235" t="s">
        <v>111</v>
      </c>
      <c r="B53" s="30"/>
      <c r="C53" s="91"/>
      <c r="D53" s="301"/>
      <c r="E53" s="301"/>
      <c r="F53" s="301"/>
      <c r="G53" s="301"/>
      <c r="H53" s="395"/>
      <c r="I53" s="19"/>
      <c r="J53" s="74"/>
      <c r="K53" s="74"/>
      <c r="L53" s="454"/>
      <c r="M53" s="84"/>
      <c r="N53" s="454"/>
      <c r="O53" s="84"/>
      <c r="P53" s="35"/>
      <c r="Q53" s="9"/>
      <c r="R53" s="74"/>
      <c r="S53" s="131"/>
    </row>
    <row r="54" spans="1:19" x14ac:dyDescent="0.2">
      <c r="A54" s="234"/>
      <c r="B54" s="20" t="s">
        <v>85</v>
      </c>
      <c r="C54" s="91">
        <v>45</v>
      </c>
      <c r="D54" s="301">
        <v>-0.30419980000000002</v>
      </c>
      <c r="E54" s="301">
        <v>9.6424060000000006E-2</v>
      </c>
      <c r="F54" s="301">
        <f t="shared" si="10"/>
        <v>-0.49319095760000004</v>
      </c>
      <c r="G54" s="301">
        <f t="shared" si="11"/>
        <v>-0.11520864240000001</v>
      </c>
      <c r="H54" s="395">
        <v>2.9293140000000001E-3</v>
      </c>
      <c r="I54" s="19" t="s">
        <v>85</v>
      </c>
      <c r="J54" s="74">
        <v>68.362920000000003</v>
      </c>
      <c r="K54" s="74">
        <v>43</v>
      </c>
      <c r="L54" s="454">
        <v>8.2308769999999993E-3</v>
      </c>
      <c r="M54" s="84"/>
      <c r="N54" s="454"/>
      <c r="O54" s="84"/>
      <c r="P54" s="35"/>
      <c r="Q54" s="9"/>
      <c r="R54" s="74"/>
      <c r="S54" s="131"/>
    </row>
    <row r="55" spans="1:19" x14ac:dyDescent="0.2">
      <c r="A55" s="111"/>
      <c r="B55" s="79" t="s">
        <v>86</v>
      </c>
      <c r="C55" s="91">
        <v>45</v>
      </c>
      <c r="D55" s="301">
        <v>2.3454869999999998E-3</v>
      </c>
      <c r="E55" s="301">
        <v>1.761311E-3</v>
      </c>
      <c r="F55" s="301">
        <f t="shared" si="10"/>
        <v>-1.1066825600000003E-3</v>
      </c>
      <c r="G55" s="301">
        <f t="shared" si="11"/>
        <v>5.7976565599999995E-3</v>
      </c>
      <c r="H55" s="395">
        <v>0.1899845</v>
      </c>
      <c r="I55" s="19"/>
      <c r="J55" s="74"/>
      <c r="K55" s="74"/>
      <c r="L55" s="454"/>
      <c r="M55" s="84"/>
      <c r="N55" s="454"/>
      <c r="O55" s="19"/>
      <c r="P55" s="7"/>
      <c r="Q55" s="9"/>
      <c r="R55" s="74"/>
      <c r="S55" s="131"/>
    </row>
    <row r="56" spans="1:19" x14ac:dyDescent="0.2">
      <c r="A56" s="234"/>
      <c r="B56" s="20" t="s">
        <v>87</v>
      </c>
      <c r="C56" s="91">
        <v>45</v>
      </c>
      <c r="D56" s="301">
        <v>-0.17790590000000001</v>
      </c>
      <c r="E56" s="301">
        <v>2.5122999999999999E-2</v>
      </c>
      <c r="F56" s="301">
        <f t="shared" si="10"/>
        <v>-0.22714698</v>
      </c>
      <c r="G56" s="301">
        <f t="shared" si="11"/>
        <v>-0.12866482000000001</v>
      </c>
      <c r="H56" s="395">
        <v>1.427096E-12</v>
      </c>
      <c r="I56" s="19"/>
      <c r="J56" s="74"/>
      <c r="K56" s="74"/>
      <c r="L56" s="454"/>
      <c r="M56" s="84"/>
      <c r="N56" s="454"/>
      <c r="O56" s="84"/>
      <c r="P56" s="35"/>
      <c r="Q56" s="9"/>
      <c r="R56" s="74"/>
      <c r="S56" s="131"/>
    </row>
    <row r="57" spans="1:19" x14ac:dyDescent="0.2">
      <c r="A57" s="24"/>
      <c r="B57" s="123" t="s">
        <v>88</v>
      </c>
      <c r="C57" s="25">
        <v>45</v>
      </c>
      <c r="D57" s="305">
        <v>-0.17839940000000001</v>
      </c>
      <c r="E57" s="305">
        <v>1.9492679999999998E-2</v>
      </c>
      <c r="F57" s="305">
        <f t="shared" si="10"/>
        <v>-0.2166050528</v>
      </c>
      <c r="G57" s="305">
        <f t="shared" si="11"/>
        <v>-0.14019374720000002</v>
      </c>
      <c r="H57" s="397">
        <v>5.5824910000000003E-20</v>
      </c>
      <c r="I57" s="24" t="s">
        <v>89</v>
      </c>
      <c r="J57" s="120">
        <v>71.182249999999996</v>
      </c>
      <c r="K57" s="120">
        <v>44</v>
      </c>
      <c r="L57" s="397">
        <v>5.8547399999999998E-3</v>
      </c>
      <c r="M57" s="125">
        <v>80.924419999999998</v>
      </c>
      <c r="N57" s="397">
        <v>8.5000000000000006E-3</v>
      </c>
      <c r="O57" s="125">
        <v>6.3769300000000003E-3</v>
      </c>
      <c r="P57" s="124">
        <v>6.454141E-4</v>
      </c>
      <c r="Q57" s="147" t="b">
        <v>1</v>
      </c>
      <c r="R57" s="120">
        <v>0</v>
      </c>
      <c r="S57" s="131"/>
    </row>
    <row r="58" spans="1:19" x14ac:dyDescent="0.2">
      <c r="A58" s="111"/>
      <c r="B58" s="20" t="s">
        <v>92</v>
      </c>
      <c r="C58" s="112">
        <v>45</v>
      </c>
      <c r="D58" s="307">
        <v>-0.25153330000000002</v>
      </c>
      <c r="E58" s="307">
        <v>6.4214339999999995E-2</v>
      </c>
      <c r="F58" s="301">
        <f t="shared" si="10"/>
        <v>-0.37739340639999996</v>
      </c>
      <c r="G58" s="301">
        <f t="shared" si="11"/>
        <v>-0.12567319360000004</v>
      </c>
      <c r="H58" s="396">
        <v>3.085435E-4</v>
      </c>
      <c r="I58" s="19"/>
      <c r="J58" s="74"/>
      <c r="K58" s="74"/>
      <c r="L58" s="454"/>
      <c r="M58" s="84"/>
      <c r="N58" s="454"/>
      <c r="O58" s="84"/>
      <c r="P58" s="98"/>
      <c r="Q58" s="99"/>
      <c r="R58" s="74"/>
      <c r="S58" s="131"/>
    </row>
    <row r="59" spans="1:19" x14ac:dyDescent="0.2">
      <c r="A59" s="243"/>
      <c r="B59" s="75"/>
      <c r="C59" s="245"/>
      <c r="D59" s="306"/>
      <c r="E59" s="306"/>
      <c r="F59" s="306"/>
      <c r="G59" s="306"/>
      <c r="H59" s="398"/>
      <c r="I59" s="61"/>
      <c r="J59" s="62"/>
      <c r="K59" s="62"/>
      <c r="L59" s="453"/>
      <c r="M59" s="266"/>
      <c r="N59" s="453"/>
      <c r="O59" s="266"/>
      <c r="P59" s="81"/>
      <c r="Q59" s="267"/>
      <c r="R59" s="62"/>
      <c r="S59" s="131"/>
    </row>
    <row r="60" spans="1:19" x14ac:dyDescent="0.2">
      <c r="A60" s="111"/>
      <c r="B60" s="20"/>
      <c r="C60" s="112"/>
      <c r="D60" s="307"/>
      <c r="E60" s="307"/>
      <c r="F60" s="301"/>
      <c r="G60" s="301"/>
      <c r="H60" s="396"/>
      <c r="I60" s="19"/>
      <c r="J60" s="74"/>
      <c r="K60" s="74"/>
      <c r="L60" s="454"/>
      <c r="M60" s="84"/>
      <c r="N60" s="454"/>
      <c r="O60" s="84"/>
      <c r="P60" s="98"/>
      <c r="Q60" s="99"/>
      <c r="R60" s="74"/>
      <c r="S60" s="131"/>
    </row>
    <row r="61" spans="1:19" x14ac:dyDescent="0.2">
      <c r="A61" s="223" t="s">
        <v>255</v>
      </c>
      <c r="B61" s="20" t="s">
        <v>85</v>
      </c>
      <c r="C61" s="7">
        <v>24</v>
      </c>
      <c r="D61" s="310">
        <v>-0.28978142000000001</v>
      </c>
      <c r="E61" s="310">
        <v>0.11547968</v>
      </c>
      <c r="F61" s="301">
        <f t="shared" si="10"/>
        <v>-0.51612159280000003</v>
      </c>
      <c r="G61" s="301">
        <f t="shared" si="11"/>
        <v>-6.3441247200000023E-2</v>
      </c>
      <c r="H61" s="391">
        <v>1.9954260000000001E-2</v>
      </c>
      <c r="I61" s="19" t="s">
        <v>253</v>
      </c>
      <c r="J61" s="74">
        <v>26.168710000000001</v>
      </c>
      <c r="K61" s="74">
        <v>22</v>
      </c>
      <c r="L61" s="454">
        <v>0.2445088</v>
      </c>
      <c r="M61" s="19"/>
      <c r="N61" s="391"/>
      <c r="O61" s="19"/>
      <c r="P61" s="74"/>
      <c r="Q61" s="99"/>
      <c r="R61" s="74"/>
      <c r="S61" s="131"/>
    </row>
    <row r="62" spans="1:19" x14ac:dyDescent="0.2">
      <c r="A62" s="234"/>
      <c r="B62" s="20" t="s">
        <v>87</v>
      </c>
      <c r="C62" s="7">
        <v>24</v>
      </c>
      <c r="D62" s="310">
        <v>-0.15257374000000001</v>
      </c>
      <c r="E62" s="310">
        <v>3.5359399999999999E-2</v>
      </c>
      <c r="F62" s="301">
        <f t="shared" si="10"/>
        <v>-0.22187816400000002</v>
      </c>
      <c r="G62" s="301">
        <f t="shared" si="11"/>
        <v>-8.326931600000001E-2</v>
      </c>
      <c r="H62" s="391">
        <v>1.5964539999999999E-5</v>
      </c>
      <c r="I62" s="19"/>
      <c r="J62" s="74"/>
      <c r="K62" s="74"/>
      <c r="L62" s="391"/>
      <c r="M62" s="19"/>
      <c r="N62" s="391"/>
      <c r="O62" s="19"/>
      <c r="P62" s="74"/>
      <c r="Q62" s="99"/>
      <c r="R62" s="7"/>
      <c r="S62" s="131"/>
    </row>
    <row r="63" spans="1:19" x14ac:dyDescent="0.2">
      <c r="A63" s="261"/>
      <c r="B63" s="123" t="s">
        <v>88</v>
      </c>
      <c r="C63" s="25">
        <v>24</v>
      </c>
      <c r="D63" s="305">
        <v>-0.17438447000000001</v>
      </c>
      <c r="E63" s="305">
        <v>2.4489339999999998E-2</v>
      </c>
      <c r="F63" s="305">
        <f t="shared" si="10"/>
        <v>-0.2223835764</v>
      </c>
      <c r="G63" s="305">
        <f t="shared" si="11"/>
        <v>-0.12638536360000002</v>
      </c>
      <c r="H63" s="399">
        <v>1.0727689999999999E-12</v>
      </c>
      <c r="I63" s="24" t="s">
        <v>89</v>
      </c>
      <c r="J63" s="120">
        <v>27.412320000000001</v>
      </c>
      <c r="K63" s="120">
        <v>23</v>
      </c>
      <c r="L63" s="397">
        <v>0.23882329999999999</v>
      </c>
      <c r="M63" s="24">
        <v>36.430759999999999</v>
      </c>
      <c r="N63" s="399">
        <v>0.17100000000000001</v>
      </c>
      <c r="O63" s="24">
        <v>3.0973329999999999E-3</v>
      </c>
      <c r="P63" s="120">
        <v>2.8257979999999998E-4</v>
      </c>
      <c r="Q63" s="270" t="b">
        <v>1</v>
      </c>
      <c r="R63" s="120">
        <v>0</v>
      </c>
      <c r="S63" s="131"/>
    </row>
    <row r="64" spans="1:19" x14ac:dyDescent="0.2">
      <c r="A64" s="111"/>
      <c r="B64" s="20" t="s">
        <v>92</v>
      </c>
      <c r="C64" s="7">
        <v>24</v>
      </c>
      <c r="D64" s="310">
        <v>-6.6921359999999999E-2</v>
      </c>
      <c r="E64" s="310">
        <v>8.2937469999999999E-2</v>
      </c>
      <c r="F64" s="301">
        <f t="shared" si="10"/>
        <v>-0.22947880119999997</v>
      </c>
      <c r="G64" s="301">
        <f t="shared" si="11"/>
        <v>9.5636081199999987E-2</v>
      </c>
      <c r="H64" s="391">
        <v>0.42799579999999998</v>
      </c>
      <c r="I64" s="19"/>
      <c r="J64" s="74"/>
      <c r="K64" s="7"/>
      <c r="L64" s="391"/>
      <c r="M64" s="19"/>
      <c r="N64" s="391"/>
      <c r="O64" s="19"/>
      <c r="P64" s="98"/>
      <c r="Q64" s="99"/>
      <c r="R64" s="74"/>
      <c r="S64" s="131"/>
    </row>
    <row r="65" spans="1:19" x14ac:dyDescent="0.2">
      <c r="A65" s="236"/>
      <c r="B65" s="79" t="s">
        <v>95</v>
      </c>
      <c r="C65" s="7"/>
      <c r="D65" s="310">
        <v>2.097238E-3</v>
      </c>
      <c r="E65" s="310">
        <v>2.051102E-3</v>
      </c>
      <c r="F65" s="301">
        <f t="shared" si="10"/>
        <v>-1.9229219199999995E-3</v>
      </c>
      <c r="G65" s="301">
        <f t="shared" si="11"/>
        <v>6.1173979199999999E-3</v>
      </c>
      <c r="H65" s="391">
        <v>0.3176601</v>
      </c>
      <c r="I65" s="19"/>
      <c r="J65" s="74"/>
      <c r="K65" s="7"/>
      <c r="L65" s="391"/>
      <c r="M65" s="19"/>
      <c r="N65" s="391"/>
      <c r="O65" s="19"/>
      <c r="P65" s="98"/>
      <c r="Q65" s="99"/>
      <c r="R65" s="74"/>
      <c r="S65" s="131"/>
    </row>
    <row r="66" spans="1:19" ht="17" thickBot="1" x14ac:dyDescent="0.25">
      <c r="A66" s="215"/>
      <c r="B66" s="237"/>
      <c r="C66" s="213"/>
      <c r="D66" s="308"/>
      <c r="E66" s="308"/>
      <c r="F66" s="308"/>
      <c r="G66" s="308"/>
      <c r="H66" s="400"/>
      <c r="I66" s="26"/>
      <c r="J66" s="27"/>
      <c r="K66" s="27"/>
      <c r="L66" s="423"/>
      <c r="M66" s="97"/>
      <c r="N66" s="423"/>
      <c r="O66" s="97"/>
      <c r="P66" s="96"/>
      <c r="Q66" s="28"/>
      <c r="R66" s="27"/>
      <c r="S66" s="131"/>
    </row>
    <row r="67" spans="1:19" ht="17" thickTop="1" x14ac:dyDescent="0.2">
      <c r="A67" s="111"/>
      <c r="B67" s="79"/>
      <c r="C67" s="112"/>
      <c r="D67" s="307"/>
      <c r="E67" s="307"/>
      <c r="F67" s="301"/>
      <c r="G67" s="301"/>
      <c r="H67" s="396"/>
      <c r="I67" s="19"/>
      <c r="J67" s="74"/>
      <c r="K67" s="74"/>
      <c r="L67" s="454"/>
      <c r="M67" s="84"/>
      <c r="N67" s="454"/>
      <c r="O67" s="84"/>
      <c r="P67" s="98"/>
      <c r="Q67" s="99"/>
      <c r="R67" s="74"/>
      <c r="S67" s="131"/>
    </row>
    <row r="68" spans="1:19" x14ac:dyDescent="0.2">
      <c r="A68" s="235" t="s">
        <v>112</v>
      </c>
      <c r="B68" s="30"/>
      <c r="C68" s="91"/>
      <c r="D68" s="301"/>
      <c r="E68" s="301"/>
      <c r="F68" s="301"/>
      <c r="G68" s="301"/>
      <c r="H68" s="396"/>
      <c r="I68" s="19"/>
      <c r="J68" s="74"/>
      <c r="K68" s="74"/>
      <c r="L68" s="454"/>
      <c r="M68" s="84"/>
      <c r="N68" s="454"/>
      <c r="O68" s="84"/>
      <c r="P68" s="35"/>
      <c r="Q68" s="9"/>
      <c r="R68" s="74"/>
      <c r="S68" s="131"/>
    </row>
    <row r="69" spans="1:19" x14ac:dyDescent="0.2">
      <c r="A69" s="234"/>
      <c r="B69" s="20" t="s">
        <v>85</v>
      </c>
      <c r="C69" s="91">
        <v>51</v>
      </c>
      <c r="D69" s="301">
        <v>0.12481390000000001</v>
      </c>
      <c r="E69" s="301">
        <v>0.10183499999999999</v>
      </c>
      <c r="F69" s="301">
        <f t="shared" si="10"/>
        <v>-7.478269999999998E-2</v>
      </c>
      <c r="G69" s="301">
        <f t="shared" si="11"/>
        <v>0.32441049999999999</v>
      </c>
      <c r="H69" s="395">
        <v>0.22618930000000001</v>
      </c>
      <c r="I69" s="19" t="s">
        <v>85</v>
      </c>
      <c r="J69" s="74">
        <v>65.118120000000005</v>
      </c>
      <c r="K69" s="74">
        <v>49</v>
      </c>
      <c r="L69" s="454">
        <v>6.1371870000000002E-2</v>
      </c>
      <c r="M69" s="84"/>
      <c r="N69" s="454"/>
      <c r="O69" s="84"/>
      <c r="P69" s="35"/>
      <c r="Q69" s="9"/>
      <c r="R69" s="74"/>
      <c r="S69" s="131"/>
    </row>
    <row r="70" spans="1:19" x14ac:dyDescent="0.2">
      <c r="A70" s="234"/>
      <c r="B70" s="79" t="s">
        <v>86</v>
      </c>
      <c r="C70" s="91">
        <v>51</v>
      </c>
      <c r="D70" s="301">
        <v>1.371284E-3</v>
      </c>
      <c r="E70" s="301">
        <v>1.8523859999999999E-3</v>
      </c>
      <c r="F70" s="301">
        <f t="shared" si="10"/>
        <v>-2.2593925599999998E-3</v>
      </c>
      <c r="G70" s="301">
        <f t="shared" si="11"/>
        <v>5.0019605599999992E-3</v>
      </c>
      <c r="H70" s="395">
        <v>0.46266279999999999</v>
      </c>
      <c r="I70" s="19"/>
      <c r="J70" s="74"/>
      <c r="K70" s="74"/>
      <c r="L70" s="454"/>
      <c r="M70" s="84"/>
      <c r="N70" s="454"/>
      <c r="O70" s="19"/>
      <c r="P70" s="7"/>
      <c r="Q70" s="9"/>
      <c r="R70" s="74"/>
      <c r="S70" s="131"/>
    </row>
    <row r="71" spans="1:19" x14ac:dyDescent="0.2">
      <c r="A71" s="236"/>
      <c r="B71" s="20" t="s">
        <v>87</v>
      </c>
      <c r="C71" s="91">
        <v>51</v>
      </c>
      <c r="D71" s="301">
        <v>0.17472689999999999</v>
      </c>
      <c r="E71" s="301">
        <v>2.6928480000000001E-2</v>
      </c>
      <c r="F71" s="301">
        <f t="shared" si="10"/>
        <v>0.12194707919999999</v>
      </c>
      <c r="G71" s="301">
        <f t="shared" si="11"/>
        <v>0.22750672080000001</v>
      </c>
      <c r="H71" s="395">
        <v>8.6665330000000002E-11</v>
      </c>
      <c r="I71" s="19"/>
      <c r="J71" s="74"/>
      <c r="K71" s="74"/>
      <c r="L71" s="454"/>
      <c r="M71" s="84"/>
      <c r="N71" s="454"/>
      <c r="O71" s="84"/>
      <c r="P71" s="35"/>
      <c r="Q71" s="9"/>
      <c r="R71" s="74"/>
      <c r="S71" s="131"/>
    </row>
    <row r="72" spans="1:19" x14ac:dyDescent="0.2">
      <c r="A72" s="24"/>
      <c r="B72" s="123" t="s">
        <v>88</v>
      </c>
      <c r="C72" s="25">
        <v>51</v>
      </c>
      <c r="D72" s="305">
        <v>0.19868820000000001</v>
      </c>
      <c r="E72" s="305">
        <v>2.0202339999999999E-2</v>
      </c>
      <c r="F72" s="305">
        <f t="shared" si="10"/>
        <v>0.15909161360000001</v>
      </c>
      <c r="G72" s="305">
        <f t="shared" si="11"/>
        <v>0.2382847864</v>
      </c>
      <c r="H72" s="402">
        <v>7.963918E-23</v>
      </c>
      <c r="I72" s="24" t="s">
        <v>89</v>
      </c>
      <c r="J72" s="120">
        <v>65.846400000000003</v>
      </c>
      <c r="K72" s="120">
        <v>50</v>
      </c>
      <c r="L72" s="397">
        <v>6.5802490000000005E-2</v>
      </c>
      <c r="M72" s="125">
        <v>70.268320000000003</v>
      </c>
      <c r="N72" s="397">
        <v>0.14299999999999999</v>
      </c>
      <c r="O72" s="125">
        <v>7.2210640000000001E-3</v>
      </c>
      <c r="P72" s="124">
        <v>6.000345E-4</v>
      </c>
      <c r="Q72" s="147" t="b">
        <v>1</v>
      </c>
      <c r="R72" s="120">
        <v>0</v>
      </c>
      <c r="S72" s="131"/>
    </row>
    <row r="73" spans="1:19" x14ac:dyDescent="0.2">
      <c r="A73" s="111"/>
      <c r="B73" s="20" t="s">
        <v>92</v>
      </c>
      <c r="C73" s="91">
        <v>51</v>
      </c>
      <c r="D73" s="301">
        <v>0.1345364</v>
      </c>
      <c r="E73" s="301">
        <v>6.5318130000000002E-2</v>
      </c>
      <c r="F73" s="301">
        <f t="shared" si="10"/>
        <v>6.5128651999999954E-3</v>
      </c>
      <c r="G73" s="301">
        <f t="shared" si="11"/>
        <v>0.26255993480000001</v>
      </c>
      <c r="H73" s="395">
        <v>4.465131E-2</v>
      </c>
      <c r="I73" s="19"/>
      <c r="J73" s="74"/>
      <c r="K73" s="74"/>
      <c r="L73" s="454"/>
      <c r="M73" s="84"/>
      <c r="N73" s="454"/>
      <c r="O73" s="84"/>
      <c r="P73" s="35"/>
      <c r="Q73" s="9"/>
      <c r="R73" s="74"/>
      <c r="S73" s="131"/>
    </row>
    <row r="74" spans="1:19" x14ac:dyDescent="0.2">
      <c r="A74" s="243"/>
      <c r="B74" s="75"/>
      <c r="C74" s="245"/>
      <c r="D74" s="306"/>
      <c r="E74" s="306"/>
      <c r="F74" s="306"/>
      <c r="G74" s="306"/>
      <c r="H74" s="405"/>
      <c r="I74" s="61"/>
      <c r="J74" s="62"/>
      <c r="K74" s="62"/>
      <c r="L74" s="453"/>
      <c r="M74" s="266"/>
      <c r="N74" s="453"/>
      <c r="O74" s="266"/>
      <c r="P74" s="81"/>
      <c r="Q74" s="267"/>
      <c r="R74" s="62"/>
      <c r="S74" s="131"/>
    </row>
    <row r="75" spans="1:19" x14ac:dyDescent="0.2">
      <c r="A75" s="111"/>
      <c r="B75" s="20"/>
      <c r="C75" s="112"/>
      <c r="D75" s="307"/>
      <c r="E75" s="307"/>
      <c r="F75" s="301"/>
      <c r="G75" s="301"/>
      <c r="H75" s="395"/>
      <c r="I75" s="19"/>
      <c r="J75" s="74"/>
      <c r="K75" s="74"/>
      <c r="L75" s="454"/>
      <c r="M75" s="84"/>
      <c r="N75" s="454"/>
      <c r="O75" s="84"/>
      <c r="P75" s="98"/>
      <c r="Q75" s="99"/>
      <c r="R75" s="74"/>
      <c r="S75" s="131"/>
    </row>
    <row r="76" spans="1:19" x14ac:dyDescent="0.2">
      <c r="A76" s="223" t="s">
        <v>255</v>
      </c>
      <c r="B76" s="20" t="s">
        <v>85</v>
      </c>
      <c r="C76" s="7">
        <v>31</v>
      </c>
      <c r="D76" s="310">
        <v>0.2845974</v>
      </c>
      <c r="E76" s="310">
        <v>0.15669981999999999</v>
      </c>
      <c r="F76" s="301">
        <f t="shared" si="10"/>
        <v>-2.2534247199999968E-2</v>
      </c>
      <c r="G76" s="301">
        <f t="shared" si="11"/>
        <v>0.59172904719999997</v>
      </c>
      <c r="H76" s="391">
        <v>7.9691970000000001E-2</v>
      </c>
      <c r="I76" s="19" t="s">
        <v>253</v>
      </c>
      <c r="J76" s="74">
        <v>32.976120000000002</v>
      </c>
      <c r="K76" s="74">
        <v>29</v>
      </c>
      <c r="L76" s="454">
        <v>0.27870319999999998</v>
      </c>
      <c r="M76" s="19"/>
      <c r="N76" s="391"/>
      <c r="O76" s="19"/>
      <c r="P76" s="74"/>
      <c r="Q76" s="99"/>
      <c r="R76" s="74"/>
      <c r="S76" s="131"/>
    </row>
    <row r="77" spans="1:19" x14ac:dyDescent="0.2">
      <c r="A77" s="234"/>
      <c r="B77" s="20" t="s">
        <v>87</v>
      </c>
      <c r="C77" s="7">
        <v>31</v>
      </c>
      <c r="D77" s="310">
        <v>0.17801139999999999</v>
      </c>
      <c r="E77" s="310">
        <v>3.7309259999999997E-2</v>
      </c>
      <c r="F77" s="301">
        <f t="shared" si="10"/>
        <v>0.10488525039999999</v>
      </c>
      <c r="G77" s="301">
        <f t="shared" si="11"/>
        <v>0.25113754960000001</v>
      </c>
      <c r="H77" s="391">
        <v>1.8309680000000001E-6</v>
      </c>
      <c r="I77" s="19"/>
      <c r="J77" s="74"/>
      <c r="K77" s="74"/>
      <c r="L77" s="391"/>
      <c r="M77" s="19"/>
      <c r="N77" s="391"/>
      <c r="O77" s="19"/>
      <c r="P77" s="74"/>
      <c r="Q77" s="99"/>
      <c r="R77" s="7"/>
      <c r="S77" s="131"/>
    </row>
    <row r="78" spans="1:19" x14ac:dyDescent="0.2">
      <c r="A78" s="261"/>
      <c r="B78" s="123" t="s">
        <v>88</v>
      </c>
      <c r="C78" s="25">
        <v>31</v>
      </c>
      <c r="D78" s="305">
        <v>0.2165523</v>
      </c>
      <c r="E78" s="305">
        <v>2.557413E-2</v>
      </c>
      <c r="F78" s="305">
        <f t="shared" si="10"/>
        <v>0.16642700520000001</v>
      </c>
      <c r="G78" s="305">
        <f t="shared" si="11"/>
        <v>0.26667759479999997</v>
      </c>
      <c r="H78" s="399">
        <v>2.5043240000000001E-17</v>
      </c>
      <c r="I78" s="24" t="s">
        <v>89</v>
      </c>
      <c r="J78" s="120">
        <v>33.196570000000001</v>
      </c>
      <c r="K78" s="120">
        <v>30</v>
      </c>
      <c r="L78" s="397">
        <v>0.3140751</v>
      </c>
      <c r="M78" s="24">
        <v>35.958080000000002</v>
      </c>
      <c r="N78" s="399">
        <v>0.46150000000000002</v>
      </c>
      <c r="O78" s="24">
        <v>3.8013859999999999E-3</v>
      </c>
      <c r="P78" s="120">
        <v>3.528944E-4</v>
      </c>
      <c r="Q78" s="270" t="b">
        <v>1</v>
      </c>
      <c r="R78" s="120">
        <v>0</v>
      </c>
      <c r="S78" s="131"/>
    </row>
    <row r="79" spans="1:19" x14ac:dyDescent="0.2">
      <c r="A79" s="111"/>
      <c r="B79" s="20" t="s">
        <v>92</v>
      </c>
      <c r="C79" s="7">
        <v>31</v>
      </c>
      <c r="D79" s="310">
        <v>0.13420080000000001</v>
      </c>
      <c r="E79" s="310">
        <v>8.0140909999999996E-2</v>
      </c>
      <c r="F79" s="301">
        <f t="shared" si="10"/>
        <v>-2.2875383599999993E-2</v>
      </c>
      <c r="G79" s="301">
        <f t="shared" si="11"/>
        <v>0.29127698359999998</v>
      </c>
      <c r="H79" s="391">
        <v>0.10441599999999999</v>
      </c>
      <c r="I79" s="19"/>
      <c r="J79" s="74"/>
      <c r="K79" s="7"/>
      <c r="L79" s="391"/>
      <c r="M79" s="19"/>
      <c r="N79" s="391"/>
      <c r="O79" s="19"/>
      <c r="P79" s="98"/>
      <c r="Q79" s="99"/>
      <c r="R79" s="74"/>
      <c r="S79" s="131"/>
    </row>
    <row r="80" spans="1:19" x14ac:dyDescent="0.2">
      <c r="A80" s="236"/>
      <c r="B80" s="79" t="s">
        <v>95</v>
      </c>
      <c r="C80" s="7"/>
      <c r="D80" s="310">
        <v>-1.1869350000000001E-3</v>
      </c>
      <c r="E80" s="310">
        <v>2.6957040000000002E-3</v>
      </c>
      <c r="F80" s="301">
        <f t="shared" si="10"/>
        <v>-6.4705148400000002E-3</v>
      </c>
      <c r="G80" s="301">
        <f t="shared" si="11"/>
        <v>4.0966448400000001E-3</v>
      </c>
      <c r="H80" s="391">
        <v>0.66298000000000001</v>
      </c>
      <c r="I80" s="19"/>
      <c r="J80" s="74"/>
      <c r="K80" s="7"/>
      <c r="L80" s="391"/>
      <c r="M80" s="19"/>
      <c r="N80" s="391"/>
      <c r="O80" s="19"/>
      <c r="P80" s="98"/>
      <c r="Q80" s="99"/>
      <c r="R80" s="74"/>
      <c r="S80" s="131"/>
    </row>
    <row r="81" spans="1:19" ht="17" thickBot="1" x14ac:dyDescent="0.25">
      <c r="A81" s="215"/>
      <c r="B81" s="237"/>
      <c r="C81" s="213"/>
      <c r="D81" s="308"/>
      <c r="E81" s="308"/>
      <c r="F81" s="308"/>
      <c r="G81" s="308"/>
      <c r="H81" s="406"/>
      <c r="I81" s="26"/>
      <c r="J81" s="27"/>
      <c r="K81" s="27"/>
      <c r="L81" s="423"/>
      <c r="M81" s="97"/>
      <c r="N81" s="423"/>
      <c r="O81" s="97"/>
      <c r="P81" s="96"/>
      <c r="Q81" s="28"/>
      <c r="R81" s="27"/>
      <c r="S81" s="131"/>
    </row>
    <row r="82" spans="1:19" ht="17" thickTop="1" x14ac:dyDescent="0.2">
      <c r="A82" s="111"/>
      <c r="B82" s="79"/>
      <c r="C82" s="112"/>
      <c r="D82" s="307"/>
      <c r="E82" s="307"/>
      <c r="F82" s="301"/>
      <c r="G82" s="301"/>
      <c r="H82" s="395"/>
      <c r="I82" s="19"/>
      <c r="J82" s="74"/>
      <c r="K82" s="74"/>
      <c r="L82" s="454"/>
      <c r="M82" s="84"/>
      <c r="N82" s="454"/>
      <c r="O82" s="84"/>
      <c r="P82" s="98"/>
      <c r="Q82" s="99"/>
      <c r="R82" s="74"/>
      <c r="S82" s="131"/>
    </row>
    <row r="83" spans="1:19" x14ac:dyDescent="0.2">
      <c r="A83" s="235" t="s">
        <v>113</v>
      </c>
      <c r="B83" s="30"/>
      <c r="C83" s="91"/>
      <c r="D83" s="301"/>
      <c r="E83" s="301"/>
      <c r="F83" s="301"/>
      <c r="G83" s="301"/>
      <c r="H83" s="395"/>
      <c r="I83" s="19"/>
      <c r="J83" s="74"/>
      <c r="K83" s="74"/>
      <c r="L83" s="454"/>
      <c r="M83" s="84"/>
      <c r="N83" s="454"/>
      <c r="O83" s="84"/>
      <c r="P83" s="35"/>
      <c r="Q83" s="9"/>
      <c r="R83" s="74"/>
      <c r="S83" s="131"/>
    </row>
    <row r="84" spans="1:19" x14ac:dyDescent="0.2">
      <c r="A84" s="234"/>
      <c r="B84" s="20" t="s">
        <v>85</v>
      </c>
      <c r="C84" s="91">
        <v>46</v>
      </c>
      <c r="D84" s="301">
        <v>0.29487932</v>
      </c>
      <c r="E84" s="301">
        <v>0.1130517</v>
      </c>
      <c r="F84" s="301">
        <f t="shared" si="10"/>
        <v>7.3297988000000008E-2</v>
      </c>
      <c r="G84" s="301">
        <f t="shared" si="11"/>
        <v>0.51646065200000002</v>
      </c>
      <c r="H84" s="395">
        <v>1.2380550000000001E-2</v>
      </c>
      <c r="I84" s="19" t="s">
        <v>85</v>
      </c>
      <c r="J84" s="74">
        <v>65.184740000000005</v>
      </c>
      <c r="K84" s="74">
        <v>44</v>
      </c>
      <c r="L84" s="454">
        <v>2.0612539999999999E-2</v>
      </c>
      <c r="M84" s="84"/>
      <c r="N84" s="454"/>
      <c r="O84" s="84"/>
      <c r="P84" s="35"/>
      <c r="Q84" s="9"/>
      <c r="R84" s="74"/>
      <c r="S84" s="131"/>
    </row>
    <row r="85" spans="1:19" x14ac:dyDescent="0.2">
      <c r="A85" s="236"/>
      <c r="B85" s="79" t="s">
        <v>86</v>
      </c>
      <c r="C85" s="91">
        <v>46</v>
      </c>
      <c r="D85" s="301">
        <v>-1.6472660000000001E-3</v>
      </c>
      <c r="E85" s="301">
        <v>2.0182799999999999E-3</v>
      </c>
      <c r="F85" s="301">
        <f t="shared" ref="F85:F110" si="12">D85-1.96*E85</f>
        <v>-5.6030947999999997E-3</v>
      </c>
      <c r="G85" s="301">
        <f t="shared" ref="G85:G110" si="13">D85+1.96*E85</f>
        <v>2.3085628E-3</v>
      </c>
      <c r="H85" s="395">
        <v>0.4187978</v>
      </c>
      <c r="I85" s="19"/>
      <c r="J85" s="74"/>
      <c r="K85" s="74"/>
      <c r="L85" s="454"/>
      <c r="M85" s="84"/>
      <c r="N85" s="454"/>
      <c r="O85" s="19"/>
      <c r="P85" s="7"/>
      <c r="Q85" s="9"/>
      <c r="R85" s="74"/>
      <c r="S85" s="131"/>
    </row>
    <row r="86" spans="1:19" x14ac:dyDescent="0.2">
      <c r="A86" s="234"/>
      <c r="B86" s="20" t="s">
        <v>87</v>
      </c>
      <c r="C86" s="91">
        <v>46</v>
      </c>
      <c r="D86" s="301">
        <v>0.17954244999999999</v>
      </c>
      <c r="E86" s="301">
        <v>2.9104370000000001E-2</v>
      </c>
      <c r="F86" s="301">
        <f t="shared" si="12"/>
        <v>0.12249788479999998</v>
      </c>
      <c r="G86" s="301">
        <f t="shared" si="13"/>
        <v>0.2365870152</v>
      </c>
      <c r="H86" s="395">
        <v>6.8759270000000003E-10</v>
      </c>
      <c r="I86" s="19"/>
      <c r="J86" s="74"/>
      <c r="K86" s="74"/>
      <c r="L86" s="454"/>
      <c r="M86" s="84"/>
      <c r="N86" s="454"/>
      <c r="O86" s="84"/>
      <c r="P86" s="35"/>
      <c r="Q86" s="9"/>
      <c r="R86" s="74"/>
      <c r="S86" s="131"/>
    </row>
    <row r="87" spans="1:19" x14ac:dyDescent="0.2">
      <c r="A87" s="24"/>
      <c r="B87" s="123" t="s">
        <v>88</v>
      </c>
      <c r="C87" s="25">
        <v>46</v>
      </c>
      <c r="D87" s="305">
        <v>0.20445041999999999</v>
      </c>
      <c r="E87" s="305">
        <v>2.238631E-2</v>
      </c>
      <c r="F87" s="305">
        <f t="shared" si="12"/>
        <v>0.1605732524</v>
      </c>
      <c r="G87" s="305">
        <f t="shared" si="13"/>
        <v>0.24832758759999998</v>
      </c>
      <c r="H87" s="402">
        <v>6.6730199999999999E-20</v>
      </c>
      <c r="I87" s="24" t="s">
        <v>89</v>
      </c>
      <c r="J87" s="120">
        <v>66.171610000000001</v>
      </c>
      <c r="K87" s="120">
        <v>45</v>
      </c>
      <c r="L87" s="397">
        <v>2.1565239999999999E-2</v>
      </c>
      <c r="M87" s="125">
        <v>69.193100000000001</v>
      </c>
      <c r="N87" s="397">
        <v>8.3000000000000004E-2</v>
      </c>
      <c r="O87" s="125">
        <v>6.4018369999999996E-3</v>
      </c>
      <c r="P87" s="124">
        <v>5.984133E-4</v>
      </c>
      <c r="Q87" s="147" t="b">
        <v>1</v>
      </c>
      <c r="R87" s="120">
        <v>0</v>
      </c>
      <c r="S87" s="131"/>
    </row>
    <row r="88" spans="1:19" x14ac:dyDescent="0.2">
      <c r="A88" s="111"/>
      <c r="B88" s="20" t="s">
        <v>92</v>
      </c>
      <c r="C88" s="91">
        <v>46</v>
      </c>
      <c r="D88" s="301">
        <v>9.5359260000000001E-2</v>
      </c>
      <c r="E88" s="301">
        <v>6.9264179999999995E-2</v>
      </c>
      <c r="F88" s="301">
        <f t="shared" si="12"/>
        <v>-4.0398532799999998E-2</v>
      </c>
      <c r="G88" s="301">
        <f t="shared" si="13"/>
        <v>0.2311170528</v>
      </c>
      <c r="H88" s="395">
        <v>0.1754018</v>
      </c>
      <c r="I88" s="19"/>
      <c r="J88" s="74"/>
      <c r="K88" s="74"/>
      <c r="L88" s="454"/>
      <c r="M88" s="84"/>
      <c r="N88" s="454"/>
      <c r="O88" s="84"/>
      <c r="P88" s="35"/>
      <c r="Q88" s="9"/>
      <c r="R88" s="74"/>
      <c r="S88" s="131"/>
    </row>
    <row r="89" spans="1:19" x14ac:dyDescent="0.2">
      <c r="A89" s="243"/>
      <c r="B89" s="75"/>
      <c r="C89" s="245"/>
      <c r="D89" s="306"/>
      <c r="E89" s="306"/>
      <c r="F89" s="306"/>
      <c r="G89" s="306"/>
      <c r="H89" s="405"/>
      <c r="I89" s="61"/>
      <c r="J89" s="62"/>
      <c r="K89" s="62"/>
      <c r="L89" s="453"/>
      <c r="M89" s="266"/>
      <c r="N89" s="453"/>
      <c r="O89" s="266"/>
      <c r="P89" s="81"/>
      <c r="Q89" s="267"/>
      <c r="R89" s="62"/>
      <c r="S89" s="131"/>
    </row>
    <row r="90" spans="1:19" x14ac:dyDescent="0.2">
      <c r="A90" s="111"/>
      <c r="B90" s="20"/>
      <c r="C90" s="112"/>
      <c r="D90" s="307"/>
      <c r="E90" s="307"/>
      <c r="F90" s="301"/>
      <c r="G90" s="301"/>
      <c r="H90" s="395"/>
      <c r="I90" s="19"/>
      <c r="J90" s="74"/>
      <c r="K90" s="74"/>
      <c r="L90" s="454"/>
      <c r="M90" s="84"/>
      <c r="N90" s="454"/>
      <c r="O90" s="84"/>
      <c r="P90" s="98"/>
      <c r="Q90" s="99"/>
      <c r="R90" s="74"/>
      <c r="S90" s="131"/>
    </row>
    <row r="91" spans="1:19" x14ac:dyDescent="0.2">
      <c r="A91" s="223" t="s">
        <v>255</v>
      </c>
      <c r="B91" s="20" t="s">
        <v>85</v>
      </c>
      <c r="C91" s="7">
        <v>26</v>
      </c>
      <c r="D91" s="310">
        <v>0.10851655</v>
      </c>
      <c r="E91" s="310">
        <v>0.15293321000000001</v>
      </c>
      <c r="F91" s="301">
        <f t="shared" si="12"/>
        <v>-0.19123254160000003</v>
      </c>
      <c r="G91" s="301">
        <f t="shared" si="13"/>
        <v>0.40826564160000001</v>
      </c>
      <c r="H91" s="391">
        <v>0.4848092</v>
      </c>
      <c r="I91" s="19" t="s">
        <v>253</v>
      </c>
      <c r="J91" s="74">
        <v>31.873860000000001</v>
      </c>
      <c r="K91" s="74">
        <v>24</v>
      </c>
      <c r="L91" s="454">
        <v>0.13015160000000001</v>
      </c>
      <c r="M91" s="19"/>
      <c r="N91" s="391"/>
      <c r="O91" s="19"/>
      <c r="P91" s="74"/>
      <c r="Q91" s="99"/>
      <c r="R91" s="74"/>
      <c r="S91" s="131"/>
    </row>
    <row r="92" spans="1:19" x14ac:dyDescent="0.2">
      <c r="A92" s="234"/>
      <c r="B92" s="20" t="s">
        <v>87</v>
      </c>
      <c r="C92" s="7">
        <v>26</v>
      </c>
      <c r="D92" s="310">
        <v>9.0076959999999998E-2</v>
      </c>
      <c r="E92" s="310">
        <v>3.7110169999999998E-2</v>
      </c>
      <c r="F92" s="301">
        <f t="shared" si="12"/>
        <v>1.7341026800000006E-2</v>
      </c>
      <c r="G92" s="301">
        <f t="shared" si="13"/>
        <v>0.16281289319999998</v>
      </c>
      <c r="H92" s="391">
        <v>1.52123E-2</v>
      </c>
      <c r="I92" s="19"/>
      <c r="J92" s="74"/>
      <c r="K92" s="74"/>
      <c r="L92" s="391"/>
      <c r="M92" s="19"/>
      <c r="N92" s="391"/>
      <c r="O92" s="19"/>
      <c r="P92" s="74"/>
      <c r="Q92" s="99"/>
      <c r="R92" s="7"/>
      <c r="S92" s="131"/>
    </row>
    <row r="93" spans="1:19" x14ac:dyDescent="0.2">
      <c r="A93" s="261"/>
      <c r="B93" s="123" t="s">
        <v>88</v>
      </c>
      <c r="C93" s="25">
        <v>26</v>
      </c>
      <c r="D93" s="305">
        <v>0.12289646</v>
      </c>
      <c r="E93" s="305">
        <v>2.9833789999999999E-2</v>
      </c>
      <c r="F93" s="305">
        <f t="shared" si="12"/>
        <v>6.4422231600000004E-2</v>
      </c>
      <c r="G93" s="305">
        <f t="shared" si="13"/>
        <v>0.18137068839999998</v>
      </c>
      <c r="H93" s="399">
        <v>3.7990790000000002E-5</v>
      </c>
      <c r="I93" s="24" t="s">
        <v>89</v>
      </c>
      <c r="J93" s="120">
        <v>31.886089999999999</v>
      </c>
      <c r="K93" s="120">
        <v>25</v>
      </c>
      <c r="L93" s="397">
        <v>0.16133449999999999</v>
      </c>
      <c r="M93" s="24">
        <v>35.860840000000003</v>
      </c>
      <c r="N93" s="399">
        <v>0.218</v>
      </c>
      <c r="O93" s="24">
        <v>3.2452010000000001E-3</v>
      </c>
      <c r="P93" s="120">
        <v>1.8445859999999999E-4</v>
      </c>
      <c r="Q93" s="270" t="b">
        <v>1</v>
      </c>
      <c r="R93" s="120">
        <v>0</v>
      </c>
      <c r="S93" s="131"/>
    </row>
    <row r="94" spans="1:19" x14ac:dyDescent="0.2">
      <c r="A94" s="111"/>
      <c r="B94" s="20" t="s">
        <v>92</v>
      </c>
      <c r="C94" s="7">
        <v>26</v>
      </c>
      <c r="D94" s="310">
        <v>7.1943590000000002E-2</v>
      </c>
      <c r="E94" s="310">
        <v>6.7986699999999997E-2</v>
      </c>
      <c r="F94" s="301">
        <f t="shared" si="12"/>
        <v>-6.131034199999999E-2</v>
      </c>
      <c r="G94" s="301">
        <f t="shared" si="13"/>
        <v>0.20519752199999999</v>
      </c>
      <c r="H94" s="391">
        <v>0.30008200000000002</v>
      </c>
      <c r="I94" s="19"/>
      <c r="J94" s="74"/>
      <c r="K94" s="7"/>
      <c r="L94" s="391"/>
      <c r="M94" s="19"/>
      <c r="N94" s="391"/>
      <c r="O94" s="19"/>
      <c r="P94" s="98"/>
      <c r="Q94" s="99"/>
      <c r="R94" s="74"/>
      <c r="S94" s="131"/>
    </row>
    <row r="95" spans="1:19" x14ac:dyDescent="0.2">
      <c r="A95" s="236"/>
      <c r="B95" s="79" t="s">
        <v>95</v>
      </c>
      <c r="C95" s="7"/>
      <c r="D95" s="310">
        <v>2.5188789999999999E-4</v>
      </c>
      <c r="E95" s="310">
        <v>2.625264E-3</v>
      </c>
      <c r="F95" s="301">
        <f t="shared" si="12"/>
        <v>-4.8936295399999996E-3</v>
      </c>
      <c r="G95" s="301">
        <f t="shared" si="13"/>
        <v>5.3974053399999996E-3</v>
      </c>
      <c r="H95" s="391">
        <v>0.92435880000000004</v>
      </c>
      <c r="I95" s="19"/>
      <c r="J95" s="74"/>
      <c r="K95" s="7"/>
      <c r="L95" s="391"/>
      <c r="M95" s="19"/>
      <c r="N95" s="391"/>
      <c r="O95" s="19"/>
      <c r="P95" s="98"/>
      <c r="Q95" s="99"/>
      <c r="R95" s="74"/>
      <c r="S95" s="131"/>
    </row>
    <row r="96" spans="1:19" ht="17" thickBot="1" x14ac:dyDescent="0.25">
      <c r="A96" s="215"/>
      <c r="B96" s="29"/>
      <c r="C96" s="213"/>
      <c r="D96" s="308"/>
      <c r="E96" s="308"/>
      <c r="F96" s="308"/>
      <c r="G96" s="308"/>
      <c r="H96" s="406"/>
      <c r="I96" s="26"/>
      <c r="J96" s="27"/>
      <c r="K96" s="27"/>
      <c r="L96" s="423"/>
      <c r="M96" s="97"/>
      <c r="N96" s="423"/>
      <c r="O96" s="97"/>
      <c r="P96" s="96"/>
      <c r="Q96" s="28"/>
      <c r="R96" s="29"/>
      <c r="S96" s="131"/>
    </row>
    <row r="97" spans="1:19" ht="17" thickTop="1" x14ac:dyDescent="0.2">
      <c r="A97" s="111"/>
      <c r="B97" s="20"/>
      <c r="C97" s="112"/>
      <c r="D97" s="307"/>
      <c r="E97" s="307"/>
      <c r="F97" s="301"/>
      <c r="G97" s="301"/>
      <c r="H97" s="395"/>
      <c r="I97" s="19"/>
      <c r="J97" s="74"/>
      <c r="K97" s="74"/>
      <c r="L97" s="454"/>
      <c r="M97" s="84"/>
      <c r="N97" s="454"/>
      <c r="O97" s="84"/>
      <c r="P97" s="98"/>
      <c r="Q97" s="99"/>
      <c r="R97" s="74"/>
      <c r="S97" s="131"/>
    </row>
    <row r="98" spans="1:19" x14ac:dyDescent="0.2">
      <c r="A98" s="223" t="s">
        <v>114</v>
      </c>
      <c r="B98" s="30"/>
      <c r="C98" s="91"/>
      <c r="D98" s="301"/>
      <c r="E98" s="301"/>
      <c r="F98" s="301"/>
      <c r="G98" s="301"/>
      <c r="H98" s="396"/>
      <c r="I98" s="19"/>
      <c r="J98" s="74"/>
      <c r="K98" s="74"/>
      <c r="L98" s="454"/>
      <c r="M98" s="84"/>
      <c r="N98" s="454"/>
      <c r="O98" s="84"/>
      <c r="P98" s="35"/>
      <c r="Q98" s="9"/>
      <c r="R98" s="74"/>
      <c r="S98" s="131"/>
    </row>
    <row r="99" spans="1:19" x14ac:dyDescent="0.2">
      <c r="A99" s="234"/>
      <c r="B99" s="20" t="s">
        <v>85</v>
      </c>
      <c r="C99" s="91">
        <v>45</v>
      </c>
      <c r="D99" s="301">
        <v>0.21242449999999999</v>
      </c>
      <c r="E99" s="301">
        <v>8.3124859999999995E-2</v>
      </c>
      <c r="F99" s="301">
        <f t="shared" si="12"/>
        <v>4.9499774400000002E-2</v>
      </c>
      <c r="G99" s="301">
        <f t="shared" si="13"/>
        <v>0.37534922559999995</v>
      </c>
      <c r="H99" s="396">
        <v>1.4222820000000001E-2</v>
      </c>
      <c r="I99" s="19" t="s">
        <v>85</v>
      </c>
      <c r="J99" s="74">
        <v>94.081789999999998</v>
      </c>
      <c r="K99" s="74">
        <v>43</v>
      </c>
      <c r="L99" s="454">
        <v>1.119253E-5</v>
      </c>
      <c r="M99" s="84"/>
      <c r="N99" s="454"/>
      <c r="O99" s="84"/>
      <c r="P99" s="35"/>
      <c r="Q99" s="9"/>
      <c r="R99" s="74"/>
      <c r="S99" s="131"/>
    </row>
    <row r="100" spans="1:19" x14ac:dyDescent="0.2">
      <c r="A100" s="234"/>
      <c r="B100" s="79" t="s">
        <v>95</v>
      </c>
      <c r="C100" s="91">
        <v>45</v>
      </c>
      <c r="D100" s="301">
        <v>-7.1570979999999998E-4</v>
      </c>
      <c r="E100" s="301">
        <v>1.530815E-3</v>
      </c>
      <c r="F100" s="301">
        <f t="shared" si="12"/>
        <v>-3.7161071999999998E-3</v>
      </c>
      <c r="G100" s="301">
        <f t="shared" si="13"/>
        <v>2.2846875999999999E-3</v>
      </c>
      <c r="H100" s="396">
        <v>0.64247779999999999</v>
      </c>
      <c r="I100" s="19"/>
      <c r="J100" s="74"/>
      <c r="K100" s="74"/>
      <c r="L100" s="454"/>
      <c r="M100" s="84"/>
      <c r="N100" s="454"/>
      <c r="O100" s="19"/>
      <c r="P100" s="7"/>
      <c r="Q100" s="9"/>
      <c r="R100" s="74"/>
      <c r="S100" s="131"/>
    </row>
    <row r="101" spans="1:19" x14ac:dyDescent="0.2">
      <c r="A101" s="111"/>
      <c r="B101" s="20" t="s">
        <v>87</v>
      </c>
      <c r="C101" s="91">
        <v>45</v>
      </c>
      <c r="D101" s="301">
        <v>0.15442069999999999</v>
      </c>
      <c r="E101" s="301">
        <v>2.0776570000000001E-2</v>
      </c>
      <c r="F101" s="301">
        <f t="shared" si="12"/>
        <v>0.1136986228</v>
      </c>
      <c r="G101" s="301">
        <f t="shared" si="13"/>
        <v>0.19514277720000001</v>
      </c>
      <c r="H101" s="396">
        <v>1.06609E-13</v>
      </c>
      <c r="I101" s="19"/>
      <c r="J101" s="115"/>
      <c r="K101" s="115"/>
      <c r="L101" s="456"/>
      <c r="M101" s="84"/>
      <c r="N101" s="454"/>
      <c r="O101" s="84"/>
      <c r="P101" s="35"/>
      <c r="Q101" s="9"/>
      <c r="R101" s="74"/>
      <c r="S101" s="131"/>
    </row>
    <row r="102" spans="1:19" x14ac:dyDescent="0.2">
      <c r="A102" s="24"/>
      <c r="B102" s="123" t="s">
        <v>88</v>
      </c>
      <c r="C102" s="25">
        <v>45</v>
      </c>
      <c r="D102" s="305">
        <v>0.1744038</v>
      </c>
      <c r="E102" s="305">
        <v>1.7066660000000001E-2</v>
      </c>
      <c r="F102" s="305">
        <f t="shared" si="12"/>
        <v>0.14095314640000001</v>
      </c>
      <c r="G102" s="305">
        <f t="shared" si="13"/>
        <v>0.20785445359999999</v>
      </c>
      <c r="H102" s="397">
        <v>1.630526E-24</v>
      </c>
      <c r="I102" s="24" t="s">
        <v>89</v>
      </c>
      <c r="J102" s="120">
        <v>94.560050000000004</v>
      </c>
      <c r="K102" s="120">
        <v>44</v>
      </c>
      <c r="L102" s="397">
        <v>1.4787339999999999E-5</v>
      </c>
      <c r="M102" s="125">
        <v>103.5615</v>
      </c>
      <c r="N102" s="402" t="s">
        <v>94</v>
      </c>
      <c r="O102" s="125"/>
      <c r="P102" s="124"/>
      <c r="Q102" s="147"/>
      <c r="R102" s="120"/>
      <c r="S102" s="131"/>
    </row>
    <row r="103" spans="1:19" x14ac:dyDescent="0.2">
      <c r="A103" s="111"/>
      <c r="B103" s="20" t="s">
        <v>92</v>
      </c>
      <c r="C103" s="91">
        <v>45</v>
      </c>
      <c r="D103" s="301">
        <v>0.2234872</v>
      </c>
      <c r="E103" s="301">
        <v>5.2345059999999999E-2</v>
      </c>
      <c r="F103" s="307">
        <f t="shared" si="12"/>
        <v>0.1208908824</v>
      </c>
      <c r="G103" s="307">
        <f t="shared" si="13"/>
        <v>0.32608351759999998</v>
      </c>
      <c r="H103" s="396">
        <v>1.028204E-4</v>
      </c>
      <c r="I103" s="111"/>
      <c r="J103" s="112"/>
      <c r="K103" s="112"/>
      <c r="L103" s="396"/>
      <c r="M103" s="87"/>
      <c r="N103" s="395"/>
      <c r="O103" s="87"/>
      <c r="P103" s="88"/>
      <c r="Q103" s="89"/>
      <c r="R103" s="112"/>
      <c r="S103" s="131"/>
    </row>
    <row r="104" spans="1:19" x14ac:dyDescent="0.2">
      <c r="A104" s="243"/>
      <c r="B104" s="203"/>
      <c r="C104" s="245"/>
      <c r="D104" s="306"/>
      <c r="E104" s="306"/>
      <c r="F104" s="306"/>
      <c r="G104" s="306"/>
      <c r="H104" s="398"/>
      <c r="I104" s="243"/>
      <c r="J104" s="245"/>
      <c r="K104" s="245"/>
      <c r="L104" s="398"/>
      <c r="M104" s="286"/>
      <c r="N104" s="405"/>
      <c r="O104" s="286"/>
      <c r="P104" s="239"/>
      <c r="Q104" s="240"/>
      <c r="R104" s="245"/>
      <c r="S104" s="131"/>
    </row>
    <row r="105" spans="1:19" s="4" customFormat="1" x14ac:dyDescent="0.2">
      <c r="A105" s="111"/>
      <c r="B105" s="90"/>
      <c r="C105" s="91"/>
      <c r="D105" s="301"/>
      <c r="E105" s="301"/>
      <c r="F105" s="301"/>
      <c r="G105" s="301"/>
      <c r="H105" s="396"/>
      <c r="I105" s="242"/>
      <c r="J105" s="112"/>
      <c r="K105" s="112"/>
      <c r="L105" s="396"/>
      <c r="M105" s="87"/>
      <c r="N105" s="395"/>
      <c r="O105" s="87"/>
      <c r="P105" s="88"/>
      <c r="Q105" s="89"/>
      <c r="R105" s="112"/>
      <c r="S105" s="132"/>
    </row>
    <row r="106" spans="1:19" s="4" customFormat="1" x14ac:dyDescent="0.2">
      <c r="A106" s="223" t="s">
        <v>247</v>
      </c>
      <c r="B106" s="20" t="s">
        <v>85</v>
      </c>
      <c r="C106" s="7">
        <v>24</v>
      </c>
      <c r="D106" s="310">
        <v>0.1075764</v>
      </c>
      <c r="E106" s="310">
        <v>0.10203754</v>
      </c>
      <c r="F106" s="301">
        <f t="shared" si="12"/>
        <v>-9.241717839999998E-2</v>
      </c>
      <c r="G106" s="301">
        <f t="shared" si="13"/>
        <v>0.3075699784</v>
      </c>
      <c r="H106" s="391">
        <v>0.30319499999999999</v>
      </c>
      <c r="I106" s="19" t="s">
        <v>253</v>
      </c>
      <c r="J106" s="74">
        <v>35.784419999999997</v>
      </c>
      <c r="K106" s="74">
        <v>22</v>
      </c>
      <c r="L106" s="454">
        <v>3.2020699999999999E-2</v>
      </c>
      <c r="M106" s="19"/>
      <c r="N106" s="391"/>
      <c r="O106" s="19"/>
      <c r="P106" s="74"/>
      <c r="Q106" s="99"/>
      <c r="R106" s="74"/>
      <c r="S106" s="132"/>
    </row>
    <row r="107" spans="1:19" s="4" customFormat="1" x14ac:dyDescent="0.2">
      <c r="A107" s="234"/>
      <c r="B107" s="20" t="s">
        <v>87</v>
      </c>
      <c r="C107" s="7">
        <v>24</v>
      </c>
      <c r="D107" s="310">
        <v>0.16794500000000001</v>
      </c>
      <c r="E107" s="310">
        <v>2.7813549999999999E-2</v>
      </c>
      <c r="F107" s="301">
        <f t="shared" si="12"/>
        <v>0.11343044200000002</v>
      </c>
      <c r="G107" s="301">
        <f t="shared" si="13"/>
        <v>0.222459558</v>
      </c>
      <c r="H107" s="391">
        <v>1.558E-9</v>
      </c>
      <c r="I107" s="19"/>
      <c r="J107" s="112"/>
      <c r="K107" s="112"/>
      <c r="L107" s="408"/>
      <c r="M107" s="111"/>
      <c r="N107" s="408"/>
      <c r="O107" s="111"/>
      <c r="P107" s="112"/>
      <c r="Q107" s="221"/>
      <c r="R107" s="91"/>
      <c r="S107" s="132"/>
    </row>
    <row r="108" spans="1:19" s="4" customFormat="1" x14ac:dyDescent="0.2">
      <c r="A108" s="261"/>
      <c r="B108" s="123" t="s">
        <v>88</v>
      </c>
      <c r="C108" s="25">
        <v>24</v>
      </c>
      <c r="D108" s="305">
        <v>0.15312719999999999</v>
      </c>
      <c r="E108" s="305">
        <v>2.1620239999999999E-2</v>
      </c>
      <c r="F108" s="305">
        <f t="shared" si="12"/>
        <v>0.1107515296</v>
      </c>
      <c r="G108" s="305">
        <f t="shared" si="13"/>
        <v>0.19550287039999997</v>
      </c>
      <c r="H108" s="399">
        <v>1.4148750000000001E-12</v>
      </c>
      <c r="I108" s="24" t="s">
        <v>89</v>
      </c>
      <c r="J108" s="120">
        <v>36.124380000000002</v>
      </c>
      <c r="K108" s="120">
        <v>23</v>
      </c>
      <c r="L108" s="397">
        <v>4.0063109999999999E-2</v>
      </c>
      <c r="M108" s="24">
        <v>42.491660000000003</v>
      </c>
      <c r="N108" s="399">
        <v>7.3999999999999996E-2</v>
      </c>
      <c r="O108" s="24">
        <v>3.09743E-3</v>
      </c>
      <c r="P108" s="120">
        <v>4.9680950000000003E-4</v>
      </c>
      <c r="Q108" s="270" t="b">
        <v>1</v>
      </c>
      <c r="R108" s="120">
        <v>0</v>
      </c>
      <c r="S108" s="132"/>
    </row>
    <row r="109" spans="1:19" s="4" customFormat="1" x14ac:dyDescent="0.2">
      <c r="A109" s="111"/>
      <c r="B109" s="20" t="s">
        <v>92</v>
      </c>
      <c r="C109" s="7">
        <v>24</v>
      </c>
      <c r="D109" s="310">
        <v>0.21505479999999999</v>
      </c>
      <c r="E109" s="310">
        <v>6.3445260000000003E-2</v>
      </c>
      <c r="F109" s="301">
        <f t="shared" si="12"/>
        <v>9.0702090399999991E-2</v>
      </c>
      <c r="G109" s="301">
        <f t="shared" si="13"/>
        <v>0.33940750959999999</v>
      </c>
      <c r="H109" s="391">
        <v>2.5211750000000001E-3</v>
      </c>
      <c r="I109" s="19"/>
      <c r="J109" s="74"/>
      <c r="K109" s="7"/>
      <c r="L109" s="391"/>
      <c r="M109" s="19"/>
      <c r="N109" s="391"/>
      <c r="O109" s="19"/>
      <c r="P109" s="88"/>
      <c r="Q109" s="89"/>
      <c r="R109" s="112"/>
      <c r="S109" s="132"/>
    </row>
    <row r="110" spans="1:19" s="4" customFormat="1" x14ac:dyDescent="0.2">
      <c r="A110" s="236"/>
      <c r="B110" s="79" t="s">
        <v>95</v>
      </c>
      <c r="C110" s="7"/>
      <c r="D110" s="310">
        <v>8.2607209999999999E-4</v>
      </c>
      <c r="E110" s="310">
        <v>1.8069399999999999E-3</v>
      </c>
      <c r="F110" s="301">
        <f t="shared" si="12"/>
        <v>-2.7155302999999995E-3</v>
      </c>
      <c r="G110" s="301">
        <f t="shared" si="13"/>
        <v>4.3676744999999999E-3</v>
      </c>
      <c r="H110" s="391">
        <v>0.6520338</v>
      </c>
      <c r="I110" s="19"/>
      <c r="J110" s="74"/>
      <c r="K110" s="7"/>
      <c r="L110" s="391"/>
      <c r="M110" s="19"/>
      <c r="N110" s="391"/>
      <c r="O110" s="19"/>
      <c r="P110" s="88"/>
      <c r="Q110" s="89"/>
      <c r="R110" s="112"/>
      <c r="S110" s="132"/>
    </row>
    <row r="111" spans="1:19" s="4" customFormat="1" ht="17" thickBot="1" x14ac:dyDescent="0.25">
      <c r="A111" s="215"/>
      <c r="B111" s="29"/>
      <c r="C111" s="279"/>
      <c r="D111" s="389"/>
      <c r="E111" s="389"/>
      <c r="F111" s="389"/>
      <c r="G111" s="389"/>
      <c r="H111" s="403"/>
      <c r="I111" s="279"/>
      <c r="J111" s="280"/>
      <c r="K111" s="280"/>
      <c r="L111" s="403"/>
      <c r="M111" s="279"/>
      <c r="N111" s="403"/>
      <c r="O111" s="279"/>
      <c r="P111" s="96"/>
      <c r="Q111" s="28"/>
      <c r="R111" s="27"/>
      <c r="S111" s="132"/>
    </row>
    <row r="112" spans="1:19" s="4" customFormat="1" ht="17" thickTop="1" x14ac:dyDescent="0.2">
      <c r="A112"/>
      <c r="B112"/>
      <c r="C112"/>
      <c r="D112" s="312"/>
      <c r="E112" s="313"/>
      <c r="F112" s="313"/>
      <c r="G112" s="313"/>
      <c r="H112" s="407"/>
      <c r="I112"/>
      <c r="J112"/>
      <c r="K112"/>
      <c r="L112" s="407"/>
      <c r="M112"/>
      <c r="N112" s="407"/>
      <c r="O112"/>
      <c r="P112"/>
      <c r="Q112"/>
      <c r="R112"/>
    </row>
    <row r="113" spans="1:18" s="4" customFormat="1" x14ac:dyDescent="0.2">
      <c r="A113" s="7" t="s">
        <v>192</v>
      </c>
      <c r="B113"/>
      <c r="C113"/>
      <c r="D113" s="313"/>
      <c r="E113" s="313"/>
      <c r="F113" s="313"/>
      <c r="G113" s="313"/>
      <c r="H113" s="407"/>
      <c r="I113"/>
      <c r="J113"/>
      <c r="K113"/>
      <c r="L113" s="407"/>
      <c r="M113"/>
      <c r="N113" s="407"/>
      <c r="O113"/>
      <c r="P113"/>
      <c r="Q113"/>
      <c r="R113"/>
    </row>
    <row r="114" spans="1:18" x14ac:dyDescent="0.2">
      <c r="A114" s="7" t="s">
        <v>343</v>
      </c>
    </row>
    <row r="115" spans="1:18" x14ac:dyDescent="0.2">
      <c r="A115" s="7"/>
    </row>
    <row r="117" spans="1:18" x14ac:dyDescent="0.2">
      <c r="A117" s="6" t="s">
        <v>164</v>
      </c>
      <c r="B117" s="7"/>
    </row>
    <row r="118" spans="1:18" x14ac:dyDescent="0.2">
      <c r="A118" s="7" t="s">
        <v>10</v>
      </c>
      <c r="B118" s="7" t="s">
        <v>128</v>
      </c>
    </row>
    <row r="119" spans="1:18" x14ac:dyDescent="0.2">
      <c r="A119" s="7" t="s">
        <v>11</v>
      </c>
      <c r="B119" s="7" t="s">
        <v>129</v>
      </c>
    </row>
    <row r="120" spans="1:18" x14ac:dyDescent="0.2">
      <c r="A120" s="7" t="s">
        <v>130</v>
      </c>
      <c r="B120" s="7" t="s">
        <v>131</v>
      </c>
    </row>
    <row r="121" spans="1:18" x14ac:dyDescent="0.2">
      <c r="A121" s="7" t="s">
        <v>9</v>
      </c>
      <c r="B121" s="7" t="s">
        <v>132</v>
      </c>
    </row>
    <row r="122" spans="1:18" x14ac:dyDescent="0.2">
      <c r="A122" s="7" t="s">
        <v>81</v>
      </c>
      <c r="B122" s="7" t="s">
        <v>133</v>
      </c>
    </row>
    <row r="123" spans="1:18" x14ac:dyDescent="0.2">
      <c r="A123" s="7" t="s">
        <v>134</v>
      </c>
      <c r="B123" s="7" t="s">
        <v>135</v>
      </c>
    </row>
    <row r="124" spans="1:18" x14ac:dyDescent="0.2">
      <c r="A124" s="7" t="s">
        <v>136</v>
      </c>
      <c r="B124" s="7" t="s">
        <v>137</v>
      </c>
    </row>
    <row r="125" spans="1:18" x14ac:dyDescent="0.2">
      <c r="A125" s="7" t="s">
        <v>138</v>
      </c>
      <c r="B125" s="7"/>
    </row>
    <row r="126" spans="1:18" x14ac:dyDescent="0.2">
      <c r="A126" s="7" t="s">
        <v>82</v>
      </c>
      <c r="B126" s="7" t="s">
        <v>139</v>
      </c>
    </row>
    <row r="127" spans="1:18" x14ac:dyDescent="0.2">
      <c r="A127" s="7" t="s">
        <v>140</v>
      </c>
      <c r="B127" s="7" t="s">
        <v>141</v>
      </c>
    </row>
    <row r="128" spans="1:18" x14ac:dyDescent="0.2">
      <c r="A128" s="7" t="s">
        <v>142</v>
      </c>
      <c r="B128" s="7" t="s">
        <v>143</v>
      </c>
    </row>
    <row r="129" spans="1:2" x14ac:dyDescent="0.2">
      <c r="A129" s="7"/>
      <c r="B129" s="7"/>
    </row>
    <row r="130" spans="1:2" x14ac:dyDescent="0.2">
      <c r="A130" s="128" t="s">
        <v>167</v>
      </c>
      <c r="B130" s="7"/>
    </row>
    <row r="131" spans="1:2" x14ac:dyDescent="0.2">
      <c r="A131" s="7" t="s">
        <v>115</v>
      </c>
      <c r="B131" s="7" t="s">
        <v>116</v>
      </c>
    </row>
    <row r="132" spans="1:2" x14ac:dyDescent="0.2">
      <c r="A132" s="7" t="s">
        <v>120</v>
      </c>
      <c r="B132" s="7" t="s">
        <v>348</v>
      </c>
    </row>
    <row r="133" spans="1:2" x14ac:dyDescent="0.2">
      <c r="A133" s="7" t="s">
        <v>347</v>
      </c>
      <c r="B133" s="7" t="s">
        <v>118</v>
      </c>
    </row>
    <row r="134" spans="1:2" x14ac:dyDescent="0.2">
      <c r="A134" s="7" t="s">
        <v>121</v>
      </c>
      <c r="B134" s="7" t="s">
        <v>122</v>
      </c>
    </row>
    <row r="135" spans="1:2" x14ac:dyDescent="0.2">
      <c r="A135" s="7" t="s">
        <v>165</v>
      </c>
      <c r="B135" s="7" t="s">
        <v>166</v>
      </c>
    </row>
    <row r="136" spans="1:2" x14ac:dyDescent="0.2">
      <c r="A136" s="7"/>
      <c r="B136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43DB5-7D88-EA42-B402-F100902AF7EC}">
  <dimension ref="A1:S222"/>
  <sheetViews>
    <sheetView tabSelected="1" zoomScale="86" workbookViewId="0">
      <selection activeCell="A2" sqref="A2"/>
    </sheetView>
  </sheetViews>
  <sheetFormatPr baseColWidth="10" defaultRowHeight="16" x14ac:dyDescent="0.2"/>
  <cols>
    <col min="1" max="1" width="36.33203125" style="4" customWidth="1"/>
    <col min="2" max="2" width="40.1640625" customWidth="1"/>
    <col min="3" max="3" width="11" bestFit="1" customWidth="1"/>
    <col min="4" max="7" width="11" style="313" bestFit="1" customWidth="1"/>
    <col min="8" max="8" width="13.6640625" style="407" bestFit="1" customWidth="1"/>
    <col min="10" max="10" width="10.83203125" style="313"/>
    <col min="12" max="12" width="10.83203125" style="407"/>
    <col min="14" max="14" width="10.83203125" style="407"/>
    <col min="15" max="16" width="10.83203125" style="313"/>
    <col min="17" max="17" width="10.83203125" style="171"/>
  </cols>
  <sheetData>
    <row r="1" spans="1:18" x14ac:dyDescent="0.2">
      <c r="A1" s="283" t="s">
        <v>390</v>
      </c>
      <c r="B1" s="95"/>
      <c r="C1" s="7"/>
      <c r="D1" s="300"/>
      <c r="E1" s="320"/>
      <c r="F1" s="320"/>
      <c r="G1" s="320"/>
      <c r="H1" s="390"/>
      <c r="I1" s="7"/>
      <c r="J1" s="310"/>
      <c r="K1" s="7"/>
      <c r="L1" s="391"/>
      <c r="M1" s="35"/>
      <c r="N1" s="391"/>
      <c r="O1" s="310"/>
      <c r="P1" s="310"/>
      <c r="Q1" s="9"/>
      <c r="R1" s="7"/>
    </row>
    <row r="2" spans="1:18" x14ac:dyDescent="0.2">
      <c r="A2" s="91"/>
      <c r="B2" s="7"/>
      <c r="C2" s="7"/>
      <c r="D2" s="301"/>
      <c r="E2" s="301"/>
      <c r="F2" s="301"/>
      <c r="G2" s="301"/>
      <c r="H2" s="408"/>
      <c r="I2" s="7"/>
      <c r="J2" s="310"/>
      <c r="K2" s="7"/>
      <c r="L2" s="391"/>
      <c r="M2" s="35"/>
      <c r="N2" s="391"/>
      <c r="O2" s="310"/>
      <c r="P2" s="310"/>
      <c r="Q2" s="9"/>
      <c r="R2" s="7"/>
    </row>
    <row r="3" spans="1:18" x14ac:dyDescent="0.2">
      <c r="A3" s="226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331"/>
      <c r="K3" s="11"/>
      <c r="L3" s="416"/>
      <c r="M3" s="82" t="s">
        <v>75</v>
      </c>
      <c r="N3" s="457"/>
      <c r="O3" s="330" t="s">
        <v>76</v>
      </c>
      <c r="P3" s="425"/>
      <c r="Q3" s="13"/>
      <c r="R3" s="14"/>
    </row>
    <row r="4" spans="1:18" x14ac:dyDescent="0.2">
      <c r="A4" s="228" t="s">
        <v>124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333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332" t="s">
        <v>144</v>
      </c>
      <c r="P4" s="333" t="s">
        <v>145</v>
      </c>
      <c r="Q4" s="17" t="s">
        <v>84</v>
      </c>
      <c r="R4" s="18" t="s">
        <v>146</v>
      </c>
    </row>
    <row r="5" spans="1:18" x14ac:dyDescent="0.2">
      <c r="A5" s="242"/>
      <c r="B5" s="14"/>
      <c r="C5" s="12"/>
      <c r="D5" s="304"/>
      <c r="E5" s="304"/>
      <c r="F5" s="304"/>
      <c r="G5" s="304"/>
      <c r="H5" s="368"/>
      <c r="I5" s="74"/>
      <c r="J5" s="425"/>
      <c r="K5" s="12"/>
      <c r="L5" s="418"/>
      <c r="M5" s="78"/>
      <c r="N5" s="418"/>
      <c r="O5" s="336"/>
      <c r="P5" s="336"/>
      <c r="Q5" s="99"/>
      <c r="R5" s="20"/>
    </row>
    <row r="6" spans="1:18" x14ac:dyDescent="0.2">
      <c r="A6" s="223" t="s">
        <v>341</v>
      </c>
      <c r="B6" s="30"/>
      <c r="C6" s="74"/>
      <c r="D6" s="307"/>
      <c r="E6" s="307"/>
      <c r="F6" s="301"/>
      <c r="G6" s="307"/>
      <c r="H6" s="360"/>
      <c r="I6" s="74"/>
      <c r="J6" s="336"/>
      <c r="K6" s="74"/>
      <c r="L6" s="413"/>
      <c r="M6" s="98"/>
      <c r="N6" s="413"/>
      <c r="O6" s="336"/>
      <c r="P6" s="336"/>
      <c r="Q6" s="99"/>
      <c r="R6" s="20"/>
    </row>
    <row r="7" spans="1:18" x14ac:dyDescent="0.2">
      <c r="A7" s="223" t="s">
        <v>248</v>
      </c>
      <c r="B7" s="20" t="s">
        <v>85</v>
      </c>
      <c r="C7" s="74" t="s">
        <v>256</v>
      </c>
      <c r="D7" s="307"/>
      <c r="E7" s="307"/>
      <c r="F7" s="301"/>
      <c r="G7" s="307"/>
      <c r="H7" s="360"/>
      <c r="I7" s="74"/>
      <c r="J7" s="336"/>
      <c r="K7" s="74"/>
      <c r="L7" s="413"/>
      <c r="M7" s="98"/>
      <c r="N7" s="413"/>
      <c r="O7" s="336"/>
      <c r="P7" s="336"/>
      <c r="Q7" s="99"/>
      <c r="R7" s="20"/>
    </row>
    <row r="8" spans="1:18" x14ac:dyDescent="0.2">
      <c r="A8" s="234"/>
      <c r="B8" s="20" t="s">
        <v>87</v>
      </c>
      <c r="C8" s="74"/>
      <c r="D8" s="307"/>
      <c r="E8" s="307"/>
      <c r="F8" s="301"/>
      <c r="G8" s="307"/>
      <c r="H8" s="360"/>
      <c r="I8" s="74"/>
      <c r="J8" s="336"/>
      <c r="K8" s="74"/>
      <c r="L8" s="413"/>
      <c r="M8" s="98"/>
      <c r="N8" s="413"/>
      <c r="O8" s="336"/>
      <c r="P8" s="336"/>
      <c r="Q8" s="99"/>
      <c r="R8" s="20"/>
    </row>
    <row r="9" spans="1:18" x14ac:dyDescent="0.2">
      <c r="A9" s="236"/>
      <c r="B9" s="20" t="s">
        <v>88</v>
      </c>
      <c r="C9" s="74"/>
      <c r="D9" s="307"/>
      <c r="E9" s="307"/>
      <c r="F9" s="301"/>
      <c r="G9" s="307"/>
      <c r="H9" s="360"/>
      <c r="I9" s="74"/>
      <c r="J9" s="336"/>
      <c r="K9" s="74"/>
      <c r="L9" s="413"/>
      <c r="M9" s="98"/>
      <c r="N9" s="413"/>
      <c r="O9" s="336"/>
      <c r="P9" s="336"/>
      <c r="Q9" s="99"/>
      <c r="R9" s="20"/>
    </row>
    <row r="10" spans="1:18" x14ac:dyDescent="0.2">
      <c r="A10" s="111"/>
      <c r="B10" s="90" t="s">
        <v>246</v>
      </c>
      <c r="C10" s="74"/>
      <c r="D10" s="307"/>
      <c r="E10" s="307"/>
      <c r="F10" s="301"/>
      <c r="G10" s="307"/>
      <c r="H10" s="360"/>
      <c r="I10" s="74"/>
      <c r="J10" s="336"/>
      <c r="K10" s="74"/>
      <c r="L10" s="413"/>
      <c r="M10" s="98"/>
      <c r="N10" s="413"/>
      <c r="O10" s="336"/>
      <c r="P10" s="336"/>
      <c r="Q10" s="99"/>
      <c r="R10" s="20"/>
    </row>
    <row r="11" spans="1:18" x14ac:dyDescent="0.2">
      <c r="A11" s="111"/>
      <c r="B11" s="20" t="s">
        <v>92</v>
      </c>
      <c r="C11" s="74"/>
      <c r="D11" s="307"/>
      <c r="E11" s="307"/>
      <c r="F11" s="301"/>
      <c r="G11" s="307"/>
      <c r="H11" s="360"/>
      <c r="I11" s="74"/>
      <c r="J11" s="336"/>
      <c r="K11" s="74"/>
      <c r="L11" s="413"/>
      <c r="M11" s="98"/>
      <c r="N11" s="413"/>
      <c r="O11" s="336"/>
      <c r="P11" s="336"/>
      <c r="Q11" s="99"/>
      <c r="R11" s="20"/>
    </row>
    <row r="12" spans="1:18" x14ac:dyDescent="0.2">
      <c r="A12" s="111"/>
      <c r="B12" s="79" t="s">
        <v>95</v>
      </c>
      <c r="C12" s="74"/>
      <c r="D12" s="307"/>
      <c r="E12" s="307"/>
      <c r="F12" s="301"/>
      <c r="G12" s="307"/>
      <c r="H12" s="360"/>
      <c r="I12" s="74"/>
      <c r="J12" s="336"/>
      <c r="K12" s="74"/>
      <c r="L12" s="413"/>
      <c r="M12" s="98"/>
      <c r="N12" s="413"/>
      <c r="O12" s="336"/>
      <c r="P12" s="336"/>
      <c r="Q12" s="99"/>
      <c r="R12" s="20"/>
    </row>
    <row r="13" spans="1:18" x14ac:dyDescent="0.2">
      <c r="A13" s="236"/>
      <c r="C13" s="19"/>
      <c r="D13" s="307"/>
      <c r="E13" s="307"/>
      <c r="F13" s="301"/>
      <c r="G13" s="307"/>
      <c r="H13" s="360"/>
      <c r="I13" s="74"/>
      <c r="J13" s="336"/>
      <c r="K13" s="74"/>
      <c r="L13" s="413"/>
      <c r="M13" s="98"/>
      <c r="N13" s="413"/>
      <c r="O13" s="336"/>
      <c r="P13" s="336"/>
      <c r="Q13" s="99"/>
      <c r="R13" s="20"/>
    </row>
    <row r="14" spans="1:18" x14ac:dyDescent="0.2">
      <c r="A14" s="223" t="s">
        <v>250</v>
      </c>
      <c r="B14" s="20" t="s">
        <v>85</v>
      </c>
      <c r="C14" s="74" t="s">
        <v>256</v>
      </c>
      <c r="D14" s="307"/>
      <c r="E14" s="307"/>
      <c r="F14" s="301"/>
      <c r="G14" s="307"/>
      <c r="H14" s="360"/>
      <c r="I14" s="74"/>
      <c r="J14" s="336"/>
      <c r="K14" s="74"/>
      <c r="L14" s="413"/>
      <c r="M14" s="98"/>
      <c r="N14" s="413"/>
      <c r="O14" s="336"/>
      <c r="P14" s="336"/>
      <c r="Q14" s="99"/>
      <c r="R14" s="20"/>
    </row>
    <row r="15" spans="1:18" x14ac:dyDescent="0.2">
      <c r="A15" s="234"/>
      <c r="B15" s="20" t="s">
        <v>87</v>
      </c>
      <c r="C15" s="74"/>
      <c r="D15" s="307"/>
      <c r="E15" s="307"/>
      <c r="F15" s="301"/>
      <c r="G15" s="307"/>
      <c r="H15" s="360"/>
      <c r="I15" s="74"/>
      <c r="J15" s="336"/>
      <c r="K15" s="74"/>
      <c r="L15" s="413"/>
      <c r="M15" s="98"/>
      <c r="N15" s="413"/>
      <c r="O15" s="336"/>
      <c r="P15" s="336"/>
      <c r="Q15" s="99"/>
      <c r="R15" s="20"/>
    </row>
    <row r="16" spans="1:18" x14ac:dyDescent="0.2">
      <c r="A16" s="111"/>
      <c r="B16" s="20" t="s">
        <v>88</v>
      </c>
      <c r="C16" s="74"/>
      <c r="D16" s="307"/>
      <c r="E16" s="307"/>
      <c r="F16" s="301"/>
      <c r="G16" s="307"/>
      <c r="H16" s="360"/>
      <c r="I16" s="74"/>
      <c r="J16" s="336"/>
      <c r="K16" s="74"/>
      <c r="L16" s="413"/>
      <c r="M16" s="98"/>
      <c r="N16" s="413"/>
      <c r="O16" s="336"/>
      <c r="P16" s="336"/>
      <c r="Q16" s="99"/>
      <c r="R16" s="20"/>
    </row>
    <row r="17" spans="1:18" x14ac:dyDescent="0.2">
      <c r="A17" s="132"/>
      <c r="B17" s="90" t="s">
        <v>246</v>
      </c>
      <c r="C17" s="74"/>
      <c r="D17" s="307"/>
      <c r="E17" s="307"/>
      <c r="F17" s="301"/>
      <c r="G17" s="307"/>
      <c r="H17" s="360"/>
      <c r="I17" s="74"/>
      <c r="J17" s="336"/>
      <c r="K17" s="74"/>
      <c r="L17" s="413"/>
      <c r="M17" s="98"/>
      <c r="N17" s="413"/>
      <c r="O17" s="336"/>
      <c r="P17" s="336"/>
      <c r="Q17" s="99"/>
      <c r="R17" s="20"/>
    </row>
    <row r="18" spans="1:18" x14ac:dyDescent="0.2">
      <c r="A18" s="111"/>
      <c r="B18" s="20" t="s">
        <v>92</v>
      </c>
      <c r="C18" s="74"/>
      <c r="D18" s="307"/>
      <c r="E18" s="307"/>
      <c r="F18" s="301"/>
      <c r="G18" s="307"/>
      <c r="H18" s="360"/>
      <c r="I18" s="74"/>
      <c r="J18" s="336"/>
      <c r="K18" s="74"/>
      <c r="L18" s="413"/>
      <c r="M18" s="98"/>
      <c r="N18" s="413"/>
      <c r="O18" s="336"/>
      <c r="P18" s="336"/>
      <c r="Q18" s="99"/>
      <c r="R18" s="20"/>
    </row>
    <row r="19" spans="1:18" x14ac:dyDescent="0.2">
      <c r="A19" s="111"/>
      <c r="B19" s="79" t="s">
        <v>95</v>
      </c>
      <c r="C19" s="74"/>
      <c r="D19" s="307"/>
      <c r="E19" s="307"/>
      <c r="F19" s="307"/>
      <c r="G19" s="307"/>
      <c r="H19" s="360"/>
      <c r="I19" s="74"/>
      <c r="J19" s="336"/>
      <c r="K19" s="74"/>
      <c r="L19" s="413"/>
      <c r="M19" s="98"/>
      <c r="N19" s="413"/>
      <c r="O19" s="336"/>
      <c r="P19" s="336"/>
      <c r="Q19" s="99"/>
      <c r="R19" s="20"/>
    </row>
    <row r="20" spans="1:18" ht="17" thickBot="1" x14ac:dyDescent="0.25">
      <c r="A20" s="215"/>
      <c r="B20" s="29"/>
      <c r="C20" s="27"/>
      <c r="D20" s="308"/>
      <c r="E20" s="308"/>
      <c r="F20" s="308"/>
      <c r="G20" s="308"/>
      <c r="H20" s="369"/>
      <c r="I20" s="27"/>
      <c r="J20" s="341"/>
      <c r="K20" s="27"/>
      <c r="L20" s="420"/>
      <c r="M20" s="96"/>
      <c r="N20" s="420"/>
      <c r="O20" s="341"/>
      <c r="P20" s="341"/>
      <c r="Q20" s="28"/>
      <c r="R20" s="29"/>
    </row>
    <row r="21" spans="1:18" ht="17" thickTop="1" x14ac:dyDescent="0.2">
      <c r="A21" s="111"/>
      <c r="B21" s="20"/>
      <c r="C21" s="74"/>
      <c r="D21" s="307"/>
      <c r="E21" s="307"/>
      <c r="F21" s="301"/>
      <c r="G21" s="307"/>
      <c r="H21" s="360"/>
      <c r="I21" s="74"/>
      <c r="J21" s="336"/>
      <c r="K21" s="74"/>
      <c r="L21" s="413"/>
      <c r="M21" s="98"/>
      <c r="N21" s="413"/>
      <c r="O21" s="336"/>
      <c r="P21" s="336"/>
      <c r="Q21" s="99"/>
      <c r="R21" s="20"/>
    </row>
    <row r="22" spans="1:18" x14ac:dyDescent="0.2">
      <c r="A22" s="281" t="s">
        <v>368</v>
      </c>
      <c r="B22" s="30"/>
      <c r="C22" s="128"/>
      <c r="D22" s="309"/>
      <c r="E22" s="307"/>
      <c r="F22" s="301"/>
      <c r="G22" s="307"/>
      <c r="H22" s="360"/>
      <c r="I22" s="74"/>
      <c r="J22" s="336"/>
      <c r="K22" s="74"/>
      <c r="L22" s="413"/>
      <c r="M22" s="98"/>
      <c r="N22" s="413"/>
      <c r="O22" s="336"/>
      <c r="P22" s="336"/>
      <c r="Q22" s="99"/>
      <c r="R22" s="20"/>
    </row>
    <row r="23" spans="1:18" x14ac:dyDescent="0.2">
      <c r="A23" s="243"/>
      <c r="B23" s="75"/>
      <c r="C23" s="62"/>
      <c r="D23" s="306"/>
      <c r="E23" s="306"/>
      <c r="F23" s="306"/>
      <c r="G23" s="306"/>
      <c r="H23" s="362"/>
      <c r="I23" s="62"/>
      <c r="J23" s="335"/>
      <c r="K23" s="62"/>
      <c r="L23" s="419"/>
      <c r="M23" s="81"/>
      <c r="N23" s="419"/>
      <c r="O23" s="335"/>
      <c r="P23" s="335"/>
      <c r="Q23" s="267"/>
      <c r="R23" s="75"/>
    </row>
    <row r="24" spans="1:18" x14ac:dyDescent="0.2">
      <c r="A24" s="243"/>
      <c r="B24" s="75"/>
      <c r="C24" s="62"/>
      <c r="D24" s="306"/>
      <c r="E24" s="306"/>
      <c r="F24" s="306"/>
      <c r="G24" s="306"/>
      <c r="H24" s="362"/>
      <c r="I24" s="62"/>
      <c r="J24" s="335"/>
      <c r="K24" s="62"/>
      <c r="L24" s="419"/>
      <c r="M24" s="81"/>
      <c r="N24" s="419"/>
      <c r="O24" s="335"/>
      <c r="P24" s="335"/>
      <c r="Q24" s="267"/>
      <c r="R24" s="75"/>
    </row>
    <row r="25" spans="1:18" ht="18" x14ac:dyDescent="0.2">
      <c r="A25" s="235" t="s">
        <v>362</v>
      </c>
      <c r="B25" s="20"/>
      <c r="C25" s="74"/>
      <c r="D25" s="307"/>
      <c r="E25" s="307"/>
      <c r="F25" s="301"/>
      <c r="G25" s="307"/>
      <c r="H25" s="360"/>
      <c r="I25" s="12"/>
      <c r="J25" s="425"/>
      <c r="K25" s="12"/>
      <c r="L25" s="418"/>
      <c r="M25" s="78"/>
      <c r="N25" s="418"/>
      <c r="O25" s="336"/>
      <c r="P25" s="336"/>
      <c r="Q25" s="99"/>
      <c r="R25" s="20"/>
    </row>
    <row r="26" spans="1:18" x14ac:dyDescent="0.2">
      <c r="A26" s="223" t="s">
        <v>251</v>
      </c>
      <c r="B26" s="20" t="s">
        <v>85</v>
      </c>
      <c r="C26" s="7">
        <v>40</v>
      </c>
      <c r="D26" s="301">
        <v>0.31392039999999999</v>
      </c>
      <c r="E26" s="301">
        <v>0.32579521</v>
      </c>
      <c r="F26" s="301">
        <f t="shared" ref="F26:F28" si="0">D26-1.96*E26</f>
        <v>-0.32463821159999995</v>
      </c>
      <c r="G26" s="307">
        <f t="shared" ref="G26:G28" si="1">D26+1.96*E26</f>
        <v>0.95247901159999993</v>
      </c>
      <c r="H26" s="360">
        <v>0.34136300000000003</v>
      </c>
      <c r="I26" s="7" t="s">
        <v>253</v>
      </c>
      <c r="J26" s="336">
        <v>71.558120000000002</v>
      </c>
      <c r="K26" s="74">
        <v>38</v>
      </c>
      <c r="L26" s="413">
        <v>8.0132269999999995E-4</v>
      </c>
      <c r="M26" s="74"/>
      <c r="N26" s="413"/>
      <c r="O26" s="336"/>
      <c r="P26" s="336"/>
      <c r="Q26" s="99"/>
      <c r="R26" s="20"/>
    </row>
    <row r="27" spans="1:18" x14ac:dyDescent="0.2">
      <c r="A27" s="234"/>
      <c r="B27" s="20" t="s">
        <v>87</v>
      </c>
      <c r="C27" s="7">
        <v>40</v>
      </c>
      <c r="D27" s="301">
        <v>0.51945140000000001</v>
      </c>
      <c r="E27" s="301">
        <v>7.2720999999999994E-2</v>
      </c>
      <c r="F27" s="301">
        <f t="shared" si="0"/>
        <v>0.37691824000000002</v>
      </c>
      <c r="G27" s="307">
        <f t="shared" si="1"/>
        <v>0.66198456000000006</v>
      </c>
      <c r="H27" s="360">
        <v>9.1267339999999993E-13</v>
      </c>
      <c r="I27" s="7"/>
      <c r="J27" s="336"/>
      <c r="K27" s="74"/>
      <c r="L27" s="413"/>
      <c r="M27" s="74"/>
      <c r="N27" s="413"/>
      <c r="O27" s="336"/>
      <c r="P27" s="336"/>
      <c r="Q27" s="99"/>
      <c r="R27" s="20">
        <v>0</v>
      </c>
    </row>
    <row r="28" spans="1:18" x14ac:dyDescent="0.2">
      <c r="A28" s="261"/>
      <c r="B28" s="123" t="s">
        <v>88</v>
      </c>
      <c r="C28" s="25">
        <v>40</v>
      </c>
      <c r="D28" s="305">
        <v>0.4822456</v>
      </c>
      <c r="E28" s="305">
        <v>6.2504649999999995E-2</v>
      </c>
      <c r="F28" s="305">
        <f t="shared" si="0"/>
        <v>0.35973648600000002</v>
      </c>
      <c r="G28" s="321">
        <f t="shared" si="1"/>
        <v>0.60475471400000003</v>
      </c>
      <c r="H28" s="364">
        <v>1.206457E-14</v>
      </c>
      <c r="I28" s="25" t="s">
        <v>89</v>
      </c>
      <c r="J28" s="321">
        <v>72.080380000000005</v>
      </c>
      <c r="K28" s="120">
        <v>39</v>
      </c>
      <c r="L28" s="364">
        <v>9.9345029999999999E-4</v>
      </c>
      <c r="M28" s="120">
        <v>82.160589999999999</v>
      </c>
      <c r="N28" s="364">
        <v>5.4999999999999997E-3</v>
      </c>
      <c r="O28" s="321">
        <v>6.4853059999999997E-3</v>
      </c>
      <c r="P28" s="321">
        <v>1.0201990000000001E-3</v>
      </c>
      <c r="Q28" s="270" t="b">
        <v>1</v>
      </c>
      <c r="R28" s="123">
        <v>0</v>
      </c>
    </row>
    <row r="29" spans="1:18" x14ac:dyDescent="0.2">
      <c r="A29" s="111"/>
      <c r="B29" s="20" t="s">
        <v>92</v>
      </c>
      <c r="C29" s="7">
        <v>40</v>
      </c>
      <c r="D29" s="301">
        <v>0.60760579999999997</v>
      </c>
      <c r="E29" s="301">
        <v>0.18746177999999999</v>
      </c>
      <c r="F29" s="301">
        <f t="shared" ref="F29" si="2">D29-1.96*E29</f>
        <v>0.24018071120000001</v>
      </c>
      <c r="G29" s="307">
        <f t="shared" ref="G29" si="3">D29+1.96*E29</f>
        <v>0.97503088879999988</v>
      </c>
      <c r="H29" s="360">
        <v>2.4383669999999999E-3</v>
      </c>
      <c r="I29" s="7"/>
      <c r="J29" s="336"/>
      <c r="K29" s="74"/>
      <c r="L29" s="413"/>
      <c r="M29" s="74"/>
      <c r="N29" s="413"/>
      <c r="O29" s="336"/>
      <c r="P29" s="336"/>
      <c r="Q29" s="99"/>
      <c r="R29" s="20"/>
    </row>
    <row r="30" spans="1:18" x14ac:dyDescent="0.2">
      <c r="A30" s="236"/>
      <c r="B30" s="79" t="s">
        <v>95</v>
      </c>
      <c r="C30" s="7"/>
      <c r="D30" s="301">
        <v>-3.1157120000000001E-3</v>
      </c>
      <c r="E30" s="301">
        <v>5.916335E-3</v>
      </c>
      <c r="F30" s="301">
        <f t="shared" ref="F30:F36" si="4">D30-1.96*E30</f>
        <v>-1.47117286E-2</v>
      </c>
      <c r="G30" s="307">
        <f t="shared" ref="G30:G36" si="5">D30+1.96*E30</f>
        <v>8.4803046000000003E-3</v>
      </c>
      <c r="H30" s="360">
        <v>0.60151220000000005</v>
      </c>
      <c r="I30" s="7"/>
      <c r="J30" s="336"/>
      <c r="K30" s="74"/>
      <c r="L30" s="413"/>
      <c r="M30" s="74"/>
      <c r="N30" s="413"/>
      <c r="O30" s="336"/>
      <c r="P30" s="336"/>
      <c r="Q30" s="99"/>
      <c r="R30" s="20"/>
    </row>
    <row r="31" spans="1:18" ht="18" x14ac:dyDescent="0.2">
      <c r="A31" s="235" t="s">
        <v>319</v>
      </c>
      <c r="B31" s="79"/>
      <c r="C31" s="7"/>
      <c r="D31" s="301"/>
      <c r="E31" s="301"/>
      <c r="F31" s="301"/>
      <c r="G31" s="307"/>
      <c r="H31" s="360"/>
      <c r="I31" s="74"/>
      <c r="J31" s="336"/>
      <c r="K31" s="74"/>
      <c r="L31" s="413"/>
      <c r="M31" s="74"/>
      <c r="N31" s="413"/>
      <c r="O31" s="336"/>
      <c r="P31" s="336"/>
      <c r="Q31" s="99"/>
      <c r="R31" s="20"/>
    </row>
    <row r="32" spans="1:18" x14ac:dyDescent="0.2">
      <c r="A32" s="223" t="s">
        <v>250</v>
      </c>
      <c r="B32" s="20" t="s">
        <v>85</v>
      </c>
      <c r="C32" s="7">
        <v>39</v>
      </c>
      <c r="D32" s="301">
        <v>0.45817429999999998</v>
      </c>
      <c r="E32" s="301">
        <v>0.26869813999999997</v>
      </c>
      <c r="F32" s="301">
        <f t="shared" si="4"/>
        <v>-6.8474054399999928E-2</v>
      </c>
      <c r="G32" s="307">
        <f t="shared" si="5"/>
        <v>0.98482265439999983</v>
      </c>
      <c r="H32" s="360">
        <v>9.6547670000000002E-2</v>
      </c>
      <c r="I32" s="7" t="s">
        <v>253</v>
      </c>
      <c r="J32" s="336">
        <v>47.504910000000002</v>
      </c>
      <c r="K32" s="74">
        <v>37</v>
      </c>
      <c r="L32" s="413">
        <v>0.11554739999999999</v>
      </c>
      <c r="M32" s="74"/>
      <c r="N32" s="413"/>
      <c r="O32" s="336"/>
      <c r="P32" s="336"/>
      <c r="Q32" s="99"/>
      <c r="R32" s="20"/>
    </row>
    <row r="33" spans="1:18" x14ac:dyDescent="0.2">
      <c r="A33" s="234"/>
      <c r="B33" s="20" t="s">
        <v>87</v>
      </c>
      <c r="C33" s="7">
        <v>39</v>
      </c>
      <c r="D33" s="301">
        <v>0.33392749999999999</v>
      </c>
      <c r="E33" s="301">
        <v>6.9685300000000006E-2</v>
      </c>
      <c r="F33" s="301">
        <f t="shared" si="4"/>
        <v>0.19734431199999997</v>
      </c>
      <c r="G33" s="307">
        <f t="shared" si="5"/>
        <v>0.47051068800000001</v>
      </c>
      <c r="H33" s="360">
        <v>1.6517959999999999E-6</v>
      </c>
      <c r="I33" s="7"/>
      <c r="J33" s="336"/>
      <c r="K33" s="74"/>
      <c r="L33" s="413"/>
      <c r="M33" s="74"/>
      <c r="N33" s="413"/>
      <c r="O33" s="336"/>
      <c r="P33" s="336"/>
      <c r="Q33" s="99"/>
      <c r="R33" s="20"/>
    </row>
    <row r="34" spans="1:18" x14ac:dyDescent="0.2">
      <c r="A34" s="24"/>
      <c r="B34" s="123" t="s">
        <v>88</v>
      </c>
      <c r="C34" s="25">
        <v>39</v>
      </c>
      <c r="D34" s="305">
        <v>0.31688880000000003</v>
      </c>
      <c r="E34" s="305">
        <v>5.1355190000000002E-2</v>
      </c>
      <c r="F34" s="305">
        <f t="shared" si="4"/>
        <v>0.2162326276</v>
      </c>
      <c r="G34" s="321">
        <f t="shared" si="5"/>
        <v>0.41754497240000005</v>
      </c>
      <c r="H34" s="364">
        <v>6.8061159999999998E-10</v>
      </c>
      <c r="I34" s="25" t="s">
        <v>89</v>
      </c>
      <c r="J34" s="321">
        <v>47.873609999999999</v>
      </c>
      <c r="K34" s="120">
        <v>38</v>
      </c>
      <c r="L34" s="364">
        <v>0.13089990000000001</v>
      </c>
      <c r="M34" s="120">
        <v>59.564950000000003</v>
      </c>
      <c r="N34" s="364">
        <v>0.17249999999999999</v>
      </c>
      <c r="O34" s="321">
        <v>6.4526139999999997E-3</v>
      </c>
      <c r="P34" s="321">
        <v>6.4387690000000002E-4</v>
      </c>
      <c r="Q34" s="270" t="b">
        <v>1</v>
      </c>
      <c r="R34" s="123">
        <v>0</v>
      </c>
    </row>
    <row r="35" spans="1:18" x14ac:dyDescent="0.2">
      <c r="A35" s="111"/>
      <c r="B35" s="20" t="s">
        <v>92</v>
      </c>
      <c r="C35" s="19">
        <v>39</v>
      </c>
      <c r="D35" s="307">
        <v>0.33908569999999999</v>
      </c>
      <c r="E35" s="307">
        <v>0.14370011999999999</v>
      </c>
      <c r="F35" s="307">
        <f t="shared" si="4"/>
        <v>5.74334648E-2</v>
      </c>
      <c r="G35" s="307">
        <f t="shared" si="5"/>
        <v>0.62073793519999998</v>
      </c>
      <c r="H35" s="360">
        <v>2.3530300000000001E-2</v>
      </c>
      <c r="I35" s="274"/>
      <c r="J35" s="336"/>
      <c r="K35" s="74"/>
      <c r="L35" s="413"/>
      <c r="M35" s="74"/>
      <c r="N35" s="413"/>
      <c r="O35" s="336"/>
      <c r="P35" s="336"/>
      <c r="Q35" s="99"/>
      <c r="R35" s="20"/>
    </row>
    <row r="36" spans="1:18" ht="17" thickBot="1" x14ac:dyDescent="0.25">
      <c r="A36" s="215"/>
      <c r="B36" s="237" t="s">
        <v>95</v>
      </c>
      <c r="C36" s="26"/>
      <c r="D36" s="308">
        <v>-2.632073E-3</v>
      </c>
      <c r="E36" s="308">
        <v>4.9116430000000003E-3</v>
      </c>
      <c r="F36" s="308">
        <f t="shared" si="4"/>
        <v>-1.225889328E-2</v>
      </c>
      <c r="G36" s="308">
        <f t="shared" si="5"/>
        <v>6.9947472799999997E-3</v>
      </c>
      <c r="H36" s="369">
        <v>0.59524540000000004</v>
      </c>
      <c r="I36" s="280"/>
      <c r="J36" s="389"/>
      <c r="K36" s="280"/>
      <c r="L36" s="518"/>
      <c r="M36" s="280"/>
      <c r="N36" s="518"/>
      <c r="O36" s="389"/>
      <c r="P36" s="341"/>
      <c r="Q36" s="28"/>
      <c r="R36" s="29"/>
    </row>
    <row r="37" spans="1:18" ht="17" thickTop="1" x14ac:dyDescent="0.2">
      <c r="A37" s="111"/>
      <c r="B37" s="20"/>
      <c r="C37" s="74"/>
      <c r="D37" s="307"/>
      <c r="E37" s="307"/>
      <c r="F37" s="301"/>
      <c r="G37" s="307"/>
      <c r="H37" s="360"/>
      <c r="I37" s="74"/>
      <c r="J37" s="336"/>
      <c r="K37" s="74"/>
      <c r="L37" s="413"/>
      <c r="M37" s="98"/>
      <c r="N37" s="413"/>
      <c r="O37" s="336"/>
      <c r="P37" s="336"/>
      <c r="Q37" s="99"/>
      <c r="R37" s="20"/>
    </row>
    <row r="38" spans="1:18" x14ac:dyDescent="0.2">
      <c r="A38" s="235" t="s">
        <v>363</v>
      </c>
      <c r="B38" s="14"/>
      <c r="C38" s="74"/>
      <c r="D38" s="307"/>
      <c r="E38" s="307"/>
      <c r="F38" s="301"/>
      <c r="G38" s="307"/>
      <c r="H38" s="367"/>
      <c r="I38" s="74"/>
      <c r="J38" s="336"/>
      <c r="K38" s="74"/>
      <c r="L38" s="413"/>
      <c r="M38" s="98"/>
      <c r="N38" s="413"/>
      <c r="O38" s="336"/>
      <c r="P38" s="336"/>
      <c r="Q38" s="99"/>
      <c r="R38" s="20"/>
    </row>
    <row r="39" spans="1:18" x14ac:dyDescent="0.2">
      <c r="A39" s="223" t="s">
        <v>251</v>
      </c>
      <c r="B39" s="20" t="s">
        <v>85</v>
      </c>
      <c r="C39" s="7">
        <v>44</v>
      </c>
      <c r="D39" s="301">
        <v>-0.31271949999999998</v>
      </c>
      <c r="E39" s="301">
        <v>0.16828733000000001</v>
      </c>
      <c r="F39" s="301">
        <f t="shared" ref="F39:F45" si="6">D39-1.96*E39</f>
        <v>-0.64256266679999996</v>
      </c>
      <c r="G39" s="307">
        <f t="shared" ref="G39:G45" si="7">D39+1.96*E39</f>
        <v>1.7123666800000048E-2</v>
      </c>
      <c r="H39" s="360">
        <v>7.0152140000000002E-2</v>
      </c>
      <c r="I39" s="273" t="s">
        <v>253</v>
      </c>
      <c r="J39" s="336">
        <v>53.864159999999998</v>
      </c>
      <c r="K39" s="74">
        <v>42</v>
      </c>
      <c r="L39" s="413">
        <v>0.1037124</v>
      </c>
      <c r="M39" s="74"/>
      <c r="N39" s="413"/>
      <c r="O39" s="336"/>
      <c r="P39" s="336"/>
      <c r="Q39" s="99"/>
      <c r="R39" s="20"/>
    </row>
    <row r="40" spans="1:18" x14ac:dyDescent="0.2">
      <c r="A40" s="234"/>
      <c r="B40" s="20" t="s">
        <v>87</v>
      </c>
      <c r="C40" s="7">
        <v>44</v>
      </c>
      <c r="D40" s="301">
        <v>-0.21872320000000001</v>
      </c>
      <c r="E40" s="301">
        <v>4.7337490000000003E-2</v>
      </c>
      <c r="F40" s="301">
        <f t="shared" si="6"/>
        <v>-0.31150468040000001</v>
      </c>
      <c r="G40" s="307">
        <f t="shared" si="7"/>
        <v>-0.1259417196</v>
      </c>
      <c r="H40" s="360">
        <v>3.8280350000000004E-6</v>
      </c>
      <c r="I40" s="273"/>
      <c r="J40" s="336"/>
      <c r="K40" s="74"/>
      <c r="L40" s="413"/>
      <c r="M40" s="74"/>
      <c r="N40" s="413"/>
      <c r="O40" s="336"/>
      <c r="P40" s="336"/>
      <c r="Q40" s="99"/>
      <c r="R40" s="20"/>
    </row>
    <row r="41" spans="1:18" x14ac:dyDescent="0.2">
      <c r="A41" s="261"/>
      <c r="B41" s="123" t="s">
        <v>88</v>
      </c>
      <c r="C41" s="25">
        <v>44</v>
      </c>
      <c r="D41" s="305">
        <v>-0.21812210000000001</v>
      </c>
      <c r="E41" s="305">
        <v>3.4613739999999997E-2</v>
      </c>
      <c r="F41" s="305">
        <f t="shared" si="6"/>
        <v>-0.28596503039999999</v>
      </c>
      <c r="G41" s="321">
        <f t="shared" si="7"/>
        <v>-0.15027916960000004</v>
      </c>
      <c r="H41" s="364">
        <v>2.9458090000000001E-10</v>
      </c>
      <c r="I41" s="276" t="s">
        <v>89</v>
      </c>
      <c r="J41" s="321">
        <v>54.287590000000002</v>
      </c>
      <c r="K41" s="120">
        <v>43</v>
      </c>
      <c r="L41" s="364">
        <v>0.1160419</v>
      </c>
      <c r="M41" s="120">
        <v>73.963340000000002</v>
      </c>
      <c r="N41" s="364">
        <v>4.5499999999999999E-2</v>
      </c>
      <c r="O41" s="321">
        <v>7.1069050000000002E-3</v>
      </c>
      <c r="P41" s="321">
        <v>9.5250499999999997E-4</v>
      </c>
      <c r="Q41" s="270" t="b">
        <v>1</v>
      </c>
      <c r="R41" s="123">
        <v>0</v>
      </c>
    </row>
    <row r="42" spans="1:18" x14ac:dyDescent="0.2">
      <c r="A42" s="111"/>
      <c r="B42" s="20" t="s">
        <v>92</v>
      </c>
      <c r="C42" s="7">
        <v>44</v>
      </c>
      <c r="D42" s="301">
        <v>-0.28153089999999997</v>
      </c>
      <c r="E42" s="301">
        <v>0.12790486000000001</v>
      </c>
      <c r="F42" s="301">
        <f t="shared" si="6"/>
        <v>-0.53222442559999994</v>
      </c>
      <c r="G42" s="307">
        <f t="shared" si="7"/>
        <v>-3.0837374399999951E-2</v>
      </c>
      <c r="H42" s="360">
        <v>3.314628E-2</v>
      </c>
      <c r="I42" s="7"/>
      <c r="J42" s="336"/>
      <c r="K42" s="74"/>
      <c r="L42" s="413"/>
      <c r="M42" s="74"/>
      <c r="N42" s="413"/>
      <c r="O42" s="336"/>
      <c r="P42" s="336"/>
      <c r="Q42" s="99"/>
      <c r="R42" s="20"/>
    </row>
    <row r="43" spans="1:18" x14ac:dyDescent="0.2">
      <c r="A43" s="236"/>
      <c r="B43" s="79" t="s">
        <v>95</v>
      </c>
      <c r="C43" s="7"/>
      <c r="D43" s="301">
        <v>1.773543E-3</v>
      </c>
      <c r="E43" s="301">
        <v>3.0865649999999999E-3</v>
      </c>
      <c r="F43" s="301">
        <f t="shared" si="6"/>
        <v>-4.2761244000000002E-3</v>
      </c>
      <c r="G43" s="307">
        <f t="shared" si="7"/>
        <v>7.8232104000000007E-3</v>
      </c>
      <c r="H43" s="360">
        <v>0.56862630000000003</v>
      </c>
      <c r="I43" s="7"/>
      <c r="J43" s="336"/>
      <c r="K43" s="74"/>
      <c r="L43" s="413"/>
      <c r="M43" s="74"/>
      <c r="N43" s="413"/>
      <c r="O43" s="336"/>
      <c r="P43" s="336"/>
      <c r="Q43" s="99"/>
      <c r="R43" s="20"/>
    </row>
    <row r="44" spans="1:18" x14ac:dyDescent="0.2">
      <c r="A44" s="236"/>
      <c r="B44" s="79"/>
      <c r="C44" s="74"/>
      <c r="D44" s="307"/>
      <c r="E44" s="307"/>
      <c r="F44" s="301"/>
      <c r="G44" s="307"/>
      <c r="H44" s="360"/>
      <c r="I44" s="74"/>
      <c r="J44" s="336"/>
      <c r="K44" s="74"/>
      <c r="L44" s="413"/>
      <c r="M44" s="98"/>
      <c r="N44" s="413"/>
      <c r="O44" s="336"/>
      <c r="P44" s="336"/>
      <c r="Q44" s="99"/>
      <c r="R44" s="20"/>
    </row>
    <row r="45" spans="1:18" x14ac:dyDescent="0.2">
      <c r="A45" s="223" t="s">
        <v>250</v>
      </c>
      <c r="B45" s="20" t="s">
        <v>85</v>
      </c>
      <c r="C45" s="7">
        <v>43</v>
      </c>
      <c r="D45" s="301">
        <v>-0.13184397</v>
      </c>
      <c r="E45" s="301">
        <v>0.15104139</v>
      </c>
      <c r="F45" s="301">
        <f t="shared" si="6"/>
        <v>-0.4278850944</v>
      </c>
      <c r="G45" s="307">
        <f t="shared" si="7"/>
        <v>0.16419715439999996</v>
      </c>
      <c r="H45" s="360">
        <v>0.38780155399999999</v>
      </c>
      <c r="I45" s="273" t="s">
        <v>253</v>
      </c>
      <c r="J45" s="336">
        <v>36.963610000000003</v>
      </c>
      <c r="K45" s="74">
        <v>41</v>
      </c>
      <c r="L45" s="413">
        <v>0.65060309999999999</v>
      </c>
      <c r="M45" s="74"/>
      <c r="N45" s="413"/>
      <c r="O45" s="336"/>
      <c r="P45" s="336"/>
      <c r="Q45" s="99"/>
      <c r="R45" s="20"/>
    </row>
    <row r="46" spans="1:18" x14ac:dyDescent="0.2">
      <c r="A46" s="234"/>
      <c r="B46" s="20" t="s">
        <v>87</v>
      </c>
      <c r="C46" s="7">
        <v>43</v>
      </c>
      <c r="D46" s="301">
        <v>-6.6702170000000005E-2</v>
      </c>
      <c r="E46" s="301">
        <v>4.6319010000000001E-2</v>
      </c>
      <c r="F46" s="301">
        <f t="shared" ref="F46:F47" si="8">D46-1.96*E46</f>
        <v>-0.15748742960000001</v>
      </c>
      <c r="G46" s="307">
        <f t="shared" ref="G46:G47" si="9">D46+1.96*E46</f>
        <v>2.4083089599999996E-2</v>
      </c>
      <c r="H46" s="360">
        <v>0.14985032600000001</v>
      </c>
      <c r="I46" s="273"/>
      <c r="J46" s="336"/>
      <c r="K46" s="74"/>
      <c r="L46" s="413"/>
      <c r="M46" s="74"/>
      <c r="N46" s="413"/>
      <c r="O46" s="336"/>
      <c r="P46" s="336"/>
      <c r="Q46" s="99"/>
      <c r="R46" s="20"/>
    </row>
    <row r="47" spans="1:18" x14ac:dyDescent="0.2">
      <c r="A47" s="24"/>
      <c r="B47" s="123" t="s">
        <v>88</v>
      </c>
      <c r="C47" s="25">
        <v>43</v>
      </c>
      <c r="D47" s="305">
        <v>-8.4175949999999999E-2</v>
      </c>
      <c r="E47" s="305">
        <v>3.1557679999999998E-2</v>
      </c>
      <c r="F47" s="305">
        <f t="shared" si="8"/>
        <v>-0.1460290028</v>
      </c>
      <c r="G47" s="321">
        <f t="shared" si="9"/>
        <v>-2.2322897200000004E-2</v>
      </c>
      <c r="H47" s="364">
        <v>7.6447930000000004E-3</v>
      </c>
      <c r="I47" s="276" t="s">
        <v>89</v>
      </c>
      <c r="J47" s="321">
        <v>37.06776</v>
      </c>
      <c r="K47" s="120">
        <v>42</v>
      </c>
      <c r="L47" s="364">
        <v>0.68695379999999995</v>
      </c>
      <c r="M47" s="120">
        <v>63.85483</v>
      </c>
      <c r="N47" s="364">
        <v>0.13750000000000001</v>
      </c>
      <c r="O47" s="321">
        <v>6.9728469999999999E-3</v>
      </c>
      <c r="P47" s="321">
        <v>5.8534829999999996E-4</v>
      </c>
      <c r="Q47" s="270" t="b">
        <v>1</v>
      </c>
      <c r="R47" s="123">
        <v>0</v>
      </c>
    </row>
    <row r="48" spans="1:18" x14ac:dyDescent="0.2">
      <c r="A48" s="111"/>
      <c r="B48" s="20" t="s">
        <v>92</v>
      </c>
      <c r="C48" s="7">
        <v>43</v>
      </c>
      <c r="D48" s="301">
        <v>-7.4932550000000001E-2</v>
      </c>
      <c r="E48" s="301">
        <v>9.643235E-2</v>
      </c>
      <c r="F48" s="301">
        <f t="shared" ref="F48:F49" si="10">D48-1.96*E48</f>
        <v>-0.26393995599999998</v>
      </c>
      <c r="G48" s="307">
        <f t="shared" ref="G48:G49" si="11">D48+1.96*E48</f>
        <v>0.11407485599999999</v>
      </c>
      <c r="H48" s="360">
        <v>0.44148533200000001</v>
      </c>
      <c r="I48" s="7"/>
      <c r="J48" s="336"/>
      <c r="K48" s="74"/>
      <c r="L48" s="413"/>
      <c r="M48" s="74"/>
      <c r="N48" s="413"/>
      <c r="O48" s="336"/>
      <c r="P48" s="336"/>
      <c r="Q48" s="99"/>
      <c r="R48" s="20"/>
    </row>
    <row r="49" spans="1:18" x14ac:dyDescent="0.2">
      <c r="A49" s="111"/>
      <c r="B49" s="79" t="s">
        <v>95</v>
      </c>
      <c r="C49" s="7"/>
      <c r="D49" s="301">
        <v>8.9080669999999998E-4</v>
      </c>
      <c r="E49" s="301">
        <v>2.7603240000000002E-3</v>
      </c>
      <c r="F49" s="301">
        <f t="shared" si="10"/>
        <v>-4.5194283400000002E-3</v>
      </c>
      <c r="G49" s="307">
        <f t="shared" si="11"/>
        <v>6.3010417399999999E-3</v>
      </c>
      <c r="H49" s="360">
        <v>0.74854869999999996</v>
      </c>
      <c r="I49" s="7"/>
      <c r="J49" s="336"/>
      <c r="K49" s="74"/>
      <c r="L49" s="413"/>
      <c r="M49" s="74"/>
      <c r="N49" s="413"/>
      <c r="O49" s="336"/>
      <c r="P49" s="336"/>
      <c r="Q49" s="99"/>
      <c r="R49" s="20"/>
    </row>
    <row r="50" spans="1:18" ht="17" thickBot="1" x14ac:dyDescent="0.25">
      <c r="A50" s="215"/>
      <c r="B50" s="237"/>
      <c r="C50" s="27"/>
      <c r="D50" s="308"/>
      <c r="E50" s="308"/>
      <c r="F50" s="308"/>
      <c r="G50" s="308"/>
      <c r="H50" s="366"/>
      <c r="I50" s="27"/>
      <c r="J50" s="341"/>
      <c r="K50" s="27"/>
      <c r="L50" s="420"/>
      <c r="M50" s="96"/>
      <c r="N50" s="420"/>
      <c r="O50" s="341"/>
      <c r="P50" s="341"/>
      <c r="Q50" s="28"/>
      <c r="R50" s="29"/>
    </row>
    <row r="51" spans="1:18" ht="17" thickTop="1" x14ac:dyDescent="0.2">
      <c r="A51" s="235" t="s">
        <v>364</v>
      </c>
      <c r="B51" s="30"/>
      <c r="C51" s="7"/>
      <c r="D51" s="301"/>
      <c r="E51" s="301"/>
      <c r="F51" s="301"/>
      <c r="G51" s="307"/>
      <c r="H51" s="367"/>
      <c r="I51" s="74"/>
      <c r="J51" s="336"/>
      <c r="K51" s="74"/>
      <c r="L51" s="413"/>
      <c r="M51" s="98"/>
      <c r="N51" s="413"/>
      <c r="O51" s="336"/>
      <c r="P51" s="336"/>
      <c r="Q51" s="99"/>
      <c r="R51" s="20"/>
    </row>
    <row r="52" spans="1:18" x14ac:dyDescent="0.2">
      <c r="A52" s="111"/>
      <c r="B52" s="20"/>
      <c r="C52" s="74"/>
      <c r="D52" s="307"/>
      <c r="E52" s="307"/>
      <c r="F52" s="301"/>
      <c r="G52" s="307"/>
      <c r="H52" s="360"/>
      <c r="I52" s="74"/>
      <c r="J52" s="336"/>
      <c r="K52" s="74"/>
      <c r="L52" s="413"/>
      <c r="M52" s="98"/>
      <c r="N52" s="413"/>
      <c r="O52" s="336"/>
      <c r="P52" s="336"/>
      <c r="Q52" s="99"/>
      <c r="R52" s="20"/>
    </row>
    <row r="53" spans="1:18" x14ac:dyDescent="0.2">
      <c r="A53" s="223" t="s">
        <v>251</v>
      </c>
      <c r="B53" s="20" t="s">
        <v>85</v>
      </c>
      <c r="C53" s="7">
        <v>43</v>
      </c>
      <c r="D53" s="310">
        <v>9.0578689999999996E-3</v>
      </c>
      <c r="E53" s="310">
        <v>0.12250237999999999</v>
      </c>
      <c r="F53" s="301">
        <f t="shared" ref="F53" si="12">D53-1.96*E53</f>
        <v>-0.23104679579999998</v>
      </c>
      <c r="G53" s="307">
        <f t="shared" ref="G53" si="13">D53+1.96*E53</f>
        <v>0.24916253379999997</v>
      </c>
      <c r="H53" s="413">
        <v>0.94141739999999996</v>
      </c>
      <c r="I53" s="7" t="s">
        <v>253</v>
      </c>
      <c r="J53" s="336">
        <v>59.54674</v>
      </c>
      <c r="K53" s="74">
        <v>41</v>
      </c>
      <c r="L53" s="413">
        <v>3.0539360000000002E-2</v>
      </c>
      <c r="M53" s="74"/>
      <c r="N53" s="413"/>
      <c r="O53" s="336"/>
      <c r="P53" s="336"/>
      <c r="Q53" s="99"/>
      <c r="R53" s="275"/>
    </row>
    <row r="54" spans="1:18" x14ac:dyDescent="0.2">
      <c r="A54" s="234"/>
      <c r="B54" s="20" t="s">
        <v>87</v>
      </c>
      <c r="C54" s="7">
        <v>43</v>
      </c>
      <c r="D54" s="310">
        <v>-0.115803446</v>
      </c>
      <c r="E54" s="310">
        <v>3.2177070000000002E-2</v>
      </c>
      <c r="F54" s="301">
        <f t="shared" ref="F54:F55" si="14">D54-1.96*E54</f>
        <v>-0.1788705032</v>
      </c>
      <c r="G54" s="307">
        <f t="shared" ref="G54:G55" si="15">D54+1.96*E54</f>
        <v>-5.2736388800000006E-2</v>
      </c>
      <c r="H54" s="413">
        <v>3.1951339999999998E-4</v>
      </c>
      <c r="I54" s="7"/>
      <c r="J54" s="336"/>
      <c r="K54" s="74"/>
      <c r="L54" s="413"/>
      <c r="M54" s="74"/>
      <c r="N54" s="413"/>
      <c r="O54" s="336"/>
      <c r="P54" s="336"/>
      <c r="Q54" s="99"/>
      <c r="R54" s="275"/>
    </row>
    <row r="55" spans="1:18" x14ac:dyDescent="0.2">
      <c r="A55" s="261"/>
      <c r="B55" s="123" t="s">
        <v>88</v>
      </c>
      <c r="C55" s="25">
        <v>43</v>
      </c>
      <c r="D55" s="305">
        <v>-0.114982637</v>
      </c>
      <c r="E55" s="305">
        <v>2.5385000000000001E-2</v>
      </c>
      <c r="F55" s="305">
        <f t="shared" si="14"/>
        <v>-0.16473723700000001</v>
      </c>
      <c r="G55" s="321">
        <f t="shared" si="15"/>
        <v>-6.5228036999999989E-2</v>
      </c>
      <c r="H55" s="364">
        <v>5.910944E-6</v>
      </c>
      <c r="I55" s="25" t="s">
        <v>89</v>
      </c>
      <c r="J55" s="321">
        <v>61.102490000000003</v>
      </c>
      <c r="K55" s="120">
        <v>42</v>
      </c>
      <c r="L55" s="364">
        <v>2.853841E-2</v>
      </c>
      <c r="M55" s="120">
        <v>76.183700000000002</v>
      </c>
      <c r="N55" s="364">
        <v>1.9E-2</v>
      </c>
      <c r="O55" s="321">
        <v>6.9710340000000001E-3</v>
      </c>
      <c r="P55" s="321">
        <v>8.3078860000000004E-4</v>
      </c>
      <c r="Q55" s="270" t="b">
        <v>1</v>
      </c>
      <c r="R55" s="123">
        <v>0</v>
      </c>
    </row>
    <row r="56" spans="1:18" x14ac:dyDescent="0.2">
      <c r="A56" s="111"/>
      <c r="B56" s="20" t="s">
        <v>92</v>
      </c>
      <c r="C56" s="7">
        <v>43</v>
      </c>
      <c r="D56" s="310">
        <v>-0.12278610099999999</v>
      </c>
      <c r="E56" s="310">
        <v>6.1505419999999998E-2</v>
      </c>
      <c r="F56" s="301">
        <f t="shared" ref="F56:F63" si="16">D56-1.96*E56</f>
        <v>-0.24333672419999999</v>
      </c>
      <c r="G56" s="307">
        <f t="shared" ref="G56:G63" si="17">D56+1.96*E56</f>
        <v>-2.2354777999999964E-3</v>
      </c>
      <c r="H56" s="413">
        <v>5.2405769999999997E-2</v>
      </c>
      <c r="I56" s="7"/>
      <c r="J56" s="336"/>
      <c r="K56" s="74"/>
      <c r="L56" s="413"/>
      <c r="M56" s="74"/>
      <c r="N56" s="413"/>
      <c r="O56" s="336"/>
      <c r="P56" s="336"/>
      <c r="Q56" s="99"/>
      <c r="R56" s="20"/>
    </row>
    <row r="57" spans="1:18" x14ac:dyDescent="0.2">
      <c r="A57" s="236"/>
      <c r="B57" s="79" t="s">
        <v>95</v>
      </c>
      <c r="C57" s="7"/>
      <c r="D57" s="310">
        <v>-2.3329459999999998E-3</v>
      </c>
      <c r="E57" s="310">
        <v>2.254093E-3</v>
      </c>
      <c r="F57" s="301">
        <f t="shared" si="16"/>
        <v>-6.7509682799999993E-3</v>
      </c>
      <c r="G57" s="307">
        <f t="shared" si="17"/>
        <v>2.0850762799999997E-3</v>
      </c>
      <c r="H57" s="413">
        <v>0.3067433</v>
      </c>
      <c r="I57" s="7"/>
      <c r="J57" s="336"/>
      <c r="K57" s="74"/>
      <c r="L57" s="413"/>
      <c r="M57" s="74"/>
      <c r="N57" s="413"/>
      <c r="O57" s="336"/>
      <c r="P57" s="336"/>
      <c r="Q57" s="99"/>
      <c r="R57" s="20"/>
    </row>
    <row r="58" spans="1:18" x14ac:dyDescent="0.2">
      <c r="A58" s="236"/>
      <c r="B58" s="79"/>
      <c r="C58" s="74"/>
      <c r="D58" s="307"/>
      <c r="E58" s="307"/>
      <c r="F58" s="301"/>
      <c r="G58" s="307"/>
      <c r="H58" s="360"/>
      <c r="I58" s="74"/>
      <c r="J58" s="336"/>
      <c r="K58" s="74"/>
      <c r="L58" s="413"/>
      <c r="M58" s="98"/>
      <c r="N58" s="413"/>
      <c r="O58" s="336"/>
      <c r="P58" s="336"/>
      <c r="Q58" s="99"/>
      <c r="R58" s="20"/>
    </row>
    <row r="59" spans="1:18" x14ac:dyDescent="0.2">
      <c r="A59" s="223" t="s">
        <v>249</v>
      </c>
      <c r="B59" s="20" t="s">
        <v>85</v>
      </c>
      <c r="C59" s="7">
        <v>43</v>
      </c>
      <c r="D59" s="310">
        <v>-0.48239539999999997</v>
      </c>
      <c r="E59" s="310">
        <v>0.18643778999999999</v>
      </c>
      <c r="F59" s="301">
        <f t="shared" si="16"/>
        <v>-0.84781346839999994</v>
      </c>
      <c r="G59" s="307">
        <f t="shared" si="17"/>
        <v>-0.11697733160000001</v>
      </c>
      <c r="H59" s="413">
        <v>1.331275E-2</v>
      </c>
      <c r="I59" s="7" t="s">
        <v>253</v>
      </c>
      <c r="J59" s="336">
        <v>79.786379999999994</v>
      </c>
      <c r="K59" s="74">
        <v>41</v>
      </c>
      <c r="L59" s="413">
        <v>2.7136059999999999E-4</v>
      </c>
      <c r="M59" s="74"/>
      <c r="N59" s="413"/>
      <c r="O59" s="336"/>
      <c r="P59" s="336"/>
      <c r="Q59" s="99"/>
      <c r="R59" s="20"/>
    </row>
    <row r="60" spans="1:18" x14ac:dyDescent="0.2">
      <c r="A60" s="234"/>
      <c r="B60" s="20" t="s">
        <v>87</v>
      </c>
      <c r="C60" s="7">
        <v>43</v>
      </c>
      <c r="D60" s="310">
        <v>-0.2428488</v>
      </c>
      <c r="E60" s="310">
        <v>4.459105E-2</v>
      </c>
      <c r="F60" s="301">
        <f t="shared" si="16"/>
        <v>-0.33024725799999999</v>
      </c>
      <c r="G60" s="307">
        <f t="shared" si="17"/>
        <v>-0.15545034200000002</v>
      </c>
      <c r="H60" s="413">
        <v>5.1476559999999997E-8</v>
      </c>
      <c r="I60" s="7"/>
      <c r="J60" s="336"/>
      <c r="K60" s="74"/>
      <c r="L60" s="413"/>
      <c r="M60" s="74"/>
      <c r="N60" s="413"/>
      <c r="O60" s="336"/>
      <c r="P60" s="336"/>
      <c r="Q60" s="99"/>
      <c r="R60" s="20"/>
    </row>
    <row r="61" spans="1:18" x14ac:dyDescent="0.2">
      <c r="A61" s="24"/>
      <c r="B61" s="123" t="s">
        <v>88</v>
      </c>
      <c r="C61" s="25">
        <v>43</v>
      </c>
      <c r="D61" s="305">
        <v>-0.24551410000000001</v>
      </c>
      <c r="E61" s="305">
        <v>3.8469759999999999E-2</v>
      </c>
      <c r="F61" s="305">
        <f t="shared" si="16"/>
        <v>-0.32091482960000001</v>
      </c>
      <c r="G61" s="321">
        <f t="shared" si="17"/>
        <v>-0.17011337040000002</v>
      </c>
      <c r="H61" s="364">
        <v>1.7478769999999999E-10</v>
      </c>
      <c r="I61" s="25" t="s">
        <v>89</v>
      </c>
      <c r="J61" s="321">
        <v>83.065259999999995</v>
      </c>
      <c r="K61" s="120">
        <v>42</v>
      </c>
      <c r="L61" s="364">
        <v>1.6355840000000001E-4</v>
      </c>
      <c r="M61" s="120">
        <v>101.53279999999999</v>
      </c>
      <c r="N61" s="364">
        <v>5.0000000000000001E-4</v>
      </c>
      <c r="O61" s="321">
        <v>6.8174380000000003E-3</v>
      </c>
      <c r="P61" s="321">
        <v>1.305905E-3</v>
      </c>
      <c r="Q61" s="270" t="b">
        <v>1</v>
      </c>
      <c r="R61" s="123">
        <v>0</v>
      </c>
    </row>
    <row r="62" spans="1:18" x14ac:dyDescent="0.2">
      <c r="A62" s="111"/>
      <c r="B62" s="20" t="s">
        <v>92</v>
      </c>
      <c r="C62" s="7">
        <v>43</v>
      </c>
      <c r="D62" s="310">
        <v>-0.16954459999999999</v>
      </c>
      <c r="E62" s="310">
        <v>8.1135250000000006E-2</v>
      </c>
      <c r="F62" s="301">
        <f t="shared" si="16"/>
        <v>-0.32856969000000003</v>
      </c>
      <c r="G62" s="307">
        <f t="shared" si="17"/>
        <v>-1.0519509999999982E-2</v>
      </c>
      <c r="H62" s="413">
        <v>4.2743789999999997E-2</v>
      </c>
      <c r="I62" s="7"/>
      <c r="J62" s="336"/>
      <c r="K62" s="74"/>
      <c r="L62" s="413"/>
      <c r="M62" s="74"/>
      <c r="N62" s="413"/>
      <c r="O62" s="336"/>
      <c r="P62" s="336"/>
      <c r="Q62" s="99"/>
      <c r="R62" s="20"/>
    </row>
    <row r="63" spans="1:18" x14ac:dyDescent="0.2">
      <c r="A63" s="111"/>
      <c r="B63" s="79" t="s">
        <v>95</v>
      </c>
      <c r="C63" s="7"/>
      <c r="D63" s="310">
        <v>4.3959669999999998E-3</v>
      </c>
      <c r="E63" s="310">
        <v>3.3866040000000001E-3</v>
      </c>
      <c r="F63" s="301">
        <f t="shared" si="16"/>
        <v>-2.2417768400000001E-3</v>
      </c>
      <c r="G63" s="307">
        <f t="shared" si="17"/>
        <v>1.1033710839999999E-2</v>
      </c>
      <c r="H63" s="413">
        <v>0.2015266</v>
      </c>
      <c r="I63" s="74"/>
      <c r="J63" s="336"/>
      <c r="K63" s="74"/>
      <c r="L63" s="413"/>
      <c r="M63" s="74"/>
      <c r="N63" s="413"/>
      <c r="O63" s="336"/>
      <c r="P63" s="336"/>
      <c r="Q63" s="99"/>
      <c r="R63" s="20"/>
    </row>
    <row r="64" spans="1:18" ht="17" thickBot="1" x14ac:dyDescent="0.25">
      <c r="A64" s="215"/>
      <c r="B64" s="29"/>
      <c r="C64" s="27"/>
      <c r="D64" s="308"/>
      <c r="E64" s="308"/>
      <c r="F64" s="308"/>
      <c r="G64" s="308"/>
      <c r="H64" s="369"/>
      <c r="I64" s="27"/>
      <c r="J64" s="341"/>
      <c r="K64" s="27"/>
      <c r="L64" s="420"/>
      <c r="M64" s="96"/>
      <c r="N64" s="420"/>
      <c r="O64" s="341"/>
      <c r="P64" s="341"/>
      <c r="Q64" s="28"/>
      <c r="R64" s="29"/>
    </row>
    <row r="65" spans="1:18" ht="17" thickTop="1" x14ac:dyDescent="0.2">
      <c r="A65" s="111"/>
      <c r="B65" s="20"/>
      <c r="C65" s="74"/>
      <c r="D65" s="307"/>
      <c r="E65" s="307"/>
      <c r="F65" s="307"/>
      <c r="G65" s="307"/>
      <c r="H65" s="360"/>
      <c r="I65" s="74"/>
      <c r="J65" s="336"/>
      <c r="K65" s="74"/>
      <c r="L65" s="413"/>
      <c r="M65" s="98"/>
      <c r="N65" s="413"/>
      <c r="O65" s="336"/>
      <c r="P65" s="336"/>
      <c r="Q65" s="99"/>
      <c r="R65" s="20"/>
    </row>
    <row r="66" spans="1:18" x14ac:dyDescent="0.2">
      <c r="A66" s="235" t="s">
        <v>365</v>
      </c>
      <c r="B66" s="20"/>
      <c r="C66" s="74"/>
      <c r="D66" s="307"/>
      <c r="E66" s="307"/>
      <c r="F66" s="301"/>
      <c r="G66" s="307"/>
      <c r="H66" s="367"/>
      <c r="I66" s="74"/>
      <c r="J66" s="336"/>
      <c r="K66" s="74"/>
      <c r="L66" s="413"/>
      <c r="M66" s="98"/>
      <c r="N66" s="413"/>
      <c r="O66" s="336"/>
      <c r="P66" s="336"/>
      <c r="Q66" s="99"/>
      <c r="R66" s="20"/>
    </row>
    <row r="67" spans="1:18" x14ac:dyDescent="0.2">
      <c r="A67" s="223" t="s">
        <v>251</v>
      </c>
      <c r="B67" s="20" t="s">
        <v>85</v>
      </c>
      <c r="C67" s="7">
        <v>44</v>
      </c>
      <c r="D67" s="310">
        <v>0.1051282</v>
      </c>
      <c r="E67" s="310">
        <v>0.16306145</v>
      </c>
      <c r="F67" s="301">
        <f t="shared" ref="F67:F99" si="18">D67-1.96*E67</f>
        <v>-0.21447224199999998</v>
      </c>
      <c r="G67" s="307">
        <f t="shared" ref="G67:G99" si="19">D67+1.96*E67</f>
        <v>0.42472864199999999</v>
      </c>
      <c r="H67" s="413">
        <v>0.52261760000000002</v>
      </c>
      <c r="I67" s="7" t="s">
        <v>253</v>
      </c>
      <c r="J67" s="336">
        <v>50.481729999999999</v>
      </c>
      <c r="K67" s="74">
        <v>42</v>
      </c>
      <c r="L67" s="413">
        <v>0.17328740000000001</v>
      </c>
      <c r="M67" s="74"/>
      <c r="N67" s="413"/>
      <c r="O67" s="336"/>
      <c r="P67" s="336"/>
      <c r="Q67" s="99"/>
      <c r="R67" s="20"/>
    </row>
    <row r="68" spans="1:18" x14ac:dyDescent="0.2">
      <c r="A68" s="234"/>
      <c r="B68" s="20" t="s">
        <v>87</v>
      </c>
      <c r="C68" s="7">
        <v>44</v>
      </c>
      <c r="D68" s="310">
        <v>0.13611970000000001</v>
      </c>
      <c r="E68" s="310">
        <v>4.5886700000000002E-2</v>
      </c>
      <c r="F68" s="301">
        <f t="shared" si="18"/>
        <v>4.6181768000000012E-2</v>
      </c>
      <c r="G68" s="307">
        <f t="shared" si="19"/>
        <v>0.22605763200000001</v>
      </c>
      <c r="H68" s="413">
        <v>3.0127840000000001E-3</v>
      </c>
      <c r="I68" s="7"/>
      <c r="J68" s="336"/>
      <c r="K68" s="74"/>
      <c r="L68" s="413"/>
      <c r="M68" s="74"/>
      <c r="N68" s="413"/>
      <c r="O68" s="336"/>
      <c r="P68" s="336"/>
      <c r="Q68" s="99"/>
      <c r="R68" s="20"/>
    </row>
    <row r="69" spans="1:18" x14ac:dyDescent="0.2">
      <c r="A69" s="261"/>
      <c r="B69" s="123" t="s">
        <v>88</v>
      </c>
      <c r="C69" s="25">
        <v>44</v>
      </c>
      <c r="D69" s="305">
        <v>0.19514129999999999</v>
      </c>
      <c r="E69" s="305">
        <v>3.3542780000000001E-2</v>
      </c>
      <c r="F69" s="305">
        <f t="shared" si="18"/>
        <v>0.12939745119999999</v>
      </c>
      <c r="G69" s="321">
        <f t="shared" si="19"/>
        <v>0.26088514880000002</v>
      </c>
      <c r="H69" s="364">
        <v>5.9668020000000003E-9</v>
      </c>
      <c r="I69" s="25" t="s">
        <v>89</v>
      </c>
      <c r="J69" s="321">
        <v>50.864449999999998</v>
      </c>
      <c r="K69" s="120">
        <v>43</v>
      </c>
      <c r="L69" s="364">
        <v>0.19155559999999999</v>
      </c>
      <c r="M69" s="120">
        <v>59.76032</v>
      </c>
      <c r="N69" s="364">
        <v>0.28599999999999998</v>
      </c>
      <c r="O69" s="321">
        <v>7.1007459999999998E-3</v>
      </c>
      <c r="P69" s="321">
        <v>7.9050029999999996E-4</v>
      </c>
      <c r="Q69" s="270" t="b">
        <v>1</v>
      </c>
      <c r="R69" s="123">
        <v>0</v>
      </c>
    </row>
    <row r="70" spans="1:18" x14ac:dyDescent="0.2">
      <c r="A70" s="111"/>
      <c r="B70" s="20" t="s">
        <v>92</v>
      </c>
      <c r="C70" s="7">
        <v>44</v>
      </c>
      <c r="D70" s="310">
        <v>0.1241862</v>
      </c>
      <c r="E70" s="310">
        <v>8.45138E-2</v>
      </c>
      <c r="F70" s="301">
        <f t="shared" si="18"/>
        <v>-4.1460847999999995E-2</v>
      </c>
      <c r="G70" s="307">
        <f t="shared" si="19"/>
        <v>0.28983324799999999</v>
      </c>
      <c r="H70" s="413">
        <v>0.14899799999999999</v>
      </c>
      <c r="I70" s="7"/>
      <c r="J70" s="336"/>
      <c r="K70" s="74"/>
      <c r="L70" s="413"/>
      <c r="M70" s="74"/>
      <c r="N70" s="413"/>
      <c r="O70" s="336"/>
      <c r="P70" s="336"/>
      <c r="Q70" s="99"/>
      <c r="R70" s="20"/>
    </row>
    <row r="71" spans="1:18" x14ac:dyDescent="0.2">
      <c r="A71" s="236"/>
      <c r="B71" s="79" t="s">
        <v>95</v>
      </c>
      <c r="C71" s="7"/>
      <c r="D71" s="310">
        <v>1.6878819999999999E-3</v>
      </c>
      <c r="E71" s="310">
        <v>2.9911930000000001E-3</v>
      </c>
      <c r="F71" s="301">
        <f t="shared" si="18"/>
        <v>-4.17485628E-3</v>
      </c>
      <c r="G71" s="307">
        <f t="shared" si="19"/>
        <v>7.5506202799999998E-3</v>
      </c>
      <c r="H71" s="413">
        <v>0.57556220000000002</v>
      </c>
      <c r="I71" s="7"/>
      <c r="J71" s="336"/>
      <c r="K71" s="74"/>
      <c r="L71" s="413"/>
      <c r="M71" s="74"/>
      <c r="N71" s="413"/>
      <c r="O71" s="336"/>
      <c r="P71" s="336"/>
      <c r="Q71" s="99"/>
      <c r="R71" s="20"/>
    </row>
    <row r="72" spans="1:18" x14ac:dyDescent="0.2">
      <c r="A72" s="236"/>
      <c r="B72" s="79"/>
      <c r="C72" s="74"/>
      <c r="D72" s="307"/>
      <c r="E72" s="307"/>
      <c r="F72" s="301"/>
      <c r="G72" s="307"/>
      <c r="H72" s="360"/>
      <c r="I72" s="7"/>
      <c r="J72" s="336"/>
      <c r="K72" s="74"/>
      <c r="L72" s="413"/>
      <c r="M72" s="98"/>
      <c r="N72" s="413"/>
      <c r="O72" s="336"/>
      <c r="P72" s="336"/>
      <c r="Q72" s="99"/>
      <c r="R72" s="20"/>
    </row>
    <row r="73" spans="1:18" x14ac:dyDescent="0.2">
      <c r="A73" s="223" t="s">
        <v>250</v>
      </c>
      <c r="B73" s="20" t="s">
        <v>85</v>
      </c>
      <c r="C73" s="7">
        <v>45</v>
      </c>
      <c r="D73" s="310">
        <v>0.226358</v>
      </c>
      <c r="E73" s="310">
        <v>0.15332058000000001</v>
      </c>
      <c r="F73" s="301">
        <f t="shared" si="18"/>
        <v>-7.4150336799999994E-2</v>
      </c>
      <c r="G73" s="307">
        <f t="shared" si="19"/>
        <v>0.52686633679999995</v>
      </c>
      <c r="H73" s="413">
        <v>0.1471307</v>
      </c>
      <c r="I73" s="7" t="s">
        <v>253</v>
      </c>
      <c r="J73" s="336">
        <v>52.104970000000002</v>
      </c>
      <c r="K73" s="74">
        <v>43</v>
      </c>
      <c r="L73" s="413">
        <v>0.16089899999999999</v>
      </c>
      <c r="M73" s="74"/>
      <c r="N73" s="413"/>
      <c r="O73" s="336"/>
      <c r="P73" s="336"/>
      <c r="Q73" s="99"/>
      <c r="R73" s="20"/>
    </row>
    <row r="74" spans="1:18" x14ac:dyDescent="0.2">
      <c r="A74" s="234"/>
      <c r="B74" s="20" t="s">
        <v>87</v>
      </c>
      <c r="C74" s="7">
        <v>45</v>
      </c>
      <c r="D74" s="310">
        <v>0.20984649999999999</v>
      </c>
      <c r="E74" s="310">
        <v>4.3403799999999999E-2</v>
      </c>
      <c r="F74" s="301">
        <f t="shared" si="18"/>
        <v>0.124775052</v>
      </c>
      <c r="G74" s="307">
        <f t="shared" si="19"/>
        <v>0.29491794799999999</v>
      </c>
      <c r="H74" s="413">
        <v>1.333125E-6</v>
      </c>
      <c r="I74" s="7"/>
      <c r="J74" s="336"/>
      <c r="K74" s="74"/>
      <c r="L74" s="413"/>
      <c r="M74" s="74"/>
      <c r="N74" s="413"/>
      <c r="O74" s="336"/>
      <c r="P74" s="336"/>
      <c r="Q74" s="99"/>
      <c r="R74" s="20"/>
    </row>
    <row r="75" spans="1:18" x14ac:dyDescent="0.2">
      <c r="A75" s="24"/>
      <c r="B75" s="123" t="s">
        <v>88</v>
      </c>
      <c r="C75" s="25">
        <v>45</v>
      </c>
      <c r="D75" s="305">
        <v>0.2050188</v>
      </c>
      <c r="E75" s="305">
        <v>3.122258E-2</v>
      </c>
      <c r="F75" s="305">
        <f t="shared" si="18"/>
        <v>0.14382254319999999</v>
      </c>
      <c r="G75" s="321">
        <f t="shared" si="19"/>
        <v>0.26621505680000002</v>
      </c>
      <c r="H75" s="364">
        <v>5.1559700000000002E-11</v>
      </c>
      <c r="I75" s="25" t="s">
        <v>89</v>
      </c>
      <c r="J75" s="321">
        <v>52.129480000000001</v>
      </c>
      <c r="K75" s="120">
        <v>44</v>
      </c>
      <c r="L75" s="364">
        <v>0.1871496</v>
      </c>
      <c r="M75" s="120">
        <v>60.418480000000002</v>
      </c>
      <c r="N75" s="364">
        <v>0.32200000000000001</v>
      </c>
      <c r="O75" s="321">
        <v>7.2210640000000001E-3</v>
      </c>
      <c r="P75" s="321">
        <v>8.9193590000000004E-4</v>
      </c>
      <c r="Q75" s="270" t="b">
        <v>1</v>
      </c>
      <c r="R75" s="123">
        <v>0</v>
      </c>
    </row>
    <row r="76" spans="1:18" x14ac:dyDescent="0.2">
      <c r="A76" s="111"/>
      <c r="B76" s="20" t="s">
        <v>92</v>
      </c>
      <c r="C76" s="7">
        <v>45</v>
      </c>
      <c r="D76" s="310">
        <v>0.2398766</v>
      </c>
      <c r="E76" s="310">
        <v>0.10298506</v>
      </c>
      <c r="F76" s="301">
        <f t="shared" si="18"/>
        <v>3.8025882399999988E-2</v>
      </c>
      <c r="G76" s="307">
        <f t="shared" si="19"/>
        <v>0.4417273176</v>
      </c>
      <c r="H76" s="413">
        <v>2.4501160000000001E-2</v>
      </c>
      <c r="I76" s="7"/>
      <c r="J76" s="336"/>
      <c r="K76" s="74"/>
      <c r="L76" s="413"/>
      <c r="M76" s="74"/>
      <c r="N76" s="413"/>
      <c r="O76" s="336"/>
      <c r="P76" s="336"/>
      <c r="Q76" s="99"/>
      <c r="R76" s="20"/>
    </row>
    <row r="77" spans="1:18" x14ac:dyDescent="0.2">
      <c r="A77" s="111"/>
      <c r="B77" s="79" t="s">
        <v>95</v>
      </c>
      <c r="C77" s="7"/>
      <c r="D77" s="310">
        <v>-3.988334E-4</v>
      </c>
      <c r="E77" s="310">
        <v>2.8041469999999999E-3</v>
      </c>
      <c r="F77" s="301">
        <f t="shared" si="18"/>
        <v>-5.8949615199999994E-3</v>
      </c>
      <c r="G77" s="307">
        <f t="shared" si="19"/>
        <v>5.0972947200000002E-3</v>
      </c>
      <c r="H77" s="413">
        <v>0.88756279999999999</v>
      </c>
      <c r="I77" s="7"/>
      <c r="J77" s="336"/>
      <c r="K77" s="74"/>
      <c r="L77" s="413"/>
      <c r="M77" s="74"/>
      <c r="N77" s="413"/>
      <c r="O77" s="336"/>
      <c r="P77" s="336"/>
      <c r="Q77" s="99"/>
      <c r="R77" s="20"/>
    </row>
    <row r="78" spans="1:18" ht="17" thickBot="1" x14ac:dyDescent="0.25">
      <c r="A78" s="215"/>
      <c r="B78" s="237"/>
      <c r="C78" s="27"/>
      <c r="D78" s="308"/>
      <c r="E78" s="308"/>
      <c r="F78" s="308"/>
      <c r="G78" s="308"/>
      <c r="H78" s="366"/>
      <c r="I78" s="27"/>
      <c r="J78" s="341"/>
      <c r="K78" s="27"/>
      <c r="L78" s="420"/>
      <c r="M78" s="96"/>
      <c r="N78" s="420"/>
      <c r="O78" s="341"/>
      <c r="P78" s="341"/>
      <c r="Q78" s="28"/>
      <c r="R78" s="29"/>
    </row>
    <row r="79" spans="1:18" ht="17" thickTop="1" x14ac:dyDescent="0.2">
      <c r="A79" s="111"/>
      <c r="B79" s="79"/>
      <c r="C79" s="74"/>
      <c r="D79" s="307"/>
      <c r="E79" s="307"/>
      <c r="F79" s="301"/>
      <c r="G79" s="307"/>
      <c r="H79" s="367"/>
      <c r="I79" s="74"/>
      <c r="J79" s="336"/>
      <c r="K79" s="74"/>
      <c r="L79" s="413"/>
      <c r="M79" s="98"/>
      <c r="N79" s="413"/>
      <c r="O79" s="336"/>
      <c r="P79" s="336"/>
      <c r="Q79" s="99"/>
      <c r="R79" s="20"/>
    </row>
    <row r="80" spans="1:18" x14ac:dyDescent="0.2">
      <c r="A80" s="235" t="s">
        <v>366</v>
      </c>
      <c r="B80" s="30"/>
      <c r="C80" s="7"/>
      <c r="D80" s="301"/>
      <c r="E80" s="301"/>
      <c r="F80" s="301"/>
      <c r="G80" s="307"/>
      <c r="H80" s="367"/>
      <c r="I80" s="74"/>
      <c r="J80" s="336"/>
      <c r="K80" s="74"/>
      <c r="L80" s="413"/>
      <c r="M80" s="98"/>
      <c r="N80" s="413"/>
      <c r="O80" s="336"/>
      <c r="P80" s="336"/>
      <c r="Q80" s="99"/>
      <c r="R80" s="20"/>
    </row>
    <row r="81" spans="1:19" x14ac:dyDescent="0.2">
      <c r="A81" s="223" t="s">
        <v>251</v>
      </c>
      <c r="B81" s="20" t="s">
        <v>85</v>
      </c>
      <c r="C81" s="7">
        <v>44</v>
      </c>
      <c r="D81" s="310">
        <v>0.32639839999999998</v>
      </c>
      <c r="E81" s="310">
        <v>0.16660398000000001</v>
      </c>
      <c r="F81" s="301">
        <f t="shared" si="18"/>
        <v>-1.4540080000002842E-4</v>
      </c>
      <c r="G81" s="307">
        <f t="shared" si="19"/>
        <v>0.65294220079999998</v>
      </c>
      <c r="H81" s="413">
        <v>5.6758299999999998E-2</v>
      </c>
      <c r="I81" s="7" t="s">
        <v>253</v>
      </c>
      <c r="J81" s="336">
        <v>56.198869999999999</v>
      </c>
      <c r="K81" s="74">
        <v>42</v>
      </c>
      <c r="L81" s="413">
        <v>7.0296689999999995E-2</v>
      </c>
      <c r="M81" s="74"/>
      <c r="N81" s="413"/>
      <c r="O81" s="336"/>
      <c r="P81" s="336"/>
      <c r="Q81" s="99"/>
      <c r="R81" s="20"/>
    </row>
    <row r="82" spans="1:19" x14ac:dyDescent="0.2">
      <c r="A82" s="234"/>
      <c r="B82" s="20" t="s">
        <v>87</v>
      </c>
      <c r="C82" s="7">
        <v>44</v>
      </c>
      <c r="D82" s="310">
        <v>0.16804959999999999</v>
      </c>
      <c r="E82" s="310">
        <v>4.4985770000000001E-2</v>
      </c>
      <c r="F82" s="301">
        <f t="shared" si="18"/>
        <v>7.9877490799999992E-2</v>
      </c>
      <c r="G82" s="307">
        <f t="shared" si="19"/>
        <v>0.25622170919999998</v>
      </c>
      <c r="H82" s="413">
        <v>1.872558E-4</v>
      </c>
      <c r="I82" s="7"/>
      <c r="J82" s="336"/>
      <c r="K82" s="74"/>
      <c r="L82" s="413"/>
      <c r="M82" s="74"/>
      <c r="N82" s="413"/>
      <c r="O82" s="336"/>
      <c r="P82" s="336"/>
      <c r="Q82" s="99"/>
      <c r="R82" s="20"/>
    </row>
    <row r="83" spans="1:19" x14ac:dyDescent="0.2">
      <c r="A83" s="261"/>
      <c r="B83" s="123" t="s">
        <v>88</v>
      </c>
      <c r="C83" s="25">
        <v>44</v>
      </c>
      <c r="D83" s="305">
        <v>0.16095780000000001</v>
      </c>
      <c r="E83" s="305">
        <v>3.424874E-2</v>
      </c>
      <c r="F83" s="305">
        <f t="shared" si="18"/>
        <v>9.3830269600000016E-2</v>
      </c>
      <c r="G83" s="321">
        <f t="shared" si="19"/>
        <v>0.22808533040000001</v>
      </c>
      <c r="H83" s="364">
        <v>2.6058250000000002E-6</v>
      </c>
      <c r="I83" s="25" t="s">
        <v>89</v>
      </c>
      <c r="J83" s="321">
        <v>57.576500000000003</v>
      </c>
      <c r="K83" s="120">
        <v>43</v>
      </c>
      <c r="L83" s="364">
        <v>6.7735870000000004E-2</v>
      </c>
      <c r="M83" s="120">
        <v>68.177390000000003</v>
      </c>
      <c r="N83" s="364">
        <v>0.104</v>
      </c>
      <c r="O83" s="321">
        <v>7.0495089999999998E-3</v>
      </c>
      <c r="P83" s="321">
        <v>7.7549080000000005E-4</v>
      </c>
      <c r="Q83" s="270" t="b">
        <v>1</v>
      </c>
      <c r="R83" s="123">
        <v>0</v>
      </c>
    </row>
    <row r="84" spans="1:19" x14ac:dyDescent="0.2">
      <c r="A84" s="111"/>
      <c r="B84" s="20" t="s">
        <v>92</v>
      </c>
      <c r="C84" s="7">
        <v>44</v>
      </c>
      <c r="D84" s="310">
        <v>0.19510640000000001</v>
      </c>
      <c r="E84" s="310">
        <v>8.9890860000000003E-2</v>
      </c>
      <c r="F84" s="301">
        <f t="shared" si="18"/>
        <v>1.8920314399999999E-2</v>
      </c>
      <c r="G84" s="307">
        <f t="shared" si="19"/>
        <v>0.37129248560000006</v>
      </c>
      <c r="H84" s="413">
        <v>3.5538309999999997E-2</v>
      </c>
      <c r="I84" s="7"/>
      <c r="J84" s="336"/>
      <c r="K84" s="74"/>
      <c r="L84" s="413"/>
      <c r="M84" s="74"/>
      <c r="N84" s="413"/>
      <c r="O84" s="336"/>
      <c r="P84" s="336"/>
      <c r="Q84" s="99"/>
      <c r="R84" s="20"/>
    </row>
    <row r="85" spans="1:19" x14ac:dyDescent="0.2">
      <c r="A85" s="236"/>
      <c r="B85" s="79" t="s">
        <v>95</v>
      </c>
      <c r="C85" s="7"/>
      <c r="D85" s="310">
        <v>-3.0759910000000001E-3</v>
      </c>
      <c r="E85" s="310">
        <v>3.0315089999999999E-3</v>
      </c>
      <c r="F85" s="301">
        <f t="shared" si="18"/>
        <v>-9.01774864E-3</v>
      </c>
      <c r="G85" s="307">
        <f t="shared" si="19"/>
        <v>2.8657666399999997E-3</v>
      </c>
      <c r="H85" s="413">
        <v>0.31607150000000001</v>
      </c>
      <c r="I85" s="7"/>
      <c r="J85" s="336"/>
      <c r="K85" s="74"/>
      <c r="L85" s="413"/>
      <c r="M85" s="74"/>
      <c r="N85" s="413"/>
      <c r="O85" s="336"/>
      <c r="P85" s="336"/>
      <c r="Q85" s="99"/>
      <c r="R85" s="20"/>
    </row>
    <row r="86" spans="1:19" x14ac:dyDescent="0.2">
      <c r="A86" s="236"/>
      <c r="B86" s="79"/>
      <c r="C86" s="74"/>
      <c r="D86" s="307"/>
      <c r="E86" s="307"/>
      <c r="F86" s="301"/>
      <c r="G86" s="307"/>
      <c r="H86" s="360"/>
      <c r="I86" s="74"/>
      <c r="J86" s="307"/>
      <c r="K86" s="220"/>
      <c r="L86" s="413"/>
      <c r="M86" s="74"/>
      <c r="N86" s="413"/>
      <c r="O86" s="336"/>
      <c r="P86" s="336"/>
      <c r="Q86" s="99"/>
      <c r="R86" s="272"/>
    </row>
    <row r="87" spans="1:19" x14ac:dyDescent="0.2">
      <c r="A87" s="223" t="s">
        <v>249</v>
      </c>
      <c r="B87" s="20" t="s">
        <v>85</v>
      </c>
      <c r="C87" s="7">
        <v>44</v>
      </c>
      <c r="D87" s="310">
        <v>0.52038209999999996</v>
      </c>
      <c r="E87" s="310">
        <v>0.14970768000000001</v>
      </c>
      <c r="F87" s="301">
        <f t="shared" si="18"/>
        <v>0.22695504719999993</v>
      </c>
      <c r="G87" s="307">
        <f t="shared" si="19"/>
        <v>0.81380915279999999</v>
      </c>
      <c r="H87" s="413">
        <v>1.1961249999999999E-3</v>
      </c>
      <c r="I87" s="7" t="s">
        <v>253</v>
      </c>
      <c r="J87" s="336">
        <v>46.683410000000002</v>
      </c>
      <c r="K87" s="74">
        <v>42</v>
      </c>
      <c r="L87" s="413">
        <v>0.28592620000000002</v>
      </c>
      <c r="M87" s="74"/>
      <c r="N87" s="413"/>
      <c r="O87" s="336"/>
      <c r="P87" s="336"/>
      <c r="Q87" s="99"/>
      <c r="R87" s="20"/>
    </row>
    <row r="88" spans="1:19" x14ac:dyDescent="0.2">
      <c r="A88" s="234"/>
      <c r="B88" s="20" t="s">
        <v>87</v>
      </c>
      <c r="C88" s="7">
        <v>44</v>
      </c>
      <c r="D88" s="310">
        <v>0.252328</v>
      </c>
      <c r="E88" s="310">
        <v>4.6039980000000001E-2</v>
      </c>
      <c r="F88" s="301">
        <f t="shared" si="18"/>
        <v>0.1620896392</v>
      </c>
      <c r="G88" s="307">
        <f t="shared" si="19"/>
        <v>0.34256636080000002</v>
      </c>
      <c r="H88" s="413">
        <v>4.2381969999999999E-8</v>
      </c>
      <c r="I88" s="7"/>
      <c r="J88" s="336"/>
      <c r="K88" s="74"/>
      <c r="L88" s="413"/>
      <c r="M88" s="74"/>
      <c r="N88" s="413"/>
      <c r="O88" s="336"/>
      <c r="P88" s="336"/>
      <c r="Q88" s="99"/>
      <c r="R88" s="20"/>
    </row>
    <row r="89" spans="1:19" x14ac:dyDescent="0.2">
      <c r="A89" s="24"/>
      <c r="B89" s="123" t="s">
        <v>88</v>
      </c>
      <c r="C89" s="25">
        <v>44</v>
      </c>
      <c r="D89" s="305">
        <v>0.26209529999999998</v>
      </c>
      <c r="E89" s="305">
        <v>3.1727749999999999E-2</v>
      </c>
      <c r="F89" s="305">
        <f t="shared" si="18"/>
        <v>0.19990891</v>
      </c>
      <c r="G89" s="321">
        <f t="shared" si="19"/>
        <v>0.32428168999999996</v>
      </c>
      <c r="H89" s="364">
        <v>1.4475000000000001E-16</v>
      </c>
      <c r="I89" s="25" t="s">
        <v>89</v>
      </c>
      <c r="J89" s="321">
        <v>50.139879999999998</v>
      </c>
      <c r="K89" s="120">
        <v>43</v>
      </c>
      <c r="L89" s="364">
        <v>0.21126800000000001</v>
      </c>
      <c r="M89" s="120">
        <v>62.169620000000002</v>
      </c>
      <c r="N89" s="364">
        <v>0.27100000000000002</v>
      </c>
      <c r="O89" s="321">
        <v>7.0999799999999997E-3</v>
      </c>
      <c r="P89" s="321">
        <v>1.1299330000000001E-3</v>
      </c>
      <c r="Q89" s="270" t="b">
        <v>1</v>
      </c>
      <c r="R89" s="123">
        <v>0</v>
      </c>
    </row>
    <row r="90" spans="1:19" x14ac:dyDescent="0.2">
      <c r="A90" s="111"/>
      <c r="B90" s="20" t="s">
        <v>92</v>
      </c>
      <c r="C90" s="7">
        <v>44</v>
      </c>
      <c r="D90" s="310">
        <v>0.1827724</v>
      </c>
      <c r="E90" s="310">
        <v>9.3382729999999997E-2</v>
      </c>
      <c r="F90" s="301">
        <f t="shared" si="18"/>
        <v>-2.5775079999998396E-4</v>
      </c>
      <c r="G90" s="307">
        <f t="shared" si="19"/>
        <v>0.36580255080000001</v>
      </c>
      <c r="H90" s="413">
        <v>5.6830980000000003E-2</v>
      </c>
      <c r="I90" s="7"/>
      <c r="J90" s="336"/>
      <c r="K90" s="74"/>
      <c r="L90" s="413"/>
      <c r="M90" s="74"/>
      <c r="N90" s="413"/>
      <c r="O90" s="336"/>
      <c r="P90" s="336"/>
      <c r="Q90" s="99"/>
      <c r="R90" s="20"/>
    </row>
    <row r="91" spans="1:19" x14ac:dyDescent="0.2">
      <c r="A91" s="111"/>
      <c r="B91" s="79" t="s">
        <v>95</v>
      </c>
      <c r="C91" s="7"/>
      <c r="D91" s="310">
        <v>-4.8170360000000002E-3</v>
      </c>
      <c r="E91" s="310">
        <v>2.731617E-3</v>
      </c>
      <c r="F91" s="307">
        <f t="shared" si="18"/>
        <v>-1.0171005319999999E-2</v>
      </c>
      <c r="G91" s="307">
        <f t="shared" si="19"/>
        <v>5.3693331999999944E-4</v>
      </c>
      <c r="H91" s="413">
        <v>8.5100889999999998E-2</v>
      </c>
      <c r="I91" s="7"/>
      <c r="J91" s="336"/>
      <c r="K91" s="74"/>
      <c r="L91" s="413"/>
      <c r="M91" s="74"/>
      <c r="N91" s="413"/>
      <c r="O91" s="336"/>
      <c r="P91" s="336"/>
      <c r="Q91" s="99"/>
      <c r="R91" s="20"/>
    </row>
    <row r="92" spans="1:19" ht="17" thickBot="1" x14ac:dyDescent="0.25">
      <c r="A92" s="215"/>
      <c r="B92" s="29"/>
      <c r="C92" s="27"/>
      <c r="D92" s="308"/>
      <c r="E92" s="308"/>
      <c r="F92" s="308"/>
      <c r="G92" s="308"/>
      <c r="H92" s="366"/>
      <c r="I92" s="27"/>
      <c r="J92" s="341"/>
      <c r="K92" s="27"/>
      <c r="L92" s="420"/>
      <c r="M92" s="96"/>
      <c r="N92" s="420"/>
      <c r="O92" s="341"/>
      <c r="P92" s="341"/>
      <c r="Q92" s="28"/>
      <c r="R92" s="29"/>
    </row>
    <row r="93" spans="1:19" ht="17" thickTop="1" x14ac:dyDescent="0.2">
      <c r="A93" s="111"/>
      <c r="B93" s="20"/>
      <c r="C93" s="74"/>
      <c r="D93" s="307"/>
      <c r="E93" s="307"/>
      <c r="F93" s="307"/>
      <c r="G93" s="307"/>
      <c r="H93" s="367"/>
      <c r="I93" s="74"/>
      <c r="J93" s="336"/>
      <c r="K93" s="74"/>
      <c r="L93" s="413"/>
      <c r="M93" s="98"/>
      <c r="N93" s="413"/>
      <c r="O93" s="336"/>
      <c r="P93" s="336"/>
      <c r="Q93" s="99"/>
      <c r="R93" s="20"/>
    </row>
    <row r="94" spans="1:19" x14ac:dyDescent="0.2">
      <c r="A94" s="223" t="s">
        <v>367</v>
      </c>
      <c r="B94" s="30"/>
      <c r="C94" s="6"/>
      <c r="D94" s="300"/>
      <c r="E94" s="300"/>
      <c r="F94" s="301"/>
      <c r="G94" s="307"/>
      <c r="H94" s="359"/>
      <c r="I94" s="128"/>
      <c r="J94" s="517"/>
      <c r="K94" s="128"/>
      <c r="L94" s="354"/>
      <c r="M94" s="94"/>
      <c r="N94" s="354"/>
      <c r="O94" s="336"/>
      <c r="P94" s="336"/>
      <c r="Q94" s="99"/>
      <c r="R94" s="20"/>
    </row>
    <row r="95" spans="1:19" x14ac:dyDescent="0.2">
      <c r="A95" s="223" t="s">
        <v>251</v>
      </c>
      <c r="B95" s="20" t="s">
        <v>85</v>
      </c>
      <c r="C95" s="7">
        <v>43</v>
      </c>
      <c r="D95" s="310">
        <v>0.10776871</v>
      </c>
      <c r="E95" s="310">
        <v>0.10072957</v>
      </c>
      <c r="F95" s="301">
        <f t="shared" si="18"/>
        <v>-8.9661247200000002E-2</v>
      </c>
      <c r="G95" s="307">
        <f t="shared" si="19"/>
        <v>0.3051986672</v>
      </c>
      <c r="H95" s="413">
        <v>0.29093089999999999</v>
      </c>
      <c r="I95" s="7" t="s">
        <v>253</v>
      </c>
      <c r="J95" s="336">
        <v>62.157600000000002</v>
      </c>
      <c r="K95" s="74">
        <v>41</v>
      </c>
      <c r="L95" s="413">
        <v>1.8077309999999999E-2</v>
      </c>
      <c r="M95" s="74"/>
      <c r="N95" s="413"/>
      <c r="O95" s="336"/>
      <c r="P95" s="336"/>
      <c r="Q95" s="99"/>
      <c r="R95" s="275"/>
      <c r="S95" s="4"/>
    </row>
    <row r="96" spans="1:19" x14ac:dyDescent="0.2">
      <c r="A96" s="234"/>
      <c r="B96" s="20" t="s">
        <v>87</v>
      </c>
      <c r="C96" s="7">
        <v>43</v>
      </c>
      <c r="D96" s="310">
        <v>0.12507125999999999</v>
      </c>
      <c r="E96" s="310">
        <v>2.7581520000000002E-2</v>
      </c>
      <c r="F96" s="301">
        <f t="shared" si="18"/>
        <v>7.1011480799999985E-2</v>
      </c>
      <c r="G96" s="307">
        <f t="shared" si="19"/>
        <v>0.17913103920000001</v>
      </c>
      <c r="H96" s="413">
        <v>5.7711919999999997E-6</v>
      </c>
      <c r="I96" s="7"/>
      <c r="J96" s="336"/>
      <c r="K96" s="74"/>
      <c r="L96" s="413"/>
      <c r="M96" s="74"/>
      <c r="N96" s="413"/>
      <c r="O96" s="336"/>
      <c r="P96" s="336"/>
      <c r="Q96" s="99"/>
      <c r="R96" s="275"/>
      <c r="S96" s="4"/>
    </row>
    <row r="97" spans="1:19" x14ac:dyDescent="0.2">
      <c r="A97" s="261"/>
      <c r="B97" s="123" t="s">
        <v>88</v>
      </c>
      <c r="C97" s="25">
        <v>43</v>
      </c>
      <c r="D97" s="305">
        <v>0.13217757999999999</v>
      </c>
      <c r="E97" s="305">
        <v>2.089185E-2</v>
      </c>
      <c r="F97" s="305">
        <f t="shared" si="18"/>
        <v>9.122955399999999E-2</v>
      </c>
      <c r="G97" s="321">
        <f t="shared" si="19"/>
        <v>0.17312560599999999</v>
      </c>
      <c r="H97" s="364">
        <v>2.5037430000000001E-10</v>
      </c>
      <c r="I97" s="25" t="s">
        <v>89</v>
      </c>
      <c r="J97" s="321">
        <v>62.250720000000001</v>
      </c>
      <c r="K97" s="120">
        <v>42</v>
      </c>
      <c r="L97" s="364">
        <v>2.2752290000000001E-2</v>
      </c>
      <c r="M97" s="120">
        <v>76.856970000000004</v>
      </c>
      <c r="N97" s="364">
        <v>1.95E-2</v>
      </c>
      <c r="O97" s="321">
        <v>6.8545919999999996E-3</v>
      </c>
      <c r="P97" s="321">
        <v>1.337598E-3</v>
      </c>
      <c r="Q97" s="270" t="b">
        <v>1</v>
      </c>
      <c r="R97" s="277">
        <v>0</v>
      </c>
      <c r="S97" s="4"/>
    </row>
    <row r="98" spans="1:19" x14ac:dyDescent="0.2">
      <c r="A98" s="111"/>
      <c r="B98" s="20" t="s">
        <v>92</v>
      </c>
      <c r="C98" s="7">
        <v>43</v>
      </c>
      <c r="D98" s="310">
        <v>9.7663570000000005E-2</v>
      </c>
      <c r="E98" s="310">
        <v>5.9953720000000002E-2</v>
      </c>
      <c r="F98" s="301">
        <f t="shared" si="18"/>
        <v>-1.9845721199999999E-2</v>
      </c>
      <c r="G98" s="307">
        <f t="shared" si="19"/>
        <v>0.21517286120000001</v>
      </c>
      <c r="H98" s="413">
        <v>0.11079559999999999</v>
      </c>
      <c r="I98" s="7"/>
      <c r="J98" s="336"/>
      <c r="K98" s="74"/>
      <c r="L98" s="413"/>
      <c r="M98" s="74"/>
      <c r="N98" s="413"/>
      <c r="O98" s="336"/>
      <c r="P98" s="336"/>
      <c r="Q98" s="99"/>
      <c r="R98" s="275"/>
      <c r="S98" s="4"/>
    </row>
    <row r="99" spans="1:19" x14ac:dyDescent="0.2">
      <c r="A99" s="236"/>
      <c r="B99" s="79" t="s">
        <v>95</v>
      </c>
      <c r="C99" s="7"/>
      <c r="D99" s="310">
        <v>4.5806390000000002E-4</v>
      </c>
      <c r="E99" s="310">
        <v>1.848265E-3</v>
      </c>
      <c r="F99" s="301">
        <f t="shared" si="18"/>
        <v>-3.1645354999999997E-3</v>
      </c>
      <c r="G99" s="307">
        <f t="shared" si="19"/>
        <v>4.0806632999999997E-3</v>
      </c>
      <c r="H99" s="413">
        <v>0.80549950000000003</v>
      </c>
      <c r="I99" s="7"/>
      <c r="J99" s="336"/>
      <c r="K99" s="74"/>
      <c r="L99" s="413"/>
      <c r="M99" s="74"/>
      <c r="N99" s="413"/>
      <c r="O99" s="336"/>
      <c r="P99" s="336"/>
      <c r="Q99" s="99"/>
      <c r="R99" s="275"/>
      <c r="S99" s="4"/>
    </row>
    <row r="100" spans="1:19" x14ac:dyDescent="0.2">
      <c r="A100" s="236"/>
      <c r="B100" s="79"/>
      <c r="C100" s="91"/>
      <c r="D100" s="301"/>
      <c r="E100" s="301"/>
      <c r="F100" s="301"/>
      <c r="G100" s="307"/>
      <c r="H100" s="360"/>
      <c r="I100" s="74"/>
      <c r="J100" s="307"/>
      <c r="K100" s="220"/>
      <c r="L100" s="360"/>
      <c r="M100" s="112"/>
      <c r="N100" s="360"/>
      <c r="O100" s="307"/>
      <c r="P100" s="307"/>
      <c r="Q100" s="221"/>
      <c r="R100" s="232"/>
      <c r="S100" s="4"/>
    </row>
    <row r="101" spans="1:19" x14ac:dyDescent="0.2">
      <c r="A101" s="223" t="s">
        <v>250</v>
      </c>
      <c r="B101" s="20" t="s">
        <v>85</v>
      </c>
      <c r="C101" s="7">
        <v>41</v>
      </c>
      <c r="D101" s="310">
        <v>0.36787439999999999</v>
      </c>
      <c r="E101" s="310">
        <v>0.14524238</v>
      </c>
      <c r="F101" s="301">
        <f t="shared" ref="F101:F105" si="20">D101-1.96*E101</f>
        <v>8.3199335200000002E-2</v>
      </c>
      <c r="G101" s="307">
        <f t="shared" ref="G101:G105" si="21">D101+1.96*E101</f>
        <v>0.65254946479999998</v>
      </c>
      <c r="H101" s="413">
        <v>1.5449539999999999E-2</v>
      </c>
      <c r="I101" s="7" t="s">
        <v>253</v>
      </c>
      <c r="J101" s="336">
        <v>79.026470000000003</v>
      </c>
      <c r="K101" s="74">
        <v>39</v>
      </c>
      <c r="L101" s="413">
        <v>1.5678529999999999E-4</v>
      </c>
      <c r="M101" s="74"/>
      <c r="N101" s="413"/>
      <c r="O101" s="336"/>
      <c r="P101" s="336"/>
      <c r="Q101" s="99"/>
      <c r="R101" s="275"/>
      <c r="S101" s="4"/>
    </row>
    <row r="102" spans="1:19" x14ac:dyDescent="0.2">
      <c r="A102" s="234"/>
      <c r="B102" s="20" t="s">
        <v>87</v>
      </c>
      <c r="C102" s="7">
        <v>41</v>
      </c>
      <c r="D102" s="310">
        <v>0.23711699999999999</v>
      </c>
      <c r="E102" s="310">
        <v>3.4632290000000003E-2</v>
      </c>
      <c r="F102" s="301">
        <f t="shared" si="20"/>
        <v>0.16923771160000001</v>
      </c>
      <c r="G102" s="307">
        <f t="shared" si="21"/>
        <v>0.30499628839999998</v>
      </c>
      <c r="H102" s="413">
        <v>7.5572140000000002E-12</v>
      </c>
      <c r="I102" s="7"/>
      <c r="J102" s="336"/>
      <c r="K102" s="74"/>
      <c r="L102" s="413"/>
      <c r="M102" s="74"/>
      <c r="N102" s="413"/>
      <c r="O102" s="336"/>
      <c r="P102" s="336"/>
      <c r="Q102" s="99"/>
      <c r="R102" s="275"/>
      <c r="S102" s="4"/>
    </row>
    <row r="103" spans="1:19" x14ac:dyDescent="0.2">
      <c r="A103" s="24"/>
      <c r="B103" s="123" t="s">
        <v>88</v>
      </c>
      <c r="C103" s="25">
        <v>41</v>
      </c>
      <c r="D103" s="305">
        <v>0.24561849999999999</v>
      </c>
      <c r="E103" s="305">
        <v>3.0323369999999999E-2</v>
      </c>
      <c r="F103" s="305">
        <f t="shared" si="20"/>
        <v>0.18618469479999999</v>
      </c>
      <c r="G103" s="321">
        <f t="shared" si="21"/>
        <v>0.30505230519999998</v>
      </c>
      <c r="H103" s="364">
        <v>5.4970429999999995E-16</v>
      </c>
      <c r="I103" s="25" t="s">
        <v>89</v>
      </c>
      <c r="J103" s="321">
        <v>80.528030000000001</v>
      </c>
      <c r="K103" s="120">
        <v>40</v>
      </c>
      <c r="L103" s="364">
        <v>1.5263890000000001E-4</v>
      </c>
      <c r="M103" s="120">
        <v>92.666390000000007</v>
      </c>
      <c r="N103" s="364">
        <v>2E-3</v>
      </c>
      <c r="O103" s="321">
        <v>6.6164259999999999E-3</v>
      </c>
      <c r="P103" s="321">
        <v>2.6048500000000001E-3</v>
      </c>
      <c r="Q103" s="270" t="b">
        <v>1</v>
      </c>
      <c r="R103" s="278">
        <v>1.7763570000000001E-15</v>
      </c>
      <c r="S103" s="4"/>
    </row>
    <row r="104" spans="1:19" x14ac:dyDescent="0.2">
      <c r="A104" s="111"/>
      <c r="B104" s="20" t="s">
        <v>92</v>
      </c>
      <c r="C104" s="7">
        <v>41</v>
      </c>
      <c r="D104" s="310">
        <v>0.25750450000000003</v>
      </c>
      <c r="E104" s="310">
        <v>7.1061589999999994E-2</v>
      </c>
      <c r="F104" s="301">
        <f t="shared" si="20"/>
        <v>0.11822378360000005</v>
      </c>
      <c r="G104" s="307">
        <f t="shared" si="21"/>
        <v>0.39678521639999997</v>
      </c>
      <c r="H104" s="413">
        <v>8.1025100000000001E-4</v>
      </c>
      <c r="I104" s="7"/>
      <c r="J104" s="336"/>
      <c r="K104" s="74"/>
      <c r="L104" s="413"/>
      <c r="M104" s="74"/>
      <c r="N104" s="413"/>
      <c r="O104" s="336"/>
      <c r="P104" s="307"/>
      <c r="Q104" s="221"/>
      <c r="R104" s="90"/>
      <c r="S104" s="4"/>
    </row>
    <row r="105" spans="1:19" x14ac:dyDescent="0.2">
      <c r="A105" s="111"/>
      <c r="B105" s="79" t="s">
        <v>95</v>
      </c>
      <c r="C105" s="7"/>
      <c r="D105" s="310">
        <v>-2.2829339999999999E-3</v>
      </c>
      <c r="E105" s="310">
        <v>2.6520110000000001E-3</v>
      </c>
      <c r="F105" s="301">
        <f t="shared" si="20"/>
        <v>-7.4808755600000009E-3</v>
      </c>
      <c r="G105" s="307">
        <f t="shared" si="21"/>
        <v>2.9150075600000006E-3</v>
      </c>
      <c r="H105" s="413">
        <v>0.39459240000000001</v>
      </c>
      <c r="I105" s="7"/>
      <c r="J105" s="336"/>
      <c r="K105" s="74"/>
      <c r="L105" s="413"/>
      <c r="M105" s="74"/>
      <c r="N105" s="413"/>
      <c r="O105" s="336"/>
      <c r="P105" s="307"/>
      <c r="Q105" s="221"/>
      <c r="R105" s="90"/>
      <c r="S105" s="4"/>
    </row>
    <row r="106" spans="1:19" ht="17" thickBot="1" x14ac:dyDescent="0.25">
      <c r="A106" s="215"/>
      <c r="B106" s="29"/>
      <c r="C106" s="27"/>
      <c r="D106" s="308"/>
      <c r="E106" s="308"/>
      <c r="F106" s="308"/>
      <c r="G106" s="308"/>
      <c r="H106" s="369"/>
      <c r="I106" s="27"/>
      <c r="J106" s="341"/>
      <c r="K106" s="27"/>
      <c r="L106" s="420"/>
      <c r="M106" s="96"/>
      <c r="N106" s="420"/>
      <c r="O106" s="341"/>
      <c r="P106" s="341"/>
      <c r="Q106" s="28"/>
      <c r="R106" s="29"/>
      <c r="S106" s="4"/>
    </row>
    <row r="107" spans="1:19" ht="17" thickTop="1" x14ac:dyDescent="0.2">
      <c r="C107" s="7"/>
      <c r="D107" s="301"/>
      <c r="E107" s="301"/>
      <c r="F107" s="301"/>
      <c r="G107" s="301"/>
      <c r="H107" s="408"/>
      <c r="I107" s="7"/>
      <c r="J107" s="310"/>
      <c r="K107" s="7"/>
      <c r="L107" s="391"/>
      <c r="M107" s="7"/>
      <c r="N107" s="391"/>
      <c r="O107" s="310"/>
      <c r="P107" s="310"/>
      <c r="Q107" s="9"/>
    </row>
    <row r="108" spans="1:19" x14ac:dyDescent="0.2">
      <c r="A108" s="91" t="s">
        <v>316</v>
      </c>
      <c r="C108" s="7"/>
      <c r="D108" s="301"/>
      <c r="E108" s="301"/>
      <c r="F108" s="301"/>
      <c r="G108" s="301"/>
      <c r="H108" s="408"/>
      <c r="I108" s="7"/>
      <c r="J108" s="310"/>
      <c r="K108" s="7"/>
      <c r="L108" s="391"/>
      <c r="M108" s="7"/>
      <c r="N108" s="391"/>
      <c r="O108" s="310"/>
      <c r="P108" s="310"/>
      <c r="Q108" s="9"/>
    </row>
    <row r="109" spans="1:19" x14ac:dyDescent="0.2">
      <c r="A109" s="91" t="s">
        <v>314</v>
      </c>
      <c r="C109" s="7"/>
      <c r="D109" s="301"/>
      <c r="E109" s="301"/>
      <c r="F109" s="301"/>
      <c r="G109" s="301"/>
      <c r="H109" s="408"/>
      <c r="I109" s="7"/>
      <c r="J109" s="310"/>
      <c r="K109" s="7"/>
      <c r="L109" s="391"/>
      <c r="M109" s="7"/>
      <c r="N109" s="391"/>
      <c r="O109" s="310"/>
      <c r="P109" s="310"/>
      <c r="Q109" s="9"/>
    </row>
    <row r="110" spans="1:19" x14ac:dyDescent="0.2">
      <c r="A110" s="91" t="s">
        <v>315</v>
      </c>
      <c r="C110" s="7"/>
      <c r="D110" s="301"/>
      <c r="E110" s="301"/>
      <c r="F110" s="301"/>
      <c r="G110" s="301"/>
      <c r="H110" s="408"/>
      <c r="I110" s="7"/>
      <c r="J110" s="310"/>
      <c r="K110" s="7"/>
      <c r="L110" s="391"/>
      <c r="M110" s="7"/>
      <c r="N110" s="391"/>
      <c r="O110" s="310"/>
      <c r="P110" s="310"/>
      <c r="Q110" s="9"/>
    </row>
    <row r="111" spans="1:19" x14ac:dyDescent="0.2">
      <c r="C111" s="7"/>
      <c r="D111" s="301"/>
      <c r="E111" s="301"/>
      <c r="F111" s="301"/>
      <c r="G111" s="301"/>
      <c r="H111" s="408"/>
      <c r="I111" s="7"/>
      <c r="J111" s="310"/>
      <c r="K111" s="7"/>
      <c r="L111" s="391"/>
      <c r="M111" s="7"/>
      <c r="N111" s="391"/>
      <c r="O111" s="310"/>
      <c r="P111" s="310"/>
      <c r="Q111" s="9"/>
    </row>
    <row r="112" spans="1:19" x14ac:dyDescent="0.2">
      <c r="A112" s="222" t="s">
        <v>164</v>
      </c>
      <c r="B112" s="7"/>
      <c r="C112" s="7"/>
      <c r="D112" s="301"/>
      <c r="E112" s="301"/>
      <c r="F112" s="301"/>
      <c r="G112" s="301"/>
      <c r="H112" s="408"/>
      <c r="I112" s="7"/>
      <c r="J112" s="310"/>
      <c r="K112" s="7"/>
      <c r="L112" s="391"/>
      <c r="M112" s="7"/>
      <c r="N112" s="391"/>
      <c r="O112" s="310"/>
      <c r="P112" s="310"/>
      <c r="Q112" s="9"/>
    </row>
    <row r="113" spans="1:17" x14ac:dyDescent="0.2">
      <c r="A113" s="91" t="s">
        <v>320</v>
      </c>
      <c r="B113" s="7" t="s">
        <v>321</v>
      </c>
      <c r="C113" s="7"/>
      <c r="D113" s="301"/>
      <c r="E113" s="301"/>
      <c r="F113" s="301"/>
      <c r="G113" s="301"/>
      <c r="H113" s="408"/>
      <c r="I113" s="7"/>
      <c r="J113" s="310"/>
      <c r="K113" s="7"/>
      <c r="L113" s="391"/>
      <c r="M113" s="7"/>
      <c r="N113" s="391"/>
      <c r="O113" s="310"/>
      <c r="P113" s="310"/>
      <c r="Q113" s="9"/>
    </row>
    <row r="114" spans="1:17" x14ac:dyDescent="0.2">
      <c r="A114" s="91" t="s">
        <v>10</v>
      </c>
      <c r="B114" s="7" t="s">
        <v>128</v>
      </c>
      <c r="C114" s="7"/>
      <c r="D114" s="301"/>
      <c r="E114" s="301"/>
      <c r="F114" s="301"/>
      <c r="G114" s="301"/>
      <c r="H114" s="408"/>
      <c r="I114" s="7"/>
      <c r="J114" s="310"/>
      <c r="K114" s="7"/>
      <c r="L114" s="391"/>
      <c r="M114" s="7"/>
      <c r="N114" s="391"/>
      <c r="O114" s="310"/>
      <c r="P114" s="310"/>
      <c r="Q114" s="9"/>
    </row>
    <row r="115" spans="1:17" x14ac:dyDescent="0.2">
      <c r="A115" s="91" t="s">
        <v>11</v>
      </c>
      <c r="B115" s="7" t="s">
        <v>129</v>
      </c>
      <c r="C115" s="7"/>
      <c r="D115" s="301"/>
      <c r="E115" s="301"/>
      <c r="F115" s="301"/>
      <c r="G115" s="301"/>
      <c r="H115" s="408"/>
      <c r="I115" s="7"/>
      <c r="J115" s="310"/>
      <c r="K115" s="7"/>
      <c r="L115" s="391"/>
      <c r="M115" s="7"/>
      <c r="N115" s="391"/>
      <c r="O115" s="310"/>
      <c r="P115" s="310"/>
      <c r="Q115" s="9"/>
    </row>
    <row r="116" spans="1:17" x14ac:dyDescent="0.2">
      <c r="A116" s="91" t="s">
        <v>130</v>
      </c>
      <c r="B116" s="7" t="s">
        <v>131</v>
      </c>
      <c r="C116" s="7"/>
      <c r="D116" s="301"/>
      <c r="E116" s="301"/>
      <c r="F116" s="301"/>
      <c r="G116" s="301"/>
      <c r="H116" s="408"/>
      <c r="I116" s="7"/>
      <c r="J116" s="310"/>
      <c r="K116" s="7"/>
      <c r="L116" s="391"/>
      <c r="M116" s="7"/>
      <c r="N116" s="391"/>
      <c r="O116" s="310"/>
      <c r="P116" s="310"/>
      <c r="Q116" s="9"/>
    </row>
    <row r="117" spans="1:17" x14ac:dyDescent="0.2">
      <c r="A117" s="91" t="s">
        <v>9</v>
      </c>
      <c r="B117" s="7" t="s">
        <v>132</v>
      </c>
      <c r="C117" s="7"/>
      <c r="D117" s="301"/>
      <c r="E117" s="301"/>
      <c r="F117" s="301"/>
      <c r="G117" s="301"/>
      <c r="H117" s="408"/>
      <c r="I117" s="7"/>
      <c r="J117" s="310"/>
      <c r="K117" s="7"/>
      <c r="L117" s="391"/>
      <c r="M117" s="7"/>
      <c r="N117" s="391"/>
      <c r="O117" s="310"/>
      <c r="P117" s="310"/>
      <c r="Q117" s="9"/>
    </row>
    <row r="118" spans="1:17" x14ac:dyDescent="0.2">
      <c r="A118" s="91" t="s">
        <v>81</v>
      </c>
      <c r="B118" s="7" t="s">
        <v>133</v>
      </c>
      <c r="C118" s="7"/>
      <c r="D118" s="301"/>
      <c r="E118" s="301"/>
      <c r="F118" s="301"/>
      <c r="G118" s="301"/>
      <c r="H118" s="408"/>
      <c r="I118" s="7"/>
      <c r="J118" s="310"/>
      <c r="K118" s="7"/>
      <c r="L118" s="391"/>
      <c r="M118" s="7"/>
      <c r="N118" s="391"/>
      <c r="O118" s="310"/>
      <c r="P118" s="310"/>
      <c r="Q118" s="9"/>
    </row>
    <row r="119" spans="1:17" x14ac:dyDescent="0.2">
      <c r="A119" s="91" t="s">
        <v>134</v>
      </c>
      <c r="B119" s="7" t="s">
        <v>135</v>
      </c>
      <c r="C119" s="7"/>
      <c r="D119" s="301"/>
      <c r="E119" s="301"/>
      <c r="F119" s="301"/>
      <c r="G119" s="301"/>
      <c r="H119" s="408"/>
      <c r="I119" s="7"/>
      <c r="J119" s="310"/>
      <c r="K119" s="7"/>
      <c r="L119" s="391"/>
      <c r="M119" s="7"/>
      <c r="N119" s="391"/>
      <c r="O119" s="310"/>
      <c r="P119" s="310"/>
      <c r="Q119" s="9"/>
    </row>
    <row r="120" spans="1:17" x14ac:dyDescent="0.2">
      <c r="A120" s="91" t="s">
        <v>136</v>
      </c>
      <c r="B120" s="7" t="s">
        <v>137</v>
      </c>
      <c r="C120" s="7"/>
      <c r="D120" s="301"/>
      <c r="E120" s="301"/>
      <c r="F120" s="301"/>
      <c r="G120" s="301"/>
      <c r="H120" s="408"/>
      <c r="I120" s="7"/>
      <c r="J120" s="310"/>
      <c r="K120" s="7"/>
      <c r="L120" s="391"/>
      <c r="M120" s="7"/>
      <c r="N120" s="391"/>
      <c r="O120" s="310"/>
      <c r="P120" s="310"/>
      <c r="Q120" s="9"/>
    </row>
    <row r="121" spans="1:17" x14ac:dyDescent="0.2">
      <c r="A121" s="222" t="s">
        <v>322</v>
      </c>
      <c r="B121" s="7"/>
      <c r="C121" s="7"/>
      <c r="D121" s="301"/>
      <c r="E121" s="301"/>
      <c r="F121" s="301"/>
      <c r="G121" s="301"/>
      <c r="H121" s="408"/>
      <c r="I121" s="7"/>
      <c r="J121" s="310"/>
      <c r="K121" s="7"/>
      <c r="L121" s="391"/>
      <c r="M121" s="7"/>
      <c r="N121" s="391"/>
      <c r="O121" s="310"/>
      <c r="P121" s="310"/>
      <c r="Q121" s="9"/>
    </row>
    <row r="122" spans="1:17" x14ac:dyDescent="0.2">
      <c r="A122" s="91" t="s">
        <v>82</v>
      </c>
      <c r="B122" s="7" t="s">
        <v>139</v>
      </c>
      <c r="C122" s="7"/>
      <c r="D122" s="301"/>
      <c r="E122" s="301"/>
      <c r="F122" s="301"/>
      <c r="G122" s="301"/>
      <c r="H122" s="408"/>
      <c r="I122" s="7"/>
      <c r="J122" s="310"/>
      <c r="K122" s="7"/>
      <c r="L122" s="391"/>
      <c r="M122" s="7"/>
      <c r="N122" s="391"/>
      <c r="O122" s="310"/>
      <c r="P122" s="310"/>
      <c r="Q122" s="9"/>
    </row>
    <row r="123" spans="1:17" x14ac:dyDescent="0.2">
      <c r="A123" s="91" t="s">
        <v>140</v>
      </c>
      <c r="B123" s="7" t="s">
        <v>141</v>
      </c>
      <c r="C123" s="7"/>
      <c r="D123" s="301"/>
      <c r="E123" s="301"/>
      <c r="F123" s="301"/>
      <c r="G123" s="301"/>
      <c r="H123" s="408"/>
      <c r="I123" s="7"/>
      <c r="J123" s="310"/>
      <c r="K123" s="7"/>
      <c r="L123" s="391"/>
      <c r="M123" s="7"/>
      <c r="N123" s="391"/>
      <c r="O123" s="310"/>
      <c r="P123" s="310"/>
      <c r="Q123" s="9"/>
    </row>
    <row r="124" spans="1:17" x14ac:dyDescent="0.2">
      <c r="A124" s="91" t="s">
        <v>142</v>
      </c>
      <c r="B124" s="7" t="s">
        <v>143</v>
      </c>
      <c r="C124" s="7"/>
      <c r="D124" s="301"/>
      <c r="E124" s="301"/>
      <c r="F124" s="301"/>
      <c r="G124" s="301"/>
      <c r="H124" s="408"/>
      <c r="I124" s="7"/>
      <c r="J124" s="310"/>
      <c r="K124" s="7"/>
      <c r="L124" s="391"/>
      <c r="M124" s="7"/>
      <c r="N124" s="391"/>
      <c r="O124" s="310"/>
      <c r="P124" s="310"/>
      <c r="Q124" s="9"/>
    </row>
    <row r="125" spans="1:17" x14ac:dyDescent="0.2">
      <c r="C125" s="7"/>
      <c r="D125" s="301"/>
      <c r="E125" s="301"/>
      <c r="F125" s="301"/>
      <c r="G125" s="301"/>
      <c r="H125" s="408"/>
      <c r="I125" s="7"/>
      <c r="J125" s="310"/>
      <c r="K125" s="7"/>
      <c r="L125" s="391"/>
      <c r="M125" s="7"/>
      <c r="N125" s="391"/>
      <c r="O125" s="310"/>
      <c r="P125" s="310"/>
      <c r="Q125" s="9"/>
    </row>
    <row r="126" spans="1:17" x14ac:dyDescent="0.2">
      <c r="A126" s="218" t="s">
        <v>167</v>
      </c>
      <c r="B126" s="7"/>
      <c r="C126" s="7"/>
      <c r="D126" s="301"/>
      <c r="E126" s="301"/>
      <c r="F126" s="301"/>
      <c r="G126" s="301"/>
      <c r="H126" s="408"/>
      <c r="I126" s="7"/>
      <c r="J126" s="310"/>
      <c r="K126" s="7"/>
      <c r="L126" s="391"/>
      <c r="M126" s="7"/>
      <c r="N126" s="391"/>
      <c r="O126" s="310"/>
      <c r="P126" s="310"/>
      <c r="Q126" s="9"/>
    </row>
    <row r="127" spans="1:17" x14ac:dyDescent="0.2">
      <c r="A127" s="91" t="s">
        <v>115</v>
      </c>
      <c r="B127" s="7" t="s">
        <v>116</v>
      </c>
      <c r="C127" s="7"/>
      <c r="D127" s="301"/>
      <c r="E127" s="301"/>
      <c r="F127" s="301"/>
      <c r="G127" s="301"/>
      <c r="H127" s="408"/>
      <c r="I127" s="7"/>
      <c r="J127" s="310"/>
      <c r="K127" s="7"/>
      <c r="L127" s="391"/>
      <c r="M127" s="7"/>
      <c r="N127" s="391"/>
      <c r="O127" s="310"/>
      <c r="P127" s="310"/>
      <c r="Q127" s="9"/>
    </row>
    <row r="128" spans="1:17" x14ac:dyDescent="0.2">
      <c r="A128" s="91" t="s">
        <v>120</v>
      </c>
      <c r="B128" s="7" t="s">
        <v>117</v>
      </c>
      <c r="C128" s="7"/>
      <c r="D128" s="301"/>
      <c r="E128" s="301"/>
      <c r="F128" s="301"/>
      <c r="G128" s="301"/>
      <c r="H128" s="408"/>
      <c r="I128" s="7"/>
      <c r="J128" s="310"/>
      <c r="K128" s="7"/>
      <c r="L128" s="391"/>
      <c r="M128" s="7"/>
      <c r="N128" s="391"/>
      <c r="O128" s="310"/>
      <c r="P128" s="310"/>
      <c r="Q128" s="9"/>
    </row>
    <row r="129" spans="1:17" x14ac:dyDescent="0.2">
      <c r="A129" s="91" t="s">
        <v>119</v>
      </c>
      <c r="B129" s="7" t="s">
        <v>118</v>
      </c>
      <c r="C129" s="7"/>
      <c r="D129" s="301"/>
      <c r="E129" s="301"/>
      <c r="F129" s="301"/>
      <c r="G129" s="301"/>
      <c r="H129" s="408"/>
      <c r="I129" s="7"/>
      <c r="J129" s="310"/>
      <c r="K129" s="7"/>
      <c r="L129" s="391"/>
      <c r="M129" s="7"/>
      <c r="N129" s="391"/>
      <c r="O129" s="310"/>
      <c r="P129" s="310"/>
      <c r="Q129" s="9"/>
    </row>
    <row r="130" spans="1:17" x14ac:dyDescent="0.2">
      <c r="A130" s="91" t="s">
        <v>121</v>
      </c>
      <c r="B130" s="7" t="s">
        <v>122</v>
      </c>
      <c r="C130" s="7"/>
      <c r="D130" s="301"/>
      <c r="E130" s="301"/>
      <c r="F130" s="301"/>
      <c r="G130" s="301"/>
      <c r="H130" s="408"/>
      <c r="I130" s="7"/>
      <c r="J130" s="310"/>
      <c r="K130" s="7"/>
      <c r="L130" s="391"/>
      <c r="M130" s="7"/>
      <c r="N130" s="391"/>
      <c r="O130" s="310"/>
      <c r="P130" s="310"/>
      <c r="Q130" s="9"/>
    </row>
    <row r="131" spans="1:17" x14ac:dyDescent="0.2">
      <c r="A131" s="91" t="s">
        <v>155</v>
      </c>
      <c r="B131" s="7" t="s">
        <v>123</v>
      </c>
      <c r="C131" s="7"/>
      <c r="D131" s="301"/>
      <c r="E131" s="301"/>
      <c r="F131" s="301"/>
      <c r="G131" s="301"/>
      <c r="H131" s="408"/>
      <c r="I131" s="7"/>
      <c r="J131" s="310"/>
      <c r="K131" s="7"/>
      <c r="L131" s="391"/>
      <c r="M131" s="7"/>
      <c r="N131" s="391"/>
      <c r="O131" s="310"/>
      <c r="P131" s="310"/>
      <c r="Q131" s="9"/>
    </row>
    <row r="132" spans="1:17" x14ac:dyDescent="0.2">
      <c r="A132" s="91" t="s">
        <v>165</v>
      </c>
      <c r="B132" s="7" t="s">
        <v>166</v>
      </c>
      <c r="C132" s="7"/>
      <c r="D132" s="301"/>
      <c r="E132" s="301"/>
      <c r="F132" s="301"/>
      <c r="G132" s="301"/>
      <c r="H132" s="408"/>
      <c r="I132" s="7"/>
      <c r="J132" s="310"/>
      <c r="K132" s="7"/>
      <c r="L132" s="391"/>
      <c r="M132" s="7"/>
      <c r="N132" s="391"/>
      <c r="O132" s="310"/>
      <c r="P132" s="310"/>
      <c r="Q132" s="9"/>
    </row>
    <row r="133" spans="1:17" x14ac:dyDescent="0.2">
      <c r="A133" s="91"/>
      <c r="B133" s="7"/>
      <c r="C133" s="7"/>
      <c r="D133" s="301"/>
      <c r="E133" s="301"/>
      <c r="F133" s="301"/>
      <c r="G133" s="301"/>
      <c r="H133" s="408"/>
      <c r="I133" s="7"/>
      <c r="J133" s="310"/>
      <c r="K133" s="7"/>
      <c r="L133" s="391"/>
      <c r="M133" s="7"/>
      <c r="N133" s="391"/>
      <c r="O133" s="310"/>
      <c r="P133" s="310"/>
      <c r="Q133" s="9"/>
    </row>
    <row r="134" spans="1:17" x14ac:dyDescent="0.2">
      <c r="C134" s="7"/>
      <c r="D134" s="301"/>
      <c r="E134" s="301"/>
      <c r="F134" s="301"/>
      <c r="G134" s="301"/>
      <c r="H134" s="408"/>
      <c r="I134" s="7"/>
      <c r="J134" s="310"/>
      <c r="K134" s="7"/>
      <c r="L134" s="391"/>
      <c r="M134" s="7"/>
      <c r="N134" s="391"/>
      <c r="O134" s="310"/>
      <c r="P134" s="310"/>
      <c r="Q134" s="9"/>
    </row>
    <row r="135" spans="1:17" x14ac:dyDescent="0.2">
      <c r="C135" s="7"/>
      <c r="D135" s="301"/>
      <c r="E135" s="301"/>
      <c r="F135" s="301"/>
      <c r="G135" s="301"/>
      <c r="H135" s="408"/>
      <c r="I135" s="7"/>
      <c r="J135" s="310"/>
      <c r="K135" s="7"/>
      <c r="L135" s="391"/>
      <c r="M135" s="7"/>
      <c r="N135" s="391"/>
      <c r="O135" s="310"/>
      <c r="P135" s="310"/>
      <c r="Q135" s="9"/>
    </row>
    <row r="136" spans="1:17" x14ac:dyDescent="0.2">
      <c r="C136" s="7"/>
      <c r="D136" s="301"/>
      <c r="E136" s="301"/>
      <c r="F136" s="301"/>
      <c r="G136" s="301"/>
      <c r="H136" s="408"/>
      <c r="I136" s="7"/>
      <c r="J136" s="310"/>
      <c r="K136" s="7"/>
      <c r="L136" s="391"/>
      <c r="M136" s="7"/>
      <c r="N136" s="391"/>
      <c r="O136" s="310"/>
      <c r="P136" s="310"/>
      <c r="Q136" s="9"/>
    </row>
    <row r="137" spans="1:17" x14ac:dyDescent="0.2">
      <c r="C137" s="7"/>
      <c r="D137" s="301"/>
      <c r="E137" s="301"/>
      <c r="F137" s="301"/>
      <c r="G137" s="301"/>
      <c r="H137" s="408"/>
      <c r="I137" s="7"/>
      <c r="J137" s="310"/>
      <c r="K137" s="7"/>
      <c r="L137" s="391"/>
      <c r="M137" s="7"/>
      <c r="N137" s="391"/>
      <c r="O137" s="310"/>
      <c r="P137" s="310"/>
      <c r="Q137" s="9"/>
    </row>
    <row r="138" spans="1:17" x14ac:dyDescent="0.2">
      <c r="C138" s="7"/>
      <c r="D138" s="301"/>
      <c r="E138" s="301"/>
      <c r="F138" s="301"/>
      <c r="G138" s="301"/>
      <c r="H138" s="408"/>
      <c r="I138" s="7"/>
      <c r="J138" s="310"/>
      <c r="K138" s="7"/>
      <c r="L138" s="391"/>
      <c r="M138" s="7"/>
      <c r="N138" s="391"/>
      <c r="O138" s="310"/>
      <c r="P138" s="310"/>
      <c r="Q138" s="9"/>
    </row>
    <row r="139" spans="1:17" x14ac:dyDescent="0.2">
      <c r="C139" s="7"/>
      <c r="D139" s="301"/>
      <c r="E139" s="301"/>
      <c r="F139" s="301"/>
      <c r="G139" s="301"/>
      <c r="H139" s="408"/>
      <c r="I139" s="7"/>
      <c r="J139" s="310"/>
      <c r="K139" s="7"/>
      <c r="L139" s="391"/>
      <c r="M139" s="7"/>
      <c r="N139" s="391"/>
      <c r="O139" s="310"/>
      <c r="P139" s="310"/>
      <c r="Q139" s="9"/>
    </row>
    <row r="140" spans="1:17" x14ac:dyDescent="0.2">
      <c r="C140" s="7"/>
      <c r="D140" s="301"/>
      <c r="E140" s="301"/>
      <c r="F140" s="301"/>
      <c r="G140" s="301"/>
      <c r="H140" s="408"/>
      <c r="I140" s="7"/>
      <c r="J140" s="310"/>
      <c r="K140" s="7"/>
      <c r="L140" s="391"/>
      <c r="M140" s="7"/>
      <c r="N140" s="391"/>
      <c r="O140" s="310"/>
      <c r="P140" s="310"/>
      <c r="Q140" s="9"/>
    </row>
    <row r="141" spans="1:17" x14ac:dyDescent="0.2">
      <c r="C141" s="7"/>
      <c r="D141" s="301"/>
      <c r="E141" s="301"/>
      <c r="F141" s="301"/>
      <c r="G141" s="301"/>
      <c r="H141" s="408"/>
      <c r="I141" s="7"/>
      <c r="J141" s="310"/>
      <c r="K141" s="7"/>
      <c r="L141" s="391"/>
      <c r="M141" s="7"/>
      <c r="N141" s="391"/>
      <c r="O141" s="310"/>
      <c r="P141" s="310"/>
      <c r="Q141" s="9"/>
    </row>
    <row r="142" spans="1:17" x14ac:dyDescent="0.2">
      <c r="D142" s="312"/>
      <c r="E142" s="312"/>
      <c r="F142" s="312"/>
      <c r="G142" s="312"/>
      <c r="H142" s="493"/>
    </row>
    <row r="143" spans="1:17" x14ac:dyDescent="0.2">
      <c r="D143" s="312"/>
      <c r="E143" s="312"/>
      <c r="F143" s="312"/>
      <c r="G143" s="312"/>
      <c r="H143" s="493"/>
    </row>
    <row r="144" spans="1:17" x14ac:dyDescent="0.2">
      <c r="D144" s="312"/>
      <c r="E144" s="312"/>
      <c r="F144" s="312"/>
      <c r="G144" s="312"/>
      <c r="H144" s="493"/>
    </row>
    <row r="145" spans="4:8" x14ac:dyDescent="0.2">
      <c r="D145" s="312"/>
      <c r="E145" s="312"/>
      <c r="F145" s="312"/>
      <c r="G145" s="312"/>
      <c r="H145" s="493"/>
    </row>
    <row r="146" spans="4:8" x14ac:dyDescent="0.2">
      <c r="D146" s="312"/>
      <c r="E146" s="312"/>
      <c r="F146" s="312"/>
      <c r="G146" s="312"/>
      <c r="H146" s="493"/>
    </row>
    <row r="147" spans="4:8" x14ac:dyDescent="0.2">
      <c r="D147" s="312"/>
      <c r="E147" s="312"/>
      <c r="F147" s="312"/>
      <c r="G147" s="312"/>
      <c r="H147" s="493"/>
    </row>
    <row r="148" spans="4:8" x14ac:dyDescent="0.2">
      <c r="D148" s="312"/>
      <c r="E148" s="312"/>
      <c r="F148" s="312"/>
      <c r="G148" s="312"/>
      <c r="H148" s="493"/>
    </row>
    <row r="149" spans="4:8" x14ac:dyDescent="0.2">
      <c r="D149" s="312"/>
      <c r="E149" s="312"/>
      <c r="F149" s="312"/>
      <c r="G149" s="312"/>
      <c r="H149" s="493"/>
    </row>
    <row r="150" spans="4:8" x14ac:dyDescent="0.2">
      <c r="D150" s="312"/>
      <c r="E150" s="312"/>
      <c r="F150" s="312"/>
      <c r="G150" s="312"/>
      <c r="H150" s="493"/>
    </row>
    <row r="151" spans="4:8" x14ac:dyDescent="0.2">
      <c r="D151" s="312"/>
      <c r="E151" s="312"/>
      <c r="F151" s="312"/>
      <c r="G151" s="312"/>
      <c r="H151" s="493"/>
    </row>
    <row r="152" spans="4:8" x14ac:dyDescent="0.2">
      <c r="D152" s="312"/>
      <c r="E152" s="312"/>
      <c r="F152" s="312"/>
      <c r="G152" s="312"/>
      <c r="H152" s="493"/>
    </row>
    <row r="153" spans="4:8" x14ac:dyDescent="0.2">
      <c r="D153" s="312"/>
      <c r="E153" s="312"/>
      <c r="F153" s="312"/>
      <c r="G153" s="312"/>
      <c r="H153" s="493"/>
    </row>
    <row r="154" spans="4:8" x14ac:dyDescent="0.2">
      <c r="D154" s="312"/>
      <c r="E154" s="312"/>
      <c r="F154" s="312"/>
      <c r="G154" s="312"/>
      <c r="H154" s="493"/>
    </row>
    <row r="155" spans="4:8" x14ac:dyDescent="0.2">
      <c r="D155" s="312"/>
      <c r="E155" s="312"/>
      <c r="F155" s="312"/>
      <c r="G155" s="312"/>
      <c r="H155" s="493"/>
    </row>
    <row r="156" spans="4:8" x14ac:dyDescent="0.2">
      <c r="D156" s="312"/>
      <c r="E156" s="312"/>
      <c r="F156" s="312"/>
      <c r="G156" s="312"/>
      <c r="H156" s="493"/>
    </row>
    <row r="157" spans="4:8" x14ac:dyDescent="0.2">
      <c r="D157" s="312"/>
      <c r="E157" s="312"/>
      <c r="F157" s="312"/>
      <c r="G157" s="312"/>
      <c r="H157" s="493"/>
    </row>
    <row r="158" spans="4:8" x14ac:dyDescent="0.2">
      <c r="D158" s="312"/>
      <c r="E158" s="312"/>
      <c r="F158" s="312"/>
      <c r="G158" s="312"/>
      <c r="H158" s="493"/>
    </row>
    <row r="159" spans="4:8" x14ac:dyDescent="0.2">
      <c r="D159" s="312"/>
      <c r="E159" s="312"/>
      <c r="F159" s="312"/>
      <c r="G159" s="312"/>
      <c r="H159" s="493"/>
    </row>
    <row r="160" spans="4:8" x14ac:dyDescent="0.2">
      <c r="D160" s="312"/>
      <c r="E160" s="312"/>
      <c r="F160" s="312"/>
      <c r="G160" s="312"/>
      <c r="H160" s="493"/>
    </row>
    <row r="161" spans="4:8" x14ac:dyDescent="0.2">
      <c r="D161" s="312"/>
      <c r="E161" s="312"/>
      <c r="F161" s="312"/>
      <c r="G161" s="312"/>
      <c r="H161" s="493"/>
    </row>
    <row r="162" spans="4:8" x14ac:dyDescent="0.2">
      <c r="D162" s="312"/>
      <c r="E162" s="312"/>
      <c r="F162" s="312"/>
      <c r="G162" s="312"/>
      <c r="H162" s="493"/>
    </row>
    <row r="163" spans="4:8" x14ac:dyDescent="0.2">
      <c r="D163" s="312"/>
      <c r="E163" s="312"/>
      <c r="F163" s="312"/>
      <c r="G163" s="312"/>
      <c r="H163" s="493"/>
    </row>
    <row r="164" spans="4:8" x14ac:dyDescent="0.2">
      <c r="D164" s="312"/>
      <c r="E164" s="312"/>
      <c r="F164" s="312"/>
      <c r="G164" s="312"/>
      <c r="H164" s="493"/>
    </row>
    <row r="165" spans="4:8" x14ac:dyDescent="0.2">
      <c r="D165" s="312"/>
      <c r="E165" s="312"/>
      <c r="F165" s="312"/>
      <c r="G165" s="312"/>
      <c r="H165" s="493"/>
    </row>
    <row r="166" spans="4:8" x14ac:dyDescent="0.2">
      <c r="D166" s="312"/>
      <c r="E166" s="312"/>
      <c r="F166" s="312"/>
      <c r="G166" s="312"/>
      <c r="H166" s="493"/>
    </row>
    <row r="167" spans="4:8" x14ac:dyDescent="0.2">
      <c r="D167" s="312"/>
      <c r="E167" s="312"/>
      <c r="F167" s="312"/>
      <c r="G167" s="312"/>
      <c r="H167" s="493"/>
    </row>
    <row r="168" spans="4:8" x14ac:dyDescent="0.2">
      <c r="D168" s="312"/>
      <c r="E168" s="312"/>
      <c r="F168" s="312"/>
      <c r="G168" s="312"/>
      <c r="H168" s="493"/>
    </row>
    <row r="169" spans="4:8" x14ac:dyDescent="0.2">
      <c r="D169" s="312"/>
      <c r="E169" s="312"/>
      <c r="F169" s="312"/>
      <c r="G169" s="312"/>
      <c r="H169" s="493"/>
    </row>
    <row r="170" spans="4:8" x14ac:dyDescent="0.2">
      <c r="D170" s="312"/>
      <c r="E170" s="312"/>
      <c r="F170" s="312"/>
      <c r="G170" s="312"/>
      <c r="H170" s="493"/>
    </row>
    <row r="171" spans="4:8" x14ac:dyDescent="0.2">
      <c r="D171" s="312"/>
      <c r="E171" s="312"/>
      <c r="F171" s="312"/>
      <c r="G171" s="312"/>
      <c r="H171" s="493"/>
    </row>
    <row r="172" spans="4:8" x14ac:dyDescent="0.2">
      <c r="D172" s="312"/>
      <c r="E172" s="312"/>
      <c r="F172" s="312"/>
      <c r="G172" s="312"/>
      <c r="H172" s="493"/>
    </row>
    <row r="173" spans="4:8" x14ac:dyDescent="0.2">
      <c r="D173" s="312"/>
      <c r="E173" s="312"/>
      <c r="F173" s="312"/>
      <c r="G173" s="312"/>
      <c r="H173" s="493"/>
    </row>
    <row r="174" spans="4:8" x14ac:dyDescent="0.2">
      <c r="D174" s="312"/>
      <c r="E174" s="312"/>
      <c r="F174" s="312"/>
      <c r="G174" s="312"/>
      <c r="H174" s="493"/>
    </row>
    <row r="175" spans="4:8" x14ac:dyDescent="0.2">
      <c r="D175" s="312"/>
      <c r="E175" s="312"/>
      <c r="F175" s="312"/>
      <c r="G175" s="312"/>
      <c r="H175" s="493"/>
    </row>
    <row r="176" spans="4:8" x14ac:dyDescent="0.2">
      <c r="D176" s="312"/>
      <c r="E176" s="312"/>
      <c r="F176" s="312"/>
      <c r="G176" s="312"/>
      <c r="H176" s="493"/>
    </row>
    <row r="177" spans="4:8" x14ac:dyDescent="0.2">
      <c r="D177" s="312"/>
      <c r="E177" s="312"/>
      <c r="F177" s="312"/>
      <c r="G177" s="312"/>
      <c r="H177" s="493"/>
    </row>
    <row r="178" spans="4:8" x14ac:dyDescent="0.2">
      <c r="D178" s="312"/>
      <c r="E178" s="312"/>
      <c r="F178" s="312"/>
      <c r="G178" s="312"/>
      <c r="H178" s="493"/>
    </row>
    <row r="179" spans="4:8" x14ac:dyDescent="0.2">
      <c r="D179" s="312"/>
      <c r="E179" s="312"/>
      <c r="F179" s="312"/>
      <c r="G179" s="312"/>
      <c r="H179" s="493"/>
    </row>
    <row r="180" spans="4:8" x14ac:dyDescent="0.2">
      <c r="D180" s="312"/>
      <c r="E180" s="312"/>
      <c r="F180" s="312"/>
      <c r="G180" s="312"/>
      <c r="H180" s="493"/>
    </row>
    <row r="181" spans="4:8" x14ac:dyDescent="0.2">
      <c r="D181" s="312"/>
      <c r="E181" s="312"/>
      <c r="F181" s="312"/>
      <c r="G181" s="312"/>
      <c r="H181" s="493"/>
    </row>
    <row r="182" spans="4:8" x14ac:dyDescent="0.2">
      <c r="D182" s="312"/>
      <c r="E182" s="312"/>
      <c r="F182" s="312"/>
      <c r="G182" s="312"/>
      <c r="H182" s="493"/>
    </row>
    <row r="183" spans="4:8" x14ac:dyDescent="0.2">
      <c r="D183" s="312"/>
      <c r="E183" s="312"/>
      <c r="F183" s="312"/>
      <c r="G183" s="312"/>
      <c r="H183" s="493"/>
    </row>
    <row r="184" spans="4:8" x14ac:dyDescent="0.2">
      <c r="D184" s="312"/>
      <c r="E184" s="312"/>
      <c r="F184" s="312"/>
      <c r="G184" s="312"/>
      <c r="H184" s="493"/>
    </row>
    <row r="185" spans="4:8" x14ac:dyDescent="0.2">
      <c r="D185" s="312"/>
      <c r="E185" s="312"/>
      <c r="F185" s="312"/>
      <c r="G185" s="312"/>
      <c r="H185" s="493"/>
    </row>
    <row r="186" spans="4:8" x14ac:dyDescent="0.2">
      <c r="D186" s="312"/>
      <c r="E186" s="312"/>
      <c r="F186" s="312"/>
      <c r="G186" s="312"/>
      <c r="H186" s="493"/>
    </row>
    <row r="187" spans="4:8" x14ac:dyDescent="0.2">
      <c r="D187" s="312"/>
      <c r="E187" s="312"/>
      <c r="F187" s="312"/>
      <c r="G187" s="312"/>
      <c r="H187" s="493"/>
    </row>
    <row r="188" spans="4:8" x14ac:dyDescent="0.2">
      <c r="D188" s="312"/>
      <c r="E188" s="312"/>
      <c r="F188" s="312"/>
      <c r="G188" s="312"/>
      <c r="H188" s="493"/>
    </row>
    <row r="189" spans="4:8" x14ac:dyDescent="0.2">
      <c r="D189" s="312"/>
      <c r="E189" s="312"/>
      <c r="F189" s="312"/>
      <c r="G189" s="312"/>
      <c r="H189" s="493"/>
    </row>
    <row r="190" spans="4:8" x14ac:dyDescent="0.2">
      <c r="D190" s="312"/>
      <c r="E190" s="312"/>
      <c r="F190" s="312"/>
      <c r="G190" s="312"/>
      <c r="H190" s="493"/>
    </row>
    <row r="191" spans="4:8" x14ac:dyDescent="0.2">
      <c r="D191" s="312"/>
      <c r="E191" s="312"/>
      <c r="F191" s="312"/>
      <c r="G191" s="312"/>
      <c r="H191" s="493"/>
    </row>
    <row r="192" spans="4:8" x14ac:dyDescent="0.2">
      <c r="D192" s="312"/>
      <c r="E192" s="312"/>
      <c r="F192" s="312"/>
      <c r="G192" s="312"/>
      <c r="H192" s="493"/>
    </row>
    <row r="193" spans="4:8" x14ac:dyDescent="0.2">
      <c r="D193" s="312"/>
      <c r="E193" s="312"/>
      <c r="F193" s="312"/>
      <c r="G193" s="312"/>
      <c r="H193" s="493"/>
    </row>
    <row r="194" spans="4:8" x14ac:dyDescent="0.2">
      <c r="D194" s="312"/>
      <c r="E194" s="312"/>
      <c r="F194" s="312"/>
      <c r="G194" s="312"/>
      <c r="H194" s="493"/>
    </row>
    <row r="195" spans="4:8" x14ac:dyDescent="0.2">
      <c r="D195" s="312"/>
      <c r="E195" s="312"/>
      <c r="F195" s="312"/>
      <c r="G195" s="312"/>
      <c r="H195" s="493"/>
    </row>
    <row r="196" spans="4:8" x14ac:dyDescent="0.2">
      <c r="D196" s="312"/>
      <c r="E196" s="312"/>
      <c r="F196" s="312"/>
      <c r="G196" s="312"/>
      <c r="H196" s="493"/>
    </row>
    <row r="197" spans="4:8" x14ac:dyDescent="0.2">
      <c r="D197" s="312"/>
      <c r="E197" s="312"/>
      <c r="F197" s="312"/>
      <c r="G197" s="312"/>
      <c r="H197" s="493"/>
    </row>
    <row r="198" spans="4:8" x14ac:dyDescent="0.2">
      <c r="D198" s="312"/>
      <c r="E198" s="312"/>
      <c r="F198" s="312"/>
      <c r="G198" s="312"/>
      <c r="H198" s="493"/>
    </row>
    <row r="199" spans="4:8" x14ac:dyDescent="0.2">
      <c r="D199" s="312"/>
      <c r="E199" s="312"/>
      <c r="F199" s="312"/>
      <c r="G199" s="312"/>
      <c r="H199" s="493"/>
    </row>
    <row r="200" spans="4:8" x14ac:dyDescent="0.2">
      <c r="D200" s="312"/>
      <c r="E200" s="312"/>
      <c r="F200" s="312"/>
      <c r="G200" s="312"/>
      <c r="H200" s="493"/>
    </row>
    <row r="201" spans="4:8" x14ac:dyDescent="0.2">
      <c r="D201" s="312"/>
      <c r="E201" s="312"/>
      <c r="F201" s="312"/>
      <c r="G201" s="312"/>
      <c r="H201" s="493"/>
    </row>
    <row r="202" spans="4:8" x14ac:dyDescent="0.2">
      <c r="D202" s="312"/>
      <c r="E202" s="312"/>
      <c r="F202" s="312"/>
      <c r="G202" s="312"/>
      <c r="H202" s="493"/>
    </row>
    <row r="203" spans="4:8" x14ac:dyDescent="0.2">
      <c r="D203" s="312"/>
      <c r="E203" s="312"/>
      <c r="F203" s="312"/>
      <c r="G203" s="312"/>
      <c r="H203" s="493"/>
    </row>
    <row r="204" spans="4:8" x14ac:dyDescent="0.2">
      <c r="D204" s="312"/>
      <c r="E204" s="312"/>
      <c r="F204" s="312"/>
      <c r="G204" s="312"/>
      <c r="H204" s="493"/>
    </row>
    <row r="205" spans="4:8" x14ac:dyDescent="0.2">
      <c r="D205" s="312"/>
      <c r="E205" s="312"/>
      <c r="F205" s="312"/>
      <c r="G205" s="312"/>
      <c r="H205" s="493"/>
    </row>
    <row r="206" spans="4:8" x14ac:dyDescent="0.2">
      <c r="D206" s="312"/>
      <c r="E206" s="312"/>
      <c r="F206" s="312"/>
      <c r="G206" s="312"/>
      <c r="H206" s="493"/>
    </row>
    <row r="207" spans="4:8" x14ac:dyDescent="0.2">
      <c r="D207" s="312"/>
      <c r="E207" s="312"/>
      <c r="F207" s="312"/>
      <c r="G207" s="312"/>
      <c r="H207" s="493"/>
    </row>
    <row r="208" spans="4:8" x14ac:dyDescent="0.2">
      <c r="D208" s="312"/>
      <c r="E208" s="312"/>
      <c r="F208" s="312"/>
      <c r="G208" s="312"/>
      <c r="H208" s="493"/>
    </row>
    <row r="209" spans="4:8" x14ac:dyDescent="0.2">
      <c r="D209" s="312"/>
      <c r="E209" s="312"/>
      <c r="F209" s="312"/>
      <c r="G209" s="312"/>
      <c r="H209" s="493"/>
    </row>
    <row r="210" spans="4:8" x14ac:dyDescent="0.2">
      <c r="D210" s="312"/>
      <c r="E210" s="312"/>
      <c r="F210" s="312"/>
      <c r="G210" s="312"/>
      <c r="H210" s="493"/>
    </row>
    <row r="211" spans="4:8" x14ac:dyDescent="0.2">
      <c r="D211" s="312"/>
      <c r="E211" s="312"/>
      <c r="F211" s="312"/>
      <c r="G211" s="312"/>
      <c r="H211" s="493"/>
    </row>
    <row r="212" spans="4:8" x14ac:dyDescent="0.2">
      <c r="D212" s="312"/>
      <c r="E212" s="312"/>
      <c r="F212" s="312"/>
      <c r="G212" s="312"/>
      <c r="H212" s="493"/>
    </row>
    <row r="213" spans="4:8" x14ac:dyDescent="0.2">
      <c r="D213" s="312"/>
      <c r="E213" s="312"/>
      <c r="F213" s="312"/>
      <c r="G213" s="312"/>
      <c r="H213" s="493"/>
    </row>
    <row r="214" spans="4:8" x14ac:dyDescent="0.2">
      <c r="D214" s="312"/>
      <c r="E214" s="312"/>
      <c r="F214" s="312"/>
      <c r="G214" s="312"/>
      <c r="H214" s="493"/>
    </row>
    <row r="215" spans="4:8" x14ac:dyDescent="0.2">
      <c r="D215" s="312"/>
      <c r="E215" s="312"/>
      <c r="F215" s="312"/>
      <c r="G215" s="312"/>
      <c r="H215" s="493"/>
    </row>
    <row r="216" spans="4:8" x14ac:dyDescent="0.2">
      <c r="D216" s="312"/>
      <c r="E216" s="312"/>
      <c r="F216" s="312"/>
      <c r="G216" s="312"/>
      <c r="H216" s="493"/>
    </row>
    <row r="217" spans="4:8" x14ac:dyDescent="0.2">
      <c r="D217" s="312"/>
      <c r="E217" s="312"/>
      <c r="F217" s="312"/>
      <c r="G217" s="312"/>
      <c r="H217" s="493"/>
    </row>
    <row r="218" spans="4:8" x14ac:dyDescent="0.2">
      <c r="D218" s="312"/>
      <c r="E218" s="312"/>
      <c r="F218" s="312"/>
      <c r="G218" s="312"/>
      <c r="H218" s="493"/>
    </row>
    <row r="219" spans="4:8" x14ac:dyDescent="0.2">
      <c r="D219" s="312"/>
      <c r="E219" s="312"/>
      <c r="F219" s="312"/>
      <c r="G219" s="312"/>
      <c r="H219" s="493"/>
    </row>
    <row r="220" spans="4:8" x14ac:dyDescent="0.2">
      <c r="D220" s="312"/>
      <c r="E220" s="312"/>
      <c r="F220" s="312"/>
      <c r="G220" s="312"/>
      <c r="H220" s="493"/>
    </row>
    <row r="221" spans="4:8" x14ac:dyDescent="0.2">
      <c r="D221" s="312"/>
      <c r="E221" s="312"/>
      <c r="F221" s="312"/>
      <c r="G221" s="312"/>
      <c r="H221" s="493"/>
    </row>
    <row r="222" spans="4:8" x14ac:dyDescent="0.2">
      <c r="D222" s="312"/>
      <c r="E222" s="312"/>
      <c r="F222" s="312"/>
      <c r="G222" s="312"/>
      <c r="H222" s="49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004D-7402-CC4E-AA17-D543C413D7E2}">
  <dimension ref="A1:T195"/>
  <sheetViews>
    <sheetView zoomScale="88" workbookViewId="0"/>
  </sheetViews>
  <sheetFormatPr baseColWidth="10" defaultRowHeight="16" x14ac:dyDescent="0.2"/>
  <cols>
    <col min="1" max="1" width="23.6640625" customWidth="1"/>
    <col min="2" max="2" width="23.1640625" customWidth="1"/>
    <col min="4" max="7" width="10.83203125" style="313"/>
    <col min="8" max="8" width="10.83203125" style="407"/>
    <col min="12" max="12" width="10.83203125" style="407"/>
    <col min="15" max="18" width="10.83203125" style="319"/>
  </cols>
  <sheetData>
    <row r="1" spans="1:20" x14ac:dyDescent="0.2">
      <c r="A1" s="95" t="s">
        <v>389</v>
      </c>
      <c r="B1" s="95"/>
      <c r="C1" s="7"/>
      <c r="D1" s="300"/>
      <c r="E1" s="320"/>
      <c r="F1" s="320"/>
      <c r="G1" s="320"/>
      <c r="H1" s="390"/>
      <c r="I1" s="7"/>
    </row>
    <row r="3" spans="1:20" x14ac:dyDescent="0.2">
      <c r="T3" s="271"/>
    </row>
    <row r="4" spans="1:20" x14ac:dyDescent="0.2">
      <c r="A4" s="144" t="s">
        <v>171</v>
      </c>
      <c r="B4" s="72"/>
      <c r="C4" s="224"/>
      <c r="D4" s="329"/>
      <c r="E4" s="329"/>
      <c r="F4" s="329"/>
      <c r="G4" s="329"/>
      <c r="H4" s="412"/>
      <c r="I4" s="72"/>
      <c r="J4" s="72"/>
      <c r="K4" s="72"/>
      <c r="L4" s="415"/>
      <c r="M4" s="110"/>
      <c r="N4" s="72"/>
      <c r="O4" s="429"/>
      <c r="P4" s="429"/>
      <c r="Q4" s="430"/>
      <c r="R4" s="431"/>
      <c r="T4" s="271"/>
    </row>
    <row r="5" spans="1:20" x14ac:dyDescent="0.2">
      <c r="A5" s="10"/>
      <c r="B5" s="11"/>
      <c r="C5" s="226" t="s">
        <v>73</v>
      </c>
      <c r="D5" s="302"/>
      <c r="E5" s="302"/>
      <c r="F5" s="302"/>
      <c r="G5" s="302"/>
      <c r="H5" s="357"/>
      <c r="I5" s="10" t="s">
        <v>74</v>
      </c>
      <c r="J5" s="11"/>
      <c r="K5" s="11"/>
      <c r="L5" s="416"/>
      <c r="M5" s="82" t="s">
        <v>75</v>
      </c>
      <c r="N5" s="80"/>
      <c r="O5" s="432" t="s">
        <v>76</v>
      </c>
      <c r="P5" s="433"/>
      <c r="Q5" s="434"/>
      <c r="R5" s="435"/>
      <c r="T5" s="271"/>
    </row>
    <row r="6" spans="1:20" x14ac:dyDescent="0.2">
      <c r="A6" s="15" t="s">
        <v>124</v>
      </c>
      <c r="B6" s="16" t="s">
        <v>125</v>
      </c>
      <c r="C6" s="228" t="s">
        <v>78</v>
      </c>
      <c r="D6" s="303" t="s">
        <v>10</v>
      </c>
      <c r="E6" s="303" t="s">
        <v>11</v>
      </c>
      <c r="F6" s="303" t="s">
        <v>79</v>
      </c>
      <c r="G6" s="303" t="s">
        <v>80</v>
      </c>
      <c r="H6" s="358" t="s">
        <v>147</v>
      </c>
      <c r="I6" s="15" t="s">
        <v>77</v>
      </c>
      <c r="J6" s="16" t="s">
        <v>82</v>
      </c>
      <c r="K6" s="16" t="s">
        <v>140</v>
      </c>
      <c r="L6" s="417" t="s">
        <v>148</v>
      </c>
      <c r="M6" s="83" t="s">
        <v>83</v>
      </c>
      <c r="N6" s="18" t="s">
        <v>147</v>
      </c>
      <c r="O6" s="436" t="s">
        <v>144</v>
      </c>
      <c r="P6" s="437" t="s">
        <v>145</v>
      </c>
      <c r="Q6" s="438" t="s">
        <v>84</v>
      </c>
      <c r="R6" s="439" t="s">
        <v>146</v>
      </c>
      <c r="T6" s="271"/>
    </row>
    <row r="7" spans="1:20" x14ac:dyDescent="0.2">
      <c r="A7" s="241"/>
      <c r="B7" s="14"/>
      <c r="C7" s="91"/>
      <c r="D7" s="301"/>
      <c r="E7" s="301"/>
      <c r="F7" s="301"/>
      <c r="G7" s="301"/>
      <c r="H7" s="368"/>
      <c r="I7" s="7"/>
      <c r="J7" s="7"/>
      <c r="K7" s="7"/>
      <c r="L7" s="418"/>
      <c r="M7" s="7"/>
      <c r="N7" s="14"/>
      <c r="O7" s="433"/>
      <c r="P7" s="433"/>
      <c r="Q7" s="433"/>
      <c r="R7" s="435"/>
      <c r="T7" s="271"/>
    </row>
    <row r="8" spans="1:20" x14ac:dyDescent="0.2">
      <c r="A8" s="32" t="s">
        <v>159</v>
      </c>
      <c r="B8" s="30"/>
      <c r="C8" s="91"/>
      <c r="D8" s="301"/>
      <c r="E8" s="301"/>
      <c r="F8" s="301"/>
      <c r="G8" s="301"/>
      <c r="H8" s="360"/>
      <c r="I8" s="74"/>
      <c r="J8" s="7"/>
      <c r="K8" s="7"/>
      <c r="L8" s="413"/>
      <c r="M8" s="98"/>
      <c r="N8" s="20"/>
      <c r="O8" s="440"/>
      <c r="P8" s="440"/>
      <c r="Q8" s="441"/>
      <c r="R8" s="297"/>
      <c r="T8" s="271"/>
    </row>
    <row r="9" spans="1:20" x14ac:dyDescent="0.2">
      <c r="A9" s="32"/>
      <c r="B9" s="20" t="s">
        <v>85</v>
      </c>
      <c r="C9" s="91">
        <v>44</v>
      </c>
      <c r="D9" s="301">
        <v>1.6074283</v>
      </c>
      <c r="E9" s="301">
        <v>1.1325666999999999</v>
      </c>
      <c r="F9" s="301">
        <f>D9-1.96*E9</f>
        <v>-0.61240243199999966</v>
      </c>
      <c r="G9" s="301">
        <f>D9+1.96*E9</f>
        <v>3.8272590319999997</v>
      </c>
      <c r="H9" s="360">
        <v>0.16319713299999999</v>
      </c>
      <c r="I9" s="74" t="s">
        <v>85</v>
      </c>
      <c r="J9" s="7">
        <v>54.48021</v>
      </c>
      <c r="K9" s="7">
        <v>42</v>
      </c>
      <c r="L9" s="413">
        <v>9.3846940000000004E-2</v>
      </c>
      <c r="M9" s="98"/>
      <c r="N9" s="20"/>
      <c r="O9" s="440"/>
      <c r="P9" s="440"/>
      <c r="Q9" s="441"/>
      <c r="R9" s="297"/>
      <c r="T9" s="271"/>
    </row>
    <row r="10" spans="1:20" x14ac:dyDescent="0.2">
      <c r="A10" s="32"/>
      <c r="B10" s="79" t="s">
        <v>95</v>
      </c>
      <c r="C10" s="91">
        <v>44</v>
      </c>
      <c r="D10" s="301">
        <v>-4.2964700000000002E-2</v>
      </c>
      <c r="E10" s="301">
        <v>2.0826750000000002E-2</v>
      </c>
      <c r="F10" s="301">
        <f>D10-1.96*E10</f>
        <v>-8.3785130000000013E-2</v>
      </c>
      <c r="G10" s="301">
        <f>D10+1.96*E10</f>
        <v>-2.1442699999999967E-3</v>
      </c>
      <c r="H10" s="360">
        <v>4.5334890000000003E-2</v>
      </c>
      <c r="I10" s="74"/>
      <c r="J10" s="7"/>
      <c r="K10" s="7"/>
      <c r="L10" s="413"/>
      <c r="M10" s="98"/>
      <c r="N10" s="20"/>
      <c r="O10" s="440"/>
      <c r="P10" s="440"/>
      <c r="Q10" s="440"/>
      <c r="R10" s="297"/>
      <c r="T10" s="271"/>
    </row>
    <row r="11" spans="1:20" x14ac:dyDescent="0.2">
      <c r="A11" s="32"/>
      <c r="B11" s="20" t="s">
        <v>87</v>
      </c>
      <c r="C11" s="91">
        <v>44</v>
      </c>
      <c r="D11" s="301">
        <v>-0.4244734</v>
      </c>
      <c r="E11" s="301">
        <v>0.3178492</v>
      </c>
      <c r="F11" s="301">
        <f>D11-1.96*E11</f>
        <v>-1.0474578320000001</v>
      </c>
      <c r="G11" s="301">
        <f>D11+1.96*E11</f>
        <v>0.19851103199999998</v>
      </c>
      <c r="H11" s="360">
        <v>0.18172738499999999</v>
      </c>
      <c r="I11" s="74"/>
      <c r="J11" s="7"/>
      <c r="K11" s="7"/>
      <c r="L11" s="413"/>
      <c r="M11" s="98"/>
      <c r="N11" s="20"/>
      <c r="O11" s="440"/>
      <c r="P11" s="440"/>
      <c r="Q11" s="441"/>
      <c r="R11" s="297"/>
      <c r="T11" s="271"/>
    </row>
    <row r="12" spans="1:20" x14ac:dyDescent="0.2">
      <c r="A12" s="127"/>
      <c r="B12" s="123" t="s">
        <v>88</v>
      </c>
      <c r="C12" s="25">
        <v>44</v>
      </c>
      <c r="D12" s="305">
        <v>-0.67792520000000001</v>
      </c>
      <c r="E12" s="305">
        <v>0.24428849999999999</v>
      </c>
      <c r="F12" s="305">
        <f>D12-1.96*E12</f>
        <v>-1.15673066</v>
      </c>
      <c r="G12" s="305">
        <f>D12+1.96*E12</f>
        <v>-0.19911974000000005</v>
      </c>
      <c r="H12" s="364">
        <v>5.5184650000000002E-3</v>
      </c>
      <c r="I12" s="120" t="s">
        <v>89</v>
      </c>
      <c r="J12" s="25">
        <v>60.000599999999999</v>
      </c>
      <c r="K12" s="25">
        <v>43</v>
      </c>
      <c r="L12" s="364">
        <v>4.4061200000000002E-2</v>
      </c>
      <c r="M12" s="121">
        <v>70.181070000000005</v>
      </c>
      <c r="N12" s="123">
        <v>5.8999999999999997E-2</v>
      </c>
      <c r="O12" s="322" t="s">
        <v>72</v>
      </c>
      <c r="P12" s="322"/>
      <c r="Q12" s="442"/>
      <c r="R12" s="298"/>
      <c r="T12" s="271"/>
    </row>
    <row r="13" spans="1:20" x14ac:dyDescent="0.2">
      <c r="A13" s="32"/>
      <c r="B13" s="20" t="s">
        <v>92</v>
      </c>
      <c r="C13" s="91">
        <v>44</v>
      </c>
      <c r="D13" s="301">
        <v>-0.14793049999999999</v>
      </c>
      <c r="E13" s="301">
        <v>0.63004000000000004</v>
      </c>
      <c r="F13" s="301">
        <f>D13-1.96*E13</f>
        <v>-1.3828089000000001</v>
      </c>
      <c r="G13" s="301">
        <f>D13+1.96*E13</f>
        <v>1.0869479000000002</v>
      </c>
      <c r="H13" s="360">
        <v>0.81548206199999995</v>
      </c>
      <c r="I13" s="74"/>
      <c r="J13" s="7"/>
      <c r="K13" s="7"/>
      <c r="L13" s="413"/>
      <c r="M13" s="98"/>
      <c r="N13" s="20"/>
      <c r="O13" s="440"/>
      <c r="P13" s="440"/>
      <c r="Q13" s="441"/>
      <c r="R13" s="297"/>
      <c r="T13" s="271"/>
    </row>
    <row r="14" spans="1:20" x14ac:dyDescent="0.2">
      <c r="A14" s="61"/>
      <c r="B14" s="75"/>
      <c r="C14" s="245"/>
      <c r="D14" s="306"/>
      <c r="E14" s="306"/>
      <c r="F14" s="306"/>
      <c r="G14" s="306"/>
      <c r="H14" s="362"/>
      <c r="I14" s="62"/>
      <c r="J14" s="62"/>
      <c r="K14" s="62"/>
      <c r="L14" s="419"/>
      <c r="M14" s="81"/>
      <c r="N14" s="75"/>
      <c r="O14" s="443"/>
      <c r="P14" s="443"/>
      <c r="Q14" s="444"/>
      <c r="R14" s="299"/>
      <c r="T14" s="271"/>
    </row>
    <row r="15" spans="1:20" x14ac:dyDescent="0.2">
      <c r="A15" s="19"/>
      <c r="B15" s="20"/>
      <c r="C15" s="112"/>
      <c r="D15" s="307"/>
      <c r="E15" s="307"/>
      <c r="F15" s="307"/>
      <c r="G15" s="307"/>
      <c r="H15" s="360"/>
      <c r="I15" s="74"/>
      <c r="J15" s="74"/>
      <c r="K15" s="74"/>
      <c r="L15" s="413"/>
      <c r="M15" s="98"/>
      <c r="N15" s="20"/>
      <c r="O15" s="440"/>
      <c r="P15" s="440"/>
      <c r="Q15" s="441"/>
      <c r="R15" s="297"/>
      <c r="T15" s="271"/>
    </row>
    <row r="16" spans="1:20" x14ac:dyDescent="0.2">
      <c r="A16" s="32" t="s">
        <v>255</v>
      </c>
      <c r="B16" s="20" t="s">
        <v>85</v>
      </c>
      <c r="C16" s="7">
        <v>24</v>
      </c>
      <c r="D16" s="310">
        <v>0.27226709999999998</v>
      </c>
      <c r="E16" s="310">
        <v>1.6938434</v>
      </c>
      <c r="F16" s="301">
        <f t="shared" ref="F16:F20" si="0">D16-1.96*E16</f>
        <v>-3.0476659639999997</v>
      </c>
      <c r="G16" s="301">
        <f t="shared" ref="G16:G20" si="1">D16+1.96*E16</f>
        <v>3.5922001639999999</v>
      </c>
      <c r="H16" s="413">
        <v>0.87376567000000005</v>
      </c>
      <c r="I16" s="7" t="s">
        <v>85</v>
      </c>
      <c r="J16" s="7">
        <v>30.435199999999998</v>
      </c>
      <c r="K16" s="7">
        <v>22</v>
      </c>
      <c r="L16" s="413">
        <v>0.10826470000000001</v>
      </c>
      <c r="M16" s="7"/>
      <c r="N16" s="20"/>
      <c r="O16" s="318"/>
      <c r="P16" s="318"/>
      <c r="Q16" s="440"/>
      <c r="R16" s="297"/>
    </row>
    <row r="17" spans="1:20" x14ac:dyDescent="0.2">
      <c r="A17" s="21"/>
      <c r="B17" s="20" t="s">
        <v>87</v>
      </c>
      <c r="C17" s="7">
        <v>24</v>
      </c>
      <c r="D17" s="310">
        <v>-0.88723430000000003</v>
      </c>
      <c r="E17" s="310">
        <v>0.45015060000000001</v>
      </c>
      <c r="F17" s="301">
        <f t="shared" si="0"/>
        <v>-1.769529476</v>
      </c>
      <c r="G17" s="301">
        <f t="shared" si="1"/>
        <v>-4.9391240000000725E-3</v>
      </c>
      <c r="H17" s="413">
        <v>4.8727060000000003E-2</v>
      </c>
      <c r="I17" s="7"/>
      <c r="J17" s="7"/>
      <c r="K17" s="7"/>
      <c r="L17" s="413"/>
      <c r="M17" s="7"/>
      <c r="N17" s="20"/>
      <c r="O17" s="318"/>
      <c r="P17" s="318"/>
      <c r="Q17" s="440"/>
      <c r="R17" s="297"/>
    </row>
    <row r="18" spans="1:20" x14ac:dyDescent="0.2">
      <c r="A18" s="261"/>
      <c r="B18" s="123" t="s">
        <v>88</v>
      </c>
      <c r="C18" s="25">
        <v>24</v>
      </c>
      <c r="D18" s="305">
        <v>-0.7205589</v>
      </c>
      <c r="E18" s="305">
        <v>0.3572805</v>
      </c>
      <c r="F18" s="305">
        <f t="shared" si="0"/>
        <v>-1.4208286800000001</v>
      </c>
      <c r="G18" s="305">
        <f t="shared" si="1"/>
        <v>-2.0289120000000049E-2</v>
      </c>
      <c r="H18" s="364">
        <v>4.371771E-2</v>
      </c>
      <c r="I18" s="25" t="s">
        <v>89</v>
      </c>
      <c r="J18" s="25">
        <v>30.93328</v>
      </c>
      <c r="K18" s="25">
        <v>23</v>
      </c>
      <c r="L18" s="364">
        <v>0.1244412</v>
      </c>
      <c r="M18" s="25">
        <v>40.612110000000001</v>
      </c>
      <c r="N18" s="123">
        <v>0.12</v>
      </c>
      <c r="O18" s="316">
        <v>3.5378409999999999E-3</v>
      </c>
      <c r="P18" s="316">
        <v>2.5950840000000001E-3</v>
      </c>
      <c r="Q18" s="322" t="b">
        <v>1</v>
      </c>
      <c r="R18" s="298">
        <v>0.29290959999999999</v>
      </c>
    </row>
    <row r="19" spans="1:20" x14ac:dyDescent="0.2">
      <c r="A19" s="19"/>
      <c r="B19" s="20" t="s">
        <v>92</v>
      </c>
      <c r="C19" s="7">
        <v>24</v>
      </c>
      <c r="D19" s="310">
        <v>-1.4083216999999999</v>
      </c>
      <c r="E19" s="310">
        <v>0.81141909999999995</v>
      </c>
      <c r="F19" s="301">
        <f t="shared" si="0"/>
        <v>-2.9987031359999996</v>
      </c>
      <c r="G19" s="301">
        <f t="shared" si="1"/>
        <v>0.18205973600000003</v>
      </c>
      <c r="H19" s="413">
        <v>9.6010310000000001E-2</v>
      </c>
      <c r="I19" s="7"/>
      <c r="J19" s="7"/>
      <c r="K19" s="7"/>
      <c r="L19" s="413"/>
      <c r="M19" s="7"/>
      <c r="N19" s="20"/>
      <c r="O19" s="318"/>
      <c r="P19" s="440"/>
      <c r="Q19" s="441"/>
      <c r="R19" s="297"/>
    </row>
    <row r="20" spans="1:20" x14ac:dyDescent="0.2">
      <c r="A20" s="19"/>
      <c r="B20" s="79" t="s">
        <v>95</v>
      </c>
      <c r="C20" s="7"/>
      <c r="D20" s="310">
        <v>-1.7791979999999999E-2</v>
      </c>
      <c r="E20" s="310">
        <v>2.965189E-2</v>
      </c>
      <c r="F20" s="301">
        <f t="shared" si="0"/>
        <v>-7.5909684399999997E-2</v>
      </c>
      <c r="G20" s="301">
        <f t="shared" si="1"/>
        <v>4.0325724399999999E-2</v>
      </c>
      <c r="H20" s="413">
        <v>0.5546179</v>
      </c>
      <c r="I20" s="7"/>
      <c r="J20" s="7"/>
      <c r="K20" s="7"/>
      <c r="L20" s="413"/>
      <c r="M20" s="7"/>
      <c r="N20" s="20"/>
      <c r="O20" s="318"/>
      <c r="P20" s="440"/>
      <c r="Q20" s="441"/>
      <c r="R20" s="297"/>
    </row>
    <row r="21" spans="1:20" ht="17" thickBot="1" x14ac:dyDescent="0.25">
      <c r="A21" s="26"/>
      <c r="B21" s="29"/>
      <c r="C21" s="213"/>
      <c r="D21" s="308"/>
      <c r="E21" s="308"/>
      <c r="F21" s="308"/>
      <c r="G21" s="308"/>
      <c r="H21" s="369"/>
      <c r="I21" s="27"/>
      <c r="J21" s="27"/>
      <c r="K21" s="27"/>
      <c r="L21" s="420"/>
      <c r="M21" s="96"/>
      <c r="N21" s="29"/>
      <c r="O21" s="445"/>
      <c r="P21" s="445"/>
      <c r="Q21" s="446"/>
      <c r="R21" s="447"/>
    </row>
    <row r="22" spans="1:20" ht="17" thickTop="1" x14ac:dyDescent="0.2">
      <c r="A22" s="19"/>
      <c r="B22" s="20"/>
      <c r="C22" s="91"/>
      <c r="D22" s="301"/>
      <c r="E22" s="301"/>
      <c r="F22" s="301"/>
      <c r="G22" s="301"/>
      <c r="H22" s="360"/>
      <c r="I22" s="74"/>
      <c r="J22" s="7"/>
      <c r="K22" s="7"/>
      <c r="L22" s="413"/>
      <c r="M22" s="98"/>
      <c r="N22" s="20"/>
      <c r="O22" s="440"/>
      <c r="P22" s="440"/>
      <c r="Q22" s="441"/>
      <c r="R22" s="297"/>
    </row>
    <row r="23" spans="1:20" x14ac:dyDescent="0.2">
      <c r="A23" s="128" t="s">
        <v>323</v>
      </c>
      <c r="B23" s="30"/>
      <c r="C23" s="91"/>
      <c r="D23" s="301"/>
      <c r="E23" s="301"/>
      <c r="F23" s="301"/>
      <c r="G23" s="301"/>
      <c r="H23" s="360"/>
      <c r="I23" s="74"/>
      <c r="J23" s="7"/>
      <c r="K23" s="7"/>
      <c r="L23" s="413"/>
      <c r="M23" s="98"/>
      <c r="N23" s="20"/>
      <c r="O23" s="440"/>
      <c r="P23" s="440"/>
      <c r="Q23" s="441"/>
      <c r="R23" s="297"/>
    </row>
    <row r="24" spans="1:20" x14ac:dyDescent="0.2">
      <c r="A24" s="21"/>
      <c r="B24" s="20" t="s">
        <v>85</v>
      </c>
      <c r="C24" s="91">
        <v>41</v>
      </c>
      <c r="D24" s="301">
        <v>0.46720970000000001</v>
      </c>
      <c r="E24" s="301">
        <v>0.31422890999999997</v>
      </c>
      <c r="F24" s="301">
        <f t="shared" ref="F24:F28" si="2">D24-1.96*E24</f>
        <v>-0.14867896359999994</v>
      </c>
      <c r="G24" s="301">
        <f t="shared" ref="G24:G28" si="3">D24+1.96*E24</f>
        <v>1.0830983636</v>
      </c>
      <c r="H24" s="360">
        <v>0.14509639869999999</v>
      </c>
      <c r="I24" s="74" t="s">
        <v>85</v>
      </c>
      <c r="J24" s="7">
        <v>57.302</v>
      </c>
      <c r="K24" s="7">
        <v>39</v>
      </c>
      <c r="L24" s="413">
        <v>2.948396E-2</v>
      </c>
      <c r="M24" s="98"/>
      <c r="N24" s="86"/>
      <c r="O24" s="440"/>
      <c r="P24" s="440"/>
      <c r="Q24" s="441"/>
      <c r="R24" s="297"/>
    </row>
    <row r="25" spans="1:20" x14ac:dyDescent="0.2">
      <c r="A25" s="21"/>
      <c r="B25" s="79" t="s">
        <v>86</v>
      </c>
      <c r="C25" s="91"/>
      <c r="D25" s="301">
        <v>-4.9438490000000002E-3</v>
      </c>
      <c r="E25" s="301">
        <v>5.6431110000000001E-3</v>
      </c>
      <c r="F25" s="301">
        <f t="shared" si="2"/>
        <v>-1.600434656E-2</v>
      </c>
      <c r="G25" s="301">
        <f t="shared" si="3"/>
        <v>6.1166485600000001E-3</v>
      </c>
      <c r="H25" s="360">
        <v>0.38634770000000002</v>
      </c>
      <c r="I25" s="74"/>
      <c r="J25" s="7"/>
      <c r="K25" s="7"/>
      <c r="L25" s="413"/>
      <c r="M25" s="98"/>
      <c r="N25" s="20"/>
      <c r="O25" s="440"/>
      <c r="P25" s="440"/>
      <c r="Q25" s="440"/>
      <c r="R25" s="297"/>
      <c r="T25" s="128"/>
    </row>
    <row r="26" spans="1:20" x14ac:dyDescent="0.2">
      <c r="A26" s="19"/>
      <c r="B26" s="20" t="s">
        <v>87</v>
      </c>
      <c r="C26" s="91">
        <v>41</v>
      </c>
      <c r="D26" s="301">
        <v>0.18812300000000001</v>
      </c>
      <c r="E26" s="301">
        <v>7.6741569999999995E-2</v>
      </c>
      <c r="F26" s="301">
        <f t="shared" si="2"/>
        <v>3.7709522800000034E-2</v>
      </c>
      <c r="G26" s="301">
        <f t="shared" si="3"/>
        <v>0.33853647720000002</v>
      </c>
      <c r="H26" s="360">
        <v>1.4230847600000001E-2</v>
      </c>
      <c r="I26" s="74"/>
      <c r="J26" s="7"/>
      <c r="K26" s="7"/>
      <c r="L26" s="413"/>
      <c r="M26" s="98"/>
      <c r="N26" s="20"/>
      <c r="O26" s="440"/>
      <c r="P26" s="440"/>
      <c r="Q26" s="441"/>
      <c r="R26" s="297"/>
      <c r="T26" s="5"/>
    </row>
    <row r="27" spans="1:20" x14ac:dyDescent="0.2">
      <c r="A27" s="24"/>
      <c r="B27" s="123" t="s">
        <v>88</v>
      </c>
      <c r="C27" s="25">
        <v>41</v>
      </c>
      <c r="D27" s="305">
        <v>0.19671459999999999</v>
      </c>
      <c r="E27" s="305">
        <v>5.82313E-2</v>
      </c>
      <c r="F27" s="305">
        <f t="shared" si="2"/>
        <v>8.2581251999999994E-2</v>
      </c>
      <c r="G27" s="305">
        <f t="shared" si="3"/>
        <v>0.31084794799999999</v>
      </c>
      <c r="H27" s="364">
        <v>7.2972849999999997E-4</v>
      </c>
      <c r="I27" s="120" t="s">
        <v>89</v>
      </c>
      <c r="J27" s="25">
        <v>58.42971</v>
      </c>
      <c r="K27" s="25">
        <v>40</v>
      </c>
      <c r="L27" s="364">
        <v>2.9988959999999999E-2</v>
      </c>
      <c r="M27" s="25">
        <v>66.889939999999996</v>
      </c>
      <c r="N27" s="123">
        <v>6.6000000000000003E-2</v>
      </c>
      <c r="O27" s="322">
        <v>6.5279159999999999E-3</v>
      </c>
      <c r="P27" s="322">
        <v>6.9192370000000002E-4</v>
      </c>
      <c r="Q27" s="322" t="b">
        <v>1</v>
      </c>
      <c r="R27" s="298">
        <v>0</v>
      </c>
      <c r="T27" s="128"/>
    </row>
    <row r="28" spans="1:20" x14ac:dyDescent="0.2">
      <c r="A28" s="19"/>
      <c r="B28" s="20" t="s">
        <v>92</v>
      </c>
      <c r="C28" s="91">
        <v>41</v>
      </c>
      <c r="D28" s="301">
        <v>0.2187887</v>
      </c>
      <c r="E28" s="301">
        <v>0.14064018</v>
      </c>
      <c r="F28" s="307">
        <f t="shared" si="2"/>
        <v>-5.6866052800000011E-2</v>
      </c>
      <c r="G28" s="307">
        <f t="shared" si="3"/>
        <v>0.49444345280000002</v>
      </c>
      <c r="H28" s="360">
        <v>0.1276657793</v>
      </c>
      <c r="I28" s="74"/>
      <c r="J28" s="7"/>
      <c r="K28" s="7"/>
      <c r="L28" s="413"/>
      <c r="M28" s="98"/>
      <c r="N28" s="20"/>
      <c r="O28" s="440"/>
      <c r="P28" s="440"/>
      <c r="Q28" s="441"/>
      <c r="R28" s="297"/>
      <c r="T28" s="5"/>
    </row>
    <row r="29" spans="1:20" x14ac:dyDescent="0.2">
      <c r="A29" s="61"/>
      <c r="B29" s="75"/>
      <c r="C29" s="245"/>
      <c r="D29" s="306"/>
      <c r="E29" s="306"/>
      <c r="F29" s="306"/>
      <c r="G29" s="306"/>
      <c r="H29" s="365"/>
      <c r="I29" s="62"/>
      <c r="J29" s="62"/>
      <c r="K29" s="62"/>
      <c r="L29" s="419"/>
      <c r="M29" s="81"/>
      <c r="N29" s="75"/>
      <c r="O29" s="443"/>
      <c r="P29" s="443"/>
      <c r="Q29" s="444"/>
      <c r="R29" s="299"/>
      <c r="T29" s="128"/>
    </row>
    <row r="30" spans="1:20" x14ac:dyDescent="0.2">
      <c r="A30" s="19"/>
      <c r="B30" s="20"/>
      <c r="C30" s="112"/>
      <c r="D30" s="307"/>
      <c r="E30" s="307"/>
      <c r="F30" s="301"/>
      <c r="G30" s="301"/>
      <c r="H30" s="367"/>
      <c r="I30" s="74"/>
      <c r="J30" s="74"/>
      <c r="K30" s="74"/>
      <c r="L30" s="413"/>
      <c r="M30" s="98"/>
      <c r="N30" s="20"/>
      <c r="O30" s="440"/>
      <c r="P30" s="440"/>
      <c r="Q30" s="441"/>
      <c r="R30" s="297"/>
      <c r="T30" s="5"/>
    </row>
    <row r="31" spans="1:20" x14ac:dyDescent="0.2">
      <c r="A31" s="32" t="s">
        <v>255</v>
      </c>
      <c r="B31" s="20" t="s">
        <v>85</v>
      </c>
      <c r="C31" s="7">
        <v>20</v>
      </c>
      <c r="D31" s="310">
        <v>0.34929650000000001</v>
      </c>
      <c r="E31" s="310">
        <v>0.61387128999999996</v>
      </c>
      <c r="F31" s="301">
        <f t="shared" ref="F31:F80" si="4">D31-1.96*E31</f>
        <v>-0.85389122839999987</v>
      </c>
      <c r="G31" s="301">
        <f t="shared" ref="G31:G80" si="5">D31+1.96*E31</f>
        <v>1.5524842284</v>
      </c>
      <c r="H31" s="413">
        <v>0.57638383000000004</v>
      </c>
      <c r="I31" s="7" t="s">
        <v>85</v>
      </c>
      <c r="J31" s="7">
        <v>32.387949999999996</v>
      </c>
      <c r="K31" s="7">
        <v>18</v>
      </c>
      <c r="L31" s="413">
        <v>1.97716E-2</v>
      </c>
      <c r="M31" s="7"/>
      <c r="N31" s="20"/>
      <c r="O31" s="318"/>
      <c r="P31" s="318"/>
      <c r="Q31" s="440"/>
      <c r="R31" s="297"/>
      <c r="T31" s="128"/>
    </row>
    <row r="32" spans="1:20" x14ac:dyDescent="0.2">
      <c r="A32" s="21"/>
      <c r="B32" s="20" t="s">
        <v>87</v>
      </c>
      <c r="C32" s="7">
        <v>20</v>
      </c>
      <c r="D32" s="310">
        <v>0.18647920000000001</v>
      </c>
      <c r="E32" s="310">
        <v>0.12522388000000001</v>
      </c>
      <c r="F32" s="301">
        <f t="shared" si="4"/>
        <v>-5.8959604800000009E-2</v>
      </c>
      <c r="G32" s="301">
        <f t="shared" si="5"/>
        <v>0.43191800480000003</v>
      </c>
      <c r="H32" s="413">
        <v>0.13644356999999999</v>
      </c>
      <c r="I32" s="7"/>
      <c r="J32" s="7"/>
      <c r="K32" s="7"/>
      <c r="L32" s="413"/>
      <c r="M32" s="7"/>
      <c r="N32" s="20"/>
      <c r="O32" s="318"/>
      <c r="P32" s="318"/>
      <c r="Q32" s="440"/>
      <c r="R32" s="297"/>
      <c r="T32" s="133"/>
    </row>
    <row r="33" spans="1:20" x14ac:dyDescent="0.2">
      <c r="A33" s="261"/>
      <c r="B33" s="123" t="s">
        <v>88</v>
      </c>
      <c r="C33" s="25">
        <v>20</v>
      </c>
      <c r="D33" s="305">
        <v>0.17195640000000001</v>
      </c>
      <c r="E33" s="305">
        <v>9.9668950000000006E-2</v>
      </c>
      <c r="F33" s="305">
        <f t="shared" si="4"/>
        <v>-2.3394741999999996E-2</v>
      </c>
      <c r="G33" s="305">
        <f t="shared" si="5"/>
        <v>0.36730754200000004</v>
      </c>
      <c r="H33" s="364">
        <v>8.447789E-2</v>
      </c>
      <c r="I33" s="25" t="s">
        <v>89</v>
      </c>
      <c r="J33" s="25">
        <v>32.542389999999997</v>
      </c>
      <c r="K33" s="25">
        <v>19</v>
      </c>
      <c r="L33" s="364">
        <v>2.712898E-2</v>
      </c>
      <c r="M33" s="25">
        <v>40.495280000000001</v>
      </c>
      <c r="N33" s="123">
        <v>4.3499999999999997E-2</v>
      </c>
      <c r="O33" s="316">
        <v>2.948301E-3</v>
      </c>
      <c r="P33" s="316">
        <v>3.6183500000000002E-4</v>
      </c>
      <c r="Q33" s="322" t="b">
        <v>1</v>
      </c>
      <c r="R33" s="298">
        <v>0</v>
      </c>
      <c r="T33" s="128"/>
    </row>
    <row r="34" spans="1:20" x14ac:dyDescent="0.2">
      <c r="A34" s="19"/>
      <c r="B34" s="20" t="s">
        <v>92</v>
      </c>
      <c r="C34" s="7">
        <v>20</v>
      </c>
      <c r="D34" s="310">
        <v>-0.2118709</v>
      </c>
      <c r="E34" s="310">
        <v>0.28095532000000001</v>
      </c>
      <c r="F34" s="301">
        <f t="shared" si="4"/>
        <v>-0.76254332719999995</v>
      </c>
      <c r="G34" s="301">
        <f t="shared" si="5"/>
        <v>0.33880152720000001</v>
      </c>
      <c r="H34" s="413">
        <v>0.46002860000000001</v>
      </c>
      <c r="I34" s="7"/>
      <c r="J34" s="7"/>
      <c r="K34" s="7"/>
      <c r="L34" s="413"/>
      <c r="M34" s="7"/>
      <c r="N34" s="20"/>
      <c r="O34" s="318"/>
      <c r="P34" s="440"/>
      <c r="Q34" s="441"/>
      <c r="R34" s="297"/>
      <c r="T34" s="5"/>
    </row>
    <row r="35" spans="1:20" x14ac:dyDescent="0.2">
      <c r="A35" s="19"/>
      <c r="B35" s="79" t="s">
        <v>95</v>
      </c>
      <c r="C35" s="7"/>
      <c r="D35" s="310">
        <v>-3.0380870000000001E-3</v>
      </c>
      <c r="E35" s="310">
        <v>1.036984E-2</v>
      </c>
      <c r="F35" s="307">
        <f t="shared" si="4"/>
        <v>-2.3362973400000001E-2</v>
      </c>
      <c r="G35" s="307">
        <f t="shared" si="5"/>
        <v>1.7286799399999997E-2</v>
      </c>
      <c r="H35" s="413">
        <v>0.77289319999999995</v>
      </c>
      <c r="I35" s="7"/>
      <c r="J35" s="7"/>
      <c r="K35" s="7"/>
      <c r="L35" s="413"/>
      <c r="M35" s="7"/>
      <c r="N35" s="20"/>
      <c r="O35" s="318"/>
      <c r="P35" s="440"/>
      <c r="Q35" s="441"/>
      <c r="R35" s="297"/>
      <c r="T35" s="128"/>
    </row>
    <row r="36" spans="1:20" ht="17" thickBot="1" x14ac:dyDescent="0.25">
      <c r="A36" s="26"/>
      <c r="B36" s="29"/>
      <c r="C36" s="213"/>
      <c r="D36" s="308"/>
      <c r="E36" s="308"/>
      <c r="F36" s="308"/>
      <c r="G36" s="308"/>
      <c r="H36" s="366"/>
      <c r="I36" s="27"/>
      <c r="J36" s="27"/>
      <c r="K36" s="27"/>
      <c r="L36" s="420"/>
      <c r="M36" s="96"/>
      <c r="N36" s="29"/>
      <c r="O36" s="445"/>
      <c r="P36" s="445"/>
      <c r="Q36" s="446"/>
      <c r="R36" s="447"/>
      <c r="T36" s="5"/>
    </row>
    <row r="37" spans="1:20" ht="17" thickTop="1" x14ac:dyDescent="0.2">
      <c r="A37" s="19"/>
      <c r="B37" s="20"/>
      <c r="C37" s="91"/>
      <c r="D37" s="301"/>
      <c r="E37" s="301"/>
      <c r="F37" s="301"/>
      <c r="G37" s="301"/>
      <c r="H37" s="367"/>
      <c r="I37" s="74"/>
      <c r="J37" s="7"/>
      <c r="K37" s="7"/>
      <c r="L37" s="413"/>
      <c r="M37" s="98"/>
      <c r="N37" s="20"/>
      <c r="O37" s="448"/>
      <c r="P37" s="440"/>
      <c r="Q37" s="441"/>
      <c r="R37" s="297"/>
      <c r="T37" s="128"/>
    </row>
    <row r="38" spans="1:20" x14ac:dyDescent="0.2">
      <c r="A38" s="128" t="s">
        <v>324</v>
      </c>
      <c r="B38" s="30"/>
      <c r="C38" s="91"/>
      <c r="D38" s="301"/>
      <c r="E38" s="301"/>
      <c r="F38" s="301"/>
      <c r="G38" s="301"/>
      <c r="H38" s="360"/>
      <c r="I38" s="74"/>
      <c r="J38" s="7"/>
      <c r="K38" s="7"/>
      <c r="L38" s="413"/>
      <c r="M38" s="98"/>
      <c r="N38" s="20"/>
      <c r="O38" s="448"/>
      <c r="P38" s="440"/>
      <c r="Q38" s="441"/>
      <c r="R38" s="297"/>
      <c r="T38" s="5"/>
    </row>
    <row r="39" spans="1:20" x14ac:dyDescent="0.2">
      <c r="A39" s="21"/>
      <c r="B39" s="20" t="s">
        <v>85</v>
      </c>
      <c r="C39" s="91">
        <v>45</v>
      </c>
      <c r="D39" s="301">
        <v>-0.22019420000000001</v>
      </c>
      <c r="E39" s="301">
        <v>0.21647174999999999</v>
      </c>
      <c r="F39" s="301">
        <f t="shared" si="4"/>
        <v>-0.64447882999999995</v>
      </c>
      <c r="G39" s="301">
        <f t="shared" si="5"/>
        <v>0.20409042999999999</v>
      </c>
      <c r="H39" s="360">
        <v>0.31474970000000002</v>
      </c>
      <c r="I39" s="74" t="s">
        <v>85</v>
      </c>
      <c r="J39" s="7">
        <v>58.590769999999999</v>
      </c>
      <c r="K39" s="7">
        <v>43</v>
      </c>
      <c r="L39" s="413">
        <v>5.6769819999999999E-2</v>
      </c>
      <c r="M39" s="98"/>
      <c r="N39" s="20"/>
      <c r="O39" s="448"/>
      <c r="P39" s="440"/>
      <c r="Q39" s="441"/>
      <c r="R39" s="297"/>
      <c r="T39" s="128"/>
    </row>
    <row r="40" spans="1:20" x14ac:dyDescent="0.2">
      <c r="A40" s="21"/>
      <c r="B40" s="79" t="s">
        <v>95</v>
      </c>
      <c r="C40" s="91">
        <v>45</v>
      </c>
      <c r="D40" s="301">
        <v>2.5040909999999997E-4</v>
      </c>
      <c r="E40" s="301">
        <v>3.9607189999999997E-3</v>
      </c>
      <c r="F40" s="301">
        <f t="shared" si="4"/>
        <v>-7.5126001399999998E-3</v>
      </c>
      <c r="G40" s="301">
        <f t="shared" si="5"/>
        <v>8.01341834E-3</v>
      </c>
      <c r="H40" s="360">
        <v>0.9498818</v>
      </c>
      <c r="I40" s="74"/>
      <c r="J40" s="7"/>
      <c r="K40" s="7"/>
      <c r="L40" s="413"/>
      <c r="M40" s="98"/>
      <c r="N40" s="20"/>
      <c r="O40" s="448"/>
      <c r="P40" s="440"/>
      <c r="Q40" s="441"/>
      <c r="R40" s="297"/>
      <c r="T40" s="5"/>
    </row>
    <row r="41" spans="1:20" x14ac:dyDescent="0.2">
      <c r="A41" s="22"/>
      <c r="B41" s="20" t="s">
        <v>87</v>
      </c>
      <c r="C41" s="91">
        <v>45</v>
      </c>
      <c r="D41" s="301">
        <v>-0.22580059999999999</v>
      </c>
      <c r="E41" s="301">
        <v>5.857271E-2</v>
      </c>
      <c r="F41" s="301">
        <f t="shared" si="4"/>
        <v>-0.34060311160000001</v>
      </c>
      <c r="G41" s="301">
        <f t="shared" si="5"/>
        <v>-0.11099808839999999</v>
      </c>
      <c r="H41" s="360">
        <v>1.157071E-4</v>
      </c>
      <c r="I41" s="74"/>
      <c r="J41" s="7"/>
      <c r="K41" s="7"/>
      <c r="L41" s="413"/>
      <c r="M41" s="98"/>
      <c r="N41" s="20"/>
      <c r="O41" s="440"/>
      <c r="P41" s="440"/>
      <c r="Q41" s="441"/>
      <c r="R41" s="297"/>
      <c r="T41" s="128"/>
    </row>
    <row r="42" spans="1:20" x14ac:dyDescent="0.2">
      <c r="A42" s="24"/>
      <c r="B42" s="123" t="s">
        <v>88</v>
      </c>
      <c r="C42" s="25">
        <v>45</v>
      </c>
      <c r="D42" s="305">
        <v>-0.20680309999999999</v>
      </c>
      <c r="E42" s="305">
        <v>4.4191510000000003E-2</v>
      </c>
      <c r="F42" s="305">
        <f t="shared" si="4"/>
        <v>-0.29341845960000001</v>
      </c>
      <c r="G42" s="305">
        <f t="shared" si="5"/>
        <v>-0.12018774039999998</v>
      </c>
      <c r="H42" s="364">
        <v>2.872928E-6</v>
      </c>
      <c r="I42" s="120" t="s">
        <v>89</v>
      </c>
      <c r="J42" s="25">
        <v>58.596209999999999</v>
      </c>
      <c r="K42" s="25">
        <v>44</v>
      </c>
      <c r="L42" s="364">
        <v>6.938097E-2</v>
      </c>
      <c r="M42" s="25">
        <v>70.086330000000004</v>
      </c>
      <c r="N42" s="123">
        <v>7.4499999999999997E-2</v>
      </c>
      <c r="O42" s="322"/>
      <c r="P42" s="322"/>
      <c r="Q42" s="442"/>
      <c r="R42" s="298"/>
      <c r="T42" s="5"/>
    </row>
    <row r="43" spans="1:20" x14ac:dyDescent="0.2">
      <c r="A43" s="19"/>
      <c r="B43" s="20" t="s">
        <v>92</v>
      </c>
      <c r="C43" s="91">
        <v>45</v>
      </c>
      <c r="D43" s="301">
        <v>-0.21177560000000001</v>
      </c>
      <c r="E43" s="301">
        <v>0.13242635999999999</v>
      </c>
      <c r="F43" s="307">
        <f t="shared" si="4"/>
        <v>-0.47133126559999999</v>
      </c>
      <c r="G43" s="307">
        <f t="shared" si="5"/>
        <v>4.7780065599999977E-2</v>
      </c>
      <c r="H43" s="360">
        <v>0.11693439999999999</v>
      </c>
      <c r="I43" s="74"/>
      <c r="J43" s="7"/>
      <c r="K43" s="7"/>
      <c r="L43" s="413"/>
      <c r="M43" s="98"/>
      <c r="N43" s="20"/>
      <c r="O43" s="440"/>
      <c r="P43" s="440"/>
      <c r="Q43" s="441"/>
      <c r="R43" s="297"/>
      <c r="T43" s="128"/>
    </row>
    <row r="44" spans="1:20" x14ac:dyDescent="0.2">
      <c r="A44" s="61"/>
      <c r="B44" s="75"/>
      <c r="C44" s="245"/>
      <c r="D44" s="306"/>
      <c r="E44" s="306"/>
      <c r="F44" s="306"/>
      <c r="G44" s="306"/>
      <c r="H44" s="365"/>
      <c r="I44" s="62"/>
      <c r="J44" s="62"/>
      <c r="K44" s="62"/>
      <c r="L44" s="419"/>
      <c r="M44" s="81"/>
      <c r="N44" s="75"/>
      <c r="O44" s="443"/>
      <c r="P44" s="443"/>
      <c r="Q44" s="444"/>
      <c r="R44" s="299"/>
    </row>
    <row r="45" spans="1:20" x14ac:dyDescent="0.2">
      <c r="A45" s="19"/>
      <c r="B45" s="20"/>
      <c r="C45" s="112"/>
      <c r="D45" s="307"/>
      <c r="E45" s="307"/>
      <c r="F45" s="301"/>
      <c r="G45" s="301"/>
      <c r="H45" s="367"/>
      <c r="I45" s="74"/>
      <c r="J45" s="74"/>
      <c r="K45" s="74"/>
      <c r="L45" s="413"/>
      <c r="M45" s="98"/>
      <c r="N45" s="20"/>
      <c r="O45" s="440"/>
      <c r="P45" s="440"/>
      <c r="Q45" s="441"/>
      <c r="R45" s="297"/>
    </row>
    <row r="46" spans="1:20" x14ac:dyDescent="0.2">
      <c r="A46" s="32" t="s">
        <v>255</v>
      </c>
      <c r="B46" s="20" t="s">
        <v>85</v>
      </c>
      <c r="C46" s="7">
        <v>24</v>
      </c>
      <c r="D46" s="310">
        <v>-0.14257264</v>
      </c>
      <c r="E46" s="310">
        <v>0.29426205</v>
      </c>
      <c r="F46" s="301">
        <f t="shared" si="4"/>
        <v>-0.71932625800000005</v>
      </c>
      <c r="G46" s="301">
        <f t="shared" si="5"/>
        <v>0.434180978</v>
      </c>
      <c r="H46" s="413">
        <v>0.632813403</v>
      </c>
      <c r="I46" s="7" t="s">
        <v>85</v>
      </c>
      <c r="J46" s="7">
        <v>27.726140000000001</v>
      </c>
      <c r="K46" s="7">
        <v>22</v>
      </c>
      <c r="L46" s="413">
        <v>0.1849355</v>
      </c>
      <c r="M46" s="7"/>
      <c r="N46" s="20"/>
      <c r="O46" s="318"/>
      <c r="P46" s="318"/>
      <c r="Q46" s="440"/>
      <c r="R46" s="297"/>
    </row>
    <row r="47" spans="1:20" x14ac:dyDescent="0.2">
      <c r="A47" s="21"/>
      <c r="B47" s="20" t="s">
        <v>87</v>
      </c>
      <c r="C47" s="7">
        <v>24</v>
      </c>
      <c r="D47" s="310">
        <v>-0.16158665999999999</v>
      </c>
      <c r="E47" s="310">
        <v>8.3557069999999997E-2</v>
      </c>
      <c r="F47" s="301">
        <f t="shared" si="4"/>
        <v>-0.32535851719999997</v>
      </c>
      <c r="G47" s="301">
        <f t="shared" si="5"/>
        <v>2.1851971999999886E-3</v>
      </c>
      <c r="H47" s="413">
        <v>5.3131836000000002E-2</v>
      </c>
      <c r="I47" s="7"/>
      <c r="J47" s="7"/>
      <c r="K47" s="7"/>
      <c r="L47" s="413"/>
      <c r="M47" s="7"/>
      <c r="N47" s="20"/>
      <c r="O47" s="318"/>
      <c r="P47" s="318"/>
      <c r="Q47" s="440"/>
      <c r="R47" s="297"/>
    </row>
    <row r="48" spans="1:20" x14ac:dyDescent="0.2">
      <c r="A48" s="261"/>
      <c r="B48" s="123" t="s">
        <v>88</v>
      </c>
      <c r="C48" s="25">
        <v>24</v>
      </c>
      <c r="D48" s="305">
        <v>-0.19331751999999999</v>
      </c>
      <c r="E48" s="305">
        <v>6.2510860000000001E-2</v>
      </c>
      <c r="F48" s="305">
        <f t="shared" si="4"/>
        <v>-0.31583880559999999</v>
      </c>
      <c r="G48" s="305">
        <f t="shared" si="5"/>
        <v>-7.0796234399999991E-2</v>
      </c>
      <c r="H48" s="364">
        <v>1.9844960000000001E-3</v>
      </c>
      <c r="I48" s="25" t="s">
        <v>89</v>
      </c>
      <c r="J48" s="25">
        <v>27.765470000000001</v>
      </c>
      <c r="K48" s="25">
        <v>23</v>
      </c>
      <c r="L48" s="364">
        <v>0.22478039999999999</v>
      </c>
      <c r="M48" s="25">
        <v>38.524850000000001</v>
      </c>
      <c r="N48" s="123">
        <v>0.18149999999999999</v>
      </c>
      <c r="O48" s="316">
        <v>3.5378409999999999E-3</v>
      </c>
      <c r="P48" s="316">
        <v>4.141754E-4</v>
      </c>
      <c r="Q48" s="322" t="b">
        <v>1</v>
      </c>
      <c r="R48" s="298">
        <v>0</v>
      </c>
    </row>
    <row r="49" spans="1:18" x14ac:dyDescent="0.2">
      <c r="A49" s="19"/>
      <c r="B49" s="20" t="s">
        <v>92</v>
      </c>
      <c r="C49" s="7">
        <v>24</v>
      </c>
      <c r="D49" s="310">
        <v>-4.7588989999999998E-2</v>
      </c>
      <c r="E49" s="310">
        <v>0.21079417</v>
      </c>
      <c r="F49" s="301">
        <f t="shared" si="4"/>
        <v>-0.46074556319999999</v>
      </c>
      <c r="G49" s="301">
        <f t="shared" si="5"/>
        <v>0.36556758319999999</v>
      </c>
      <c r="H49" s="413">
        <v>0.823381794</v>
      </c>
      <c r="I49" s="7"/>
      <c r="J49" s="7"/>
      <c r="K49" s="7"/>
      <c r="L49" s="413"/>
      <c r="M49" s="7"/>
      <c r="N49" s="20"/>
      <c r="O49" s="318"/>
      <c r="P49" s="440"/>
      <c r="Q49" s="441"/>
      <c r="R49" s="297"/>
    </row>
    <row r="50" spans="1:18" x14ac:dyDescent="0.2">
      <c r="A50" s="19"/>
      <c r="B50" s="79" t="s">
        <v>95</v>
      </c>
      <c r="C50" s="7"/>
      <c r="D50" s="310">
        <v>-9.149583E-4</v>
      </c>
      <c r="E50" s="310">
        <v>5.1792189999999997E-3</v>
      </c>
      <c r="F50" s="301">
        <f t="shared" si="4"/>
        <v>-1.1066227539999999E-2</v>
      </c>
      <c r="G50" s="301">
        <f t="shared" si="5"/>
        <v>9.2363109400000008E-3</v>
      </c>
      <c r="H50" s="413">
        <v>0.86139209999999999</v>
      </c>
      <c r="I50" s="7"/>
      <c r="J50" s="7"/>
      <c r="K50" s="7"/>
      <c r="L50" s="413"/>
      <c r="M50" s="7"/>
      <c r="N50" s="20"/>
      <c r="O50" s="318"/>
      <c r="P50" s="440"/>
      <c r="Q50" s="441"/>
      <c r="R50" s="297"/>
    </row>
    <row r="51" spans="1:18" ht="17" thickBot="1" x14ac:dyDescent="0.25">
      <c r="A51" s="26"/>
      <c r="B51" s="237"/>
      <c r="C51" s="213"/>
      <c r="D51" s="308"/>
      <c r="E51" s="308"/>
      <c r="F51" s="308"/>
      <c r="G51" s="308"/>
      <c r="H51" s="366"/>
      <c r="I51" s="27"/>
      <c r="J51" s="27"/>
      <c r="K51" s="27"/>
      <c r="L51" s="420"/>
      <c r="M51" s="96"/>
      <c r="N51" s="29"/>
      <c r="O51" s="445"/>
      <c r="P51" s="445"/>
      <c r="Q51" s="446"/>
      <c r="R51" s="447"/>
    </row>
    <row r="52" spans="1:18" ht="17" thickTop="1" x14ac:dyDescent="0.2">
      <c r="A52" s="19"/>
      <c r="B52" s="79"/>
      <c r="C52" s="91"/>
      <c r="D52" s="301"/>
      <c r="E52" s="301"/>
      <c r="F52" s="301"/>
      <c r="G52" s="301"/>
      <c r="H52" s="367"/>
      <c r="I52" s="74"/>
      <c r="J52" s="7"/>
      <c r="K52" s="7"/>
      <c r="L52" s="413"/>
      <c r="M52" s="98"/>
      <c r="N52" s="20"/>
      <c r="O52" s="440"/>
      <c r="P52" s="440"/>
      <c r="Q52" s="441"/>
      <c r="R52" s="297"/>
    </row>
    <row r="53" spans="1:18" x14ac:dyDescent="0.2">
      <c r="A53" s="128" t="s">
        <v>325</v>
      </c>
      <c r="B53" s="30"/>
      <c r="C53" s="91"/>
      <c r="D53" s="301"/>
      <c r="E53" s="301"/>
      <c r="F53" s="301"/>
      <c r="G53" s="301"/>
      <c r="H53" s="367"/>
      <c r="I53" s="74"/>
      <c r="J53" s="7"/>
      <c r="K53" s="7"/>
      <c r="L53" s="413"/>
      <c r="M53" s="98"/>
      <c r="N53" s="20"/>
      <c r="O53" s="440"/>
      <c r="P53" s="440"/>
      <c r="Q53" s="441"/>
      <c r="R53" s="297"/>
    </row>
    <row r="54" spans="1:18" x14ac:dyDescent="0.2">
      <c r="A54" s="21"/>
      <c r="B54" s="20" t="s">
        <v>85</v>
      </c>
      <c r="C54" s="91">
        <v>41</v>
      </c>
      <c r="D54" s="301">
        <v>-0.4770044</v>
      </c>
      <c r="E54" s="301">
        <v>0.25385045000000001</v>
      </c>
      <c r="F54" s="301">
        <f t="shared" si="4"/>
        <v>-0.97455128199999996</v>
      </c>
      <c r="G54" s="301">
        <f t="shared" si="5"/>
        <v>2.0542482000000029E-2</v>
      </c>
      <c r="H54" s="360">
        <v>6.7722169999999998E-2</v>
      </c>
      <c r="I54" s="74" t="s">
        <v>85</v>
      </c>
      <c r="J54" s="7">
        <v>48.52581</v>
      </c>
      <c r="K54" s="7">
        <v>39</v>
      </c>
      <c r="L54" s="413">
        <v>0.14104430000000001</v>
      </c>
      <c r="M54" s="98"/>
      <c r="N54" s="20"/>
      <c r="O54" s="440"/>
      <c r="P54" s="440"/>
      <c r="Q54" s="441"/>
      <c r="R54" s="297"/>
    </row>
    <row r="55" spans="1:18" x14ac:dyDescent="0.2">
      <c r="A55" s="21"/>
      <c r="B55" s="79" t="s">
        <v>95</v>
      </c>
      <c r="C55" s="91"/>
      <c r="D55" s="301">
        <v>5.1455090000000004E-3</v>
      </c>
      <c r="E55" s="301">
        <v>4.5840769999999998E-3</v>
      </c>
      <c r="F55" s="301">
        <f t="shared" si="4"/>
        <v>-3.8392819199999989E-3</v>
      </c>
      <c r="G55" s="301">
        <f t="shared" si="5"/>
        <v>1.4130299919999999E-2</v>
      </c>
      <c r="H55" s="360">
        <v>0.26852389999999998</v>
      </c>
      <c r="I55" s="74"/>
      <c r="J55" s="7"/>
      <c r="K55" s="7"/>
      <c r="L55" s="413"/>
      <c r="M55" s="98"/>
      <c r="N55" s="20"/>
      <c r="O55" s="440"/>
      <c r="P55" s="440"/>
      <c r="Q55" s="440"/>
      <c r="R55" s="297"/>
    </row>
    <row r="56" spans="1:18" x14ac:dyDescent="0.2">
      <c r="A56" s="19"/>
      <c r="B56" s="20" t="s">
        <v>87</v>
      </c>
      <c r="C56" s="91">
        <v>41</v>
      </c>
      <c r="D56" s="301">
        <v>-0.2600884</v>
      </c>
      <c r="E56" s="301">
        <v>6.871062E-2</v>
      </c>
      <c r="F56" s="301">
        <f t="shared" si="4"/>
        <v>-0.39476121519999996</v>
      </c>
      <c r="G56" s="301">
        <f t="shared" si="5"/>
        <v>-0.12541558480000001</v>
      </c>
      <c r="H56" s="360">
        <v>1.5354069999999999E-4</v>
      </c>
      <c r="I56" s="74"/>
      <c r="J56" s="7"/>
      <c r="K56" s="7"/>
      <c r="L56" s="413"/>
      <c r="M56" s="98"/>
      <c r="N56" s="20"/>
      <c r="O56" s="440"/>
      <c r="P56" s="440"/>
      <c r="Q56" s="441"/>
      <c r="R56" s="297"/>
    </row>
    <row r="57" spans="1:18" x14ac:dyDescent="0.2">
      <c r="A57" s="24"/>
      <c r="B57" s="123" t="s">
        <v>88</v>
      </c>
      <c r="C57" s="25">
        <v>41</v>
      </c>
      <c r="D57" s="305">
        <v>-0.19773080000000001</v>
      </c>
      <c r="E57" s="305">
        <v>5.0539510000000003E-2</v>
      </c>
      <c r="F57" s="305">
        <f t="shared" si="4"/>
        <v>-0.2967882396</v>
      </c>
      <c r="G57" s="305">
        <f t="shared" si="5"/>
        <v>-9.8673360400000007E-2</v>
      </c>
      <c r="H57" s="364">
        <v>9.1382860000000006E-5</v>
      </c>
      <c r="I57" s="120" t="s">
        <v>89</v>
      </c>
      <c r="J57" s="25">
        <v>50.093499999999999</v>
      </c>
      <c r="K57" s="25">
        <v>40</v>
      </c>
      <c r="L57" s="364">
        <v>0.13164400000000001</v>
      </c>
      <c r="M57" s="25">
        <v>58.077739999999999</v>
      </c>
      <c r="N57" s="123">
        <v>0.21249999999999999</v>
      </c>
      <c r="O57" s="322">
        <v>6.600992E-3</v>
      </c>
      <c r="P57" s="322">
        <v>6.8744990000000001E-4</v>
      </c>
      <c r="Q57" s="322" t="b">
        <v>1</v>
      </c>
      <c r="R57" s="298">
        <v>0</v>
      </c>
    </row>
    <row r="58" spans="1:18" x14ac:dyDescent="0.2">
      <c r="A58" s="111"/>
      <c r="B58" s="90" t="s">
        <v>92</v>
      </c>
      <c r="C58" s="112">
        <v>41</v>
      </c>
      <c r="D58" s="307">
        <v>-0.30568149999999999</v>
      </c>
      <c r="E58" s="307">
        <v>0.11700053000000001</v>
      </c>
      <c r="F58" s="301">
        <f t="shared" si="4"/>
        <v>-0.53500253880000004</v>
      </c>
      <c r="G58" s="301">
        <f t="shared" si="5"/>
        <v>-7.6360461199999979E-2</v>
      </c>
      <c r="H58" s="360">
        <v>1.259538E-2</v>
      </c>
      <c r="I58" s="112"/>
      <c r="J58" s="112"/>
      <c r="K58" s="112"/>
      <c r="L58" s="360"/>
      <c r="M58" s="112"/>
      <c r="N58" s="90"/>
      <c r="O58" s="317"/>
      <c r="P58" s="317"/>
      <c r="Q58" s="449"/>
      <c r="R58" s="450"/>
    </row>
    <row r="59" spans="1:18" x14ac:dyDescent="0.2">
      <c r="A59" s="61"/>
      <c r="B59" s="75"/>
      <c r="C59" s="245"/>
      <c r="D59" s="306"/>
      <c r="E59" s="306"/>
      <c r="F59" s="306"/>
      <c r="G59" s="306"/>
      <c r="H59" s="365"/>
      <c r="I59" s="62"/>
      <c r="J59" s="62"/>
      <c r="K59" s="62"/>
      <c r="L59" s="419"/>
      <c r="M59" s="81"/>
      <c r="N59" s="75"/>
      <c r="O59" s="443"/>
      <c r="P59" s="443"/>
      <c r="Q59" s="444"/>
      <c r="R59" s="299"/>
    </row>
    <row r="60" spans="1:18" x14ac:dyDescent="0.2">
      <c r="A60" s="19"/>
      <c r="B60" s="20"/>
      <c r="C60" s="112"/>
      <c r="D60" s="307"/>
      <c r="E60" s="307"/>
      <c r="F60" s="301"/>
      <c r="G60" s="301"/>
      <c r="H60" s="367"/>
      <c r="I60" s="74"/>
      <c r="J60" s="74"/>
      <c r="K60" s="74"/>
      <c r="L60" s="413"/>
      <c r="M60" s="98"/>
      <c r="N60" s="20"/>
      <c r="O60" s="440"/>
      <c r="P60" s="440"/>
      <c r="Q60" s="441"/>
      <c r="R60" s="297"/>
    </row>
    <row r="61" spans="1:18" x14ac:dyDescent="0.2">
      <c r="A61" s="32" t="s">
        <v>255</v>
      </c>
      <c r="B61" s="20" t="s">
        <v>85</v>
      </c>
      <c r="C61" s="7">
        <v>23</v>
      </c>
      <c r="D61" s="310">
        <v>-0.398206</v>
      </c>
      <c r="E61" s="310">
        <v>0.36414929000000001</v>
      </c>
      <c r="F61" s="301">
        <f t="shared" si="4"/>
        <v>-1.1119386084</v>
      </c>
      <c r="G61" s="301">
        <f t="shared" si="5"/>
        <v>0.31552660839999996</v>
      </c>
      <c r="H61" s="413">
        <v>0.28654934300000001</v>
      </c>
      <c r="I61" s="7" t="s">
        <v>85</v>
      </c>
      <c r="J61" s="7">
        <v>25.93684</v>
      </c>
      <c r="K61" s="7">
        <v>21</v>
      </c>
      <c r="L61" s="413">
        <v>0.20886750000000001</v>
      </c>
      <c r="M61" s="7"/>
      <c r="N61" s="20"/>
      <c r="O61" s="318"/>
      <c r="P61" s="318"/>
      <c r="Q61" s="440"/>
      <c r="R61" s="297"/>
    </row>
    <row r="62" spans="1:18" x14ac:dyDescent="0.2">
      <c r="A62" s="21"/>
      <c r="B62" s="20" t="s">
        <v>87</v>
      </c>
      <c r="C62" s="7">
        <v>23</v>
      </c>
      <c r="D62" s="310">
        <v>-0.24645890000000001</v>
      </c>
      <c r="E62" s="310">
        <v>9.4487409999999994E-2</v>
      </c>
      <c r="F62" s="301">
        <f t="shared" si="4"/>
        <v>-0.4316542236</v>
      </c>
      <c r="G62" s="301">
        <f t="shared" si="5"/>
        <v>-6.1263576400000019E-2</v>
      </c>
      <c r="H62" s="413">
        <v>9.0972329999999997E-3</v>
      </c>
      <c r="I62" s="7"/>
      <c r="J62" s="7"/>
      <c r="K62" s="7"/>
      <c r="L62" s="413"/>
      <c r="M62" s="7"/>
      <c r="N62" s="20"/>
      <c r="O62" s="318"/>
      <c r="P62" s="318"/>
      <c r="Q62" s="440"/>
      <c r="R62" s="297"/>
    </row>
    <row r="63" spans="1:18" x14ac:dyDescent="0.2">
      <c r="A63" s="261"/>
      <c r="B63" s="123" t="s">
        <v>88</v>
      </c>
      <c r="C63" s="25">
        <v>23</v>
      </c>
      <c r="D63" s="305">
        <v>-0.139514</v>
      </c>
      <c r="E63" s="305">
        <v>7.1173E-2</v>
      </c>
      <c r="F63" s="305">
        <f t="shared" si="4"/>
        <v>-0.27901308000000002</v>
      </c>
      <c r="G63" s="305">
        <f t="shared" si="5"/>
        <v>-1.4920000000001599E-5</v>
      </c>
      <c r="H63" s="364">
        <v>4.9971211000000001E-2</v>
      </c>
      <c r="I63" s="25" t="s">
        <v>89</v>
      </c>
      <c r="J63" s="25">
        <v>26.58548</v>
      </c>
      <c r="K63" s="25">
        <v>22</v>
      </c>
      <c r="L63" s="364">
        <v>0.22739470000000001</v>
      </c>
      <c r="M63" s="25">
        <v>32.688589999999998</v>
      </c>
      <c r="N63" s="123">
        <v>0.36649999999999999</v>
      </c>
      <c r="O63" s="316">
        <v>3.4362799999999999E-3</v>
      </c>
      <c r="P63" s="316">
        <v>3.1162639999999999E-4</v>
      </c>
      <c r="Q63" s="322" t="b">
        <v>1</v>
      </c>
      <c r="R63" s="298">
        <v>0</v>
      </c>
    </row>
    <row r="64" spans="1:18" x14ac:dyDescent="0.2">
      <c r="A64" s="19"/>
      <c r="B64" s="20" t="s">
        <v>92</v>
      </c>
      <c r="C64" s="7">
        <v>23</v>
      </c>
      <c r="D64" s="310">
        <v>-0.33054689999999998</v>
      </c>
      <c r="E64" s="310">
        <v>0.19386115000000001</v>
      </c>
      <c r="F64" s="301">
        <f t="shared" si="4"/>
        <v>-0.71051475399999997</v>
      </c>
      <c r="G64" s="301">
        <f t="shared" si="5"/>
        <v>4.9420954000000017E-2</v>
      </c>
      <c r="H64" s="413">
        <v>0.102263864</v>
      </c>
      <c r="I64" s="7"/>
      <c r="J64" s="7"/>
      <c r="K64" s="7"/>
      <c r="L64" s="413"/>
      <c r="M64" s="7"/>
      <c r="N64" s="20"/>
      <c r="O64" s="318"/>
      <c r="P64" s="440"/>
      <c r="Q64" s="441"/>
      <c r="R64" s="297"/>
    </row>
    <row r="65" spans="1:18" x14ac:dyDescent="0.2">
      <c r="A65" s="19"/>
      <c r="B65" s="79" t="s">
        <v>95</v>
      </c>
      <c r="C65" s="7"/>
      <c r="D65" s="310">
        <v>4.5859509999999996E-3</v>
      </c>
      <c r="E65" s="310">
        <v>6.3281659999999997E-3</v>
      </c>
      <c r="F65" s="301">
        <f t="shared" si="4"/>
        <v>-7.8172543599999995E-3</v>
      </c>
      <c r="G65" s="301">
        <f t="shared" si="5"/>
        <v>1.698915636E-2</v>
      </c>
      <c r="H65" s="413">
        <v>0.47664050000000002</v>
      </c>
      <c r="I65" s="7"/>
      <c r="J65" s="7"/>
      <c r="K65" s="7"/>
      <c r="L65" s="413"/>
      <c r="M65" s="7"/>
      <c r="N65" s="20"/>
      <c r="O65" s="318"/>
      <c r="P65" s="440"/>
      <c r="Q65" s="441"/>
      <c r="R65" s="297"/>
    </row>
    <row r="66" spans="1:18" ht="17" thickBot="1" x14ac:dyDescent="0.25">
      <c r="A66" s="26"/>
      <c r="B66" s="29"/>
      <c r="C66" s="213"/>
      <c r="D66" s="308"/>
      <c r="E66" s="308"/>
      <c r="F66" s="308"/>
      <c r="G66" s="308"/>
      <c r="H66" s="366"/>
      <c r="I66" s="27"/>
      <c r="J66" s="27"/>
      <c r="K66" s="27"/>
      <c r="L66" s="420"/>
      <c r="M66" s="96"/>
      <c r="N66" s="29"/>
      <c r="O66" s="445"/>
      <c r="P66" s="445"/>
      <c r="Q66" s="446"/>
      <c r="R66" s="447"/>
    </row>
    <row r="67" spans="1:18" ht="17" thickTop="1" x14ac:dyDescent="0.2">
      <c r="A67" s="19"/>
      <c r="B67" s="20"/>
      <c r="C67" s="112"/>
      <c r="D67" s="307"/>
      <c r="E67" s="307"/>
      <c r="F67" s="301"/>
      <c r="G67" s="301"/>
      <c r="H67" s="367"/>
      <c r="I67" s="74"/>
      <c r="J67" s="74"/>
      <c r="K67" s="74"/>
      <c r="L67" s="413"/>
      <c r="M67" s="98"/>
      <c r="N67" s="20"/>
      <c r="O67" s="440"/>
      <c r="P67" s="440"/>
      <c r="Q67" s="441"/>
      <c r="R67" s="297"/>
    </row>
    <row r="68" spans="1:18" x14ac:dyDescent="0.2">
      <c r="A68" s="128" t="s">
        <v>326</v>
      </c>
      <c r="B68" s="30"/>
      <c r="C68" s="91"/>
      <c r="D68" s="301"/>
      <c r="E68" s="301"/>
      <c r="F68" s="301"/>
      <c r="G68" s="301"/>
      <c r="H68" s="367"/>
      <c r="I68" s="74"/>
      <c r="J68" s="7"/>
      <c r="K68" s="7"/>
      <c r="L68" s="413"/>
      <c r="M68" s="98"/>
      <c r="N68" s="20"/>
      <c r="O68" s="440"/>
      <c r="P68" s="440"/>
      <c r="Q68" s="441"/>
      <c r="R68" s="297"/>
    </row>
    <row r="69" spans="1:18" x14ac:dyDescent="0.2">
      <c r="A69" s="32"/>
      <c r="B69" s="20" t="s">
        <v>85</v>
      </c>
      <c r="C69" s="91">
        <v>45</v>
      </c>
      <c r="D69" s="301">
        <v>-0.114166719</v>
      </c>
      <c r="E69" s="301">
        <v>0.16549099</v>
      </c>
      <c r="F69" s="301">
        <f t="shared" si="4"/>
        <v>-0.43852905939999998</v>
      </c>
      <c r="G69" s="301">
        <f t="shared" si="5"/>
        <v>0.2101956214</v>
      </c>
      <c r="H69" s="360">
        <v>0.4939846</v>
      </c>
      <c r="I69" s="74" t="s">
        <v>85</v>
      </c>
      <c r="J69" s="7">
        <v>49.780380000000001</v>
      </c>
      <c r="K69" s="7">
        <v>43</v>
      </c>
      <c r="L69" s="413">
        <v>0.22154789999999999</v>
      </c>
      <c r="M69" s="98"/>
      <c r="N69" s="20"/>
      <c r="O69" s="440"/>
      <c r="P69" s="440"/>
      <c r="Q69" s="441"/>
      <c r="R69" s="297"/>
    </row>
    <row r="70" spans="1:18" x14ac:dyDescent="0.2">
      <c r="A70" s="21"/>
      <c r="B70" s="79" t="s">
        <v>95</v>
      </c>
      <c r="C70" s="112">
        <v>45</v>
      </c>
      <c r="D70" s="307">
        <v>-7.5482329999999997E-3</v>
      </c>
      <c r="E70" s="307">
        <v>4.5678490000000002E-2</v>
      </c>
      <c r="F70" s="301">
        <f t="shared" si="4"/>
        <v>-9.7078073400000006E-2</v>
      </c>
      <c r="G70" s="301">
        <f t="shared" si="5"/>
        <v>8.1981607400000003E-2</v>
      </c>
      <c r="H70" s="360">
        <v>0.86874960000000001</v>
      </c>
      <c r="I70" s="74"/>
      <c r="J70" s="7"/>
      <c r="K70" s="7"/>
      <c r="L70" s="413"/>
      <c r="M70" s="98"/>
      <c r="N70" s="20"/>
      <c r="O70" s="440"/>
      <c r="P70" s="440"/>
      <c r="Q70" s="440"/>
      <c r="R70" s="297"/>
    </row>
    <row r="71" spans="1:18" x14ac:dyDescent="0.2">
      <c r="A71" s="22"/>
      <c r="B71" s="20" t="s">
        <v>87</v>
      </c>
      <c r="C71" s="112">
        <v>45</v>
      </c>
      <c r="D71" s="307">
        <v>-9.7634000000000002E-3</v>
      </c>
      <c r="E71" s="307">
        <v>3.3932520000000001E-2</v>
      </c>
      <c r="F71" s="301">
        <f t="shared" si="4"/>
        <v>-7.6271139200000004E-2</v>
      </c>
      <c r="G71" s="301">
        <f t="shared" si="5"/>
        <v>5.67443392E-2</v>
      </c>
      <c r="H71" s="360">
        <v>0.7735535</v>
      </c>
      <c r="I71" s="74"/>
      <c r="J71" s="7"/>
      <c r="K71" s="7"/>
      <c r="L71" s="413"/>
      <c r="M71" s="98"/>
      <c r="N71" s="20"/>
      <c r="O71" s="440"/>
      <c r="P71" s="440"/>
      <c r="Q71" s="441"/>
      <c r="R71" s="297"/>
    </row>
    <row r="72" spans="1:18" x14ac:dyDescent="0.2">
      <c r="A72" s="24"/>
      <c r="B72" s="123" t="s">
        <v>88</v>
      </c>
      <c r="C72" s="120">
        <v>45</v>
      </c>
      <c r="D72" s="305">
        <v>1.9524309999999999E-3</v>
      </c>
      <c r="E72" s="305">
        <v>3.0281729999999999E-3</v>
      </c>
      <c r="F72" s="305">
        <f t="shared" si="4"/>
        <v>-3.9827880799999998E-3</v>
      </c>
      <c r="G72" s="305">
        <f t="shared" si="5"/>
        <v>7.8876500799999992E-3</v>
      </c>
      <c r="H72" s="364">
        <v>0.52251080000000005</v>
      </c>
      <c r="I72" s="120" t="s">
        <v>89</v>
      </c>
      <c r="J72" s="25">
        <v>50.26164</v>
      </c>
      <c r="K72" s="25">
        <v>44</v>
      </c>
      <c r="L72" s="364">
        <v>0.23929810000000001</v>
      </c>
      <c r="M72" s="25">
        <v>63.701410000000003</v>
      </c>
      <c r="N72" s="123">
        <v>0.1845</v>
      </c>
      <c r="O72" s="322">
        <v>7.2210640000000001E-3</v>
      </c>
      <c r="P72" s="322">
        <v>7.2043119999999996E-4</v>
      </c>
      <c r="Q72" s="322" t="b">
        <v>1</v>
      </c>
      <c r="R72" s="298">
        <v>0</v>
      </c>
    </row>
    <row r="73" spans="1:18" x14ac:dyDescent="0.2">
      <c r="A73" s="19"/>
      <c r="B73" s="20" t="s">
        <v>92</v>
      </c>
      <c r="C73" s="91">
        <v>45</v>
      </c>
      <c r="D73" s="301">
        <v>6.5048739999999999E-3</v>
      </c>
      <c r="E73" s="301">
        <v>8.9217759999999993E-2</v>
      </c>
      <c r="F73" s="301">
        <f t="shared" si="4"/>
        <v>-0.16836193559999998</v>
      </c>
      <c r="G73" s="301">
        <f t="shared" si="5"/>
        <v>0.18137168359999997</v>
      </c>
      <c r="H73" s="360">
        <v>0.94220809999999999</v>
      </c>
      <c r="I73" s="7"/>
      <c r="J73" s="7"/>
      <c r="K73" s="7"/>
      <c r="L73" s="413"/>
      <c r="M73" s="98"/>
      <c r="N73" s="20"/>
      <c r="O73" s="440"/>
      <c r="P73" s="440"/>
      <c r="Q73" s="441"/>
      <c r="R73" s="297"/>
    </row>
    <row r="74" spans="1:18" x14ac:dyDescent="0.2">
      <c r="A74" s="61"/>
      <c r="B74" s="75"/>
      <c r="C74" s="245"/>
      <c r="D74" s="306"/>
      <c r="E74" s="306"/>
      <c r="F74" s="306"/>
      <c r="G74" s="306"/>
      <c r="H74" s="365"/>
      <c r="I74" s="62"/>
      <c r="J74" s="62"/>
      <c r="K74" s="62"/>
      <c r="L74" s="419"/>
      <c r="M74" s="81"/>
      <c r="N74" s="75"/>
      <c r="O74" s="443"/>
      <c r="P74" s="443"/>
      <c r="Q74" s="444"/>
      <c r="R74" s="299"/>
    </row>
    <row r="75" spans="1:18" x14ac:dyDescent="0.2">
      <c r="A75" s="19"/>
      <c r="B75" s="20"/>
      <c r="C75" s="112"/>
      <c r="D75" s="307"/>
      <c r="E75" s="307"/>
      <c r="F75" s="301"/>
      <c r="G75" s="301"/>
      <c r="H75" s="367"/>
      <c r="I75" s="74"/>
      <c r="J75" s="74"/>
      <c r="K75" s="74"/>
      <c r="L75" s="413"/>
      <c r="M75" s="98"/>
      <c r="N75" s="20"/>
      <c r="O75" s="440"/>
      <c r="P75" s="440"/>
      <c r="Q75" s="441"/>
      <c r="R75" s="297"/>
    </row>
    <row r="76" spans="1:18" x14ac:dyDescent="0.2">
      <c r="A76" s="32" t="s">
        <v>255</v>
      </c>
      <c r="B76" s="20" t="s">
        <v>85</v>
      </c>
      <c r="C76" s="7">
        <v>24</v>
      </c>
      <c r="D76" s="310">
        <v>-2.0634355E-2</v>
      </c>
      <c r="E76" s="310">
        <v>0.24754622000000001</v>
      </c>
      <c r="F76" s="301">
        <f t="shared" si="4"/>
        <v>-0.50582494620000007</v>
      </c>
      <c r="G76" s="301">
        <f t="shared" si="5"/>
        <v>0.46455623620000003</v>
      </c>
      <c r="H76" s="413">
        <v>0.9343226</v>
      </c>
      <c r="I76" s="7" t="s">
        <v>85</v>
      </c>
      <c r="J76" s="7">
        <v>28.485959999999999</v>
      </c>
      <c r="K76" s="7">
        <v>22</v>
      </c>
      <c r="L76" s="413">
        <v>0.16012979999999999</v>
      </c>
      <c r="M76" s="7"/>
      <c r="N76" s="20"/>
      <c r="O76" s="318"/>
      <c r="P76" s="318"/>
      <c r="Q76" s="440"/>
      <c r="R76" s="297"/>
    </row>
    <row r="77" spans="1:18" x14ac:dyDescent="0.2">
      <c r="A77" s="21"/>
      <c r="B77" s="20" t="s">
        <v>87</v>
      </c>
      <c r="C77" s="7">
        <v>24</v>
      </c>
      <c r="D77" s="310">
        <v>-2.2984021E-2</v>
      </c>
      <c r="E77" s="310">
        <v>7.25745E-2</v>
      </c>
      <c r="F77" s="301">
        <f t="shared" si="4"/>
        <v>-0.16523004099999999</v>
      </c>
      <c r="G77" s="301">
        <f t="shared" si="5"/>
        <v>0.11926199900000001</v>
      </c>
      <c r="H77" s="413">
        <v>0.75147459999999999</v>
      </c>
      <c r="I77" s="7"/>
      <c r="J77" s="7"/>
      <c r="K77" s="7"/>
      <c r="L77" s="413"/>
      <c r="M77" s="7"/>
      <c r="N77" s="20"/>
      <c r="O77" s="318"/>
      <c r="P77" s="318"/>
      <c r="Q77" s="440"/>
      <c r="R77" s="297"/>
    </row>
    <row r="78" spans="1:18" x14ac:dyDescent="0.2">
      <c r="A78" s="261"/>
      <c r="B78" s="123" t="s">
        <v>88</v>
      </c>
      <c r="C78" s="25">
        <v>24</v>
      </c>
      <c r="D78" s="305">
        <v>-4.0474329999999996E-3</v>
      </c>
      <c r="E78" s="305">
        <v>5.2503349999999997E-2</v>
      </c>
      <c r="F78" s="305">
        <f t="shared" si="4"/>
        <v>-0.10695399899999999</v>
      </c>
      <c r="G78" s="305">
        <f t="shared" si="5"/>
        <v>9.8859132999999988E-2</v>
      </c>
      <c r="H78" s="364">
        <v>0.93855270000000002</v>
      </c>
      <c r="I78" s="25" t="s">
        <v>89</v>
      </c>
      <c r="J78" s="25">
        <v>28.492059999999999</v>
      </c>
      <c r="K78" s="25">
        <v>23</v>
      </c>
      <c r="L78" s="364">
        <v>0.19774430000000001</v>
      </c>
      <c r="M78" s="25">
        <v>41.692039999999999</v>
      </c>
      <c r="N78" s="123">
        <v>9.2999999999999999E-2</v>
      </c>
      <c r="O78" s="316">
        <v>3.5378409999999999E-3</v>
      </c>
      <c r="P78" s="316">
        <v>5.9904450000000003E-4</v>
      </c>
      <c r="Q78" s="322" t="b">
        <v>1</v>
      </c>
      <c r="R78" s="298">
        <v>6.6613380000000004E-16</v>
      </c>
    </row>
    <row r="79" spans="1:18" x14ac:dyDescent="0.2">
      <c r="A79" s="19"/>
      <c r="B79" s="20" t="s">
        <v>92</v>
      </c>
      <c r="C79" s="7">
        <v>24</v>
      </c>
      <c r="D79" s="310">
        <v>5.6075979999999997E-2</v>
      </c>
      <c r="E79" s="310">
        <v>0.14498686999999999</v>
      </c>
      <c r="F79" s="301">
        <f t="shared" si="4"/>
        <v>-0.2280982852</v>
      </c>
      <c r="G79" s="301">
        <f t="shared" si="5"/>
        <v>0.34025024520000002</v>
      </c>
      <c r="H79" s="413">
        <v>0.70248480000000002</v>
      </c>
      <c r="I79" s="7"/>
      <c r="J79" s="7"/>
      <c r="K79" s="7"/>
      <c r="L79" s="413"/>
      <c r="M79" s="7"/>
      <c r="N79" s="20"/>
      <c r="O79" s="318"/>
      <c r="P79" s="440"/>
      <c r="Q79" s="441"/>
      <c r="R79" s="297"/>
    </row>
    <row r="80" spans="1:18" x14ac:dyDescent="0.2">
      <c r="A80" s="19"/>
      <c r="B80" s="79" t="s">
        <v>95</v>
      </c>
      <c r="C80" s="7"/>
      <c r="D80" s="310">
        <v>2.9907339999999999E-4</v>
      </c>
      <c r="E80" s="310">
        <v>4.3572300000000001E-3</v>
      </c>
      <c r="F80" s="301">
        <f t="shared" si="4"/>
        <v>-8.2410973999999994E-3</v>
      </c>
      <c r="G80" s="301">
        <f t="shared" si="5"/>
        <v>8.8392442000000005E-3</v>
      </c>
      <c r="H80" s="413">
        <v>0.94589749999999995</v>
      </c>
      <c r="I80" s="7"/>
      <c r="J80" s="7"/>
      <c r="K80" s="7"/>
      <c r="L80" s="413"/>
      <c r="M80" s="7"/>
      <c r="N80" s="20"/>
      <c r="O80" s="318"/>
      <c r="P80" s="440"/>
      <c r="Q80" s="441"/>
      <c r="R80" s="297"/>
    </row>
    <row r="81" spans="1:18" ht="17" thickBot="1" x14ac:dyDescent="0.25">
      <c r="A81" s="26"/>
      <c r="B81" s="29"/>
      <c r="C81" s="213"/>
      <c r="D81" s="308"/>
      <c r="E81" s="308"/>
      <c r="F81" s="308"/>
      <c r="G81" s="308"/>
      <c r="H81" s="366"/>
      <c r="I81" s="27"/>
      <c r="J81" s="27"/>
      <c r="K81" s="27"/>
      <c r="L81" s="420"/>
      <c r="M81" s="96"/>
      <c r="N81" s="29"/>
      <c r="O81" s="445"/>
      <c r="P81" s="445"/>
      <c r="Q81" s="446"/>
      <c r="R81" s="447"/>
    </row>
    <row r="82" spans="1:18" ht="17" thickTop="1" x14ac:dyDescent="0.2">
      <c r="A82" s="19"/>
      <c r="B82" s="20"/>
      <c r="C82" s="112"/>
      <c r="D82" s="307"/>
      <c r="E82" s="307"/>
      <c r="F82" s="301"/>
      <c r="G82" s="301"/>
      <c r="H82" s="367"/>
      <c r="I82" s="74"/>
      <c r="J82" s="74"/>
      <c r="K82" s="74"/>
      <c r="L82" s="413"/>
      <c r="M82" s="98"/>
      <c r="N82" s="20"/>
      <c r="O82" s="440"/>
      <c r="P82" s="440"/>
      <c r="Q82" s="441"/>
      <c r="R82" s="297"/>
    </row>
    <row r="83" spans="1:18" x14ac:dyDescent="0.2">
      <c r="A83" s="128" t="s">
        <v>327</v>
      </c>
      <c r="B83" s="30"/>
      <c r="C83" s="91"/>
      <c r="D83" s="301"/>
      <c r="E83" s="301"/>
      <c r="F83" s="301"/>
      <c r="G83" s="301"/>
      <c r="H83" s="360"/>
      <c r="I83" s="74"/>
      <c r="J83" s="7"/>
      <c r="K83" s="7"/>
      <c r="L83" s="413"/>
      <c r="M83" s="98"/>
      <c r="N83" s="20"/>
      <c r="O83" s="440"/>
      <c r="P83" s="440"/>
      <c r="Q83" s="441"/>
      <c r="R83" s="297"/>
    </row>
    <row r="84" spans="1:18" x14ac:dyDescent="0.2">
      <c r="A84" s="21"/>
      <c r="B84" s="20" t="s">
        <v>85</v>
      </c>
      <c r="C84" s="91">
        <v>45</v>
      </c>
      <c r="D84" s="301">
        <v>-0.102448306</v>
      </c>
      <c r="E84" s="301">
        <v>8.582331E-2</v>
      </c>
      <c r="F84" s="301">
        <f t="shared" ref="F84:F125" si="6">D84-1.96*E84</f>
        <v>-0.27066199359999998</v>
      </c>
      <c r="G84" s="301">
        <f t="shared" ref="G84:G125" si="7">D84+1.96*E84</f>
        <v>6.5765381599999992E-2</v>
      </c>
      <c r="H84" s="360">
        <v>0.23913490000000001</v>
      </c>
      <c r="I84" s="74" t="s">
        <v>85</v>
      </c>
      <c r="J84" s="7">
        <v>46.173029999999997</v>
      </c>
      <c r="K84" s="7">
        <v>43</v>
      </c>
      <c r="L84" s="413">
        <v>0.34251019999999999</v>
      </c>
      <c r="M84" s="98"/>
      <c r="N84" s="20"/>
      <c r="O84" s="440"/>
      <c r="P84" s="440"/>
      <c r="Q84" s="441"/>
      <c r="R84" s="297"/>
    </row>
    <row r="85" spans="1:18" x14ac:dyDescent="0.2">
      <c r="A85" s="21"/>
      <c r="B85" s="79" t="s">
        <v>95</v>
      </c>
      <c r="C85" s="91">
        <v>45</v>
      </c>
      <c r="D85" s="301">
        <v>1.7272920000000001E-3</v>
      </c>
      <c r="E85" s="301">
        <v>1.5703939999999999E-3</v>
      </c>
      <c r="F85" s="301">
        <f t="shared" si="6"/>
        <v>-1.3506802399999998E-3</v>
      </c>
      <c r="G85" s="301">
        <f t="shared" si="7"/>
        <v>4.80526424E-3</v>
      </c>
      <c r="H85" s="360">
        <v>0.27749109999999999</v>
      </c>
      <c r="I85" s="74"/>
      <c r="J85" s="7"/>
      <c r="K85" s="7"/>
      <c r="L85" s="413"/>
      <c r="M85" s="98"/>
      <c r="N85" s="20"/>
      <c r="O85" s="440"/>
      <c r="P85" s="440"/>
      <c r="Q85" s="440"/>
      <c r="R85" s="297"/>
    </row>
    <row r="86" spans="1:18" x14ac:dyDescent="0.2">
      <c r="A86" s="22"/>
      <c r="B86" s="20" t="s">
        <v>87</v>
      </c>
      <c r="C86" s="91">
        <v>45</v>
      </c>
      <c r="D86" s="301">
        <v>1.670281E-3</v>
      </c>
      <c r="E86" s="301">
        <v>2.4708810000000001E-2</v>
      </c>
      <c r="F86" s="301">
        <f t="shared" si="6"/>
        <v>-4.6758986599999997E-2</v>
      </c>
      <c r="G86" s="301">
        <f t="shared" si="7"/>
        <v>5.0099548600000002E-2</v>
      </c>
      <c r="H86" s="360">
        <v>0.94610519999999998</v>
      </c>
      <c r="I86" s="74"/>
      <c r="J86" s="7"/>
      <c r="K86" s="7"/>
      <c r="L86" s="413"/>
      <c r="M86" s="98"/>
      <c r="N86" s="20"/>
      <c r="O86" s="440"/>
      <c r="P86" s="440"/>
      <c r="Q86" s="441"/>
      <c r="R86" s="297"/>
    </row>
    <row r="87" spans="1:18" x14ac:dyDescent="0.2">
      <c r="A87" s="24"/>
      <c r="B87" s="123" t="s">
        <v>88</v>
      </c>
      <c r="C87" s="25">
        <v>45</v>
      </c>
      <c r="D87" s="305">
        <v>-1.0083204E-2</v>
      </c>
      <c r="E87" s="305">
        <v>1.7757080000000001E-2</v>
      </c>
      <c r="F87" s="305">
        <f t="shared" si="6"/>
        <v>-4.48870808E-2</v>
      </c>
      <c r="G87" s="305">
        <f t="shared" si="7"/>
        <v>2.4720672800000003E-2</v>
      </c>
      <c r="H87" s="364">
        <v>0.5701427</v>
      </c>
      <c r="I87" s="120" t="s">
        <v>89</v>
      </c>
      <c r="J87" s="25">
        <v>47.472099999999998</v>
      </c>
      <c r="K87" s="25">
        <v>44</v>
      </c>
      <c r="L87" s="364">
        <v>0.33305040000000002</v>
      </c>
      <c r="M87" s="25">
        <v>56.20805</v>
      </c>
      <c r="N87" s="123">
        <v>0.41149999999999998</v>
      </c>
      <c r="O87" s="322">
        <v>7.2210640000000001E-3</v>
      </c>
      <c r="P87" s="322">
        <v>6.3737280000000004E-4</v>
      </c>
      <c r="Q87" s="322" t="b">
        <v>1</v>
      </c>
      <c r="R87" s="298">
        <v>0</v>
      </c>
    </row>
    <row r="88" spans="1:18" x14ac:dyDescent="0.2">
      <c r="A88" s="19"/>
      <c r="B88" s="20" t="s">
        <v>92</v>
      </c>
      <c r="C88" s="91">
        <v>45</v>
      </c>
      <c r="D88" s="301">
        <v>-1.9668668E-2</v>
      </c>
      <c r="E88" s="301">
        <v>4.4845169999999997E-2</v>
      </c>
      <c r="F88" s="301">
        <f t="shared" si="6"/>
        <v>-0.10756520119999999</v>
      </c>
      <c r="G88" s="301">
        <f t="shared" si="7"/>
        <v>6.8227865199999987E-2</v>
      </c>
      <c r="H88" s="360">
        <v>0.66310429999999998</v>
      </c>
      <c r="I88" s="74"/>
      <c r="J88" s="7"/>
      <c r="K88" s="7"/>
      <c r="L88" s="413"/>
      <c r="M88" s="98"/>
      <c r="N88" s="20"/>
      <c r="O88" s="440"/>
      <c r="P88" s="440"/>
      <c r="Q88" s="441"/>
      <c r="R88" s="297"/>
    </row>
    <row r="89" spans="1:18" x14ac:dyDescent="0.2">
      <c r="A89" s="61"/>
      <c r="B89" s="75"/>
      <c r="C89" s="245"/>
      <c r="D89" s="306"/>
      <c r="E89" s="306"/>
      <c r="F89" s="306"/>
      <c r="G89" s="306"/>
      <c r="H89" s="365"/>
      <c r="I89" s="62"/>
      <c r="J89" s="62"/>
      <c r="K89" s="62"/>
      <c r="L89" s="419"/>
      <c r="M89" s="81"/>
      <c r="N89" s="75"/>
      <c r="O89" s="443"/>
      <c r="P89" s="443"/>
      <c r="Q89" s="444"/>
      <c r="R89" s="299"/>
    </row>
    <row r="90" spans="1:18" x14ac:dyDescent="0.2">
      <c r="A90" s="19"/>
      <c r="B90" s="20"/>
      <c r="C90" s="112"/>
      <c r="D90" s="307"/>
      <c r="E90" s="307"/>
      <c r="F90" s="301"/>
      <c r="G90" s="301"/>
      <c r="H90" s="367"/>
      <c r="I90" s="74"/>
      <c r="J90" s="74"/>
      <c r="K90" s="74"/>
      <c r="L90" s="413"/>
      <c r="M90" s="98"/>
      <c r="N90" s="20"/>
      <c r="O90" s="440"/>
      <c r="P90" s="440"/>
      <c r="Q90" s="441"/>
      <c r="R90" s="297"/>
    </row>
    <row r="91" spans="1:18" x14ac:dyDescent="0.2">
      <c r="A91" s="32" t="s">
        <v>255</v>
      </c>
      <c r="B91" s="20" t="s">
        <v>85</v>
      </c>
      <c r="C91" s="7">
        <v>22</v>
      </c>
      <c r="D91" s="310">
        <v>-9.0438771000000001E-2</v>
      </c>
      <c r="E91" s="310">
        <v>0.11714587</v>
      </c>
      <c r="F91" s="301">
        <f t="shared" si="6"/>
        <v>-0.32004467619999999</v>
      </c>
      <c r="G91" s="301">
        <f t="shared" si="7"/>
        <v>0.13916713419999999</v>
      </c>
      <c r="H91" s="413">
        <v>0.44831779999999999</v>
      </c>
      <c r="I91" s="7" t="s">
        <v>85</v>
      </c>
      <c r="J91" s="7">
        <v>19.05049</v>
      </c>
      <c r="K91" s="7">
        <v>22</v>
      </c>
      <c r="L91" s="413">
        <v>0.64220880000000002</v>
      </c>
      <c r="M91" s="7"/>
      <c r="N91" s="20"/>
      <c r="O91" s="318"/>
      <c r="P91" s="318"/>
      <c r="Q91" s="440"/>
      <c r="R91" s="297"/>
    </row>
    <row r="92" spans="1:18" x14ac:dyDescent="0.2">
      <c r="A92" s="21"/>
      <c r="B92" s="20" t="s">
        <v>87</v>
      </c>
      <c r="C92" s="7">
        <v>22</v>
      </c>
      <c r="D92" s="310">
        <v>1.4133520000000001E-3</v>
      </c>
      <c r="E92" s="310">
        <v>3.5898050000000001E-2</v>
      </c>
      <c r="F92" s="301">
        <f t="shared" si="6"/>
        <v>-6.8946825999999989E-2</v>
      </c>
      <c r="G92" s="301">
        <f t="shared" si="7"/>
        <v>7.1773530000000002E-2</v>
      </c>
      <c r="H92" s="413">
        <v>0.96859439999999997</v>
      </c>
      <c r="I92" s="7"/>
      <c r="J92" s="7"/>
      <c r="K92" s="7"/>
      <c r="L92" s="413"/>
      <c r="M92" s="7"/>
      <c r="N92" s="20"/>
      <c r="O92" s="318"/>
      <c r="P92" s="318"/>
      <c r="Q92" s="440"/>
      <c r="R92" s="297"/>
    </row>
    <row r="93" spans="1:18" x14ac:dyDescent="0.2">
      <c r="A93" s="261"/>
      <c r="B93" s="123" t="s">
        <v>88</v>
      </c>
      <c r="C93" s="25">
        <v>22</v>
      </c>
      <c r="D93" s="305">
        <v>-2.1181799000000001E-2</v>
      </c>
      <c r="E93" s="305">
        <v>2.5400659999999999E-2</v>
      </c>
      <c r="F93" s="305">
        <f t="shared" si="6"/>
        <v>-7.0967092600000004E-2</v>
      </c>
      <c r="G93" s="305">
        <f t="shared" si="7"/>
        <v>2.8603494599999994E-2</v>
      </c>
      <c r="H93" s="364">
        <v>0.4043331</v>
      </c>
      <c r="I93" s="25" t="s">
        <v>89</v>
      </c>
      <c r="J93" s="25">
        <v>19.417249999999999</v>
      </c>
      <c r="K93" s="25">
        <v>23</v>
      </c>
      <c r="L93" s="364">
        <v>0.67675920000000001</v>
      </c>
      <c r="M93" s="25">
        <v>27.767209999999999</v>
      </c>
      <c r="N93" s="123">
        <v>0.63549999999999995</v>
      </c>
      <c r="O93" s="316">
        <v>3.5378409999999999E-3</v>
      </c>
      <c r="P93" s="316">
        <v>3.9952340000000002E-4</v>
      </c>
      <c r="Q93" s="322" t="b">
        <v>1</v>
      </c>
      <c r="R93" s="298">
        <v>0</v>
      </c>
    </row>
    <row r="94" spans="1:18" x14ac:dyDescent="0.2">
      <c r="A94" s="19"/>
      <c r="B94" s="20" t="s">
        <v>92</v>
      </c>
      <c r="C94" s="7">
        <v>22</v>
      </c>
      <c r="D94" s="310">
        <v>1.4446901E-2</v>
      </c>
      <c r="E94" s="310">
        <v>6.9193389999999994E-2</v>
      </c>
      <c r="F94" s="301">
        <f t="shared" si="6"/>
        <v>-0.12117214339999997</v>
      </c>
      <c r="G94" s="301">
        <f t="shared" si="7"/>
        <v>0.15006594539999998</v>
      </c>
      <c r="H94" s="413">
        <v>0.83645009999999997</v>
      </c>
      <c r="I94" s="7"/>
      <c r="J94" s="7"/>
      <c r="K94" s="7"/>
      <c r="L94" s="413"/>
      <c r="M94" s="7"/>
      <c r="N94" s="20"/>
      <c r="O94" s="318"/>
      <c r="P94" s="440"/>
      <c r="Q94" s="441"/>
      <c r="R94" s="297"/>
    </row>
    <row r="95" spans="1:18" x14ac:dyDescent="0.2">
      <c r="A95" s="19"/>
      <c r="B95" s="79" t="s">
        <v>95</v>
      </c>
      <c r="C95" s="7"/>
      <c r="D95" s="310">
        <v>1.2487290000000001E-3</v>
      </c>
      <c r="E95" s="310">
        <v>2.0619340000000001E-3</v>
      </c>
      <c r="F95" s="301">
        <f t="shared" si="6"/>
        <v>-2.7926616399999997E-3</v>
      </c>
      <c r="G95" s="301">
        <f t="shared" si="7"/>
        <v>5.2901196400000003E-3</v>
      </c>
      <c r="H95" s="413">
        <v>0.55097070000000004</v>
      </c>
      <c r="I95" s="7"/>
      <c r="J95" s="7"/>
      <c r="K95" s="7"/>
      <c r="L95" s="413"/>
      <c r="M95" s="7"/>
      <c r="N95" s="20"/>
      <c r="O95" s="318"/>
      <c r="P95" s="440"/>
      <c r="Q95" s="441"/>
      <c r="R95" s="297"/>
    </row>
    <row r="96" spans="1:18" ht="17" thickBot="1" x14ac:dyDescent="0.25">
      <c r="A96" s="26"/>
      <c r="B96" s="237"/>
      <c r="C96" s="213"/>
      <c r="D96" s="308"/>
      <c r="E96" s="308"/>
      <c r="F96" s="308"/>
      <c r="G96" s="308"/>
      <c r="H96" s="366"/>
      <c r="I96" s="27"/>
      <c r="J96" s="27"/>
      <c r="K96" s="27"/>
      <c r="L96" s="420"/>
      <c r="M96" s="96"/>
      <c r="N96" s="29"/>
      <c r="O96" s="445"/>
      <c r="P96" s="445"/>
      <c r="Q96" s="446"/>
      <c r="R96" s="447"/>
    </row>
    <row r="97" spans="1:18" ht="17" thickTop="1" x14ac:dyDescent="0.2">
      <c r="A97" s="19"/>
      <c r="B97" s="20"/>
      <c r="C97" s="112"/>
      <c r="D97" s="307"/>
      <c r="E97" s="307"/>
      <c r="F97" s="301"/>
      <c r="G97" s="301"/>
      <c r="H97" s="367"/>
      <c r="I97" s="74"/>
      <c r="J97" s="74"/>
      <c r="K97" s="74"/>
      <c r="L97" s="413"/>
      <c r="M97" s="98"/>
      <c r="N97" s="20"/>
      <c r="O97" s="440"/>
      <c r="P97" s="440"/>
      <c r="Q97" s="441"/>
      <c r="R97" s="297"/>
    </row>
    <row r="98" spans="1:18" x14ac:dyDescent="0.2">
      <c r="A98" s="128" t="s">
        <v>328</v>
      </c>
      <c r="B98" s="30"/>
      <c r="C98" s="91"/>
      <c r="D98" s="301"/>
      <c r="E98" s="301"/>
      <c r="F98" s="301"/>
      <c r="G98" s="301"/>
      <c r="H98" s="367"/>
      <c r="I98" s="74"/>
      <c r="J98" s="7"/>
      <c r="K98" s="7"/>
      <c r="L98" s="413"/>
      <c r="M98" s="98"/>
      <c r="N98" s="20"/>
      <c r="O98" s="440"/>
      <c r="P98" s="440"/>
      <c r="Q98" s="441"/>
      <c r="R98" s="297"/>
    </row>
    <row r="99" spans="1:18" x14ac:dyDescent="0.2">
      <c r="A99" s="32"/>
      <c r="B99" s="20" t="s">
        <v>85</v>
      </c>
      <c r="C99" s="91">
        <v>44</v>
      </c>
      <c r="D99" s="301">
        <v>3.6012227000000001E-2</v>
      </c>
      <c r="E99" s="301">
        <v>3.4852687E-2</v>
      </c>
      <c r="F99" s="301">
        <f t="shared" si="6"/>
        <v>-3.2299039519999996E-2</v>
      </c>
      <c r="G99" s="301">
        <f t="shared" si="7"/>
        <v>0.10432349352</v>
      </c>
      <c r="H99" s="360">
        <v>0.30739090000000002</v>
      </c>
      <c r="I99" s="74" t="s">
        <v>85</v>
      </c>
      <c r="J99" s="7">
        <v>37.986840000000001</v>
      </c>
      <c r="K99" s="7">
        <v>42</v>
      </c>
      <c r="L99" s="413">
        <v>0.64774390000000004</v>
      </c>
      <c r="M99" s="98"/>
      <c r="N99" s="20"/>
      <c r="O99" s="440"/>
      <c r="P99" s="440"/>
      <c r="Q99" s="441"/>
      <c r="R99" s="297"/>
    </row>
    <row r="100" spans="1:18" x14ac:dyDescent="0.2">
      <c r="A100" s="21"/>
      <c r="B100" s="79" t="s">
        <v>95</v>
      </c>
      <c r="C100" s="91"/>
      <c r="D100" s="301">
        <v>-8.3724869999999999E-4</v>
      </c>
      <c r="E100" s="301">
        <v>6.3956389999999998E-4</v>
      </c>
      <c r="F100" s="301">
        <f t="shared" si="6"/>
        <v>-2.0907939439999998E-3</v>
      </c>
      <c r="G100" s="301">
        <f t="shared" si="7"/>
        <v>4.1629654399999991E-4</v>
      </c>
      <c r="H100" s="360">
        <v>0.19762009999999999</v>
      </c>
      <c r="I100" s="74"/>
      <c r="J100" s="7"/>
      <c r="K100" s="7"/>
      <c r="L100" s="413"/>
      <c r="M100" s="98"/>
      <c r="N100" s="20"/>
      <c r="O100" s="440"/>
      <c r="P100" s="440"/>
      <c r="Q100" s="440"/>
      <c r="R100" s="297"/>
    </row>
    <row r="101" spans="1:18" x14ac:dyDescent="0.2">
      <c r="A101" s="22"/>
      <c r="B101" s="20" t="s">
        <v>87</v>
      </c>
      <c r="C101" s="91">
        <v>44</v>
      </c>
      <c r="D101" s="301">
        <v>-4.7966450000000004E-3</v>
      </c>
      <c r="E101" s="301">
        <v>1.0419694E-2</v>
      </c>
      <c r="F101" s="301">
        <f t="shared" si="6"/>
        <v>-2.521924524E-2</v>
      </c>
      <c r="G101" s="301">
        <f t="shared" si="7"/>
        <v>1.5625955240000003E-2</v>
      </c>
      <c r="H101" s="360">
        <v>0.64526919999999999</v>
      </c>
      <c r="I101" s="74"/>
      <c r="J101" s="7"/>
      <c r="K101" s="7"/>
      <c r="L101" s="413"/>
      <c r="M101" s="98"/>
      <c r="N101" s="20"/>
      <c r="O101" s="440"/>
      <c r="P101" s="440"/>
      <c r="Q101" s="441"/>
      <c r="R101" s="297"/>
    </row>
    <row r="102" spans="1:18" x14ac:dyDescent="0.2">
      <c r="A102" s="24"/>
      <c r="B102" s="123" t="s">
        <v>88</v>
      </c>
      <c r="C102" s="25">
        <v>44</v>
      </c>
      <c r="D102" s="305">
        <v>-8.6184980000000005E-3</v>
      </c>
      <c r="E102" s="305">
        <v>7.2378609999999999E-3</v>
      </c>
      <c r="F102" s="305">
        <f t="shared" si="6"/>
        <v>-2.2804705559999999E-2</v>
      </c>
      <c r="G102" s="305">
        <f t="shared" si="7"/>
        <v>5.5677095599999983E-3</v>
      </c>
      <c r="H102" s="364">
        <v>0.23375090000000001</v>
      </c>
      <c r="I102" s="120" t="s">
        <v>89</v>
      </c>
      <c r="J102" s="25">
        <v>39.700560000000003</v>
      </c>
      <c r="K102" s="25">
        <v>43</v>
      </c>
      <c r="L102" s="364">
        <v>0.61519389999999996</v>
      </c>
      <c r="M102" s="25">
        <v>57.072539999999996</v>
      </c>
      <c r="N102" s="123">
        <v>0.33100000000000002</v>
      </c>
      <c r="O102" s="322">
        <v>7.1069050000000002E-3</v>
      </c>
      <c r="P102" s="322">
        <v>8.511479E-4</v>
      </c>
      <c r="Q102" s="322" t="b">
        <v>1</v>
      </c>
      <c r="R102" s="298">
        <v>0</v>
      </c>
    </row>
    <row r="103" spans="1:18" x14ac:dyDescent="0.2">
      <c r="A103" s="19"/>
      <c r="B103" s="20" t="s">
        <v>92</v>
      </c>
      <c r="C103" s="91">
        <v>44</v>
      </c>
      <c r="D103" s="301">
        <v>-4.8936830000000002E-3</v>
      </c>
      <c r="E103" s="301">
        <v>2.3427349E-2</v>
      </c>
      <c r="F103" s="301">
        <f t="shared" si="6"/>
        <v>-5.081128704E-2</v>
      </c>
      <c r="G103" s="301">
        <f t="shared" si="7"/>
        <v>4.1023921039999994E-2</v>
      </c>
      <c r="H103" s="360">
        <v>0.8355224</v>
      </c>
      <c r="I103" s="7"/>
      <c r="J103" s="7"/>
      <c r="K103" s="7"/>
      <c r="L103" s="413"/>
      <c r="M103" s="98"/>
      <c r="N103" s="20"/>
      <c r="O103" s="440"/>
      <c r="P103" s="440"/>
      <c r="Q103" s="441"/>
      <c r="R103" s="297"/>
    </row>
    <row r="104" spans="1:18" x14ac:dyDescent="0.2">
      <c r="A104" s="61"/>
      <c r="B104" s="75"/>
      <c r="C104" s="245"/>
      <c r="D104" s="306"/>
      <c r="E104" s="306"/>
      <c r="F104" s="306"/>
      <c r="G104" s="306"/>
      <c r="H104" s="362"/>
      <c r="I104" s="62"/>
      <c r="J104" s="62"/>
      <c r="K104" s="62"/>
      <c r="L104" s="419"/>
      <c r="M104" s="81"/>
      <c r="N104" s="75"/>
      <c r="O104" s="443"/>
      <c r="P104" s="443"/>
      <c r="Q104" s="444"/>
      <c r="R104" s="299"/>
    </row>
    <row r="105" spans="1:18" x14ac:dyDescent="0.2">
      <c r="A105" s="19"/>
      <c r="B105" s="20"/>
      <c r="C105" s="112"/>
      <c r="D105" s="307"/>
      <c r="E105" s="307"/>
      <c r="F105" s="301"/>
      <c r="G105" s="301"/>
      <c r="H105" s="360"/>
      <c r="I105" s="74"/>
      <c r="J105" s="74"/>
      <c r="K105" s="74"/>
      <c r="L105" s="413"/>
      <c r="M105" s="98"/>
      <c r="N105" s="20"/>
      <c r="O105" s="440"/>
      <c r="P105" s="440"/>
      <c r="Q105" s="441"/>
      <c r="R105" s="297"/>
    </row>
    <row r="106" spans="1:18" x14ac:dyDescent="0.2">
      <c r="A106" s="32" t="s">
        <v>255</v>
      </c>
      <c r="B106" s="20" t="s">
        <v>85</v>
      </c>
      <c r="C106" s="7">
        <v>22</v>
      </c>
      <c r="D106" s="310">
        <v>2.6441541799999999E-2</v>
      </c>
      <c r="E106" s="310">
        <v>4.9270130000000002E-2</v>
      </c>
      <c r="F106" s="301">
        <f t="shared" si="6"/>
        <v>-7.0127913E-2</v>
      </c>
      <c r="G106" s="301">
        <f t="shared" si="7"/>
        <v>0.12301099659999999</v>
      </c>
      <c r="H106" s="413">
        <v>0.59741909999999998</v>
      </c>
      <c r="I106" s="7" t="s">
        <v>85</v>
      </c>
      <c r="J106" s="7">
        <v>13.932230000000001</v>
      </c>
      <c r="K106" s="7">
        <v>20</v>
      </c>
      <c r="L106" s="413">
        <v>0.83391530000000003</v>
      </c>
      <c r="M106" s="7"/>
      <c r="N106" s="20"/>
      <c r="O106" s="318"/>
      <c r="P106" s="318"/>
      <c r="Q106" s="440"/>
      <c r="R106" s="297"/>
    </row>
    <row r="107" spans="1:18" x14ac:dyDescent="0.2">
      <c r="A107" s="21"/>
      <c r="B107" s="20" t="s">
        <v>87</v>
      </c>
      <c r="C107" s="7">
        <v>22</v>
      </c>
      <c r="D107" s="310">
        <v>-3.5291469999999998E-4</v>
      </c>
      <c r="E107" s="310">
        <v>1.496886E-2</v>
      </c>
      <c r="F107" s="301">
        <f t="shared" si="6"/>
        <v>-2.9691880300000001E-2</v>
      </c>
      <c r="G107" s="301">
        <f t="shared" si="7"/>
        <v>2.8986050899999997E-2</v>
      </c>
      <c r="H107" s="413">
        <v>0.98119029999999996</v>
      </c>
      <c r="I107" s="7"/>
      <c r="J107" s="7"/>
      <c r="K107" s="7"/>
      <c r="L107" s="413"/>
      <c r="M107" s="7"/>
      <c r="N107" s="20"/>
      <c r="O107" s="318"/>
      <c r="P107" s="318"/>
      <c r="Q107" s="440"/>
      <c r="R107" s="297"/>
    </row>
    <row r="108" spans="1:18" x14ac:dyDescent="0.2">
      <c r="A108" s="261"/>
      <c r="B108" s="123" t="s">
        <v>88</v>
      </c>
      <c r="C108" s="25">
        <v>22</v>
      </c>
      <c r="D108" s="305">
        <v>-6.1106514000000001E-3</v>
      </c>
      <c r="E108" s="305">
        <v>1.1132899999999999E-2</v>
      </c>
      <c r="F108" s="305">
        <f t="shared" si="6"/>
        <v>-2.7931135399999998E-2</v>
      </c>
      <c r="G108" s="305">
        <f t="shared" si="7"/>
        <v>1.5709832599999998E-2</v>
      </c>
      <c r="H108" s="364">
        <v>0.5830864</v>
      </c>
      <c r="I108" s="25" t="s">
        <v>89</v>
      </c>
      <c r="J108" s="25">
        <v>14.39223</v>
      </c>
      <c r="K108" s="25">
        <v>21</v>
      </c>
      <c r="L108" s="364">
        <v>0.85216939999999997</v>
      </c>
      <c r="M108" s="25">
        <v>25.759129999999999</v>
      </c>
      <c r="N108" s="123">
        <v>0.62549999999999994</v>
      </c>
      <c r="O108" s="316">
        <v>3.2965490000000002E-3</v>
      </c>
      <c r="P108" s="316">
        <v>3.72183E-4</v>
      </c>
      <c r="Q108" s="322" t="b">
        <v>1</v>
      </c>
      <c r="R108" s="298">
        <v>0</v>
      </c>
    </row>
    <row r="109" spans="1:18" x14ac:dyDescent="0.2">
      <c r="A109" s="19"/>
      <c r="B109" s="20" t="s">
        <v>92</v>
      </c>
      <c r="C109" s="7">
        <v>22</v>
      </c>
      <c r="D109" s="310">
        <v>-3.5712131999999998E-3</v>
      </c>
      <c r="E109" s="310">
        <v>2.4699869999999999E-2</v>
      </c>
      <c r="F109" s="301">
        <f t="shared" si="6"/>
        <v>-5.1982958399999994E-2</v>
      </c>
      <c r="G109" s="301">
        <f t="shared" si="7"/>
        <v>4.4840531999999995E-2</v>
      </c>
      <c r="H109" s="413">
        <v>0.88641769999999998</v>
      </c>
      <c r="I109" s="7"/>
      <c r="J109" s="7"/>
      <c r="K109" s="7"/>
      <c r="L109" s="413"/>
      <c r="M109" s="7"/>
      <c r="N109" s="20"/>
      <c r="O109" s="318"/>
      <c r="P109" s="440"/>
      <c r="Q109" s="441"/>
      <c r="R109" s="297"/>
    </row>
    <row r="110" spans="1:18" x14ac:dyDescent="0.2">
      <c r="A110" s="19"/>
      <c r="B110" s="79" t="s">
        <v>95</v>
      </c>
      <c r="C110" s="7"/>
      <c r="D110" s="310">
        <v>-5.9193410000000005E-4</v>
      </c>
      <c r="E110" s="310">
        <v>8.7276439999999997E-4</v>
      </c>
      <c r="F110" s="307">
        <f t="shared" si="6"/>
        <v>-2.3025523239999998E-3</v>
      </c>
      <c r="G110" s="307">
        <f t="shared" si="7"/>
        <v>1.1186841239999999E-3</v>
      </c>
      <c r="H110" s="413">
        <v>0.50539869999999998</v>
      </c>
      <c r="I110" s="7"/>
      <c r="J110" s="7"/>
      <c r="K110" s="7"/>
      <c r="L110" s="413"/>
      <c r="M110" s="7"/>
      <c r="N110" s="20"/>
      <c r="O110" s="318"/>
      <c r="P110" s="440"/>
      <c r="Q110" s="441"/>
      <c r="R110" s="297"/>
    </row>
    <row r="111" spans="1:18" ht="17" thickBot="1" x14ac:dyDescent="0.25">
      <c r="A111" s="248"/>
      <c r="B111" s="29"/>
      <c r="C111" s="213"/>
      <c r="D111" s="308"/>
      <c r="E111" s="308"/>
      <c r="F111" s="308"/>
      <c r="G111" s="308"/>
      <c r="H111" s="369"/>
      <c r="I111" s="27"/>
      <c r="J111" s="27"/>
      <c r="K111" s="27"/>
      <c r="L111" s="420"/>
      <c r="M111" s="27"/>
      <c r="N111" s="29"/>
      <c r="O111" s="445"/>
      <c r="P111" s="445"/>
      <c r="Q111" s="445"/>
      <c r="R111" s="447"/>
    </row>
    <row r="112" spans="1:18" ht="17" thickTop="1" x14ac:dyDescent="0.2">
      <c r="A112" s="19"/>
      <c r="B112" s="79"/>
      <c r="C112" s="112"/>
      <c r="D112" s="307"/>
      <c r="E112" s="307"/>
      <c r="F112" s="301"/>
      <c r="G112" s="301"/>
      <c r="H112" s="360"/>
      <c r="I112" s="74"/>
      <c r="J112" s="74"/>
      <c r="K112" s="74"/>
      <c r="L112" s="413"/>
      <c r="M112" s="98"/>
      <c r="N112" s="20"/>
      <c r="O112" s="440"/>
      <c r="P112" s="440"/>
      <c r="Q112" s="441"/>
      <c r="R112" s="297"/>
    </row>
    <row r="113" spans="1:20" x14ac:dyDescent="0.2">
      <c r="A113" s="128" t="s">
        <v>329</v>
      </c>
      <c r="B113" s="30"/>
      <c r="C113" s="91"/>
      <c r="D113" s="301"/>
      <c r="E113" s="301"/>
      <c r="F113" s="301"/>
      <c r="G113" s="301"/>
      <c r="H113" s="360"/>
      <c r="I113" s="74"/>
      <c r="J113" s="7"/>
      <c r="K113" s="7"/>
      <c r="L113" s="413"/>
      <c r="M113" s="98"/>
      <c r="N113" s="20"/>
      <c r="O113" s="440"/>
      <c r="P113" s="440"/>
      <c r="Q113" s="441"/>
      <c r="R113" s="297"/>
    </row>
    <row r="114" spans="1:20" x14ac:dyDescent="0.2">
      <c r="A114" s="21"/>
      <c r="B114" s="20" t="s">
        <v>85</v>
      </c>
      <c r="C114" s="91">
        <v>43</v>
      </c>
      <c r="D114" s="301">
        <v>0.1259526</v>
      </c>
      <c r="E114" s="301">
        <v>0.19764622000000001</v>
      </c>
      <c r="F114" s="301">
        <f t="shared" si="6"/>
        <v>-0.26143399119999999</v>
      </c>
      <c r="G114" s="301">
        <f t="shared" si="7"/>
        <v>0.51333919120000004</v>
      </c>
      <c r="H114" s="360">
        <v>0.52749634999999995</v>
      </c>
      <c r="I114" s="74" t="s">
        <v>85</v>
      </c>
      <c r="J114" s="7">
        <v>58.256210000000003</v>
      </c>
      <c r="K114" s="7">
        <v>41</v>
      </c>
      <c r="L114" s="413">
        <v>3.9141639999999998E-2</v>
      </c>
      <c r="M114" s="98"/>
      <c r="N114" s="20"/>
      <c r="O114" s="440"/>
      <c r="P114" s="440"/>
      <c r="Q114" s="441"/>
      <c r="R114" s="297"/>
      <c r="T114" s="4"/>
    </row>
    <row r="115" spans="1:20" x14ac:dyDescent="0.2">
      <c r="A115" s="21"/>
      <c r="B115" s="79" t="s">
        <v>95</v>
      </c>
      <c r="C115" s="91"/>
      <c r="D115" s="301">
        <v>-9.6153129999999995E-4</v>
      </c>
      <c r="E115" s="301">
        <v>3.6279789999999999E-3</v>
      </c>
      <c r="F115" s="301">
        <f t="shared" si="6"/>
        <v>-8.07237014E-3</v>
      </c>
      <c r="G115" s="301">
        <f t="shared" si="7"/>
        <v>6.1493075399999993E-3</v>
      </c>
      <c r="H115" s="360">
        <v>0.79231260000000003</v>
      </c>
      <c r="I115" s="74"/>
      <c r="J115" s="7"/>
      <c r="K115" s="7"/>
      <c r="L115" s="413"/>
      <c r="M115" s="98"/>
      <c r="N115" s="20"/>
      <c r="O115" s="440"/>
      <c r="P115" s="440"/>
      <c r="Q115" s="440"/>
      <c r="R115" s="297"/>
      <c r="T115" s="4"/>
    </row>
    <row r="116" spans="1:20" x14ac:dyDescent="0.2">
      <c r="A116" s="19"/>
      <c r="B116" s="20" t="s">
        <v>87</v>
      </c>
      <c r="C116" s="91">
        <v>43</v>
      </c>
      <c r="D116" s="301">
        <v>0.10166733999999999</v>
      </c>
      <c r="E116" s="301">
        <v>5.35536E-2</v>
      </c>
      <c r="F116" s="301">
        <f t="shared" si="6"/>
        <v>-3.2977160000000061E-3</v>
      </c>
      <c r="G116" s="301">
        <f t="shared" si="7"/>
        <v>0.206632396</v>
      </c>
      <c r="H116" s="360">
        <v>5.7640509999999999E-2</v>
      </c>
      <c r="I116" s="74"/>
      <c r="J116" s="34"/>
      <c r="K116" s="34"/>
      <c r="L116" s="421"/>
      <c r="M116" s="98"/>
      <c r="N116" s="20"/>
      <c r="O116" s="440"/>
      <c r="P116" s="440"/>
      <c r="Q116" s="441"/>
      <c r="R116" s="297"/>
      <c r="T116" s="4"/>
    </row>
    <row r="117" spans="1:20" x14ac:dyDescent="0.2">
      <c r="A117" s="24"/>
      <c r="B117" s="123" t="s">
        <v>88</v>
      </c>
      <c r="C117" s="25">
        <v>43</v>
      </c>
      <c r="D117" s="305">
        <v>7.4732889999999996E-2</v>
      </c>
      <c r="E117" s="305">
        <v>4.09541E-2</v>
      </c>
      <c r="F117" s="305">
        <f t="shared" si="6"/>
        <v>-5.5371460000000067E-3</v>
      </c>
      <c r="G117" s="305">
        <f t="shared" si="7"/>
        <v>0.15500292599999999</v>
      </c>
      <c r="H117" s="364">
        <v>6.8031770000000005E-2</v>
      </c>
      <c r="I117" s="120" t="s">
        <v>89</v>
      </c>
      <c r="J117" s="25">
        <v>58.356020000000001</v>
      </c>
      <c r="K117" s="25">
        <v>42</v>
      </c>
      <c r="L117" s="364">
        <v>4.7932290000000002E-2</v>
      </c>
      <c r="M117" s="25">
        <v>65.801460000000006</v>
      </c>
      <c r="N117" s="123">
        <v>0.1045</v>
      </c>
      <c r="O117" s="322">
        <v>6.9849200000000004E-3</v>
      </c>
      <c r="P117" s="322">
        <v>7.9204500000000001E-4</v>
      </c>
      <c r="Q117" s="322" t="b">
        <v>1</v>
      </c>
      <c r="R117" s="298">
        <v>0</v>
      </c>
      <c r="T117" s="4"/>
    </row>
    <row r="118" spans="1:20" x14ac:dyDescent="0.2">
      <c r="A118" s="19"/>
      <c r="B118" s="20" t="s">
        <v>92</v>
      </c>
      <c r="C118" s="91">
        <v>43</v>
      </c>
      <c r="D118" s="301">
        <v>8.7278069999999999E-2</v>
      </c>
      <c r="E118" s="301">
        <v>9.5375329999999994E-2</v>
      </c>
      <c r="F118" s="301">
        <f t="shared" si="6"/>
        <v>-9.9657576799999995E-2</v>
      </c>
      <c r="G118" s="301">
        <f t="shared" si="7"/>
        <v>0.27421371680000001</v>
      </c>
      <c r="H118" s="360">
        <v>0.36536276000000001</v>
      </c>
      <c r="I118" s="115"/>
      <c r="J118" s="7"/>
      <c r="K118" s="7"/>
      <c r="L118" s="413"/>
      <c r="M118" s="98"/>
      <c r="N118" s="20"/>
      <c r="O118" s="440"/>
      <c r="P118" s="440"/>
      <c r="Q118" s="441"/>
      <c r="R118" s="297"/>
      <c r="T118" s="4"/>
    </row>
    <row r="119" spans="1:20" x14ac:dyDescent="0.2">
      <c r="A119" s="61"/>
      <c r="B119" s="75"/>
      <c r="C119" s="245"/>
      <c r="D119" s="306"/>
      <c r="E119" s="306"/>
      <c r="F119" s="306"/>
      <c r="G119" s="306"/>
      <c r="H119" s="365"/>
      <c r="I119" s="62"/>
      <c r="J119" s="62"/>
      <c r="K119" s="62"/>
      <c r="L119" s="419"/>
      <c r="M119" s="81"/>
      <c r="N119" s="75"/>
      <c r="O119" s="443"/>
      <c r="P119" s="443"/>
      <c r="Q119" s="444"/>
      <c r="R119" s="299"/>
      <c r="T119" s="4"/>
    </row>
    <row r="120" spans="1:20" x14ac:dyDescent="0.2">
      <c r="A120" s="19"/>
      <c r="B120" s="20"/>
      <c r="C120" s="112"/>
      <c r="D120" s="307"/>
      <c r="E120" s="307"/>
      <c r="F120" s="301"/>
      <c r="G120" s="301"/>
      <c r="H120" s="367"/>
      <c r="I120" s="74"/>
      <c r="J120" s="74"/>
      <c r="K120" s="74"/>
      <c r="L120" s="413"/>
      <c r="M120" s="98"/>
      <c r="N120" s="20"/>
      <c r="O120" s="440"/>
      <c r="P120" s="440"/>
      <c r="Q120" s="441"/>
      <c r="R120" s="297"/>
      <c r="T120" s="4"/>
    </row>
    <row r="121" spans="1:20" x14ac:dyDescent="0.2">
      <c r="A121" s="32" t="s">
        <v>255</v>
      </c>
      <c r="B121" s="20" t="s">
        <v>85</v>
      </c>
      <c r="C121" s="7">
        <v>23</v>
      </c>
      <c r="D121" s="310">
        <v>0.20392125</v>
      </c>
      <c r="E121" s="310">
        <v>0.30010895999999998</v>
      </c>
      <c r="F121" s="301">
        <f t="shared" si="6"/>
        <v>-0.38429231159999994</v>
      </c>
      <c r="G121" s="301">
        <f t="shared" si="7"/>
        <v>0.79213481159999999</v>
      </c>
      <c r="H121" s="413">
        <v>0.50424860000000005</v>
      </c>
      <c r="I121" s="7" t="s">
        <v>85</v>
      </c>
      <c r="J121" s="7">
        <v>34.535519999999998</v>
      </c>
      <c r="K121" s="7">
        <v>21</v>
      </c>
      <c r="L121" s="413">
        <v>3.1730090000000002E-2</v>
      </c>
      <c r="M121" s="7"/>
      <c r="N121" s="20"/>
      <c r="O121" s="318"/>
      <c r="P121" s="318"/>
      <c r="Q121" s="440"/>
      <c r="R121" s="297"/>
    </row>
    <row r="122" spans="1:20" x14ac:dyDescent="0.2">
      <c r="A122" s="21"/>
      <c r="B122" s="20" t="s">
        <v>87</v>
      </c>
      <c r="C122" s="7">
        <v>23</v>
      </c>
      <c r="D122" s="310">
        <v>-3.0151689999999998E-2</v>
      </c>
      <c r="E122" s="310">
        <v>7.6867840000000007E-2</v>
      </c>
      <c r="F122" s="301">
        <f t="shared" si="6"/>
        <v>-0.18081265640000002</v>
      </c>
      <c r="G122" s="301">
        <f t="shared" si="7"/>
        <v>0.12050927640000002</v>
      </c>
      <c r="H122" s="413">
        <v>0.69487080000000001</v>
      </c>
      <c r="I122" s="7"/>
      <c r="J122" s="7"/>
      <c r="K122" s="7"/>
      <c r="L122" s="413"/>
      <c r="M122" s="7"/>
      <c r="N122" s="20"/>
      <c r="O122" s="318"/>
      <c r="P122" s="318"/>
      <c r="Q122" s="440"/>
      <c r="R122" s="297"/>
    </row>
    <row r="123" spans="1:20" x14ac:dyDescent="0.2">
      <c r="A123" s="261"/>
      <c r="B123" s="123" t="s">
        <v>88</v>
      </c>
      <c r="C123" s="25">
        <v>23</v>
      </c>
      <c r="D123" s="305">
        <v>7.8494480000000005E-2</v>
      </c>
      <c r="E123" s="305">
        <v>6.5081840000000002E-2</v>
      </c>
      <c r="F123" s="305">
        <f t="shared" si="6"/>
        <v>-4.9065926399999987E-2</v>
      </c>
      <c r="G123" s="305">
        <f t="shared" si="7"/>
        <v>0.2060548864</v>
      </c>
      <c r="H123" s="364">
        <v>0.22778319999999999</v>
      </c>
      <c r="I123" s="25" t="s">
        <v>89</v>
      </c>
      <c r="J123" s="25">
        <v>34.837519999999998</v>
      </c>
      <c r="K123" s="25">
        <v>22</v>
      </c>
      <c r="L123" s="364">
        <v>4.028603E-2</v>
      </c>
      <c r="M123" s="25">
        <v>41.131680000000003</v>
      </c>
      <c r="N123" s="123">
        <v>9.0999999999999998E-2</v>
      </c>
      <c r="O123" s="316">
        <v>3.417738E-3</v>
      </c>
      <c r="P123" s="316">
        <v>6.185133E-4</v>
      </c>
      <c r="Q123" s="322" t="b">
        <v>1</v>
      </c>
      <c r="R123" s="298">
        <v>8.2156499999999993E-15</v>
      </c>
    </row>
    <row r="124" spans="1:20" x14ac:dyDescent="0.2">
      <c r="A124" s="19"/>
      <c r="B124" s="20" t="s">
        <v>92</v>
      </c>
      <c r="C124" s="7">
        <v>23</v>
      </c>
      <c r="D124" s="310">
        <v>-0.10149553</v>
      </c>
      <c r="E124" s="310">
        <v>0.12722627</v>
      </c>
      <c r="F124" s="301">
        <f t="shared" si="6"/>
        <v>-0.35085901920000001</v>
      </c>
      <c r="G124" s="301">
        <f t="shared" si="7"/>
        <v>0.14786795920000001</v>
      </c>
      <c r="H124" s="413">
        <v>0.43353900000000001</v>
      </c>
      <c r="I124" s="7"/>
      <c r="J124" s="7"/>
      <c r="K124" s="7"/>
      <c r="L124" s="413"/>
      <c r="M124" s="7"/>
      <c r="N124" s="20"/>
      <c r="O124" s="318"/>
      <c r="P124" s="440"/>
      <c r="Q124" s="441"/>
      <c r="R124" s="297"/>
    </row>
    <row r="125" spans="1:20" x14ac:dyDescent="0.2">
      <c r="A125" s="19"/>
      <c r="B125" s="79" t="s">
        <v>95</v>
      </c>
      <c r="C125" s="7"/>
      <c r="D125" s="310">
        <v>-2.26165E-3</v>
      </c>
      <c r="E125" s="310">
        <v>5.27765E-3</v>
      </c>
      <c r="F125" s="301">
        <f t="shared" si="6"/>
        <v>-1.2605844E-2</v>
      </c>
      <c r="G125" s="301">
        <f t="shared" si="7"/>
        <v>8.0825439999999988E-3</v>
      </c>
      <c r="H125" s="413">
        <v>0.67262630000000001</v>
      </c>
      <c r="I125" s="7"/>
      <c r="J125" s="7"/>
      <c r="K125" s="7"/>
      <c r="L125" s="413"/>
      <c r="M125" s="7"/>
      <c r="N125" s="20"/>
      <c r="O125" s="318"/>
      <c r="P125" s="440"/>
      <c r="Q125" s="441"/>
      <c r="R125" s="297"/>
    </row>
    <row r="126" spans="1:20" ht="17" thickBot="1" x14ac:dyDescent="0.25">
      <c r="A126" s="26"/>
      <c r="B126" s="29"/>
      <c r="C126" s="213"/>
      <c r="D126" s="308"/>
      <c r="E126" s="308"/>
      <c r="F126" s="308"/>
      <c r="G126" s="308"/>
      <c r="H126" s="366"/>
      <c r="I126" s="27"/>
      <c r="J126" s="27"/>
      <c r="K126" s="27"/>
      <c r="L126" s="420"/>
      <c r="M126" s="96"/>
      <c r="N126" s="29"/>
      <c r="O126" s="445"/>
      <c r="P126" s="445"/>
      <c r="Q126" s="446"/>
      <c r="R126" s="447"/>
    </row>
    <row r="127" spans="1:20" ht="17" thickTop="1" x14ac:dyDescent="0.2">
      <c r="A127" s="19"/>
      <c r="B127" s="20"/>
      <c r="C127" s="112"/>
      <c r="D127" s="307"/>
      <c r="E127" s="307"/>
      <c r="F127" s="301"/>
      <c r="G127" s="301"/>
      <c r="H127" s="367"/>
      <c r="I127" s="74"/>
      <c r="J127" s="74"/>
      <c r="K127" s="74"/>
      <c r="L127" s="413"/>
      <c r="M127" s="98"/>
      <c r="N127" s="20"/>
      <c r="O127" s="440"/>
      <c r="P127" s="440"/>
      <c r="Q127" s="441"/>
      <c r="R127" s="297"/>
    </row>
    <row r="128" spans="1:20" x14ac:dyDescent="0.2">
      <c r="A128" s="128" t="s">
        <v>330</v>
      </c>
      <c r="B128" s="30"/>
      <c r="C128" s="91"/>
      <c r="D128" s="301"/>
      <c r="E128" s="301"/>
      <c r="F128" s="301"/>
      <c r="G128" s="301"/>
      <c r="H128" s="367"/>
      <c r="I128" s="74"/>
      <c r="J128" s="7"/>
      <c r="K128" s="7"/>
      <c r="L128" s="413"/>
      <c r="M128" s="98"/>
      <c r="N128" s="20"/>
      <c r="O128" s="440"/>
      <c r="P128" s="440"/>
      <c r="Q128" s="441"/>
      <c r="R128" s="297"/>
    </row>
    <row r="129" spans="1:18" x14ac:dyDescent="0.2">
      <c r="A129" s="21"/>
      <c r="B129" s="20" t="s">
        <v>85</v>
      </c>
      <c r="C129" s="91">
        <v>44</v>
      </c>
      <c r="D129" s="301">
        <v>-2.0198830000000001E-2</v>
      </c>
      <c r="E129" s="301">
        <v>0.1562016</v>
      </c>
      <c r="F129" s="301">
        <f t="shared" ref="F129:F170" si="8">D129-1.96*E129</f>
        <v>-0.326353966</v>
      </c>
      <c r="G129" s="301">
        <f t="shared" ref="G129:G170" si="9">D129+1.96*E129</f>
        <v>0.28595630599999999</v>
      </c>
      <c r="H129" s="360">
        <v>0.89772761219999997</v>
      </c>
      <c r="I129" s="74" t="s">
        <v>85</v>
      </c>
      <c r="J129" s="7">
        <v>73.496960000000001</v>
      </c>
      <c r="K129" s="7">
        <v>42</v>
      </c>
      <c r="L129" s="413">
        <v>1.886118E-3</v>
      </c>
      <c r="M129" s="98"/>
      <c r="N129" s="20"/>
      <c r="O129" s="440"/>
      <c r="P129" s="440"/>
      <c r="Q129" s="441"/>
      <c r="R129" s="297"/>
    </row>
    <row r="130" spans="1:18" x14ac:dyDescent="0.2">
      <c r="A130" s="21"/>
      <c r="B130" s="79" t="s">
        <v>95</v>
      </c>
      <c r="C130" s="91"/>
      <c r="D130" s="301">
        <v>-1.7341559999999999E-3</v>
      </c>
      <c r="E130" s="301">
        <v>2.8592940000000001E-3</v>
      </c>
      <c r="F130" s="301">
        <f t="shared" si="8"/>
        <v>-7.33837224E-3</v>
      </c>
      <c r="G130" s="301">
        <f t="shared" si="9"/>
        <v>3.8700602400000006E-3</v>
      </c>
      <c r="H130" s="360">
        <v>0.5474485</v>
      </c>
      <c r="I130" s="74"/>
      <c r="J130" s="7"/>
      <c r="K130" s="7"/>
      <c r="L130" s="413"/>
      <c r="M130" s="98"/>
      <c r="N130" s="20"/>
      <c r="O130" s="440"/>
      <c r="P130" s="440"/>
      <c r="Q130" s="440"/>
      <c r="R130" s="297"/>
    </row>
    <row r="131" spans="1:18" x14ac:dyDescent="0.2">
      <c r="A131" s="19"/>
      <c r="B131" s="20" t="s">
        <v>87</v>
      </c>
      <c r="C131" s="91">
        <v>44</v>
      </c>
      <c r="D131" s="301">
        <v>-8.7657410000000005E-2</v>
      </c>
      <c r="E131" s="301">
        <v>3.9724280000000001E-2</v>
      </c>
      <c r="F131" s="301">
        <f t="shared" si="8"/>
        <v>-0.16551699880000001</v>
      </c>
      <c r="G131" s="301">
        <f t="shared" si="9"/>
        <v>-9.7978212000000009E-3</v>
      </c>
      <c r="H131" s="360">
        <v>2.7338839100000002E-2</v>
      </c>
      <c r="I131" s="74"/>
      <c r="J131" s="7"/>
      <c r="K131" s="7"/>
      <c r="L131" s="413"/>
      <c r="M131" s="98"/>
      <c r="N131" s="20"/>
      <c r="O131" s="440"/>
      <c r="P131" s="440"/>
      <c r="Q131" s="441"/>
      <c r="R131" s="297"/>
    </row>
    <row r="132" spans="1:18" x14ac:dyDescent="0.2">
      <c r="A132" s="24"/>
      <c r="B132" s="123" t="s">
        <v>88</v>
      </c>
      <c r="C132" s="25">
        <v>44</v>
      </c>
      <c r="D132" s="305">
        <v>-0.11284597</v>
      </c>
      <c r="E132" s="305">
        <v>3.2379699999999997E-2</v>
      </c>
      <c r="F132" s="305">
        <f t="shared" si="8"/>
        <v>-0.17631018199999998</v>
      </c>
      <c r="G132" s="305">
        <f t="shared" si="9"/>
        <v>-4.9381758000000012E-2</v>
      </c>
      <c r="H132" s="364">
        <v>4.9198359999999997E-4</v>
      </c>
      <c r="I132" s="120" t="s">
        <v>89</v>
      </c>
      <c r="J132" s="25">
        <v>74.140659999999997</v>
      </c>
      <c r="K132" s="25">
        <v>43</v>
      </c>
      <c r="L132" s="364">
        <v>2.2127620000000001E-3</v>
      </c>
      <c r="M132" s="25">
        <v>100.042</v>
      </c>
      <c r="N132" s="126" t="s">
        <v>90</v>
      </c>
      <c r="O132" s="322">
        <v>7.0746409999999996E-3</v>
      </c>
      <c r="P132" s="322">
        <v>1.2920939999999999E-3</v>
      </c>
      <c r="Q132" s="322" t="b">
        <v>1</v>
      </c>
      <c r="R132" s="298">
        <v>0</v>
      </c>
    </row>
    <row r="133" spans="1:18" x14ac:dyDescent="0.2">
      <c r="A133" s="19"/>
      <c r="B133" s="20" t="s">
        <v>92</v>
      </c>
      <c r="C133" s="91">
        <v>44</v>
      </c>
      <c r="D133" s="301">
        <v>-1.8265110000000001E-2</v>
      </c>
      <c r="E133" s="301">
        <v>8.5387829999999998E-2</v>
      </c>
      <c r="F133" s="301">
        <f t="shared" si="8"/>
        <v>-0.1856252568</v>
      </c>
      <c r="G133" s="301">
        <f t="shared" si="9"/>
        <v>0.1490950368</v>
      </c>
      <c r="H133" s="360">
        <v>0.83163016300000003</v>
      </c>
      <c r="I133" s="74"/>
      <c r="J133" s="7"/>
      <c r="K133" s="7"/>
      <c r="L133" s="413"/>
      <c r="M133" s="98"/>
      <c r="N133" s="20"/>
      <c r="O133" s="440"/>
      <c r="P133" s="440"/>
      <c r="Q133" s="441"/>
      <c r="R133" s="297"/>
    </row>
    <row r="134" spans="1:18" x14ac:dyDescent="0.2">
      <c r="A134" s="61"/>
      <c r="B134" s="75"/>
      <c r="C134" s="245"/>
      <c r="D134" s="306"/>
      <c r="E134" s="306"/>
      <c r="F134" s="306"/>
      <c r="G134" s="306"/>
      <c r="H134" s="362"/>
      <c r="I134" s="62"/>
      <c r="J134" s="62"/>
      <c r="K134" s="62"/>
      <c r="L134" s="419"/>
      <c r="M134" s="81"/>
      <c r="N134" s="75"/>
      <c r="O134" s="443"/>
      <c r="P134" s="443"/>
      <c r="Q134" s="444"/>
      <c r="R134" s="299"/>
    </row>
    <row r="135" spans="1:18" x14ac:dyDescent="0.2">
      <c r="A135" s="19"/>
      <c r="B135" s="20"/>
      <c r="C135" s="112"/>
      <c r="D135" s="307"/>
      <c r="E135" s="307"/>
      <c r="F135" s="301"/>
      <c r="G135" s="301"/>
      <c r="H135" s="360"/>
      <c r="I135" s="74"/>
      <c r="J135" s="74"/>
      <c r="K135" s="74"/>
      <c r="L135" s="413"/>
      <c r="M135" s="98"/>
      <c r="N135" s="20"/>
      <c r="O135" s="440"/>
      <c r="P135" s="440"/>
      <c r="Q135" s="441"/>
      <c r="R135" s="297"/>
    </row>
    <row r="136" spans="1:18" x14ac:dyDescent="0.2">
      <c r="A136" s="32" t="s">
        <v>255</v>
      </c>
      <c r="B136" s="20" t="s">
        <v>85</v>
      </c>
      <c r="C136" s="7">
        <v>24</v>
      </c>
      <c r="D136" s="310">
        <v>6.8961860000000003E-3</v>
      </c>
      <c r="E136" s="310">
        <v>0.23949898</v>
      </c>
      <c r="F136" s="301">
        <f t="shared" si="8"/>
        <v>-0.46252181479999999</v>
      </c>
      <c r="G136" s="301">
        <f t="shared" si="9"/>
        <v>0.47631418680000004</v>
      </c>
      <c r="H136" s="413">
        <v>0.9772883</v>
      </c>
      <c r="I136" s="7" t="s">
        <v>85</v>
      </c>
      <c r="J136" s="7">
        <v>45.241639999999997</v>
      </c>
      <c r="K136" s="7">
        <v>22</v>
      </c>
      <c r="L136" s="413">
        <v>2.472686E-3</v>
      </c>
      <c r="M136" s="7"/>
      <c r="N136" s="20"/>
      <c r="O136" s="318"/>
      <c r="P136" s="318"/>
      <c r="Q136" s="440"/>
      <c r="R136" s="297"/>
    </row>
    <row r="137" spans="1:18" x14ac:dyDescent="0.2">
      <c r="A137" s="21"/>
      <c r="B137" s="20" t="s">
        <v>87</v>
      </c>
      <c r="C137" s="7">
        <v>24</v>
      </c>
      <c r="D137" s="310">
        <v>-2.342373E-2</v>
      </c>
      <c r="E137" s="310">
        <v>5.9368070000000002E-2</v>
      </c>
      <c r="F137" s="301">
        <f t="shared" si="8"/>
        <v>-0.13978514719999999</v>
      </c>
      <c r="G137" s="301">
        <f t="shared" si="9"/>
        <v>9.2937687199999994E-2</v>
      </c>
      <c r="H137" s="413">
        <v>0.69317430000000002</v>
      </c>
      <c r="I137" s="7"/>
      <c r="J137" s="7"/>
      <c r="K137" s="7"/>
      <c r="L137" s="413"/>
      <c r="M137" s="7"/>
      <c r="N137" s="20"/>
      <c r="O137" s="318"/>
      <c r="P137" s="318"/>
      <c r="Q137" s="440"/>
      <c r="R137" s="297"/>
    </row>
    <row r="138" spans="1:18" x14ac:dyDescent="0.2">
      <c r="A138" s="261"/>
      <c r="B138" s="123" t="s">
        <v>88</v>
      </c>
      <c r="C138" s="25">
        <v>24</v>
      </c>
      <c r="D138" s="305">
        <v>-9.0613526E-2</v>
      </c>
      <c r="E138" s="305">
        <v>5.0991050000000003E-2</v>
      </c>
      <c r="F138" s="305">
        <f t="shared" si="8"/>
        <v>-0.19055598400000001</v>
      </c>
      <c r="G138" s="305">
        <f t="shared" si="9"/>
        <v>9.3289319999999981E-3</v>
      </c>
      <c r="H138" s="364">
        <v>7.55604E-2</v>
      </c>
      <c r="I138" s="25" t="s">
        <v>89</v>
      </c>
      <c r="J138" s="25">
        <v>45.599339999999998</v>
      </c>
      <c r="K138" s="25">
        <v>23</v>
      </c>
      <c r="L138" s="364">
        <v>3.3537240000000002E-3</v>
      </c>
      <c r="M138" s="25">
        <v>62.120240000000003</v>
      </c>
      <c r="N138" s="123">
        <v>1.5E-3</v>
      </c>
      <c r="O138" s="316">
        <v>3.425352E-3</v>
      </c>
      <c r="P138" s="316">
        <v>9.4170259999999998E-4</v>
      </c>
      <c r="Q138" s="322" t="b">
        <v>1</v>
      </c>
      <c r="R138" s="298">
        <v>1.2203169999999999E-10</v>
      </c>
    </row>
    <row r="139" spans="1:18" x14ac:dyDescent="0.2">
      <c r="A139" s="19"/>
      <c r="B139" s="20" t="s">
        <v>92</v>
      </c>
      <c r="C139" s="7">
        <v>24</v>
      </c>
      <c r="D139" s="310">
        <v>5.5312199999999999E-2</v>
      </c>
      <c r="E139" s="310">
        <v>0.11361631</v>
      </c>
      <c r="F139" s="301">
        <f t="shared" si="8"/>
        <v>-0.16737576759999997</v>
      </c>
      <c r="G139" s="301">
        <f t="shared" si="9"/>
        <v>0.27800016759999996</v>
      </c>
      <c r="H139" s="413">
        <v>0.63098370000000004</v>
      </c>
      <c r="I139" s="7"/>
      <c r="J139" s="7"/>
      <c r="K139" s="7"/>
      <c r="L139" s="413"/>
      <c r="M139" s="7"/>
      <c r="N139" s="20"/>
      <c r="O139" s="440"/>
      <c r="P139" s="440"/>
      <c r="Q139" s="441"/>
      <c r="R139" s="297"/>
    </row>
    <row r="140" spans="1:18" x14ac:dyDescent="0.2">
      <c r="A140" s="19"/>
      <c r="B140" s="79" t="s">
        <v>95</v>
      </c>
      <c r="C140" s="7"/>
      <c r="D140" s="310">
        <v>-1.758143E-3</v>
      </c>
      <c r="E140" s="310">
        <v>4.2155300000000003E-3</v>
      </c>
      <c r="F140" s="301">
        <f t="shared" si="8"/>
        <v>-1.0020581800000001E-2</v>
      </c>
      <c r="G140" s="301">
        <f t="shared" si="9"/>
        <v>6.5042958000000005E-3</v>
      </c>
      <c r="H140" s="413">
        <v>0.6806738</v>
      </c>
      <c r="I140" s="7"/>
      <c r="J140" s="7"/>
      <c r="K140" s="7"/>
      <c r="L140" s="413"/>
      <c r="M140" s="7"/>
      <c r="N140" s="20"/>
      <c r="O140" s="440"/>
      <c r="P140" s="440"/>
      <c r="Q140" s="441"/>
      <c r="R140" s="297"/>
    </row>
    <row r="141" spans="1:18" ht="17" thickBot="1" x14ac:dyDescent="0.25">
      <c r="A141" s="26"/>
      <c r="B141" s="29"/>
      <c r="C141" s="213"/>
      <c r="D141" s="308"/>
      <c r="E141" s="308"/>
      <c r="F141" s="308"/>
      <c r="G141" s="308"/>
      <c r="H141" s="369"/>
      <c r="I141" s="27"/>
      <c r="J141" s="27"/>
      <c r="K141" s="27"/>
      <c r="L141" s="420"/>
      <c r="M141" s="96"/>
      <c r="N141" s="29"/>
      <c r="O141" s="445"/>
      <c r="P141" s="445"/>
      <c r="Q141" s="446"/>
      <c r="R141" s="447"/>
    </row>
    <row r="142" spans="1:18" ht="17" thickTop="1" x14ac:dyDescent="0.2">
      <c r="A142" s="19"/>
      <c r="B142" s="20"/>
      <c r="C142" s="112"/>
      <c r="D142" s="307"/>
      <c r="E142" s="307"/>
      <c r="F142" s="301"/>
      <c r="G142" s="301"/>
      <c r="H142" s="360"/>
      <c r="I142" s="74"/>
      <c r="J142" s="74"/>
      <c r="K142" s="74"/>
      <c r="L142" s="413"/>
      <c r="M142" s="98"/>
      <c r="N142" s="20"/>
      <c r="O142" s="440"/>
      <c r="P142" s="440"/>
      <c r="Q142" s="441"/>
      <c r="R142" s="297"/>
    </row>
    <row r="143" spans="1:18" x14ac:dyDescent="0.2">
      <c r="A143" s="128" t="s">
        <v>331</v>
      </c>
      <c r="B143" s="30"/>
      <c r="C143" s="91"/>
      <c r="D143" s="301"/>
      <c r="E143" s="301"/>
      <c r="F143" s="301"/>
      <c r="G143" s="301"/>
      <c r="H143" s="367"/>
      <c r="I143" s="74"/>
      <c r="J143" s="7"/>
      <c r="K143" s="7"/>
      <c r="L143" s="413"/>
      <c r="M143" s="98"/>
      <c r="N143" s="20"/>
      <c r="O143" s="440"/>
      <c r="P143" s="440"/>
      <c r="Q143" s="441"/>
      <c r="R143" s="297"/>
    </row>
    <row r="144" spans="1:18" x14ac:dyDescent="0.2">
      <c r="A144" s="32"/>
      <c r="B144" s="20" t="s">
        <v>85</v>
      </c>
      <c r="C144" s="91">
        <v>45</v>
      </c>
      <c r="D144" s="301">
        <v>-2.1039795E-2</v>
      </c>
      <c r="E144" s="301">
        <v>4.0519637999999997E-2</v>
      </c>
      <c r="F144" s="301">
        <f t="shared" si="8"/>
        <v>-0.10045828547999999</v>
      </c>
      <c r="G144" s="301">
        <f t="shared" si="9"/>
        <v>5.8378695479999992E-2</v>
      </c>
      <c r="H144" s="360">
        <v>0.60624939</v>
      </c>
      <c r="I144" s="74" t="s">
        <v>85</v>
      </c>
      <c r="J144" s="7">
        <v>55.893050000000002</v>
      </c>
      <c r="K144" s="7">
        <v>43</v>
      </c>
      <c r="L144" s="413">
        <v>8.982482E-2</v>
      </c>
      <c r="M144" s="98"/>
      <c r="N144" s="20"/>
      <c r="O144" s="440"/>
      <c r="P144" s="440"/>
      <c r="Q144" s="441"/>
      <c r="R144" s="297"/>
    </row>
    <row r="145" spans="1:18" x14ac:dyDescent="0.2">
      <c r="A145" s="21"/>
      <c r="B145" s="79" t="s">
        <v>95</v>
      </c>
      <c r="C145" s="91"/>
      <c r="D145" s="301">
        <v>6.7475309999999998E-4</v>
      </c>
      <c r="E145" s="301">
        <v>7.4137430000000004E-4</v>
      </c>
      <c r="F145" s="301">
        <f t="shared" si="8"/>
        <v>-7.7834052800000004E-4</v>
      </c>
      <c r="G145" s="301">
        <f t="shared" si="9"/>
        <v>2.1278467279999998E-3</v>
      </c>
      <c r="H145" s="360">
        <v>0.36782340000000002</v>
      </c>
      <c r="I145" s="74"/>
      <c r="J145" s="7"/>
      <c r="K145" s="7"/>
      <c r="L145" s="413"/>
      <c r="M145" s="98"/>
      <c r="N145" s="20"/>
      <c r="O145" s="440"/>
      <c r="P145" s="440"/>
      <c r="Q145" s="440"/>
      <c r="R145" s="297"/>
    </row>
    <row r="146" spans="1:18" x14ac:dyDescent="0.2">
      <c r="A146" s="22"/>
      <c r="B146" s="20" t="s">
        <v>87</v>
      </c>
      <c r="C146" s="91">
        <v>45</v>
      </c>
      <c r="D146" s="301">
        <v>5.4967080000000003E-3</v>
      </c>
      <c r="E146" s="301">
        <v>1.0647969E-2</v>
      </c>
      <c r="F146" s="301">
        <f t="shared" si="8"/>
        <v>-1.537331124E-2</v>
      </c>
      <c r="G146" s="301">
        <f t="shared" si="9"/>
        <v>2.6366727239999999E-2</v>
      </c>
      <c r="H146" s="360">
        <v>0.60569987999999997</v>
      </c>
      <c r="I146" s="74"/>
      <c r="J146" s="7"/>
      <c r="K146" s="7"/>
      <c r="L146" s="413"/>
      <c r="M146" s="98"/>
      <c r="N146" s="20"/>
      <c r="O146" s="440"/>
      <c r="P146" s="440"/>
      <c r="Q146" s="441"/>
      <c r="R146" s="297"/>
    </row>
    <row r="147" spans="1:18" x14ac:dyDescent="0.2">
      <c r="A147" s="24"/>
      <c r="B147" s="123" t="s">
        <v>88</v>
      </c>
      <c r="C147" s="25">
        <v>45</v>
      </c>
      <c r="D147" s="305">
        <v>1.5043773E-2</v>
      </c>
      <c r="E147" s="305">
        <v>8.3512090000000001E-3</v>
      </c>
      <c r="F147" s="305">
        <f t="shared" si="8"/>
        <v>-1.3245966399999982E-3</v>
      </c>
      <c r="G147" s="305">
        <f t="shared" si="9"/>
        <v>3.1412142640000001E-2</v>
      </c>
      <c r="H147" s="364">
        <v>7.1641629999999998E-2</v>
      </c>
      <c r="I147" s="120" t="s">
        <v>89</v>
      </c>
      <c r="J147" s="25">
        <v>56.969769999999997</v>
      </c>
      <c r="K147" s="25">
        <v>44</v>
      </c>
      <c r="L147" s="364">
        <v>9.0820150000000002E-2</v>
      </c>
      <c r="M147" s="25">
        <v>63.323320000000002</v>
      </c>
      <c r="N147" s="123">
        <v>0.18</v>
      </c>
      <c r="O147" s="322">
        <v>7.2210640000000001E-3</v>
      </c>
      <c r="P147" s="322">
        <v>5.4076440000000003E-4</v>
      </c>
      <c r="Q147" s="322" t="b">
        <v>1</v>
      </c>
      <c r="R147" s="298">
        <v>0</v>
      </c>
    </row>
    <row r="148" spans="1:18" x14ac:dyDescent="0.2">
      <c r="A148" s="19"/>
      <c r="B148" s="20" t="s">
        <v>92</v>
      </c>
      <c r="C148" s="91">
        <v>45</v>
      </c>
      <c r="D148" s="301">
        <v>-1.5272302E-2</v>
      </c>
      <c r="E148" s="301">
        <v>2.3872061E-2</v>
      </c>
      <c r="F148" s="301">
        <f t="shared" si="8"/>
        <v>-6.2061541560000003E-2</v>
      </c>
      <c r="G148" s="301">
        <f t="shared" si="9"/>
        <v>3.151693756E-2</v>
      </c>
      <c r="H148" s="360">
        <v>0.52564831000000001</v>
      </c>
      <c r="I148" s="74"/>
      <c r="J148" s="7"/>
      <c r="K148" s="7"/>
      <c r="L148" s="413"/>
      <c r="M148" s="98"/>
      <c r="N148" s="20"/>
      <c r="O148" s="440"/>
      <c r="P148" s="440"/>
      <c r="Q148" s="441"/>
      <c r="R148" s="297"/>
    </row>
    <row r="149" spans="1:18" x14ac:dyDescent="0.2">
      <c r="A149" s="61"/>
      <c r="B149" s="75"/>
      <c r="C149" s="245"/>
      <c r="D149" s="306"/>
      <c r="E149" s="306"/>
      <c r="F149" s="306"/>
      <c r="G149" s="306"/>
      <c r="H149" s="365"/>
      <c r="I149" s="62"/>
      <c r="J149" s="62"/>
      <c r="K149" s="62"/>
      <c r="L149" s="419"/>
      <c r="M149" s="81"/>
      <c r="N149" s="75"/>
      <c r="O149" s="443"/>
      <c r="P149" s="443"/>
      <c r="Q149" s="444"/>
      <c r="R149" s="299"/>
    </row>
    <row r="150" spans="1:18" x14ac:dyDescent="0.2">
      <c r="A150" s="19"/>
      <c r="B150" s="20"/>
      <c r="C150" s="112"/>
      <c r="D150" s="307"/>
      <c r="E150" s="307"/>
      <c r="F150" s="301"/>
      <c r="G150" s="301"/>
      <c r="H150" s="367"/>
      <c r="I150" s="74"/>
      <c r="J150" s="74"/>
      <c r="K150" s="74"/>
      <c r="L150" s="413"/>
      <c r="M150" s="98"/>
      <c r="N150" s="20"/>
      <c r="O150" s="440"/>
      <c r="P150" s="440"/>
      <c r="Q150" s="441"/>
      <c r="R150" s="297"/>
    </row>
    <row r="151" spans="1:18" x14ac:dyDescent="0.2">
      <c r="A151" s="32" t="s">
        <v>255</v>
      </c>
      <c r="B151" s="20" t="s">
        <v>85</v>
      </c>
      <c r="C151" s="7">
        <v>24</v>
      </c>
      <c r="D151" s="310">
        <v>-1.90360441E-2</v>
      </c>
      <c r="E151" s="310">
        <v>6.0708959999999999E-2</v>
      </c>
      <c r="F151" s="301">
        <f t="shared" si="8"/>
        <v>-0.1380256057</v>
      </c>
      <c r="G151" s="301">
        <f t="shared" si="9"/>
        <v>9.9953517500000005E-2</v>
      </c>
      <c r="H151" s="413">
        <v>0.75680709999999995</v>
      </c>
      <c r="I151" s="7" t="s">
        <v>85</v>
      </c>
      <c r="J151" s="7">
        <v>32.151870000000002</v>
      </c>
      <c r="K151" s="7">
        <v>22</v>
      </c>
      <c r="L151" s="413">
        <v>7.4843499999999993E-2</v>
      </c>
      <c r="M151" s="7"/>
      <c r="N151" s="20"/>
      <c r="O151" s="318"/>
      <c r="P151" s="318"/>
      <c r="Q151" s="440"/>
      <c r="R151" s="297"/>
    </row>
    <row r="152" spans="1:18" x14ac:dyDescent="0.2">
      <c r="A152" s="21"/>
      <c r="B152" s="20" t="s">
        <v>87</v>
      </c>
      <c r="C152" s="7">
        <v>24</v>
      </c>
      <c r="D152" s="310">
        <v>-1.7740277200000001E-2</v>
      </c>
      <c r="E152" s="310">
        <v>1.6576500000000001E-2</v>
      </c>
      <c r="F152" s="301">
        <f t="shared" si="8"/>
        <v>-5.0230217200000003E-2</v>
      </c>
      <c r="G152" s="301">
        <f t="shared" si="9"/>
        <v>1.47496628E-2</v>
      </c>
      <c r="H152" s="413">
        <v>0.28452640000000001</v>
      </c>
      <c r="I152" s="7"/>
      <c r="J152" s="7"/>
      <c r="K152" s="7"/>
      <c r="L152" s="413"/>
      <c r="M152" s="7"/>
      <c r="N152" s="20"/>
      <c r="O152" s="318"/>
      <c r="P152" s="318"/>
      <c r="Q152" s="440"/>
      <c r="R152" s="297"/>
    </row>
    <row r="153" spans="1:18" x14ac:dyDescent="0.2">
      <c r="A153" s="261"/>
      <c r="B153" s="123" t="s">
        <v>88</v>
      </c>
      <c r="C153" s="25">
        <v>24</v>
      </c>
      <c r="D153" s="305">
        <v>6.5974879999999999E-4</v>
      </c>
      <c r="E153" s="305">
        <v>1.292225E-2</v>
      </c>
      <c r="F153" s="305">
        <f t="shared" si="8"/>
        <v>-2.4667861200000002E-2</v>
      </c>
      <c r="G153" s="305">
        <f t="shared" si="9"/>
        <v>2.5987358799999999E-2</v>
      </c>
      <c r="H153" s="364">
        <v>0.95928150000000001</v>
      </c>
      <c r="I153" s="25" t="s">
        <v>89</v>
      </c>
      <c r="J153" s="25">
        <v>32.313299999999998</v>
      </c>
      <c r="K153" s="25">
        <v>23</v>
      </c>
      <c r="L153" s="364">
        <v>9.3801239999999994E-2</v>
      </c>
      <c r="M153" s="25">
        <v>36.861440000000002</v>
      </c>
      <c r="N153" s="123">
        <v>0.2195</v>
      </c>
      <c r="O153" s="316">
        <v>3.5378409999999999E-3</v>
      </c>
      <c r="P153" s="316">
        <v>2.9351980000000001E-4</v>
      </c>
      <c r="Q153" s="322" t="b">
        <v>1</v>
      </c>
      <c r="R153" s="298">
        <v>0</v>
      </c>
    </row>
    <row r="154" spans="1:18" x14ac:dyDescent="0.2">
      <c r="A154" s="19"/>
      <c r="B154" s="20" t="s">
        <v>92</v>
      </c>
      <c r="C154" s="7">
        <v>24</v>
      </c>
      <c r="D154" s="310">
        <v>-2.2137113900000002E-2</v>
      </c>
      <c r="E154" s="310">
        <v>2.813367E-2</v>
      </c>
      <c r="F154" s="301">
        <f t="shared" si="8"/>
        <v>-7.7279107099999994E-2</v>
      </c>
      <c r="G154" s="301">
        <f t="shared" si="9"/>
        <v>3.3004879299999998E-2</v>
      </c>
      <c r="H154" s="413">
        <v>0.43940000000000001</v>
      </c>
      <c r="I154" s="7"/>
      <c r="J154" s="7"/>
      <c r="K154" s="7"/>
      <c r="L154" s="413"/>
      <c r="M154" s="7"/>
      <c r="N154" s="20"/>
      <c r="O154" s="318"/>
      <c r="P154" s="440"/>
      <c r="Q154" s="441"/>
      <c r="R154" s="297"/>
    </row>
    <row r="155" spans="1:18" x14ac:dyDescent="0.2">
      <c r="A155" s="19"/>
      <c r="B155" s="79" t="s">
        <v>95</v>
      </c>
      <c r="C155" s="7"/>
      <c r="D155" s="310">
        <v>3.5513580000000002E-4</v>
      </c>
      <c r="E155" s="310">
        <v>1.0685390000000001E-3</v>
      </c>
      <c r="F155" s="301">
        <f t="shared" si="8"/>
        <v>-1.73920064E-3</v>
      </c>
      <c r="G155" s="301">
        <f t="shared" si="9"/>
        <v>2.4494722400000002E-3</v>
      </c>
      <c r="H155" s="413">
        <v>0.74276620000000004</v>
      </c>
      <c r="I155" s="7"/>
      <c r="J155" s="7"/>
      <c r="K155" s="7"/>
      <c r="L155" s="413"/>
      <c r="M155" s="7"/>
      <c r="N155" s="20"/>
      <c r="O155" s="318"/>
      <c r="P155" s="440"/>
      <c r="Q155" s="441"/>
      <c r="R155" s="297"/>
    </row>
    <row r="156" spans="1:18" ht="17" thickBot="1" x14ac:dyDescent="0.25">
      <c r="A156" s="26"/>
      <c r="B156" s="29"/>
      <c r="C156" s="213"/>
      <c r="D156" s="308"/>
      <c r="E156" s="308"/>
      <c r="F156" s="308"/>
      <c r="G156" s="308"/>
      <c r="H156" s="366"/>
      <c r="I156" s="27"/>
      <c r="J156" s="27"/>
      <c r="K156" s="27"/>
      <c r="L156" s="420"/>
      <c r="M156" s="96"/>
      <c r="N156" s="29"/>
      <c r="O156" s="445"/>
      <c r="P156" s="445"/>
      <c r="Q156" s="446"/>
      <c r="R156" s="447"/>
    </row>
    <row r="157" spans="1:18" ht="17" thickTop="1" x14ac:dyDescent="0.2">
      <c r="A157" s="19"/>
      <c r="B157" s="20"/>
      <c r="C157" s="112"/>
      <c r="D157" s="307"/>
      <c r="E157" s="307"/>
      <c r="F157" s="301"/>
      <c r="G157" s="301"/>
      <c r="H157" s="367"/>
      <c r="I157" s="74"/>
      <c r="J157" s="74"/>
      <c r="K157" s="74"/>
      <c r="L157" s="413"/>
      <c r="M157" s="98"/>
      <c r="N157" s="20"/>
      <c r="O157" s="440"/>
      <c r="P157" s="440"/>
      <c r="Q157" s="441"/>
      <c r="R157" s="297"/>
    </row>
    <row r="158" spans="1:18" x14ac:dyDescent="0.2">
      <c r="A158" s="128" t="s">
        <v>332</v>
      </c>
      <c r="B158" s="30"/>
      <c r="C158" s="91"/>
      <c r="D158" s="301"/>
      <c r="E158" s="301"/>
      <c r="F158" s="301"/>
      <c r="G158" s="301"/>
      <c r="H158" s="367"/>
      <c r="I158" s="74"/>
      <c r="J158" s="7"/>
      <c r="K158" s="7"/>
      <c r="L158" s="413"/>
      <c r="M158" s="98"/>
      <c r="N158" s="20"/>
      <c r="O158" s="440"/>
      <c r="P158" s="440"/>
      <c r="Q158" s="441"/>
      <c r="R158" s="297"/>
    </row>
    <row r="159" spans="1:18" x14ac:dyDescent="0.2">
      <c r="A159" s="32"/>
      <c r="B159" s="20" t="s">
        <v>85</v>
      </c>
      <c r="C159" s="91">
        <v>45</v>
      </c>
      <c r="D159" s="301">
        <v>-3.7501881999999999E-3</v>
      </c>
      <c r="E159" s="301">
        <v>6.1149849999999999E-2</v>
      </c>
      <c r="F159" s="301">
        <f t="shared" si="8"/>
        <v>-0.12360389419999999</v>
      </c>
      <c r="G159" s="301">
        <f t="shared" si="9"/>
        <v>0.11610351779999999</v>
      </c>
      <c r="H159" s="360">
        <v>0.95138230000000001</v>
      </c>
      <c r="I159" s="74" t="s">
        <v>85</v>
      </c>
      <c r="J159" s="7">
        <v>65.486429999999999</v>
      </c>
      <c r="K159" s="7">
        <v>43</v>
      </c>
      <c r="L159" s="413">
        <v>1.513307E-2</v>
      </c>
      <c r="M159" s="98"/>
      <c r="N159" s="20"/>
      <c r="O159" s="440"/>
      <c r="P159" s="440"/>
      <c r="Q159" s="441"/>
      <c r="R159" s="297"/>
    </row>
    <row r="160" spans="1:18" x14ac:dyDescent="0.2">
      <c r="A160" s="21"/>
      <c r="B160" s="79" t="s">
        <v>95</v>
      </c>
      <c r="C160" s="91"/>
      <c r="D160" s="301">
        <v>4.0610930000000003E-5</v>
      </c>
      <c r="E160" s="301">
        <v>1.118845E-3</v>
      </c>
      <c r="F160" s="301">
        <f t="shared" si="8"/>
        <v>-2.1523252699999999E-3</v>
      </c>
      <c r="G160" s="301">
        <f t="shared" si="9"/>
        <v>2.2335471300000001E-3</v>
      </c>
      <c r="H160" s="360">
        <v>0.9712134</v>
      </c>
      <c r="I160" s="74"/>
      <c r="J160" s="7"/>
      <c r="K160" s="7"/>
      <c r="L160" s="413"/>
      <c r="M160" s="98"/>
      <c r="N160" s="20"/>
      <c r="O160" s="440"/>
      <c r="P160" s="440"/>
      <c r="Q160" s="440"/>
      <c r="R160" s="297"/>
    </row>
    <row r="161" spans="1:18" x14ac:dyDescent="0.2">
      <c r="A161" s="22"/>
      <c r="B161" s="20" t="s">
        <v>87</v>
      </c>
      <c r="C161" s="91">
        <v>45</v>
      </c>
      <c r="D161" s="301">
        <v>8.9415610000000004E-4</v>
      </c>
      <c r="E161" s="301">
        <v>1.6249380000000001E-2</v>
      </c>
      <c r="F161" s="301">
        <f t="shared" si="8"/>
        <v>-3.09546287E-2</v>
      </c>
      <c r="G161" s="301">
        <f t="shared" si="9"/>
        <v>3.2742940900000003E-2</v>
      </c>
      <c r="H161" s="360">
        <v>0.95611690000000005</v>
      </c>
      <c r="I161" s="74"/>
      <c r="J161" s="7"/>
      <c r="K161" s="7"/>
      <c r="L161" s="413"/>
      <c r="M161" s="98"/>
      <c r="N161" s="20"/>
      <c r="O161" s="440"/>
      <c r="P161" s="440"/>
      <c r="Q161" s="441"/>
      <c r="R161" s="297"/>
    </row>
    <row r="162" spans="1:18" x14ac:dyDescent="0.2">
      <c r="A162" s="24"/>
      <c r="B162" s="123" t="s">
        <v>88</v>
      </c>
      <c r="C162" s="25">
        <v>45</v>
      </c>
      <c r="D162" s="305">
        <v>-1.5784626000000001E-3</v>
      </c>
      <c r="E162" s="305">
        <v>1.24837E-2</v>
      </c>
      <c r="F162" s="305">
        <f t="shared" si="8"/>
        <v>-2.6046514600000001E-2</v>
      </c>
      <c r="G162" s="305">
        <f t="shared" si="9"/>
        <v>2.28895894E-2</v>
      </c>
      <c r="H162" s="364">
        <v>0.89938209999999996</v>
      </c>
      <c r="I162" s="120" t="s">
        <v>89</v>
      </c>
      <c r="J162" s="25">
        <v>65.488439999999997</v>
      </c>
      <c r="K162" s="25">
        <v>44</v>
      </c>
      <c r="L162" s="364">
        <v>1.940443E-2</v>
      </c>
      <c r="M162" s="25">
        <v>78.020750000000007</v>
      </c>
      <c r="N162" s="123">
        <v>1.7000000000000001E-2</v>
      </c>
      <c r="O162" s="322">
        <v>7.2210640000000001E-3</v>
      </c>
      <c r="P162" s="322">
        <v>6.3795669999999998E-4</v>
      </c>
      <c r="Q162" s="322" t="b">
        <v>1</v>
      </c>
      <c r="R162" s="298">
        <v>0</v>
      </c>
    </row>
    <row r="163" spans="1:18" x14ac:dyDescent="0.2">
      <c r="A163" s="19"/>
      <c r="B163" s="20" t="s">
        <v>92</v>
      </c>
      <c r="C163" s="91">
        <v>45</v>
      </c>
      <c r="D163" s="301">
        <v>-4.843243E-4</v>
      </c>
      <c r="E163" s="301">
        <v>4.0973710000000003E-2</v>
      </c>
      <c r="F163" s="301">
        <f t="shared" si="8"/>
        <v>-8.0792795900000006E-2</v>
      </c>
      <c r="G163" s="301">
        <f t="shared" si="9"/>
        <v>7.9824147299999995E-2</v>
      </c>
      <c r="H163" s="360">
        <v>0.99062240000000001</v>
      </c>
      <c r="I163" s="74"/>
      <c r="J163" s="7"/>
      <c r="K163" s="7"/>
      <c r="L163" s="413"/>
      <c r="M163" s="98"/>
      <c r="N163" s="20"/>
      <c r="O163" s="440"/>
      <c r="P163" s="440"/>
      <c r="Q163" s="441"/>
      <c r="R163" s="297"/>
    </row>
    <row r="164" spans="1:18" ht="17" thickBot="1" x14ac:dyDescent="0.25">
      <c r="A164" s="26"/>
      <c r="B164" s="29"/>
      <c r="C164" s="213"/>
      <c r="D164" s="308"/>
      <c r="E164" s="308"/>
      <c r="F164" s="308"/>
      <c r="G164" s="308"/>
      <c r="H164" s="366"/>
      <c r="I164" s="27"/>
      <c r="J164" s="27"/>
      <c r="K164" s="27"/>
      <c r="L164" s="420"/>
      <c r="M164" s="96"/>
      <c r="N164" s="29"/>
      <c r="O164" s="445"/>
      <c r="P164" s="445"/>
      <c r="Q164" s="446"/>
      <c r="R164" s="447"/>
    </row>
    <row r="165" spans="1:18" ht="17" thickTop="1" x14ac:dyDescent="0.2">
      <c r="A165" s="19"/>
      <c r="B165" s="20"/>
      <c r="C165" s="112"/>
      <c r="D165" s="307"/>
      <c r="E165" s="307"/>
      <c r="F165" s="301"/>
      <c r="G165" s="301"/>
      <c r="H165" s="370"/>
      <c r="I165" s="74"/>
      <c r="J165" s="74"/>
      <c r="K165" s="74"/>
      <c r="L165" s="422"/>
      <c r="M165" s="98"/>
      <c r="N165" s="20"/>
      <c r="O165" s="440"/>
      <c r="P165" s="440"/>
      <c r="Q165" s="441"/>
      <c r="R165" s="451"/>
    </row>
    <row r="166" spans="1:18" x14ac:dyDescent="0.2">
      <c r="A166" s="32" t="s">
        <v>255</v>
      </c>
      <c r="B166" s="20" t="s">
        <v>85</v>
      </c>
      <c r="C166" s="7">
        <v>22</v>
      </c>
      <c r="D166" s="310">
        <v>-3.597558E-2</v>
      </c>
      <c r="E166" s="310">
        <v>7.5466420000000006E-2</v>
      </c>
      <c r="F166" s="301">
        <f t="shared" si="8"/>
        <v>-0.18388976320000003</v>
      </c>
      <c r="G166" s="301">
        <f t="shared" si="9"/>
        <v>0.11193860320000001</v>
      </c>
      <c r="H166" s="413">
        <v>0.63873597000000004</v>
      </c>
      <c r="I166" s="7" t="s">
        <v>85</v>
      </c>
      <c r="J166" s="7">
        <v>21.63138</v>
      </c>
      <c r="K166" s="7">
        <v>20</v>
      </c>
      <c r="L166" s="413">
        <v>0.36084339999999998</v>
      </c>
      <c r="M166" s="7"/>
      <c r="N166" s="20"/>
      <c r="O166" s="318"/>
      <c r="P166" s="318"/>
      <c r="Q166" s="318"/>
      <c r="R166" s="297"/>
    </row>
    <row r="167" spans="1:18" x14ac:dyDescent="0.2">
      <c r="A167" s="21"/>
      <c r="B167" s="20" t="s">
        <v>87</v>
      </c>
      <c r="C167" s="7">
        <v>22</v>
      </c>
      <c r="D167" s="310">
        <v>-3.5254929999999997E-2</v>
      </c>
      <c r="E167" s="310">
        <v>2.3182310000000001E-2</v>
      </c>
      <c r="F167" s="301">
        <f t="shared" si="8"/>
        <v>-8.0692257599999997E-2</v>
      </c>
      <c r="G167" s="301">
        <f t="shared" si="9"/>
        <v>1.0182397600000004E-2</v>
      </c>
      <c r="H167" s="413">
        <v>0.12831797</v>
      </c>
      <c r="I167" s="7"/>
      <c r="J167" s="7"/>
      <c r="K167" s="7"/>
      <c r="L167" s="413"/>
      <c r="M167" s="7"/>
      <c r="N167" s="20"/>
      <c r="O167" s="318"/>
      <c r="P167" s="318"/>
      <c r="Q167" s="318"/>
      <c r="R167" s="297"/>
    </row>
    <row r="168" spans="1:18" x14ac:dyDescent="0.2">
      <c r="A168" s="261"/>
      <c r="B168" s="123" t="s">
        <v>88</v>
      </c>
      <c r="C168" s="25">
        <v>22</v>
      </c>
      <c r="D168" s="305">
        <v>-3.2276869999999999E-2</v>
      </c>
      <c r="E168" s="305">
        <v>1.611336E-2</v>
      </c>
      <c r="F168" s="305">
        <f t="shared" si="8"/>
        <v>-6.3859055599999992E-2</v>
      </c>
      <c r="G168" s="305">
        <f t="shared" si="9"/>
        <v>-6.9468439999999937E-4</v>
      </c>
      <c r="H168" s="364">
        <v>4.5165160000000003E-2</v>
      </c>
      <c r="I168" s="25" t="s">
        <v>89</v>
      </c>
      <c r="J168" s="25">
        <v>21.63411</v>
      </c>
      <c r="K168" s="25">
        <v>21</v>
      </c>
      <c r="L168" s="364">
        <v>0.42085099999999998</v>
      </c>
      <c r="M168" s="25">
        <v>31.07338</v>
      </c>
      <c r="N168" s="123">
        <v>0.379</v>
      </c>
      <c r="O168" s="316">
        <v>3.3079199999999998E-3</v>
      </c>
      <c r="P168" s="316">
        <v>2.954187E-4</v>
      </c>
      <c r="Q168" s="316" t="b">
        <v>1</v>
      </c>
      <c r="R168" s="298">
        <v>0</v>
      </c>
    </row>
    <row r="169" spans="1:18" x14ac:dyDescent="0.2">
      <c r="A169" s="19"/>
      <c r="B169" s="20" t="s">
        <v>92</v>
      </c>
      <c r="C169" s="7">
        <v>22</v>
      </c>
      <c r="D169" s="310">
        <v>-4.3951499999999998E-2</v>
      </c>
      <c r="E169" s="310">
        <v>3.840317E-2</v>
      </c>
      <c r="F169" s="301">
        <f t="shared" si="8"/>
        <v>-0.1192217132</v>
      </c>
      <c r="G169" s="301">
        <f t="shared" si="9"/>
        <v>3.1318713200000008E-2</v>
      </c>
      <c r="H169" s="413">
        <v>0.26530393000000002</v>
      </c>
      <c r="I169" s="7"/>
      <c r="J169" s="7"/>
      <c r="K169" s="7"/>
      <c r="L169" s="413"/>
      <c r="M169" s="7"/>
      <c r="N169" s="20"/>
      <c r="O169" s="318"/>
      <c r="P169" s="440"/>
      <c r="Q169" s="441"/>
      <c r="R169" s="297"/>
    </row>
    <row r="170" spans="1:18" x14ac:dyDescent="0.2">
      <c r="A170" s="19"/>
      <c r="B170" s="79" t="s">
        <v>95</v>
      </c>
      <c r="C170" s="7"/>
      <c r="D170" s="310">
        <v>6.6175809999999998E-5</v>
      </c>
      <c r="E170" s="310">
        <v>1.317508E-3</v>
      </c>
      <c r="F170" s="301">
        <f t="shared" si="8"/>
        <v>-2.5161398699999997E-3</v>
      </c>
      <c r="G170" s="301">
        <f t="shared" si="9"/>
        <v>2.64849149E-3</v>
      </c>
      <c r="H170" s="413">
        <v>0.96043889999999998</v>
      </c>
      <c r="I170" s="7"/>
      <c r="J170" s="7"/>
      <c r="K170" s="7"/>
      <c r="L170" s="413"/>
      <c r="M170" s="7"/>
      <c r="N170" s="20"/>
      <c r="O170" s="318"/>
      <c r="P170" s="440"/>
      <c r="Q170" s="441"/>
      <c r="R170" s="297"/>
    </row>
    <row r="171" spans="1:18" ht="17" thickBot="1" x14ac:dyDescent="0.25">
      <c r="A171" s="26"/>
      <c r="B171" s="249"/>
      <c r="C171" s="213"/>
      <c r="D171" s="308"/>
      <c r="E171" s="308"/>
      <c r="F171" s="308"/>
      <c r="G171" s="308"/>
      <c r="H171" s="366"/>
      <c r="I171" s="26"/>
      <c r="J171" s="27"/>
      <c r="K171" s="27"/>
      <c r="L171" s="423"/>
      <c r="M171" s="97"/>
      <c r="N171" s="29"/>
      <c r="O171" s="452"/>
      <c r="P171" s="445"/>
      <c r="Q171" s="446"/>
      <c r="R171" s="447"/>
    </row>
    <row r="172" spans="1:18" ht="17" thickTop="1" x14ac:dyDescent="0.2">
      <c r="A172" s="74"/>
      <c r="B172" s="5"/>
      <c r="C172" s="112"/>
      <c r="D172" s="307"/>
      <c r="E172" s="307"/>
      <c r="F172" s="307"/>
      <c r="G172" s="307"/>
      <c r="H172" s="395"/>
      <c r="I172" s="74"/>
      <c r="J172" s="74"/>
      <c r="K172" s="74"/>
      <c r="L172" s="454"/>
      <c r="M172" s="98"/>
      <c r="N172" s="74"/>
      <c r="O172" s="440"/>
      <c r="P172" s="440"/>
      <c r="Q172" s="441"/>
      <c r="R172" s="440"/>
    </row>
    <row r="173" spans="1:18" x14ac:dyDescent="0.2">
      <c r="A173" s="7" t="s">
        <v>192</v>
      </c>
    </row>
    <row r="174" spans="1:18" x14ac:dyDescent="0.2">
      <c r="A174" s="7" t="s">
        <v>344</v>
      </c>
    </row>
    <row r="175" spans="1:18" x14ac:dyDescent="0.2">
      <c r="A175" s="7"/>
    </row>
    <row r="177" spans="1:2" x14ac:dyDescent="0.2">
      <c r="A177" s="6" t="s">
        <v>164</v>
      </c>
      <c r="B177" s="7"/>
    </row>
    <row r="178" spans="1:2" x14ac:dyDescent="0.2">
      <c r="A178" s="7" t="s">
        <v>10</v>
      </c>
      <c r="B178" s="7" t="s">
        <v>128</v>
      </c>
    </row>
    <row r="179" spans="1:2" x14ac:dyDescent="0.2">
      <c r="A179" s="7" t="s">
        <v>11</v>
      </c>
      <c r="B179" s="7" t="s">
        <v>129</v>
      </c>
    </row>
    <row r="180" spans="1:2" x14ac:dyDescent="0.2">
      <c r="A180" s="7" t="s">
        <v>130</v>
      </c>
      <c r="B180" s="7" t="s">
        <v>131</v>
      </c>
    </row>
    <row r="181" spans="1:2" x14ac:dyDescent="0.2">
      <c r="A181" s="7" t="s">
        <v>9</v>
      </c>
      <c r="B181" s="7" t="s">
        <v>132</v>
      </c>
    </row>
    <row r="182" spans="1:2" x14ac:dyDescent="0.2">
      <c r="A182" s="7" t="s">
        <v>81</v>
      </c>
      <c r="B182" s="7" t="s">
        <v>133</v>
      </c>
    </row>
    <row r="183" spans="1:2" x14ac:dyDescent="0.2">
      <c r="A183" s="7" t="s">
        <v>134</v>
      </c>
      <c r="B183" s="7" t="s">
        <v>135</v>
      </c>
    </row>
    <row r="184" spans="1:2" x14ac:dyDescent="0.2">
      <c r="A184" s="7" t="s">
        <v>136</v>
      </c>
      <c r="B184" s="7" t="s">
        <v>137</v>
      </c>
    </row>
    <row r="185" spans="1:2" x14ac:dyDescent="0.2">
      <c r="A185" s="6" t="s">
        <v>322</v>
      </c>
      <c r="B185" s="7"/>
    </row>
    <row r="186" spans="1:2" x14ac:dyDescent="0.2">
      <c r="A186" s="7" t="s">
        <v>82</v>
      </c>
      <c r="B186" s="7" t="s">
        <v>139</v>
      </c>
    </row>
    <row r="187" spans="1:2" x14ac:dyDescent="0.2">
      <c r="A187" s="7" t="s">
        <v>140</v>
      </c>
      <c r="B187" s="7" t="s">
        <v>141</v>
      </c>
    </row>
    <row r="188" spans="1:2" x14ac:dyDescent="0.2">
      <c r="A188" s="7" t="s">
        <v>142</v>
      </c>
      <c r="B188" s="7" t="s">
        <v>143</v>
      </c>
    </row>
    <row r="189" spans="1:2" x14ac:dyDescent="0.2">
      <c r="A189" s="7"/>
      <c r="B189" s="7"/>
    </row>
    <row r="190" spans="1:2" x14ac:dyDescent="0.2">
      <c r="A190" s="128" t="s">
        <v>167</v>
      </c>
      <c r="B190" s="7"/>
    </row>
    <row r="191" spans="1:2" x14ac:dyDescent="0.2">
      <c r="A191" s="7" t="s">
        <v>115</v>
      </c>
      <c r="B191" s="7" t="s">
        <v>116</v>
      </c>
    </row>
    <row r="192" spans="1:2" x14ac:dyDescent="0.2">
      <c r="A192" s="7" t="s">
        <v>120</v>
      </c>
      <c r="B192" s="7" t="s">
        <v>348</v>
      </c>
    </row>
    <row r="193" spans="1:2" x14ac:dyDescent="0.2">
      <c r="A193" s="7" t="s">
        <v>347</v>
      </c>
      <c r="B193" s="7" t="s">
        <v>118</v>
      </c>
    </row>
    <row r="194" spans="1:2" x14ac:dyDescent="0.2">
      <c r="A194" s="7" t="s">
        <v>121</v>
      </c>
      <c r="B194" s="7" t="s">
        <v>122</v>
      </c>
    </row>
    <row r="195" spans="1:2" x14ac:dyDescent="0.2">
      <c r="A195" s="7" t="s">
        <v>165</v>
      </c>
      <c r="B195" s="7" t="s">
        <v>1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64D9-8032-6042-AF2E-B34A24BFFE5A}">
  <dimension ref="A1:X2260"/>
  <sheetViews>
    <sheetView zoomScale="75" workbookViewId="0"/>
  </sheetViews>
  <sheetFormatPr baseColWidth="10" defaultRowHeight="16" x14ac:dyDescent="0.2"/>
  <cols>
    <col min="1" max="1" width="23.6640625" customWidth="1"/>
    <col min="2" max="2" width="20.33203125" customWidth="1"/>
    <col min="3" max="3" width="10.83203125" style="345"/>
    <col min="4" max="4" width="10.83203125" style="313" customWidth="1"/>
    <col min="5" max="7" width="10.83203125" style="313"/>
    <col min="8" max="8" width="10.83203125" style="355"/>
    <col min="12" max="12" width="10.83203125" style="327"/>
    <col min="14" max="14" width="10.83203125" style="355"/>
    <col min="15" max="16" width="10.83203125" style="313"/>
    <col min="18" max="18" width="10.83203125" style="130"/>
  </cols>
  <sheetData>
    <row r="1" spans="1:20" x14ac:dyDescent="0.2">
      <c r="A1" s="95" t="s">
        <v>342</v>
      </c>
      <c r="B1" s="6"/>
      <c r="C1" s="344"/>
      <c r="D1" s="300"/>
      <c r="E1" s="320"/>
      <c r="F1" s="320"/>
      <c r="G1" s="320"/>
      <c r="H1" s="354"/>
      <c r="I1" s="7"/>
      <c r="J1" s="7"/>
      <c r="K1" s="7"/>
      <c r="L1" s="336"/>
      <c r="M1" s="74"/>
      <c r="N1" s="454"/>
      <c r="O1" s="336"/>
      <c r="P1" s="336"/>
      <c r="Q1" s="74"/>
      <c r="R1" s="74"/>
      <c r="S1" s="74"/>
    </row>
    <row r="2" spans="1:20" x14ac:dyDescent="0.2">
      <c r="A2" s="7"/>
      <c r="B2" s="7"/>
      <c r="C2" s="351"/>
      <c r="D2" s="336"/>
      <c r="E2" s="336"/>
      <c r="F2" s="336"/>
      <c r="G2" s="336"/>
      <c r="H2" s="454"/>
      <c r="I2" s="74"/>
      <c r="J2" s="74"/>
      <c r="K2" s="74"/>
      <c r="L2" s="336"/>
      <c r="M2" s="74"/>
      <c r="N2" s="454"/>
      <c r="O2" s="336"/>
      <c r="P2" s="336"/>
      <c r="Q2" s="74"/>
      <c r="R2" s="74"/>
      <c r="S2" s="74"/>
    </row>
    <row r="3" spans="1:20" x14ac:dyDescent="0.2">
      <c r="A3" s="7"/>
      <c r="B3" s="7"/>
      <c r="C3" s="350"/>
      <c r="D3" s="335"/>
      <c r="E3" s="335"/>
      <c r="F3" s="335"/>
      <c r="G3" s="335"/>
      <c r="H3" s="453"/>
      <c r="I3" s="62"/>
      <c r="J3" s="62"/>
      <c r="K3" s="62"/>
      <c r="L3" s="335"/>
      <c r="M3" s="62"/>
      <c r="N3" s="453"/>
      <c r="O3" s="335"/>
      <c r="P3" s="335"/>
      <c r="Q3" s="62"/>
      <c r="R3" s="62"/>
      <c r="S3" s="74"/>
      <c r="T3" s="271"/>
    </row>
    <row r="4" spans="1:20" x14ac:dyDescent="0.2">
      <c r="A4" s="47" t="s">
        <v>171</v>
      </c>
      <c r="B4" s="72"/>
      <c r="C4" s="350"/>
      <c r="D4" s="306"/>
      <c r="E4" s="335"/>
      <c r="F4" s="335"/>
      <c r="G4" s="335"/>
      <c r="H4" s="419"/>
      <c r="I4" s="62"/>
      <c r="J4" s="62"/>
      <c r="K4" s="62"/>
      <c r="L4" s="296"/>
      <c r="M4" s="81"/>
      <c r="N4" s="419"/>
      <c r="O4" s="335"/>
      <c r="P4" s="335"/>
      <c r="Q4" s="267"/>
      <c r="R4" s="75"/>
      <c r="S4" s="7"/>
      <c r="T4" s="271"/>
    </row>
    <row r="5" spans="1:20" x14ac:dyDescent="0.2">
      <c r="A5" s="10"/>
      <c r="B5" s="11"/>
      <c r="C5" s="346" t="s">
        <v>73</v>
      </c>
      <c r="D5" s="302"/>
      <c r="E5" s="331"/>
      <c r="F5" s="331"/>
      <c r="G5" s="331"/>
      <c r="H5" s="357"/>
      <c r="I5" s="11" t="s">
        <v>74</v>
      </c>
      <c r="J5" s="11"/>
      <c r="K5" s="11"/>
      <c r="L5" s="514"/>
      <c r="M5" s="77" t="s">
        <v>75</v>
      </c>
      <c r="N5" s="457"/>
      <c r="O5" s="331" t="s">
        <v>76</v>
      </c>
      <c r="P5" s="425"/>
      <c r="Q5" s="13"/>
      <c r="R5" s="14"/>
      <c r="S5" s="7"/>
      <c r="T5" s="271"/>
    </row>
    <row r="6" spans="1:20" x14ac:dyDescent="0.2">
      <c r="A6" s="15" t="s">
        <v>124</v>
      </c>
      <c r="B6" s="16" t="s">
        <v>125</v>
      </c>
      <c r="C6" s="347" t="s">
        <v>78</v>
      </c>
      <c r="D6" s="303" t="s">
        <v>10</v>
      </c>
      <c r="E6" s="333" t="s">
        <v>11</v>
      </c>
      <c r="F6" s="333" t="s">
        <v>79</v>
      </c>
      <c r="G6" s="333" t="s">
        <v>80</v>
      </c>
      <c r="H6" s="358" t="s">
        <v>147</v>
      </c>
      <c r="I6" s="16" t="s">
        <v>77</v>
      </c>
      <c r="J6" s="16" t="s">
        <v>82</v>
      </c>
      <c r="K6" s="16" t="s">
        <v>140</v>
      </c>
      <c r="L6" s="427" t="s">
        <v>148</v>
      </c>
      <c r="M6" s="46" t="s">
        <v>83</v>
      </c>
      <c r="N6" s="458" t="s">
        <v>147</v>
      </c>
      <c r="O6" s="333" t="s">
        <v>144</v>
      </c>
      <c r="P6" s="333" t="s">
        <v>145</v>
      </c>
      <c r="Q6" s="17" t="s">
        <v>84</v>
      </c>
      <c r="R6" s="18" t="s">
        <v>146</v>
      </c>
      <c r="S6" s="7"/>
      <c r="T6" s="271"/>
    </row>
    <row r="7" spans="1:20" x14ac:dyDescent="0.2">
      <c r="A7" s="71"/>
      <c r="B7" s="14"/>
      <c r="C7" s="344"/>
      <c r="D7" s="301"/>
      <c r="E7" s="310"/>
      <c r="F7" s="310"/>
      <c r="G7" s="310"/>
      <c r="H7" s="368"/>
      <c r="I7" s="7"/>
      <c r="J7" s="7"/>
      <c r="K7" s="7"/>
      <c r="L7" s="426"/>
      <c r="M7" s="7"/>
      <c r="N7" s="418"/>
      <c r="O7" s="425"/>
      <c r="P7" s="425"/>
      <c r="Q7" s="12"/>
      <c r="R7" s="14"/>
      <c r="S7" s="7"/>
      <c r="T7" s="271"/>
    </row>
    <row r="8" spans="1:20" x14ac:dyDescent="0.2">
      <c r="A8" s="32" t="s">
        <v>159</v>
      </c>
      <c r="B8" s="30"/>
      <c r="C8" s="348"/>
      <c r="D8" s="300"/>
      <c r="E8" s="320"/>
      <c r="F8" s="310"/>
      <c r="G8" s="310"/>
      <c r="H8" s="359"/>
      <c r="I8" s="128"/>
      <c r="J8" s="6"/>
      <c r="K8" s="6"/>
      <c r="L8" s="326"/>
      <c r="M8" s="94"/>
      <c r="N8" s="354"/>
      <c r="O8" s="336"/>
      <c r="P8" s="336"/>
      <c r="Q8" s="99"/>
      <c r="R8" s="20"/>
      <c r="S8" s="7"/>
      <c r="T8" s="271"/>
    </row>
    <row r="9" spans="1:20" x14ac:dyDescent="0.2">
      <c r="A9" s="32" t="s">
        <v>251</v>
      </c>
      <c r="B9" s="20" t="s">
        <v>85</v>
      </c>
      <c r="C9" s="351" t="s">
        <v>252</v>
      </c>
      <c r="D9" s="307"/>
      <c r="E9" s="336"/>
      <c r="F9" s="307"/>
      <c r="G9" s="307"/>
      <c r="H9" s="360"/>
      <c r="I9" s="74"/>
      <c r="J9" s="74"/>
      <c r="K9" s="74"/>
      <c r="L9" s="294"/>
      <c r="M9" s="98"/>
      <c r="N9" s="413"/>
      <c r="O9" s="336"/>
      <c r="P9" s="336"/>
      <c r="Q9" s="99"/>
      <c r="R9" s="20"/>
      <c r="S9" s="7"/>
      <c r="T9" s="271"/>
    </row>
    <row r="10" spans="1:20" x14ac:dyDescent="0.2">
      <c r="A10" s="21"/>
      <c r="B10" s="20" t="s">
        <v>87</v>
      </c>
      <c r="C10" s="351"/>
      <c r="D10" s="307"/>
      <c r="E10" s="336"/>
      <c r="F10" s="307"/>
      <c r="G10" s="307"/>
      <c r="H10" s="360"/>
      <c r="I10" s="74"/>
      <c r="J10" s="74"/>
      <c r="K10" s="74"/>
      <c r="L10" s="294"/>
      <c r="M10" s="98"/>
      <c r="N10" s="413"/>
      <c r="O10" s="336"/>
      <c r="P10" s="336"/>
      <c r="Q10" s="99"/>
      <c r="R10" s="20"/>
      <c r="S10" s="7"/>
      <c r="T10" s="271"/>
    </row>
    <row r="11" spans="1:20" x14ac:dyDescent="0.2">
      <c r="A11" s="22"/>
      <c r="B11" s="20" t="s">
        <v>88</v>
      </c>
      <c r="C11" s="351"/>
      <c r="D11" s="307"/>
      <c r="E11" s="336"/>
      <c r="F11" s="307"/>
      <c r="G11" s="307"/>
      <c r="H11" s="360"/>
      <c r="I11" s="74"/>
      <c r="J11" s="74"/>
      <c r="K11" s="74"/>
      <c r="L11" s="294"/>
      <c r="M11" s="98"/>
      <c r="N11" s="413"/>
      <c r="O11" s="336"/>
      <c r="P11" s="336"/>
      <c r="Q11" s="99"/>
      <c r="R11" s="20"/>
      <c r="S11" s="7"/>
      <c r="T11" s="271"/>
    </row>
    <row r="12" spans="1:20" x14ac:dyDescent="0.2">
      <c r="A12" s="19"/>
      <c r="B12" s="20" t="s">
        <v>92</v>
      </c>
      <c r="C12" s="351"/>
      <c r="D12" s="307"/>
      <c r="E12" s="336"/>
      <c r="F12" s="337"/>
      <c r="G12" s="337"/>
      <c r="H12" s="360"/>
      <c r="I12" s="74"/>
      <c r="J12" s="74"/>
      <c r="K12" s="74"/>
      <c r="L12" s="294"/>
      <c r="M12" s="98"/>
      <c r="N12" s="413"/>
      <c r="O12" s="336"/>
      <c r="P12" s="336"/>
      <c r="Q12" s="99"/>
      <c r="R12" s="20"/>
      <c r="S12" s="7"/>
    </row>
    <row r="13" spans="1:20" x14ac:dyDescent="0.2">
      <c r="A13" s="19"/>
      <c r="B13" s="79" t="s">
        <v>95</v>
      </c>
      <c r="C13" s="351"/>
      <c r="D13" s="307"/>
      <c r="E13" s="336"/>
      <c r="F13" s="307"/>
      <c r="G13" s="307"/>
      <c r="H13" s="360"/>
      <c r="I13" s="74"/>
      <c r="J13" s="74"/>
      <c r="K13" s="74"/>
      <c r="L13" s="294"/>
      <c r="M13" s="98"/>
      <c r="N13" s="413"/>
      <c r="O13" s="336"/>
      <c r="P13" s="336"/>
      <c r="Q13" s="99"/>
      <c r="R13" s="20"/>
      <c r="S13" s="7"/>
    </row>
    <row r="14" spans="1:20" x14ac:dyDescent="0.2">
      <c r="A14" s="223" t="s">
        <v>249</v>
      </c>
      <c r="B14" s="20" t="s">
        <v>85</v>
      </c>
      <c r="C14" s="351" t="s">
        <v>252</v>
      </c>
      <c r="D14" s="307"/>
      <c r="E14" s="336"/>
      <c r="F14" s="307"/>
      <c r="G14" s="307"/>
      <c r="H14" s="360"/>
      <c r="I14" s="74"/>
      <c r="J14" s="74"/>
      <c r="K14" s="74"/>
      <c r="L14" s="294"/>
      <c r="M14" s="98"/>
      <c r="N14" s="413"/>
      <c r="O14" s="336"/>
      <c r="P14" s="336"/>
      <c r="Q14" s="99"/>
      <c r="R14" s="20"/>
      <c r="S14" s="7"/>
    </row>
    <row r="15" spans="1:20" x14ac:dyDescent="0.2">
      <c r="A15" s="21"/>
      <c r="B15" s="20" t="s">
        <v>87</v>
      </c>
      <c r="C15" s="351"/>
      <c r="D15" s="307"/>
      <c r="E15" s="336"/>
      <c r="F15" s="307"/>
      <c r="G15" s="307"/>
      <c r="H15" s="360"/>
      <c r="I15" s="74"/>
      <c r="J15" s="74"/>
      <c r="K15" s="74"/>
      <c r="L15" s="294"/>
      <c r="M15" s="98"/>
      <c r="N15" s="413"/>
      <c r="O15" s="336"/>
      <c r="P15" s="336"/>
      <c r="Q15" s="99"/>
      <c r="R15" s="20"/>
      <c r="S15" s="7"/>
    </row>
    <row r="16" spans="1:20" x14ac:dyDescent="0.2">
      <c r="A16" s="19"/>
      <c r="B16" s="20" t="s">
        <v>88</v>
      </c>
      <c r="C16" s="351"/>
      <c r="D16" s="307"/>
      <c r="E16" s="336"/>
      <c r="F16" s="337"/>
      <c r="G16" s="337"/>
      <c r="H16" s="360"/>
      <c r="I16" s="74"/>
      <c r="J16" s="74"/>
      <c r="K16" s="74"/>
      <c r="L16" s="294"/>
      <c r="M16" s="98"/>
      <c r="N16" s="413"/>
      <c r="O16" s="336"/>
      <c r="P16" s="336"/>
      <c r="Q16" s="99"/>
      <c r="R16" s="20"/>
      <c r="S16" s="7"/>
    </row>
    <row r="17" spans="1:24" x14ac:dyDescent="0.2">
      <c r="A17" s="19"/>
      <c r="B17" s="20" t="s">
        <v>92</v>
      </c>
      <c r="C17" s="351"/>
      <c r="D17" s="307"/>
      <c r="E17" s="336"/>
      <c r="F17" s="307"/>
      <c r="G17" s="307"/>
      <c r="H17" s="360"/>
      <c r="I17" s="74"/>
      <c r="J17" s="74"/>
      <c r="K17" s="74"/>
      <c r="L17" s="294"/>
      <c r="M17" s="98"/>
      <c r="N17" s="413"/>
      <c r="O17" s="336"/>
      <c r="P17" s="336"/>
      <c r="Q17" s="99"/>
      <c r="R17" s="20"/>
      <c r="S17" s="7"/>
    </row>
    <row r="18" spans="1:24" x14ac:dyDescent="0.2">
      <c r="A18" s="19"/>
      <c r="B18" s="79" t="s">
        <v>95</v>
      </c>
      <c r="C18" s="351"/>
      <c r="D18" s="307"/>
      <c r="E18" s="336"/>
      <c r="F18" s="307"/>
      <c r="G18" s="307"/>
      <c r="H18" s="360"/>
      <c r="I18" s="74"/>
      <c r="J18" s="74"/>
      <c r="K18" s="74"/>
      <c r="L18" s="294"/>
      <c r="M18" s="98"/>
      <c r="N18" s="413"/>
      <c r="O18" s="336"/>
      <c r="P18" s="336"/>
      <c r="Q18" s="99"/>
      <c r="R18" s="20"/>
      <c r="S18" s="7"/>
    </row>
    <row r="19" spans="1:24" ht="17" thickBot="1" x14ac:dyDescent="0.25">
      <c r="A19" s="26"/>
      <c r="B19" s="29"/>
      <c r="C19" s="352"/>
      <c r="D19" s="339"/>
      <c r="E19" s="338"/>
      <c r="F19" s="308"/>
      <c r="G19" s="308"/>
      <c r="H19" s="363"/>
      <c r="I19" s="268"/>
      <c r="J19" s="268"/>
      <c r="K19" s="268"/>
      <c r="L19" s="515"/>
      <c r="M19" s="269"/>
      <c r="N19" s="516"/>
      <c r="O19" s="341"/>
      <c r="P19" s="341"/>
      <c r="Q19" s="28"/>
      <c r="R19" s="29"/>
      <c r="S19" s="7"/>
    </row>
    <row r="20" spans="1:24" ht="17" thickTop="1" x14ac:dyDescent="0.2">
      <c r="A20" s="19"/>
      <c r="B20" s="20"/>
      <c r="C20" s="344"/>
      <c r="D20" s="301"/>
      <c r="E20" s="310"/>
      <c r="F20" s="340"/>
      <c r="G20" s="340"/>
      <c r="H20" s="360"/>
      <c r="I20" s="74"/>
      <c r="J20" s="7"/>
      <c r="K20" s="7"/>
      <c r="L20" s="294"/>
      <c r="M20" s="98"/>
      <c r="N20" s="413"/>
      <c r="O20" s="336"/>
      <c r="P20" s="336"/>
      <c r="Q20" s="99"/>
      <c r="R20" s="20"/>
      <c r="S20" s="7"/>
      <c r="T20" s="5"/>
      <c r="U20" s="5"/>
      <c r="V20" s="5"/>
      <c r="W20" s="5"/>
    </row>
    <row r="21" spans="1:24" x14ac:dyDescent="0.2">
      <c r="A21" s="32" t="s">
        <v>351</v>
      </c>
      <c r="B21" s="30"/>
      <c r="C21" s="348"/>
      <c r="D21" s="301"/>
      <c r="E21" s="310"/>
      <c r="F21" s="307"/>
      <c r="G21" s="307"/>
      <c r="H21" s="360"/>
      <c r="I21" s="128"/>
      <c r="J21" s="6"/>
      <c r="K21" s="6"/>
      <c r="L21" s="326"/>
      <c r="M21" s="94"/>
      <c r="N21" s="354"/>
      <c r="O21" s="336"/>
      <c r="P21" s="336"/>
      <c r="Q21" s="99"/>
      <c r="R21" s="20"/>
      <c r="S21" s="7"/>
      <c r="T21" s="5"/>
      <c r="U21" s="5"/>
      <c r="V21" s="5"/>
      <c r="W21" s="5"/>
    </row>
    <row r="22" spans="1:24" x14ac:dyDescent="0.2">
      <c r="A22" s="32" t="s">
        <v>248</v>
      </c>
      <c r="B22" s="20" t="s">
        <v>85</v>
      </c>
      <c r="C22" s="344">
        <v>43</v>
      </c>
      <c r="D22" s="301">
        <v>-1.6226379999999999E-2</v>
      </c>
      <c r="E22" s="310">
        <v>0.40792106</v>
      </c>
      <c r="F22" s="301">
        <f t="shared" ref="F22:F45" si="0">D22-1.96*E22</f>
        <v>-0.81575165760000001</v>
      </c>
      <c r="G22" s="301">
        <f t="shared" ref="G22:G45" si="1">D22+1.96*E22</f>
        <v>0.78329889760000004</v>
      </c>
      <c r="H22" s="360">
        <v>0.968462991</v>
      </c>
      <c r="I22" s="7" t="s">
        <v>253</v>
      </c>
      <c r="J22" s="7">
        <v>68.325140000000005</v>
      </c>
      <c r="K22" s="7">
        <v>41</v>
      </c>
      <c r="L22" s="294">
        <v>4.696848E-3</v>
      </c>
      <c r="M22" s="7"/>
      <c r="N22" s="413"/>
      <c r="O22" s="310"/>
      <c r="P22" s="310"/>
      <c r="Q22" s="7"/>
      <c r="R22" s="20"/>
      <c r="S22" s="7"/>
      <c r="T22" s="74"/>
      <c r="U22" s="74"/>
      <c r="V22" s="74"/>
      <c r="W22" s="5"/>
    </row>
    <row r="23" spans="1:24" x14ac:dyDescent="0.2">
      <c r="A23" s="21"/>
      <c r="B23" s="20" t="s">
        <v>87</v>
      </c>
      <c r="C23" s="344">
        <v>43</v>
      </c>
      <c r="D23" s="301">
        <v>0.26729888000000002</v>
      </c>
      <c r="E23" s="310">
        <v>0.10139959</v>
      </c>
      <c r="F23" s="301">
        <f t="shared" si="0"/>
        <v>6.8555683600000028E-2</v>
      </c>
      <c r="G23" s="301">
        <f t="shared" si="1"/>
        <v>0.4660420764</v>
      </c>
      <c r="H23" s="360">
        <v>8.3866429999999992E-3</v>
      </c>
      <c r="I23" s="7"/>
      <c r="J23" s="7"/>
      <c r="K23" s="7"/>
      <c r="L23" s="294"/>
      <c r="M23" s="7"/>
      <c r="N23" s="413"/>
      <c r="O23" s="310"/>
      <c r="P23" s="310"/>
      <c r="Q23" s="7"/>
      <c r="R23" s="20"/>
      <c r="S23" s="7"/>
      <c r="T23" s="74"/>
      <c r="U23" s="115"/>
      <c r="V23" s="115"/>
      <c r="W23" s="5"/>
    </row>
    <row r="24" spans="1:24" x14ac:dyDescent="0.2">
      <c r="A24" s="261"/>
      <c r="B24" s="123" t="s">
        <v>88</v>
      </c>
      <c r="C24" s="349">
        <v>43</v>
      </c>
      <c r="D24" s="305">
        <v>0.22556614999999999</v>
      </c>
      <c r="E24" s="305">
        <v>8.3096719999999999E-2</v>
      </c>
      <c r="F24" s="305">
        <f t="shared" si="0"/>
        <v>6.2696578799999986E-2</v>
      </c>
      <c r="G24" s="305">
        <f t="shared" si="1"/>
        <v>0.38843572120000003</v>
      </c>
      <c r="H24" s="364">
        <v>6.6375619999999996E-3</v>
      </c>
      <c r="I24" s="25" t="s">
        <v>89</v>
      </c>
      <c r="J24" s="25">
        <v>68.936400000000006</v>
      </c>
      <c r="K24" s="25">
        <v>42</v>
      </c>
      <c r="L24" s="295">
        <v>5.4735419999999996E-3</v>
      </c>
      <c r="M24" s="25">
        <v>79.146140000000003</v>
      </c>
      <c r="N24" s="364">
        <v>1.2500000000000001E-2</v>
      </c>
      <c r="O24" s="305">
        <v>6.8255820000000002E-3</v>
      </c>
      <c r="P24" s="305">
        <v>1.349587E-3</v>
      </c>
      <c r="Q24" s="25" t="b">
        <v>1</v>
      </c>
      <c r="R24" s="123">
        <v>0</v>
      </c>
      <c r="S24" s="7"/>
      <c r="T24" s="74"/>
      <c r="U24" s="74"/>
      <c r="V24" s="74"/>
      <c r="W24" s="5"/>
      <c r="X24" s="5"/>
    </row>
    <row r="25" spans="1:24" x14ac:dyDescent="0.2">
      <c r="A25" s="19"/>
      <c r="B25" s="20" t="s">
        <v>92</v>
      </c>
      <c r="C25" s="344">
        <v>43</v>
      </c>
      <c r="D25" s="301">
        <v>0.26359953000000003</v>
      </c>
      <c r="E25" s="310">
        <v>0.1866158</v>
      </c>
      <c r="F25" s="301">
        <f t="shared" si="0"/>
        <v>-0.10216743799999994</v>
      </c>
      <c r="G25" s="301">
        <f t="shared" si="1"/>
        <v>0.629366498</v>
      </c>
      <c r="H25" s="360">
        <v>0.165162856</v>
      </c>
      <c r="I25" s="7"/>
      <c r="J25" s="7"/>
      <c r="K25" s="7"/>
      <c r="L25" s="294"/>
      <c r="M25" s="7"/>
      <c r="N25" s="413"/>
      <c r="O25" s="310"/>
      <c r="P25" s="336"/>
      <c r="Q25" s="99"/>
      <c r="R25" s="20"/>
      <c r="S25" s="7"/>
      <c r="T25" s="74"/>
      <c r="U25" s="74"/>
      <c r="V25" s="74"/>
      <c r="W25" s="5"/>
      <c r="X25" s="5"/>
    </row>
    <row r="26" spans="1:24" x14ac:dyDescent="0.2">
      <c r="A26" s="19"/>
      <c r="B26" s="79" t="s">
        <v>95</v>
      </c>
      <c r="C26" s="351">
        <v>43</v>
      </c>
      <c r="D26" s="301">
        <v>4.4892619999999999E-3</v>
      </c>
      <c r="E26" s="310">
        <v>7.4124359999999997E-3</v>
      </c>
      <c r="F26" s="301">
        <f t="shared" si="0"/>
        <v>-1.0039112560000001E-2</v>
      </c>
      <c r="G26" s="301">
        <f t="shared" si="1"/>
        <v>1.9017636559999999E-2</v>
      </c>
      <c r="H26" s="360">
        <v>0.54809260000000004</v>
      </c>
      <c r="I26" s="74"/>
      <c r="J26" s="74"/>
      <c r="K26" s="74"/>
      <c r="L26" s="294"/>
      <c r="M26" s="98"/>
      <c r="N26" s="413"/>
      <c r="O26" s="336"/>
      <c r="P26" s="336"/>
      <c r="Q26" s="99"/>
      <c r="R26" s="20"/>
      <c r="S26" s="7"/>
      <c r="T26" s="74"/>
      <c r="U26" s="74"/>
      <c r="V26" s="74"/>
      <c r="W26" s="351"/>
      <c r="X26" s="5"/>
    </row>
    <row r="27" spans="1:24" x14ac:dyDescent="0.2">
      <c r="A27" s="22"/>
      <c r="B27" s="20"/>
      <c r="C27" s="351"/>
      <c r="D27" s="307"/>
      <c r="E27" s="336"/>
      <c r="F27" s="301"/>
      <c r="G27" s="301"/>
      <c r="H27" s="360"/>
      <c r="I27" s="7"/>
      <c r="J27" s="7"/>
      <c r="K27" s="7"/>
      <c r="L27" s="294"/>
      <c r="M27" s="7"/>
      <c r="N27" s="413"/>
      <c r="O27" s="310"/>
      <c r="P27" s="310"/>
      <c r="Q27" s="7"/>
      <c r="R27" s="20"/>
      <c r="S27" s="7"/>
      <c r="T27" s="74"/>
      <c r="U27" s="74"/>
      <c r="V27" s="74"/>
      <c r="W27" s="351"/>
      <c r="X27" s="5"/>
    </row>
    <row r="28" spans="1:24" x14ac:dyDescent="0.2">
      <c r="A28" s="223" t="s">
        <v>249</v>
      </c>
      <c r="B28" s="20" t="s">
        <v>85</v>
      </c>
      <c r="C28" s="344">
        <v>45</v>
      </c>
      <c r="D28" s="301">
        <v>0.196879941</v>
      </c>
      <c r="E28" s="310">
        <v>0.35508927000000001</v>
      </c>
      <c r="F28" s="301">
        <f t="shared" si="0"/>
        <v>-0.49909502820000001</v>
      </c>
      <c r="G28" s="301">
        <f t="shared" si="1"/>
        <v>0.89285491020000007</v>
      </c>
      <c r="H28" s="360">
        <v>0.58214206999999996</v>
      </c>
      <c r="I28" s="7" t="s">
        <v>253</v>
      </c>
      <c r="J28" s="7">
        <v>55.090040000000002</v>
      </c>
      <c r="K28" s="7">
        <v>43</v>
      </c>
      <c r="L28" s="294">
        <v>0.10226590000000001</v>
      </c>
      <c r="M28" s="7"/>
      <c r="N28" s="413"/>
      <c r="O28" s="310"/>
      <c r="P28" s="310"/>
      <c r="Q28" s="7"/>
      <c r="R28" s="20"/>
      <c r="S28" s="7"/>
      <c r="T28" s="74"/>
      <c r="U28" s="74"/>
      <c r="V28" s="74"/>
      <c r="W28" s="351"/>
      <c r="X28" s="5"/>
    </row>
    <row r="29" spans="1:24" x14ac:dyDescent="0.2">
      <c r="A29" s="21"/>
      <c r="B29" s="20" t="s">
        <v>87</v>
      </c>
      <c r="C29" s="344">
        <v>45</v>
      </c>
      <c r="D29" s="301">
        <v>5.0174607000000003E-2</v>
      </c>
      <c r="E29" s="310">
        <v>9.5334100000000005E-2</v>
      </c>
      <c r="F29" s="301">
        <f t="shared" si="0"/>
        <v>-0.13668022899999999</v>
      </c>
      <c r="G29" s="301">
        <f t="shared" si="1"/>
        <v>0.23702944300000001</v>
      </c>
      <c r="H29" s="360">
        <v>0.59867782000000003</v>
      </c>
      <c r="I29" s="7"/>
      <c r="J29" s="7"/>
      <c r="K29" s="7"/>
      <c r="L29" s="294"/>
      <c r="M29" s="7"/>
      <c r="N29" s="413"/>
      <c r="O29" s="310"/>
      <c r="P29" s="310"/>
      <c r="Q29" s="7"/>
      <c r="R29" s="20"/>
      <c r="S29" s="7"/>
      <c r="T29" s="74"/>
      <c r="U29" s="74"/>
      <c r="V29" s="74"/>
      <c r="W29" s="351"/>
      <c r="X29" s="5"/>
    </row>
    <row r="30" spans="1:24" x14ac:dyDescent="0.2">
      <c r="A30" s="24"/>
      <c r="B30" s="123" t="s">
        <v>88</v>
      </c>
      <c r="C30" s="349">
        <v>45</v>
      </c>
      <c r="D30" s="305">
        <v>0.14316482699999999</v>
      </c>
      <c r="E30" s="305">
        <v>7.2512450000000006E-2</v>
      </c>
      <c r="F30" s="305">
        <f t="shared" si="0"/>
        <v>1.0404249999999837E-3</v>
      </c>
      <c r="G30" s="305">
        <f t="shared" si="1"/>
        <v>0.28528922899999998</v>
      </c>
      <c r="H30" s="364">
        <v>4.834215E-2</v>
      </c>
      <c r="I30" s="25" t="s">
        <v>89</v>
      </c>
      <c r="J30" s="25">
        <v>55.120669999999997</v>
      </c>
      <c r="K30" s="25">
        <v>44</v>
      </c>
      <c r="L30" s="295">
        <v>0.1214228</v>
      </c>
      <c r="M30" s="25">
        <v>60.59881</v>
      </c>
      <c r="N30" s="364">
        <v>0.25750000000000001</v>
      </c>
      <c r="O30" s="305">
        <v>7.2210640000000001E-3</v>
      </c>
      <c r="P30" s="305">
        <v>1.2162500000000001E-3</v>
      </c>
      <c r="Q30" s="25" t="b">
        <v>1</v>
      </c>
      <c r="R30" s="123">
        <v>0</v>
      </c>
      <c r="S30" s="7"/>
      <c r="T30" s="74"/>
      <c r="U30" s="74"/>
      <c r="V30" s="74"/>
      <c r="W30" s="351"/>
      <c r="X30" s="5"/>
    </row>
    <row r="31" spans="1:24" x14ac:dyDescent="0.2">
      <c r="A31" s="19"/>
      <c r="B31" s="20" t="s">
        <v>92</v>
      </c>
      <c r="C31" s="344">
        <v>45</v>
      </c>
      <c r="D31" s="301">
        <v>2.0283042000000001E-2</v>
      </c>
      <c r="E31" s="310">
        <v>0.19598235999999999</v>
      </c>
      <c r="F31" s="301">
        <f t="shared" si="0"/>
        <v>-0.36384238359999999</v>
      </c>
      <c r="G31" s="301">
        <f t="shared" si="1"/>
        <v>0.40440846759999993</v>
      </c>
      <c r="H31" s="360">
        <v>0.91804101999999999</v>
      </c>
      <c r="I31" s="7"/>
      <c r="J31" s="7"/>
      <c r="K31" s="7"/>
      <c r="L31" s="294"/>
      <c r="M31" s="7"/>
      <c r="N31" s="413"/>
      <c r="O31" s="310"/>
      <c r="P31" s="336"/>
      <c r="Q31" s="99"/>
      <c r="R31" s="20"/>
      <c r="S31" s="7"/>
      <c r="T31" s="74"/>
      <c r="U31" s="74"/>
      <c r="V31" s="74"/>
      <c r="W31" s="351"/>
      <c r="X31" s="5"/>
    </row>
    <row r="32" spans="1:24" x14ac:dyDescent="0.2">
      <c r="A32" s="19"/>
      <c r="B32" s="79" t="s">
        <v>95</v>
      </c>
      <c r="C32" s="344">
        <v>45</v>
      </c>
      <c r="D32" s="301">
        <v>-1.004509E-3</v>
      </c>
      <c r="E32" s="336">
        <v>6.4972709999999998E-3</v>
      </c>
      <c r="F32" s="307">
        <f t="shared" si="0"/>
        <v>-1.373916016E-2</v>
      </c>
      <c r="G32" s="307">
        <f t="shared" si="1"/>
        <v>1.1730142159999998E-2</v>
      </c>
      <c r="H32" s="360">
        <v>0.87785630000000003</v>
      </c>
      <c r="I32" s="7"/>
      <c r="J32" s="7"/>
      <c r="K32" s="7"/>
      <c r="L32" s="294"/>
      <c r="M32" s="7"/>
      <c r="N32" s="413"/>
      <c r="O32" s="310"/>
      <c r="P32" s="336"/>
      <c r="Q32" s="99"/>
      <c r="R32" s="20"/>
      <c r="S32" s="7"/>
      <c r="T32" s="74"/>
      <c r="U32" s="74"/>
      <c r="V32" s="74"/>
      <c r="W32" s="351"/>
      <c r="X32" s="5"/>
    </row>
    <row r="33" spans="1:24" ht="17" thickBot="1" x14ac:dyDescent="0.25">
      <c r="A33" s="26"/>
      <c r="B33" s="29"/>
      <c r="C33" s="353"/>
      <c r="D33" s="308"/>
      <c r="E33" s="341"/>
      <c r="F33" s="308"/>
      <c r="G33" s="308"/>
      <c r="H33" s="366"/>
      <c r="I33" s="27"/>
      <c r="J33" s="27"/>
      <c r="K33" s="27"/>
      <c r="L33" s="428"/>
      <c r="M33" s="96"/>
      <c r="N33" s="420"/>
      <c r="O33" s="341"/>
      <c r="P33" s="341"/>
      <c r="Q33" s="28"/>
      <c r="R33" s="29"/>
      <c r="S33" s="7"/>
      <c r="T33" s="74"/>
      <c r="U33" s="74"/>
      <c r="V33" s="74"/>
      <c r="W33" s="351"/>
      <c r="X33" s="5"/>
    </row>
    <row r="34" spans="1:24" ht="17" thickTop="1" x14ac:dyDescent="0.2">
      <c r="A34" s="19"/>
      <c r="B34" s="20"/>
      <c r="C34" s="344"/>
      <c r="D34" s="301"/>
      <c r="E34" s="310"/>
      <c r="F34" s="301"/>
      <c r="G34" s="301"/>
      <c r="H34" s="367"/>
      <c r="I34" s="74"/>
      <c r="J34" s="7"/>
      <c r="K34" s="7"/>
      <c r="L34" s="294"/>
      <c r="M34" s="98"/>
      <c r="N34" s="413"/>
      <c r="O34" s="336"/>
      <c r="P34" s="336"/>
      <c r="Q34" s="99"/>
      <c r="R34" s="20"/>
      <c r="S34" s="7"/>
      <c r="T34" s="74"/>
      <c r="U34" s="74"/>
      <c r="V34" s="526"/>
      <c r="W34" s="527"/>
      <c r="X34" s="5"/>
    </row>
    <row r="35" spans="1:24" x14ac:dyDescent="0.2">
      <c r="A35" s="32" t="s">
        <v>352</v>
      </c>
      <c r="B35" s="30"/>
      <c r="C35" s="348"/>
      <c r="D35" s="300"/>
      <c r="E35" s="320"/>
      <c r="F35" s="301"/>
      <c r="G35" s="301"/>
      <c r="H35" s="359"/>
      <c r="I35" s="128"/>
      <c r="J35" s="6"/>
      <c r="K35" s="6"/>
      <c r="L35" s="326"/>
      <c r="M35" s="94"/>
      <c r="N35" s="354"/>
      <c r="O35" s="336"/>
      <c r="P35" s="336"/>
      <c r="Q35" s="99"/>
      <c r="R35" s="20"/>
      <c r="S35" s="7"/>
      <c r="T35" s="74"/>
      <c r="U35" s="74"/>
      <c r="V35" s="526"/>
      <c r="W35" s="527"/>
      <c r="X35" s="5"/>
    </row>
    <row r="36" spans="1:24" x14ac:dyDescent="0.2">
      <c r="A36" s="32" t="s">
        <v>248</v>
      </c>
      <c r="B36" s="20" t="s">
        <v>85</v>
      </c>
      <c r="C36" s="344">
        <v>45</v>
      </c>
      <c r="D36" s="301">
        <v>-0.1585271</v>
      </c>
      <c r="E36" s="310">
        <v>0.23960872999999999</v>
      </c>
      <c r="F36" s="301">
        <f t="shared" si="0"/>
        <v>-0.62816021079999995</v>
      </c>
      <c r="G36" s="301">
        <f t="shared" si="1"/>
        <v>0.3111060108</v>
      </c>
      <c r="H36" s="360">
        <v>0.51175223670000003</v>
      </c>
      <c r="I36" s="7" t="s">
        <v>253</v>
      </c>
      <c r="J36" s="7">
        <v>52.768120000000003</v>
      </c>
      <c r="K36" s="20">
        <v>43</v>
      </c>
      <c r="L36" s="294">
        <v>0.14607719999999999</v>
      </c>
      <c r="M36" s="7"/>
      <c r="N36" s="413"/>
      <c r="O36" s="336"/>
      <c r="P36" s="336"/>
      <c r="Q36" s="74"/>
      <c r="R36" s="20"/>
      <c r="S36" s="7"/>
    </row>
    <row r="37" spans="1:24" x14ac:dyDescent="0.2">
      <c r="A37" s="21"/>
      <c r="B37" s="20" t="s">
        <v>87</v>
      </c>
      <c r="C37" s="344">
        <v>45</v>
      </c>
      <c r="D37" s="301">
        <v>-0.16161310000000001</v>
      </c>
      <c r="E37" s="310">
        <v>6.6496059999999996E-2</v>
      </c>
      <c r="F37" s="301">
        <f t="shared" si="0"/>
        <v>-0.2919453776</v>
      </c>
      <c r="G37" s="301">
        <f t="shared" si="1"/>
        <v>-3.1280822400000019E-2</v>
      </c>
      <c r="H37" s="360">
        <v>1.5081468000000001E-2</v>
      </c>
      <c r="I37" s="7"/>
      <c r="J37" s="7"/>
      <c r="K37" s="7"/>
      <c r="L37" s="294"/>
      <c r="M37" s="7"/>
      <c r="N37" s="413"/>
      <c r="O37" s="310"/>
      <c r="P37" s="336"/>
      <c r="Q37" s="74"/>
      <c r="R37" s="20"/>
      <c r="S37" s="7"/>
    </row>
    <row r="38" spans="1:24" x14ac:dyDescent="0.2">
      <c r="A38" s="261"/>
      <c r="B38" s="123" t="s">
        <v>88</v>
      </c>
      <c r="C38" s="349">
        <v>45</v>
      </c>
      <c r="D38" s="305">
        <v>-0.1730806</v>
      </c>
      <c r="E38" s="305">
        <v>4.8905219999999999E-2</v>
      </c>
      <c r="F38" s="305">
        <f t="shared" si="0"/>
        <v>-0.2689348312</v>
      </c>
      <c r="G38" s="305">
        <f t="shared" si="1"/>
        <v>-7.72263688E-2</v>
      </c>
      <c r="H38" s="364">
        <v>4.0148849999999998E-4</v>
      </c>
      <c r="I38" s="25" t="s">
        <v>89</v>
      </c>
      <c r="J38" s="25">
        <v>52.772849999999998</v>
      </c>
      <c r="K38" s="123">
        <v>44</v>
      </c>
      <c r="L38" s="295">
        <v>0.17120160000000001</v>
      </c>
      <c r="M38" s="25">
        <v>61.73368</v>
      </c>
      <c r="N38" s="364">
        <v>0.23699999999999999</v>
      </c>
      <c r="O38" s="321">
        <v>7.2210640000000001E-3</v>
      </c>
      <c r="P38" s="321">
        <v>1.783838E-3</v>
      </c>
      <c r="Q38" s="120" t="b">
        <v>1</v>
      </c>
      <c r="R38" s="123">
        <v>0</v>
      </c>
      <c r="S38" s="7"/>
    </row>
    <row r="39" spans="1:24" x14ac:dyDescent="0.2">
      <c r="A39" s="19"/>
      <c r="B39" s="90" t="s">
        <v>246</v>
      </c>
      <c r="C39" s="344">
        <v>45</v>
      </c>
      <c r="D39" s="301">
        <v>-0.1162102</v>
      </c>
      <c r="E39" s="310">
        <v>0.16159296000000001</v>
      </c>
      <c r="F39" s="301">
        <f t="shared" si="0"/>
        <v>-0.43293240160000002</v>
      </c>
      <c r="G39" s="301">
        <f t="shared" si="1"/>
        <v>0.20051200160000004</v>
      </c>
      <c r="H39" s="360">
        <v>0.4758485482</v>
      </c>
      <c r="I39" s="7"/>
      <c r="J39" s="7"/>
      <c r="K39" s="7"/>
      <c r="L39" s="294"/>
      <c r="M39" s="7"/>
      <c r="N39" s="413"/>
      <c r="O39" s="310"/>
      <c r="P39" s="336"/>
      <c r="Q39" s="99"/>
      <c r="R39" s="20"/>
      <c r="S39" s="7"/>
    </row>
    <row r="40" spans="1:24" x14ac:dyDescent="0.2">
      <c r="A40" s="19"/>
      <c r="B40" s="20" t="s">
        <v>92</v>
      </c>
      <c r="C40" s="344">
        <v>45</v>
      </c>
      <c r="D40" s="301">
        <v>-0.1343193</v>
      </c>
      <c r="E40" s="310">
        <v>0.14107104000000001</v>
      </c>
      <c r="F40" s="301">
        <f t="shared" si="0"/>
        <v>-0.41081853840000004</v>
      </c>
      <c r="G40" s="301">
        <f t="shared" si="1"/>
        <v>0.14217993840000001</v>
      </c>
      <c r="H40" s="360">
        <v>0.34622771749999998</v>
      </c>
      <c r="I40" s="7"/>
      <c r="J40" s="7"/>
      <c r="K40" s="7"/>
      <c r="L40" s="294"/>
      <c r="M40" s="7"/>
      <c r="N40" s="413"/>
      <c r="O40" s="310"/>
      <c r="P40" s="336"/>
      <c r="Q40" s="99"/>
      <c r="R40" s="20"/>
      <c r="S40" s="7"/>
    </row>
    <row r="41" spans="1:24" x14ac:dyDescent="0.2">
      <c r="A41" s="19"/>
      <c r="B41" s="79" t="s">
        <v>95</v>
      </c>
      <c r="C41" s="344">
        <v>45</v>
      </c>
      <c r="D41" s="301">
        <v>-2.7212349999999999E-4</v>
      </c>
      <c r="E41" s="310">
        <v>4.3837160000000002E-3</v>
      </c>
      <c r="F41" s="301">
        <f t="shared" si="0"/>
        <v>-8.8642068600000012E-3</v>
      </c>
      <c r="G41" s="301">
        <f t="shared" si="1"/>
        <v>8.3199598600000001E-3</v>
      </c>
      <c r="H41" s="360">
        <v>0.95079000000000002</v>
      </c>
      <c r="I41" s="7"/>
      <c r="J41" s="7"/>
      <c r="K41" s="7"/>
      <c r="L41" s="294"/>
      <c r="M41" s="7"/>
      <c r="N41" s="413"/>
      <c r="O41" s="310"/>
      <c r="P41" s="336"/>
      <c r="Q41" s="99"/>
      <c r="R41" s="20"/>
      <c r="S41" s="7"/>
    </row>
    <row r="42" spans="1:24" x14ac:dyDescent="0.2">
      <c r="A42" s="22"/>
      <c r="B42" s="20"/>
      <c r="C42" s="351"/>
      <c r="D42" s="307"/>
      <c r="E42" s="336"/>
      <c r="F42" s="301"/>
      <c r="G42" s="301"/>
      <c r="H42" s="360"/>
      <c r="I42" s="74"/>
      <c r="J42" s="74"/>
      <c r="K42" s="74"/>
      <c r="L42" s="294"/>
      <c r="M42" s="98"/>
      <c r="N42" s="413"/>
      <c r="O42" s="336"/>
      <c r="P42" s="336"/>
      <c r="Q42" s="99"/>
      <c r="R42" s="20"/>
      <c r="S42" s="7"/>
    </row>
    <row r="43" spans="1:24" x14ac:dyDescent="0.2">
      <c r="A43" s="223" t="s">
        <v>249</v>
      </c>
      <c r="B43" s="20" t="s">
        <v>85</v>
      </c>
      <c r="C43" s="344">
        <v>45</v>
      </c>
      <c r="D43" s="301">
        <v>-0.28145110000000001</v>
      </c>
      <c r="E43" s="310">
        <v>0.33936912000000002</v>
      </c>
      <c r="F43" s="301">
        <f t="shared" si="0"/>
        <v>-0.94661457520000014</v>
      </c>
      <c r="G43" s="301">
        <f t="shared" si="1"/>
        <v>0.38371237520000007</v>
      </c>
      <c r="H43" s="360">
        <v>0.41149454149999998</v>
      </c>
      <c r="I43" s="7" t="s">
        <v>253</v>
      </c>
      <c r="J43" s="7">
        <v>49.719830000000002</v>
      </c>
      <c r="K43" s="20">
        <v>43</v>
      </c>
      <c r="L43" s="294">
        <v>0.22331190000000001</v>
      </c>
      <c r="M43" s="7"/>
      <c r="N43" s="413"/>
      <c r="O43" s="336"/>
      <c r="P43" s="336"/>
      <c r="Q43" s="74"/>
      <c r="R43" s="20"/>
      <c r="S43" s="7"/>
    </row>
    <row r="44" spans="1:24" x14ac:dyDescent="0.2">
      <c r="A44" s="21"/>
      <c r="B44" s="20" t="s">
        <v>87</v>
      </c>
      <c r="C44" s="344">
        <v>45</v>
      </c>
      <c r="D44" s="301">
        <v>-0.25663079999999999</v>
      </c>
      <c r="E44" s="310">
        <v>9.8185519999999998E-2</v>
      </c>
      <c r="F44" s="301">
        <f t="shared" si="0"/>
        <v>-0.44907441920000002</v>
      </c>
      <c r="G44" s="301">
        <f t="shared" si="1"/>
        <v>-6.4187180799999993E-2</v>
      </c>
      <c r="H44" s="360">
        <v>8.9558734999999993E-3</v>
      </c>
      <c r="I44" s="7"/>
      <c r="J44" s="7"/>
      <c r="K44" s="7"/>
      <c r="L44" s="294"/>
      <c r="M44" s="7"/>
      <c r="N44" s="413"/>
      <c r="O44" s="310"/>
      <c r="P44" s="336"/>
      <c r="Q44" s="74"/>
      <c r="R44" s="20"/>
      <c r="S44" s="7"/>
    </row>
    <row r="45" spans="1:24" x14ac:dyDescent="0.2">
      <c r="A45" s="24"/>
      <c r="B45" s="123" t="s">
        <v>88</v>
      </c>
      <c r="C45" s="349">
        <v>45</v>
      </c>
      <c r="D45" s="305">
        <v>-0.25142569999999997</v>
      </c>
      <c r="E45" s="305">
        <v>6.9300529999999999E-2</v>
      </c>
      <c r="F45" s="305">
        <f t="shared" si="0"/>
        <v>-0.38725473879999994</v>
      </c>
      <c r="G45" s="305">
        <f t="shared" si="1"/>
        <v>-0.11559666119999998</v>
      </c>
      <c r="H45" s="364">
        <v>2.8557129999999997E-4</v>
      </c>
      <c r="I45" s="25" t="s">
        <v>89</v>
      </c>
      <c r="J45" s="25">
        <v>49.729280000000003</v>
      </c>
      <c r="K45" s="123">
        <v>44</v>
      </c>
      <c r="L45" s="295">
        <v>0.25575520000000002</v>
      </c>
      <c r="M45" s="25">
        <v>61.606940000000002</v>
      </c>
      <c r="N45" s="364">
        <v>0.23400000000000001</v>
      </c>
      <c r="O45" s="321">
        <v>7.2210640000000001E-3</v>
      </c>
      <c r="P45" s="321">
        <v>1.4919309999999999E-3</v>
      </c>
      <c r="Q45" s="120" t="b">
        <v>1</v>
      </c>
      <c r="R45" s="123">
        <v>0</v>
      </c>
      <c r="S45" s="7"/>
    </row>
    <row r="46" spans="1:24" x14ac:dyDescent="0.2">
      <c r="A46" s="19"/>
      <c r="B46" s="20" t="s">
        <v>92</v>
      </c>
      <c r="C46" s="344">
        <v>45</v>
      </c>
      <c r="D46" s="301">
        <v>-0.31085259999999998</v>
      </c>
      <c r="E46" s="310">
        <v>0.2008528</v>
      </c>
      <c r="F46" s="301">
        <f t="shared" ref="F46:F75" si="2">D46-1.96*E46</f>
        <v>-0.70452408799999999</v>
      </c>
      <c r="G46" s="301">
        <f t="shared" ref="G46:G75" si="3">D46+1.96*E46</f>
        <v>8.2818888000000035E-2</v>
      </c>
      <c r="H46" s="360">
        <v>0.1288665004</v>
      </c>
      <c r="I46" s="7"/>
      <c r="J46" s="7"/>
      <c r="K46" s="7"/>
      <c r="L46" s="294"/>
      <c r="M46" s="7"/>
      <c r="N46" s="413"/>
      <c r="O46" s="310"/>
      <c r="P46" s="336"/>
      <c r="Q46" s="99"/>
      <c r="R46" s="20"/>
      <c r="S46" s="7"/>
    </row>
    <row r="47" spans="1:24" x14ac:dyDescent="0.2">
      <c r="A47" s="19"/>
      <c r="B47" s="79" t="s">
        <v>95</v>
      </c>
      <c r="C47" s="344">
        <v>45</v>
      </c>
      <c r="D47" s="301">
        <v>5.6152800000000005E-4</v>
      </c>
      <c r="E47" s="336">
        <v>6.2099449999999997E-3</v>
      </c>
      <c r="F47" s="307">
        <f t="shared" si="2"/>
        <v>-1.16099642E-2</v>
      </c>
      <c r="G47" s="307">
        <f t="shared" si="3"/>
        <v>1.27330202E-2</v>
      </c>
      <c r="H47" s="360">
        <v>0.92837020000000003</v>
      </c>
      <c r="I47" s="7"/>
      <c r="J47" s="7"/>
      <c r="K47" s="7"/>
      <c r="L47" s="294"/>
      <c r="M47" s="7"/>
      <c r="N47" s="413"/>
      <c r="O47" s="310"/>
      <c r="P47" s="336"/>
      <c r="Q47" s="99"/>
      <c r="R47" s="20"/>
      <c r="S47" s="7"/>
    </row>
    <row r="48" spans="1:24" ht="17" thickBot="1" x14ac:dyDescent="0.25">
      <c r="A48" s="26"/>
      <c r="B48" s="237"/>
      <c r="C48" s="353"/>
      <c r="D48" s="308"/>
      <c r="E48" s="341"/>
      <c r="F48" s="308"/>
      <c r="G48" s="308"/>
      <c r="H48" s="366"/>
      <c r="I48" s="27"/>
      <c r="J48" s="27"/>
      <c r="K48" s="27"/>
      <c r="L48" s="428"/>
      <c r="M48" s="96"/>
      <c r="N48" s="420"/>
      <c r="O48" s="341"/>
      <c r="P48" s="341"/>
      <c r="Q48" s="28"/>
      <c r="R48" s="29"/>
      <c r="S48" s="7"/>
    </row>
    <row r="49" spans="1:19" ht="17" thickTop="1" x14ac:dyDescent="0.2">
      <c r="A49" s="19"/>
      <c r="B49" s="79"/>
      <c r="C49" s="344"/>
      <c r="D49" s="301"/>
      <c r="E49" s="310"/>
      <c r="F49" s="301"/>
      <c r="G49" s="301"/>
      <c r="H49" s="367"/>
      <c r="I49" s="74"/>
      <c r="J49" s="7"/>
      <c r="K49" s="7"/>
      <c r="L49" s="294"/>
      <c r="M49" s="98"/>
      <c r="N49" s="413"/>
      <c r="O49" s="336"/>
      <c r="P49" s="336"/>
      <c r="Q49" s="99"/>
      <c r="R49" s="20"/>
      <c r="S49" s="7"/>
    </row>
    <row r="50" spans="1:19" x14ac:dyDescent="0.2">
      <c r="A50" s="32" t="s">
        <v>353</v>
      </c>
      <c r="B50" s="30"/>
      <c r="C50" s="344"/>
      <c r="D50" s="301"/>
      <c r="E50" s="310"/>
      <c r="F50" s="301"/>
      <c r="G50" s="301"/>
      <c r="H50" s="367"/>
      <c r="I50" s="74"/>
      <c r="J50" s="7"/>
      <c r="K50" s="7"/>
      <c r="L50" s="294"/>
      <c r="M50" s="98"/>
      <c r="N50" s="413"/>
      <c r="O50" s="336"/>
      <c r="P50" s="336"/>
      <c r="Q50" s="99"/>
      <c r="R50" s="20"/>
      <c r="S50" s="7"/>
    </row>
    <row r="51" spans="1:19" x14ac:dyDescent="0.2">
      <c r="A51" s="32" t="s">
        <v>251</v>
      </c>
      <c r="B51" s="20" t="s">
        <v>85</v>
      </c>
      <c r="C51" s="344">
        <v>44</v>
      </c>
      <c r="D51" s="301">
        <v>-0.43743660000000001</v>
      </c>
      <c r="E51" s="310">
        <v>0.30070645000000001</v>
      </c>
      <c r="F51" s="301">
        <f t="shared" si="2"/>
        <v>-1.026821242</v>
      </c>
      <c r="G51" s="301">
        <f t="shared" si="3"/>
        <v>0.15194804200000006</v>
      </c>
      <c r="H51" s="360">
        <v>0.1531867257</v>
      </c>
      <c r="I51" s="7" t="s">
        <v>253</v>
      </c>
      <c r="J51" s="7">
        <v>55.688519999999997</v>
      </c>
      <c r="K51" s="7">
        <v>42</v>
      </c>
      <c r="L51" s="294">
        <v>7.671145E-2</v>
      </c>
      <c r="M51" s="7"/>
      <c r="N51" s="413"/>
      <c r="O51" s="310"/>
      <c r="P51" s="310"/>
      <c r="Q51" s="7"/>
      <c r="R51" s="20"/>
      <c r="S51" s="7"/>
    </row>
    <row r="52" spans="1:19" x14ac:dyDescent="0.2">
      <c r="A52" s="21"/>
      <c r="B52" s="20" t="s">
        <v>87</v>
      </c>
      <c r="C52" s="344">
        <v>44</v>
      </c>
      <c r="D52" s="301">
        <v>-0.28606979999999999</v>
      </c>
      <c r="E52" s="310">
        <v>7.8355949999999994E-2</v>
      </c>
      <c r="F52" s="301">
        <f t="shared" si="2"/>
        <v>-0.43964746199999993</v>
      </c>
      <c r="G52" s="301">
        <f t="shared" si="3"/>
        <v>-0.13249213800000001</v>
      </c>
      <c r="H52" s="360">
        <v>2.6132260000000002E-4</v>
      </c>
      <c r="I52" s="7"/>
      <c r="J52" s="7"/>
      <c r="K52" s="7"/>
      <c r="L52" s="294"/>
      <c r="M52" s="7"/>
      <c r="N52" s="413"/>
      <c r="O52" s="310"/>
      <c r="P52" s="310"/>
      <c r="Q52" s="7"/>
      <c r="R52" s="20"/>
      <c r="S52" s="7"/>
    </row>
    <row r="53" spans="1:19" x14ac:dyDescent="0.2">
      <c r="A53" s="261"/>
      <c r="B53" s="123" t="s">
        <v>88</v>
      </c>
      <c r="C53" s="349">
        <v>44</v>
      </c>
      <c r="D53" s="305">
        <v>-0.18343409999999999</v>
      </c>
      <c r="E53" s="305">
        <v>6.1088099999999999E-2</v>
      </c>
      <c r="F53" s="305">
        <f t="shared" si="2"/>
        <v>-0.30316677599999997</v>
      </c>
      <c r="G53" s="305">
        <f t="shared" si="3"/>
        <v>-6.3701423999999993E-2</v>
      </c>
      <c r="H53" s="364">
        <v>2.6752625E-3</v>
      </c>
      <c r="I53" s="25" t="s">
        <v>89</v>
      </c>
      <c r="J53" s="25">
        <v>56.675539999999998</v>
      </c>
      <c r="K53" s="25">
        <v>43</v>
      </c>
      <c r="L53" s="295">
        <v>7.8916089999999994E-2</v>
      </c>
      <c r="M53" s="25">
        <v>64.516490000000005</v>
      </c>
      <c r="N53" s="364">
        <v>0.152</v>
      </c>
      <c r="O53" s="305">
        <v>6.9458999999999996E-3</v>
      </c>
      <c r="P53" s="305">
        <v>1.254764E-3</v>
      </c>
      <c r="Q53" s="25" t="b">
        <v>1</v>
      </c>
      <c r="R53" s="123">
        <v>0</v>
      </c>
      <c r="S53" s="7"/>
    </row>
    <row r="54" spans="1:19" x14ac:dyDescent="0.2">
      <c r="A54" s="19"/>
      <c r="B54" s="20" t="s">
        <v>92</v>
      </c>
      <c r="C54" s="344">
        <v>44</v>
      </c>
      <c r="D54" s="301">
        <v>-0.31262479999999998</v>
      </c>
      <c r="E54" s="310">
        <v>0.14392794</v>
      </c>
      <c r="F54" s="301">
        <f t="shared" si="2"/>
        <v>-0.59472356240000002</v>
      </c>
      <c r="G54" s="301">
        <f t="shared" si="3"/>
        <v>-3.05260376E-2</v>
      </c>
      <c r="H54" s="360">
        <v>3.5408657000000003E-2</v>
      </c>
      <c r="I54" s="7"/>
      <c r="J54" s="7"/>
      <c r="K54" s="7"/>
      <c r="L54" s="294"/>
      <c r="M54" s="7"/>
      <c r="N54" s="413"/>
      <c r="O54" s="310"/>
      <c r="P54" s="336"/>
      <c r="Q54" s="99"/>
      <c r="R54" s="20"/>
      <c r="S54" s="7"/>
    </row>
    <row r="55" spans="1:19" x14ac:dyDescent="0.2">
      <c r="A55" s="19"/>
      <c r="B55" s="79" t="s">
        <v>95</v>
      </c>
      <c r="C55" s="344" t="s">
        <v>254</v>
      </c>
      <c r="D55" s="301">
        <v>4.7006569999999996E-3</v>
      </c>
      <c r="E55" s="310">
        <v>5.4482330000000002E-3</v>
      </c>
      <c r="F55" s="301">
        <f t="shared" si="2"/>
        <v>-5.9778796800000001E-3</v>
      </c>
      <c r="G55" s="301">
        <f t="shared" si="3"/>
        <v>1.537919368E-2</v>
      </c>
      <c r="H55" s="360">
        <v>0.39315539999999999</v>
      </c>
      <c r="I55" s="7"/>
      <c r="J55" s="7"/>
      <c r="K55" s="7"/>
      <c r="L55" s="294"/>
      <c r="M55" s="7"/>
      <c r="N55" s="413"/>
      <c r="O55" s="310"/>
      <c r="P55" s="336"/>
      <c r="Q55" s="99"/>
      <c r="R55" s="20"/>
      <c r="S55" s="7"/>
    </row>
    <row r="56" spans="1:19" x14ac:dyDescent="0.2">
      <c r="A56" s="22"/>
      <c r="B56" s="20"/>
      <c r="C56" s="351"/>
      <c r="D56" s="307"/>
      <c r="E56" s="336"/>
      <c r="F56" s="301"/>
      <c r="G56" s="301"/>
      <c r="H56" s="360"/>
      <c r="I56" s="74"/>
      <c r="J56" s="74"/>
      <c r="K56" s="74"/>
      <c r="L56" s="294"/>
      <c r="M56" s="98"/>
      <c r="N56" s="413"/>
      <c r="O56" s="336"/>
      <c r="P56" s="336"/>
      <c r="Q56" s="99"/>
      <c r="R56" s="20"/>
      <c r="S56" s="7"/>
    </row>
    <row r="57" spans="1:19" x14ac:dyDescent="0.2">
      <c r="A57" s="223" t="s">
        <v>249</v>
      </c>
      <c r="B57" s="20" t="s">
        <v>85</v>
      </c>
      <c r="C57" s="344">
        <v>44</v>
      </c>
      <c r="D57" s="301">
        <v>0.13232469999999999</v>
      </c>
      <c r="E57" s="310">
        <v>0.38187821999999999</v>
      </c>
      <c r="F57" s="301">
        <f t="shared" si="2"/>
        <v>-0.61615661119999998</v>
      </c>
      <c r="G57" s="301">
        <f t="shared" si="3"/>
        <v>0.88080601119999991</v>
      </c>
      <c r="H57" s="360">
        <v>0.73068935000000002</v>
      </c>
      <c r="I57" s="7" t="s">
        <v>253</v>
      </c>
      <c r="J57" s="7">
        <v>51.659700000000001</v>
      </c>
      <c r="K57" s="7">
        <v>42</v>
      </c>
      <c r="L57" s="294">
        <v>0.14593110000000001</v>
      </c>
      <c r="M57" s="7"/>
      <c r="N57" s="413"/>
      <c r="O57" s="310"/>
      <c r="P57" s="310"/>
      <c r="Q57" s="7"/>
      <c r="R57" s="20"/>
      <c r="S57" s="7"/>
    </row>
    <row r="58" spans="1:19" x14ac:dyDescent="0.2">
      <c r="A58" s="21"/>
      <c r="B58" s="20" t="s">
        <v>87</v>
      </c>
      <c r="C58" s="344">
        <v>44</v>
      </c>
      <c r="D58" s="301">
        <v>-0.12382749999999999</v>
      </c>
      <c r="E58" s="310">
        <v>0.11013262</v>
      </c>
      <c r="F58" s="301">
        <f t="shared" si="2"/>
        <v>-0.3396874352</v>
      </c>
      <c r="G58" s="301">
        <f t="shared" si="3"/>
        <v>9.2032435199999998E-2</v>
      </c>
      <c r="H58" s="360">
        <v>0.26086485999999998</v>
      </c>
      <c r="I58" s="7"/>
      <c r="J58" s="7"/>
      <c r="K58" s="7"/>
      <c r="L58" s="294"/>
      <c r="M58" s="7"/>
      <c r="N58" s="413"/>
      <c r="O58" s="310"/>
      <c r="P58" s="310"/>
      <c r="Q58" s="7"/>
      <c r="R58" s="20"/>
      <c r="S58" s="7"/>
    </row>
    <row r="59" spans="1:19" x14ac:dyDescent="0.2">
      <c r="A59" s="24"/>
      <c r="B59" s="123" t="s">
        <v>88</v>
      </c>
      <c r="C59" s="349">
        <v>44</v>
      </c>
      <c r="D59" s="305">
        <v>-0.13058449999999999</v>
      </c>
      <c r="E59" s="305">
        <v>7.8853709999999994E-2</v>
      </c>
      <c r="F59" s="305">
        <f t="shared" si="2"/>
        <v>-0.28513777159999998</v>
      </c>
      <c r="G59" s="305">
        <f t="shared" si="3"/>
        <v>2.3968771599999994E-2</v>
      </c>
      <c r="H59" s="364">
        <v>9.7714880000000004E-2</v>
      </c>
      <c r="I59" s="25" t="s">
        <v>89</v>
      </c>
      <c r="J59" s="25">
        <v>52.268979999999999</v>
      </c>
      <c r="K59" s="25">
        <v>43</v>
      </c>
      <c r="L59" s="295">
        <v>0.1571331</v>
      </c>
      <c r="M59" s="25">
        <v>59.509770000000003</v>
      </c>
      <c r="N59" s="364">
        <v>0.25650000000000001</v>
      </c>
      <c r="O59" s="305">
        <v>7.1171469999999999E-3</v>
      </c>
      <c r="P59" s="305">
        <v>1.235161E-3</v>
      </c>
      <c r="Q59" s="25" t="b">
        <v>1</v>
      </c>
      <c r="R59" s="123">
        <v>0</v>
      </c>
      <c r="S59" s="7"/>
    </row>
    <row r="60" spans="1:19" x14ac:dyDescent="0.2">
      <c r="A60" s="19"/>
      <c r="B60" s="20" t="s">
        <v>92</v>
      </c>
      <c r="C60" s="344">
        <v>44</v>
      </c>
      <c r="D60" s="301">
        <v>-0.1632429</v>
      </c>
      <c r="E60" s="310">
        <v>0.24179637000000001</v>
      </c>
      <c r="F60" s="301">
        <f t="shared" si="2"/>
        <v>-0.63716378520000005</v>
      </c>
      <c r="G60" s="301">
        <f t="shared" si="3"/>
        <v>0.31067798520000001</v>
      </c>
      <c r="H60" s="360">
        <v>0.50321048000000002</v>
      </c>
      <c r="I60" s="7"/>
      <c r="J60" s="7"/>
      <c r="K60" s="7"/>
      <c r="L60" s="294"/>
      <c r="M60" s="7"/>
      <c r="N60" s="413"/>
      <c r="O60" s="310"/>
      <c r="P60" s="336"/>
      <c r="Q60" s="99"/>
      <c r="R60" s="20"/>
      <c r="S60" s="7"/>
    </row>
    <row r="61" spans="1:19" x14ac:dyDescent="0.2">
      <c r="A61" s="19"/>
      <c r="B61" s="79" t="s">
        <v>95</v>
      </c>
      <c r="C61" s="344">
        <v>44</v>
      </c>
      <c r="D61" s="301">
        <v>-4.9311779999999996E-3</v>
      </c>
      <c r="E61" s="336">
        <v>7.0063699999999996E-3</v>
      </c>
      <c r="F61" s="307">
        <f t="shared" si="2"/>
        <v>-1.86636632E-2</v>
      </c>
      <c r="G61" s="307">
        <f t="shared" si="3"/>
        <v>8.8013071999999987E-3</v>
      </c>
      <c r="H61" s="360">
        <v>0.4854329</v>
      </c>
      <c r="I61" s="7"/>
      <c r="J61" s="7"/>
      <c r="K61" s="7"/>
      <c r="L61" s="294"/>
      <c r="M61" s="7"/>
      <c r="N61" s="413"/>
      <c r="O61" s="310"/>
      <c r="P61" s="336"/>
      <c r="Q61" s="99"/>
      <c r="R61" s="20"/>
      <c r="S61" s="7"/>
    </row>
    <row r="62" spans="1:19" ht="17" thickBot="1" x14ac:dyDescent="0.25">
      <c r="A62" s="26"/>
      <c r="B62" s="29"/>
      <c r="C62" s="353"/>
      <c r="D62" s="308"/>
      <c r="E62" s="341"/>
      <c r="F62" s="308"/>
      <c r="G62" s="308"/>
      <c r="H62" s="366"/>
      <c r="I62" s="27"/>
      <c r="J62" s="27"/>
      <c r="K62" s="27"/>
      <c r="L62" s="428"/>
      <c r="M62" s="96"/>
      <c r="N62" s="420"/>
      <c r="O62" s="341"/>
      <c r="P62" s="341"/>
      <c r="Q62" s="28"/>
      <c r="R62" s="29"/>
      <c r="S62" s="7"/>
    </row>
    <row r="63" spans="1:19" ht="17" thickTop="1" x14ac:dyDescent="0.2">
      <c r="A63" s="19"/>
      <c r="B63" s="20"/>
      <c r="C63" s="351"/>
      <c r="D63" s="307"/>
      <c r="E63" s="336"/>
      <c r="F63" s="301"/>
      <c r="G63" s="301"/>
      <c r="H63" s="367"/>
      <c r="I63" s="74"/>
      <c r="J63" s="74"/>
      <c r="K63" s="74"/>
      <c r="L63" s="294"/>
      <c r="M63" s="98"/>
      <c r="N63" s="413"/>
      <c r="O63" s="336"/>
      <c r="P63" s="336"/>
      <c r="Q63" s="99"/>
      <c r="R63" s="20"/>
      <c r="S63" s="7"/>
    </row>
    <row r="64" spans="1:19" x14ac:dyDescent="0.2">
      <c r="A64" s="32" t="s">
        <v>354</v>
      </c>
      <c r="B64" s="30"/>
      <c r="C64" s="344"/>
      <c r="D64" s="301"/>
      <c r="E64" s="310"/>
      <c r="F64" s="301"/>
      <c r="G64" s="301"/>
      <c r="H64" s="367"/>
      <c r="I64" s="74"/>
      <c r="J64" s="7"/>
      <c r="K64" s="7"/>
      <c r="L64" s="294"/>
      <c r="M64" s="98"/>
      <c r="N64" s="413"/>
      <c r="O64" s="336"/>
      <c r="P64" s="336"/>
      <c r="Q64" s="99"/>
      <c r="R64" s="20"/>
      <c r="S64" s="7"/>
    </row>
    <row r="65" spans="1:20" x14ac:dyDescent="0.2">
      <c r="A65" s="32" t="s">
        <v>248</v>
      </c>
      <c r="B65" s="20" t="s">
        <v>85</v>
      </c>
      <c r="C65" s="344">
        <v>45</v>
      </c>
      <c r="D65" s="301">
        <v>-0.16278603999999999</v>
      </c>
      <c r="E65" s="310">
        <v>0.20857081</v>
      </c>
      <c r="F65" s="301">
        <f t="shared" si="2"/>
        <v>-0.57158482759999996</v>
      </c>
      <c r="G65" s="301">
        <f t="shared" si="3"/>
        <v>0.2460127476</v>
      </c>
      <c r="H65" s="360">
        <v>0.43938199999999999</v>
      </c>
      <c r="I65" s="7" t="s">
        <v>253</v>
      </c>
      <c r="J65" s="7">
        <v>44.326169999999998</v>
      </c>
      <c r="K65" s="7">
        <v>43</v>
      </c>
      <c r="L65" s="294">
        <v>0.41552869999999997</v>
      </c>
      <c r="M65" s="7"/>
      <c r="N65" s="413"/>
      <c r="O65" s="310"/>
      <c r="P65" s="310"/>
      <c r="Q65" s="7"/>
      <c r="R65" s="20"/>
      <c r="S65" s="7"/>
    </row>
    <row r="66" spans="1:20" x14ac:dyDescent="0.2">
      <c r="A66" s="21"/>
      <c r="B66" s="20" t="s">
        <v>87</v>
      </c>
      <c r="C66" s="344">
        <v>45</v>
      </c>
      <c r="D66" s="301">
        <v>1.452167E-2</v>
      </c>
      <c r="E66" s="310">
        <v>6.186709E-2</v>
      </c>
      <c r="F66" s="301">
        <f t="shared" si="2"/>
        <v>-0.1067378264</v>
      </c>
      <c r="G66" s="301">
        <f t="shared" si="3"/>
        <v>0.13578116639999999</v>
      </c>
      <c r="H66" s="360">
        <v>0.81442329999999996</v>
      </c>
      <c r="I66" s="7"/>
      <c r="J66" s="7"/>
      <c r="K66" s="7"/>
      <c r="L66" s="294"/>
      <c r="M66" s="7"/>
      <c r="N66" s="413"/>
      <c r="O66" s="310"/>
      <c r="P66" s="310"/>
      <c r="Q66" s="7"/>
      <c r="R66" s="20"/>
      <c r="S66" s="7"/>
    </row>
    <row r="67" spans="1:20" x14ac:dyDescent="0.2">
      <c r="A67" s="261"/>
      <c r="B67" s="123" t="s">
        <v>88</v>
      </c>
      <c r="C67" s="349">
        <v>45</v>
      </c>
      <c r="D67" s="305">
        <v>-6.8728609999999996E-2</v>
      </c>
      <c r="E67" s="305">
        <v>4.2697850000000002E-2</v>
      </c>
      <c r="F67" s="305">
        <f t="shared" si="2"/>
        <v>-0.15241639600000001</v>
      </c>
      <c r="G67" s="305">
        <f t="shared" si="3"/>
        <v>1.4959176000000005E-2</v>
      </c>
      <c r="H67" s="364">
        <v>0.10747420000000001</v>
      </c>
      <c r="I67" s="25" t="s">
        <v>89</v>
      </c>
      <c r="J67" s="25">
        <v>44.54515</v>
      </c>
      <c r="K67" s="25">
        <v>44</v>
      </c>
      <c r="L67" s="295">
        <v>0.4487004</v>
      </c>
      <c r="M67" s="25">
        <v>57.324530000000003</v>
      </c>
      <c r="N67" s="364">
        <v>0.34649999999999997</v>
      </c>
      <c r="O67" s="305">
        <v>7.2210640000000001E-3</v>
      </c>
      <c r="P67" s="305">
        <v>1.592715E-3</v>
      </c>
      <c r="Q67" s="25" t="b">
        <v>1</v>
      </c>
      <c r="R67" s="122">
        <v>1.110223E-15</v>
      </c>
      <c r="S67" s="7"/>
    </row>
    <row r="68" spans="1:20" x14ac:dyDescent="0.2">
      <c r="A68" s="19"/>
      <c r="B68" s="20" t="s">
        <v>92</v>
      </c>
      <c r="C68" s="344">
        <v>45</v>
      </c>
      <c r="D68" s="301">
        <v>5.6220340000000001E-2</v>
      </c>
      <c r="E68" s="310">
        <v>0.12090197</v>
      </c>
      <c r="F68" s="301">
        <f t="shared" si="2"/>
        <v>-0.18074752119999998</v>
      </c>
      <c r="G68" s="301">
        <f t="shared" si="3"/>
        <v>0.2931882012</v>
      </c>
      <c r="H68" s="360">
        <v>0.64421910000000004</v>
      </c>
      <c r="I68" s="7"/>
      <c r="J68" s="7"/>
      <c r="K68" s="7"/>
      <c r="L68" s="294"/>
      <c r="M68" s="7"/>
      <c r="N68" s="413"/>
      <c r="O68" s="310"/>
      <c r="P68" s="336"/>
      <c r="Q68" s="99"/>
      <c r="R68" s="20"/>
      <c r="S68" s="7"/>
    </row>
    <row r="69" spans="1:20" x14ac:dyDescent="0.2">
      <c r="A69" s="19"/>
      <c r="B69" s="79" t="s">
        <v>95</v>
      </c>
      <c r="C69" s="344">
        <v>45</v>
      </c>
      <c r="D69" s="301">
        <v>1.75917E-3</v>
      </c>
      <c r="E69" s="310">
        <v>3.8167919999999998E-3</v>
      </c>
      <c r="F69" s="301">
        <f t="shared" si="2"/>
        <v>-5.7217423199999997E-3</v>
      </c>
      <c r="G69" s="301">
        <f t="shared" si="3"/>
        <v>9.2400823199999989E-3</v>
      </c>
      <c r="H69" s="360">
        <v>0.64719110000000002</v>
      </c>
      <c r="I69" s="7"/>
      <c r="J69" s="7"/>
      <c r="K69" s="7"/>
      <c r="L69" s="294"/>
      <c r="M69" s="7"/>
      <c r="N69" s="413"/>
      <c r="O69" s="310"/>
      <c r="P69" s="336"/>
      <c r="Q69" s="99"/>
      <c r="R69" s="20"/>
      <c r="S69" s="7"/>
    </row>
    <row r="70" spans="1:20" x14ac:dyDescent="0.2">
      <c r="A70" s="22"/>
      <c r="B70" s="20"/>
      <c r="C70" s="351"/>
      <c r="D70" s="307"/>
      <c r="E70" s="336"/>
      <c r="F70" s="301"/>
      <c r="G70" s="301"/>
      <c r="H70" s="367"/>
      <c r="I70" s="74"/>
      <c r="J70" s="74"/>
      <c r="K70" s="74"/>
      <c r="L70" s="294"/>
      <c r="M70" s="98"/>
      <c r="N70" s="413"/>
      <c r="O70" s="336"/>
      <c r="P70" s="336"/>
      <c r="Q70" s="99"/>
      <c r="R70" s="20"/>
      <c r="S70" s="7"/>
    </row>
    <row r="71" spans="1:20" x14ac:dyDescent="0.2">
      <c r="A71" s="223" t="s">
        <v>250</v>
      </c>
      <c r="B71" s="20" t="s">
        <v>85</v>
      </c>
      <c r="C71" s="344">
        <v>45</v>
      </c>
      <c r="D71" s="301">
        <v>-0.16278603999999999</v>
      </c>
      <c r="E71" s="310">
        <v>0.20857081</v>
      </c>
      <c r="F71" s="301">
        <f t="shared" si="2"/>
        <v>-0.57158482759999996</v>
      </c>
      <c r="G71" s="301">
        <f t="shared" si="3"/>
        <v>0.2460127476</v>
      </c>
      <c r="H71" s="360">
        <v>0.43938199999999999</v>
      </c>
      <c r="I71" s="7" t="s">
        <v>253</v>
      </c>
      <c r="J71" s="7">
        <v>44.326169999999998</v>
      </c>
      <c r="K71" s="7">
        <v>43</v>
      </c>
      <c r="L71" s="294">
        <v>0.41552869999999997</v>
      </c>
      <c r="M71" s="7"/>
      <c r="N71" s="413"/>
      <c r="O71" s="310"/>
      <c r="P71" s="310"/>
      <c r="Q71" s="7"/>
      <c r="R71" s="20"/>
      <c r="S71" s="7"/>
    </row>
    <row r="72" spans="1:20" x14ac:dyDescent="0.2">
      <c r="A72" s="21"/>
      <c r="B72" s="20" t="s">
        <v>87</v>
      </c>
      <c r="C72" s="344">
        <v>45</v>
      </c>
      <c r="D72" s="301">
        <v>1.452167E-2</v>
      </c>
      <c r="E72" s="310">
        <v>6.186709E-2</v>
      </c>
      <c r="F72" s="301">
        <f t="shared" si="2"/>
        <v>-0.1067378264</v>
      </c>
      <c r="G72" s="301">
        <f t="shared" si="3"/>
        <v>0.13578116639999999</v>
      </c>
      <c r="H72" s="360">
        <v>0.81442329999999996</v>
      </c>
      <c r="I72" s="7"/>
      <c r="J72" s="7"/>
      <c r="K72" s="7"/>
      <c r="L72" s="294"/>
      <c r="M72" s="7"/>
      <c r="N72" s="413"/>
      <c r="O72" s="310"/>
      <c r="P72" s="310"/>
      <c r="Q72" s="7"/>
      <c r="R72" s="20"/>
      <c r="S72" s="7"/>
    </row>
    <row r="73" spans="1:20" x14ac:dyDescent="0.2">
      <c r="A73" s="24"/>
      <c r="B73" s="123" t="s">
        <v>88</v>
      </c>
      <c r="C73" s="349">
        <v>45</v>
      </c>
      <c r="D73" s="305">
        <v>-6.8728609999999996E-2</v>
      </c>
      <c r="E73" s="305">
        <v>4.2697850000000002E-2</v>
      </c>
      <c r="F73" s="305">
        <f t="shared" si="2"/>
        <v>-0.15241639600000001</v>
      </c>
      <c r="G73" s="305">
        <f t="shared" si="3"/>
        <v>1.4959176000000005E-2</v>
      </c>
      <c r="H73" s="364">
        <v>0.10747420000000001</v>
      </c>
      <c r="I73" s="25" t="s">
        <v>89</v>
      </c>
      <c r="J73" s="25">
        <v>44.54515</v>
      </c>
      <c r="K73" s="25">
        <v>44</v>
      </c>
      <c r="L73" s="295">
        <v>0.4487004</v>
      </c>
      <c r="M73" s="25">
        <v>57.324530000000003</v>
      </c>
      <c r="N73" s="364">
        <v>0.34649999999999997</v>
      </c>
      <c r="O73" s="305">
        <v>7.2210640000000001E-3</v>
      </c>
      <c r="P73" s="305">
        <v>1.592715E-3</v>
      </c>
      <c r="Q73" s="25" t="b">
        <v>1</v>
      </c>
      <c r="R73" s="122">
        <v>1.110223E-15</v>
      </c>
      <c r="S73" s="7"/>
    </row>
    <row r="74" spans="1:20" x14ac:dyDescent="0.2">
      <c r="A74" s="19"/>
      <c r="B74" s="20" t="s">
        <v>92</v>
      </c>
      <c r="C74" s="344">
        <v>45</v>
      </c>
      <c r="D74" s="301">
        <v>5.6220340000000001E-2</v>
      </c>
      <c r="E74" s="336">
        <v>0.12090197</v>
      </c>
      <c r="F74" s="307">
        <f t="shared" si="2"/>
        <v>-0.18074752119999998</v>
      </c>
      <c r="G74" s="307">
        <f t="shared" si="3"/>
        <v>0.2931882012</v>
      </c>
      <c r="H74" s="360">
        <v>0.64421910000000004</v>
      </c>
      <c r="I74" s="7"/>
      <c r="J74" s="7"/>
      <c r="K74" s="7"/>
      <c r="L74" s="294"/>
      <c r="M74" s="7"/>
      <c r="N74" s="413"/>
      <c r="O74" s="310"/>
      <c r="P74" s="336"/>
      <c r="Q74" s="99"/>
      <c r="R74" s="20"/>
      <c r="S74" s="7"/>
    </row>
    <row r="75" spans="1:20" x14ac:dyDescent="0.2">
      <c r="A75" s="19"/>
      <c r="B75" s="79" t="s">
        <v>95</v>
      </c>
      <c r="C75" s="344">
        <v>45</v>
      </c>
      <c r="D75" s="301">
        <v>1.75917E-3</v>
      </c>
      <c r="E75" s="336">
        <v>3.8167919999999998E-3</v>
      </c>
      <c r="F75" s="307">
        <f t="shared" si="2"/>
        <v>-5.7217423199999997E-3</v>
      </c>
      <c r="G75" s="307">
        <f t="shared" si="3"/>
        <v>9.2400823199999989E-3</v>
      </c>
      <c r="H75" s="360">
        <v>0.64719110000000002</v>
      </c>
      <c r="I75" s="7"/>
      <c r="J75" s="7"/>
      <c r="K75" s="7"/>
      <c r="L75" s="294"/>
      <c r="M75" s="7"/>
      <c r="N75" s="413"/>
      <c r="O75" s="310"/>
      <c r="P75" s="336"/>
      <c r="Q75" s="99"/>
      <c r="R75" s="20"/>
      <c r="S75" s="7"/>
    </row>
    <row r="76" spans="1:20" ht="17" thickBot="1" x14ac:dyDescent="0.25">
      <c r="A76" s="26"/>
      <c r="B76" s="29"/>
      <c r="C76" s="353"/>
      <c r="D76" s="308"/>
      <c r="E76" s="341"/>
      <c r="F76" s="308"/>
      <c r="G76" s="308"/>
      <c r="H76" s="366"/>
      <c r="I76" s="27"/>
      <c r="J76" s="27"/>
      <c r="K76" s="27"/>
      <c r="L76" s="428"/>
      <c r="M76" s="96"/>
      <c r="N76" s="420"/>
      <c r="O76" s="341"/>
      <c r="P76" s="341"/>
      <c r="Q76" s="28"/>
      <c r="R76" s="29"/>
      <c r="S76" s="7"/>
    </row>
    <row r="77" spans="1:20" ht="17" thickTop="1" x14ac:dyDescent="0.2">
      <c r="A77" s="19"/>
      <c r="B77" s="20"/>
      <c r="C77" s="351"/>
      <c r="D77" s="307"/>
      <c r="E77" s="336"/>
      <c r="F77" s="301"/>
      <c r="G77" s="301"/>
      <c r="H77" s="367"/>
      <c r="I77" s="74"/>
      <c r="J77" s="74"/>
      <c r="K77" s="74"/>
      <c r="L77" s="294"/>
      <c r="M77" s="98"/>
      <c r="N77" s="413"/>
      <c r="O77" s="336"/>
      <c r="P77" s="336"/>
      <c r="Q77" s="99"/>
      <c r="R77" s="20"/>
      <c r="S77" s="7"/>
      <c r="T77" s="5"/>
    </row>
    <row r="78" spans="1:20" x14ac:dyDescent="0.2">
      <c r="A78" s="32" t="s">
        <v>355</v>
      </c>
      <c r="B78" s="30"/>
      <c r="C78" s="348"/>
      <c r="D78" s="300"/>
      <c r="E78" s="320"/>
      <c r="F78" s="301"/>
      <c r="G78" s="301"/>
      <c r="H78" s="359"/>
      <c r="I78" s="128"/>
      <c r="J78" s="6"/>
      <c r="K78" s="6"/>
      <c r="L78" s="326"/>
      <c r="M78" s="94"/>
      <c r="N78" s="354"/>
      <c r="O78" s="336"/>
      <c r="P78" s="336"/>
      <c r="Q78" s="99"/>
      <c r="R78" s="20"/>
      <c r="S78" s="7"/>
      <c r="T78" s="5"/>
    </row>
    <row r="79" spans="1:20" x14ac:dyDescent="0.2">
      <c r="A79" s="32" t="s">
        <v>248</v>
      </c>
      <c r="B79" s="20" t="s">
        <v>85</v>
      </c>
      <c r="C79" s="344">
        <v>45</v>
      </c>
      <c r="D79" s="301">
        <v>-0.14558099999999999</v>
      </c>
      <c r="E79" s="310">
        <v>0.12314886</v>
      </c>
      <c r="F79" s="301">
        <f t="shared" ref="F79:F109" si="4">D79-1.96*E79</f>
        <v>-0.38695276559999997</v>
      </c>
      <c r="G79" s="301">
        <f t="shared" ref="G79:G109" si="5">D79+1.96*E79</f>
        <v>9.5790765599999994E-2</v>
      </c>
      <c r="H79" s="360">
        <v>0.24364040000000001</v>
      </c>
      <c r="I79" s="7" t="s">
        <v>253</v>
      </c>
      <c r="J79" s="7">
        <v>46.118949999999998</v>
      </c>
      <c r="K79" s="7">
        <v>43</v>
      </c>
      <c r="L79" s="294">
        <v>0.34455409999999997</v>
      </c>
      <c r="M79" s="7"/>
      <c r="N79" s="413"/>
      <c r="O79" s="310"/>
      <c r="P79" s="310"/>
      <c r="Q79" s="7"/>
      <c r="R79" s="20"/>
      <c r="S79" s="7"/>
      <c r="T79" s="128"/>
    </row>
    <row r="80" spans="1:20" x14ac:dyDescent="0.2">
      <c r="A80" s="21"/>
      <c r="B80" s="20" t="s">
        <v>87</v>
      </c>
      <c r="C80" s="344">
        <v>45</v>
      </c>
      <c r="D80" s="301">
        <v>3.7238340000000002E-2</v>
      </c>
      <c r="E80" s="310">
        <v>3.5617280000000001E-2</v>
      </c>
      <c r="F80" s="301">
        <f t="shared" si="4"/>
        <v>-3.2571528800000006E-2</v>
      </c>
      <c r="G80" s="301">
        <f t="shared" si="5"/>
        <v>0.10704820880000002</v>
      </c>
      <c r="H80" s="360">
        <v>0.29578579999999999</v>
      </c>
      <c r="I80" s="7"/>
      <c r="J80" s="7"/>
      <c r="K80" s="7"/>
      <c r="L80" s="294"/>
      <c r="M80" s="7"/>
      <c r="N80" s="413"/>
      <c r="O80" s="310"/>
      <c r="P80" s="310"/>
      <c r="Q80" s="7"/>
      <c r="R80" s="20"/>
      <c r="S80" s="7"/>
      <c r="T80" s="5"/>
    </row>
    <row r="81" spans="1:20" x14ac:dyDescent="0.2">
      <c r="A81" s="261"/>
      <c r="B81" s="123" t="s">
        <v>88</v>
      </c>
      <c r="C81" s="349">
        <v>45</v>
      </c>
      <c r="D81" s="305">
        <v>1.6842099999999999E-2</v>
      </c>
      <c r="E81" s="305">
        <v>2.5633550000000001E-2</v>
      </c>
      <c r="F81" s="305">
        <f t="shared" si="4"/>
        <v>-3.3399658000000006E-2</v>
      </c>
      <c r="G81" s="305">
        <f t="shared" si="5"/>
        <v>6.7083857999999996E-2</v>
      </c>
      <c r="H81" s="364">
        <v>0.51115940000000004</v>
      </c>
      <c r="I81" s="25" t="s">
        <v>89</v>
      </c>
      <c r="J81" s="25">
        <v>48.06756</v>
      </c>
      <c r="K81" s="25">
        <v>44</v>
      </c>
      <c r="L81" s="295">
        <v>0.311525</v>
      </c>
      <c r="M81" s="25">
        <v>53.419710000000002</v>
      </c>
      <c r="N81" s="364">
        <v>0.49349999999999999</v>
      </c>
      <c r="O81" s="305">
        <v>7.2210640000000001E-3</v>
      </c>
      <c r="P81" s="305">
        <v>1.7816279999999999E-3</v>
      </c>
      <c r="Q81" s="25" t="b">
        <v>1</v>
      </c>
      <c r="R81" s="122">
        <v>1.6426860000000001E-12</v>
      </c>
      <c r="S81" s="7"/>
      <c r="T81" s="128"/>
    </row>
    <row r="82" spans="1:20" x14ac:dyDescent="0.2">
      <c r="A82" s="19"/>
      <c r="B82" s="20" t="s">
        <v>92</v>
      </c>
      <c r="C82" s="344">
        <v>45</v>
      </c>
      <c r="D82" s="301">
        <v>2.8215150000000001E-2</v>
      </c>
      <c r="E82" s="310">
        <v>6.4467339999999998E-2</v>
      </c>
      <c r="F82" s="301">
        <f t="shared" si="4"/>
        <v>-9.8140836399999987E-2</v>
      </c>
      <c r="G82" s="301">
        <f t="shared" si="5"/>
        <v>0.15457113639999998</v>
      </c>
      <c r="H82" s="360">
        <v>0.66376950000000001</v>
      </c>
      <c r="I82" s="7"/>
      <c r="J82" s="7"/>
      <c r="K82" s="7"/>
      <c r="L82" s="294"/>
      <c r="M82" s="7"/>
      <c r="N82" s="413"/>
      <c r="O82" s="310"/>
      <c r="P82" s="336"/>
      <c r="Q82" s="99"/>
      <c r="R82" s="20"/>
      <c r="S82" s="7"/>
      <c r="T82" s="5"/>
    </row>
    <row r="83" spans="1:20" x14ac:dyDescent="0.2">
      <c r="A83" s="19"/>
      <c r="B83" s="79" t="s">
        <v>95</v>
      </c>
      <c r="C83" s="344">
        <v>45</v>
      </c>
      <c r="D83" s="301">
        <v>3.037012E-3</v>
      </c>
      <c r="E83" s="310">
        <v>2.2531500000000002E-3</v>
      </c>
      <c r="F83" s="301">
        <f t="shared" si="4"/>
        <v>-1.3791620000000002E-3</v>
      </c>
      <c r="G83" s="301">
        <f t="shared" si="5"/>
        <v>7.4531860000000005E-3</v>
      </c>
      <c r="H83" s="360">
        <v>0.18475030000000001</v>
      </c>
      <c r="I83" s="7"/>
      <c r="J83" s="7"/>
      <c r="K83" s="7"/>
      <c r="L83" s="294"/>
      <c r="M83" s="7"/>
      <c r="N83" s="413"/>
      <c r="O83" s="310"/>
      <c r="P83" s="336"/>
      <c r="Q83" s="99"/>
      <c r="R83" s="20"/>
      <c r="S83" s="7"/>
      <c r="T83" s="128"/>
    </row>
    <row r="84" spans="1:20" x14ac:dyDescent="0.2">
      <c r="A84" s="22"/>
      <c r="B84" s="20"/>
      <c r="C84" s="351"/>
      <c r="D84" s="307"/>
      <c r="E84" s="336"/>
      <c r="F84" s="301"/>
      <c r="G84" s="301"/>
      <c r="H84" s="360"/>
      <c r="I84" s="74"/>
      <c r="J84" s="74"/>
      <c r="K84" s="74"/>
      <c r="L84" s="294"/>
      <c r="M84" s="98"/>
      <c r="N84" s="413"/>
      <c r="O84" s="336"/>
      <c r="P84" s="336"/>
      <c r="Q84" s="99"/>
      <c r="R84" s="20"/>
      <c r="S84" s="7"/>
      <c r="T84" s="5"/>
    </row>
    <row r="85" spans="1:20" x14ac:dyDescent="0.2">
      <c r="A85" s="223" t="s">
        <v>250</v>
      </c>
      <c r="B85" s="20" t="s">
        <v>85</v>
      </c>
      <c r="C85" s="344">
        <v>45</v>
      </c>
      <c r="D85" s="301">
        <v>-6.8306539999999999E-2</v>
      </c>
      <c r="E85" s="310">
        <v>0.11514764</v>
      </c>
      <c r="F85" s="301">
        <f t="shared" si="4"/>
        <v>-0.29399591439999995</v>
      </c>
      <c r="G85" s="301">
        <f t="shared" si="5"/>
        <v>0.15738283439999998</v>
      </c>
      <c r="H85" s="360">
        <v>0.55614920000000001</v>
      </c>
      <c r="I85" s="7" t="s">
        <v>253</v>
      </c>
      <c r="J85" s="7">
        <v>37.815689999999996</v>
      </c>
      <c r="K85" s="7">
        <v>43</v>
      </c>
      <c r="L85" s="294">
        <v>0.69515539999999998</v>
      </c>
      <c r="M85" s="7"/>
      <c r="N85" s="413"/>
      <c r="O85" s="310"/>
      <c r="P85" s="310"/>
      <c r="Q85" s="7"/>
      <c r="R85" s="20"/>
      <c r="S85" s="7"/>
      <c r="T85" s="128"/>
    </row>
    <row r="86" spans="1:20" x14ac:dyDescent="0.2">
      <c r="A86" s="21"/>
      <c r="B86" s="20" t="s">
        <v>87</v>
      </c>
      <c r="C86" s="344">
        <v>45</v>
      </c>
      <c r="D86" s="301">
        <v>-3.4390690000000002E-2</v>
      </c>
      <c r="E86" s="310">
        <v>3.1996589999999998E-2</v>
      </c>
      <c r="F86" s="301">
        <f t="shared" si="4"/>
        <v>-9.7104006399999998E-2</v>
      </c>
      <c r="G86" s="301">
        <f t="shared" si="5"/>
        <v>2.8322626399999995E-2</v>
      </c>
      <c r="H86" s="360">
        <v>0.28245369999999997</v>
      </c>
      <c r="I86" s="7"/>
      <c r="J86" s="7"/>
      <c r="K86" s="7"/>
      <c r="L86" s="294"/>
      <c r="M86" s="7"/>
      <c r="N86" s="413"/>
      <c r="O86" s="310"/>
      <c r="P86" s="310"/>
      <c r="Q86" s="7"/>
      <c r="R86" s="20"/>
      <c r="S86" s="7"/>
      <c r="T86" s="5"/>
    </row>
    <row r="87" spans="1:20" x14ac:dyDescent="0.2">
      <c r="A87" s="24"/>
      <c r="B87" s="123" t="s">
        <v>88</v>
      </c>
      <c r="C87" s="349">
        <v>45</v>
      </c>
      <c r="D87" s="305">
        <v>-3.3179819999999999E-2</v>
      </c>
      <c r="E87" s="305">
        <v>2.3783760000000001E-2</v>
      </c>
      <c r="F87" s="321">
        <f t="shared" si="4"/>
        <v>-7.9795989600000006E-2</v>
      </c>
      <c r="G87" s="321">
        <f t="shared" si="5"/>
        <v>1.3436349600000001E-2</v>
      </c>
      <c r="H87" s="364">
        <v>0.16299710000000001</v>
      </c>
      <c r="I87" s="25" t="s">
        <v>89</v>
      </c>
      <c r="J87" s="25">
        <v>37.9129</v>
      </c>
      <c r="K87" s="25">
        <v>44</v>
      </c>
      <c r="L87" s="295">
        <v>0.72889990000000004</v>
      </c>
      <c r="M87" s="25">
        <v>45.376890000000003</v>
      </c>
      <c r="N87" s="364">
        <v>0.77949999999999997</v>
      </c>
      <c r="O87" s="305">
        <v>7.2210640000000001E-3</v>
      </c>
      <c r="P87" s="305">
        <v>1.279657E-3</v>
      </c>
      <c r="Q87" s="25" t="b">
        <v>1</v>
      </c>
      <c r="R87" s="123">
        <v>0</v>
      </c>
      <c r="S87" s="7"/>
    </row>
    <row r="88" spans="1:20" x14ac:dyDescent="0.2">
      <c r="A88" s="19"/>
      <c r="B88" s="20" t="s">
        <v>92</v>
      </c>
      <c r="C88" s="344">
        <v>45</v>
      </c>
      <c r="D88" s="301">
        <v>-4.0442649999999997E-2</v>
      </c>
      <c r="E88" s="310">
        <v>5.5158980000000003E-2</v>
      </c>
      <c r="F88" s="307">
        <f t="shared" si="4"/>
        <v>-0.14855425080000001</v>
      </c>
      <c r="G88" s="307">
        <f t="shared" si="5"/>
        <v>6.7668950800000002E-2</v>
      </c>
      <c r="H88" s="360">
        <v>0.46732410000000002</v>
      </c>
      <c r="I88" s="7"/>
      <c r="J88" s="7"/>
      <c r="K88" s="7"/>
      <c r="L88" s="294"/>
      <c r="M88" s="7"/>
      <c r="N88" s="413"/>
      <c r="O88" s="310"/>
      <c r="P88" s="336"/>
      <c r="Q88" s="99"/>
      <c r="R88" s="20"/>
      <c r="S88" s="7"/>
    </row>
    <row r="89" spans="1:20" x14ac:dyDescent="0.2">
      <c r="A89" s="19"/>
      <c r="B89" s="79" t="s">
        <v>95</v>
      </c>
      <c r="C89" s="344">
        <v>45</v>
      </c>
      <c r="D89" s="301">
        <v>6.5696549999999998E-4</v>
      </c>
      <c r="E89" s="310">
        <v>2.1071359999999999E-3</v>
      </c>
      <c r="F89" s="307">
        <f t="shared" si="4"/>
        <v>-3.4730210599999999E-3</v>
      </c>
      <c r="G89" s="307">
        <f t="shared" si="5"/>
        <v>4.7869520600000003E-3</v>
      </c>
      <c r="H89" s="360">
        <v>0.75671350000000004</v>
      </c>
      <c r="I89" s="7"/>
      <c r="J89" s="7"/>
      <c r="K89" s="7"/>
      <c r="L89" s="294"/>
      <c r="M89" s="7"/>
      <c r="N89" s="413"/>
      <c r="O89" s="310"/>
      <c r="P89" s="336"/>
      <c r="Q89" s="99"/>
      <c r="R89" s="20"/>
      <c r="S89" s="7"/>
    </row>
    <row r="90" spans="1:20" ht="17" thickBot="1" x14ac:dyDescent="0.25">
      <c r="A90" s="26"/>
      <c r="B90" s="237"/>
      <c r="C90" s="353"/>
      <c r="D90" s="308"/>
      <c r="E90" s="341"/>
      <c r="F90" s="308"/>
      <c r="G90" s="308"/>
      <c r="H90" s="366"/>
      <c r="I90" s="27"/>
      <c r="J90" s="27"/>
      <c r="K90" s="27"/>
      <c r="L90" s="428"/>
      <c r="M90" s="96"/>
      <c r="N90" s="420"/>
      <c r="O90" s="341"/>
      <c r="P90" s="341"/>
      <c r="Q90" s="28"/>
      <c r="R90" s="29"/>
      <c r="S90" s="7"/>
    </row>
    <row r="91" spans="1:20" ht="17" thickTop="1" x14ac:dyDescent="0.2">
      <c r="A91" s="19"/>
      <c r="B91" s="20"/>
      <c r="C91" s="351"/>
      <c r="D91" s="307"/>
      <c r="E91" s="336"/>
      <c r="F91" s="301"/>
      <c r="G91" s="301"/>
      <c r="H91" s="367"/>
      <c r="I91" s="74"/>
      <c r="J91" s="74"/>
      <c r="K91" s="74"/>
      <c r="L91" s="294"/>
      <c r="M91" s="98"/>
      <c r="N91" s="413"/>
      <c r="O91" s="336"/>
      <c r="P91" s="336"/>
      <c r="Q91" s="99"/>
      <c r="R91" s="20"/>
      <c r="S91" s="7"/>
    </row>
    <row r="92" spans="1:20" x14ac:dyDescent="0.2">
      <c r="A92" s="32" t="s">
        <v>356</v>
      </c>
      <c r="B92" s="30"/>
      <c r="C92" s="344"/>
      <c r="D92" s="301"/>
      <c r="E92" s="310"/>
      <c r="F92" s="301"/>
      <c r="G92" s="301"/>
      <c r="H92" s="367"/>
      <c r="I92" s="74"/>
      <c r="J92" s="7"/>
      <c r="K92" s="7"/>
      <c r="L92" s="294"/>
      <c r="M92" s="98"/>
      <c r="N92" s="413"/>
      <c r="O92" s="336"/>
      <c r="P92" s="336"/>
      <c r="Q92" s="99"/>
      <c r="R92" s="20"/>
      <c r="S92" s="7"/>
    </row>
    <row r="93" spans="1:20" x14ac:dyDescent="0.2">
      <c r="A93" s="32" t="s">
        <v>248</v>
      </c>
      <c r="B93" s="20" t="s">
        <v>85</v>
      </c>
      <c r="C93" s="344">
        <v>45</v>
      </c>
      <c r="D93" s="301">
        <v>3.1515908000000002E-2</v>
      </c>
      <c r="E93" s="310">
        <v>4.4582429999999999E-2</v>
      </c>
      <c r="F93" s="301">
        <f t="shared" si="4"/>
        <v>-5.5865654799999991E-2</v>
      </c>
      <c r="G93" s="301">
        <f t="shared" si="5"/>
        <v>0.11889747079999999</v>
      </c>
      <c r="H93" s="360">
        <v>0.48343390000000003</v>
      </c>
      <c r="I93" s="7" t="s">
        <v>253</v>
      </c>
      <c r="J93" s="7">
        <v>46.599330000000002</v>
      </c>
      <c r="K93" s="7">
        <v>43</v>
      </c>
      <c r="L93" s="294">
        <v>0.32661610000000002</v>
      </c>
      <c r="M93" s="7"/>
      <c r="N93" s="413"/>
      <c r="O93" s="310"/>
      <c r="P93" s="310"/>
      <c r="Q93" s="7"/>
      <c r="R93" s="20"/>
      <c r="S93" s="7"/>
    </row>
    <row r="94" spans="1:20" x14ac:dyDescent="0.2">
      <c r="A94" s="21"/>
      <c r="B94" s="20" t="s">
        <v>87</v>
      </c>
      <c r="C94" s="344">
        <v>45</v>
      </c>
      <c r="D94" s="301">
        <v>8.0486010000000007E-3</v>
      </c>
      <c r="E94" s="310">
        <v>1.3055878999999999E-2</v>
      </c>
      <c r="F94" s="301">
        <f t="shared" si="4"/>
        <v>-1.7540921840000001E-2</v>
      </c>
      <c r="G94" s="301">
        <f t="shared" si="5"/>
        <v>3.3638123839999999E-2</v>
      </c>
      <c r="H94" s="360">
        <v>0.53758220000000001</v>
      </c>
      <c r="I94" s="7"/>
      <c r="J94" s="7"/>
      <c r="K94" s="7"/>
      <c r="L94" s="294"/>
      <c r="M94" s="7"/>
      <c r="N94" s="413"/>
      <c r="O94" s="310"/>
      <c r="P94" s="310"/>
      <c r="Q94" s="7"/>
      <c r="R94" s="20"/>
      <c r="S94" s="7"/>
    </row>
    <row r="95" spans="1:20" x14ac:dyDescent="0.2">
      <c r="A95" s="261"/>
      <c r="B95" s="123" t="s">
        <v>88</v>
      </c>
      <c r="C95" s="349">
        <v>45</v>
      </c>
      <c r="D95" s="305">
        <v>5.7212260000000003E-3</v>
      </c>
      <c r="E95" s="305">
        <v>9.1266249999999993E-3</v>
      </c>
      <c r="F95" s="305">
        <f t="shared" si="4"/>
        <v>-1.2166958999999998E-2</v>
      </c>
      <c r="G95" s="305">
        <f t="shared" si="5"/>
        <v>2.3609410999999997E-2</v>
      </c>
      <c r="H95" s="364">
        <v>0.53074310000000002</v>
      </c>
      <c r="I95" s="25" t="s">
        <v>89</v>
      </c>
      <c r="J95" s="25">
        <v>46.97822</v>
      </c>
      <c r="K95" s="25">
        <v>44</v>
      </c>
      <c r="L95" s="295">
        <v>0.3514758</v>
      </c>
      <c r="M95" s="25">
        <v>60.072029999999998</v>
      </c>
      <c r="N95" s="364">
        <v>0.27500000000000002</v>
      </c>
      <c r="O95" s="305">
        <v>7.2210640000000001E-3</v>
      </c>
      <c r="P95" s="305">
        <v>1.938359E-3</v>
      </c>
      <c r="Q95" s="25" t="b">
        <v>1</v>
      </c>
      <c r="R95" s="122">
        <v>1.339262E-11</v>
      </c>
      <c r="S95" s="7"/>
    </row>
    <row r="96" spans="1:20" x14ac:dyDescent="0.2">
      <c r="A96" s="19"/>
      <c r="B96" s="20" t="s">
        <v>92</v>
      </c>
      <c r="C96" s="344">
        <v>45</v>
      </c>
      <c r="D96" s="301">
        <v>3.2454034999999999E-2</v>
      </c>
      <c r="E96" s="310">
        <v>3.2479223000000002E-2</v>
      </c>
      <c r="F96" s="301">
        <f t="shared" si="4"/>
        <v>-3.1205242080000008E-2</v>
      </c>
      <c r="G96" s="301">
        <f t="shared" si="5"/>
        <v>9.6113312080000013E-2</v>
      </c>
      <c r="H96" s="360">
        <v>0.32314969999999998</v>
      </c>
      <c r="I96" s="7"/>
      <c r="J96" s="7"/>
      <c r="K96" s="7"/>
      <c r="L96" s="294"/>
      <c r="M96" s="7"/>
      <c r="N96" s="413"/>
      <c r="O96" s="310"/>
      <c r="P96" s="336"/>
      <c r="Q96" s="99"/>
      <c r="R96" s="20"/>
      <c r="S96" s="7"/>
      <c r="T96" s="4"/>
    </row>
    <row r="97" spans="1:20" x14ac:dyDescent="0.2">
      <c r="A97" s="19"/>
      <c r="B97" s="79" t="s">
        <v>95</v>
      </c>
      <c r="C97" s="344">
        <v>45</v>
      </c>
      <c r="D97" s="301">
        <v>-4.8231430000000001E-4</v>
      </c>
      <c r="E97" s="310">
        <v>8.1568950000000004E-4</v>
      </c>
      <c r="F97" s="301">
        <f t="shared" si="4"/>
        <v>-2.0810657200000002E-3</v>
      </c>
      <c r="G97" s="301">
        <f t="shared" si="5"/>
        <v>1.11643712E-3</v>
      </c>
      <c r="H97" s="360">
        <v>0.55741759999999996</v>
      </c>
      <c r="I97" s="7"/>
      <c r="J97" s="7"/>
      <c r="K97" s="7"/>
      <c r="L97" s="294"/>
      <c r="M97" s="7"/>
      <c r="N97" s="413"/>
      <c r="O97" s="310"/>
      <c r="P97" s="336"/>
      <c r="Q97" s="99"/>
      <c r="R97" s="20"/>
      <c r="S97" s="7"/>
      <c r="T97" s="4"/>
    </row>
    <row r="98" spans="1:20" x14ac:dyDescent="0.2">
      <c r="A98" s="22"/>
      <c r="B98" s="20"/>
      <c r="C98" s="351"/>
      <c r="D98" s="307"/>
      <c r="E98" s="336"/>
      <c r="F98" s="301"/>
      <c r="G98" s="301"/>
      <c r="H98" s="360"/>
      <c r="I98" s="74"/>
      <c r="J98" s="74"/>
      <c r="K98" s="74"/>
      <c r="L98" s="294"/>
      <c r="M98" s="98"/>
      <c r="N98" s="413"/>
      <c r="O98" s="336"/>
      <c r="P98" s="336"/>
      <c r="Q98" s="99"/>
      <c r="R98" s="20"/>
      <c r="S98" s="7"/>
      <c r="T98" s="4"/>
    </row>
    <row r="99" spans="1:20" x14ac:dyDescent="0.2">
      <c r="A99" s="223" t="s">
        <v>250</v>
      </c>
      <c r="B99" s="20" t="s">
        <v>85</v>
      </c>
      <c r="C99" s="344">
        <v>45</v>
      </c>
      <c r="D99" s="301">
        <v>2.0614443999999999E-2</v>
      </c>
      <c r="E99" s="310">
        <v>5.3281370000000002E-2</v>
      </c>
      <c r="F99" s="301">
        <f t="shared" si="4"/>
        <v>-8.3817041200000011E-2</v>
      </c>
      <c r="G99" s="301">
        <f t="shared" si="5"/>
        <v>0.12504592920000002</v>
      </c>
      <c r="H99" s="360">
        <v>0.70074009999999998</v>
      </c>
      <c r="I99" s="7" t="s">
        <v>253</v>
      </c>
      <c r="J99" s="7">
        <v>43.631300000000003</v>
      </c>
      <c r="K99" s="7">
        <v>43</v>
      </c>
      <c r="L99" s="294">
        <v>0.4444784</v>
      </c>
      <c r="M99" s="7"/>
      <c r="N99" s="413"/>
      <c r="O99" s="310"/>
      <c r="P99" s="310"/>
      <c r="Q99" s="7"/>
      <c r="R99" s="20"/>
      <c r="S99" s="7"/>
      <c r="T99" s="4"/>
    </row>
    <row r="100" spans="1:20" x14ac:dyDescent="0.2">
      <c r="A100" s="21"/>
      <c r="B100" s="20" t="s">
        <v>87</v>
      </c>
      <c r="C100" s="344">
        <v>45</v>
      </c>
      <c r="D100" s="301">
        <v>-4.7248730000000001E-3</v>
      </c>
      <c r="E100" s="310">
        <v>1.577332E-2</v>
      </c>
      <c r="F100" s="301">
        <f t="shared" si="4"/>
        <v>-3.5640580200000001E-2</v>
      </c>
      <c r="G100" s="301">
        <f t="shared" si="5"/>
        <v>2.6190834199999999E-2</v>
      </c>
      <c r="H100" s="360">
        <v>0.76452169999999997</v>
      </c>
      <c r="I100" s="7"/>
      <c r="J100" s="7"/>
      <c r="K100" s="7"/>
      <c r="L100" s="294"/>
      <c r="M100" s="7"/>
      <c r="N100" s="413"/>
      <c r="O100" s="310"/>
      <c r="P100" s="310"/>
      <c r="Q100" s="7"/>
      <c r="R100" s="20"/>
      <c r="S100" s="7"/>
      <c r="T100" s="4"/>
    </row>
    <row r="101" spans="1:20" x14ac:dyDescent="0.2">
      <c r="A101" s="24"/>
      <c r="B101" s="123" t="s">
        <v>88</v>
      </c>
      <c r="C101" s="349">
        <v>45</v>
      </c>
      <c r="D101" s="305">
        <v>-1.5348038E-2</v>
      </c>
      <c r="E101" s="305">
        <v>1.0939630000000001E-2</v>
      </c>
      <c r="F101" s="305">
        <f t="shared" si="4"/>
        <v>-3.6789712799999999E-2</v>
      </c>
      <c r="G101" s="305">
        <f t="shared" si="5"/>
        <v>6.0936368000000015E-3</v>
      </c>
      <c r="H101" s="364">
        <v>0.16062389999999999</v>
      </c>
      <c r="I101" s="25" t="s">
        <v>89</v>
      </c>
      <c r="J101" s="25">
        <v>44.114150000000002</v>
      </c>
      <c r="K101" s="25">
        <v>44</v>
      </c>
      <c r="L101" s="295">
        <v>0.46681220000000001</v>
      </c>
      <c r="M101" s="25">
        <v>56.895269999999996</v>
      </c>
      <c r="N101" s="364">
        <v>0.35699999999999998</v>
      </c>
      <c r="O101" s="305">
        <v>7.2210640000000001E-3</v>
      </c>
      <c r="P101" s="305">
        <v>1.5710100000000001E-3</v>
      </c>
      <c r="Q101" s="25" t="b">
        <v>1</v>
      </c>
      <c r="R101" s="122">
        <v>6.6613380000000004E-16</v>
      </c>
      <c r="S101" s="7"/>
      <c r="T101" s="4"/>
    </row>
    <row r="102" spans="1:20" x14ac:dyDescent="0.2">
      <c r="A102" s="19"/>
      <c r="B102" s="20" t="s">
        <v>92</v>
      </c>
      <c r="C102" s="344">
        <v>45</v>
      </c>
      <c r="D102" s="301">
        <v>1.4286742999999999E-2</v>
      </c>
      <c r="E102" s="336">
        <v>2.943525E-2</v>
      </c>
      <c r="F102" s="307">
        <f t="shared" si="4"/>
        <v>-4.3406346999999998E-2</v>
      </c>
      <c r="G102" s="307">
        <f t="shared" si="5"/>
        <v>7.1979832999999993E-2</v>
      </c>
      <c r="H102" s="360">
        <v>0.62982780000000005</v>
      </c>
      <c r="I102" s="7"/>
      <c r="J102" s="7"/>
      <c r="K102" s="7"/>
      <c r="L102" s="294"/>
      <c r="M102" s="7"/>
      <c r="N102" s="413"/>
      <c r="O102" s="310"/>
      <c r="P102" s="336"/>
      <c r="Q102" s="99"/>
      <c r="R102" s="20"/>
      <c r="S102" s="7"/>
      <c r="T102" s="4"/>
    </row>
    <row r="103" spans="1:20" x14ac:dyDescent="0.2">
      <c r="A103" s="19"/>
      <c r="B103" s="79" t="s">
        <v>95</v>
      </c>
      <c r="C103" s="344">
        <v>45</v>
      </c>
      <c r="D103" s="301">
        <v>-6.7259820000000001E-4</v>
      </c>
      <c r="E103" s="336">
        <v>9.7502039999999997E-4</v>
      </c>
      <c r="F103" s="307">
        <f t="shared" si="4"/>
        <v>-2.5836381840000002E-3</v>
      </c>
      <c r="G103" s="307">
        <f t="shared" si="5"/>
        <v>1.238441784E-3</v>
      </c>
      <c r="H103" s="360">
        <v>0.49400749999999999</v>
      </c>
      <c r="I103" s="7"/>
      <c r="J103" s="7"/>
      <c r="K103" s="7"/>
      <c r="L103" s="294"/>
      <c r="M103" s="7"/>
      <c r="N103" s="413"/>
      <c r="O103" s="310"/>
      <c r="P103" s="336"/>
      <c r="Q103" s="99"/>
      <c r="R103" s="20"/>
      <c r="S103" s="7"/>
      <c r="T103" s="4"/>
    </row>
    <row r="104" spans="1:20" ht="17" thickBot="1" x14ac:dyDescent="0.25">
      <c r="A104" s="26"/>
      <c r="B104" s="29"/>
      <c r="C104" s="353"/>
      <c r="D104" s="308"/>
      <c r="E104" s="341"/>
      <c r="F104" s="308"/>
      <c r="G104" s="308"/>
      <c r="H104" s="369"/>
      <c r="I104" s="27"/>
      <c r="J104" s="27"/>
      <c r="K104" s="27"/>
      <c r="L104" s="428"/>
      <c r="M104" s="27"/>
      <c r="N104" s="420"/>
      <c r="O104" s="341"/>
      <c r="P104" s="341"/>
      <c r="Q104" s="27"/>
      <c r="R104" s="29"/>
      <c r="S104" s="7"/>
      <c r="T104" s="4"/>
    </row>
    <row r="105" spans="1:20" ht="17" thickTop="1" x14ac:dyDescent="0.2">
      <c r="A105" s="19"/>
      <c r="B105" s="79"/>
      <c r="C105" s="351"/>
      <c r="D105" s="307"/>
      <c r="E105" s="336"/>
      <c r="F105" s="301"/>
      <c r="G105" s="301"/>
      <c r="H105" s="360"/>
      <c r="I105" s="74"/>
      <c r="J105" s="74"/>
      <c r="K105" s="74"/>
      <c r="L105" s="294"/>
      <c r="M105" s="98"/>
      <c r="N105" s="413"/>
      <c r="O105" s="336"/>
      <c r="P105" s="336"/>
      <c r="Q105" s="99"/>
      <c r="R105" s="20"/>
      <c r="S105" s="7"/>
      <c r="T105" s="4"/>
    </row>
    <row r="106" spans="1:20" x14ac:dyDescent="0.2">
      <c r="A106" s="32" t="s">
        <v>357</v>
      </c>
      <c r="B106" s="30"/>
      <c r="C106" s="348"/>
      <c r="D106" s="300"/>
      <c r="E106" s="320"/>
      <c r="F106" s="301"/>
      <c r="G106" s="301"/>
      <c r="H106" s="359"/>
      <c r="I106" s="128"/>
      <c r="J106" s="6"/>
      <c r="K106" s="6"/>
      <c r="L106" s="326"/>
      <c r="M106" s="94"/>
      <c r="N106" s="354"/>
      <c r="O106" s="336"/>
      <c r="P106" s="336"/>
      <c r="Q106" s="99"/>
      <c r="R106" s="20"/>
      <c r="S106" s="7"/>
      <c r="T106" s="4"/>
    </row>
    <row r="107" spans="1:20" x14ac:dyDescent="0.2">
      <c r="A107" s="32" t="s">
        <v>248</v>
      </c>
      <c r="B107" s="20" t="s">
        <v>85</v>
      </c>
      <c r="C107" s="344">
        <v>45</v>
      </c>
      <c r="D107" s="301">
        <v>6.6526849999999998E-2</v>
      </c>
      <c r="E107" s="310">
        <v>0.30217009</v>
      </c>
      <c r="F107" s="301">
        <f t="shared" si="4"/>
        <v>-0.52572652639999995</v>
      </c>
      <c r="G107" s="301">
        <f t="shared" si="5"/>
        <v>0.6587802264</v>
      </c>
      <c r="H107" s="360">
        <v>0.82678569999999996</v>
      </c>
      <c r="I107" s="7" t="s">
        <v>253</v>
      </c>
      <c r="J107" s="7">
        <v>56.20879</v>
      </c>
      <c r="K107" s="7">
        <v>43</v>
      </c>
      <c r="L107" s="294">
        <v>8.5283289999999998E-2</v>
      </c>
      <c r="M107" s="7"/>
      <c r="N107" s="413"/>
      <c r="O107" s="310"/>
      <c r="P107" s="310"/>
      <c r="Q107" s="7"/>
      <c r="R107" s="20"/>
      <c r="S107" s="7"/>
    </row>
    <row r="108" spans="1:20" x14ac:dyDescent="0.2">
      <c r="A108" s="21"/>
      <c r="B108" s="20" t="s">
        <v>87</v>
      </c>
      <c r="C108" s="344">
        <v>45</v>
      </c>
      <c r="D108" s="301">
        <v>5.9860089999999998E-2</v>
      </c>
      <c r="E108" s="310">
        <v>8.3620630000000001E-2</v>
      </c>
      <c r="F108" s="301">
        <f t="shared" si="4"/>
        <v>-0.10403634479999999</v>
      </c>
      <c r="G108" s="301">
        <f t="shared" si="5"/>
        <v>0.2237565248</v>
      </c>
      <c r="H108" s="360">
        <v>0.474082</v>
      </c>
      <c r="I108" s="7"/>
      <c r="J108" s="7"/>
      <c r="K108" s="7"/>
      <c r="L108" s="294"/>
      <c r="M108" s="7"/>
      <c r="N108" s="413"/>
      <c r="O108" s="310"/>
      <c r="P108" s="310"/>
      <c r="Q108" s="7"/>
      <c r="R108" s="20"/>
      <c r="S108" s="7"/>
    </row>
    <row r="109" spans="1:20" x14ac:dyDescent="0.2">
      <c r="A109" s="261"/>
      <c r="B109" s="123" t="s">
        <v>88</v>
      </c>
      <c r="C109" s="349">
        <v>45</v>
      </c>
      <c r="D109" s="305">
        <v>5.9819799999999999E-2</v>
      </c>
      <c r="E109" s="305">
        <v>6.1612260000000002E-2</v>
      </c>
      <c r="F109" s="305">
        <f t="shared" si="4"/>
        <v>-6.09402296E-2</v>
      </c>
      <c r="G109" s="305">
        <f t="shared" si="5"/>
        <v>0.18057982959999999</v>
      </c>
      <c r="H109" s="364">
        <v>0.33159440000000001</v>
      </c>
      <c r="I109" s="25" t="s">
        <v>89</v>
      </c>
      <c r="J109" s="25">
        <v>56.20946</v>
      </c>
      <c r="K109" s="25">
        <v>44</v>
      </c>
      <c r="L109" s="295">
        <v>0.10254977999999999</v>
      </c>
      <c r="M109" s="25">
        <v>64.800110000000004</v>
      </c>
      <c r="N109" s="364">
        <v>0.14799999999999999</v>
      </c>
      <c r="O109" s="305">
        <v>7.2210640000000001E-3</v>
      </c>
      <c r="P109" s="305">
        <v>2.123294E-3</v>
      </c>
      <c r="Q109" s="25" t="b">
        <v>1</v>
      </c>
      <c r="R109" s="122">
        <v>1.350502E-10</v>
      </c>
      <c r="S109" s="7"/>
    </row>
    <row r="110" spans="1:20" x14ac:dyDescent="0.2">
      <c r="A110" s="19"/>
      <c r="B110" s="20" t="s">
        <v>92</v>
      </c>
      <c r="C110" s="344">
        <v>45</v>
      </c>
      <c r="D110" s="301">
        <v>0.11881715</v>
      </c>
      <c r="E110" s="310">
        <v>0.15225615000000001</v>
      </c>
      <c r="F110" s="301">
        <f t="shared" ref="F110:F145" si="6">D110-1.96*E110</f>
        <v>-0.17960490400000001</v>
      </c>
      <c r="G110" s="301">
        <f t="shared" ref="G110:G145" si="7">D110+1.96*E110</f>
        <v>0.41723920399999997</v>
      </c>
      <c r="H110" s="360">
        <v>0.4393474</v>
      </c>
      <c r="I110" s="7"/>
      <c r="J110" s="7"/>
      <c r="K110" s="7"/>
      <c r="L110" s="294"/>
      <c r="M110" s="7"/>
      <c r="N110" s="413"/>
      <c r="O110" s="310"/>
      <c r="P110" s="336"/>
      <c r="Q110" s="99"/>
      <c r="R110" s="20"/>
      <c r="S110" s="7"/>
    </row>
    <row r="111" spans="1:20" x14ac:dyDescent="0.2">
      <c r="A111" s="19"/>
      <c r="B111" s="79" t="s">
        <v>95</v>
      </c>
      <c r="C111" s="344"/>
      <c r="D111" s="301">
        <v>-1.254103E-4</v>
      </c>
      <c r="E111" s="310">
        <v>5.5285689999999997E-3</v>
      </c>
      <c r="F111" s="301">
        <f t="shared" si="6"/>
        <v>-1.0961405539999998E-2</v>
      </c>
      <c r="G111" s="301">
        <f t="shared" si="7"/>
        <v>1.0710584939999998E-2</v>
      </c>
      <c r="H111" s="360">
        <v>0.98200730000000003</v>
      </c>
      <c r="I111" s="7"/>
      <c r="J111" s="7"/>
      <c r="K111" s="7"/>
      <c r="L111" s="294"/>
      <c r="M111" s="7"/>
      <c r="N111" s="413"/>
      <c r="O111" s="310"/>
      <c r="P111" s="336"/>
      <c r="Q111" s="99"/>
      <c r="R111" s="20"/>
      <c r="S111" s="7"/>
    </row>
    <row r="112" spans="1:20" x14ac:dyDescent="0.2">
      <c r="A112" s="22"/>
      <c r="B112" s="20"/>
      <c r="C112" s="351"/>
      <c r="D112" s="307"/>
      <c r="E112" s="336"/>
      <c r="F112" s="301"/>
      <c r="G112" s="301"/>
      <c r="H112" s="360"/>
      <c r="I112" s="74"/>
      <c r="J112" s="74"/>
      <c r="K112" s="74"/>
      <c r="L112" s="294"/>
      <c r="M112" s="98"/>
      <c r="N112" s="413"/>
      <c r="O112" s="336"/>
      <c r="P112" s="336"/>
      <c r="Q112" s="99"/>
      <c r="R112" s="20"/>
      <c r="S112" s="7"/>
    </row>
    <row r="113" spans="1:19" x14ac:dyDescent="0.2">
      <c r="A113" s="223" t="s">
        <v>250</v>
      </c>
      <c r="B113" s="20" t="s">
        <v>85</v>
      </c>
      <c r="C113" s="344">
        <v>45</v>
      </c>
      <c r="D113" s="301">
        <v>0.23489871000000001</v>
      </c>
      <c r="E113" s="310">
        <v>0.22908216000000001</v>
      </c>
      <c r="F113" s="301">
        <f t="shared" si="6"/>
        <v>-0.21410232359999998</v>
      </c>
      <c r="G113" s="301">
        <f t="shared" si="7"/>
        <v>0.68389974360000005</v>
      </c>
      <c r="H113" s="360">
        <v>0.31091289999999999</v>
      </c>
      <c r="I113" s="7" t="s">
        <v>253</v>
      </c>
      <c r="J113" s="7">
        <v>52.220999999999997</v>
      </c>
      <c r="K113" s="7">
        <v>43</v>
      </c>
      <c r="L113" s="294">
        <v>0.15822800000000001</v>
      </c>
      <c r="M113" s="7"/>
      <c r="N113" s="413"/>
      <c r="O113" s="310"/>
      <c r="P113" s="310"/>
      <c r="Q113" s="7"/>
      <c r="R113" s="20"/>
      <c r="S113" s="7"/>
    </row>
    <row r="114" spans="1:19" x14ac:dyDescent="0.2">
      <c r="A114" s="21"/>
      <c r="B114" s="20" t="s">
        <v>87</v>
      </c>
      <c r="C114" s="344">
        <v>45</v>
      </c>
      <c r="D114" s="301">
        <v>2.5428280000000001E-2</v>
      </c>
      <c r="E114" s="310">
        <v>6.3823329999999998E-2</v>
      </c>
      <c r="F114" s="301">
        <f t="shared" si="6"/>
        <v>-9.9665446800000002E-2</v>
      </c>
      <c r="G114" s="301">
        <f t="shared" si="7"/>
        <v>0.1505220068</v>
      </c>
      <c r="H114" s="360">
        <v>0.69032300000000002</v>
      </c>
      <c r="I114" s="7"/>
      <c r="J114" s="7"/>
      <c r="K114" s="7"/>
      <c r="L114" s="294"/>
      <c r="M114" s="7"/>
      <c r="N114" s="413"/>
      <c r="O114" s="310"/>
      <c r="P114" s="310"/>
      <c r="Q114" s="7"/>
      <c r="R114" s="20"/>
      <c r="S114" s="7"/>
    </row>
    <row r="115" spans="1:19" x14ac:dyDescent="0.2">
      <c r="A115" s="24"/>
      <c r="B115" s="123" t="s">
        <v>88</v>
      </c>
      <c r="C115" s="349">
        <v>45</v>
      </c>
      <c r="D115" s="305">
        <v>3.7000949999999998E-2</v>
      </c>
      <c r="E115" s="305">
        <v>4.7200119999999998E-2</v>
      </c>
      <c r="F115" s="305">
        <f t="shared" si="6"/>
        <v>-5.5511285200000003E-2</v>
      </c>
      <c r="G115" s="305">
        <f t="shared" si="7"/>
        <v>0.12951318519999999</v>
      </c>
      <c r="H115" s="364">
        <v>0.43308920000000001</v>
      </c>
      <c r="I115" s="25" t="s">
        <v>89</v>
      </c>
      <c r="J115" s="25">
        <v>53.167700000000004</v>
      </c>
      <c r="K115" s="25">
        <v>44</v>
      </c>
      <c r="L115" s="295">
        <v>0.1619169</v>
      </c>
      <c r="M115" s="25">
        <v>61.881340000000002</v>
      </c>
      <c r="N115" s="364">
        <v>0.214</v>
      </c>
      <c r="O115" s="305">
        <v>7.2210640000000001E-3</v>
      </c>
      <c r="P115" s="305">
        <v>1.7247530000000001E-3</v>
      </c>
      <c r="Q115" s="25" t="b">
        <v>1</v>
      </c>
      <c r="R115" s="122">
        <v>9.9920070000000002E-15</v>
      </c>
      <c r="S115" s="7"/>
    </row>
    <row r="116" spans="1:19" x14ac:dyDescent="0.2">
      <c r="A116" s="19"/>
      <c r="B116" s="20" t="s">
        <v>92</v>
      </c>
      <c r="C116" s="344">
        <v>45</v>
      </c>
      <c r="D116" s="301">
        <v>6.2507380000000001E-2</v>
      </c>
      <c r="E116" s="310">
        <v>0.11369242</v>
      </c>
      <c r="F116" s="301">
        <f t="shared" si="6"/>
        <v>-0.1603297632</v>
      </c>
      <c r="G116" s="301">
        <f t="shared" si="7"/>
        <v>0.28534452320000003</v>
      </c>
      <c r="H116" s="360">
        <v>0.58524100000000001</v>
      </c>
      <c r="I116" s="7"/>
      <c r="J116" s="7"/>
      <c r="K116" s="7"/>
      <c r="L116" s="294"/>
      <c r="M116" s="7"/>
      <c r="N116" s="413"/>
      <c r="O116" s="310"/>
      <c r="P116" s="336"/>
      <c r="Q116" s="99"/>
      <c r="R116" s="20"/>
      <c r="S116" s="7"/>
    </row>
    <row r="117" spans="1:19" x14ac:dyDescent="0.2">
      <c r="A117" s="19"/>
      <c r="B117" s="79" t="s">
        <v>95</v>
      </c>
      <c r="C117" s="344"/>
      <c r="D117" s="301">
        <v>-3.7012500000000001E-3</v>
      </c>
      <c r="E117" s="336">
        <v>4.1920890000000004E-3</v>
      </c>
      <c r="F117" s="307">
        <f t="shared" si="6"/>
        <v>-1.1917744440000001E-2</v>
      </c>
      <c r="G117" s="307">
        <f t="shared" si="7"/>
        <v>4.5152444400000016E-3</v>
      </c>
      <c r="H117" s="360">
        <v>0.3821928</v>
      </c>
      <c r="I117" s="7"/>
      <c r="J117" s="7"/>
      <c r="K117" s="7"/>
      <c r="L117" s="294"/>
      <c r="M117" s="7"/>
      <c r="N117" s="413"/>
      <c r="O117" s="310"/>
      <c r="P117" s="336"/>
      <c r="Q117" s="99"/>
      <c r="R117" s="20"/>
      <c r="S117" s="7"/>
    </row>
    <row r="118" spans="1:19" ht="17" thickBot="1" x14ac:dyDescent="0.25">
      <c r="A118" s="26"/>
      <c r="B118" s="29"/>
      <c r="C118" s="353"/>
      <c r="D118" s="308"/>
      <c r="E118" s="341"/>
      <c r="F118" s="308"/>
      <c r="G118" s="308"/>
      <c r="H118" s="366"/>
      <c r="I118" s="27"/>
      <c r="J118" s="27"/>
      <c r="K118" s="27"/>
      <c r="L118" s="428"/>
      <c r="M118" s="96"/>
      <c r="N118" s="420"/>
      <c r="O118" s="341"/>
      <c r="P118" s="341"/>
      <c r="Q118" s="28"/>
      <c r="R118" s="29"/>
      <c r="S118" s="7"/>
    </row>
    <row r="119" spans="1:19" ht="17" thickTop="1" x14ac:dyDescent="0.2">
      <c r="A119" s="19"/>
      <c r="B119" s="20"/>
      <c r="C119" s="351"/>
      <c r="D119" s="307"/>
      <c r="E119" s="336"/>
      <c r="F119" s="301"/>
      <c r="G119" s="301"/>
      <c r="H119" s="367"/>
      <c r="I119" s="74"/>
      <c r="J119" s="74"/>
      <c r="K119" s="74"/>
      <c r="L119" s="294"/>
      <c r="M119" s="98"/>
      <c r="N119" s="413"/>
      <c r="O119" s="336"/>
      <c r="P119" s="336"/>
      <c r="Q119" s="99"/>
      <c r="R119" s="20"/>
      <c r="S119" s="7"/>
    </row>
    <row r="120" spans="1:19" x14ac:dyDescent="0.2">
      <c r="A120" s="32" t="s">
        <v>358</v>
      </c>
      <c r="B120" s="30"/>
      <c r="C120" s="344"/>
      <c r="D120" s="301"/>
      <c r="E120" s="310"/>
      <c r="F120" s="301"/>
      <c r="G120" s="301"/>
      <c r="H120" s="367"/>
      <c r="I120" s="74"/>
      <c r="J120" s="7"/>
      <c r="K120" s="7"/>
      <c r="L120" s="294"/>
      <c r="M120" s="98"/>
      <c r="N120" s="413"/>
      <c r="O120" s="336"/>
      <c r="P120" s="336"/>
      <c r="Q120" s="99"/>
      <c r="R120" s="20"/>
      <c r="S120" s="7"/>
    </row>
    <row r="121" spans="1:19" x14ac:dyDescent="0.2">
      <c r="A121" s="32" t="s">
        <v>248</v>
      </c>
      <c r="B121" s="20" t="s">
        <v>85</v>
      </c>
      <c r="C121" s="344">
        <v>25</v>
      </c>
      <c r="D121" s="301">
        <v>-0.17212292000000001</v>
      </c>
      <c r="E121" s="310">
        <v>0.22370255</v>
      </c>
      <c r="F121" s="301">
        <f t="shared" si="6"/>
        <v>-0.610579918</v>
      </c>
      <c r="G121" s="301">
        <f t="shared" si="7"/>
        <v>0.26633407799999997</v>
      </c>
      <c r="H121" s="360">
        <v>0.44946976300000002</v>
      </c>
      <c r="I121" s="7" t="s">
        <v>253</v>
      </c>
      <c r="J121" s="7">
        <v>36.823239999999998</v>
      </c>
      <c r="K121" s="7">
        <v>23</v>
      </c>
      <c r="L121" s="294">
        <v>3.3926030000000003E-2</v>
      </c>
      <c r="M121" s="7"/>
      <c r="N121" s="413"/>
      <c r="O121" s="310"/>
      <c r="P121" s="310"/>
      <c r="Q121" s="7"/>
      <c r="R121" s="20"/>
      <c r="S121" s="7"/>
    </row>
    <row r="122" spans="1:19" x14ac:dyDescent="0.2">
      <c r="A122" s="21"/>
      <c r="B122" s="20" t="s">
        <v>87</v>
      </c>
      <c r="C122" s="344">
        <v>25</v>
      </c>
      <c r="D122" s="301">
        <v>-7.1607290000000004E-2</v>
      </c>
      <c r="E122" s="310">
        <v>4.9165540000000001E-2</v>
      </c>
      <c r="F122" s="301">
        <f t="shared" si="6"/>
        <v>-0.16797174840000001</v>
      </c>
      <c r="G122" s="301">
        <f t="shared" si="7"/>
        <v>2.4757168400000001E-2</v>
      </c>
      <c r="H122" s="360">
        <v>0.14526742200000001</v>
      </c>
      <c r="I122" s="7"/>
      <c r="J122" s="7"/>
      <c r="K122" s="7"/>
      <c r="L122" s="294"/>
      <c r="M122" s="7"/>
      <c r="N122" s="413"/>
      <c r="O122" s="310"/>
      <c r="P122" s="310"/>
      <c r="Q122" s="7"/>
      <c r="R122" s="20"/>
      <c r="S122" s="7"/>
    </row>
    <row r="123" spans="1:19" x14ac:dyDescent="0.2">
      <c r="A123" s="261"/>
      <c r="B123" s="123" t="s">
        <v>88</v>
      </c>
      <c r="C123" s="349">
        <v>25</v>
      </c>
      <c r="D123" s="305">
        <v>-0.10722872</v>
      </c>
      <c r="E123" s="305">
        <v>4.0736300000000003E-2</v>
      </c>
      <c r="F123" s="305">
        <f t="shared" si="6"/>
        <v>-0.187071868</v>
      </c>
      <c r="G123" s="305">
        <f t="shared" si="7"/>
        <v>-2.7385571999999997E-2</v>
      </c>
      <c r="H123" s="364">
        <v>8.4817720000000003E-3</v>
      </c>
      <c r="I123" s="25" t="s">
        <v>89</v>
      </c>
      <c r="J123" s="25">
        <v>36.962780000000002</v>
      </c>
      <c r="K123" s="25">
        <v>24</v>
      </c>
      <c r="L123" s="295">
        <v>4.4135569999999999E-2</v>
      </c>
      <c r="M123" s="25">
        <v>50.630629999999996</v>
      </c>
      <c r="N123" s="364">
        <v>1.6E-2</v>
      </c>
      <c r="O123" s="305">
        <v>4.0701979999999997E-3</v>
      </c>
      <c r="P123" s="305">
        <v>8.5414029999999997E-4</v>
      </c>
      <c r="Q123" s="25" t="b">
        <v>1</v>
      </c>
      <c r="R123" s="122">
        <v>1.332268E-15</v>
      </c>
      <c r="S123" s="7"/>
    </row>
    <row r="124" spans="1:19" x14ac:dyDescent="0.2">
      <c r="A124" s="19"/>
      <c r="B124" s="20" t="s">
        <v>92</v>
      </c>
      <c r="C124" s="344">
        <v>25</v>
      </c>
      <c r="D124" s="301">
        <v>2.8024179999999999E-2</v>
      </c>
      <c r="E124" s="310">
        <v>0.11674487</v>
      </c>
      <c r="F124" s="301">
        <f t="shared" si="6"/>
        <v>-0.20079576519999998</v>
      </c>
      <c r="G124" s="301">
        <f t="shared" si="7"/>
        <v>0.2568441252</v>
      </c>
      <c r="H124" s="360">
        <v>0.81233277699999995</v>
      </c>
      <c r="I124" s="7"/>
      <c r="J124" s="7"/>
      <c r="K124" s="7"/>
      <c r="L124" s="294"/>
      <c r="M124" s="7"/>
      <c r="N124" s="413"/>
      <c r="O124" s="310"/>
      <c r="P124" s="336"/>
      <c r="Q124" s="99"/>
      <c r="R124" s="20"/>
      <c r="S124" s="7"/>
    </row>
    <row r="125" spans="1:19" x14ac:dyDescent="0.2">
      <c r="A125" s="19"/>
      <c r="B125" s="79" t="s">
        <v>95</v>
      </c>
      <c r="C125" s="344"/>
      <c r="D125" s="301">
        <v>1.1854319999999999E-3</v>
      </c>
      <c r="E125" s="310">
        <v>4.0153560000000003E-3</v>
      </c>
      <c r="F125" s="301">
        <f t="shared" si="6"/>
        <v>-6.6846657599999998E-3</v>
      </c>
      <c r="G125" s="301">
        <f t="shared" si="7"/>
        <v>9.0555297600000001E-3</v>
      </c>
      <c r="H125" s="360">
        <v>0.77047100000000002</v>
      </c>
      <c r="I125" s="7"/>
      <c r="J125" s="7"/>
      <c r="K125" s="7"/>
      <c r="L125" s="294"/>
      <c r="M125" s="7"/>
      <c r="N125" s="413"/>
      <c r="O125" s="310"/>
      <c r="P125" s="336"/>
      <c r="Q125" s="99"/>
      <c r="R125" s="20"/>
      <c r="S125" s="7"/>
    </row>
    <row r="126" spans="1:19" x14ac:dyDescent="0.2">
      <c r="A126" s="22"/>
      <c r="B126" s="20"/>
      <c r="C126" s="351"/>
      <c r="D126" s="307"/>
      <c r="E126" s="336"/>
      <c r="F126" s="301"/>
      <c r="G126" s="301"/>
      <c r="H126" s="360"/>
      <c r="I126" s="74"/>
      <c r="J126" s="74"/>
      <c r="K126" s="74"/>
      <c r="L126" s="294"/>
      <c r="M126" s="98"/>
      <c r="N126" s="413"/>
      <c r="O126" s="336"/>
      <c r="P126" s="336"/>
      <c r="Q126" s="99"/>
      <c r="R126" s="20"/>
      <c r="S126" s="7"/>
    </row>
    <row r="127" spans="1:19" x14ac:dyDescent="0.2">
      <c r="A127" s="223" t="s">
        <v>250</v>
      </c>
      <c r="B127" s="20" t="s">
        <v>85</v>
      </c>
      <c r="C127" s="344">
        <v>45</v>
      </c>
      <c r="D127" s="301">
        <v>4.271813E-2</v>
      </c>
      <c r="E127" s="310">
        <v>0.17726318999999999</v>
      </c>
      <c r="F127" s="301">
        <f t="shared" si="6"/>
        <v>-0.30471772239999995</v>
      </c>
      <c r="G127" s="301">
        <f t="shared" si="7"/>
        <v>0.39015398239999999</v>
      </c>
      <c r="H127" s="360">
        <v>0.81071055749999998</v>
      </c>
      <c r="I127" s="7" t="s">
        <v>253</v>
      </c>
      <c r="J127" s="7">
        <v>51.220149999999997</v>
      </c>
      <c r="K127" s="7">
        <v>43</v>
      </c>
      <c r="L127" s="294">
        <v>0.18236859999999999</v>
      </c>
      <c r="M127" s="7"/>
      <c r="N127" s="413"/>
      <c r="O127" s="310"/>
      <c r="P127" s="310"/>
      <c r="Q127" s="7"/>
      <c r="R127" s="20"/>
      <c r="S127" s="7"/>
    </row>
    <row r="128" spans="1:19" x14ac:dyDescent="0.2">
      <c r="A128" s="21"/>
      <c r="B128" s="20" t="s">
        <v>87</v>
      </c>
      <c r="C128" s="344">
        <v>45</v>
      </c>
      <c r="D128" s="301">
        <v>-0.14283705999999999</v>
      </c>
      <c r="E128" s="310">
        <v>5.1400389999999997E-2</v>
      </c>
      <c r="F128" s="301">
        <f t="shared" si="6"/>
        <v>-0.24358182439999998</v>
      </c>
      <c r="G128" s="301">
        <f t="shared" si="7"/>
        <v>-4.2092295599999996E-2</v>
      </c>
      <c r="H128" s="360">
        <v>5.4541596000000003E-3</v>
      </c>
      <c r="I128" s="7"/>
      <c r="J128" s="7"/>
      <c r="K128" s="7"/>
      <c r="L128" s="294"/>
      <c r="M128" s="7"/>
      <c r="N128" s="413"/>
      <c r="O128" s="310"/>
      <c r="P128" s="310"/>
      <c r="Q128" s="7"/>
      <c r="R128" s="20"/>
      <c r="S128" s="7"/>
    </row>
    <row r="129" spans="1:19" x14ac:dyDescent="0.2">
      <c r="A129" s="24"/>
      <c r="B129" s="123" t="s">
        <v>88</v>
      </c>
      <c r="C129" s="349">
        <v>45</v>
      </c>
      <c r="D129" s="305">
        <v>-0.12692464000000001</v>
      </c>
      <c r="E129" s="305">
        <v>3.6595219999999998E-2</v>
      </c>
      <c r="F129" s="305">
        <f t="shared" si="6"/>
        <v>-0.19865127119999998</v>
      </c>
      <c r="G129" s="305">
        <f t="shared" si="7"/>
        <v>-5.5198008800000017E-2</v>
      </c>
      <c r="H129" s="364">
        <v>5.2368629999999998E-4</v>
      </c>
      <c r="I129" s="25" t="s">
        <v>89</v>
      </c>
      <c r="J129" s="25">
        <v>52.359720000000003</v>
      </c>
      <c r="K129" s="25">
        <v>44</v>
      </c>
      <c r="L129" s="295">
        <v>0.18132480000000001</v>
      </c>
      <c r="M129" s="25">
        <v>75.867800000000003</v>
      </c>
      <c r="N129" s="364">
        <v>2.8500000000000001E-2</v>
      </c>
      <c r="O129" s="305">
        <v>7.2210640000000001E-3</v>
      </c>
      <c r="P129" s="305">
        <v>2.323931E-3</v>
      </c>
      <c r="Q129" s="25" t="b">
        <v>1</v>
      </c>
      <c r="R129" s="122">
        <v>5.5904390000000003E-11</v>
      </c>
      <c r="S129" s="7"/>
    </row>
    <row r="130" spans="1:19" x14ac:dyDescent="0.2">
      <c r="A130" s="19"/>
      <c r="B130" s="20" t="s">
        <v>92</v>
      </c>
      <c r="C130" s="344">
        <v>45</v>
      </c>
      <c r="D130" s="301">
        <v>-0.18480171000000001</v>
      </c>
      <c r="E130" s="336">
        <v>0.10434211</v>
      </c>
      <c r="F130" s="307">
        <f t="shared" si="6"/>
        <v>-0.3893122456</v>
      </c>
      <c r="G130" s="307">
        <f t="shared" si="7"/>
        <v>1.970882559999998E-2</v>
      </c>
      <c r="H130" s="360">
        <v>8.3468551099999996E-2</v>
      </c>
      <c r="I130" s="7"/>
      <c r="J130" s="7"/>
      <c r="K130" s="7"/>
      <c r="L130" s="294"/>
      <c r="M130" s="7"/>
      <c r="N130" s="413"/>
      <c r="O130" s="310"/>
      <c r="P130" s="336"/>
      <c r="Q130" s="99"/>
      <c r="R130" s="20"/>
      <c r="S130" s="7"/>
    </row>
    <row r="131" spans="1:19" x14ac:dyDescent="0.2">
      <c r="A131" s="19"/>
      <c r="B131" s="79" t="s">
        <v>95</v>
      </c>
      <c r="C131" s="344"/>
      <c r="D131" s="301">
        <v>-3.1727499999999998E-3</v>
      </c>
      <c r="E131" s="336">
        <v>3.2437820000000002E-3</v>
      </c>
      <c r="F131" s="307">
        <f t="shared" si="6"/>
        <v>-9.53056272E-3</v>
      </c>
      <c r="G131" s="307">
        <f t="shared" si="7"/>
        <v>3.1850627200000008E-3</v>
      </c>
      <c r="H131" s="360">
        <v>0.33349499999999999</v>
      </c>
      <c r="I131" s="7"/>
      <c r="J131" s="7"/>
      <c r="K131" s="7"/>
      <c r="L131" s="294"/>
      <c r="M131" s="7"/>
      <c r="N131" s="413"/>
      <c r="O131" s="310"/>
      <c r="P131" s="336"/>
      <c r="Q131" s="99"/>
      <c r="R131" s="20"/>
      <c r="S131" s="7"/>
    </row>
    <row r="132" spans="1:19" ht="17" thickBot="1" x14ac:dyDescent="0.25">
      <c r="A132" s="26"/>
      <c r="B132" s="29"/>
      <c r="C132" s="353"/>
      <c r="D132" s="308"/>
      <c r="E132" s="341"/>
      <c r="F132" s="308"/>
      <c r="G132" s="308"/>
      <c r="H132" s="369"/>
      <c r="I132" s="27"/>
      <c r="J132" s="27"/>
      <c r="K132" s="27"/>
      <c r="L132" s="428"/>
      <c r="M132" s="96"/>
      <c r="N132" s="420"/>
      <c r="O132" s="341"/>
      <c r="P132" s="341"/>
      <c r="Q132" s="28"/>
      <c r="R132" s="29"/>
      <c r="S132" s="7"/>
    </row>
    <row r="133" spans="1:19" ht="17" thickTop="1" x14ac:dyDescent="0.2">
      <c r="A133" s="19"/>
      <c r="B133" s="20"/>
      <c r="C133" s="351"/>
      <c r="D133" s="307"/>
      <c r="E133" s="336"/>
      <c r="F133" s="301"/>
      <c r="G133" s="301"/>
      <c r="H133" s="360"/>
      <c r="I133" s="74"/>
      <c r="J133" s="74"/>
      <c r="K133" s="74"/>
      <c r="L133" s="294"/>
      <c r="M133" s="98"/>
      <c r="N133" s="413"/>
      <c r="O133" s="336"/>
      <c r="P133" s="336"/>
      <c r="Q133" s="99"/>
      <c r="R133" s="20"/>
      <c r="S133" s="7"/>
    </row>
    <row r="134" spans="1:19" x14ac:dyDescent="0.2">
      <c r="A134" s="32" t="s">
        <v>359</v>
      </c>
      <c r="B134" s="30"/>
      <c r="C134" s="344"/>
      <c r="D134" s="301"/>
      <c r="E134" s="310"/>
      <c r="F134" s="301"/>
      <c r="G134" s="301"/>
      <c r="H134" s="367"/>
      <c r="I134" s="74"/>
      <c r="J134" s="7"/>
      <c r="K134" s="7"/>
      <c r="L134" s="294"/>
      <c r="M134" s="98"/>
      <c r="N134" s="413"/>
      <c r="O134" s="336"/>
      <c r="P134" s="336"/>
      <c r="Q134" s="99"/>
      <c r="R134" s="20"/>
      <c r="S134" s="7"/>
    </row>
    <row r="135" spans="1:19" x14ac:dyDescent="0.2">
      <c r="A135" s="32" t="s">
        <v>251</v>
      </c>
      <c r="B135" s="20" t="s">
        <v>85</v>
      </c>
      <c r="C135" s="344">
        <v>44</v>
      </c>
      <c r="D135" s="301">
        <v>-2.3499962999999999E-2</v>
      </c>
      <c r="E135" s="310">
        <v>4.6906155999999997E-2</v>
      </c>
      <c r="F135" s="301">
        <f t="shared" si="6"/>
        <v>-0.11543602875999999</v>
      </c>
      <c r="G135" s="301">
        <f t="shared" si="7"/>
        <v>6.8436102759999992E-2</v>
      </c>
      <c r="H135" s="360">
        <v>0.61898710000000001</v>
      </c>
      <c r="I135" s="7" t="s">
        <v>253</v>
      </c>
      <c r="J135" s="7">
        <v>58.60727</v>
      </c>
      <c r="K135" s="7">
        <v>42</v>
      </c>
      <c r="L135" s="294">
        <v>4.5776329999999997E-2</v>
      </c>
      <c r="M135" s="7"/>
      <c r="N135" s="413"/>
      <c r="O135" s="310"/>
      <c r="P135" s="310"/>
      <c r="Q135" s="7"/>
      <c r="R135" s="20"/>
      <c r="S135" s="7"/>
    </row>
    <row r="136" spans="1:19" x14ac:dyDescent="0.2">
      <c r="A136" s="21"/>
      <c r="B136" s="20" t="s">
        <v>87</v>
      </c>
      <c r="C136" s="344">
        <v>44</v>
      </c>
      <c r="D136" s="301">
        <v>-6.1846440000000004E-3</v>
      </c>
      <c r="E136" s="310">
        <v>1.2581719E-2</v>
      </c>
      <c r="F136" s="301">
        <f t="shared" si="6"/>
        <v>-3.0844813239999998E-2</v>
      </c>
      <c r="G136" s="301">
        <f t="shared" si="7"/>
        <v>1.8475525239999999E-2</v>
      </c>
      <c r="H136" s="360">
        <v>0.62303180000000002</v>
      </c>
      <c r="I136" s="7"/>
      <c r="J136" s="7"/>
      <c r="K136" s="7"/>
      <c r="L136" s="294"/>
      <c r="M136" s="7"/>
      <c r="N136" s="413"/>
      <c r="O136" s="310"/>
      <c r="P136" s="310"/>
      <c r="Q136" s="7"/>
      <c r="R136" s="20"/>
      <c r="S136" s="7"/>
    </row>
    <row r="137" spans="1:19" x14ac:dyDescent="0.2">
      <c r="A137" s="261"/>
      <c r="B137" s="123" t="s">
        <v>88</v>
      </c>
      <c r="C137" s="349">
        <v>44</v>
      </c>
      <c r="D137" s="305">
        <v>4.1132180000000001E-3</v>
      </c>
      <c r="E137" s="305">
        <v>9.6696609999999995E-3</v>
      </c>
      <c r="F137" s="305">
        <f t="shared" si="6"/>
        <v>-1.4839317559999997E-2</v>
      </c>
      <c r="G137" s="305">
        <f t="shared" si="7"/>
        <v>2.3065753559999999E-2</v>
      </c>
      <c r="H137" s="364">
        <v>0.67056439999999995</v>
      </c>
      <c r="I137" s="25" t="s">
        <v>89</v>
      </c>
      <c r="J137" s="25">
        <v>59.112659999999998</v>
      </c>
      <c r="K137" s="25">
        <v>43</v>
      </c>
      <c r="L137" s="295">
        <v>5.1741189999999999E-2</v>
      </c>
      <c r="M137" s="25">
        <v>65.718850000000003</v>
      </c>
      <c r="N137" s="364">
        <v>0.1245</v>
      </c>
      <c r="O137" s="305">
        <v>7.1138770000000002E-3</v>
      </c>
      <c r="P137" s="305">
        <v>9.6017249999999998E-4</v>
      </c>
      <c r="Q137" s="25" t="b">
        <v>1</v>
      </c>
      <c r="R137" s="123">
        <v>0</v>
      </c>
      <c r="S137" s="7"/>
    </row>
    <row r="138" spans="1:19" x14ac:dyDescent="0.2">
      <c r="A138" s="19"/>
      <c r="B138" s="20" t="s">
        <v>92</v>
      </c>
      <c r="C138" s="344">
        <v>44</v>
      </c>
      <c r="D138" s="301">
        <v>-6.0297529999999997E-3</v>
      </c>
      <c r="E138" s="310">
        <v>2.2004462999999998E-2</v>
      </c>
      <c r="F138" s="301">
        <f t="shared" si="6"/>
        <v>-4.9158500479999992E-2</v>
      </c>
      <c r="G138" s="301">
        <f t="shared" si="7"/>
        <v>3.7098994479999994E-2</v>
      </c>
      <c r="H138" s="360">
        <v>0.78537820000000003</v>
      </c>
      <c r="I138" s="7"/>
      <c r="J138" s="7"/>
      <c r="K138" s="7"/>
      <c r="L138" s="294"/>
      <c r="M138" s="7"/>
      <c r="N138" s="413"/>
      <c r="O138" s="310"/>
      <c r="P138" s="336"/>
      <c r="Q138" s="99"/>
      <c r="R138" s="20"/>
      <c r="S138" s="7"/>
    </row>
    <row r="139" spans="1:19" x14ac:dyDescent="0.2">
      <c r="A139" s="19"/>
      <c r="B139" s="79" t="s">
        <v>95</v>
      </c>
      <c r="C139" s="344"/>
      <c r="D139" s="301">
        <v>5.178785E-4</v>
      </c>
      <c r="E139" s="310">
        <v>8.6053010000000001E-4</v>
      </c>
      <c r="F139" s="301">
        <f t="shared" si="6"/>
        <v>-1.168760496E-3</v>
      </c>
      <c r="G139" s="301">
        <f t="shared" si="7"/>
        <v>2.2045174960000002E-3</v>
      </c>
      <c r="H139" s="360">
        <v>0.55053350000000001</v>
      </c>
      <c r="I139" s="7"/>
      <c r="J139" s="7"/>
      <c r="K139" s="7"/>
      <c r="L139" s="294"/>
      <c r="M139" s="7"/>
      <c r="N139" s="413"/>
      <c r="O139" s="310"/>
      <c r="P139" s="336"/>
      <c r="Q139" s="99"/>
      <c r="R139" s="20"/>
      <c r="S139" s="7"/>
    </row>
    <row r="140" spans="1:19" x14ac:dyDescent="0.2">
      <c r="A140" s="22"/>
      <c r="B140" s="20"/>
      <c r="C140" s="351"/>
      <c r="D140" s="307"/>
      <c r="E140" s="336"/>
      <c r="F140" s="301"/>
      <c r="G140" s="301"/>
      <c r="H140" s="360"/>
      <c r="I140" s="7"/>
      <c r="J140" s="7"/>
      <c r="K140" s="7"/>
      <c r="L140" s="294"/>
      <c r="M140" s="7"/>
      <c r="N140" s="413"/>
      <c r="O140" s="310"/>
      <c r="P140" s="310"/>
      <c r="Q140" s="7"/>
      <c r="R140" s="20"/>
      <c r="S140" s="7"/>
    </row>
    <row r="141" spans="1:19" x14ac:dyDescent="0.2">
      <c r="A141" s="223" t="s">
        <v>249</v>
      </c>
      <c r="B141" s="20" t="s">
        <v>85</v>
      </c>
      <c r="C141" s="344">
        <v>45</v>
      </c>
      <c r="D141" s="301">
        <v>-7.6923260000000002E-3</v>
      </c>
      <c r="E141" s="310">
        <v>6.6102499999999995E-2</v>
      </c>
      <c r="F141" s="301">
        <f t="shared" si="6"/>
        <v>-0.13725322599999998</v>
      </c>
      <c r="G141" s="301">
        <f t="shared" si="7"/>
        <v>0.12186857399999998</v>
      </c>
      <c r="H141" s="360">
        <v>0.90790137000000004</v>
      </c>
      <c r="I141" s="7" t="s">
        <v>253</v>
      </c>
      <c r="J141" s="7">
        <v>47.159239999999997</v>
      </c>
      <c r="K141" s="7">
        <v>43</v>
      </c>
      <c r="L141" s="294">
        <v>0.30635319999999999</v>
      </c>
      <c r="M141" s="7"/>
      <c r="N141" s="413"/>
      <c r="O141" s="310"/>
      <c r="P141" s="310"/>
      <c r="Q141" s="7"/>
      <c r="R141" s="20"/>
      <c r="S141" s="7"/>
    </row>
    <row r="142" spans="1:19" x14ac:dyDescent="0.2">
      <c r="A142" s="21"/>
      <c r="B142" s="20" t="s">
        <v>87</v>
      </c>
      <c r="C142" s="344">
        <v>45</v>
      </c>
      <c r="D142" s="301">
        <v>3.3793532000000001E-2</v>
      </c>
      <c r="E142" s="310">
        <v>1.9050959999999999E-2</v>
      </c>
      <c r="F142" s="301">
        <f t="shared" si="6"/>
        <v>-3.5463495999999983E-3</v>
      </c>
      <c r="G142" s="301">
        <f t="shared" si="7"/>
        <v>7.1133413600000001E-2</v>
      </c>
      <c r="H142" s="360">
        <v>7.6088069999999994E-2</v>
      </c>
      <c r="I142" s="7"/>
      <c r="J142" s="7"/>
      <c r="K142" s="7"/>
      <c r="L142" s="294"/>
      <c r="M142" s="7"/>
      <c r="N142" s="413"/>
      <c r="O142" s="310"/>
      <c r="P142" s="310"/>
      <c r="Q142" s="7"/>
      <c r="R142" s="20"/>
      <c r="S142" s="7"/>
    </row>
    <row r="143" spans="1:19" x14ac:dyDescent="0.2">
      <c r="A143" s="24"/>
      <c r="B143" s="123" t="s">
        <v>88</v>
      </c>
      <c r="C143" s="349">
        <v>45</v>
      </c>
      <c r="D143" s="305">
        <v>2.4614107E-2</v>
      </c>
      <c r="E143" s="305">
        <v>1.353472E-2</v>
      </c>
      <c r="F143" s="305">
        <f t="shared" si="6"/>
        <v>-1.9139442E-3</v>
      </c>
      <c r="G143" s="305">
        <f t="shared" si="7"/>
        <v>5.1142158199999996E-2</v>
      </c>
      <c r="H143" s="364">
        <v>6.8974079999999993E-2</v>
      </c>
      <c r="I143" s="25" t="s">
        <v>89</v>
      </c>
      <c r="J143" s="25">
        <v>47.432879999999997</v>
      </c>
      <c r="K143" s="25">
        <v>44</v>
      </c>
      <c r="L143" s="295">
        <v>0.3344953</v>
      </c>
      <c r="M143" s="25">
        <v>53.27129</v>
      </c>
      <c r="N143" s="364">
        <v>0.50549999999999995</v>
      </c>
      <c r="O143" s="305">
        <v>7.2210640000000001E-3</v>
      </c>
      <c r="P143" s="305">
        <v>1.0371410000000001E-3</v>
      </c>
      <c r="Q143" s="25" t="b">
        <v>1</v>
      </c>
      <c r="R143" s="123">
        <v>0</v>
      </c>
      <c r="S143" s="7"/>
    </row>
    <row r="144" spans="1:19" x14ac:dyDescent="0.2">
      <c r="A144" s="19"/>
      <c r="B144" s="20" t="s">
        <v>92</v>
      </c>
      <c r="C144" s="344">
        <v>45</v>
      </c>
      <c r="D144" s="301">
        <v>4.5567477000000002E-2</v>
      </c>
      <c r="E144" s="310">
        <v>3.9566700000000003E-2</v>
      </c>
      <c r="F144" s="301">
        <f t="shared" si="6"/>
        <v>-3.1983255000000009E-2</v>
      </c>
      <c r="G144" s="301">
        <f t="shared" si="7"/>
        <v>0.12311820900000001</v>
      </c>
      <c r="H144" s="360">
        <v>0.25567941999999999</v>
      </c>
      <c r="I144" s="7"/>
      <c r="J144" s="7"/>
      <c r="K144" s="7"/>
      <c r="L144" s="294"/>
      <c r="M144" s="7"/>
      <c r="N144" s="413"/>
      <c r="O144" s="310"/>
      <c r="P144" s="336"/>
      <c r="Q144" s="99"/>
      <c r="R144" s="20"/>
      <c r="S144" s="7"/>
    </row>
    <row r="145" spans="1:19" x14ac:dyDescent="0.2">
      <c r="A145" s="19"/>
      <c r="B145" s="79" t="s">
        <v>95</v>
      </c>
      <c r="C145" s="344"/>
      <c r="D145" s="301">
        <v>6.0416020000000003E-4</v>
      </c>
      <c r="E145" s="310">
        <v>1.2095280000000001E-3</v>
      </c>
      <c r="F145" s="307">
        <f t="shared" si="6"/>
        <v>-1.7665146800000002E-3</v>
      </c>
      <c r="G145" s="307">
        <f t="shared" si="7"/>
        <v>2.97483508E-3</v>
      </c>
      <c r="H145" s="360">
        <v>0.619973</v>
      </c>
      <c r="I145" s="7"/>
      <c r="J145" s="7"/>
      <c r="K145" s="7"/>
      <c r="L145" s="294"/>
      <c r="M145" s="7"/>
      <c r="N145" s="413"/>
      <c r="O145" s="310"/>
      <c r="P145" s="336"/>
      <c r="Q145" s="99"/>
      <c r="R145" s="20"/>
      <c r="S145" s="7"/>
    </row>
    <row r="146" spans="1:19" ht="17" thickBot="1" x14ac:dyDescent="0.25">
      <c r="A146" s="26"/>
      <c r="B146" s="29"/>
      <c r="C146" s="353"/>
      <c r="D146" s="308"/>
      <c r="E146" s="341"/>
      <c r="F146" s="308"/>
      <c r="G146" s="308"/>
      <c r="H146" s="366"/>
      <c r="I146" s="27"/>
      <c r="J146" s="27"/>
      <c r="K146" s="27"/>
      <c r="L146" s="428"/>
      <c r="M146" s="96"/>
      <c r="N146" s="420"/>
      <c r="O146" s="341"/>
      <c r="P146" s="341"/>
      <c r="Q146" s="28"/>
      <c r="R146" s="29"/>
      <c r="S146" s="7"/>
    </row>
    <row r="147" spans="1:19" ht="17" thickTop="1" x14ac:dyDescent="0.2">
      <c r="A147" s="19"/>
      <c r="B147" s="20"/>
      <c r="C147" s="351"/>
      <c r="D147" s="307"/>
      <c r="E147" s="336"/>
      <c r="F147" s="301"/>
      <c r="G147" s="301"/>
      <c r="H147" s="367"/>
      <c r="I147" s="74"/>
      <c r="J147" s="74"/>
      <c r="K147" s="74"/>
      <c r="L147" s="294"/>
      <c r="M147" s="98"/>
      <c r="N147" s="413"/>
      <c r="O147" s="336"/>
      <c r="P147" s="336"/>
      <c r="Q147" s="99"/>
      <c r="R147" s="20"/>
      <c r="S147" s="7"/>
    </row>
    <row r="148" spans="1:19" x14ac:dyDescent="0.2">
      <c r="A148" s="32" t="s">
        <v>360</v>
      </c>
      <c r="B148" s="30"/>
      <c r="C148" s="344"/>
      <c r="D148" s="301"/>
      <c r="E148" s="310"/>
      <c r="F148" s="301"/>
      <c r="G148" s="301"/>
      <c r="H148" s="367"/>
      <c r="I148" s="74"/>
      <c r="J148" s="7"/>
      <c r="K148" s="7"/>
      <c r="L148" s="294"/>
      <c r="M148" s="98"/>
      <c r="N148" s="413"/>
      <c r="O148" s="336"/>
      <c r="P148" s="336"/>
      <c r="Q148" s="99"/>
      <c r="R148" s="20"/>
      <c r="S148" s="7"/>
    </row>
    <row r="149" spans="1:19" x14ac:dyDescent="0.2">
      <c r="A149" s="32" t="s">
        <v>248</v>
      </c>
      <c r="B149" s="20" t="s">
        <v>85</v>
      </c>
      <c r="C149" s="344">
        <v>45</v>
      </c>
      <c r="D149" s="301">
        <v>6.0441770000000004E-3</v>
      </c>
      <c r="E149" s="310">
        <v>5.9356859999999997E-2</v>
      </c>
      <c r="F149" s="301">
        <f t="shared" ref="F149:F159" si="8">D149-1.96*E149</f>
        <v>-0.1102952686</v>
      </c>
      <c r="G149" s="301">
        <f t="shared" ref="G149:G159" si="9">D149+1.96*E149</f>
        <v>0.12238362259999999</v>
      </c>
      <c r="H149" s="360">
        <v>0.91936669999999998</v>
      </c>
      <c r="I149" s="7" t="s">
        <v>253</v>
      </c>
      <c r="J149" s="7">
        <v>56.405180000000001</v>
      </c>
      <c r="K149" s="7">
        <v>43</v>
      </c>
      <c r="L149" s="294">
        <v>8.2554580000000002E-2</v>
      </c>
      <c r="M149" s="7"/>
      <c r="N149" s="413"/>
      <c r="O149" s="310"/>
      <c r="P149" s="310"/>
      <c r="Q149" s="7"/>
      <c r="R149" s="20"/>
      <c r="S149" s="7"/>
    </row>
    <row r="150" spans="1:19" x14ac:dyDescent="0.2">
      <c r="A150" s="21"/>
      <c r="B150" s="20" t="s">
        <v>87</v>
      </c>
      <c r="C150" s="344">
        <v>45</v>
      </c>
      <c r="D150" s="301">
        <v>4.9248010000000004E-3</v>
      </c>
      <c r="E150" s="310">
        <v>1.604877E-2</v>
      </c>
      <c r="F150" s="301">
        <f t="shared" si="8"/>
        <v>-2.6530788200000002E-2</v>
      </c>
      <c r="G150" s="301">
        <f t="shared" si="9"/>
        <v>3.6380390200000001E-2</v>
      </c>
      <c r="H150" s="360">
        <v>0.75894640000000002</v>
      </c>
      <c r="I150" s="7"/>
      <c r="J150" s="7"/>
      <c r="K150" s="7"/>
      <c r="L150" s="294"/>
      <c r="M150" s="7"/>
      <c r="N150" s="413"/>
      <c r="O150" s="310"/>
      <c r="P150" s="310"/>
      <c r="Q150" s="7"/>
      <c r="R150" s="20"/>
      <c r="S150" s="7"/>
    </row>
    <row r="151" spans="1:19" x14ac:dyDescent="0.2">
      <c r="A151" s="261"/>
      <c r="B151" s="123" t="s">
        <v>88</v>
      </c>
      <c r="C151" s="349">
        <v>45</v>
      </c>
      <c r="D151" s="305">
        <v>3.7729339999999999E-3</v>
      </c>
      <c r="E151" s="305">
        <v>1.211687E-2</v>
      </c>
      <c r="F151" s="305">
        <f t="shared" si="8"/>
        <v>-1.99761312E-2</v>
      </c>
      <c r="G151" s="305">
        <f t="shared" si="9"/>
        <v>2.7521999199999998E-2</v>
      </c>
      <c r="H151" s="364">
        <v>0.75551290000000004</v>
      </c>
      <c r="I151" s="25" t="s">
        <v>89</v>
      </c>
      <c r="J151" s="25">
        <v>56.40719</v>
      </c>
      <c r="K151" s="25">
        <v>44</v>
      </c>
      <c r="L151" s="295">
        <v>9.9388279999999996E-2</v>
      </c>
      <c r="M151" s="25">
        <v>61.721049999999998</v>
      </c>
      <c r="N151" s="364">
        <v>0.21249999999999999</v>
      </c>
      <c r="O151" s="305">
        <v>7.2210640000000001E-3</v>
      </c>
      <c r="P151" s="305">
        <v>8.9906749999999998E-4</v>
      </c>
      <c r="Q151" s="25" t="b">
        <v>1</v>
      </c>
      <c r="R151" s="123">
        <v>0</v>
      </c>
      <c r="S151" s="7"/>
    </row>
    <row r="152" spans="1:19" x14ac:dyDescent="0.2">
      <c r="A152" s="19"/>
      <c r="B152" s="20" t="s">
        <v>92</v>
      </c>
      <c r="C152" s="344">
        <v>45</v>
      </c>
      <c r="D152" s="301">
        <v>3.8755874000000003E-2</v>
      </c>
      <c r="E152" s="310">
        <v>3.6307899999999997E-2</v>
      </c>
      <c r="F152" s="301">
        <f t="shared" si="8"/>
        <v>-3.2407609999999996E-2</v>
      </c>
      <c r="G152" s="301">
        <f t="shared" si="9"/>
        <v>0.10991935799999999</v>
      </c>
      <c r="H152" s="360">
        <v>0.2916029</v>
      </c>
      <c r="I152" s="7"/>
      <c r="J152" s="7"/>
      <c r="K152" s="7"/>
      <c r="L152" s="294"/>
      <c r="M152" s="7"/>
      <c r="N152" s="413"/>
      <c r="O152" s="310"/>
      <c r="P152" s="336"/>
      <c r="Q152" s="99"/>
      <c r="R152" s="20"/>
      <c r="S152" s="7"/>
    </row>
    <row r="153" spans="1:19" x14ac:dyDescent="0.2">
      <c r="A153" s="19"/>
      <c r="B153" s="79" t="s">
        <v>95</v>
      </c>
      <c r="C153" s="344"/>
      <c r="D153" s="301">
        <v>-4.2469879999999997E-5</v>
      </c>
      <c r="E153" s="310">
        <v>1.0859909999999999E-3</v>
      </c>
      <c r="F153" s="301">
        <f t="shared" si="8"/>
        <v>-2.1710122399999994E-3</v>
      </c>
      <c r="G153" s="301">
        <f t="shared" si="9"/>
        <v>2.0860724799999998E-3</v>
      </c>
      <c r="H153" s="360">
        <v>0.96898609999999996</v>
      </c>
      <c r="I153" s="7"/>
      <c r="J153" s="7"/>
      <c r="K153" s="7"/>
      <c r="L153" s="294"/>
      <c r="M153" s="7"/>
      <c r="N153" s="413"/>
      <c r="O153" s="310"/>
      <c r="P153" s="336"/>
      <c r="Q153" s="99"/>
      <c r="R153" s="20"/>
      <c r="S153" s="7"/>
    </row>
    <row r="154" spans="1:19" x14ac:dyDescent="0.2">
      <c r="A154" s="22"/>
      <c r="B154" s="20"/>
      <c r="C154" s="344"/>
      <c r="D154" s="301"/>
      <c r="E154" s="310"/>
      <c r="F154" s="301"/>
      <c r="G154" s="301"/>
      <c r="H154" s="360"/>
      <c r="I154" s="74"/>
      <c r="J154" s="7"/>
      <c r="K154" s="7"/>
      <c r="L154" s="294"/>
      <c r="M154" s="98"/>
      <c r="N154" s="413"/>
      <c r="O154" s="336"/>
      <c r="P154" s="336"/>
      <c r="Q154" s="99"/>
      <c r="R154" s="20"/>
      <c r="S154" s="7"/>
    </row>
    <row r="155" spans="1:19" x14ac:dyDescent="0.2">
      <c r="A155" s="223" t="s">
        <v>249</v>
      </c>
      <c r="B155" s="20" t="s">
        <v>85</v>
      </c>
      <c r="C155" s="344">
        <v>45</v>
      </c>
      <c r="D155" s="301">
        <v>-1.8822846000000001E-2</v>
      </c>
      <c r="E155" s="310">
        <v>0.10165575</v>
      </c>
      <c r="F155" s="301">
        <f t="shared" si="8"/>
        <v>-0.21806811600000001</v>
      </c>
      <c r="G155" s="301">
        <f t="shared" si="9"/>
        <v>0.180422424</v>
      </c>
      <c r="H155" s="360">
        <v>0.85397210000000001</v>
      </c>
      <c r="I155" s="7">
        <v>2</v>
      </c>
      <c r="J155" s="7">
        <v>53.3324</v>
      </c>
      <c r="K155" s="7">
        <v>43</v>
      </c>
      <c r="L155" s="294">
        <v>0.134298</v>
      </c>
      <c r="M155" s="7"/>
      <c r="N155" s="413"/>
      <c r="O155" s="310"/>
      <c r="P155" s="310"/>
      <c r="Q155" s="7"/>
      <c r="R155" s="20"/>
      <c r="S155" s="7"/>
    </row>
    <row r="156" spans="1:19" x14ac:dyDescent="0.2">
      <c r="A156" s="21"/>
      <c r="B156" s="20" t="s">
        <v>87</v>
      </c>
      <c r="C156" s="344">
        <v>45</v>
      </c>
      <c r="D156" s="301">
        <v>-1.2616567E-2</v>
      </c>
      <c r="E156" s="310">
        <v>2.8746520000000001E-2</v>
      </c>
      <c r="F156" s="301">
        <f t="shared" si="8"/>
        <v>-6.8959746200000005E-2</v>
      </c>
      <c r="G156" s="301">
        <f t="shared" si="9"/>
        <v>4.3726612200000001E-2</v>
      </c>
      <c r="H156" s="360">
        <v>0.66074109999999997</v>
      </c>
      <c r="I156" s="7"/>
      <c r="J156" s="7"/>
      <c r="K156" s="7"/>
      <c r="L156" s="294"/>
      <c r="M156" s="7"/>
      <c r="N156" s="413"/>
      <c r="O156" s="310"/>
      <c r="P156" s="310"/>
      <c r="Q156" s="7"/>
      <c r="R156" s="20"/>
      <c r="S156" s="7"/>
    </row>
    <row r="157" spans="1:19" x14ac:dyDescent="0.2">
      <c r="A157" s="24"/>
      <c r="B157" s="123" t="s">
        <v>88</v>
      </c>
      <c r="C157" s="349">
        <v>45</v>
      </c>
      <c r="D157" s="305">
        <v>-8.5901020000000005E-3</v>
      </c>
      <c r="E157" s="305">
        <v>2.0756989999999999E-2</v>
      </c>
      <c r="F157" s="305">
        <f t="shared" si="8"/>
        <v>-4.9273802400000004E-2</v>
      </c>
      <c r="G157" s="305">
        <f t="shared" si="9"/>
        <v>3.2093598399999999E-2</v>
      </c>
      <c r="H157" s="364">
        <v>0.67899019999999999</v>
      </c>
      <c r="I157" s="25" t="s">
        <v>89</v>
      </c>
      <c r="J157" s="25">
        <v>53.345529999999997</v>
      </c>
      <c r="K157" s="25">
        <v>44</v>
      </c>
      <c r="L157" s="295">
        <v>0.15785879999999999</v>
      </c>
      <c r="M157" s="25">
        <v>66.284520000000001</v>
      </c>
      <c r="N157" s="364">
        <v>0.12</v>
      </c>
      <c r="O157" s="305">
        <v>7.2210640000000001E-3</v>
      </c>
      <c r="P157" s="305">
        <v>1.2417050000000001E-3</v>
      </c>
      <c r="Q157" s="25" t="b">
        <v>1</v>
      </c>
      <c r="R157" s="123">
        <v>0</v>
      </c>
      <c r="S157" s="7"/>
    </row>
    <row r="158" spans="1:19" x14ac:dyDescent="0.2">
      <c r="A158" s="19"/>
      <c r="B158" s="20" t="s">
        <v>92</v>
      </c>
      <c r="C158" s="344">
        <v>45</v>
      </c>
      <c r="D158" s="301">
        <v>-3.1942063999999999E-2</v>
      </c>
      <c r="E158" s="310">
        <v>5.1690079999999999E-2</v>
      </c>
      <c r="F158" s="301">
        <f t="shared" si="8"/>
        <v>-0.1332546208</v>
      </c>
      <c r="G158" s="301">
        <f t="shared" si="9"/>
        <v>6.9370492799999989E-2</v>
      </c>
      <c r="H158" s="360">
        <v>0.53979160000000004</v>
      </c>
      <c r="I158" s="7"/>
      <c r="J158" s="7"/>
      <c r="K158" s="7"/>
      <c r="L158" s="294"/>
      <c r="M158" s="7"/>
      <c r="N158" s="413"/>
      <c r="O158" s="310"/>
      <c r="P158" s="336"/>
      <c r="Q158" s="99"/>
      <c r="R158" s="20"/>
      <c r="S158" s="7"/>
    </row>
    <row r="159" spans="1:19" x14ac:dyDescent="0.2">
      <c r="A159" s="19"/>
      <c r="B159" s="79" t="s">
        <v>95</v>
      </c>
      <c r="C159" s="344"/>
      <c r="D159" s="301">
        <v>1.9136319999999999E-4</v>
      </c>
      <c r="E159" s="310">
        <v>1.8600859999999999E-3</v>
      </c>
      <c r="F159" s="301">
        <f t="shared" si="8"/>
        <v>-3.4544053599999997E-3</v>
      </c>
      <c r="G159" s="301">
        <f t="shared" si="9"/>
        <v>3.8371317599999997E-3</v>
      </c>
      <c r="H159" s="360">
        <v>0.91853759999999995</v>
      </c>
      <c r="I159" s="7"/>
      <c r="J159" s="7"/>
      <c r="K159" s="7"/>
      <c r="L159" s="294"/>
      <c r="M159" s="7"/>
      <c r="N159" s="413"/>
      <c r="O159" s="310"/>
      <c r="P159" s="336"/>
      <c r="Q159" s="99"/>
      <c r="R159" s="20"/>
      <c r="S159" s="7"/>
    </row>
    <row r="160" spans="1:19" ht="17" thickBot="1" x14ac:dyDescent="0.25">
      <c r="A160" s="26"/>
      <c r="B160" s="29"/>
      <c r="C160" s="353"/>
      <c r="D160" s="308"/>
      <c r="E160" s="341"/>
      <c r="F160" s="308"/>
      <c r="G160" s="308"/>
      <c r="H160" s="366"/>
      <c r="I160" s="27"/>
      <c r="J160" s="27"/>
      <c r="K160" s="27"/>
      <c r="L160" s="428"/>
      <c r="M160" s="96"/>
      <c r="N160" s="420"/>
      <c r="O160" s="341"/>
      <c r="P160" s="341"/>
      <c r="Q160" s="28"/>
      <c r="R160" s="29"/>
      <c r="S160" s="7"/>
    </row>
    <row r="161" spans="1:19" ht="17" thickTop="1" x14ac:dyDescent="0.2">
      <c r="A161" s="74"/>
      <c r="B161" s="74"/>
      <c r="C161" s="351"/>
      <c r="D161" s="307"/>
      <c r="E161" s="336"/>
      <c r="F161" s="307"/>
      <c r="G161" s="307"/>
      <c r="H161" s="395"/>
      <c r="I161" s="74"/>
      <c r="J161" s="74"/>
      <c r="K161" s="74"/>
      <c r="L161" s="336"/>
      <c r="M161" s="98"/>
      <c r="N161" s="454"/>
      <c r="O161" s="336"/>
      <c r="P161" s="336"/>
      <c r="Q161" s="99"/>
      <c r="R161" s="74"/>
      <c r="S161" s="7"/>
    </row>
    <row r="162" spans="1:19" x14ac:dyDescent="0.2">
      <c r="A162" s="91" t="s">
        <v>316</v>
      </c>
      <c r="B162" s="7"/>
      <c r="C162" s="7"/>
      <c r="D162" s="301"/>
      <c r="E162" s="301"/>
      <c r="F162" s="301"/>
      <c r="G162" s="301"/>
      <c r="H162" s="408"/>
      <c r="I162" s="7"/>
      <c r="J162" s="310"/>
      <c r="K162" s="7"/>
      <c r="L162" s="336"/>
      <c r="M162" s="74"/>
      <c r="N162" s="454"/>
      <c r="O162" s="336"/>
      <c r="P162" s="336"/>
      <c r="Q162" s="74"/>
      <c r="R162" s="74"/>
      <c r="S162" s="7"/>
    </row>
    <row r="163" spans="1:19" x14ac:dyDescent="0.2">
      <c r="A163" s="91" t="s">
        <v>314</v>
      </c>
      <c r="B163" s="7"/>
      <c r="C163" s="7"/>
      <c r="D163" s="301"/>
      <c r="E163" s="301"/>
      <c r="F163" s="301"/>
      <c r="G163" s="301"/>
      <c r="H163" s="408"/>
      <c r="I163" s="7"/>
      <c r="J163" s="310"/>
      <c r="K163" s="74"/>
      <c r="L163" s="336"/>
      <c r="M163" s="74"/>
      <c r="N163" s="454"/>
      <c r="O163" s="336"/>
      <c r="P163" s="336"/>
      <c r="Q163" s="74"/>
      <c r="R163" s="74"/>
      <c r="S163" s="74"/>
    </row>
    <row r="164" spans="1:19" x14ac:dyDescent="0.2">
      <c r="A164" s="91" t="s">
        <v>315</v>
      </c>
      <c r="B164" s="7"/>
      <c r="C164" s="7"/>
      <c r="D164" s="301"/>
      <c r="E164" s="301"/>
      <c r="F164" s="301"/>
      <c r="G164" s="301"/>
      <c r="H164" s="408"/>
      <c r="I164" s="7"/>
      <c r="J164" s="310"/>
      <c r="K164" s="74"/>
      <c r="L164" s="336"/>
      <c r="M164" s="74"/>
      <c r="N164" s="454"/>
      <c r="O164" s="336"/>
      <c r="P164" s="336"/>
      <c r="Q164" s="74"/>
      <c r="R164" s="74"/>
      <c r="S164" s="74"/>
    </row>
    <row r="165" spans="1:19" x14ac:dyDescent="0.2">
      <c r="A165" s="7"/>
      <c r="B165" s="7"/>
      <c r="C165" s="344"/>
      <c r="D165" s="310"/>
      <c r="E165" s="310"/>
      <c r="F165" s="310"/>
      <c r="G165" s="310"/>
      <c r="H165" s="454"/>
      <c r="I165" s="74"/>
      <c r="J165" s="74"/>
      <c r="K165" s="74"/>
      <c r="L165" s="336"/>
      <c r="M165" s="74"/>
      <c r="N165" s="454"/>
      <c r="O165" s="336"/>
      <c r="P165" s="336"/>
      <c r="Q165" s="74"/>
      <c r="R165" s="74"/>
      <c r="S165" s="74"/>
    </row>
    <row r="166" spans="1:19" x14ac:dyDescent="0.2">
      <c r="A166" s="6" t="s">
        <v>164</v>
      </c>
      <c r="B166" s="7"/>
      <c r="C166" s="344"/>
      <c r="D166" s="310"/>
      <c r="E166" s="310"/>
      <c r="F166" s="310"/>
      <c r="G166" s="310"/>
      <c r="H166" s="454"/>
      <c r="I166" s="74"/>
      <c r="J166" s="74"/>
      <c r="K166" s="74"/>
      <c r="L166" s="336"/>
      <c r="M166" s="74"/>
      <c r="N166" s="454"/>
      <c r="O166" s="336"/>
      <c r="P166" s="336"/>
      <c r="Q166" s="74"/>
      <c r="R166" s="74"/>
      <c r="S166" s="74"/>
    </row>
    <row r="167" spans="1:19" x14ac:dyDescent="0.2">
      <c r="A167" s="7" t="s">
        <v>320</v>
      </c>
      <c r="B167" s="7" t="s">
        <v>333</v>
      </c>
      <c r="C167" s="344"/>
      <c r="D167" s="310"/>
      <c r="E167" s="310"/>
      <c r="F167" s="310"/>
      <c r="G167" s="310"/>
      <c r="H167" s="454"/>
      <c r="I167" s="74"/>
      <c r="J167" s="74"/>
      <c r="K167" s="74"/>
      <c r="L167" s="336"/>
      <c r="M167" s="74"/>
      <c r="N167" s="454"/>
      <c r="O167" s="336"/>
      <c r="P167" s="336"/>
      <c r="Q167" s="74"/>
      <c r="R167" s="74"/>
      <c r="S167" s="74"/>
    </row>
    <row r="168" spans="1:19" x14ac:dyDescent="0.2">
      <c r="A168" s="7" t="s">
        <v>10</v>
      </c>
      <c r="B168" s="7" t="s">
        <v>128</v>
      </c>
      <c r="C168" s="344"/>
      <c r="D168" s="310"/>
      <c r="E168" s="310"/>
      <c r="F168" s="310"/>
      <c r="G168" s="310"/>
      <c r="H168" s="454"/>
      <c r="I168" s="74"/>
      <c r="J168" s="74"/>
      <c r="K168" s="74"/>
      <c r="L168" s="336"/>
      <c r="M168" s="74"/>
      <c r="N168" s="454"/>
      <c r="O168" s="336"/>
      <c r="P168" s="336"/>
      <c r="Q168" s="74"/>
      <c r="R168" s="74"/>
      <c r="S168" s="74"/>
    </row>
    <row r="169" spans="1:19" x14ac:dyDescent="0.2">
      <c r="A169" s="7" t="s">
        <v>11</v>
      </c>
      <c r="B169" s="7" t="s">
        <v>129</v>
      </c>
      <c r="C169" s="344"/>
      <c r="D169" s="310"/>
      <c r="E169" s="310"/>
      <c r="F169" s="310"/>
      <c r="G169" s="310"/>
      <c r="H169" s="454"/>
      <c r="I169" s="74"/>
      <c r="J169" s="74"/>
      <c r="K169" s="74"/>
      <c r="L169" s="336"/>
      <c r="M169" s="74"/>
      <c r="N169" s="454"/>
      <c r="O169" s="336"/>
      <c r="P169" s="336"/>
      <c r="Q169" s="74"/>
      <c r="R169" s="74"/>
      <c r="S169" s="74"/>
    </row>
    <row r="170" spans="1:19" x14ac:dyDescent="0.2">
      <c r="A170" s="7" t="s">
        <v>130</v>
      </c>
      <c r="B170" s="7" t="s">
        <v>131</v>
      </c>
      <c r="C170" s="344"/>
      <c r="D170" s="310"/>
      <c r="E170" s="310"/>
      <c r="F170" s="310"/>
      <c r="G170" s="310"/>
      <c r="H170" s="454"/>
      <c r="I170" s="74"/>
      <c r="J170" s="74"/>
      <c r="K170" s="74"/>
      <c r="L170" s="336"/>
      <c r="M170" s="74"/>
      <c r="N170" s="454"/>
      <c r="O170" s="336"/>
      <c r="P170" s="336"/>
      <c r="Q170" s="74"/>
      <c r="R170" s="74"/>
      <c r="S170" s="74"/>
    </row>
    <row r="171" spans="1:19" x14ac:dyDescent="0.2">
      <c r="A171" s="7" t="s">
        <v>9</v>
      </c>
      <c r="B171" s="7" t="s">
        <v>132</v>
      </c>
      <c r="C171" s="344"/>
      <c r="D171" s="310"/>
      <c r="E171" s="310"/>
      <c r="F171" s="310"/>
      <c r="G171" s="310"/>
      <c r="H171" s="454"/>
      <c r="I171" s="74"/>
      <c r="J171" s="74"/>
      <c r="K171" s="74"/>
      <c r="L171" s="74"/>
      <c r="M171" s="351"/>
      <c r="N171" s="351"/>
      <c r="O171" s="74"/>
      <c r="P171" s="74"/>
      <c r="Q171" s="74"/>
      <c r="R171" s="74"/>
      <c r="S171" s="74"/>
    </row>
    <row r="172" spans="1:19" x14ac:dyDescent="0.2">
      <c r="A172" s="7" t="s">
        <v>81</v>
      </c>
      <c r="B172" s="7" t="s">
        <v>133</v>
      </c>
      <c r="C172" s="344"/>
      <c r="D172" s="310"/>
      <c r="E172" s="310"/>
      <c r="F172" s="310"/>
      <c r="G172" s="310"/>
      <c r="H172" s="454"/>
      <c r="I172" s="74"/>
      <c r="J172" s="74"/>
      <c r="K172" s="74"/>
      <c r="L172" s="74"/>
      <c r="M172" s="351"/>
      <c r="N172" s="351"/>
      <c r="O172" s="74"/>
      <c r="P172" s="74"/>
      <c r="Q172" s="74"/>
      <c r="R172" s="74"/>
      <c r="S172" s="74"/>
    </row>
    <row r="173" spans="1:19" x14ac:dyDescent="0.2">
      <c r="A173" s="7" t="s">
        <v>134</v>
      </c>
      <c r="B173" s="7" t="s">
        <v>135</v>
      </c>
      <c r="C173" s="344"/>
      <c r="D173" s="310"/>
      <c r="E173" s="310"/>
      <c r="F173" s="310"/>
      <c r="G173" s="310"/>
      <c r="H173" s="454"/>
      <c r="I173" s="74"/>
      <c r="J173" s="74"/>
      <c r="K173" s="74"/>
      <c r="L173" s="74"/>
      <c r="M173" s="351"/>
      <c r="N173" s="351"/>
      <c r="O173" s="74"/>
      <c r="P173" s="74"/>
      <c r="Q173" s="74"/>
      <c r="R173" s="74"/>
      <c r="S173" s="74"/>
    </row>
    <row r="174" spans="1:19" x14ac:dyDescent="0.2">
      <c r="A174" s="7" t="s">
        <v>136</v>
      </c>
      <c r="B174" s="7" t="s">
        <v>137</v>
      </c>
      <c r="C174" s="344"/>
      <c r="D174" s="310"/>
      <c r="E174" s="310"/>
      <c r="F174" s="310"/>
      <c r="G174" s="310"/>
      <c r="H174" s="454"/>
      <c r="I174" s="74"/>
      <c r="J174" s="74"/>
      <c r="K174" s="74"/>
      <c r="L174" s="74"/>
      <c r="M174" s="351"/>
      <c r="N174" s="351"/>
      <c r="O174" s="74"/>
      <c r="P174" s="74"/>
      <c r="Q174" s="74"/>
      <c r="R174" s="74"/>
      <c r="S174" s="74"/>
    </row>
    <row r="175" spans="1:19" x14ac:dyDescent="0.2">
      <c r="A175" s="6" t="s">
        <v>322</v>
      </c>
      <c r="B175" s="7"/>
      <c r="C175" s="344"/>
      <c r="D175" s="310"/>
      <c r="E175" s="310"/>
      <c r="F175" s="310"/>
      <c r="G175" s="310"/>
      <c r="H175" s="454"/>
      <c r="I175" s="74"/>
      <c r="J175" s="74"/>
      <c r="K175" s="74"/>
      <c r="L175" s="74"/>
      <c r="M175" s="351"/>
      <c r="N175" s="351"/>
      <c r="O175" s="74"/>
      <c r="P175" s="74"/>
      <c r="Q175" s="74"/>
      <c r="R175" s="74"/>
      <c r="S175" s="74"/>
    </row>
    <row r="176" spans="1:19" x14ac:dyDescent="0.2">
      <c r="A176" s="7" t="s">
        <v>82</v>
      </c>
      <c r="B176" s="7" t="s">
        <v>139</v>
      </c>
      <c r="C176" s="344"/>
      <c r="D176" s="310"/>
      <c r="E176" s="310"/>
      <c r="F176" s="310"/>
      <c r="G176" s="310"/>
      <c r="H176" s="454"/>
      <c r="I176" s="74"/>
      <c r="J176" s="74"/>
      <c r="K176" s="74"/>
      <c r="L176" s="74"/>
      <c r="M176" s="351"/>
      <c r="N176" s="351"/>
      <c r="O176" s="74"/>
      <c r="P176" s="74"/>
      <c r="Q176" s="74"/>
      <c r="R176" s="74"/>
      <c r="S176" s="74"/>
    </row>
    <row r="177" spans="1:19" x14ac:dyDescent="0.2">
      <c r="A177" s="7" t="s">
        <v>140</v>
      </c>
      <c r="B177" s="7" t="s">
        <v>141</v>
      </c>
      <c r="C177" s="344"/>
      <c r="D177" s="310"/>
      <c r="E177" s="310"/>
      <c r="F177" s="310"/>
      <c r="G177" s="310"/>
      <c r="H177" s="454"/>
      <c r="I177" s="74"/>
      <c r="J177" s="74"/>
      <c r="K177" s="74"/>
      <c r="L177" s="74"/>
      <c r="M177" s="351"/>
      <c r="N177" s="351"/>
      <c r="O177" s="74"/>
      <c r="P177" s="74"/>
      <c r="Q177" s="74"/>
      <c r="R177" s="74"/>
      <c r="S177" s="74"/>
    </row>
    <row r="178" spans="1:19" x14ac:dyDescent="0.2">
      <c r="A178" s="7" t="s">
        <v>142</v>
      </c>
      <c r="B178" s="7" t="s">
        <v>143</v>
      </c>
      <c r="C178" s="344"/>
      <c r="D178" s="310"/>
      <c r="E178" s="310"/>
      <c r="F178" s="310"/>
      <c r="G178" s="310"/>
      <c r="H178" s="454"/>
      <c r="I178" s="74"/>
      <c r="J178" s="74"/>
      <c r="K178" s="74"/>
      <c r="L178" s="74"/>
      <c r="M178" s="351"/>
      <c r="N178" s="351"/>
      <c r="O178" s="74"/>
      <c r="P178" s="74"/>
      <c r="Q178" s="74"/>
      <c r="R178" s="74"/>
      <c r="S178" s="74"/>
    </row>
    <row r="179" spans="1:19" x14ac:dyDescent="0.2">
      <c r="A179" s="7"/>
      <c r="B179" s="7"/>
      <c r="C179" s="344"/>
      <c r="D179" s="310"/>
      <c r="E179" s="310"/>
      <c r="F179" s="310"/>
      <c r="G179" s="310"/>
      <c r="H179" s="454"/>
      <c r="I179" s="74"/>
      <c r="J179" s="74"/>
      <c r="K179" s="74"/>
      <c r="L179" s="526"/>
      <c r="M179" s="527"/>
      <c r="N179" s="527"/>
      <c r="O179" s="74"/>
      <c r="P179" s="74"/>
      <c r="Q179" s="74"/>
      <c r="R179" s="74"/>
      <c r="S179" s="74"/>
    </row>
    <row r="180" spans="1:19" x14ac:dyDescent="0.2">
      <c r="A180" s="128" t="s">
        <v>167</v>
      </c>
      <c r="B180" s="7"/>
      <c r="C180" s="344"/>
      <c r="D180" s="310"/>
      <c r="E180" s="310"/>
      <c r="F180" s="310"/>
      <c r="G180" s="310"/>
      <c r="H180" s="454"/>
      <c r="I180" s="74"/>
      <c r="J180" s="74"/>
      <c r="K180" s="74"/>
      <c r="L180" s="526"/>
      <c r="M180" s="527"/>
      <c r="N180" s="527"/>
      <c r="O180" s="74"/>
      <c r="P180" s="74"/>
      <c r="Q180" s="74"/>
      <c r="R180" s="74"/>
      <c r="S180" s="74"/>
    </row>
    <row r="181" spans="1:19" x14ac:dyDescent="0.2">
      <c r="A181" s="7" t="s">
        <v>115</v>
      </c>
      <c r="B181" s="7" t="s">
        <v>116</v>
      </c>
      <c r="C181" s="344"/>
      <c r="D181" s="310"/>
      <c r="E181" s="310"/>
      <c r="F181" s="310"/>
      <c r="G181" s="310"/>
      <c r="H181" s="454"/>
      <c r="I181" s="74"/>
      <c r="J181" s="74"/>
      <c r="K181" s="74"/>
      <c r="L181" s="336"/>
      <c r="M181" s="74"/>
      <c r="N181" s="454"/>
      <c r="O181" s="336"/>
      <c r="P181" s="336"/>
      <c r="Q181" s="74"/>
      <c r="R181" s="74"/>
      <c r="S181" s="74"/>
    </row>
    <row r="182" spans="1:19" x14ac:dyDescent="0.2">
      <c r="A182" s="7" t="s">
        <v>120</v>
      </c>
      <c r="B182" s="7" t="s">
        <v>348</v>
      </c>
      <c r="C182" s="344"/>
      <c r="D182" s="310"/>
      <c r="E182" s="310"/>
      <c r="F182" s="310"/>
      <c r="G182" s="310"/>
      <c r="H182" s="454"/>
      <c r="I182" s="74"/>
      <c r="J182" s="74"/>
      <c r="K182" s="74"/>
      <c r="L182" s="336"/>
      <c r="M182" s="74"/>
      <c r="N182" s="74"/>
      <c r="O182" s="74"/>
      <c r="P182" s="74"/>
      <c r="Q182" s="74"/>
      <c r="R182" s="74"/>
      <c r="S182" s="74"/>
    </row>
    <row r="183" spans="1:19" x14ac:dyDescent="0.2">
      <c r="A183" s="7" t="s">
        <v>347</v>
      </c>
      <c r="B183" s="7" t="s">
        <v>118</v>
      </c>
      <c r="C183" s="344"/>
      <c r="D183" s="310"/>
      <c r="E183" s="310"/>
      <c r="F183" s="310"/>
      <c r="G183" s="310"/>
      <c r="H183" s="454"/>
      <c r="I183" s="74"/>
      <c r="J183" s="74"/>
      <c r="K183" s="74"/>
      <c r="L183" s="336"/>
      <c r="M183" s="74"/>
      <c r="N183" s="74"/>
      <c r="O183" s="74"/>
      <c r="P183" s="74"/>
      <c r="Q183" s="74"/>
      <c r="R183" s="74"/>
      <c r="S183" s="74"/>
    </row>
    <row r="184" spans="1:19" x14ac:dyDescent="0.2">
      <c r="A184" s="7" t="s">
        <v>121</v>
      </c>
      <c r="B184" s="7" t="s">
        <v>122</v>
      </c>
      <c r="C184" s="344"/>
      <c r="D184" s="310"/>
      <c r="E184" s="310"/>
      <c r="F184" s="310"/>
      <c r="G184" s="310"/>
      <c r="H184" s="454"/>
      <c r="I184" s="74"/>
      <c r="J184" s="74"/>
      <c r="K184" s="74"/>
      <c r="L184" s="336"/>
      <c r="M184" s="74"/>
      <c r="N184" s="74"/>
      <c r="O184" s="74"/>
      <c r="P184" s="74"/>
      <c r="Q184" s="74"/>
      <c r="R184" s="74"/>
      <c r="S184" s="74"/>
    </row>
    <row r="185" spans="1:19" x14ac:dyDescent="0.2">
      <c r="A185" s="7" t="s">
        <v>165</v>
      </c>
      <c r="B185" s="7" t="s">
        <v>318</v>
      </c>
      <c r="C185" s="344"/>
      <c r="D185" s="310"/>
      <c r="E185" s="310"/>
      <c r="F185" s="310"/>
      <c r="G185" s="310"/>
      <c r="H185" s="454"/>
      <c r="I185" s="74"/>
      <c r="J185" s="74"/>
      <c r="K185" s="74"/>
      <c r="L185" s="336"/>
      <c r="M185" s="74"/>
      <c r="N185" s="74"/>
      <c r="O185" s="74"/>
      <c r="P185" s="74"/>
      <c r="Q185" s="74"/>
      <c r="R185" s="74"/>
      <c r="S185" s="74"/>
    </row>
    <row r="186" spans="1:19" x14ac:dyDescent="0.2">
      <c r="A186" s="7"/>
      <c r="B186" s="7"/>
      <c r="C186" s="344"/>
      <c r="D186" s="310"/>
      <c r="E186" s="310"/>
      <c r="F186" s="310"/>
      <c r="G186" s="310"/>
      <c r="H186" s="454"/>
      <c r="I186" s="74"/>
      <c r="J186" s="74"/>
      <c r="K186" s="74"/>
      <c r="L186" s="336"/>
      <c r="M186" s="74"/>
      <c r="N186" s="74"/>
      <c r="O186" s="74"/>
      <c r="P186" s="74"/>
      <c r="Q186" s="74"/>
      <c r="R186" s="74"/>
      <c r="S186" s="74"/>
    </row>
    <row r="187" spans="1:19" x14ac:dyDescent="0.2">
      <c r="A187" s="7"/>
      <c r="B187" s="7"/>
      <c r="C187" s="344"/>
      <c r="D187" s="310"/>
      <c r="E187" s="310"/>
      <c r="F187" s="310"/>
      <c r="G187" s="310"/>
      <c r="H187" s="454"/>
      <c r="I187" s="74"/>
      <c r="J187" s="74"/>
      <c r="K187" s="74"/>
      <c r="L187" s="336"/>
      <c r="M187" s="74"/>
      <c r="N187" s="74"/>
      <c r="O187" s="74"/>
      <c r="P187" s="74"/>
      <c r="Q187" s="74"/>
      <c r="R187" s="74"/>
      <c r="S187" s="74"/>
    </row>
    <row r="188" spans="1:19" x14ac:dyDescent="0.2">
      <c r="A188" s="7"/>
      <c r="B188" s="7"/>
      <c r="C188" s="344"/>
      <c r="D188" s="310"/>
      <c r="E188" s="310"/>
      <c r="F188" s="310"/>
      <c r="G188" s="310"/>
      <c r="H188" s="454"/>
      <c r="I188" s="74"/>
      <c r="J188" s="74"/>
      <c r="K188" s="74"/>
      <c r="L188" s="336"/>
      <c r="M188" s="74"/>
      <c r="N188" s="74"/>
      <c r="O188" s="74"/>
      <c r="P188" s="74"/>
      <c r="Q188" s="74"/>
      <c r="R188" s="74"/>
      <c r="S188" s="74"/>
    </row>
    <row r="189" spans="1:19" x14ac:dyDescent="0.2">
      <c r="A189" s="7"/>
      <c r="B189" s="7"/>
      <c r="C189" s="344"/>
      <c r="D189" s="310"/>
      <c r="E189" s="310"/>
      <c r="F189" s="310"/>
      <c r="G189" s="310"/>
      <c r="H189" s="454"/>
      <c r="I189" s="74"/>
      <c r="J189" s="74"/>
      <c r="K189" s="74"/>
      <c r="L189" s="336"/>
      <c r="M189" s="74"/>
      <c r="N189" s="74"/>
      <c r="O189" s="74"/>
      <c r="P189" s="74"/>
      <c r="Q189" s="74"/>
      <c r="R189" s="74"/>
      <c r="S189" s="74"/>
    </row>
    <row r="190" spans="1:19" x14ac:dyDescent="0.2">
      <c r="A190" s="7"/>
      <c r="B190" s="7"/>
      <c r="C190" s="344"/>
      <c r="D190" s="310"/>
      <c r="E190" s="310"/>
      <c r="F190" s="310"/>
      <c r="G190" s="310"/>
      <c r="H190" s="454"/>
      <c r="I190" s="74"/>
      <c r="J190" s="74"/>
      <c r="K190" s="74"/>
      <c r="L190" s="336"/>
      <c r="M190" s="74"/>
      <c r="N190" s="74"/>
      <c r="O190" s="74"/>
      <c r="P190" s="74"/>
      <c r="Q190" s="74"/>
      <c r="R190" s="74"/>
      <c r="S190" s="74"/>
    </row>
    <row r="191" spans="1:19" x14ac:dyDescent="0.2">
      <c r="A191" s="7"/>
      <c r="B191" s="7"/>
      <c r="C191" s="344"/>
      <c r="D191" s="310"/>
      <c r="E191" s="310"/>
      <c r="F191" s="310"/>
      <c r="G191" s="310"/>
      <c r="H191" s="454"/>
      <c r="I191" s="74"/>
      <c r="J191" s="74"/>
      <c r="K191" s="74"/>
      <c r="L191" s="336"/>
      <c r="M191" s="74"/>
      <c r="N191" s="74"/>
      <c r="O191" s="74"/>
      <c r="P191" s="74"/>
      <c r="Q191" s="74"/>
      <c r="R191" s="74"/>
      <c r="S191" s="74"/>
    </row>
    <row r="192" spans="1:19" x14ac:dyDescent="0.2">
      <c r="A192" s="7"/>
      <c r="B192" s="7"/>
      <c r="C192" s="344"/>
      <c r="D192" s="310"/>
      <c r="E192" s="310"/>
      <c r="F192" s="310"/>
      <c r="G192" s="310"/>
      <c r="H192" s="454"/>
      <c r="I192" s="74"/>
      <c r="J192" s="74"/>
      <c r="K192" s="74"/>
      <c r="L192" s="336"/>
      <c r="M192" s="74"/>
      <c r="N192" s="454"/>
      <c r="O192" s="336"/>
      <c r="P192" s="336"/>
      <c r="Q192" s="74"/>
      <c r="R192" s="74"/>
      <c r="S192" s="74"/>
    </row>
    <row r="193" spans="1:19" x14ac:dyDescent="0.2">
      <c r="A193" s="7"/>
      <c r="B193" s="7"/>
      <c r="C193" s="344"/>
      <c r="D193" s="310"/>
      <c r="E193" s="310"/>
      <c r="F193" s="310"/>
      <c r="G193" s="310"/>
      <c r="H193" s="454"/>
      <c r="I193" s="74"/>
      <c r="J193" s="74"/>
      <c r="K193" s="74"/>
      <c r="L193" s="336"/>
      <c r="M193" s="74"/>
      <c r="N193" s="454"/>
      <c r="O193" s="336"/>
      <c r="P193" s="336"/>
      <c r="Q193" s="74"/>
      <c r="R193" s="74"/>
      <c r="S193" s="74"/>
    </row>
    <row r="194" spans="1:19" x14ac:dyDescent="0.2">
      <c r="A194" s="7"/>
      <c r="B194" s="7"/>
      <c r="C194" s="344"/>
      <c r="D194" s="310"/>
      <c r="E194" s="310"/>
      <c r="F194" s="310"/>
      <c r="G194" s="310"/>
      <c r="H194" s="454"/>
      <c r="I194" s="74"/>
      <c r="J194" s="74"/>
      <c r="K194" s="74"/>
      <c r="L194" s="336"/>
      <c r="M194" s="74"/>
      <c r="N194" s="454"/>
      <c r="O194" s="336"/>
      <c r="P194" s="336"/>
      <c r="Q194" s="74"/>
      <c r="R194" s="74"/>
      <c r="S194" s="74"/>
    </row>
    <row r="195" spans="1:19" x14ac:dyDescent="0.2">
      <c r="A195" s="7"/>
      <c r="B195" s="7"/>
      <c r="C195" s="344"/>
      <c r="D195" s="310"/>
      <c r="E195" s="310"/>
      <c r="F195" s="310"/>
      <c r="G195" s="310"/>
      <c r="H195" s="454"/>
      <c r="I195" s="74"/>
      <c r="J195" s="74"/>
      <c r="K195" s="74"/>
      <c r="L195" s="336"/>
      <c r="M195" s="74"/>
      <c r="N195" s="454"/>
      <c r="O195" s="336"/>
      <c r="P195" s="336"/>
      <c r="Q195" s="74"/>
      <c r="R195" s="74"/>
      <c r="S195" s="74"/>
    </row>
    <row r="196" spans="1:19" x14ac:dyDescent="0.2">
      <c r="A196" s="7"/>
      <c r="B196" s="7"/>
      <c r="C196" s="344"/>
      <c r="D196" s="310"/>
      <c r="E196" s="310"/>
      <c r="F196" s="310"/>
      <c r="G196" s="310"/>
      <c r="H196" s="454"/>
      <c r="I196" s="74"/>
      <c r="J196" s="74"/>
      <c r="K196" s="74"/>
      <c r="L196" s="336"/>
      <c r="M196" s="74"/>
      <c r="N196" s="454"/>
      <c r="O196" s="336"/>
      <c r="P196" s="336"/>
      <c r="Q196" s="74"/>
      <c r="R196" s="74"/>
      <c r="S196" s="74"/>
    </row>
    <row r="197" spans="1:19" x14ac:dyDescent="0.2">
      <c r="A197" s="7"/>
      <c r="B197" s="7"/>
      <c r="C197" s="344"/>
      <c r="D197" s="310"/>
      <c r="E197" s="310"/>
      <c r="F197" s="310"/>
      <c r="G197" s="310"/>
      <c r="H197" s="454"/>
      <c r="I197" s="74"/>
      <c r="J197" s="74"/>
      <c r="K197" s="74"/>
      <c r="L197" s="336"/>
      <c r="M197" s="74"/>
      <c r="N197" s="454"/>
      <c r="O197" s="336"/>
      <c r="P197" s="336"/>
      <c r="Q197" s="74"/>
      <c r="R197" s="74"/>
      <c r="S197" s="74"/>
    </row>
    <row r="198" spans="1:19" x14ac:dyDescent="0.2">
      <c r="A198" s="7"/>
      <c r="B198" s="7"/>
      <c r="C198" s="344"/>
      <c r="D198" s="310"/>
      <c r="E198" s="310"/>
      <c r="F198" s="310"/>
      <c r="G198" s="310"/>
      <c r="H198" s="454"/>
      <c r="I198" s="74"/>
      <c r="J198" s="74"/>
      <c r="K198" s="74"/>
      <c r="L198" s="336"/>
      <c r="M198" s="74"/>
      <c r="N198" s="454"/>
      <c r="O198" s="336"/>
      <c r="P198" s="336"/>
      <c r="Q198" s="74"/>
      <c r="R198" s="74"/>
      <c r="S198" s="74"/>
    </row>
    <row r="199" spans="1:19" x14ac:dyDescent="0.2">
      <c r="A199" s="7"/>
      <c r="B199" s="7"/>
      <c r="C199" s="344"/>
      <c r="D199" s="310"/>
      <c r="E199" s="310"/>
      <c r="F199" s="310"/>
      <c r="G199" s="310"/>
      <c r="H199" s="454"/>
      <c r="I199" s="74"/>
      <c r="J199" s="74"/>
      <c r="K199" s="74"/>
      <c r="L199" s="336"/>
      <c r="M199" s="74"/>
      <c r="N199" s="454"/>
      <c r="O199" s="336"/>
      <c r="P199" s="336"/>
      <c r="Q199" s="74"/>
      <c r="R199" s="74"/>
      <c r="S199" s="74"/>
    </row>
    <row r="200" spans="1:19" x14ac:dyDescent="0.2">
      <c r="A200" s="7"/>
      <c r="B200" s="7"/>
      <c r="C200" s="344"/>
      <c r="D200" s="310"/>
      <c r="E200" s="310"/>
      <c r="F200" s="310"/>
      <c r="G200" s="310"/>
      <c r="H200" s="454"/>
      <c r="I200" s="74"/>
      <c r="J200" s="74"/>
      <c r="K200" s="74"/>
      <c r="L200" s="336"/>
      <c r="M200" s="74"/>
      <c r="N200" s="454"/>
      <c r="O200" s="336"/>
      <c r="P200" s="336"/>
      <c r="Q200" s="74"/>
      <c r="R200" s="74"/>
      <c r="S200" s="74"/>
    </row>
    <row r="201" spans="1:19" x14ac:dyDescent="0.2">
      <c r="A201" s="7"/>
      <c r="B201" s="7"/>
      <c r="C201" s="344"/>
      <c r="D201" s="310"/>
      <c r="E201" s="310"/>
      <c r="F201" s="310"/>
      <c r="G201" s="310"/>
      <c r="H201" s="454"/>
      <c r="I201" s="74"/>
      <c r="J201" s="74"/>
      <c r="K201" s="74"/>
      <c r="L201" s="336"/>
      <c r="M201" s="74"/>
      <c r="N201" s="454"/>
      <c r="O201" s="336"/>
      <c r="P201" s="336"/>
      <c r="Q201" s="74"/>
      <c r="R201" s="74"/>
      <c r="S201" s="74"/>
    </row>
    <row r="202" spans="1:19" x14ac:dyDescent="0.2">
      <c r="A202" s="7"/>
      <c r="B202" s="7"/>
      <c r="C202" s="344"/>
      <c r="D202" s="310"/>
      <c r="E202" s="310"/>
      <c r="F202" s="310"/>
      <c r="G202" s="310"/>
      <c r="H202" s="454"/>
      <c r="I202" s="74"/>
      <c r="J202" s="74"/>
      <c r="K202" s="74"/>
      <c r="L202" s="336"/>
      <c r="M202" s="74"/>
      <c r="N202" s="454"/>
      <c r="O202" s="336"/>
      <c r="P202" s="336"/>
      <c r="Q202" s="74"/>
      <c r="R202" s="74"/>
      <c r="S202" s="74"/>
    </row>
    <row r="203" spans="1:19" x14ac:dyDescent="0.2">
      <c r="A203" s="7"/>
      <c r="B203" s="7"/>
      <c r="C203" s="344"/>
      <c r="D203" s="310"/>
      <c r="E203" s="310"/>
      <c r="F203" s="310"/>
      <c r="G203" s="310"/>
      <c r="H203" s="454"/>
      <c r="I203" s="74"/>
      <c r="J203" s="74"/>
      <c r="K203" s="74"/>
      <c r="L203" s="336"/>
      <c r="M203" s="74"/>
      <c r="N203" s="454"/>
      <c r="O203" s="336"/>
      <c r="P203" s="336"/>
      <c r="Q203" s="74"/>
      <c r="R203" s="74"/>
      <c r="S203" s="74"/>
    </row>
    <row r="204" spans="1:19" x14ac:dyDescent="0.2">
      <c r="A204" s="7"/>
      <c r="B204" s="7"/>
      <c r="C204" s="344"/>
      <c r="D204" s="310"/>
      <c r="E204" s="310"/>
      <c r="F204" s="310"/>
      <c r="G204" s="310"/>
      <c r="H204" s="454"/>
      <c r="I204" s="74"/>
      <c r="J204" s="74"/>
      <c r="K204" s="74"/>
      <c r="L204" s="336"/>
      <c r="M204" s="74"/>
      <c r="N204" s="454"/>
      <c r="O204" s="336"/>
      <c r="P204" s="336"/>
      <c r="Q204" s="74"/>
      <c r="R204" s="74"/>
      <c r="S204" s="74"/>
    </row>
    <row r="205" spans="1:19" x14ac:dyDescent="0.2">
      <c r="A205" s="7"/>
      <c r="B205" s="7"/>
      <c r="C205" s="344"/>
      <c r="D205" s="310"/>
      <c r="E205" s="310"/>
      <c r="F205" s="310"/>
      <c r="G205" s="310"/>
      <c r="H205" s="454"/>
      <c r="I205" s="74"/>
      <c r="J205" s="74"/>
      <c r="K205" s="74"/>
      <c r="L205" s="336"/>
      <c r="M205" s="74"/>
      <c r="N205" s="454"/>
      <c r="O205" s="336"/>
      <c r="P205" s="336"/>
      <c r="Q205" s="74"/>
      <c r="R205" s="74"/>
      <c r="S205" s="74"/>
    </row>
    <row r="206" spans="1:19" x14ac:dyDescent="0.2">
      <c r="A206" s="7"/>
      <c r="B206" s="7"/>
      <c r="C206" s="344"/>
      <c r="D206" s="310"/>
      <c r="E206" s="310"/>
      <c r="F206" s="310"/>
      <c r="G206" s="310"/>
      <c r="H206" s="454"/>
      <c r="I206" s="74"/>
      <c r="J206" s="74"/>
      <c r="K206" s="74"/>
      <c r="L206" s="336"/>
      <c r="M206" s="74"/>
      <c r="N206" s="454"/>
      <c r="O206" s="336"/>
      <c r="P206" s="336"/>
      <c r="Q206" s="74"/>
      <c r="R206" s="74"/>
      <c r="S206" s="74"/>
    </row>
    <row r="207" spans="1:19" x14ac:dyDescent="0.2">
      <c r="H207" s="371"/>
      <c r="I207" s="5"/>
      <c r="J207" s="5"/>
      <c r="K207" s="5"/>
      <c r="L207" s="342"/>
      <c r="M207" s="5"/>
      <c r="N207" s="371"/>
      <c r="O207" s="342"/>
      <c r="P207" s="342"/>
      <c r="Q207" s="5"/>
      <c r="R207" s="5"/>
      <c r="S207" s="5"/>
    </row>
    <row r="208" spans="1:19" x14ac:dyDescent="0.2">
      <c r="H208" s="371"/>
      <c r="I208" s="5"/>
      <c r="J208" s="5"/>
      <c r="K208" s="5"/>
      <c r="L208" s="342"/>
      <c r="M208" s="5"/>
      <c r="N208" s="371"/>
      <c r="O208" s="342"/>
      <c r="P208" s="342"/>
      <c r="Q208" s="5"/>
      <c r="R208" s="5"/>
      <c r="S208" s="5"/>
    </row>
    <row r="209" spans="8:19" x14ac:dyDescent="0.2">
      <c r="H209" s="371"/>
      <c r="I209" s="5"/>
      <c r="J209" s="5"/>
      <c r="K209" s="5"/>
      <c r="L209" s="342"/>
      <c r="M209" s="5"/>
      <c r="N209" s="371"/>
      <c r="O209" s="342"/>
      <c r="P209" s="342"/>
      <c r="Q209" s="5"/>
      <c r="R209" s="5"/>
      <c r="S209" s="5"/>
    </row>
    <row r="210" spans="8:19" x14ac:dyDescent="0.2">
      <c r="H210" s="371"/>
      <c r="I210" s="5"/>
      <c r="J210" s="5"/>
      <c r="K210" s="5"/>
      <c r="L210" s="342"/>
      <c r="M210" s="5"/>
      <c r="N210" s="371"/>
      <c r="O210" s="342"/>
      <c r="P210" s="342"/>
      <c r="Q210" s="5"/>
      <c r="R210" s="5"/>
      <c r="S210" s="5"/>
    </row>
    <row r="211" spans="8:19" x14ac:dyDescent="0.2">
      <c r="H211" s="371"/>
      <c r="I211" s="5"/>
      <c r="J211" s="5"/>
      <c r="K211" s="5"/>
      <c r="L211" s="342"/>
      <c r="M211" s="5"/>
      <c r="N211" s="371"/>
      <c r="O211" s="342"/>
      <c r="P211" s="342"/>
      <c r="Q211" s="5"/>
      <c r="R211" s="5"/>
      <c r="S211" s="5"/>
    </row>
    <row r="212" spans="8:19" x14ac:dyDescent="0.2">
      <c r="H212" s="371"/>
      <c r="I212" s="5"/>
      <c r="J212" s="5"/>
      <c r="K212" s="5"/>
      <c r="L212" s="342"/>
      <c r="M212" s="5"/>
      <c r="N212" s="371"/>
      <c r="O212" s="342"/>
      <c r="P212" s="342"/>
      <c r="Q212" s="5"/>
      <c r="R212" s="5"/>
      <c r="S212" s="5"/>
    </row>
    <row r="213" spans="8:19" x14ac:dyDescent="0.2">
      <c r="H213" s="371"/>
      <c r="I213" s="5"/>
      <c r="J213" s="5"/>
      <c r="K213" s="5"/>
      <c r="L213" s="342"/>
      <c r="M213" s="5"/>
      <c r="N213" s="371"/>
      <c r="O213" s="342"/>
      <c r="P213" s="342"/>
      <c r="Q213" s="5"/>
      <c r="R213" s="5"/>
      <c r="S213" s="5"/>
    </row>
    <row r="214" spans="8:19" x14ac:dyDescent="0.2">
      <c r="H214" s="371"/>
      <c r="I214" s="5"/>
      <c r="J214" s="5"/>
      <c r="K214" s="5"/>
      <c r="L214" s="342"/>
      <c r="M214" s="5"/>
      <c r="N214" s="371"/>
      <c r="O214" s="342"/>
      <c r="P214" s="342"/>
      <c r="Q214" s="5"/>
      <c r="R214" s="5"/>
      <c r="S214" s="5"/>
    </row>
    <row r="215" spans="8:19" x14ac:dyDescent="0.2">
      <c r="H215" s="371"/>
      <c r="I215" s="5"/>
      <c r="J215" s="5"/>
      <c r="K215" s="5"/>
      <c r="L215" s="342"/>
      <c r="M215" s="5"/>
      <c r="N215" s="371"/>
      <c r="O215" s="342"/>
      <c r="P215" s="342"/>
      <c r="Q215" s="5"/>
      <c r="R215" s="5"/>
      <c r="S215" s="5"/>
    </row>
    <row r="216" spans="8:19" x14ac:dyDescent="0.2">
      <c r="H216" s="371"/>
      <c r="I216" s="5"/>
      <c r="J216" s="5"/>
      <c r="K216" s="5"/>
      <c r="L216" s="342"/>
      <c r="M216" s="5"/>
      <c r="N216" s="371"/>
      <c r="O216" s="342"/>
      <c r="P216" s="342"/>
      <c r="Q216" s="5"/>
      <c r="R216" s="5"/>
      <c r="S216" s="5"/>
    </row>
    <row r="217" spans="8:19" x14ac:dyDescent="0.2">
      <c r="H217" s="371"/>
      <c r="I217" s="5"/>
      <c r="J217" s="5"/>
      <c r="K217" s="5"/>
      <c r="L217" s="342"/>
      <c r="M217" s="5"/>
      <c r="N217" s="371"/>
      <c r="O217" s="342"/>
      <c r="P217" s="342"/>
      <c r="Q217" s="5"/>
      <c r="R217" s="5"/>
      <c r="S217" s="5"/>
    </row>
    <row r="218" spans="8:19" x14ac:dyDescent="0.2">
      <c r="H218" s="371"/>
      <c r="I218" s="5"/>
      <c r="J218" s="5"/>
      <c r="K218" s="5"/>
      <c r="L218" s="342"/>
      <c r="M218" s="5"/>
      <c r="N218" s="371"/>
      <c r="O218" s="342"/>
      <c r="P218" s="342"/>
      <c r="Q218" s="5"/>
      <c r="R218" s="5"/>
      <c r="S218" s="5"/>
    </row>
    <row r="219" spans="8:19" x14ac:dyDescent="0.2">
      <c r="H219" s="371"/>
      <c r="I219" s="5"/>
      <c r="J219" s="5"/>
      <c r="K219" s="5"/>
      <c r="L219" s="342"/>
      <c r="M219" s="5"/>
      <c r="N219" s="371"/>
      <c r="O219" s="342"/>
      <c r="P219" s="342"/>
      <c r="Q219" s="5"/>
      <c r="R219" s="5"/>
      <c r="S219" s="5"/>
    </row>
    <row r="220" spans="8:19" x14ac:dyDescent="0.2">
      <c r="H220" s="371"/>
      <c r="I220" s="5"/>
      <c r="J220" s="5"/>
      <c r="K220" s="5"/>
      <c r="L220" s="342"/>
      <c r="M220" s="5"/>
      <c r="N220" s="371"/>
      <c r="O220" s="342"/>
      <c r="P220" s="342"/>
      <c r="Q220" s="5"/>
      <c r="R220" s="5"/>
      <c r="S220" s="5"/>
    </row>
    <row r="221" spans="8:19" x14ac:dyDescent="0.2">
      <c r="H221" s="371"/>
      <c r="I221" s="5"/>
      <c r="J221" s="5"/>
      <c r="K221" s="5"/>
      <c r="L221" s="342"/>
      <c r="M221" s="5"/>
      <c r="N221" s="371"/>
      <c r="O221" s="342"/>
      <c r="P221" s="342"/>
      <c r="Q221" s="5"/>
      <c r="R221" s="5"/>
      <c r="S221" s="5"/>
    </row>
    <row r="222" spans="8:19" x14ac:dyDescent="0.2">
      <c r="H222" s="371"/>
      <c r="I222" s="5"/>
      <c r="J222" s="5"/>
      <c r="K222" s="5"/>
      <c r="L222" s="342"/>
      <c r="M222" s="5"/>
      <c r="N222" s="371"/>
      <c r="O222" s="342"/>
      <c r="P222" s="342"/>
      <c r="Q222" s="5"/>
      <c r="R222" s="5"/>
      <c r="S222" s="5"/>
    </row>
    <row r="223" spans="8:19" x14ac:dyDescent="0.2">
      <c r="H223" s="371"/>
      <c r="I223" s="5"/>
      <c r="J223" s="5"/>
      <c r="K223" s="5"/>
      <c r="L223" s="342"/>
      <c r="M223" s="5"/>
      <c r="N223" s="371"/>
      <c r="O223" s="342"/>
      <c r="P223" s="342"/>
      <c r="Q223" s="5"/>
      <c r="R223" s="5"/>
      <c r="S223" s="5"/>
    </row>
    <row r="224" spans="8:19" x14ac:dyDescent="0.2">
      <c r="H224" s="371"/>
      <c r="I224" s="5"/>
      <c r="J224" s="5"/>
      <c r="K224" s="5"/>
      <c r="L224" s="342"/>
      <c r="M224" s="5"/>
      <c r="N224" s="371"/>
      <c r="O224" s="342"/>
      <c r="P224" s="342"/>
      <c r="Q224" s="5"/>
      <c r="R224" s="5"/>
      <c r="S224" s="5"/>
    </row>
    <row r="225" spans="8:19" x14ac:dyDescent="0.2">
      <c r="H225" s="371"/>
      <c r="I225" s="5"/>
      <c r="J225" s="5"/>
      <c r="K225" s="5"/>
      <c r="L225" s="342"/>
      <c r="M225" s="5"/>
      <c r="N225" s="371"/>
      <c r="O225" s="342"/>
      <c r="P225" s="342"/>
      <c r="Q225" s="5"/>
      <c r="R225" s="5"/>
      <c r="S225" s="5"/>
    </row>
    <row r="226" spans="8:19" x14ac:dyDescent="0.2">
      <c r="H226" s="371"/>
      <c r="I226" s="5"/>
      <c r="J226" s="5"/>
      <c r="K226" s="5"/>
      <c r="L226" s="342"/>
      <c r="M226" s="5"/>
      <c r="N226" s="371"/>
      <c r="O226" s="342"/>
      <c r="P226" s="342"/>
      <c r="Q226" s="5"/>
      <c r="R226" s="5"/>
      <c r="S226" s="5"/>
    </row>
    <row r="227" spans="8:19" x14ac:dyDescent="0.2">
      <c r="H227" s="371"/>
      <c r="I227" s="5"/>
      <c r="J227" s="5"/>
      <c r="K227" s="5"/>
      <c r="L227" s="342"/>
      <c r="M227" s="5"/>
      <c r="N227" s="371"/>
      <c r="O227" s="342"/>
      <c r="P227" s="342"/>
      <c r="Q227" s="5"/>
      <c r="R227" s="5"/>
      <c r="S227" s="5"/>
    </row>
    <row r="228" spans="8:19" x14ac:dyDescent="0.2">
      <c r="H228" s="371"/>
      <c r="I228" s="5"/>
      <c r="J228" s="5"/>
      <c r="K228" s="5"/>
      <c r="L228" s="342"/>
      <c r="M228" s="5"/>
      <c r="N228" s="371"/>
      <c r="O228" s="342"/>
      <c r="P228" s="342"/>
      <c r="Q228" s="5"/>
      <c r="R228" s="5"/>
      <c r="S228" s="5"/>
    </row>
    <row r="229" spans="8:19" x14ac:dyDescent="0.2">
      <c r="H229" s="371"/>
      <c r="I229" s="5"/>
      <c r="J229" s="5"/>
      <c r="K229" s="5"/>
      <c r="L229" s="342"/>
      <c r="M229" s="5"/>
      <c r="N229" s="371"/>
      <c r="O229" s="342"/>
      <c r="P229" s="342"/>
      <c r="Q229" s="5"/>
      <c r="R229" s="5"/>
      <c r="S229" s="5"/>
    </row>
    <row r="230" spans="8:19" x14ac:dyDescent="0.2">
      <c r="H230" s="371"/>
      <c r="I230" s="5"/>
      <c r="J230" s="5"/>
      <c r="K230" s="5"/>
      <c r="L230" s="342"/>
      <c r="M230" s="5"/>
      <c r="N230" s="371"/>
      <c r="O230" s="342"/>
      <c r="P230" s="342"/>
      <c r="Q230" s="5"/>
      <c r="R230" s="5"/>
      <c r="S230" s="5"/>
    </row>
    <row r="231" spans="8:19" x14ac:dyDescent="0.2">
      <c r="H231" s="371"/>
      <c r="I231" s="5"/>
      <c r="J231" s="5"/>
      <c r="K231" s="5"/>
      <c r="L231" s="342"/>
      <c r="M231" s="5"/>
      <c r="N231" s="371"/>
      <c r="O231" s="342"/>
      <c r="P231" s="342"/>
      <c r="Q231" s="5"/>
      <c r="R231" s="5"/>
      <c r="S231" s="5"/>
    </row>
    <row r="232" spans="8:19" x14ac:dyDescent="0.2">
      <c r="H232" s="371"/>
      <c r="I232" s="5"/>
      <c r="J232" s="5"/>
      <c r="K232" s="5"/>
      <c r="L232" s="342"/>
      <c r="M232" s="5"/>
      <c r="N232" s="371"/>
      <c r="O232" s="342"/>
      <c r="P232" s="342"/>
      <c r="Q232" s="5"/>
      <c r="R232" s="5"/>
      <c r="S232" s="5"/>
    </row>
    <row r="233" spans="8:19" x14ac:dyDescent="0.2">
      <c r="H233" s="371"/>
      <c r="I233" s="5"/>
      <c r="J233" s="5"/>
      <c r="K233" s="5"/>
      <c r="L233" s="342"/>
      <c r="M233" s="5"/>
      <c r="N233" s="371"/>
      <c r="O233" s="342"/>
      <c r="P233" s="342"/>
      <c r="Q233" s="5"/>
      <c r="R233" s="5"/>
      <c r="S233" s="5"/>
    </row>
    <row r="234" spans="8:19" x14ac:dyDescent="0.2">
      <c r="H234" s="371"/>
      <c r="I234" s="5"/>
      <c r="J234" s="5"/>
      <c r="K234" s="5"/>
      <c r="L234" s="342"/>
      <c r="M234" s="5"/>
      <c r="N234" s="371"/>
      <c r="O234" s="342"/>
      <c r="P234" s="342"/>
      <c r="Q234" s="5"/>
      <c r="R234" s="5"/>
      <c r="S234" s="5"/>
    </row>
    <row r="235" spans="8:19" x14ac:dyDescent="0.2">
      <c r="H235" s="371"/>
      <c r="I235" s="5"/>
      <c r="J235" s="5"/>
      <c r="K235" s="5"/>
      <c r="L235" s="342"/>
      <c r="M235" s="5"/>
      <c r="N235" s="371"/>
      <c r="O235" s="342"/>
      <c r="P235" s="342"/>
      <c r="Q235" s="5"/>
      <c r="R235" s="5"/>
      <c r="S235" s="5"/>
    </row>
    <row r="236" spans="8:19" x14ac:dyDescent="0.2">
      <c r="H236" s="371"/>
      <c r="I236" s="5"/>
      <c r="J236" s="5"/>
      <c r="K236" s="5"/>
      <c r="L236" s="342"/>
      <c r="M236" s="5"/>
      <c r="N236" s="371"/>
      <c r="O236" s="342"/>
      <c r="P236" s="342"/>
      <c r="Q236" s="5"/>
      <c r="R236" s="5"/>
      <c r="S236" s="5"/>
    </row>
    <row r="237" spans="8:19" x14ac:dyDescent="0.2">
      <c r="H237" s="371"/>
      <c r="I237" s="5"/>
      <c r="J237" s="5"/>
      <c r="K237" s="5"/>
      <c r="L237" s="342"/>
      <c r="M237" s="5"/>
      <c r="N237" s="371"/>
      <c r="O237" s="342"/>
      <c r="P237" s="342"/>
      <c r="Q237" s="5"/>
      <c r="R237" s="5"/>
      <c r="S237" s="5"/>
    </row>
    <row r="238" spans="8:19" x14ac:dyDescent="0.2">
      <c r="H238" s="371"/>
      <c r="I238" s="5"/>
      <c r="J238" s="5"/>
      <c r="K238" s="5"/>
      <c r="L238" s="342"/>
      <c r="M238" s="5"/>
      <c r="N238" s="371"/>
      <c r="O238" s="342"/>
      <c r="P238" s="342"/>
      <c r="Q238" s="5"/>
      <c r="R238" s="5"/>
      <c r="S238" s="5"/>
    </row>
    <row r="239" spans="8:19" x14ac:dyDescent="0.2">
      <c r="H239" s="371"/>
      <c r="I239" s="5"/>
      <c r="J239" s="5"/>
      <c r="K239" s="5"/>
      <c r="L239" s="342"/>
      <c r="M239" s="5"/>
      <c r="N239" s="371"/>
      <c r="O239" s="342"/>
      <c r="P239" s="342"/>
      <c r="Q239" s="5"/>
      <c r="R239" s="5"/>
      <c r="S239" s="5"/>
    </row>
    <row r="240" spans="8:19" x14ac:dyDescent="0.2">
      <c r="H240" s="371"/>
      <c r="I240" s="5"/>
      <c r="J240" s="5"/>
      <c r="K240" s="5"/>
      <c r="L240" s="342"/>
      <c r="M240" s="5"/>
      <c r="N240" s="371"/>
      <c r="O240" s="342"/>
      <c r="P240" s="342"/>
      <c r="Q240" s="5"/>
      <c r="R240" s="5"/>
      <c r="S240" s="5"/>
    </row>
    <row r="241" spans="8:19" x14ac:dyDescent="0.2">
      <c r="H241" s="371"/>
      <c r="I241" s="5"/>
      <c r="J241" s="5"/>
      <c r="K241" s="5"/>
      <c r="L241" s="342"/>
      <c r="M241" s="5"/>
      <c r="N241" s="371"/>
      <c r="O241" s="342"/>
      <c r="P241" s="342"/>
      <c r="Q241" s="5"/>
      <c r="R241" s="5"/>
      <c r="S241" s="5"/>
    </row>
    <row r="242" spans="8:19" x14ac:dyDescent="0.2">
      <c r="H242" s="371"/>
      <c r="I242" s="5"/>
      <c r="J242" s="5"/>
      <c r="K242" s="5"/>
      <c r="L242" s="342"/>
      <c r="M242" s="5"/>
      <c r="N242" s="371"/>
      <c r="O242" s="342"/>
      <c r="P242" s="342"/>
      <c r="Q242" s="5"/>
      <c r="R242" s="5"/>
      <c r="S242" s="5"/>
    </row>
    <row r="243" spans="8:19" x14ac:dyDescent="0.2">
      <c r="H243" s="371"/>
      <c r="I243" s="5"/>
      <c r="J243" s="5"/>
      <c r="K243" s="5"/>
      <c r="L243" s="342"/>
      <c r="M243" s="5"/>
      <c r="N243" s="371"/>
      <c r="O243" s="342"/>
      <c r="P243" s="342"/>
      <c r="Q243" s="5"/>
      <c r="R243" s="5"/>
      <c r="S243" s="5"/>
    </row>
    <row r="244" spans="8:19" x14ac:dyDescent="0.2">
      <c r="H244" s="371"/>
      <c r="I244" s="5"/>
      <c r="J244" s="5"/>
      <c r="K244" s="5"/>
      <c r="L244" s="342"/>
      <c r="M244" s="5"/>
      <c r="N244" s="371"/>
      <c r="O244" s="342"/>
      <c r="P244" s="342"/>
      <c r="Q244" s="5"/>
      <c r="R244" s="5"/>
      <c r="S244" s="5"/>
    </row>
    <row r="245" spans="8:19" x14ac:dyDescent="0.2">
      <c r="H245" s="371"/>
      <c r="I245" s="5"/>
      <c r="J245" s="5"/>
      <c r="K245" s="5"/>
      <c r="L245" s="342"/>
      <c r="M245" s="5"/>
      <c r="N245" s="371"/>
      <c r="O245" s="342"/>
      <c r="P245" s="342"/>
      <c r="Q245" s="5"/>
      <c r="R245" s="5"/>
      <c r="S245" s="5"/>
    </row>
    <row r="246" spans="8:19" x14ac:dyDescent="0.2">
      <c r="H246" s="371"/>
      <c r="I246" s="5"/>
      <c r="J246" s="5"/>
      <c r="K246" s="5"/>
      <c r="L246" s="342"/>
      <c r="M246" s="5"/>
      <c r="N246" s="371"/>
      <c r="O246" s="342"/>
      <c r="P246" s="342"/>
      <c r="Q246" s="5"/>
      <c r="R246" s="5"/>
      <c r="S246" s="5"/>
    </row>
    <row r="247" spans="8:19" x14ac:dyDescent="0.2">
      <c r="H247" s="371"/>
      <c r="I247" s="5"/>
      <c r="J247" s="5"/>
      <c r="K247" s="5"/>
      <c r="L247" s="342"/>
      <c r="M247" s="5"/>
      <c r="N247" s="371"/>
      <c r="O247" s="342"/>
      <c r="P247" s="342"/>
      <c r="Q247" s="5"/>
      <c r="R247" s="5"/>
      <c r="S247" s="5"/>
    </row>
    <row r="248" spans="8:19" x14ac:dyDescent="0.2">
      <c r="H248" s="371"/>
      <c r="I248" s="5"/>
      <c r="J248" s="5"/>
      <c r="K248" s="5"/>
      <c r="L248" s="342"/>
      <c r="M248" s="5"/>
      <c r="N248" s="371"/>
      <c r="O248" s="342"/>
      <c r="P248" s="342"/>
      <c r="Q248" s="5"/>
      <c r="R248" s="5"/>
      <c r="S248" s="5"/>
    </row>
    <row r="249" spans="8:19" x14ac:dyDescent="0.2">
      <c r="H249" s="371"/>
      <c r="I249" s="5"/>
      <c r="J249" s="5"/>
      <c r="K249" s="5"/>
      <c r="L249" s="342"/>
      <c r="M249" s="5"/>
      <c r="N249" s="371"/>
      <c r="O249" s="342"/>
      <c r="P249" s="342"/>
      <c r="Q249" s="5"/>
      <c r="R249" s="5"/>
      <c r="S249" s="5"/>
    </row>
    <row r="250" spans="8:19" x14ac:dyDescent="0.2">
      <c r="H250" s="371"/>
      <c r="I250" s="5"/>
      <c r="J250" s="5"/>
      <c r="K250" s="5"/>
      <c r="L250" s="342"/>
      <c r="M250" s="5"/>
      <c r="N250" s="371"/>
      <c r="O250" s="342"/>
      <c r="P250" s="342"/>
      <c r="Q250" s="5"/>
      <c r="R250" s="5"/>
      <c r="S250" s="5"/>
    </row>
    <row r="251" spans="8:19" x14ac:dyDescent="0.2">
      <c r="H251" s="371"/>
      <c r="I251" s="5"/>
      <c r="J251" s="5"/>
      <c r="K251" s="5"/>
      <c r="L251" s="342"/>
      <c r="M251" s="5"/>
      <c r="N251" s="371"/>
      <c r="O251" s="342"/>
      <c r="P251" s="342"/>
      <c r="Q251" s="5"/>
      <c r="R251" s="5"/>
      <c r="S251" s="5"/>
    </row>
    <row r="252" spans="8:19" x14ac:dyDescent="0.2">
      <c r="H252" s="371"/>
      <c r="I252" s="5"/>
      <c r="J252" s="5"/>
      <c r="K252" s="5"/>
      <c r="L252" s="342"/>
      <c r="M252" s="5"/>
      <c r="N252" s="371"/>
      <c r="O252" s="342"/>
      <c r="P252" s="342"/>
      <c r="Q252" s="5"/>
      <c r="R252" s="5"/>
      <c r="S252" s="5"/>
    </row>
    <row r="253" spans="8:19" x14ac:dyDescent="0.2">
      <c r="H253" s="371"/>
      <c r="I253" s="5"/>
      <c r="J253" s="5"/>
      <c r="K253" s="5"/>
      <c r="L253" s="342"/>
      <c r="M253" s="5"/>
      <c r="N253" s="371"/>
      <c r="O253" s="342"/>
      <c r="P253" s="342"/>
      <c r="Q253" s="5"/>
      <c r="R253" s="5"/>
      <c r="S253" s="5"/>
    </row>
    <row r="254" spans="8:19" x14ac:dyDescent="0.2">
      <c r="H254" s="371"/>
      <c r="I254" s="5"/>
      <c r="J254" s="5"/>
      <c r="K254" s="5"/>
      <c r="L254" s="342"/>
      <c r="M254" s="5"/>
      <c r="N254" s="371"/>
      <c r="O254" s="342"/>
      <c r="P254" s="342"/>
      <c r="Q254" s="5"/>
      <c r="R254" s="5"/>
      <c r="S254" s="5"/>
    </row>
    <row r="255" spans="8:19" x14ac:dyDescent="0.2">
      <c r="H255" s="371"/>
      <c r="I255" s="5"/>
      <c r="J255" s="5"/>
      <c r="K255" s="5"/>
      <c r="L255" s="342"/>
      <c r="M255" s="5"/>
      <c r="N255" s="371"/>
      <c r="O255" s="342"/>
      <c r="P255" s="342"/>
      <c r="Q255" s="5"/>
      <c r="R255" s="5"/>
      <c r="S255" s="5"/>
    </row>
    <row r="256" spans="8:19" x14ac:dyDescent="0.2">
      <c r="H256" s="371"/>
      <c r="I256" s="5"/>
      <c r="J256" s="5"/>
      <c r="K256" s="5"/>
      <c r="L256" s="342"/>
      <c r="M256" s="5"/>
      <c r="N256" s="371"/>
      <c r="O256" s="342"/>
      <c r="P256" s="342"/>
      <c r="Q256" s="5"/>
      <c r="R256" s="5"/>
      <c r="S256" s="5"/>
    </row>
    <row r="257" spans="8:19" x14ac:dyDescent="0.2">
      <c r="H257" s="371"/>
      <c r="I257" s="5"/>
      <c r="J257" s="5"/>
      <c r="K257" s="5"/>
      <c r="L257" s="342"/>
      <c r="M257" s="5"/>
      <c r="N257" s="371"/>
      <c r="O257" s="342"/>
      <c r="P257" s="342"/>
      <c r="Q257" s="5"/>
      <c r="R257" s="5"/>
      <c r="S257" s="5"/>
    </row>
    <row r="258" spans="8:19" x14ac:dyDescent="0.2">
      <c r="H258" s="371"/>
      <c r="I258" s="5"/>
      <c r="J258" s="5"/>
      <c r="K258" s="5"/>
      <c r="L258" s="342"/>
      <c r="M258" s="5"/>
      <c r="N258" s="371"/>
      <c r="O258" s="342"/>
      <c r="P258" s="342"/>
      <c r="Q258" s="5"/>
      <c r="R258" s="5"/>
      <c r="S258" s="5"/>
    </row>
    <row r="259" spans="8:19" x14ac:dyDescent="0.2">
      <c r="H259" s="371"/>
      <c r="I259" s="5"/>
      <c r="J259" s="5"/>
      <c r="K259" s="5"/>
      <c r="L259" s="342"/>
      <c r="M259" s="5"/>
      <c r="N259" s="371"/>
      <c r="O259" s="342"/>
      <c r="P259" s="342"/>
      <c r="Q259" s="5"/>
      <c r="R259" s="5"/>
      <c r="S259" s="5"/>
    </row>
    <row r="260" spans="8:19" x14ac:dyDescent="0.2">
      <c r="H260" s="371"/>
      <c r="I260" s="5"/>
      <c r="J260" s="5"/>
      <c r="K260" s="5"/>
      <c r="L260" s="342"/>
      <c r="M260" s="5"/>
      <c r="N260" s="371"/>
      <c r="O260" s="342"/>
      <c r="P260" s="342"/>
      <c r="Q260" s="5"/>
      <c r="R260" s="5"/>
      <c r="S260" s="5"/>
    </row>
    <row r="261" spans="8:19" x14ac:dyDescent="0.2">
      <c r="H261" s="371"/>
      <c r="I261" s="5"/>
      <c r="J261" s="5"/>
      <c r="K261" s="5"/>
      <c r="L261" s="342"/>
      <c r="M261" s="5"/>
      <c r="N261" s="371"/>
      <c r="O261" s="342"/>
      <c r="P261" s="342"/>
      <c r="Q261" s="5"/>
      <c r="R261" s="5"/>
      <c r="S261" s="5"/>
    </row>
    <row r="262" spans="8:19" x14ac:dyDescent="0.2">
      <c r="H262" s="371"/>
      <c r="I262" s="5"/>
      <c r="J262" s="5"/>
      <c r="K262" s="5"/>
      <c r="L262" s="342"/>
      <c r="M262" s="5"/>
      <c r="N262" s="371"/>
      <c r="O262" s="342"/>
      <c r="P262" s="342"/>
      <c r="Q262" s="5"/>
      <c r="R262" s="5"/>
      <c r="S262" s="5"/>
    </row>
    <row r="263" spans="8:19" x14ac:dyDescent="0.2">
      <c r="H263" s="371"/>
      <c r="I263" s="5"/>
      <c r="J263" s="5"/>
      <c r="K263" s="5"/>
      <c r="L263" s="342"/>
      <c r="M263" s="5"/>
      <c r="N263" s="371"/>
      <c r="O263" s="342"/>
      <c r="P263" s="342"/>
      <c r="Q263" s="5"/>
      <c r="R263" s="5"/>
      <c r="S263" s="5"/>
    </row>
    <row r="264" spans="8:19" x14ac:dyDescent="0.2">
      <c r="H264" s="371"/>
      <c r="I264" s="5"/>
      <c r="J264" s="5"/>
      <c r="K264" s="5"/>
      <c r="L264" s="342"/>
      <c r="M264" s="5"/>
      <c r="N264" s="371"/>
      <c r="O264" s="342"/>
      <c r="P264" s="342"/>
      <c r="Q264" s="5"/>
      <c r="R264" s="5"/>
      <c r="S264" s="5"/>
    </row>
    <row r="265" spans="8:19" x14ac:dyDescent="0.2">
      <c r="H265" s="371"/>
      <c r="I265" s="5"/>
      <c r="J265" s="5"/>
      <c r="K265" s="5"/>
      <c r="L265" s="342"/>
      <c r="M265" s="5"/>
      <c r="N265" s="371"/>
      <c r="O265" s="342"/>
      <c r="P265" s="342"/>
      <c r="Q265" s="5"/>
      <c r="R265" s="5"/>
      <c r="S265" s="5"/>
    </row>
    <row r="266" spans="8:19" x14ac:dyDescent="0.2">
      <c r="H266" s="371"/>
      <c r="I266" s="5"/>
      <c r="J266" s="5"/>
      <c r="K266" s="5"/>
      <c r="L266" s="342"/>
      <c r="M266" s="5"/>
      <c r="N266" s="371"/>
      <c r="O266" s="342"/>
      <c r="P266" s="342"/>
      <c r="Q266" s="5"/>
      <c r="R266" s="5"/>
      <c r="S266" s="5"/>
    </row>
    <row r="267" spans="8:19" x14ac:dyDescent="0.2">
      <c r="H267" s="371"/>
      <c r="I267" s="5"/>
      <c r="J267" s="5"/>
      <c r="K267" s="5"/>
      <c r="L267" s="342"/>
      <c r="M267" s="5"/>
      <c r="N267" s="371"/>
      <c r="O267" s="342"/>
      <c r="P267" s="342"/>
      <c r="Q267" s="5"/>
      <c r="R267" s="5"/>
      <c r="S267" s="5"/>
    </row>
    <row r="268" spans="8:19" x14ac:dyDescent="0.2">
      <c r="H268" s="371"/>
      <c r="I268" s="5"/>
      <c r="J268" s="5"/>
      <c r="K268" s="5"/>
      <c r="L268" s="342"/>
      <c r="M268" s="5"/>
      <c r="N268" s="371"/>
      <c r="O268" s="342"/>
      <c r="P268" s="342"/>
      <c r="Q268" s="5"/>
      <c r="R268" s="5"/>
      <c r="S268" s="5"/>
    </row>
    <row r="269" spans="8:19" x14ac:dyDescent="0.2">
      <c r="H269" s="371"/>
      <c r="I269" s="5"/>
      <c r="J269" s="5"/>
      <c r="K269" s="5"/>
      <c r="L269" s="342"/>
      <c r="M269" s="5"/>
      <c r="N269" s="371"/>
      <c r="O269" s="342"/>
      <c r="P269" s="342"/>
      <c r="Q269" s="5"/>
      <c r="R269" s="5"/>
      <c r="S269" s="5"/>
    </row>
    <row r="270" spans="8:19" x14ac:dyDescent="0.2">
      <c r="H270" s="371"/>
      <c r="I270" s="5"/>
      <c r="J270" s="5"/>
      <c r="K270" s="5"/>
      <c r="L270" s="342"/>
      <c r="M270" s="5"/>
      <c r="N270" s="371"/>
      <c r="O270" s="342"/>
      <c r="P270" s="342"/>
      <c r="Q270" s="5"/>
      <c r="R270" s="5"/>
      <c r="S270" s="5"/>
    </row>
    <row r="271" spans="8:19" x14ac:dyDescent="0.2">
      <c r="H271" s="371"/>
      <c r="I271" s="5"/>
      <c r="J271" s="5"/>
      <c r="K271" s="5"/>
      <c r="L271" s="342"/>
      <c r="M271" s="5"/>
      <c r="N271" s="371"/>
      <c r="O271" s="342"/>
      <c r="P271" s="342"/>
      <c r="Q271" s="5"/>
      <c r="R271" s="5"/>
      <c r="S271" s="5"/>
    </row>
    <row r="272" spans="8:19" x14ac:dyDescent="0.2">
      <c r="H272" s="371"/>
      <c r="I272" s="5"/>
      <c r="J272" s="5"/>
      <c r="K272" s="5"/>
      <c r="L272" s="342"/>
      <c r="M272" s="5"/>
      <c r="N272" s="371"/>
      <c r="O272" s="342"/>
      <c r="P272" s="342"/>
      <c r="Q272" s="5"/>
      <c r="R272" s="5"/>
      <c r="S272" s="5"/>
    </row>
    <row r="273" spans="8:19" x14ac:dyDescent="0.2">
      <c r="H273" s="371"/>
      <c r="I273" s="5"/>
      <c r="J273" s="5"/>
      <c r="K273" s="5"/>
      <c r="L273" s="342"/>
      <c r="M273" s="5"/>
      <c r="N273" s="371"/>
      <c r="O273" s="342"/>
      <c r="P273" s="342"/>
      <c r="Q273" s="5"/>
      <c r="R273" s="5"/>
      <c r="S273" s="5"/>
    </row>
    <row r="274" spans="8:19" x14ac:dyDescent="0.2">
      <c r="H274" s="371"/>
      <c r="I274" s="5"/>
      <c r="J274" s="5"/>
      <c r="K274" s="5"/>
      <c r="L274" s="342"/>
      <c r="M274" s="5"/>
      <c r="N274" s="371"/>
      <c r="O274" s="342"/>
      <c r="P274" s="342"/>
      <c r="Q274" s="5"/>
      <c r="R274" s="5"/>
      <c r="S274" s="5"/>
    </row>
    <row r="275" spans="8:19" x14ac:dyDescent="0.2">
      <c r="H275" s="371"/>
      <c r="I275" s="5"/>
      <c r="J275" s="5"/>
      <c r="K275" s="5"/>
      <c r="L275" s="342"/>
      <c r="M275" s="5"/>
      <c r="N275" s="371"/>
      <c r="O275" s="342"/>
      <c r="P275" s="342"/>
      <c r="Q275" s="5"/>
      <c r="R275" s="5"/>
      <c r="S275" s="5"/>
    </row>
    <row r="276" spans="8:19" x14ac:dyDescent="0.2">
      <c r="H276" s="371"/>
      <c r="I276" s="5"/>
      <c r="J276" s="5"/>
      <c r="K276" s="5"/>
      <c r="L276" s="342"/>
      <c r="M276" s="5"/>
      <c r="N276" s="371"/>
      <c r="O276" s="342"/>
      <c r="P276" s="342"/>
      <c r="Q276" s="5"/>
      <c r="R276" s="5"/>
      <c r="S276" s="5"/>
    </row>
    <row r="277" spans="8:19" x14ac:dyDescent="0.2">
      <c r="H277" s="371"/>
      <c r="I277" s="5"/>
      <c r="J277" s="5"/>
      <c r="K277" s="5"/>
      <c r="L277" s="342"/>
      <c r="M277" s="5"/>
      <c r="N277" s="371"/>
      <c r="O277" s="342"/>
      <c r="P277" s="342"/>
      <c r="Q277" s="5"/>
      <c r="R277" s="5"/>
      <c r="S277" s="5"/>
    </row>
    <row r="278" spans="8:19" x14ac:dyDescent="0.2">
      <c r="H278" s="371"/>
      <c r="I278" s="5"/>
      <c r="J278" s="5"/>
      <c r="K278" s="5"/>
      <c r="L278" s="342"/>
      <c r="M278" s="5"/>
      <c r="N278" s="371"/>
      <c r="O278" s="342"/>
      <c r="P278" s="342"/>
      <c r="Q278" s="5"/>
      <c r="R278" s="5"/>
      <c r="S278" s="5"/>
    </row>
    <row r="279" spans="8:19" x14ac:dyDescent="0.2">
      <c r="H279" s="371"/>
      <c r="I279" s="5"/>
      <c r="J279" s="5"/>
      <c r="K279" s="5"/>
      <c r="L279" s="342"/>
      <c r="M279" s="5"/>
      <c r="N279" s="371"/>
      <c r="O279" s="342"/>
      <c r="P279" s="342"/>
      <c r="Q279" s="5"/>
      <c r="R279" s="5"/>
      <c r="S279" s="5"/>
    </row>
    <row r="280" spans="8:19" x14ac:dyDescent="0.2">
      <c r="H280" s="371"/>
      <c r="I280" s="5"/>
      <c r="J280" s="5"/>
      <c r="K280" s="5"/>
      <c r="L280" s="342"/>
      <c r="M280" s="5"/>
      <c r="N280" s="371"/>
      <c r="O280" s="342"/>
      <c r="P280" s="342"/>
      <c r="Q280" s="5"/>
      <c r="R280" s="5"/>
      <c r="S280" s="5"/>
    </row>
    <row r="281" spans="8:19" x14ac:dyDescent="0.2">
      <c r="H281" s="371"/>
      <c r="I281" s="5"/>
      <c r="J281" s="5"/>
      <c r="K281" s="5"/>
      <c r="L281" s="342"/>
      <c r="M281" s="5"/>
      <c r="N281" s="371"/>
      <c r="O281" s="342"/>
      <c r="P281" s="342"/>
      <c r="Q281" s="5"/>
      <c r="R281" s="5"/>
      <c r="S281" s="5"/>
    </row>
    <row r="282" spans="8:19" x14ac:dyDescent="0.2">
      <c r="H282" s="371"/>
      <c r="I282" s="5"/>
      <c r="J282" s="5"/>
      <c r="K282" s="5"/>
      <c r="L282" s="342"/>
      <c r="M282" s="5"/>
      <c r="N282" s="371"/>
      <c r="O282" s="342"/>
      <c r="P282" s="342"/>
      <c r="Q282" s="5"/>
      <c r="R282" s="5"/>
      <c r="S282" s="5"/>
    </row>
    <row r="283" spans="8:19" x14ac:dyDescent="0.2">
      <c r="H283" s="371"/>
      <c r="I283" s="5"/>
      <c r="J283" s="5"/>
      <c r="K283" s="5"/>
      <c r="L283" s="342"/>
      <c r="M283" s="5"/>
      <c r="N283" s="371"/>
      <c r="O283" s="342"/>
      <c r="P283" s="342"/>
      <c r="Q283" s="5"/>
      <c r="R283" s="5"/>
      <c r="S283" s="5"/>
    </row>
    <row r="284" spans="8:19" x14ac:dyDescent="0.2">
      <c r="H284" s="371"/>
      <c r="I284" s="5"/>
      <c r="J284" s="5"/>
      <c r="K284" s="5"/>
      <c r="L284" s="342"/>
      <c r="M284" s="5"/>
      <c r="N284" s="371"/>
      <c r="O284" s="342"/>
      <c r="P284" s="342"/>
      <c r="Q284" s="5"/>
      <c r="R284" s="5"/>
      <c r="S284" s="5"/>
    </row>
    <row r="285" spans="8:19" x14ac:dyDescent="0.2">
      <c r="H285" s="371"/>
      <c r="I285" s="5"/>
      <c r="J285" s="5"/>
      <c r="K285" s="5"/>
      <c r="L285" s="342"/>
      <c r="M285" s="5"/>
      <c r="N285" s="371"/>
      <c r="O285" s="342"/>
      <c r="P285" s="342"/>
      <c r="Q285" s="5"/>
      <c r="R285" s="5"/>
      <c r="S285" s="5"/>
    </row>
    <row r="286" spans="8:19" x14ac:dyDescent="0.2">
      <c r="H286" s="371"/>
      <c r="I286" s="5"/>
      <c r="J286" s="5"/>
      <c r="K286" s="5"/>
      <c r="L286" s="342"/>
      <c r="M286" s="5"/>
      <c r="N286" s="371"/>
      <c r="O286" s="342"/>
      <c r="P286" s="342"/>
      <c r="Q286" s="5"/>
      <c r="R286" s="5"/>
      <c r="S286" s="5"/>
    </row>
    <row r="287" spans="8:19" x14ac:dyDescent="0.2">
      <c r="H287" s="371"/>
      <c r="I287" s="5"/>
      <c r="J287" s="5"/>
      <c r="K287" s="5"/>
      <c r="L287" s="342"/>
      <c r="M287" s="5"/>
      <c r="N287" s="371"/>
      <c r="O287" s="342"/>
      <c r="P287" s="342"/>
      <c r="Q287" s="5"/>
      <c r="R287" s="5"/>
      <c r="S287" s="5"/>
    </row>
    <row r="288" spans="8:19" x14ac:dyDescent="0.2">
      <c r="H288" s="371"/>
      <c r="I288" s="5"/>
      <c r="J288" s="5"/>
      <c r="K288" s="5"/>
      <c r="L288" s="342"/>
      <c r="M288" s="5"/>
      <c r="N288" s="371"/>
      <c r="O288" s="342"/>
      <c r="P288" s="342"/>
      <c r="Q288" s="5"/>
      <c r="R288" s="5"/>
      <c r="S288" s="5"/>
    </row>
    <row r="289" spans="8:19" x14ac:dyDescent="0.2">
      <c r="H289" s="371"/>
      <c r="I289" s="5"/>
      <c r="J289" s="5"/>
      <c r="K289" s="5"/>
      <c r="L289" s="342"/>
      <c r="M289" s="5"/>
      <c r="N289" s="371"/>
      <c r="O289" s="342"/>
      <c r="P289" s="342"/>
      <c r="Q289" s="5"/>
      <c r="R289" s="5"/>
      <c r="S289" s="5"/>
    </row>
    <row r="290" spans="8:19" x14ac:dyDescent="0.2">
      <c r="H290" s="371"/>
      <c r="I290" s="5"/>
      <c r="J290" s="5"/>
      <c r="K290" s="5"/>
      <c r="L290" s="342"/>
      <c r="M290" s="5"/>
      <c r="N290" s="371"/>
      <c r="O290" s="342"/>
      <c r="P290" s="342"/>
      <c r="Q290" s="5"/>
      <c r="R290" s="5"/>
      <c r="S290" s="5"/>
    </row>
    <row r="291" spans="8:19" x14ac:dyDescent="0.2">
      <c r="H291" s="371"/>
      <c r="I291" s="5"/>
      <c r="J291" s="5"/>
      <c r="K291" s="5"/>
      <c r="L291" s="342"/>
      <c r="M291" s="5"/>
      <c r="N291" s="371"/>
      <c r="O291" s="342"/>
      <c r="P291" s="342"/>
      <c r="Q291" s="5"/>
      <c r="R291" s="5"/>
      <c r="S291" s="5"/>
    </row>
    <row r="292" spans="8:19" x14ac:dyDescent="0.2">
      <c r="H292" s="371"/>
      <c r="I292" s="5"/>
      <c r="J292" s="5"/>
      <c r="K292" s="5"/>
      <c r="L292" s="342"/>
      <c r="M292" s="5"/>
      <c r="N292" s="371"/>
      <c r="O292" s="342"/>
      <c r="P292" s="342"/>
      <c r="Q292" s="5"/>
      <c r="R292" s="5"/>
      <c r="S292" s="5"/>
    </row>
    <row r="293" spans="8:19" x14ac:dyDescent="0.2">
      <c r="H293" s="371"/>
      <c r="I293" s="5"/>
      <c r="J293" s="5"/>
      <c r="K293" s="5"/>
      <c r="L293" s="342"/>
      <c r="M293" s="5"/>
      <c r="N293" s="371"/>
      <c r="O293" s="342"/>
      <c r="P293" s="342"/>
      <c r="Q293" s="5"/>
      <c r="R293" s="5"/>
      <c r="S293" s="5"/>
    </row>
    <row r="294" spans="8:19" x14ac:dyDescent="0.2">
      <c r="H294" s="371"/>
      <c r="I294" s="5"/>
      <c r="J294" s="5"/>
      <c r="K294" s="5"/>
      <c r="L294" s="342"/>
      <c r="M294" s="5"/>
      <c r="N294" s="371"/>
      <c r="O294" s="342"/>
      <c r="P294" s="342"/>
      <c r="Q294" s="5"/>
      <c r="R294" s="5"/>
      <c r="S294" s="5"/>
    </row>
    <row r="295" spans="8:19" x14ac:dyDescent="0.2">
      <c r="H295" s="371"/>
      <c r="I295" s="5"/>
      <c r="J295" s="5"/>
      <c r="K295" s="5"/>
      <c r="L295" s="342"/>
      <c r="M295" s="5"/>
      <c r="N295" s="371"/>
      <c r="O295" s="342"/>
      <c r="P295" s="342"/>
      <c r="Q295" s="5"/>
      <c r="R295" s="5"/>
      <c r="S295" s="5"/>
    </row>
    <row r="296" spans="8:19" x14ac:dyDescent="0.2">
      <c r="H296" s="371"/>
      <c r="I296" s="5"/>
      <c r="J296" s="5"/>
      <c r="K296" s="5"/>
      <c r="L296" s="342"/>
      <c r="M296" s="5"/>
      <c r="N296" s="371"/>
      <c r="O296" s="342"/>
      <c r="P296" s="342"/>
      <c r="Q296" s="5"/>
      <c r="R296" s="5"/>
      <c r="S296" s="5"/>
    </row>
    <row r="297" spans="8:19" x14ac:dyDescent="0.2">
      <c r="H297" s="371"/>
      <c r="I297" s="5"/>
      <c r="J297" s="5"/>
      <c r="K297" s="5"/>
      <c r="L297" s="342"/>
      <c r="M297" s="5"/>
      <c r="N297" s="371"/>
      <c r="O297" s="342"/>
      <c r="P297" s="342"/>
      <c r="Q297" s="5"/>
      <c r="R297" s="5"/>
      <c r="S297" s="5"/>
    </row>
    <row r="298" spans="8:19" x14ac:dyDescent="0.2">
      <c r="H298" s="371"/>
      <c r="I298" s="5"/>
      <c r="J298" s="5"/>
      <c r="K298" s="5"/>
      <c r="L298" s="342"/>
      <c r="M298" s="5"/>
      <c r="N298" s="371"/>
      <c r="O298" s="342"/>
      <c r="P298" s="342"/>
      <c r="Q298" s="5"/>
      <c r="R298" s="5"/>
      <c r="S298" s="5"/>
    </row>
    <row r="299" spans="8:19" x14ac:dyDescent="0.2">
      <c r="H299" s="371"/>
      <c r="I299" s="5"/>
      <c r="J299" s="5"/>
      <c r="K299" s="5"/>
      <c r="L299" s="342"/>
      <c r="M299" s="5"/>
      <c r="N299" s="371"/>
      <c r="O299" s="342"/>
      <c r="P299" s="342"/>
      <c r="Q299" s="5"/>
      <c r="R299" s="5"/>
      <c r="S299" s="5"/>
    </row>
    <row r="300" spans="8:19" x14ac:dyDescent="0.2">
      <c r="H300" s="371"/>
      <c r="I300" s="5"/>
      <c r="J300" s="5"/>
      <c r="K300" s="5"/>
      <c r="L300" s="342"/>
      <c r="M300" s="5"/>
      <c r="N300" s="371"/>
      <c r="O300" s="342"/>
      <c r="P300" s="342"/>
      <c r="Q300" s="5"/>
      <c r="R300" s="5"/>
      <c r="S300" s="5"/>
    </row>
    <row r="301" spans="8:19" x14ac:dyDescent="0.2">
      <c r="H301" s="371"/>
      <c r="I301" s="5"/>
      <c r="J301" s="5"/>
      <c r="K301" s="5"/>
      <c r="L301" s="342"/>
      <c r="M301" s="5"/>
      <c r="N301" s="371"/>
      <c r="O301" s="342"/>
      <c r="P301" s="342"/>
      <c r="Q301" s="5"/>
      <c r="R301" s="5"/>
      <c r="S301" s="5"/>
    </row>
    <row r="302" spans="8:19" x14ac:dyDescent="0.2">
      <c r="H302" s="371"/>
      <c r="I302" s="5"/>
      <c r="J302" s="5"/>
      <c r="K302" s="5"/>
      <c r="L302" s="342"/>
      <c r="M302" s="5"/>
      <c r="N302" s="371"/>
      <c r="O302" s="342"/>
      <c r="P302" s="342"/>
      <c r="Q302" s="5"/>
      <c r="R302" s="5"/>
      <c r="S302" s="5"/>
    </row>
    <row r="303" spans="8:19" x14ac:dyDescent="0.2">
      <c r="H303" s="371"/>
      <c r="I303" s="5"/>
      <c r="J303" s="5"/>
      <c r="K303" s="5"/>
      <c r="L303" s="342"/>
      <c r="M303" s="5"/>
      <c r="N303" s="371"/>
      <c r="O303" s="342"/>
      <c r="P303" s="342"/>
      <c r="Q303" s="5"/>
      <c r="R303" s="5"/>
      <c r="S303" s="5"/>
    </row>
    <row r="304" spans="8:19" x14ac:dyDescent="0.2">
      <c r="H304" s="371"/>
      <c r="I304" s="5"/>
      <c r="J304" s="5"/>
      <c r="K304" s="5"/>
      <c r="L304" s="342"/>
      <c r="M304" s="5"/>
      <c r="N304" s="371"/>
      <c r="O304" s="342"/>
      <c r="P304" s="342"/>
      <c r="Q304" s="5"/>
      <c r="R304" s="5"/>
      <c r="S304" s="5"/>
    </row>
    <row r="305" spans="8:19" x14ac:dyDescent="0.2">
      <c r="H305" s="371"/>
      <c r="I305" s="5"/>
      <c r="J305" s="5"/>
      <c r="K305" s="5"/>
      <c r="L305" s="342"/>
      <c r="M305" s="5"/>
      <c r="N305" s="371"/>
      <c r="O305" s="342"/>
      <c r="P305" s="342"/>
      <c r="Q305" s="5"/>
      <c r="R305" s="5"/>
      <c r="S305" s="5"/>
    </row>
    <row r="306" spans="8:19" x14ac:dyDescent="0.2">
      <c r="H306" s="371"/>
      <c r="I306" s="5"/>
      <c r="J306" s="5"/>
      <c r="K306" s="5"/>
      <c r="L306" s="342"/>
      <c r="M306" s="5"/>
      <c r="N306" s="371"/>
      <c r="O306" s="342"/>
      <c r="P306" s="342"/>
      <c r="Q306" s="5"/>
      <c r="R306" s="5"/>
      <c r="S306" s="5"/>
    </row>
    <row r="307" spans="8:19" x14ac:dyDescent="0.2">
      <c r="H307" s="371"/>
      <c r="I307" s="5"/>
      <c r="J307" s="5"/>
      <c r="K307" s="5"/>
      <c r="L307" s="342"/>
      <c r="M307" s="5"/>
      <c r="N307" s="371"/>
      <c r="O307" s="342"/>
      <c r="P307" s="342"/>
      <c r="Q307" s="5"/>
      <c r="R307" s="5"/>
      <c r="S307" s="5"/>
    </row>
    <row r="308" spans="8:19" x14ac:dyDescent="0.2">
      <c r="H308" s="371"/>
      <c r="I308" s="5"/>
      <c r="J308" s="5"/>
      <c r="K308" s="5"/>
      <c r="L308" s="342"/>
      <c r="M308" s="5"/>
      <c r="N308" s="371"/>
      <c r="O308" s="342"/>
      <c r="P308" s="342"/>
      <c r="Q308" s="5"/>
      <c r="R308" s="5"/>
      <c r="S308" s="5"/>
    </row>
    <row r="309" spans="8:19" x14ac:dyDescent="0.2">
      <c r="H309" s="371"/>
      <c r="I309" s="5"/>
      <c r="J309" s="5"/>
      <c r="K309" s="5"/>
      <c r="L309" s="342"/>
      <c r="M309" s="5"/>
      <c r="N309" s="371"/>
      <c r="O309" s="342"/>
      <c r="P309" s="342"/>
      <c r="Q309" s="5"/>
      <c r="R309" s="5"/>
      <c r="S309" s="5"/>
    </row>
    <row r="310" spans="8:19" x14ac:dyDescent="0.2">
      <c r="H310" s="371"/>
      <c r="I310" s="5"/>
      <c r="J310" s="5"/>
      <c r="K310" s="5"/>
      <c r="L310" s="342"/>
      <c r="M310" s="5"/>
      <c r="N310" s="371"/>
      <c r="O310" s="342"/>
      <c r="P310" s="342"/>
      <c r="Q310" s="5"/>
      <c r="R310" s="5"/>
      <c r="S310" s="5"/>
    </row>
    <row r="311" spans="8:19" x14ac:dyDescent="0.2">
      <c r="H311" s="371"/>
      <c r="I311" s="5"/>
      <c r="J311" s="5"/>
      <c r="K311" s="5"/>
      <c r="L311" s="342"/>
      <c r="M311" s="5"/>
      <c r="N311" s="371"/>
      <c r="O311" s="342"/>
      <c r="P311" s="342"/>
      <c r="Q311" s="5"/>
      <c r="R311" s="5"/>
      <c r="S311" s="5"/>
    </row>
    <row r="312" spans="8:19" x14ac:dyDescent="0.2">
      <c r="H312" s="371"/>
      <c r="I312" s="5"/>
      <c r="J312" s="5"/>
      <c r="K312" s="5"/>
      <c r="L312" s="342"/>
      <c r="M312" s="5"/>
      <c r="N312" s="371"/>
      <c r="O312" s="342"/>
      <c r="P312" s="342"/>
      <c r="Q312" s="5"/>
      <c r="R312" s="5"/>
      <c r="S312" s="5"/>
    </row>
    <row r="313" spans="8:19" x14ac:dyDescent="0.2">
      <c r="H313" s="371"/>
      <c r="I313" s="5"/>
      <c r="J313" s="5"/>
      <c r="K313" s="5"/>
      <c r="L313" s="342"/>
      <c r="M313" s="5"/>
      <c r="N313" s="371"/>
      <c r="O313" s="342"/>
      <c r="P313" s="342"/>
      <c r="Q313" s="5"/>
      <c r="R313" s="5"/>
      <c r="S313" s="5"/>
    </row>
    <row r="314" spans="8:19" x14ac:dyDescent="0.2">
      <c r="H314" s="371"/>
      <c r="I314" s="5"/>
      <c r="J314" s="5"/>
      <c r="K314" s="5"/>
      <c r="L314" s="342"/>
      <c r="M314" s="5"/>
      <c r="N314" s="371"/>
      <c r="O314" s="342"/>
      <c r="P314" s="342"/>
      <c r="Q314" s="5"/>
      <c r="R314" s="5"/>
      <c r="S314" s="5"/>
    </row>
    <row r="315" spans="8:19" x14ac:dyDescent="0.2">
      <c r="H315" s="371"/>
      <c r="I315" s="5"/>
      <c r="J315" s="5"/>
      <c r="K315" s="5"/>
      <c r="L315" s="342"/>
      <c r="M315" s="5"/>
      <c r="N315" s="371"/>
      <c r="O315" s="342"/>
      <c r="P315" s="342"/>
      <c r="Q315" s="5"/>
      <c r="R315" s="5"/>
      <c r="S315" s="5"/>
    </row>
    <row r="316" spans="8:19" x14ac:dyDescent="0.2">
      <c r="H316" s="371"/>
      <c r="I316" s="5"/>
      <c r="J316" s="5"/>
      <c r="K316" s="5"/>
      <c r="L316" s="342"/>
      <c r="M316" s="5"/>
      <c r="N316" s="371"/>
      <c r="O316" s="342"/>
      <c r="P316" s="342"/>
      <c r="Q316" s="5"/>
      <c r="R316" s="5"/>
      <c r="S316" s="5"/>
    </row>
    <row r="317" spans="8:19" x14ac:dyDescent="0.2">
      <c r="H317" s="371"/>
      <c r="I317" s="5"/>
      <c r="J317" s="5"/>
      <c r="K317" s="5"/>
      <c r="L317" s="342"/>
      <c r="M317" s="5"/>
      <c r="N317" s="371"/>
      <c r="O317" s="342"/>
      <c r="P317" s="342"/>
      <c r="Q317" s="5"/>
      <c r="R317" s="5"/>
      <c r="S317" s="5"/>
    </row>
    <row r="318" spans="8:19" x14ac:dyDescent="0.2">
      <c r="H318" s="371"/>
      <c r="I318" s="5"/>
      <c r="J318" s="5"/>
      <c r="K318" s="5"/>
      <c r="L318" s="342"/>
      <c r="M318" s="5"/>
      <c r="N318" s="371"/>
      <c r="O318" s="342"/>
      <c r="P318" s="342"/>
      <c r="Q318" s="5"/>
      <c r="R318" s="5"/>
      <c r="S318" s="5"/>
    </row>
    <row r="319" spans="8:19" x14ac:dyDescent="0.2">
      <c r="H319" s="371"/>
      <c r="I319" s="5"/>
      <c r="J319" s="5"/>
      <c r="K319" s="5"/>
      <c r="L319" s="342"/>
      <c r="M319" s="5"/>
      <c r="N319" s="371"/>
      <c r="O319" s="342"/>
      <c r="P319" s="342"/>
      <c r="Q319" s="5"/>
      <c r="R319" s="5"/>
      <c r="S319" s="5"/>
    </row>
    <row r="320" spans="8:19" x14ac:dyDescent="0.2">
      <c r="H320" s="371"/>
      <c r="I320" s="5"/>
      <c r="J320" s="5"/>
      <c r="K320" s="5"/>
      <c r="L320" s="342"/>
      <c r="M320" s="5"/>
      <c r="N320" s="371"/>
      <c r="O320" s="342"/>
      <c r="P320" s="342"/>
      <c r="Q320" s="5"/>
      <c r="R320" s="5"/>
      <c r="S320" s="5"/>
    </row>
    <row r="321" spans="8:19" x14ac:dyDescent="0.2">
      <c r="H321" s="371"/>
      <c r="I321" s="5"/>
      <c r="J321" s="5"/>
      <c r="K321" s="5"/>
      <c r="L321" s="342"/>
      <c r="M321" s="5"/>
      <c r="N321" s="371"/>
      <c r="O321" s="342"/>
      <c r="P321" s="342"/>
      <c r="Q321" s="5"/>
      <c r="R321" s="5"/>
      <c r="S321" s="5"/>
    </row>
    <row r="322" spans="8:19" x14ac:dyDescent="0.2">
      <c r="H322" s="371"/>
      <c r="I322" s="5"/>
      <c r="J322" s="5"/>
      <c r="K322" s="5"/>
      <c r="L322" s="342"/>
      <c r="M322" s="5"/>
      <c r="N322" s="371"/>
      <c r="O322" s="342"/>
      <c r="P322" s="342"/>
      <c r="Q322" s="5"/>
      <c r="R322" s="5"/>
      <c r="S322" s="5"/>
    </row>
    <row r="323" spans="8:19" x14ac:dyDescent="0.2">
      <c r="H323" s="371"/>
      <c r="I323" s="5"/>
      <c r="J323" s="5"/>
      <c r="K323" s="5"/>
      <c r="L323" s="342"/>
      <c r="M323" s="5"/>
      <c r="N323" s="371"/>
      <c r="O323" s="342"/>
      <c r="P323" s="342"/>
      <c r="Q323" s="5"/>
      <c r="R323" s="5"/>
      <c r="S323" s="5"/>
    </row>
    <row r="324" spans="8:19" x14ac:dyDescent="0.2">
      <c r="H324" s="371"/>
      <c r="I324" s="5"/>
      <c r="J324" s="5"/>
      <c r="K324" s="5"/>
      <c r="L324" s="342"/>
      <c r="M324" s="5"/>
      <c r="N324" s="371"/>
      <c r="O324" s="342"/>
      <c r="P324" s="342"/>
      <c r="Q324" s="5"/>
      <c r="R324" s="5"/>
      <c r="S324" s="5"/>
    </row>
    <row r="325" spans="8:19" x14ac:dyDescent="0.2">
      <c r="H325" s="371"/>
      <c r="I325" s="5"/>
      <c r="J325" s="5"/>
      <c r="K325" s="5"/>
      <c r="L325" s="342"/>
      <c r="M325" s="5"/>
      <c r="N325" s="371"/>
      <c r="O325" s="342"/>
      <c r="P325" s="342"/>
      <c r="Q325" s="5"/>
      <c r="R325" s="5"/>
      <c r="S325" s="5"/>
    </row>
    <row r="326" spans="8:19" x14ac:dyDescent="0.2">
      <c r="H326" s="371"/>
      <c r="I326" s="5"/>
      <c r="J326" s="5"/>
      <c r="K326" s="5"/>
      <c r="L326" s="342"/>
      <c r="M326" s="5"/>
      <c r="N326" s="371"/>
      <c r="O326" s="342"/>
      <c r="P326" s="342"/>
      <c r="Q326" s="5"/>
      <c r="R326" s="5"/>
      <c r="S326" s="5"/>
    </row>
    <row r="327" spans="8:19" x14ac:dyDescent="0.2">
      <c r="H327" s="371"/>
      <c r="I327" s="5"/>
      <c r="J327" s="5"/>
      <c r="K327" s="5"/>
      <c r="L327" s="342"/>
      <c r="M327" s="5"/>
      <c r="N327" s="371"/>
      <c r="O327" s="342"/>
      <c r="P327" s="342"/>
      <c r="Q327" s="5"/>
      <c r="R327" s="5"/>
      <c r="S327" s="5"/>
    </row>
    <row r="328" spans="8:19" x14ac:dyDescent="0.2">
      <c r="H328" s="371"/>
      <c r="I328" s="5"/>
      <c r="J328" s="5"/>
      <c r="K328" s="5"/>
      <c r="L328" s="342"/>
      <c r="M328" s="5"/>
      <c r="N328" s="371"/>
      <c r="O328" s="342"/>
      <c r="P328" s="342"/>
      <c r="Q328" s="5"/>
      <c r="R328" s="5"/>
      <c r="S328" s="5"/>
    </row>
    <row r="329" spans="8:19" x14ac:dyDescent="0.2">
      <c r="H329" s="371"/>
      <c r="I329" s="5"/>
      <c r="J329" s="5"/>
      <c r="K329" s="5"/>
      <c r="L329" s="342"/>
      <c r="M329" s="5"/>
      <c r="N329" s="371"/>
      <c r="O329" s="342"/>
      <c r="P329" s="342"/>
      <c r="Q329" s="5"/>
      <c r="R329" s="5"/>
      <c r="S329" s="5"/>
    </row>
    <row r="330" spans="8:19" x14ac:dyDescent="0.2">
      <c r="H330" s="371"/>
      <c r="I330" s="5"/>
      <c r="J330" s="5"/>
      <c r="K330" s="5"/>
      <c r="L330" s="342"/>
      <c r="M330" s="5"/>
      <c r="N330" s="371"/>
      <c r="O330" s="342"/>
      <c r="P330" s="342"/>
      <c r="Q330" s="5"/>
      <c r="R330" s="5"/>
      <c r="S330" s="5"/>
    </row>
    <row r="331" spans="8:19" x14ac:dyDescent="0.2">
      <c r="H331" s="371"/>
      <c r="I331" s="5"/>
      <c r="J331" s="5"/>
      <c r="K331" s="5"/>
      <c r="L331" s="342"/>
      <c r="M331" s="5"/>
      <c r="N331" s="371"/>
      <c r="O331" s="342"/>
      <c r="P331" s="342"/>
      <c r="Q331" s="5"/>
      <c r="R331" s="5"/>
      <c r="S331" s="5"/>
    </row>
    <row r="332" spans="8:19" x14ac:dyDescent="0.2">
      <c r="H332" s="371"/>
      <c r="I332" s="5"/>
      <c r="J332" s="5"/>
      <c r="K332" s="5"/>
      <c r="L332" s="342"/>
      <c r="M332" s="5"/>
      <c r="N332" s="371"/>
      <c r="O332" s="342"/>
      <c r="P332" s="342"/>
      <c r="Q332" s="5"/>
      <c r="R332" s="5"/>
      <c r="S332" s="5"/>
    </row>
    <row r="333" spans="8:19" x14ac:dyDescent="0.2">
      <c r="H333" s="371"/>
      <c r="I333" s="5"/>
      <c r="J333" s="5"/>
      <c r="K333" s="5"/>
      <c r="L333" s="342"/>
      <c r="M333" s="5"/>
      <c r="N333" s="371"/>
      <c r="O333" s="342"/>
      <c r="P333" s="342"/>
      <c r="Q333" s="5"/>
      <c r="R333" s="5"/>
      <c r="S333" s="5"/>
    </row>
    <row r="334" spans="8:19" x14ac:dyDescent="0.2">
      <c r="H334" s="371"/>
      <c r="I334" s="5"/>
      <c r="J334" s="5"/>
      <c r="K334" s="5"/>
      <c r="L334" s="342"/>
      <c r="M334" s="5"/>
      <c r="N334" s="371"/>
      <c r="O334" s="342"/>
      <c r="P334" s="342"/>
      <c r="Q334" s="5"/>
      <c r="R334" s="5"/>
      <c r="S334" s="5"/>
    </row>
    <row r="335" spans="8:19" x14ac:dyDescent="0.2">
      <c r="H335" s="371"/>
      <c r="I335" s="5"/>
      <c r="J335" s="5"/>
      <c r="K335" s="5"/>
      <c r="L335" s="342"/>
      <c r="M335" s="5"/>
      <c r="N335" s="371"/>
      <c r="O335" s="342"/>
      <c r="P335" s="342"/>
      <c r="Q335" s="5"/>
      <c r="R335" s="5"/>
      <c r="S335" s="5"/>
    </row>
    <row r="336" spans="8:19" x14ac:dyDescent="0.2">
      <c r="H336" s="371"/>
      <c r="I336" s="5"/>
      <c r="J336" s="5"/>
      <c r="K336" s="5"/>
      <c r="L336" s="342"/>
      <c r="M336" s="5"/>
      <c r="N336" s="371"/>
      <c r="O336" s="342"/>
      <c r="P336" s="342"/>
      <c r="Q336" s="5"/>
      <c r="R336" s="5"/>
      <c r="S336" s="5"/>
    </row>
    <row r="337" spans="8:19" x14ac:dyDescent="0.2">
      <c r="H337" s="371"/>
      <c r="I337" s="5"/>
      <c r="J337" s="5"/>
      <c r="K337" s="5"/>
      <c r="L337" s="342"/>
      <c r="M337" s="5"/>
      <c r="N337" s="371"/>
      <c r="O337" s="342"/>
      <c r="P337" s="342"/>
      <c r="Q337" s="5"/>
      <c r="R337" s="5"/>
      <c r="S337" s="5"/>
    </row>
    <row r="338" spans="8:19" x14ac:dyDescent="0.2">
      <c r="H338" s="371"/>
      <c r="I338" s="5"/>
      <c r="J338" s="5"/>
      <c r="K338" s="5"/>
      <c r="L338" s="342"/>
      <c r="M338" s="5"/>
      <c r="N338" s="371"/>
      <c r="O338" s="342"/>
      <c r="P338" s="342"/>
      <c r="Q338" s="5"/>
      <c r="R338" s="5"/>
      <c r="S338" s="5"/>
    </row>
    <row r="339" spans="8:19" x14ac:dyDescent="0.2">
      <c r="H339" s="371"/>
      <c r="I339" s="5"/>
      <c r="J339" s="5"/>
      <c r="K339" s="5"/>
      <c r="L339" s="342"/>
      <c r="M339" s="5"/>
      <c r="N339" s="371"/>
      <c r="O339" s="342"/>
      <c r="P339" s="342"/>
      <c r="Q339" s="5"/>
      <c r="R339" s="5"/>
      <c r="S339" s="5"/>
    </row>
    <row r="340" spans="8:19" x14ac:dyDescent="0.2">
      <c r="H340" s="371"/>
      <c r="I340" s="5"/>
      <c r="J340" s="5"/>
      <c r="K340" s="5"/>
      <c r="L340" s="342"/>
      <c r="M340" s="5"/>
      <c r="N340" s="371"/>
      <c r="O340" s="342"/>
      <c r="P340" s="342"/>
      <c r="Q340" s="5"/>
      <c r="R340" s="5"/>
      <c r="S340" s="5"/>
    </row>
    <row r="341" spans="8:19" x14ac:dyDescent="0.2">
      <c r="H341" s="371"/>
      <c r="I341" s="5"/>
      <c r="J341" s="5"/>
      <c r="K341" s="5"/>
      <c r="L341" s="342"/>
      <c r="M341" s="5"/>
      <c r="N341" s="371"/>
      <c r="O341" s="342"/>
      <c r="P341" s="342"/>
      <c r="Q341" s="5"/>
      <c r="R341" s="5"/>
      <c r="S341" s="5"/>
    </row>
    <row r="342" spans="8:19" x14ac:dyDescent="0.2">
      <c r="H342" s="371"/>
      <c r="I342" s="5"/>
      <c r="J342" s="5"/>
      <c r="K342" s="5"/>
      <c r="L342" s="342"/>
      <c r="M342" s="5"/>
      <c r="N342" s="371"/>
      <c r="O342" s="342"/>
      <c r="P342" s="342"/>
      <c r="Q342" s="5"/>
      <c r="R342" s="5"/>
      <c r="S342" s="5"/>
    </row>
    <row r="343" spans="8:19" x14ac:dyDescent="0.2">
      <c r="H343" s="371"/>
      <c r="I343" s="5"/>
      <c r="J343" s="5"/>
      <c r="K343" s="5"/>
      <c r="L343" s="342"/>
      <c r="M343" s="5"/>
      <c r="N343" s="371"/>
      <c r="O343" s="342"/>
      <c r="P343" s="342"/>
      <c r="Q343" s="5"/>
      <c r="R343" s="5"/>
      <c r="S343" s="5"/>
    </row>
    <row r="344" spans="8:19" x14ac:dyDescent="0.2">
      <c r="H344" s="371"/>
      <c r="I344" s="5"/>
      <c r="J344" s="5"/>
      <c r="K344" s="5"/>
      <c r="L344" s="342"/>
      <c r="M344" s="5"/>
      <c r="N344" s="371"/>
      <c r="O344" s="342"/>
      <c r="P344" s="342"/>
      <c r="Q344" s="5"/>
      <c r="R344" s="5"/>
      <c r="S344" s="5"/>
    </row>
    <row r="345" spans="8:19" x14ac:dyDescent="0.2">
      <c r="H345" s="371"/>
      <c r="I345" s="5"/>
      <c r="J345" s="5"/>
      <c r="K345" s="5"/>
      <c r="L345" s="342"/>
      <c r="M345" s="5"/>
      <c r="N345" s="371"/>
      <c r="O345" s="342"/>
      <c r="P345" s="342"/>
      <c r="Q345" s="5"/>
      <c r="R345" s="5"/>
      <c r="S345" s="5"/>
    </row>
    <row r="346" spans="8:19" x14ac:dyDescent="0.2">
      <c r="H346" s="371"/>
      <c r="I346" s="5"/>
      <c r="J346" s="5"/>
      <c r="K346" s="5"/>
      <c r="L346" s="342"/>
      <c r="M346" s="5"/>
      <c r="N346" s="371"/>
      <c r="O346" s="342"/>
      <c r="P346" s="342"/>
      <c r="Q346" s="5"/>
      <c r="R346" s="5"/>
      <c r="S346" s="5"/>
    </row>
    <row r="347" spans="8:19" x14ac:dyDescent="0.2">
      <c r="H347" s="371"/>
      <c r="I347" s="5"/>
      <c r="J347" s="5"/>
      <c r="K347" s="5"/>
      <c r="L347" s="342"/>
      <c r="M347" s="5"/>
      <c r="N347" s="371"/>
      <c r="O347" s="342"/>
      <c r="P347" s="342"/>
      <c r="Q347" s="5"/>
      <c r="R347" s="5"/>
      <c r="S347" s="5"/>
    </row>
    <row r="348" spans="8:19" x14ac:dyDescent="0.2">
      <c r="H348" s="371"/>
      <c r="I348" s="5"/>
      <c r="J348" s="5"/>
      <c r="K348" s="5"/>
      <c r="L348" s="342"/>
      <c r="M348" s="5"/>
      <c r="N348" s="371"/>
      <c r="O348" s="342"/>
      <c r="P348" s="342"/>
      <c r="Q348" s="5"/>
      <c r="R348" s="5"/>
      <c r="S348" s="5"/>
    </row>
    <row r="349" spans="8:19" x14ac:dyDescent="0.2">
      <c r="H349" s="371"/>
      <c r="I349" s="5"/>
      <c r="J349" s="5"/>
      <c r="K349" s="5"/>
      <c r="L349" s="342"/>
      <c r="M349" s="5"/>
      <c r="N349" s="371"/>
      <c r="O349" s="342"/>
      <c r="P349" s="342"/>
      <c r="Q349" s="5"/>
      <c r="R349" s="5"/>
      <c r="S349" s="5"/>
    </row>
    <row r="350" spans="8:19" x14ac:dyDescent="0.2">
      <c r="H350" s="371"/>
      <c r="I350" s="5"/>
      <c r="J350" s="5"/>
      <c r="K350" s="5"/>
      <c r="L350" s="342"/>
      <c r="M350" s="5"/>
      <c r="N350" s="371"/>
      <c r="O350" s="342"/>
      <c r="P350" s="342"/>
      <c r="Q350" s="5"/>
      <c r="R350" s="5"/>
      <c r="S350" s="5"/>
    </row>
    <row r="351" spans="8:19" x14ac:dyDescent="0.2">
      <c r="H351" s="371"/>
      <c r="I351" s="5"/>
      <c r="J351" s="5"/>
      <c r="K351" s="5"/>
      <c r="L351" s="342"/>
      <c r="M351" s="5"/>
      <c r="N351" s="371"/>
      <c r="O351" s="342"/>
      <c r="P351" s="342"/>
      <c r="Q351" s="5"/>
      <c r="R351" s="5"/>
      <c r="S351" s="5"/>
    </row>
    <row r="352" spans="8:19" x14ac:dyDescent="0.2">
      <c r="H352" s="371"/>
      <c r="I352" s="5"/>
      <c r="J352" s="5"/>
      <c r="K352" s="5"/>
      <c r="L352" s="342"/>
      <c r="M352" s="5"/>
      <c r="N352" s="371"/>
      <c r="O352" s="342"/>
      <c r="P352" s="342"/>
      <c r="Q352" s="5"/>
      <c r="R352" s="5"/>
      <c r="S352" s="5"/>
    </row>
    <row r="353" spans="8:19" x14ac:dyDescent="0.2">
      <c r="H353" s="371"/>
      <c r="I353" s="5"/>
      <c r="J353" s="5"/>
      <c r="K353" s="5"/>
      <c r="L353" s="342"/>
      <c r="M353" s="5"/>
      <c r="N353" s="371"/>
      <c r="O353" s="342"/>
      <c r="P353" s="342"/>
      <c r="Q353" s="5"/>
      <c r="R353" s="5"/>
      <c r="S353" s="5"/>
    </row>
    <row r="354" spans="8:19" x14ac:dyDescent="0.2">
      <c r="H354" s="371"/>
      <c r="I354" s="5"/>
      <c r="J354" s="5"/>
      <c r="K354" s="5"/>
      <c r="L354" s="342"/>
      <c r="M354" s="5"/>
      <c r="N354" s="371"/>
      <c r="O354" s="342"/>
      <c r="P354" s="342"/>
      <c r="Q354" s="5"/>
      <c r="R354" s="5"/>
      <c r="S354" s="5"/>
    </row>
    <row r="355" spans="8:19" x14ac:dyDescent="0.2">
      <c r="H355" s="371"/>
      <c r="I355" s="5"/>
      <c r="J355" s="5"/>
      <c r="K355" s="5"/>
      <c r="L355" s="342"/>
      <c r="M355" s="5"/>
      <c r="N355" s="371"/>
      <c r="O355" s="342"/>
      <c r="P355" s="342"/>
      <c r="Q355" s="5"/>
      <c r="R355" s="5"/>
      <c r="S355" s="5"/>
    </row>
    <row r="356" spans="8:19" x14ac:dyDescent="0.2">
      <c r="H356" s="371"/>
      <c r="I356" s="5"/>
      <c r="J356" s="5"/>
      <c r="K356" s="5"/>
      <c r="L356" s="342"/>
      <c r="M356" s="5"/>
      <c r="N356" s="371"/>
      <c r="O356" s="342"/>
      <c r="P356" s="342"/>
      <c r="Q356" s="5"/>
      <c r="R356" s="5"/>
      <c r="S356" s="5"/>
    </row>
    <row r="357" spans="8:19" x14ac:dyDescent="0.2">
      <c r="H357" s="371"/>
      <c r="I357" s="5"/>
      <c r="J357" s="5"/>
      <c r="K357" s="5"/>
      <c r="L357" s="342"/>
      <c r="M357" s="5"/>
      <c r="N357" s="371"/>
      <c r="O357" s="342"/>
      <c r="P357" s="342"/>
      <c r="Q357" s="5"/>
      <c r="R357" s="5"/>
      <c r="S357" s="5"/>
    </row>
    <row r="358" spans="8:19" x14ac:dyDescent="0.2">
      <c r="H358" s="371"/>
      <c r="I358" s="5"/>
      <c r="J358" s="5"/>
      <c r="K358" s="5"/>
      <c r="L358" s="342"/>
      <c r="M358" s="5"/>
      <c r="N358" s="371"/>
      <c r="O358" s="342"/>
      <c r="P358" s="342"/>
      <c r="Q358" s="5"/>
      <c r="R358" s="5"/>
      <c r="S358" s="5"/>
    </row>
    <row r="359" spans="8:19" x14ac:dyDescent="0.2">
      <c r="H359" s="371"/>
      <c r="I359" s="5"/>
      <c r="J359" s="5"/>
      <c r="K359" s="5"/>
      <c r="L359" s="342"/>
      <c r="M359" s="5"/>
      <c r="N359" s="371"/>
      <c r="O359" s="342"/>
      <c r="P359" s="342"/>
      <c r="Q359" s="5"/>
      <c r="R359" s="5"/>
      <c r="S359" s="5"/>
    </row>
    <row r="360" spans="8:19" x14ac:dyDescent="0.2">
      <c r="H360" s="371"/>
      <c r="I360" s="5"/>
      <c r="J360" s="5"/>
      <c r="K360" s="5"/>
      <c r="L360" s="342"/>
      <c r="M360" s="5"/>
      <c r="N360" s="371"/>
      <c r="O360" s="342"/>
      <c r="P360" s="342"/>
      <c r="Q360" s="5"/>
      <c r="R360" s="5"/>
      <c r="S360" s="5"/>
    </row>
    <row r="361" spans="8:19" x14ac:dyDescent="0.2">
      <c r="H361" s="371"/>
      <c r="I361" s="5"/>
      <c r="J361" s="5"/>
      <c r="K361" s="5"/>
      <c r="L361" s="342"/>
      <c r="M361" s="5"/>
      <c r="N361" s="371"/>
      <c r="O361" s="342"/>
      <c r="P361" s="342"/>
      <c r="Q361" s="5"/>
      <c r="R361" s="5"/>
      <c r="S361" s="5"/>
    </row>
    <row r="362" spans="8:19" x14ac:dyDescent="0.2">
      <c r="H362" s="371"/>
      <c r="I362" s="5"/>
      <c r="J362" s="5"/>
      <c r="K362" s="5"/>
      <c r="L362" s="342"/>
      <c r="M362" s="5"/>
      <c r="N362" s="371"/>
      <c r="O362" s="342"/>
      <c r="P362" s="342"/>
      <c r="Q362" s="5"/>
      <c r="R362" s="5"/>
      <c r="S362" s="5"/>
    </row>
    <row r="363" spans="8:19" x14ac:dyDescent="0.2">
      <c r="H363" s="371"/>
      <c r="I363" s="5"/>
      <c r="J363" s="5"/>
      <c r="K363" s="5"/>
      <c r="L363" s="342"/>
      <c r="M363" s="5"/>
      <c r="N363" s="371"/>
      <c r="O363" s="342"/>
      <c r="P363" s="342"/>
      <c r="Q363" s="5"/>
      <c r="R363" s="5"/>
      <c r="S363" s="5"/>
    </row>
    <row r="364" spans="8:19" x14ac:dyDescent="0.2">
      <c r="H364" s="371"/>
      <c r="I364" s="5"/>
      <c r="J364" s="5"/>
      <c r="K364" s="5"/>
      <c r="L364" s="342"/>
      <c r="M364" s="5"/>
      <c r="N364" s="371"/>
      <c r="O364" s="342"/>
      <c r="P364" s="342"/>
      <c r="Q364" s="5"/>
      <c r="R364" s="5"/>
      <c r="S364" s="5"/>
    </row>
    <row r="365" spans="8:19" x14ac:dyDescent="0.2">
      <c r="H365" s="371"/>
      <c r="I365" s="5"/>
      <c r="J365" s="5"/>
      <c r="K365" s="5"/>
      <c r="L365" s="342"/>
      <c r="M365" s="5"/>
      <c r="N365" s="371"/>
      <c r="O365" s="342"/>
      <c r="P365" s="342"/>
      <c r="Q365" s="5"/>
      <c r="R365" s="5"/>
      <c r="S365" s="5"/>
    </row>
    <row r="366" spans="8:19" x14ac:dyDescent="0.2">
      <c r="H366" s="371"/>
      <c r="I366" s="5"/>
      <c r="J366" s="5"/>
      <c r="K366" s="5"/>
      <c r="L366" s="342"/>
      <c r="M366" s="5"/>
      <c r="N366" s="371"/>
      <c r="O366" s="342"/>
      <c r="P366" s="342"/>
      <c r="Q366" s="5"/>
      <c r="R366" s="5"/>
      <c r="S366" s="5"/>
    </row>
    <row r="367" spans="8:19" x14ac:dyDescent="0.2">
      <c r="H367" s="371"/>
      <c r="I367" s="5"/>
      <c r="J367" s="5"/>
      <c r="K367" s="5"/>
      <c r="L367" s="342"/>
      <c r="M367" s="5"/>
      <c r="N367" s="371"/>
      <c r="O367" s="342"/>
      <c r="P367" s="342"/>
      <c r="Q367" s="5"/>
      <c r="R367" s="5"/>
      <c r="S367" s="5"/>
    </row>
    <row r="368" spans="8:19" x14ac:dyDescent="0.2">
      <c r="H368" s="371"/>
      <c r="I368" s="5"/>
      <c r="J368" s="5"/>
      <c r="K368" s="5"/>
      <c r="L368" s="342"/>
      <c r="M368" s="5"/>
      <c r="N368" s="371"/>
      <c r="O368" s="342"/>
      <c r="P368" s="342"/>
      <c r="Q368" s="5"/>
      <c r="R368" s="5"/>
      <c r="S368" s="5"/>
    </row>
    <row r="369" spans="8:19" x14ac:dyDescent="0.2">
      <c r="H369" s="371"/>
      <c r="I369" s="5"/>
      <c r="J369" s="5"/>
      <c r="K369" s="5"/>
      <c r="L369" s="342"/>
      <c r="M369" s="5"/>
      <c r="N369" s="371"/>
      <c r="O369" s="342"/>
      <c r="P369" s="342"/>
      <c r="Q369" s="5"/>
      <c r="R369" s="5"/>
      <c r="S369" s="5"/>
    </row>
    <row r="370" spans="8:19" x14ac:dyDescent="0.2">
      <c r="H370" s="371"/>
      <c r="I370" s="5"/>
      <c r="J370" s="5"/>
      <c r="K370" s="5"/>
      <c r="L370" s="342"/>
      <c r="M370" s="5"/>
      <c r="N370" s="371"/>
      <c r="O370" s="342"/>
      <c r="P370" s="342"/>
      <c r="Q370" s="5"/>
      <c r="R370" s="5"/>
      <c r="S370" s="5"/>
    </row>
    <row r="371" spans="8:19" x14ac:dyDescent="0.2">
      <c r="H371" s="371"/>
      <c r="I371" s="5"/>
      <c r="J371" s="5"/>
      <c r="K371" s="5"/>
      <c r="L371" s="342"/>
      <c r="M371" s="5"/>
      <c r="N371" s="371"/>
      <c r="O371" s="342"/>
      <c r="P371" s="342"/>
      <c r="Q371" s="5"/>
      <c r="R371" s="5"/>
      <c r="S371" s="5"/>
    </row>
    <row r="372" spans="8:19" x14ac:dyDescent="0.2">
      <c r="H372" s="371"/>
      <c r="I372" s="5"/>
      <c r="J372" s="5"/>
      <c r="K372" s="5"/>
      <c r="L372" s="342"/>
      <c r="M372" s="5"/>
      <c r="N372" s="371"/>
      <c r="O372" s="342"/>
      <c r="P372" s="342"/>
      <c r="Q372" s="5"/>
      <c r="R372" s="5"/>
      <c r="S372" s="5"/>
    </row>
    <row r="373" spans="8:19" x14ac:dyDescent="0.2">
      <c r="H373" s="371"/>
      <c r="I373" s="5"/>
      <c r="J373" s="5"/>
      <c r="K373" s="5"/>
      <c r="L373" s="342"/>
      <c r="M373" s="5"/>
      <c r="N373" s="371"/>
      <c r="O373" s="342"/>
      <c r="P373" s="342"/>
      <c r="Q373" s="5"/>
      <c r="R373" s="5"/>
      <c r="S373" s="5"/>
    </row>
    <row r="374" spans="8:19" x14ac:dyDescent="0.2">
      <c r="H374" s="371"/>
      <c r="I374" s="5"/>
      <c r="J374" s="5"/>
      <c r="K374" s="5"/>
      <c r="L374" s="342"/>
      <c r="M374" s="5"/>
      <c r="N374" s="371"/>
      <c r="O374" s="342"/>
      <c r="P374" s="342"/>
      <c r="Q374" s="5"/>
      <c r="R374" s="5"/>
      <c r="S374" s="5"/>
    </row>
    <row r="375" spans="8:19" x14ac:dyDescent="0.2">
      <c r="H375" s="371"/>
      <c r="I375" s="5"/>
      <c r="J375" s="5"/>
      <c r="K375" s="5"/>
      <c r="L375" s="342"/>
      <c r="M375" s="5"/>
      <c r="N375" s="371"/>
      <c r="O375" s="342"/>
      <c r="P375" s="342"/>
      <c r="Q375" s="5"/>
      <c r="R375" s="5"/>
      <c r="S375" s="5"/>
    </row>
    <row r="376" spans="8:19" x14ac:dyDescent="0.2">
      <c r="H376" s="371"/>
      <c r="I376" s="5"/>
      <c r="J376" s="5"/>
      <c r="K376" s="5"/>
      <c r="L376" s="342"/>
      <c r="M376" s="5"/>
      <c r="N376" s="371"/>
      <c r="O376" s="342"/>
      <c r="P376" s="342"/>
      <c r="Q376" s="5"/>
      <c r="R376" s="5"/>
      <c r="S376" s="5"/>
    </row>
    <row r="377" spans="8:19" x14ac:dyDescent="0.2">
      <c r="H377" s="371"/>
      <c r="I377" s="5"/>
      <c r="J377" s="5"/>
      <c r="K377" s="5"/>
      <c r="L377" s="342"/>
      <c r="M377" s="5"/>
      <c r="N377" s="371"/>
      <c r="O377" s="342"/>
      <c r="P377" s="342"/>
      <c r="Q377" s="5"/>
      <c r="R377" s="5"/>
      <c r="S377" s="5"/>
    </row>
    <row r="378" spans="8:19" x14ac:dyDescent="0.2">
      <c r="H378" s="371"/>
      <c r="I378" s="5"/>
      <c r="J378" s="5"/>
      <c r="K378" s="5"/>
      <c r="L378" s="342"/>
      <c r="M378" s="5"/>
      <c r="N378" s="371"/>
      <c r="O378" s="342"/>
      <c r="P378" s="342"/>
      <c r="Q378" s="5"/>
      <c r="R378" s="5"/>
      <c r="S378" s="5"/>
    </row>
    <row r="379" spans="8:19" x14ac:dyDescent="0.2">
      <c r="H379" s="371"/>
      <c r="I379" s="5"/>
      <c r="J379" s="5"/>
      <c r="K379" s="5"/>
      <c r="L379" s="342"/>
      <c r="M379" s="5"/>
      <c r="N379" s="371"/>
      <c r="O379" s="342"/>
      <c r="P379" s="342"/>
      <c r="Q379" s="5"/>
      <c r="R379" s="5"/>
      <c r="S379" s="5"/>
    </row>
    <row r="380" spans="8:19" x14ac:dyDescent="0.2">
      <c r="H380" s="371"/>
      <c r="I380" s="5"/>
      <c r="J380" s="5"/>
      <c r="K380" s="5"/>
      <c r="L380" s="342"/>
      <c r="M380" s="5"/>
      <c r="N380" s="371"/>
      <c r="O380" s="342"/>
      <c r="P380" s="342"/>
      <c r="Q380" s="5"/>
      <c r="R380" s="5"/>
      <c r="S380" s="5"/>
    </row>
    <row r="381" spans="8:19" x14ac:dyDescent="0.2">
      <c r="H381" s="371"/>
      <c r="I381" s="5"/>
      <c r="J381" s="5"/>
      <c r="K381" s="5"/>
      <c r="L381" s="342"/>
      <c r="M381" s="5"/>
      <c r="N381" s="371"/>
      <c r="O381" s="342"/>
      <c r="P381" s="342"/>
      <c r="Q381" s="5"/>
      <c r="R381" s="5"/>
      <c r="S381" s="5"/>
    </row>
    <row r="382" spans="8:19" x14ac:dyDescent="0.2">
      <c r="H382" s="371"/>
      <c r="I382" s="5"/>
      <c r="J382" s="5"/>
      <c r="K382" s="5"/>
      <c r="L382" s="342"/>
      <c r="M382" s="5"/>
      <c r="N382" s="371"/>
      <c r="O382" s="342"/>
      <c r="P382" s="342"/>
      <c r="Q382" s="5"/>
      <c r="R382" s="5"/>
      <c r="S382" s="5"/>
    </row>
    <row r="383" spans="8:19" x14ac:dyDescent="0.2">
      <c r="H383" s="371"/>
      <c r="I383" s="5"/>
      <c r="J383" s="5"/>
      <c r="K383" s="5"/>
      <c r="L383" s="342"/>
      <c r="M383" s="5"/>
      <c r="N383" s="371"/>
      <c r="O383" s="342"/>
      <c r="P383" s="342"/>
      <c r="Q383" s="5"/>
      <c r="R383" s="5"/>
      <c r="S383" s="5"/>
    </row>
    <row r="384" spans="8:19" x14ac:dyDescent="0.2">
      <c r="H384" s="371"/>
      <c r="I384" s="5"/>
      <c r="J384" s="5"/>
      <c r="K384" s="5"/>
      <c r="L384" s="342"/>
      <c r="M384" s="5"/>
      <c r="N384" s="371"/>
      <c r="O384" s="342"/>
      <c r="P384" s="342"/>
      <c r="Q384" s="5"/>
      <c r="R384" s="5"/>
      <c r="S384" s="5"/>
    </row>
    <row r="385" spans="8:19" x14ac:dyDescent="0.2">
      <c r="H385" s="371"/>
      <c r="I385" s="5"/>
      <c r="J385" s="5"/>
      <c r="K385" s="5"/>
      <c r="L385" s="342"/>
      <c r="M385" s="5"/>
      <c r="N385" s="371"/>
      <c r="O385" s="342"/>
      <c r="P385" s="342"/>
      <c r="Q385" s="5"/>
      <c r="R385" s="5"/>
      <c r="S385" s="5"/>
    </row>
    <row r="386" spans="8:19" x14ac:dyDescent="0.2">
      <c r="H386" s="371"/>
      <c r="I386" s="5"/>
      <c r="J386" s="5"/>
      <c r="K386" s="5"/>
      <c r="L386" s="342"/>
      <c r="M386" s="5"/>
      <c r="N386" s="371"/>
      <c r="O386" s="342"/>
      <c r="P386" s="342"/>
      <c r="Q386" s="5"/>
      <c r="R386" s="5"/>
      <c r="S386" s="5"/>
    </row>
    <row r="387" spans="8:19" x14ac:dyDescent="0.2">
      <c r="H387" s="371"/>
      <c r="I387" s="5"/>
      <c r="J387" s="5"/>
      <c r="K387" s="5"/>
      <c r="L387" s="342"/>
      <c r="M387" s="5"/>
      <c r="N387" s="371"/>
      <c r="O387" s="342"/>
      <c r="P387" s="342"/>
      <c r="Q387" s="5"/>
      <c r="R387" s="5"/>
      <c r="S387" s="5"/>
    </row>
    <row r="388" spans="8:19" x14ac:dyDescent="0.2">
      <c r="H388" s="371"/>
      <c r="I388" s="5"/>
      <c r="J388" s="5"/>
      <c r="K388" s="5"/>
      <c r="L388" s="342"/>
      <c r="M388" s="5"/>
      <c r="N388" s="371"/>
      <c r="O388" s="342"/>
      <c r="P388" s="342"/>
      <c r="Q388" s="5"/>
      <c r="R388" s="5"/>
      <c r="S388" s="5"/>
    </row>
    <row r="389" spans="8:19" x14ac:dyDescent="0.2">
      <c r="H389" s="371"/>
      <c r="I389" s="5"/>
      <c r="J389" s="5"/>
      <c r="K389" s="5"/>
      <c r="L389" s="342"/>
      <c r="M389" s="5"/>
      <c r="N389" s="371"/>
      <c r="O389" s="342"/>
      <c r="P389" s="342"/>
      <c r="Q389" s="5"/>
      <c r="R389" s="5"/>
      <c r="S389" s="5"/>
    </row>
    <row r="390" spans="8:19" x14ac:dyDescent="0.2">
      <c r="H390" s="371"/>
      <c r="I390" s="5"/>
      <c r="J390" s="5"/>
      <c r="K390" s="5"/>
      <c r="L390" s="342"/>
      <c r="M390" s="5"/>
      <c r="N390" s="371"/>
      <c r="O390" s="342"/>
      <c r="P390" s="342"/>
      <c r="Q390" s="5"/>
      <c r="R390" s="5"/>
      <c r="S390" s="5"/>
    </row>
    <row r="391" spans="8:19" x14ac:dyDescent="0.2">
      <c r="H391" s="371"/>
      <c r="I391" s="5"/>
      <c r="J391" s="5"/>
      <c r="K391" s="5"/>
      <c r="L391" s="342"/>
      <c r="M391" s="5"/>
      <c r="N391" s="371"/>
      <c r="O391" s="342"/>
      <c r="P391" s="342"/>
      <c r="Q391" s="5"/>
      <c r="R391" s="5"/>
      <c r="S391" s="5"/>
    </row>
    <row r="392" spans="8:19" x14ac:dyDescent="0.2">
      <c r="H392" s="371"/>
      <c r="I392" s="5"/>
      <c r="J392" s="5"/>
      <c r="K392" s="5"/>
      <c r="L392" s="342"/>
      <c r="M392" s="5"/>
      <c r="N392" s="371"/>
      <c r="O392" s="342"/>
      <c r="P392" s="342"/>
      <c r="Q392" s="5"/>
      <c r="R392" s="5"/>
      <c r="S392" s="5"/>
    </row>
    <row r="393" spans="8:19" x14ac:dyDescent="0.2">
      <c r="H393" s="371"/>
      <c r="I393" s="5"/>
      <c r="J393" s="5"/>
      <c r="K393" s="5"/>
      <c r="L393" s="342"/>
      <c r="M393" s="5"/>
      <c r="N393" s="371"/>
      <c r="O393" s="342"/>
      <c r="P393" s="342"/>
      <c r="Q393" s="5"/>
      <c r="R393" s="5"/>
      <c r="S393" s="5"/>
    </row>
    <row r="394" spans="8:19" x14ac:dyDescent="0.2">
      <c r="H394" s="371"/>
      <c r="I394" s="5"/>
      <c r="J394" s="5"/>
      <c r="K394" s="5"/>
      <c r="L394" s="342"/>
      <c r="M394" s="5"/>
      <c r="N394" s="371"/>
      <c r="O394" s="342"/>
      <c r="P394" s="342"/>
      <c r="Q394" s="5"/>
      <c r="R394" s="5"/>
      <c r="S394" s="5"/>
    </row>
    <row r="395" spans="8:19" x14ac:dyDescent="0.2">
      <c r="H395" s="371"/>
      <c r="I395" s="5"/>
      <c r="J395" s="5"/>
      <c r="K395" s="5"/>
      <c r="L395" s="342"/>
      <c r="M395" s="5"/>
      <c r="N395" s="371"/>
      <c r="O395" s="342"/>
      <c r="P395" s="342"/>
      <c r="Q395" s="5"/>
      <c r="R395" s="5"/>
      <c r="S395" s="5"/>
    </row>
    <row r="396" spans="8:19" x14ac:dyDescent="0.2">
      <c r="H396" s="371"/>
      <c r="I396" s="5"/>
      <c r="J396" s="5"/>
      <c r="K396" s="5"/>
      <c r="L396" s="342"/>
      <c r="M396" s="5"/>
      <c r="N396" s="371"/>
      <c r="O396" s="342"/>
      <c r="P396" s="342"/>
      <c r="Q396" s="5"/>
      <c r="R396" s="5"/>
      <c r="S396" s="5"/>
    </row>
    <row r="397" spans="8:19" x14ac:dyDescent="0.2">
      <c r="H397" s="371"/>
      <c r="I397" s="5"/>
      <c r="J397" s="5"/>
      <c r="K397" s="5"/>
      <c r="L397" s="342"/>
      <c r="M397" s="5"/>
      <c r="N397" s="371"/>
      <c r="O397" s="342"/>
      <c r="P397" s="342"/>
      <c r="Q397" s="5"/>
      <c r="R397" s="5"/>
      <c r="S397" s="5"/>
    </row>
    <row r="398" spans="8:19" x14ac:dyDescent="0.2">
      <c r="H398" s="371"/>
      <c r="I398" s="5"/>
      <c r="J398" s="5"/>
      <c r="K398" s="5"/>
      <c r="L398" s="342"/>
      <c r="M398" s="5"/>
      <c r="N398" s="371"/>
      <c r="O398" s="342"/>
      <c r="P398" s="342"/>
      <c r="Q398" s="5"/>
      <c r="R398" s="5"/>
      <c r="S398" s="5"/>
    </row>
    <row r="399" spans="8:19" x14ac:dyDescent="0.2">
      <c r="H399" s="371"/>
      <c r="I399" s="5"/>
      <c r="J399" s="5"/>
      <c r="K399" s="5"/>
      <c r="L399" s="342"/>
      <c r="M399" s="5"/>
      <c r="N399" s="371"/>
      <c r="O399" s="342"/>
      <c r="P399" s="342"/>
      <c r="Q399" s="5"/>
      <c r="R399" s="5"/>
      <c r="S399" s="5"/>
    </row>
    <row r="400" spans="8:19" x14ac:dyDescent="0.2">
      <c r="H400" s="371"/>
      <c r="I400" s="5"/>
      <c r="J400" s="5"/>
      <c r="K400" s="5"/>
      <c r="L400" s="342"/>
      <c r="M400" s="5"/>
      <c r="N400" s="371"/>
      <c r="O400" s="342"/>
      <c r="P400" s="342"/>
      <c r="Q400" s="5"/>
      <c r="R400" s="5"/>
      <c r="S400" s="5"/>
    </row>
    <row r="401" spans="8:19" x14ac:dyDescent="0.2">
      <c r="H401" s="371"/>
      <c r="I401" s="5"/>
      <c r="J401" s="5"/>
      <c r="K401" s="5"/>
      <c r="L401" s="342"/>
      <c r="M401" s="5"/>
      <c r="N401" s="371"/>
      <c r="O401" s="342"/>
      <c r="P401" s="342"/>
      <c r="Q401" s="5"/>
      <c r="R401" s="5"/>
      <c r="S401" s="5"/>
    </row>
    <row r="402" spans="8:19" x14ac:dyDescent="0.2">
      <c r="H402" s="371"/>
      <c r="I402" s="5"/>
      <c r="J402" s="5"/>
      <c r="K402" s="5"/>
      <c r="L402" s="342"/>
      <c r="M402" s="5"/>
      <c r="N402" s="371"/>
      <c r="O402" s="342"/>
      <c r="P402" s="342"/>
      <c r="Q402" s="5"/>
      <c r="R402" s="5"/>
      <c r="S402" s="5"/>
    </row>
    <row r="403" spans="8:19" x14ac:dyDescent="0.2">
      <c r="H403" s="371"/>
      <c r="I403" s="5"/>
      <c r="J403" s="5"/>
      <c r="K403" s="5"/>
      <c r="L403" s="342"/>
      <c r="M403" s="5"/>
      <c r="N403" s="371"/>
      <c r="O403" s="342"/>
      <c r="P403" s="342"/>
      <c r="Q403" s="5"/>
      <c r="R403" s="5"/>
      <c r="S403" s="5"/>
    </row>
    <row r="404" spans="8:19" x14ac:dyDescent="0.2">
      <c r="H404" s="371"/>
      <c r="I404" s="5"/>
      <c r="J404" s="5"/>
      <c r="K404" s="5"/>
      <c r="L404" s="342"/>
      <c r="M404" s="5"/>
      <c r="N404" s="371"/>
      <c r="O404" s="342"/>
      <c r="P404" s="342"/>
      <c r="Q404" s="5"/>
      <c r="R404" s="5"/>
      <c r="S404" s="5"/>
    </row>
    <row r="405" spans="8:19" x14ac:dyDescent="0.2">
      <c r="H405" s="371"/>
      <c r="I405" s="5"/>
      <c r="J405" s="5"/>
      <c r="K405" s="5"/>
      <c r="L405" s="342"/>
      <c r="M405" s="5"/>
      <c r="N405" s="371"/>
      <c r="O405" s="342"/>
      <c r="P405" s="342"/>
      <c r="Q405" s="5"/>
      <c r="R405" s="5"/>
      <c r="S405" s="5"/>
    </row>
    <row r="406" spans="8:19" x14ac:dyDescent="0.2">
      <c r="H406" s="371"/>
      <c r="I406" s="5"/>
      <c r="J406" s="5"/>
      <c r="K406" s="5"/>
      <c r="L406" s="342"/>
      <c r="M406" s="5"/>
      <c r="N406" s="371"/>
      <c r="O406" s="342"/>
      <c r="P406" s="342"/>
      <c r="Q406" s="5"/>
      <c r="R406" s="5"/>
      <c r="S406" s="5"/>
    </row>
    <row r="407" spans="8:19" x14ac:dyDescent="0.2">
      <c r="H407" s="371"/>
      <c r="I407" s="5"/>
      <c r="J407" s="5"/>
      <c r="K407" s="5"/>
      <c r="L407" s="342"/>
      <c r="M407" s="5"/>
      <c r="N407" s="371"/>
      <c r="O407" s="342"/>
      <c r="P407" s="342"/>
      <c r="Q407" s="5"/>
      <c r="R407" s="5"/>
      <c r="S407" s="5"/>
    </row>
    <row r="408" spans="8:19" x14ac:dyDescent="0.2">
      <c r="H408" s="371"/>
      <c r="I408" s="5"/>
      <c r="J408" s="5"/>
      <c r="K408" s="5"/>
      <c r="L408" s="342"/>
      <c r="M408" s="5"/>
      <c r="N408" s="371"/>
      <c r="O408" s="342"/>
      <c r="P408" s="342"/>
      <c r="Q408" s="5"/>
      <c r="R408" s="5"/>
      <c r="S408" s="5"/>
    </row>
    <row r="409" spans="8:19" x14ac:dyDescent="0.2">
      <c r="H409" s="371"/>
      <c r="I409" s="5"/>
      <c r="J409" s="5"/>
      <c r="K409" s="5"/>
      <c r="L409" s="342"/>
      <c r="M409" s="5"/>
      <c r="N409" s="371"/>
      <c r="O409" s="342"/>
      <c r="P409" s="342"/>
      <c r="Q409" s="5"/>
      <c r="R409" s="5"/>
      <c r="S409" s="5"/>
    </row>
    <row r="410" spans="8:19" x14ac:dyDescent="0.2">
      <c r="H410" s="371"/>
      <c r="I410" s="5"/>
      <c r="J410" s="5"/>
      <c r="K410" s="5"/>
      <c r="L410" s="342"/>
      <c r="M410" s="5"/>
      <c r="N410" s="371"/>
      <c r="O410" s="342"/>
      <c r="P410" s="342"/>
      <c r="Q410" s="5"/>
      <c r="R410" s="5"/>
      <c r="S410" s="5"/>
    </row>
    <row r="411" spans="8:19" x14ac:dyDescent="0.2">
      <c r="H411" s="371"/>
      <c r="I411" s="5"/>
      <c r="J411" s="5"/>
      <c r="K411" s="5"/>
      <c r="L411" s="342"/>
      <c r="M411" s="5"/>
      <c r="N411" s="371"/>
      <c r="O411" s="342"/>
      <c r="P411" s="342"/>
      <c r="Q411" s="5"/>
      <c r="R411" s="5"/>
      <c r="S411" s="5"/>
    </row>
    <row r="412" spans="8:19" x14ac:dyDescent="0.2">
      <c r="H412" s="371"/>
      <c r="I412" s="5"/>
      <c r="J412" s="5"/>
      <c r="K412" s="5"/>
      <c r="L412" s="342"/>
      <c r="M412" s="5"/>
      <c r="N412" s="371"/>
      <c r="O412" s="342"/>
      <c r="P412" s="342"/>
      <c r="Q412" s="5"/>
      <c r="R412" s="5"/>
      <c r="S412" s="5"/>
    </row>
    <row r="413" spans="8:19" x14ac:dyDescent="0.2">
      <c r="H413" s="371"/>
      <c r="I413" s="5"/>
      <c r="J413" s="5"/>
      <c r="K413" s="5"/>
      <c r="L413" s="342"/>
      <c r="M413" s="5"/>
      <c r="N413" s="371"/>
      <c r="O413" s="342"/>
      <c r="P413" s="342"/>
      <c r="Q413" s="5"/>
      <c r="R413" s="5"/>
      <c r="S413" s="5"/>
    </row>
    <row r="414" spans="8:19" x14ac:dyDescent="0.2">
      <c r="H414" s="371"/>
      <c r="I414" s="5"/>
      <c r="J414" s="5"/>
      <c r="K414" s="5"/>
      <c r="L414" s="342"/>
      <c r="M414" s="5"/>
      <c r="N414" s="371"/>
      <c r="O414" s="342"/>
      <c r="P414" s="342"/>
      <c r="Q414" s="5"/>
      <c r="R414" s="5"/>
      <c r="S414" s="5"/>
    </row>
    <row r="415" spans="8:19" x14ac:dyDescent="0.2">
      <c r="H415" s="371"/>
      <c r="I415" s="5"/>
      <c r="J415" s="5"/>
      <c r="K415" s="5"/>
      <c r="L415" s="342"/>
      <c r="M415" s="5"/>
      <c r="N415" s="371"/>
      <c r="O415" s="342"/>
      <c r="P415" s="342"/>
      <c r="Q415" s="5"/>
      <c r="R415" s="5"/>
      <c r="S415" s="5"/>
    </row>
    <row r="416" spans="8:19" x14ac:dyDescent="0.2">
      <c r="H416" s="371"/>
      <c r="I416" s="5"/>
      <c r="J416" s="5"/>
      <c r="K416" s="5"/>
      <c r="L416" s="342"/>
      <c r="M416" s="5"/>
      <c r="N416" s="371"/>
      <c r="O416" s="342"/>
      <c r="P416" s="342"/>
      <c r="Q416" s="5"/>
      <c r="R416" s="5"/>
      <c r="S416" s="5"/>
    </row>
    <row r="417" spans="8:19" x14ac:dyDescent="0.2">
      <c r="H417" s="371"/>
      <c r="I417" s="5"/>
      <c r="J417" s="5"/>
      <c r="K417" s="5"/>
      <c r="L417" s="342"/>
      <c r="M417" s="5"/>
      <c r="N417" s="371"/>
      <c r="O417" s="342"/>
      <c r="P417" s="342"/>
      <c r="Q417" s="5"/>
      <c r="R417" s="5"/>
      <c r="S417" s="5"/>
    </row>
    <row r="418" spans="8:19" x14ac:dyDescent="0.2">
      <c r="H418" s="371"/>
      <c r="I418" s="5"/>
      <c r="J418" s="5"/>
      <c r="K418" s="5"/>
      <c r="L418" s="342"/>
      <c r="M418" s="5"/>
      <c r="N418" s="371"/>
      <c r="O418" s="342"/>
      <c r="P418" s="342"/>
      <c r="Q418" s="5"/>
      <c r="R418" s="5"/>
      <c r="S418" s="5"/>
    </row>
    <row r="419" spans="8:19" x14ac:dyDescent="0.2">
      <c r="H419" s="371"/>
      <c r="I419" s="5"/>
      <c r="J419" s="5"/>
      <c r="K419" s="5"/>
      <c r="L419" s="342"/>
      <c r="M419" s="5"/>
      <c r="N419" s="371"/>
      <c r="O419" s="342"/>
      <c r="P419" s="342"/>
      <c r="Q419" s="5"/>
      <c r="R419" s="5"/>
      <c r="S419" s="5"/>
    </row>
    <row r="420" spans="8:19" x14ac:dyDescent="0.2">
      <c r="H420" s="371"/>
      <c r="I420" s="5"/>
      <c r="J420" s="5"/>
      <c r="K420" s="5"/>
      <c r="L420" s="342"/>
      <c r="M420" s="5"/>
      <c r="N420" s="371"/>
      <c r="O420" s="342"/>
      <c r="P420" s="342"/>
      <c r="Q420" s="5"/>
      <c r="R420" s="5"/>
      <c r="S420" s="5"/>
    </row>
    <row r="421" spans="8:19" x14ac:dyDescent="0.2">
      <c r="H421" s="371"/>
      <c r="I421" s="5"/>
      <c r="J421" s="5"/>
      <c r="K421" s="5"/>
      <c r="L421" s="342"/>
      <c r="M421" s="5"/>
      <c r="N421" s="371"/>
      <c r="O421" s="342"/>
      <c r="P421" s="342"/>
      <c r="Q421" s="5"/>
      <c r="R421" s="5"/>
      <c r="S421" s="5"/>
    </row>
    <row r="422" spans="8:19" x14ac:dyDescent="0.2">
      <c r="H422" s="371"/>
      <c r="I422" s="5"/>
      <c r="J422" s="5"/>
      <c r="K422" s="5"/>
      <c r="L422" s="342"/>
      <c r="M422" s="5"/>
      <c r="N422" s="371"/>
      <c r="O422" s="342"/>
      <c r="P422" s="342"/>
      <c r="Q422" s="5"/>
      <c r="R422" s="5"/>
      <c r="S422" s="5"/>
    </row>
    <row r="423" spans="8:19" x14ac:dyDescent="0.2">
      <c r="H423" s="371"/>
      <c r="I423" s="5"/>
      <c r="J423" s="5"/>
      <c r="K423" s="5"/>
      <c r="L423" s="342"/>
      <c r="M423" s="5"/>
      <c r="N423" s="371"/>
      <c r="O423" s="342"/>
      <c r="P423" s="342"/>
      <c r="Q423" s="5"/>
      <c r="R423" s="5"/>
      <c r="S423" s="5"/>
    </row>
    <row r="424" spans="8:19" x14ac:dyDescent="0.2">
      <c r="H424" s="371"/>
      <c r="I424" s="5"/>
      <c r="J424" s="5"/>
      <c r="K424" s="5"/>
      <c r="L424" s="342"/>
      <c r="M424" s="5"/>
      <c r="N424" s="371"/>
      <c r="O424" s="342"/>
      <c r="P424" s="342"/>
      <c r="Q424" s="5"/>
      <c r="R424" s="5"/>
      <c r="S424" s="5"/>
    </row>
    <row r="425" spans="8:19" x14ac:dyDescent="0.2">
      <c r="H425" s="371"/>
      <c r="I425" s="5"/>
      <c r="J425" s="5"/>
      <c r="K425" s="5"/>
      <c r="L425" s="342"/>
      <c r="M425" s="5"/>
      <c r="N425" s="371"/>
      <c r="O425" s="342"/>
      <c r="P425" s="342"/>
      <c r="Q425" s="5"/>
      <c r="R425" s="5"/>
      <c r="S425" s="5"/>
    </row>
    <row r="426" spans="8:19" x14ac:dyDescent="0.2">
      <c r="H426" s="371"/>
      <c r="I426" s="5"/>
      <c r="J426" s="5"/>
      <c r="K426" s="5"/>
      <c r="L426" s="342"/>
      <c r="M426" s="5"/>
      <c r="N426" s="371"/>
      <c r="O426" s="342"/>
      <c r="P426" s="342"/>
      <c r="Q426" s="5"/>
      <c r="R426" s="5"/>
      <c r="S426" s="5"/>
    </row>
    <row r="427" spans="8:19" x14ac:dyDescent="0.2">
      <c r="H427" s="371"/>
      <c r="I427" s="5"/>
      <c r="J427" s="5"/>
      <c r="K427" s="5"/>
      <c r="L427" s="342"/>
      <c r="M427" s="5"/>
      <c r="N427" s="371"/>
      <c r="O427" s="342"/>
      <c r="P427" s="342"/>
      <c r="Q427" s="5"/>
      <c r="R427" s="5"/>
      <c r="S427" s="5"/>
    </row>
    <row r="428" spans="8:19" x14ac:dyDescent="0.2">
      <c r="H428" s="371"/>
      <c r="I428" s="5"/>
      <c r="J428" s="5"/>
      <c r="K428" s="5"/>
      <c r="L428" s="342"/>
      <c r="M428" s="5"/>
      <c r="N428" s="371"/>
      <c r="O428" s="342"/>
      <c r="P428" s="342"/>
      <c r="Q428" s="5"/>
      <c r="R428" s="5"/>
      <c r="S428" s="5"/>
    </row>
    <row r="429" spans="8:19" x14ac:dyDescent="0.2">
      <c r="H429" s="371"/>
      <c r="I429" s="5"/>
      <c r="J429" s="5"/>
      <c r="K429" s="5"/>
      <c r="L429" s="342"/>
      <c r="M429" s="5"/>
      <c r="N429" s="371"/>
      <c r="O429" s="342"/>
      <c r="P429" s="342"/>
      <c r="Q429" s="5"/>
      <c r="R429" s="5"/>
      <c r="S429" s="5"/>
    </row>
    <row r="430" spans="8:19" x14ac:dyDescent="0.2">
      <c r="H430" s="371"/>
      <c r="I430" s="5"/>
      <c r="J430" s="5"/>
      <c r="K430" s="5"/>
      <c r="L430" s="342"/>
      <c r="M430" s="5"/>
      <c r="N430" s="371"/>
      <c r="O430" s="342"/>
      <c r="P430" s="342"/>
      <c r="Q430" s="5"/>
      <c r="R430" s="5"/>
      <c r="S430" s="5"/>
    </row>
    <row r="431" spans="8:19" x14ac:dyDescent="0.2">
      <c r="H431" s="371"/>
      <c r="I431" s="5"/>
      <c r="J431" s="5"/>
      <c r="K431" s="5"/>
      <c r="L431" s="342"/>
      <c r="M431" s="5"/>
      <c r="N431" s="371"/>
      <c r="O431" s="342"/>
      <c r="P431" s="342"/>
      <c r="Q431" s="5"/>
      <c r="R431" s="5"/>
      <c r="S431" s="5"/>
    </row>
    <row r="432" spans="8:19" x14ac:dyDescent="0.2">
      <c r="H432" s="371"/>
      <c r="I432" s="5"/>
      <c r="J432" s="5"/>
      <c r="K432" s="5"/>
      <c r="L432" s="342"/>
      <c r="M432" s="5"/>
      <c r="N432" s="371"/>
      <c r="O432" s="342"/>
      <c r="P432" s="342"/>
      <c r="Q432" s="5"/>
      <c r="R432" s="5"/>
      <c r="S432" s="5"/>
    </row>
    <row r="433" spans="8:19" x14ac:dyDescent="0.2">
      <c r="H433" s="371"/>
      <c r="I433" s="5"/>
      <c r="J433" s="5"/>
      <c r="K433" s="5"/>
      <c r="L433" s="342"/>
      <c r="M433" s="5"/>
      <c r="N433" s="371"/>
      <c r="O433" s="342"/>
      <c r="P433" s="342"/>
      <c r="Q433" s="5"/>
      <c r="R433" s="5"/>
      <c r="S433" s="5"/>
    </row>
    <row r="434" spans="8:19" x14ac:dyDescent="0.2">
      <c r="H434" s="371"/>
      <c r="I434" s="5"/>
      <c r="J434" s="5"/>
      <c r="K434" s="5"/>
      <c r="L434" s="342"/>
      <c r="M434" s="5"/>
      <c r="N434" s="371"/>
      <c r="O434" s="342"/>
      <c r="P434" s="342"/>
      <c r="Q434" s="5"/>
      <c r="R434" s="5"/>
      <c r="S434" s="5"/>
    </row>
    <row r="435" spans="8:19" x14ac:dyDescent="0.2">
      <c r="H435" s="371"/>
      <c r="I435" s="5"/>
      <c r="J435" s="5"/>
      <c r="K435" s="5"/>
      <c r="L435" s="342"/>
      <c r="M435" s="5"/>
      <c r="N435" s="371"/>
      <c r="O435" s="342"/>
      <c r="P435" s="342"/>
      <c r="Q435" s="5"/>
      <c r="R435" s="5"/>
      <c r="S435" s="5"/>
    </row>
    <row r="436" spans="8:19" x14ac:dyDescent="0.2">
      <c r="H436" s="371"/>
      <c r="I436" s="5"/>
      <c r="J436" s="5"/>
      <c r="K436" s="5"/>
      <c r="L436" s="342"/>
      <c r="M436" s="5"/>
      <c r="N436" s="371"/>
      <c r="O436" s="342"/>
      <c r="P436" s="342"/>
      <c r="Q436" s="5"/>
      <c r="R436" s="5"/>
      <c r="S436" s="5"/>
    </row>
    <row r="437" spans="8:19" x14ac:dyDescent="0.2">
      <c r="H437" s="371"/>
      <c r="I437" s="5"/>
      <c r="J437" s="5"/>
      <c r="K437" s="5"/>
      <c r="L437" s="342"/>
      <c r="M437" s="5"/>
      <c r="N437" s="371"/>
      <c r="O437" s="342"/>
      <c r="P437" s="342"/>
      <c r="Q437" s="5"/>
      <c r="R437" s="5"/>
      <c r="S437" s="5"/>
    </row>
    <row r="438" spans="8:19" x14ac:dyDescent="0.2">
      <c r="H438" s="371"/>
      <c r="I438" s="5"/>
      <c r="J438" s="5"/>
      <c r="K438" s="5"/>
      <c r="L438" s="342"/>
      <c r="M438" s="5"/>
      <c r="N438" s="371"/>
      <c r="O438" s="342"/>
      <c r="P438" s="342"/>
      <c r="Q438" s="5"/>
      <c r="R438" s="5"/>
      <c r="S438" s="5"/>
    </row>
    <row r="439" spans="8:19" x14ac:dyDescent="0.2">
      <c r="H439" s="371"/>
      <c r="I439" s="5"/>
      <c r="J439" s="5"/>
      <c r="K439" s="5"/>
      <c r="L439" s="342"/>
      <c r="M439" s="5"/>
      <c r="N439" s="371"/>
      <c r="O439" s="342"/>
      <c r="P439" s="342"/>
      <c r="Q439" s="5"/>
      <c r="R439" s="5"/>
      <c r="S439" s="5"/>
    </row>
    <row r="440" spans="8:19" x14ac:dyDescent="0.2">
      <c r="H440" s="371"/>
      <c r="I440" s="5"/>
      <c r="J440" s="5"/>
      <c r="K440" s="5"/>
      <c r="L440" s="342"/>
      <c r="M440" s="5"/>
      <c r="N440" s="371"/>
      <c r="O440" s="342"/>
      <c r="P440" s="342"/>
      <c r="Q440" s="5"/>
      <c r="R440" s="5"/>
      <c r="S440" s="5"/>
    </row>
    <row r="441" spans="8:19" x14ac:dyDescent="0.2">
      <c r="H441" s="371"/>
      <c r="I441" s="5"/>
      <c r="J441" s="5"/>
      <c r="K441" s="5"/>
      <c r="L441" s="342"/>
      <c r="M441" s="5"/>
      <c r="N441" s="371"/>
      <c r="O441" s="342"/>
      <c r="P441" s="342"/>
      <c r="Q441" s="5"/>
      <c r="R441" s="5"/>
      <c r="S441" s="5"/>
    </row>
    <row r="442" spans="8:19" x14ac:dyDescent="0.2">
      <c r="H442" s="371"/>
      <c r="I442" s="5"/>
      <c r="J442" s="5"/>
      <c r="K442" s="5"/>
      <c r="L442" s="342"/>
      <c r="M442" s="5"/>
      <c r="N442" s="371"/>
      <c r="O442" s="342"/>
      <c r="P442" s="342"/>
      <c r="Q442" s="5"/>
      <c r="R442" s="5"/>
      <c r="S442" s="5"/>
    </row>
    <row r="443" spans="8:19" x14ac:dyDescent="0.2">
      <c r="H443" s="371"/>
      <c r="I443" s="5"/>
      <c r="J443" s="5"/>
      <c r="K443" s="5"/>
      <c r="L443" s="342"/>
      <c r="M443" s="5"/>
      <c r="N443" s="371"/>
      <c r="O443" s="342"/>
      <c r="P443" s="342"/>
      <c r="Q443" s="5"/>
      <c r="R443" s="5"/>
      <c r="S443" s="5"/>
    </row>
    <row r="444" spans="8:19" x14ac:dyDescent="0.2">
      <c r="H444" s="371"/>
      <c r="I444" s="5"/>
      <c r="J444" s="5"/>
      <c r="K444" s="5"/>
      <c r="L444" s="342"/>
      <c r="M444" s="5"/>
      <c r="N444" s="371"/>
      <c r="O444" s="342"/>
      <c r="P444" s="342"/>
      <c r="Q444" s="5"/>
      <c r="R444" s="5"/>
      <c r="S444" s="5"/>
    </row>
    <row r="445" spans="8:19" x14ac:dyDescent="0.2">
      <c r="H445" s="371"/>
      <c r="I445" s="5"/>
      <c r="J445" s="5"/>
      <c r="K445" s="5"/>
      <c r="L445" s="342"/>
      <c r="M445" s="5"/>
      <c r="N445" s="371"/>
      <c r="O445" s="342"/>
      <c r="P445" s="342"/>
      <c r="Q445" s="5"/>
      <c r="R445" s="5"/>
      <c r="S445" s="5"/>
    </row>
    <row r="446" spans="8:19" x14ac:dyDescent="0.2">
      <c r="H446" s="371"/>
      <c r="I446" s="5"/>
      <c r="J446" s="5"/>
      <c r="K446" s="5"/>
      <c r="L446" s="342"/>
      <c r="M446" s="5"/>
      <c r="N446" s="371"/>
      <c r="O446" s="342"/>
      <c r="P446" s="342"/>
      <c r="Q446" s="5"/>
      <c r="R446" s="5"/>
      <c r="S446" s="5"/>
    </row>
    <row r="447" spans="8:19" x14ac:dyDescent="0.2">
      <c r="H447" s="371"/>
      <c r="I447" s="5"/>
      <c r="J447" s="5"/>
      <c r="K447" s="5"/>
      <c r="L447" s="342"/>
      <c r="M447" s="5"/>
      <c r="N447" s="371"/>
      <c r="O447" s="342"/>
      <c r="P447" s="342"/>
      <c r="Q447" s="5"/>
      <c r="R447" s="5"/>
      <c r="S447" s="5"/>
    </row>
    <row r="448" spans="8:19" x14ac:dyDescent="0.2">
      <c r="H448" s="371"/>
      <c r="I448" s="5"/>
      <c r="J448" s="5"/>
      <c r="K448" s="5"/>
      <c r="L448" s="342"/>
      <c r="M448" s="5"/>
      <c r="N448" s="371"/>
      <c r="O448" s="342"/>
      <c r="P448" s="342"/>
      <c r="Q448" s="5"/>
      <c r="R448" s="5"/>
      <c r="S448" s="5"/>
    </row>
    <row r="449" spans="8:19" x14ac:dyDescent="0.2">
      <c r="H449" s="371"/>
      <c r="I449" s="5"/>
      <c r="J449" s="5"/>
      <c r="K449" s="5"/>
      <c r="L449" s="342"/>
      <c r="M449" s="5"/>
      <c r="N449" s="371"/>
      <c r="O449" s="342"/>
      <c r="P449" s="342"/>
      <c r="Q449" s="5"/>
      <c r="R449" s="5"/>
      <c r="S449" s="5"/>
    </row>
    <row r="450" spans="8:19" x14ac:dyDescent="0.2">
      <c r="H450" s="371"/>
      <c r="I450" s="5"/>
      <c r="J450" s="5"/>
      <c r="K450" s="5"/>
      <c r="L450" s="342"/>
      <c r="M450" s="5"/>
      <c r="N450" s="371"/>
      <c r="O450" s="342"/>
      <c r="P450" s="342"/>
      <c r="Q450" s="5"/>
      <c r="R450" s="5"/>
      <c r="S450" s="5"/>
    </row>
    <row r="451" spans="8:19" x14ac:dyDescent="0.2">
      <c r="H451" s="371"/>
      <c r="I451" s="5"/>
      <c r="J451" s="5"/>
      <c r="K451" s="5"/>
      <c r="L451" s="342"/>
      <c r="M451" s="5"/>
      <c r="N451" s="371"/>
      <c r="O451" s="342"/>
      <c r="P451" s="342"/>
      <c r="Q451" s="5"/>
      <c r="R451" s="5"/>
      <c r="S451" s="5"/>
    </row>
    <row r="452" spans="8:19" x14ac:dyDescent="0.2">
      <c r="H452" s="371"/>
      <c r="I452" s="5"/>
      <c r="J452" s="5"/>
      <c r="K452" s="5"/>
      <c r="L452" s="342"/>
      <c r="M452" s="5"/>
      <c r="N452" s="371"/>
      <c r="O452" s="342"/>
      <c r="P452" s="342"/>
      <c r="Q452" s="5"/>
      <c r="R452" s="5"/>
      <c r="S452" s="5"/>
    </row>
    <row r="453" spans="8:19" x14ac:dyDescent="0.2">
      <c r="H453" s="371"/>
      <c r="I453" s="5"/>
      <c r="J453" s="5"/>
      <c r="K453" s="5"/>
      <c r="L453" s="342"/>
      <c r="M453" s="5"/>
      <c r="N453" s="371"/>
      <c r="O453" s="342"/>
      <c r="P453" s="342"/>
      <c r="Q453" s="5"/>
      <c r="R453" s="5"/>
      <c r="S453" s="5"/>
    </row>
    <row r="454" spans="8:19" x14ac:dyDescent="0.2">
      <c r="H454" s="371"/>
      <c r="I454" s="5"/>
      <c r="J454" s="5"/>
      <c r="K454" s="5"/>
      <c r="L454" s="342"/>
      <c r="M454" s="5"/>
      <c r="N454" s="371"/>
      <c r="O454" s="342"/>
      <c r="P454" s="342"/>
      <c r="Q454" s="5"/>
      <c r="R454" s="5"/>
      <c r="S454" s="5"/>
    </row>
    <row r="455" spans="8:19" x14ac:dyDescent="0.2">
      <c r="H455" s="371"/>
      <c r="I455" s="5"/>
      <c r="J455" s="5"/>
      <c r="K455" s="5"/>
      <c r="L455" s="342"/>
      <c r="M455" s="5"/>
      <c r="N455" s="371"/>
      <c r="O455" s="342"/>
      <c r="P455" s="342"/>
      <c r="Q455" s="5"/>
      <c r="R455" s="5"/>
      <c r="S455" s="5"/>
    </row>
    <row r="456" spans="8:19" x14ac:dyDescent="0.2">
      <c r="H456" s="371"/>
      <c r="I456" s="5"/>
      <c r="J456" s="5"/>
      <c r="K456" s="5"/>
      <c r="L456" s="342"/>
      <c r="M456" s="5"/>
      <c r="N456" s="371"/>
      <c r="O456" s="342"/>
      <c r="P456" s="342"/>
      <c r="Q456" s="5"/>
      <c r="R456" s="5"/>
      <c r="S456" s="5"/>
    </row>
    <row r="457" spans="8:19" x14ac:dyDescent="0.2">
      <c r="H457" s="371"/>
      <c r="I457" s="5"/>
      <c r="J457" s="5"/>
      <c r="K457" s="5"/>
      <c r="L457" s="342"/>
      <c r="M457" s="5"/>
      <c r="N457" s="371"/>
      <c r="O457" s="342"/>
      <c r="P457" s="342"/>
      <c r="Q457" s="5"/>
      <c r="R457" s="5"/>
      <c r="S457" s="5"/>
    </row>
    <row r="458" spans="8:19" x14ac:dyDescent="0.2">
      <c r="H458" s="371"/>
      <c r="I458" s="5"/>
      <c r="J458" s="5"/>
      <c r="K458" s="5"/>
      <c r="L458" s="342"/>
      <c r="M458" s="5"/>
      <c r="N458" s="371"/>
      <c r="O458" s="342"/>
      <c r="P458" s="342"/>
      <c r="Q458" s="5"/>
      <c r="R458" s="5"/>
      <c r="S458" s="5"/>
    </row>
    <row r="459" spans="8:19" x14ac:dyDescent="0.2">
      <c r="H459" s="371"/>
      <c r="I459" s="5"/>
      <c r="J459" s="5"/>
      <c r="K459" s="5"/>
      <c r="L459" s="342"/>
      <c r="M459" s="5"/>
      <c r="N459" s="371"/>
      <c r="O459" s="342"/>
      <c r="P459" s="342"/>
      <c r="Q459" s="5"/>
      <c r="R459" s="5"/>
      <c r="S459" s="5"/>
    </row>
    <row r="460" spans="8:19" x14ac:dyDescent="0.2">
      <c r="H460" s="371"/>
      <c r="I460" s="5"/>
      <c r="J460" s="5"/>
      <c r="K460" s="5"/>
      <c r="L460" s="342"/>
      <c r="M460" s="5"/>
      <c r="N460" s="371"/>
      <c r="O460" s="342"/>
      <c r="P460" s="342"/>
      <c r="Q460" s="5"/>
      <c r="R460" s="5"/>
      <c r="S460" s="5"/>
    </row>
    <row r="461" spans="8:19" x14ac:dyDescent="0.2">
      <c r="H461" s="371"/>
      <c r="I461" s="5"/>
      <c r="J461" s="5"/>
      <c r="K461" s="5"/>
      <c r="L461" s="342"/>
      <c r="M461" s="5"/>
      <c r="N461" s="371"/>
      <c r="O461" s="342"/>
      <c r="P461" s="342"/>
      <c r="Q461" s="5"/>
      <c r="R461" s="5"/>
      <c r="S461" s="5"/>
    </row>
    <row r="462" spans="8:19" x14ac:dyDescent="0.2">
      <c r="H462" s="371"/>
      <c r="I462" s="5"/>
      <c r="J462" s="5"/>
      <c r="K462" s="5"/>
      <c r="L462" s="342"/>
      <c r="M462" s="5"/>
      <c r="N462" s="371"/>
      <c r="O462" s="342"/>
      <c r="P462" s="342"/>
      <c r="Q462" s="5"/>
      <c r="R462" s="5"/>
      <c r="S462" s="5"/>
    </row>
    <row r="463" spans="8:19" x14ac:dyDescent="0.2">
      <c r="H463" s="371"/>
      <c r="I463" s="5"/>
      <c r="J463" s="5"/>
      <c r="K463" s="5"/>
      <c r="L463" s="342"/>
      <c r="M463" s="5"/>
      <c r="N463" s="371"/>
      <c r="O463" s="342"/>
      <c r="P463" s="342"/>
      <c r="Q463" s="5"/>
      <c r="R463" s="5"/>
      <c r="S463" s="5"/>
    </row>
    <row r="464" spans="8:19" x14ac:dyDescent="0.2">
      <c r="H464" s="371"/>
      <c r="I464" s="5"/>
      <c r="J464" s="5"/>
      <c r="K464" s="5"/>
      <c r="L464" s="342"/>
      <c r="M464" s="5"/>
      <c r="N464" s="371"/>
      <c r="O464" s="342"/>
      <c r="P464" s="342"/>
      <c r="Q464" s="5"/>
      <c r="R464" s="5"/>
      <c r="S464" s="5"/>
    </row>
    <row r="465" spans="8:19" x14ac:dyDescent="0.2">
      <c r="H465" s="371"/>
      <c r="I465" s="5"/>
      <c r="J465" s="5"/>
      <c r="K465" s="5"/>
      <c r="L465" s="342"/>
      <c r="M465" s="5"/>
      <c r="N465" s="371"/>
      <c r="O465" s="342"/>
      <c r="P465" s="342"/>
      <c r="Q465" s="5"/>
      <c r="R465" s="5"/>
      <c r="S465" s="5"/>
    </row>
    <row r="466" spans="8:19" x14ac:dyDescent="0.2">
      <c r="H466" s="371"/>
      <c r="I466" s="5"/>
      <c r="J466" s="5"/>
      <c r="K466" s="5"/>
      <c r="L466" s="342"/>
      <c r="M466" s="5"/>
      <c r="N466" s="371"/>
      <c r="O466" s="342"/>
      <c r="P466" s="342"/>
      <c r="Q466" s="5"/>
      <c r="R466" s="5"/>
      <c r="S466" s="5"/>
    </row>
    <row r="467" spans="8:19" x14ac:dyDescent="0.2">
      <c r="H467" s="371"/>
      <c r="I467" s="5"/>
      <c r="J467" s="5"/>
      <c r="K467" s="5"/>
      <c r="L467" s="342"/>
      <c r="M467" s="5"/>
      <c r="N467" s="371"/>
      <c r="O467" s="342"/>
      <c r="P467" s="342"/>
      <c r="Q467" s="5"/>
      <c r="R467" s="5"/>
      <c r="S467" s="5"/>
    </row>
    <row r="468" spans="8:19" x14ac:dyDescent="0.2">
      <c r="H468" s="371"/>
      <c r="I468" s="5"/>
      <c r="J468" s="5"/>
      <c r="K468" s="5"/>
      <c r="L468" s="342"/>
      <c r="M468" s="5"/>
      <c r="N468" s="371"/>
      <c r="O468" s="342"/>
      <c r="P468" s="342"/>
      <c r="Q468" s="5"/>
      <c r="R468" s="5"/>
      <c r="S468" s="5"/>
    </row>
    <row r="469" spans="8:19" x14ac:dyDescent="0.2">
      <c r="H469" s="371"/>
      <c r="I469" s="5"/>
      <c r="J469" s="5"/>
      <c r="K469" s="5"/>
      <c r="L469" s="342"/>
      <c r="M469" s="5"/>
      <c r="N469" s="371"/>
      <c r="O469" s="342"/>
      <c r="P469" s="342"/>
      <c r="Q469" s="5"/>
      <c r="R469" s="5"/>
      <c r="S469" s="5"/>
    </row>
    <row r="470" spans="8:19" x14ac:dyDescent="0.2">
      <c r="H470" s="371"/>
      <c r="I470" s="5"/>
      <c r="J470" s="5"/>
      <c r="K470" s="5"/>
      <c r="L470" s="342"/>
      <c r="M470" s="5"/>
      <c r="N470" s="371"/>
      <c r="O470" s="342"/>
      <c r="P470" s="342"/>
      <c r="Q470" s="5"/>
      <c r="R470" s="5"/>
      <c r="S470" s="5"/>
    </row>
    <row r="471" spans="8:19" x14ac:dyDescent="0.2">
      <c r="H471" s="371"/>
      <c r="I471" s="5"/>
      <c r="J471" s="5"/>
      <c r="K471" s="5"/>
      <c r="L471" s="342"/>
      <c r="M471" s="5"/>
      <c r="N471" s="371"/>
      <c r="O471" s="342"/>
      <c r="P471" s="342"/>
      <c r="Q471" s="5"/>
      <c r="R471" s="5"/>
      <c r="S471" s="5"/>
    </row>
    <row r="472" spans="8:19" x14ac:dyDescent="0.2">
      <c r="H472" s="371"/>
      <c r="I472" s="5"/>
      <c r="J472" s="5"/>
      <c r="K472" s="5"/>
      <c r="L472" s="342"/>
      <c r="M472" s="5"/>
      <c r="N472" s="371"/>
      <c r="O472" s="342"/>
      <c r="P472" s="342"/>
      <c r="Q472" s="5"/>
      <c r="R472" s="5"/>
      <c r="S472" s="5"/>
    </row>
    <row r="473" spans="8:19" x14ac:dyDescent="0.2">
      <c r="H473" s="371"/>
      <c r="I473" s="5"/>
      <c r="J473" s="5"/>
      <c r="K473" s="5"/>
      <c r="L473" s="342"/>
      <c r="M473" s="5"/>
      <c r="N473" s="371"/>
      <c r="O473" s="342"/>
      <c r="P473" s="342"/>
      <c r="Q473" s="5"/>
      <c r="R473" s="5"/>
      <c r="S473" s="5"/>
    </row>
    <row r="474" spans="8:19" x14ac:dyDescent="0.2">
      <c r="H474" s="371"/>
      <c r="I474" s="5"/>
      <c r="J474" s="5"/>
      <c r="K474" s="5"/>
      <c r="L474" s="342"/>
      <c r="M474" s="5"/>
      <c r="N474" s="371"/>
      <c r="O474" s="342"/>
      <c r="P474" s="342"/>
      <c r="Q474" s="5"/>
      <c r="R474" s="5"/>
      <c r="S474" s="5"/>
    </row>
    <row r="475" spans="8:19" x14ac:dyDescent="0.2">
      <c r="H475" s="371"/>
      <c r="I475" s="5"/>
      <c r="J475" s="5"/>
      <c r="K475" s="5"/>
      <c r="L475" s="342"/>
      <c r="M475" s="5"/>
      <c r="N475" s="371"/>
      <c r="O475" s="342"/>
      <c r="P475" s="342"/>
      <c r="Q475" s="5"/>
      <c r="R475" s="5"/>
      <c r="S475" s="5"/>
    </row>
    <row r="476" spans="8:19" x14ac:dyDescent="0.2">
      <c r="H476" s="371"/>
      <c r="I476" s="5"/>
      <c r="J476" s="5"/>
      <c r="K476" s="5"/>
      <c r="L476" s="342"/>
      <c r="M476" s="5"/>
      <c r="N476" s="371"/>
      <c r="O476" s="342"/>
      <c r="P476" s="342"/>
      <c r="Q476" s="5"/>
      <c r="R476" s="5"/>
      <c r="S476" s="5"/>
    </row>
    <row r="477" spans="8:19" x14ac:dyDescent="0.2">
      <c r="H477" s="371"/>
      <c r="I477" s="5"/>
      <c r="J477" s="5"/>
      <c r="K477" s="5"/>
      <c r="L477" s="342"/>
      <c r="M477" s="5"/>
      <c r="N477" s="371"/>
      <c r="O477" s="342"/>
      <c r="P477" s="342"/>
      <c r="Q477" s="5"/>
      <c r="R477" s="5"/>
      <c r="S477" s="5"/>
    </row>
    <row r="478" spans="8:19" x14ac:dyDescent="0.2">
      <c r="H478" s="371"/>
      <c r="I478" s="5"/>
      <c r="J478" s="5"/>
      <c r="K478" s="5"/>
      <c r="L478" s="342"/>
      <c r="M478" s="5"/>
      <c r="N478" s="371"/>
      <c r="O478" s="342"/>
      <c r="P478" s="342"/>
      <c r="Q478" s="5"/>
      <c r="R478" s="5"/>
      <c r="S478" s="5"/>
    </row>
    <row r="479" spans="8:19" x14ac:dyDescent="0.2">
      <c r="H479" s="371"/>
      <c r="I479" s="5"/>
      <c r="J479" s="5"/>
      <c r="K479" s="5"/>
      <c r="L479" s="342"/>
      <c r="M479" s="5"/>
      <c r="N479" s="371"/>
      <c r="O479" s="342"/>
      <c r="P479" s="342"/>
      <c r="Q479" s="5"/>
      <c r="R479" s="5"/>
      <c r="S479" s="5"/>
    </row>
    <row r="480" spans="8:19" x14ac:dyDescent="0.2">
      <c r="H480" s="371"/>
      <c r="I480" s="5"/>
      <c r="J480" s="5"/>
      <c r="K480" s="5"/>
      <c r="L480" s="342"/>
      <c r="M480" s="5"/>
      <c r="N480" s="371"/>
      <c r="O480" s="342"/>
      <c r="P480" s="342"/>
      <c r="Q480" s="5"/>
      <c r="R480" s="5"/>
      <c r="S480" s="5"/>
    </row>
    <row r="481" spans="8:19" x14ac:dyDescent="0.2">
      <c r="H481" s="371"/>
      <c r="I481" s="5"/>
      <c r="J481" s="5"/>
      <c r="K481" s="5"/>
      <c r="L481" s="342"/>
      <c r="M481" s="5"/>
      <c r="N481" s="371"/>
      <c r="O481" s="342"/>
      <c r="P481" s="342"/>
      <c r="Q481" s="5"/>
      <c r="R481" s="5"/>
      <c r="S481" s="5"/>
    </row>
    <row r="482" spans="8:19" x14ac:dyDescent="0.2">
      <c r="H482" s="371"/>
      <c r="I482" s="5"/>
      <c r="J482" s="5"/>
      <c r="K482" s="5"/>
      <c r="L482" s="342"/>
      <c r="M482" s="5"/>
      <c r="N482" s="371"/>
      <c r="O482" s="342"/>
      <c r="P482" s="342"/>
      <c r="Q482" s="5"/>
      <c r="R482" s="5"/>
      <c r="S482" s="5"/>
    </row>
    <row r="483" spans="8:19" x14ac:dyDescent="0.2">
      <c r="H483" s="371"/>
      <c r="I483" s="5"/>
      <c r="J483" s="5"/>
      <c r="K483" s="5"/>
      <c r="L483" s="342"/>
      <c r="M483" s="5"/>
      <c r="N483" s="371"/>
      <c r="O483" s="342"/>
      <c r="P483" s="342"/>
      <c r="Q483" s="5"/>
      <c r="R483" s="5"/>
      <c r="S483" s="5"/>
    </row>
    <row r="484" spans="8:19" x14ac:dyDescent="0.2">
      <c r="H484" s="371"/>
      <c r="I484" s="5"/>
      <c r="J484" s="5"/>
      <c r="K484" s="5"/>
      <c r="L484" s="342"/>
      <c r="M484" s="5"/>
      <c r="N484" s="371"/>
      <c r="O484" s="342"/>
      <c r="P484" s="342"/>
      <c r="Q484" s="5"/>
      <c r="R484" s="5"/>
      <c r="S484" s="5"/>
    </row>
    <row r="485" spans="8:19" x14ac:dyDescent="0.2">
      <c r="H485" s="371"/>
      <c r="I485" s="5"/>
      <c r="J485" s="5"/>
      <c r="K485" s="5"/>
      <c r="L485" s="342"/>
      <c r="M485" s="5"/>
      <c r="N485" s="371"/>
      <c r="O485" s="342"/>
      <c r="P485" s="342"/>
      <c r="Q485" s="5"/>
      <c r="R485" s="5"/>
      <c r="S485" s="5"/>
    </row>
    <row r="486" spans="8:19" x14ac:dyDescent="0.2">
      <c r="H486" s="371"/>
      <c r="I486" s="5"/>
      <c r="J486" s="5"/>
      <c r="K486" s="5"/>
      <c r="L486" s="342"/>
      <c r="M486" s="5"/>
      <c r="N486" s="371"/>
      <c r="O486" s="342"/>
      <c r="P486" s="342"/>
      <c r="Q486" s="5"/>
      <c r="R486" s="5"/>
      <c r="S486" s="5"/>
    </row>
    <row r="487" spans="8:19" x14ac:dyDescent="0.2">
      <c r="H487" s="371"/>
      <c r="I487" s="5"/>
      <c r="J487" s="5"/>
      <c r="K487" s="5"/>
      <c r="L487" s="342"/>
      <c r="M487" s="5"/>
      <c r="N487" s="371"/>
      <c r="O487" s="342"/>
      <c r="P487" s="342"/>
      <c r="Q487" s="5"/>
      <c r="R487" s="5"/>
      <c r="S487" s="5"/>
    </row>
    <row r="488" spans="8:19" x14ac:dyDescent="0.2">
      <c r="H488" s="371"/>
      <c r="I488" s="5"/>
      <c r="J488" s="5"/>
      <c r="K488" s="5"/>
      <c r="L488" s="342"/>
      <c r="M488" s="5"/>
      <c r="N488" s="371"/>
      <c r="O488" s="342"/>
      <c r="P488" s="342"/>
      <c r="Q488" s="5"/>
      <c r="R488" s="5"/>
      <c r="S488" s="5"/>
    </row>
    <row r="489" spans="8:19" x14ac:dyDescent="0.2">
      <c r="H489" s="371"/>
      <c r="I489" s="5"/>
      <c r="J489" s="5"/>
      <c r="K489" s="5"/>
      <c r="L489" s="342"/>
      <c r="M489" s="5"/>
      <c r="N489" s="371"/>
      <c r="O489" s="342"/>
      <c r="P489" s="342"/>
      <c r="Q489" s="5"/>
      <c r="R489" s="5"/>
      <c r="S489" s="5"/>
    </row>
    <row r="490" spans="8:19" x14ac:dyDescent="0.2">
      <c r="H490" s="371"/>
      <c r="I490" s="5"/>
      <c r="J490" s="5"/>
      <c r="K490" s="5"/>
      <c r="L490" s="342"/>
      <c r="M490" s="5"/>
      <c r="N490" s="371"/>
      <c r="O490" s="342"/>
      <c r="P490" s="342"/>
      <c r="Q490" s="5"/>
      <c r="R490" s="5"/>
      <c r="S490" s="5"/>
    </row>
    <row r="491" spans="8:19" x14ac:dyDescent="0.2">
      <c r="H491" s="371"/>
      <c r="I491" s="5"/>
      <c r="J491" s="5"/>
      <c r="K491" s="5"/>
      <c r="L491" s="342"/>
      <c r="M491" s="5"/>
      <c r="N491" s="371"/>
      <c r="O491" s="342"/>
      <c r="P491" s="342"/>
      <c r="Q491" s="5"/>
      <c r="R491" s="5"/>
      <c r="S491" s="5"/>
    </row>
    <row r="492" spans="8:19" x14ac:dyDescent="0.2">
      <c r="H492" s="371"/>
      <c r="I492" s="5"/>
      <c r="J492" s="5"/>
      <c r="K492" s="5"/>
      <c r="L492" s="342"/>
      <c r="M492" s="5"/>
      <c r="N492" s="371"/>
      <c r="O492" s="342"/>
      <c r="P492" s="342"/>
      <c r="Q492" s="5"/>
      <c r="R492" s="5"/>
      <c r="S492" s="5"/>
    </row>
    <row r="493" spans="8:19" x14ac:dyDescent="0.2">
      <c r="H493" s="371"/>
      <c r="I493" s="5"/>
      <c r="J493" s="5"/>
      <c r="K493" s="5"/>
      <c r="L493" s="342"/>
      <c r="M493" s="5"/>
      <c r="N493" s="371"/>
      <c r="O493" s="342"/>
      <c r="P493" s="342"/>
      <c r="Q493" s="5"/>
      <c r="R493" s="5"/>
      <c r="S493" s="5"/>
    </row>
    <row r="494" spans="8:19" x14ac:dyDescent="0.2">
      <c r="H494" s="371"/>
      <c r="I494" s="5"/>
      <c r="J494" s="5"/>
      <c r="K494" s="5"/>
      <c r="L494" s="342"/>
      <c r="M494" s="5"/>
      <c r="N494" s="371"/>
      <c r="O494" s="342"/>
      <c r="P494" s="342"/>
      <c r="Q494" s="5"/>
      <c r="R494" s="5"/>
      <c r="S494" s="5"/>
    </row>
    <row r="495" spans="8:19" x14ac:dyDescent="0.2">
      <c r="H495" s="371"/>
      <c r="I495" s="5"/>
      <c r="J495" s="5"/>
      <c r="K495" s="5"/>
      <c r="L495" s="342"/>
      <c r="M495" s="5"/>
      <c r="N495" s="371"/>
      <c r="O495" s="342"/>
      <c r="P495" s="342"/>
      <c r="Q495" s="5"/>
      <c r="R495" s="5"/>
      <c r="S495" s="5"/>
    </row>
    <row r="496" spans="8:19" x14ac:dyDescent="0.2">
      <c r="H496" s="371"/>
      <c r="I496" s="5"/>
      <c r="J496" s="5"/>
      <c r="K496" s="5"/>
      <c r="L496" s="342"/>
      <c r="M496" s="5"/>
      <c r="N496" s="371"/>
      <c r="O496" s="342"/>
      <c r="P496" s="342"/>
      <c r="Q496" s="5"/>
      <c r="R496" s="5"/>
      <c r="S496" s="5"/>
    </row>
    <row r="497" spans="8:19" x14ac:dyDescent="0.2">
      <c r="H497" s="371"/>
      <c r="I497" s="5"/>
      <c r="J497" s="5"/>
      <c r="K497" s="5"/>
      <c r="L497" s="342"/>
      <c r="M497" s="5"/>
      <c r="N497" s="371"/>
      <c r="O497" s="342"/>
      <c r="P497" s="342"/>
      <c r="Q497" s="5"/>
      <c r="R497" s="5"/>
      <c r="S497" s="5"/>
    </row>
    <row r="498" spans="8:19" x14ac:dyDescent="0.2">
      <c r="H498" s="371"/>
      <c r="I498" s="5"/>
      <c r="J498" s="5"/>
      <c r="K498" s="5"/>
      <c r="L498" s="342"/>
      <c r="M498" s="5"/>
      <c r="N498" s="371"/>
      <c r="O498" s="342"/>
      <c r="P498" s="342"/>
      <c r="Q498" s="5"/>
      <c r="R498" s="5"/>
      <c r="S498" s="5"/>
    </row>
    <row r="499" spans="8:19" x14ac:dyDescent="0.2">
      <c r="H499" s="371"/>
      <c r="I499" s="5"/>
      <c r="J499" s="5"/>
      <c r="K499" s="5"/>
      <c r="L499" s="342"/>
      <c r="M499" s="5"/>
      <c r="N499" s="371"/>
      <c r="O499" s="342"/>
      <c r="P499" s="342"/>
      <c r="Q499" s="5"/>
      <c r="R499" s="5"/>
      <c r="S499" s="5"/>
    </row>
    <row r="500" spans="8:19" x14ac:dyDescent="0.2">
      <c r="H500" s="371"/>
      <c r="I500" s="5"/>
      <c r="J500" s="5"/>
      <c r="K500" s="5"/>
      <c r="L500" s="342"/>
      <c r="M500" s="5"/>
      <c r="N500" s="371"/>
      <c r="O500" s="342"/>
      <c r="P500" s="342"/>
      <c r="Q500" s="5"/>
      <c r="R500" s="5"/>
      <c r="S500" s="5"/>
    </row>
    <row r="501" spans="8:19" x14ac:dyDescent="0.2">
      <c r="H501" s="371"/>
      <c r="I501" s="5"/>
      <c r="J501" s="5"/>
      <c r="K501" s="5"/>
      <c r="L501" s="342"/>
      <c r="M501" s="5"/>
      <c r="N501" s="371"/>
      <c r="O501" s="342"/>
      <c r="P501" s="342"/>
      <c r="Q501" s="5"/>
      <c r="R501" s="5"/>
      <c r="S501" s="5"/>
    </row>
    <row r="502" spans="8:19" x14ac:dyDescent="0.2">
      <c r="H502" s="371"/>
      <c r="I502" s="5"/>
      <c r="J502" s="5"/>
      <c r="K502" s="5"/>
      <c r="L502" s="342"/>
      <c r="M502" s="5"/>
      <c r="N502" s="371"/>
      <c r="O502" s="342"/>
      <c r="P502" s="342"/>
      <c r="Q502" s="5"/>
      <c r="R502" s="5"/>
      <c r="S502" s="5"/>
    </row>
    <row r="503" spans="8:19" x14ac:dyDescent="0.2">
      <c r="H503" s="371"/>
      <c r="I503" s="5"/>
      <c r="J503" s="5"/>
      <c r="K503" s="5"/>
      <c r="L503" s="342"/>
      <c r="M503" s="5"/>
      <c r="N503" s="371"/>
      <c r="O503" s="342"/>
      <c r="P503" s="342"/>
      <c r="Q503" s="5"/>
      <c r="R503" s="5"/>
      <c r="S503" s="5"/>
    </row>
    <row r="504" spans="8:19" x14ac:dyDescent="0.2">
      <c r="H504" s="371"/>
      <c r="I504" s="5"/>
      <c r="J504" s="5"/>
      <c r="K504" s="5"/>
      <c r="L504" s="342"/>
      <c r="M504" s="5"/>
      <c r="N504" s="371"/>
      <c r="O504" s="342"/>
      <c r="P504" s="342"/>
      <c r="Q504" s="5"/>
      <c r="R504" s="5"/>
      <c r="S504" s="5"/>
    </row>
    <row r="505" spans="8:19" x14ac:dyDescent="0.2">
      <c r="H505" s="371"/>
      <c r="I505" s="5"/>
      <c r="J505" s="5"/>
      <c r="K505" s="5"/>
      <c r="L505" s="342"/>
      <c r="M505" s="5"/>
      <c r="N505" s="371"/>
      <c r="O505" s="342"/>
      <c r="P505" s="342"/>
      <c r="Q505" s="5"/>
      <c r="R505" s="5"/>
      <c r="S505" s="5"/>
    </row>
    <row r="506" spans="8:19" x14ac:dyDescent="0.2">
      <c r="H506" s="371"/>
      <c r="I506" s="5"/>
      <c r="J506" s="5"/>
      <c r="K506" s="5"/>
      <c r="L506" s="342"/>
      <c r="M506" s="5"/>
      <c r="N506" s="371"/>
      <c r="O506" s="342"/>
      <c r="P506" s="342"/>
      <c r="Q506" s="5"/>
      <c r="R506" s="5"/>
      <c r="S506" s="5"/>
    </row>
    <row r="507" spans="8:19" x14ac:dyDescent="0.2">
      <c r="H507" s="371"/>
      <c r="I507" s="5"/>
      <c r="J507" s="5"/>
      <c r="K507" s="5"/>
      <c r="L507" s="342"/>
      <c r="M507" s="5"/>
      <c r="N507" s="371"/>
      <c r="O507" s="342"/>
      <c r="P507" s="342"/>
      <c r="Q507" s="5"/>
      <c r="R507" s="5"/>
      <c r="S507" s="5"/>
    </row>
    <row r="508" spans="8:19" x14ac:dyDescent="0.2">
      <c r="H508" s="371"/>
      <c r="I508" s="5"/>
      <c r="J508" s="5"/>
      <c r="K508" s="5"/>
      <c r="L508" s="342"/>
      <c r="M508" s="5"/>
      <c r="N508" s="371"/>
      <c r="O508" s="342"/>
      <c r="P508" s="342"/>
      <c r="Q508" s="5"/>
      <c r="R508" s="5"/>
      <c r="S508" s="5"/>
    </row>
    <row r="509" spans="8:19" x14ac:dyDescent="0.2">
      <c r="H509" s="371"/>
      <c r="I509" s="5"/>
      <c r="J509" s="5"/>
      <c r="K509" s="5"/>
      <c r="L509" s="342"/>
      <c r="M509" s="5"/>
      <c r="N509" s="371"/>
      <c r="O509" s="342"/>
      <c r="P509" s="342"/>
      <c r="Q509" s="5"/>
      <c r="R509" s="5"/>
      <c r="S509" s="5"/>
    </row>
    <row r="510" spans="8:19" x14ac:dyDescent="0.2">
      <c r="H510" s="371"/>
      <c r="I510" s="5"/>
      <c r="J510" s="5"/>
      <c r="K510" s="5"/>
      <c r="L510" s="342"/>
      <c r="M510" s="5"/>
      <c r="N510" s="371"/>
      <c r="O510" s="342"/>
      <c r="P510" s="342"/>
      <c r="Q510" s="5"/>
      <c r="R510" s="5"/>
      <c r="S510" s="5"/>
    </row>
    <row r="511" spans="8:19" x14ac:dyDescent="0.2">
      <c r="H511" s="371"/>
      <c r="I511" s="5"/>
      <c r="J511" s="5"/>
      <c r="K511" s="5"/>
      <c r="L511" s="342"/>
      <c r="M511" s="5"/>
      <c r="N511" s="371"/>
      <c r="O511" s="342"/>
      <c r="P511" s="342"/>
      <c r="Q511" s="5"/>
      <c r="R511" s="5"/>
      <c r="S511" s="5"/>
    </row>
    <row r="512" spans="8:19" x14ac:dyDescent="0.2">
      <c r="H512" s="371"/>
      <c r="I512" s="5"/>
      <c r="J512" s="5"/>
      <c r="K512" s="5"/>
      <c r="L512" s="342"/>
      <c r="M512" s="5"/>
      <c r="N512" s="371"/>
      <c r="O512" s="342"/>
      <c r="P512" s="342"/>
      <c r="Q512" s="5"/>
      <c r="R512" s="5"/>
      <c r="S512" s="5"/>
    </row>
    <row r="513" spans="8:19" x14ac:dyDescent="0.2">
      <c r="H513" s="371"/>
      <c r="I513" s="5"/>
      <c r="J513" s="5"/>
      <c r="K513" s="5"/>
      <c r="L513" s="342"/>
      <c r="M513" s="5"/>
      <c r="N513" s="371"/>
      <c r="O513" s="342"/>
      <c r="P513" s="342"/>
      <c r="Q513" s="5"/>
      <c r="R513" s="5"/>
      <c r="S513" s="5"/>
    </row>
    <row r="514" spans="8:19" x14ac:dyDescent="0.2">
      <c r="H514" s="371"/>
      <c r="I514" s="5"/>
      <c r="J514" s="5"/>
      <c r="K514" s="5"/>
      <c r="L514" s="342"/>
      <c r="M514" s="5"/>
      <c r="N514" s="371"/>
      <c r="O514" s="342"/>
      <c r="P514" s="342"/>
      <c r="Q514" s="5"/>
      <c r="R514" s="5"/>
      <c r="S514" s="5"/>
    </row>
    <row r="515" spans="8:19" x14ac:dyDescent="0.2">
      <c r="H515" s="371"/>
      <c r="I515" s="5"/>
      <c r="J515" s="5"/>
      <c r="K515" s="5"/>
      <c r="L515" s="342"/>
      <c r="M515" s="5"/>
      <c r="N515" s="371"/>
      <c r="O515" s="342"/>
      <c r="P515" s="342"/>
      <c r="Q515" s="5"/>
      <c r="R515" s="5"/>
      <c r="S515" s="5"/>
    </row>
    <row r="516" spans="8:19" x14ac:dyDescent="0.2">
      <c r="H516" s="371"/>
      <c r="I516" s="5"/>
      <c r="J516" s="5"/>
      <c r="K516" s="5"/>
      <c r="L516" s="342"/>
      <c r="M516" s="5"/>
      <c r="N516" s="371"/>
      <c r="O516" s="342"/>
      <c r="P516" s="342"/>
      <c r="Q516" s="5"/>
      <c r="R516" s="5"/>
      <c r="S516" s="5"/>
    </row>
    <row r="517" spans="8:19" x14ac:dyDescent="0.2">
      <c r="H517" s="371"/>
      <c r="I517" s="5"/>
      <c r="J517" s="5"/>
      <c r="K517" s="5"/>
      <c r="L517" s="342"/>
      <c r="M517" s="5"/>
      <c r="N517" s="371"/>
      <c r="O517" s="342"/>
      <c r="P517" s="342"/>
      <c r="Q517" s="5"/>
      <c r="R517" s="5"/>
      <c r="S517" s="5"/>
    </row>
    <row r="518" spans="8:19" x14ac:dyDescent="0.2">
      <c r="H518" s="371"/>
      <c r="I518" s="5"/>
      <c r="J518" s="5"/>
      <c r="K518" s="5"/>
      <c r="L518" s="342"/>
      <c r="M518" s="5"/>
      <c r="N518" s="371"/>
      <c r="O518" s="342"/>
      <c r="P518" s="342"/>
      <c r="Q518" s="5"/>
      <c r="R518" s="5"/>
      <c r="S518" s="5"/>
    </row>
    <row r="519" spans="8:19" x14ac:dyDescent="0.2">
      <c r="H519" s="371"/>
      <c r="I519" s="5"/>
      <c r="J519" s="5"/>
      <c r="K519" s="5"/>
      <c r="L519" s="342"/>
      <c r="M519" s="5"/>
      <c r="N519" s="371"/>
      <c r="O519" s="342"/>
      <c r="P519" s="342"/>
      <c r="Q519" s="5"/>
      <c r="R519" s="5"/>
      <c r="S519" s="5"/>
    </row>
    <row r="520" spans="8:19" x14ac:dyDescent="0.2">
      <c r="H520" s="371"/>
      <c r="I520" s="5"/>
      <c r="J520" s="5"/>
      <c r="K520" s="5"/>
      <c r="L520" s="342"/>
      <c r="M520" s="5"/>
      <c r="N520" s="371"/>
      <c r="O520" s="342"/>
      <c r="P520" s="342"/>
      <c r="Q520" s="5"/>
      <c r="R520" s="5"/>
      <c r="S520" s="5"/>
    </row>
    <row r="521" spans="8:19" x14ac:dyDescent="0.2">
      <c r="H521" s="371"/>
      <c r="I521" s="5"/>
      <c r="J521" s="5"/>
      <c r="K521" s="5"/>
      <c r="L521" s="342"/>
      <c r="M521" s="5"/>
      <c r="N521" s="371"/>
      <c r="O521" s="342"/>
      <c r="P521" s="342"/>
      <c r="Q521" s="5"/>
      <c r="R521" s="5"/>
      <c r="S521" s="5"/>
    </row>
    <row r="522" spans="8:19" x14ac:dyDescent="0.2">
      <c r="H522" s="371"/>
      <c r="I522" s="5"/>
      <c r="J522" s="5"/>
      <c r="K522" s="5"/>
      <c r="L522" s="342"/>
      <c r="M522" s="5"/>
      <c r="N522" s="371"/>
      <c r="O522" s="342"/>
      <c r="P522" s="342"/>
      <c r="Q522" s="5"/>
      <c r="R522" s="5"/>
      <c r="S522" s="5"/>
    </row>
    <row r="523" spans="8:19" x14ac:dyDescent="0.2">
      <c r="H523" s="371"/>
      <c r="I523" s="5"/>
      <c r="J523" s="5"/>
      <c r="K523" s="5"/>
      <c r="L523" s="342"/>
      <c r="M523" s="5"/>
      <c r="N523" s="371"/>
      <c r="O523" s="342"/>
      <c r="P523" s="342"/>
      <c r="Q523" s="5"/>
      <c r="R523" s="5"/>
      <c r="S523" s="5"/>
    </row>
    <row r="524" spans="8:19" x14ac:dyDescent="0.2">
      <c r="H524" s="371"/>
      <c r="I524" s="5"/>
      <c r="J524" s="5"/>
      <c r="K524" s="5"/>
      <c r="L524" s="342"/>
      <c r="M524" s="5"/>
      <c r="N524" s="371"/>
      <c r="O524" s="342"/>
      <c r="P524" s="342"/>
      <c r="Q524" s="5"/>
      <c r="R524" s="5"/>
      <c r="S524" s="5"/>
    </row>
    <row r="525" spans="8:19" x14ac:dyDescent="0.2">
      <c r="H525" s="371"/>
      <c r="I525" s="5"/>
      <c r="J525" s="5"/>
      <c r="K525" s="5"/>
      <c r="L525" s="342"/>
      <c r="M525" s="5"/>
      <c r="N525" s="371"/>
      <c r="O525" s="342"/>
      <c r="P525" s="342"/>
      <c r="Q525" s="5"/>
      <c r="R525" s="5"/>
      <c r="S525" s="5"/>
    </row>
    <row r="526" spans="8:19" x14ac:dyDescent="0.2">
      <c r="H526" s="371"/>
      <c r="I526" s="5"/>
      <c r="J526" s="5"/>
      <c r="K526" s="5"/>
      <c r="L526" s="342"/>
      <c r="M526" s="5"/>
      <c r="N526" s="371"/>
      <c r="O526" s="342"/>
      <c r="P526" s="342"/>
      <c r="Q526" s="5"/>
      <c r="R526" s="5"/>
      <c r="S526" s="5"/>
    </row>
    <row r="527" spans="8:19" x14ac:dyDescent="0.2">
      <c r="H527" s="371"/>
      <c r="I527" s="5"/>
      <c r="J527" s="5"/>
      <c r="K527" s="5"/>
      <c r="L527" s="342"/>
      <c r="M527" s="5"/>
      <c r="N527" s="371"/>
      <c r="O527" s="342"/>
      <c r="P527" s="342"/>
      <c r="Q527" s="5"/>
      <c r="R527" s="5"/>
      <c r="S527" s="5"/>
    </row>
    <row r="528" spans="8:19" x14ac:dyDescent="0.2">
      <c r="H528" s="371"/>
      <c r="I528" s="5"/>
      <c r="J528" s="5"/>
      <c r="K528" s="5"/>
      <c r="L528" s="342"/>
      <c r="M528" s="5"/>
      <c r="N528" s="371"/>
      <c r="O528" s="342"/>
      <c r="P528" s="342"/>
      <c r="Q528" s="5"/>
      <c r="R528" s="5"/>
      <c r="S528" s="5"/>
    </row>
    <row r="529" spans="8:19" x14ac:dyDescent="0.2">
      <c r="H529" s="371"/>
      <c r="I529" s="5"/>
      <c r="J529" s="5"/>
      <c r="K529" s="5"/>
      <c r="L529" s="342"/>
      <c r="M529" s="5"/>
      <c r="N529" s="371"/>
      <c r="O529" s="342"/>
      <c r="P529" s="342"/>
      <c r="Q529" s="5"/>
      <c r="R529" s="5"/>
      <c r="S529" s="5"/>
    </row>
    <row r="530" spans="8:19" x14ac:dyDescent="0.2">
      <c r="H530" s="371"/>
      <c r="I530" s="5"/>
      <c r="J530" s="5"/>
      <c r="K530" s="5"/>
      <c r="L530" s="342"/>
      <c r="M530" s="5"/>
      <c r="N530" s="371"/>
      <c r="O530" s="342"/>
      <c r="P530" s="342"/>
      <c r="Q530" s="5"/>
      <c r="R530" s="5"/>
      <c r="S530" s="5"/>
    </row>
    <row r="531" spans="8:19" x14ac:dyDescent="0.2">
      <c r="H531" s="371"/>
      <c r="I531" s="5"/>
      <c r="J531" s="5"/>
      <c r="K531" s="5"/>
      <c r="L531" s="342"/>
      <c r="M531" s="5"/>
      <c r="N531" s="371"/>
      <c r="O531" s="342"/>
      <c r="P531" s="342"/>
      <c r="Q531" s="5"/>
      <c r="R531" s="5"/>
      <c r="S531" s="5"/>
    </row>
    <row r="532" spans="8:19" x14ac:dyDescent="0.2">
      <c r="H532" s="371"/>
      <c r="I532" s="5"/>
      <c r="J532" s="5"/>
      <c r="K532" s="5"/>
      <c r="L532" s="342"/>
      <c r="M532" s="5"/>
      <c r="N532" s="371"/>
      <c r="O532" s="342"/>
      <c r="P532" s="342"/>
      <c r="Q532" s="5"/>
      <c r="R532" s="5"/>
      <c r="S532" s="5"/>
    </row>
    <row r="533" spans="8:19" x14ac:dyDescent="0.2">
      <c r="H533" s="371"/>
      <c r="I533" s="5"/>
      <c r="J533" s="5"/>
      <c r="K533" s="5"/>
      <c r="L533" s="342"/>
      <c r="M533" s="5"/>
      <c r="N533" s="371"/>
      <c r="O533" s="342"/>
      <c r="P533" s="342"/>
      <c r="Q533" s="5"/>
      <c r="R533" s="5"/>
      <c r="S533" s="5"/>
    </row>
    <row r="534" spans="8:19" x14ac:dyDescent="0.2">
      <c r="H534" s="371"/>
      <c r="I534" s="5"/>
      <c r="J534" s="5"/>
      <c r="K534" s="5"/>
      <c r="L534" s="342"/>
      <c r="M534" s="5"/>
      <c r="N534" s="371"/>
      <c r="O534" s="342"/>
      <c r="P534" s="342"/>
      <c r="Q534" s="5"/>
      <c r="R534" s="5"/>
      <c r="S534" s="5"/>
    </row>
    <row r="535" spans="8:19" x14ac:dyDescent="0.2">
      <c r="H535" s="371"/>
      <c r="I535" s="5"/>
      <c r="J535" s="5"/>
      <c r="K535" s="5"/>
      <c r="L535" s="342"/>
      <c r="M535" s="5"/>
      <c r="N535" s="371"/>
      <c r="O535" s="342"/>
      <c r="P535" s="342"/>
      <c r="Q535" s="5"/>
      <c r="R535" s="5"/>
      <c r="S535" s="5"/>
    </row>
    <row r="536" spans="8:19" x14ac:dyDescent="0.2">
      <c r="H536" s="371"/>
      <c r="I536" s="5"/>
      <c r="J536" s="5"/>
      <c r="K536" s="5"/>
      <c r="L536" s="342"/>
      <c r="M536" s="5"/>
      <c r="N536" s="371"/>
      <c r="O536" s="342"/>
      <c r="P536" s="342"/>
      <c r="Q536" s="5"/>
      <c r="R536" s="5"/>
      <c r="S536" s="5"/>
    </row>
    <row r="537" spans="8:19" x14ac:dyDescent="0.2">
      <c r="H537" s="371"/>
      <c r="I537" s="5"/>
      <c r="J537" s="5"/>
      <c r="K537" s="5"/>
      <c r="L537" s="342"/>
      <c r="M537" s="5"/>
      <c r="N537" s="371"/>
      <c r="O537" s="342"/>
      <c r="P537" s="342"/>
      <c r="Q537" s="5"/>
      <c r="R537" s="5"/>
      <c r="S537" s="5"/>
    </row>
    <row r="538" spans="8:19" x14ac:dyDescent="0.2">
      <c r="H538" s="371"/>
      <c r="I538" s="5"/>
      <c r="J538" s="5"/>
      <c r="K538" s="5"/>
      <c r="L538" s="342"/>
      <c r="M538" s="5"/>
      <c r="N538" s="371"/>
      <c r="O538" s="342"/>
      <c r="P538" s="342"/>
      <c r="Q538" s="5"/>
      <c r="R538" s="5"/>
      <c r="S538" s="5"/>
    </row>
    <row r="539" spans="8:19" x14ac:dyDescent="0.2">
      <c r="H539" s="371"/>
      <c r="I539" s="5"/>
      <c r="J539" s="5"/>
      <c r="K539" s="5"/>
      <c r="L539" s="342"/>
      <c r="M539" s="5"/>
      <c r="N539" s="371"/>
      <c r="O539" s="342"/>
      <c r="P539" s="342"/>
      <c r="Q539" s="5"/>
      <c r="R539" s="5"/>
      <c r="S539" s="5"/>
    </row>
    <row r="540" spans="8:19" x14ac:dyDescent="0.2">
      <c r="H540" s="371"/>
      <c r="I540" s="5"/>
      <c r="J540" s="5"/>
      <c r="K540" s="5"/>
      <c r="L540" s="342"/>
      <c r="M540" s="5"/>
      <c r="N540" s="371"/>
      <c r="O540" s="342"/>
      <c r="P540" s="342"/>
      <c r="Q540" s="5"/>
      <c r="R540" s="5"/>
      <c r="S540" s="5"/>
    </row>
    <row r="541" spans="8:19" x14ac:dyDescent="0.2">
      <c r="H541" s="371"/>
      <c r="I541" s="5"/>
      <c r="J541" s="5"/>
      <c r="K541" s="5"/>
      <c r="L541" s="342"/>
      <c r="M541" s="5"/>
      <c r="N541" s="371"/>
      <c r="O541" s="342"/>
      <c r="P541" s="342"/>
      <c r="Q541" s="5"/>
      <c r="R541" s="5"/>
      <c r="S541" s="5"/>
    </row>
    <row r="542" spans="8:19" x14ac:dyDescent="0.2">
      <c r="H542" s="371"/>
      <c r="I542" s="5"/>
      <c r="J542" s="5"/>
      <c r="K542" s="5"/>
      <c r="L542" s="342"/>
      <c r="M542" s="5"/>
      <c r="N542" s="371"/>
      <c r="O542" s="342"/>
      <c r="P542" s="342"/>
      <c r="Q542" s="5"/>
      <c r="R542" s="5"/>
      <c r="S542" s="5"/>
    </row>
    <row r="543" spans="8:19" x14ac:dyDescent="0.2">
      <c r="H543" s="371"/>
      <c r="I543" s="5"/>
      <c r="J543" s="5"/>
      <c r="K543" s="5"/>
      <c r="L543" s="342"/>
      <c r="M543" s="5"/>
      <c r="N543" s="371"/>
      <c r="O543" s="342"/>
      <c r="P543" s="342"/>
      <c r="Q543" s="5"/>
      <c r="R543" s="5"/>
      <c r="S543" s="5"/>
    </row>
    <row r="544" spans="8:19" x14ac:dyDescent="0.2">
      <c r="H544" s="371"/>
      <c r="I544" s="5"/>
      <c r="J544" s="5"/>
      <c r="K544" s="5"/>
      <c r="L544" s="342"/>
      <c r="M544" s="5"/>
      <c r="N544" s="371"/>
      <c r="O544" s="342"/>
      <c r="P544" s="342"/>
      <c r="Q544" s="5"/>
      <c r="R544" s="5"/>
      <c r="S544" s="5"/>
    </row>
    <row r="545" spans="8:19" x14ac:dyDescent="0.2">
      <c r="H545" s="371"/>
      <c r="I545" s="5"/>
      <c r="J545" s="5"/>
      <c r="K545" s="5"/>
      <c r="L545" s="342"/>
      <c r="M545" s="5"/>
      <c r="N545" s="371"/>
      <c r="O545" s="342"/>
      <c r="P545" s="342"/>
      <c r="Q545" s="5"/>
      <c r="R545" s="5"/>
      <c r="S545" s="5"/>
    </row>
    <row r="546" spans="8:19" x14ac:dyDescent="0.2">
      <c r="H546" s="371"/>
      <c r="I546" s="5"/>
      <c r="J546" s="5"/>
      <c r="K546" s="5"/>
      <c r="L546" s="342"/>
      <c r="M546" s="5"/>
      <c r="N546" s="371"/>
      <c r="O546" s="342"/>
      <c r="P546" s="342"/>
      <c r="Q546" s="5"/>
      <c r="R546" s="5"/>
      <c r="S546" s="5"/>
    </row>
    <row r="547" spans="8:19" x14ac:dyDescent="0.2">
      <c r="H547" s="371"/>
      <c r="I547" s="5"/>
      <c r="J547" s="5"/>
      <c r="K547" s="5"/>
      <c r="L547" s="342"/>
      <c r="M547" s="5"/>
      <c r="N547" s="371"/>
      <c r="O547" s="342"/>
      <c r="P547" s="342"/>
      <c r="Q547" s="5"/>
      <c r="R547" s="5"/>
      <c r="S547" s="5"/>
    </row>
    <row r="548" spans="8:19" x14ac:dyDescent="0.2">
      <c r="H548" s="371"/>
      <c r="I548" s="5"/>
      <c r="J548" s="5"/>
      <c r="K548" s="5"/>
      <c r="L548" s="342"/>
      <c r="M548" s="5"/>
      <c r="N548" s="371"/>
      <c r="O548" s="342"/>
      <c r="P548" s="342"/>
      <c r="Q548" s="5"/>
      <c r="R548" s="5"/>
      <c r="S548" s="5"/>
    </row>
    <row r="549" spans="8:19" x14ac:dyDescent="0.2">
      <c r="H549" s="371"/>
      <c r="I549" s="5"/>
      <c r="J549" s="5"/>
      <c r="K549" s="5"/>
      <c r="L549" s="342"/>
      <c r="M549" s="5"/>
      <c r="N549" s="371"/>
      <c r="O549" s="342"/>
      <c r="P549" s="342"/>
      <c r="Q549" s="5"/>
      <c r="R549" s="5"/>
      <c r="S549" s="5"/>
    </row>
    <row r="550" spans="8:19" x14ac:dyDescent="0.2">
      <c r="H550" s="371"/>
      <c r="I550" s="5"/>
      <c r="J550" s="5"/>
      <c r="K550" s="5"/>
      <c r="L550" s="342"/>
      <c r="M550" s="5"/>
      <c r="N550" s="371"/>
      <c r="O550" s="342"/>
      <c r="P550" s="342"/>
      <c r="Q550" s="5"/>
      <c r="R550" s="5"/>
      <c r="S550" s="5"/>
    </row>
    <row r="551" spans="8:19" x14ac:dyDescent="0.2">
      <c r="H551" s="371"/>
      <c r="I551" s="5"/>
      <c r="J551" s="5"/>
      <c r="K551" s="5"/>
      <c r="L551" s="342"/>
      <c r="M551" s="5"/>
      <c r="N551" s="371"/>
      <c r="O551" s="342"/>
      <c r="P551" s="342"/>
      <c r="Q551" s="5"/>
      <c r="R551" s="5"/>
      <c r="S551" s="5"/>
    </row>
    <row r="552" spans="8:19" x14ac:dyDescent="0.2">
      <c r="H552" s="371"/>
      <c r="I552" s="5"/>
      <c r="J552" s="5"/>
      <c r="K552" s="5"/>
      <c r="L552" s="342"/>
      <c r="M552" s="5"/>
      <c r="N552" s="371"/>
      <c r="O552" s="342"/>
      <c r="P552" s="342"/>
      <c r="Q552" s="5"/>
      <c r="R552" s="5"/>
      <c r="S552" s="5"/>
    </row>
    <row r="553" spans="8:19" x14ac:dyDescent="0.2">
      <c r="H553" s="371"/>
      <c r="I553" s="5"/>
      <c r="J553" s="5"/>
      <c r="K553" s="5"/>
      <c r="L553" s="342"/>
      <c r="M553" s="5"/>
      <c r="N553" s="371"/>
      <c r="O553" s="342"/>
      <c r="P553" s="342"/>
      <c r="Q553" s="5"/>
      <c r="R553" s="5"/>
      <c r="S553" s="5"/>
    </row>
    <row r="554" spans="8:19" x14ac:dyDescent="0.2">
      <c r="H554" s="371"/>
      <c r="I554" s="5"/>
      <c r="J554" s="5"/>
      <c r="K554" s="5"/>
      <c r="L554" s="342"/>
      <c r="M554" s="5"/>
      <c r="N554" s="371"/>
      <c r="O554" s="342"/>
      <c r="P554" s="342"/>
      <c r="Q554" s="5"/>
      <c r="R554" s="5"/>
      <c r="S554" s="5"/>
    </row>
    <row r="555" spans="8:19" x14ac:dyDescent="0.2">
      <c r="H555" s="371"/>
      <c r="I555" s="5"/>
      <c r="J555" s="5"/>
      <c r="K555" s="5"/>
      <c r="L555" s="342"/>
      <c r="M555" s="5"/>
      <c r="N555" s="371"/>
      <c r="O555" s="342"/>
      <c r="P555" s="342"/>
      <c r="Q555" s="5"/>
      <c r="R555" s="5"/>
      <c r="S555" s="5"/>
    </row>
    <row r="556" spans="8:19" x14ac:dyDescent="0.2">
      <c r="H556" s="371"/>
      <c r="I556" s="5"/>
      <c r="J556" s="5"/>
      <c r="K556" s="5"/>
      <c r="L556" s="342"/>
      <c r="M556" s="5"/>
      <c r="N556" s="371"/>
      <c r="O556" s="342"/>
      <c r="P556" s="342"/>
      <c r="Q556" s="5"/>
      <c r="R556" s="5"/>
      <c r="S556" s="5"/>
    </row>
    <row r="557" spans="8:19" x14ac:dyDescent="0.2">
      <c r="H557" s="371"/>
      <c r="I557" s="5"/>
      <c r="J557" s="5"/>
      <c r="K557" s="5"/>
      <c r="L557" s="342"/>
      <c r="M557" s="5"/>
      <c r="N557" s="371"/>
      <c r="O557" s="342"/>
      <c r="P557" s="342"/>
      <c r="Q557" s="5"/>
      <c r="R557" s="5"/>
      <c r="S557" s="5"/>
    </row>
    <row r="558" spans="8:19" x14ac:dyDescent="0.2">
      <c r="H558" s="371"/>
      <c r="I558" s="5"/>
      <c r="J558" s="5"/>
      <c r="K558" s="5"/>
      <c r="L558" s="342"/>
      <c r="M558" s="5"/>
      <c r="N558" s="371"/>
      <c r="O558" s="342"/>
      <c r="P558" s="342"/>
      <c r="Q558" s="5"/>
      <c r="R558" s="5"/>
      <c r="S558" s="5"/>
    </row>
    <row r="559" spans="8:19" x14ac:dyDescent="0.2">
      <c r="H559" s="371"/>
      <c r="I559" s="5"/>
      <c r="J559" s="5"/>
      <c r="K559" s="5"/>
      <c r="L559" s="342"/>
      <c r="M559" s="5"/>
      <c r="N559" s="371"/>
      <c r="O559" s="342"/>
      <c r="P559" s="342"/>
      <c r="Q559" s="5"/>
      <c r="R559" s="5"/>
      <c r="S559" s="5"/>
    </row>
    <row r="560" spans="8:19" x14ac:dyDescent="0.2">
      <c r="H560" s="371"/>
      <c r="I560" s="5"/>
      <c r="J560" s="5"/>
      <c r="K560" s="5"/>
      <c r="L560" s="342"/>
      <c r="M560" s="5"/>
      <c r="N560" s="371"/>
      <c r="O560" s="342"/>
      <c r="P560" s="342"/>
      <c r="Q560" s="5"/>
      <c r="R560" s="5"/>
      <c r="S560" s="5"/>
    </row>
    <row r="561" spans="8:19" x14ac:dyDescent="0.2">
      <c r="H561" s="371"/>
      <c r="I561" s="5"/>
      <c r="J561" s="5"/>
      <c r="K561" s="5"/>
      <c r="L561" s="342"/>
      <c r="M561" s="5"/>
      <c r="N561" s="371"/>
      <c r="O561" s="342"/>
      <c r="P561" s="342"/>
      <c r="Q561" s="5"/>
      <c r="R561" s="5"/>
      <c r="S561" s="5"/>
    </row>
    <row r="562" spans="8:19" x14ac:dyDescent="0.2">
      <c r="H562" s="371"/>
      <c r="I562" s="5"/>
      <c r="J562" s="5"/>
      <c r="K562" s="5"/>
      <c r="L562" s="342"/>
      <c r="M562" s="5"/>
      <c r="N562" s="371"/>
      <c r="O562" s="342"/>
      <c r="P562" s="342"/>
      <c r="Q562" s="5"/>
      <c r="R562" s="5"/>
      <c r="S562" s="5"/>
    </row>
    <row r="563" spans="8:19" x14ac:dyDescent="0.2">
      <c r="H563" s="371"/>
      <c r="I563" s="5"/>
      <c r="J563" s="5"/>
      <c r="K563" s="5"/>
      <c r="L563" s="342"/>
      <c r="M563" s="5"/>
      <c r="N563" s="371"/>
      <c r="O563" s="342"/>
      <c r="P563" s="342"/>
      <c r="Q563" s="5"/>
      <c r="R563" s="5"/>
      <c r="S563" s="5"/>
    </row>
    <row r="564" spans="8:19" x14ac:dyDescent="0.2">
      <c r="H564" s="371"/>
      <c r="I564" s="5"/>
      <c r="J564" s="5"/>
      <c r="K564" s="5"/>
      <c r="L564" s="342"/>
      <c r="M564" s="5"/>
      <c r="N564" s="371"/>
      <c r="O564" s="342"/>
      <c r="P564" s="342"/>
      <c r="Q564" s="5"/>
      <c r="R564" s="5"/>
      <c r="S564" s="5"/>
    </row>
    <row r="565" spans="8:19" x14ac:dyDescent="0.2">
      <c r="H565" s="371"/>
      <c r="I565" s="5"/>
      <c r="J565" s="5"/>
      <c r="K565" s="5"/>
      <c r="L565" s="342"/>
      <c r="M565" s="5"/>
      <c r="N565" s="371"/>
      <c r="O565" s="342"/>
      <c r="P565" s="342"/>
      <c r="Q565" s="5"/>
      <c r="R565" s="5"/>
      <c r="S565" s="5"/>
    </row>
    <row r="566" spans="8:19" x14ac:dyDescent="0.2">
      <c r="H566" s="371"/>
      <c r="I566" s="5"/>
      <c r="J566" s="5"/>
      <c r="K566" s="5"/>
      <c r="L566" s="342"/>
      <c r="M566" s="5"/>
      <c r="N566" s="371"/>
      <c r="O566" s="342"/>
      <c r="P566" s="342"/>
      <c r="Q566" s="5"/>
      <c r="R566" s="5"/>
      <c r="S566" s="5"/>
    </row>
    <row r="567" spans="8:19" x14ac:dyDescent="0.2">
      <c r="H567" s="371"/>
      <c r="I567" s="5"/>
      <c r="J567" s="5"/>
      <c r="K567" s="5"/>
      <c r="L567" s="342"/>
      <c r="M567" s="5"/>
      <c r="N567" s="371"/>
      <c r="O567" s="342"/>
      <c r="P567" s="342"/>
      <c r="Q567" s="5"/>
      <c r="R567" s="5"/>
      <c r="S567" s="5"/>
    </row>
    <row r="568" spans="8:19" x14ac:dyDescent="0.2">
      <c r="H568" s="371"/>
      <c r="I568" s="5"/>
      <c r="J568" s="5"/>
      <c r="K568" s="5"/>
      <c r="L568" s="342"/>
      <c r="M568" s="5"/>
      <c r="N568" s="371"/>
      <c r="O568" s="342"/>
      <c r="P568" s="342"/>
      <c r="Q568" s="5"/>
      <c r="R568" s="5"/>
      <c r="S568" s="5"/>
    </row>
    <row r="569" spans="8:19" x14ac:dyDescent="0.2">
      <c r="H569" s="371"/>
      <c r="I569" s="5"/>
      <c r="J569" s="5"/>
      <c r="K569" s="5"/>
      <c r="L569" s="342"/>
      <c r="M569" s="5"/>
      <c r="N569" s="371"/>
      <c r="O569" s="342"/>
      <c r="P569" s="342"/>
      <c r="Q569" s="5"/>
      <c r="R569" s="5"/>
      <c r="S569" s="5"/>
    </row>
    <row r="570" spans="8:19" x14ac:dyDescent="0.2">
      <c r="H570" s="371"/>
      <c r="I570" s="5"/>
      <c r="J570" s="5"/>
      <c r="K570" s="5"/>
      <c r="L570" s="342"/>
      <c r="M570" s="5"/>
      <c r="N570" s="371"/>
      <c r="O570" s="342"/>
      <c r="P570" s="342"/>
      <c r="Q570" s="5"/>
      <c r="R570" s="5"/>
      <c r="S570" s="5"/>
    </row>
    <row r="571" spans="8:19" x14ac:dyDescent="0.2">
      <c r="H571" s="371"/>
      <c r="I571" s="5"/>
      <c r="J571" s="5"/>
      <c r="K571" s="5"/>
      <c r="L571" s="342"/>
      <c r="M571" s="5"/>
      <c r="N571" s="371"/>
      <c r="O571" s="342"/>
      <c r="P571" s="342"/>
      <c r="Q571" s="5"/>
      <c r="R571" s="5"/>
      <c r="S571" s="5"/>
    </row>
    <row r="572" spans="8:19" x14ac:dyDescent="0.2">
      <c r="H572" s="371"/>
      <c r="I572" s="5"/>
      <c r="J572" s="5"/>
      <c r="K572" s="5"/>
      <c r="L572" s="342"/>
      <c r="M572" s="5"/>
      <c r="N572" s="371"/>
      <c r="O572" s="342"/>
      <c r="P572" s="342"/>
      <c r="Q572" s="5"/>
      <c r="R572" s="5"/>
      <c r="S572" s="5"/>
    </row>
    <row r="573" spans="8:19" x14ac:dyDescent="0.2">
      <c r="H573" s="371"/>
      <c r="I573" s="5"/>
      <c r="J573" s="5"/>
      <c r="K573" s="5"/>
      <c r="L573" s="342"/>
      <c r="M573" s="5"/>
      <c r="N573" s="371"/>
      <c r="O573" s="342"/>
      <c r="P573" s="342"/>
      <c r="Q573" s="5"/>
      <c r="R573" s="5"/>
      <c r="S573" s="5"/>
    </row>
    <row r="574" spans="8:19" x14ac:dyDescent="0.2">
      <c r="H574" s="371"/>
      <c r="I574" s="5"/>
      <c r="J574" s="5"/>
      <c r="K574" s="5"/>
      <c r="L574" s="342"/>
      <c r="M574" s="5"/>
      <c r="N574" s="371"/>
      <c r="O574" s="342"/>
      <c r="P574" s="342"/>
      <c r="Q574" s="5"/>
      <c r="R574" s="5"/>
      <c r="S574" s="5"/>
    </row>
    <row r="575" spans="8:19" x14ac:dyDescent="0.2">
      <c r="H575" s="371"/>
      <c r="I575" s="5"/>
      <c r="J575" s="5"/>
      <c r="K575" s="5"/>
      <c r="L575" s="342"/>
      <c r="M575" s="5"/>
      <c r="N575" s="371"/>
      <c r="O575" s="342"/>
      <c r="P575" s="342"/>
      <c r="Q575" s="5"/>
      <c r="R575" s="5"/>
      <c r="S575" s="5"/>
    </row>
    <row r="576" spans="8:19" x14ac:dyDescent="0.2">
      <c r="H576" s="371"/>
      <c r="I576" s="5"/>
      <c r="J576" s="5"/>
      <c r="K576" s="5"/>
      <c r="L576" s="342"/>
      <c r="M576" s="5"/>
      <c r="N576" s="371"/>
      <c r="O576" s="342"/>
      <c r="P576" s="342"/>
      <c r="Q576" s="5"/>
      <c r="R576" s="5"/>
      <c r="S576" s="5"/>
    </row>
    <row r="577" spans="8:19" x14ac:dyDescent="0.2">
      <c r="H577" s="371"/>
      <c r="I577" s="5"/>
      <c r="J577" s="5"/>
      <c r="K577" s="5"/>
      <c r="L577" s="342"/>
      <c r="M577" s="5"/>
      <c r="N577" s="371"/>
      <c r="O577" s="342"/>
      <c r="P577" s="342"/>
      <c r="Q577" s="5"/>
      <c r="R577" s="5"/>
      <c r="S577" s="5"/>
    </row>
    <row r="578" spans="8:19" x14ac:dyDescent="0.2">
      <c r="H578" s="371"/>
      <c r="I578" s="5"/>
      <c r="J578" s="5"/>
      <c r="K578" s="5"/>
      <c r="L578" s="342"/>
      <c r="M578" s="5"/>
      <c r="N578" s="371"/>
      <c r="O578" s="342"/>
      <c r="P578" s="342"/>
      <c r="Q578" s="5"/>
      <c r="R578" s="5"/>
      <c r="S578" s="5"/>
    </row>
    <row r="579" spans="8:19" x14ac:dyDescent="0.2">
      <c r="H579" s="371"/>
      <c r="I579" s="5"/>
      <c r="J579" s="5"/>
      <c r="K579" s="5"/>
      <c r="L579" s="342"/>
      <c r="M579" s="5"/>
      <c r="N579" s="371"/>
      <c r="O579" s="342"/>
      <c r="P579" s="342"/>
      <c r="Q579" s="5"/>
      <c r="R579" s="5"/>
      <c r="S579" s="5"/>
    </row>
    <row r="580" spans="8:19" x14ac:dyDescent="0.2">
      <c r="H580" s="371"/>
      <c r="I580" s="5"/>
      <c r="J580" s="5"/>
      <c r="K580" s="5"/>
      <c r="L580" s="342"/>
      <c r="M580" s="5"/>
      <c r="N580" s="371"/>
      <c r="O580" s="342"/>
      <c r="P580" s="342"/>
      <c r="Q580" s="5"/>
      <c r="R580" s="5"/>
      <c r="S580" s="5"/>
    </row>
    <row r="581" spans="8:19" x14ac:dyDescent="0.2">
      <c r="H581" s="371"/>
      <c r="I581" s="5"/>
      <c r="J581" s="5"/>
      <c r="K581" s="5"/>
      <c r="L581" s="342"/>
      <c r="M581" s="5"/>
      <c r="N581" s="371"/>
      <c r="O581" s="342"/>
      <c r="P581" s="342"/>
      <c r="Q581" s="5"/>
      <c r="R581" s="5"/>
      <c r="S581" s="5"/>
    </row>
    <row r="582" spans="8:19" x14ac:dyDescent="0.2">
      <c r="H582" s="371"/>
      <c r="I582" s="5"/>
      <c r="J582" s="5"/>
      <c r="K582" s="5"/>
      <c r="L582" s="342"/>
      <c r="M582" s="5"/>
      <c r="N582" s="371"/>
      <c r="O582" s="342"/>
      <c r="P582" s="342"/>
      <c r="Q582" s="5"/>
      <c r="R582" s="5"/>
      <c r="S582" s="5"/>
    </row>
    <row r="583" spans="8:19" x14ac:dyDescent="0.2">
      <c r="H583" s="371"/>
      <c r="I583" s="5"/>
      <c r="J583" s="5"/>
      <c r="K583" s="5"/>
      <c r="L583" s="342"/>
      <c r="M583" s="5"/>
      <c r="N583" s="371"/>
      <c r="O583" s="342"/>
      <c r="P583" s="342"/>
      <c r="Q583" s="5"/>
      <c r="R583" s="5"/>
      <c r="S583" s="5"/>
    </row>
    <row r="584" spans="8:19" x14ac:dyDescent="0.2">
      <c r="H584" s="371"/>
      <c r="I584" s="5"/>
      <c r="J584" s="5"/>
      <c r="K584" s="5"/>
      <c r="L584" s="342"/>
      <c r="M584" s="5"/>
      <c r="N584" s="371"/>
      <c r="O584" s="342"/>
      <c r="P584" s="342"/>
      <c r="Q584" s="5"/>
      <c r="R584" s="5"/>
      <c r="S584" s="5"/>
    </row>
    <row r="585" spans="8:19" x14ac:dyDescent="0.2">
      <c r="H585" s="371"/>
      <c r="I585" s="5"/>
      <c r="J585" s="5"/>
      <c r="K585" s="5"/>
      <c r="L585" s="342"/>
      <c r="M585" s="5"/>
      <c r="N585" s="371"/>
      <c r="O585" s="342"/>
      <c r="P585" s="342"/>
      <c r="Q585" s="5"/>
      <c r="R585" s="5"/>
      <c r="S585" s="5"/>
    </row>
    <row r="586" spans="8:19" x14ac:dyDescent="0.2">
      <c r="H586" s="371"/>
      <c r="I586" s="5"/>
      <c r="J586" s="5"/>
      <c r="K586" s="5"/>
      <c r="L586" s="342"/>
      <c r="M586" s="5"/>
      <c r="N586" s="371"/>
      <c r="O586" s="342"/>
      <c r="P586" s="342"/>
      <c r="Q586" s="5"/>
      <c r="R586" s="5"/>
      <c r="S586" s="5"/>
    </row>
    <row r="587" spans="8:19" x14ac:dyDescent="0.2">
      <c r="H587" s="371"/>
      <c r="I587" s="5"/>
      <c r="J587" s="5"/>
      <c r="K587" s="5"/>
      <c r="L587" s="342"/>
      <c r="M587" s="5"/>
      <c r="N587" s="371"/>
      <c r="O587" s="342"/>
      <c r="P587" s="342"/>
      <c r="Q587" s="5"/>
      <c r="R587" s="5"/>
      <c r="S587" s="5"/>
    </row>
    <row r="588" spans="8:19" x14ac:dyDescent="0.2">
      <c r="H588" s="371"/>
      <c r="I588" s="5"/>
      <c r="J588" s="5"/>
      <c r="K588" s="5"/>
      <c r="L588" s="342"/>
      <c r="M588" s="5"/>
      <c r="N588" s="371"/>
      <c r="O588" s="342"/>
      <c r="P588" s="342"/>
      <c r="Q588" s="5"/>
      <c r="R588" s="5"/>
      <c r="S588" s="5"/>
    </row>
    <row r="589" spans="8:19" x14ac:dyDescent="0.2">
      <c r="H589" s="371"/>
      <c r="I589" s="5"/>
      <c r="J589" s="5"/>
      <c r="K589" s="5"/>
      <c r="L589" s="342"/>
      <c r="M589" s="5"/>
      <c r="N589" s="371"/>
      <c r="O589" s="342"/>
      <c r="P589" s="342"/>
      <c r="Q589" s="5"/>
      <c r="R589" s="5"/>
      <c r="S589" s="5"/>
    </row>
    <row r="590" spans="8:19" x14ac:dyDescent="0.2">
      <c r="H590" s="371"/>
      <c r="I590" s="5"/>
      <c r="J590" s="5"/>
      <c r="K590" s="5"/>
      <c r="L590" s="342"/>
      <c r="M590" s="5"/>
      <c r="N590" s="371"/>
      <c r="O590" s="342"/>
      <c r="P590" s="342"/>
      <c r="Q590" s="5"/>
      <c r="R590" s="5"/>
      <c r="S590" s="5"/>
    </row>
    <row r="591" spans="8:19" x14ac:dyDescent="0.2">
      <c r="H591" s="371"/>
      <c r="I591" s="5"/>
      <c r="J591" s="5"/>
      <c r="K591" s="5"/>
      <c r="L591" s="342"/>
      <c r="M591" s="5"/>
      <c r="N591" s="371"/>
      <c r="O591" s="342"/>
      <c r="P591" s="342"/>
      <c r="Q591" s="5"/>
      <c r="R591" s="5"/>
      <c r="S591" s="5"/>
    </row>
    <row r="592" spans="8:19" x14ac:dyDescent="0.2">
      <c r="H592" s="371"/>
      <c r="I592" s="5"/>
      <c r="J592" s="5"/>
      <c r="K592" s="5"/>
      <c r="L592" s="342"/>
      <c r="M592" s="5"/>
      <c r="N592" s="371"/>
      <c r="O592" s="342"/>
      <c r="P592" s="342"/>
      <c r="Q592" s="5"/>
      <c r="R592" s="5"/>
      <c r="S592" s="5"/>
    </row>
    <row r="593" spans="8:19" x14ac:dyDescent="0.2">
      <c r="H593" s="371"/>
      <c r="I593" s="5"/>
      <c r="J593" s="5"/>
      <c r="K593" s="5"/>
      <c r="L593" s="342"/>
      <c r="M593" s="5"/>
      <c r="N593" s="371"/>
      <c r="O593" s="342"/>
      <c r="P593" s="342"/>
      <c r="Q593" s="5"/>
      <c r="R593" s="5"/>
      <c r="S593" s="5"/>
    </row>
    <row r="594" spans="8:19" x14ac:dyDescent="0.2">
      <c r="H594" s="371"/>
      <c r="I594" s="5"/>
      <c r="J594" s="5"/>
      <c r="K594" s="5"/>
      <c r="L594" s="342"/>
      <c r="M594" s="5"/>
      <c r="N594" s="371"/>
      <c r="O594" s="342"/>
      <c r="P594" s="342"/>
      <c r="Q594" s="5"/>
      <c r="R594" s="5"/>
      <c r="S594" s="5"/>
    </row>
    <row r="595" spans="8:19" x14ac:dyDescent="0.2">
      <c r="H595" s="371"/>
      <c r="I595" s="5"/>
      <c r="J595" s="5"/>
      <c r="K595" s="5"/>
      <c r="L595" s="342"/>
      <c r="M595" s="5"/>
      <c r="N595" s="371"/>
      <c r="O595" s="342"/>
      <c r="P595" s="342"/>
      <c r="Q595" s="5"/>
      <c r="R595" s="5"/>
      <c r="S595" s="5"/>
    </row>
    <row r="596" spans="8:19" x14ac:dyDescent="0.2">
      <c r="H596" s="371"/>
      <c r="I596" s="5"/>
      <c r="J596" s="5"/>
      <c r="K596" s="5"/>
      <c r="L596" s="342"/>
      <c r="M596" s="5"/>
      <c r="N596" s="371"/>
      <c r="O596" s="342"/>
      <c r="P596" s="342"/>
      <c r="Q596" s="5"/>
      <c r="R596" s="5"/>
      <c r="S596" s="5"/>
    </row>
    <row r="597" spans="8:19" x14ac:dyDescent="0.2">
      <c r="H597" s="371"/>
      <c r="I597" s="5"/>
      <c r="J597" s="5"/>
      <c r="K597" s="5"/>
      <c r="L597" s="342"/>
      <c r="M597" s="5"/>
      <c r="N597" s="371"/>
      <c r="O597" s="342"/>
      <c r="P597" s="342"/>
      <c r="Q597" s="5"/>
      <c r="R597" s="5"/>
      <c r="S597" s="5"/>
    </row>
    <row r="598" spans="8:19" x14ac:dyDescent="0.2">
      <c r="H598" s="371"/>
      <c r="I598" s="5"/>
      <c r="J598" s="5"/>
      <c r="K598" s="5"/>
      <c r="L598" s="342"/>
      <c r="M598" s="5"/>
      <c r="N598" s="371"/>
      <c r="O598" s="342"/>
      <c r="P598" s="342"/>
      <c r="Q598" s="5"/>
      <c r="R598" s="5"/>
      <c r="S598" s="5"/>
    </row>
    <row r="599" spans="8:19" x14ac:dyDescent="0.2">
      <c r="H599" s="371"/>
      <c r="I599" s="5"/>
      <c r="J599" s="5"/>
      <c r="K599" s="5"/>
      <c r="L599" s="342"/>
      <c r="M599" s="5"/>
      <c r="N599" s="371"/>
      <c r="O599" s="342"/>
      <c r="P599" s="342"/>
      <c r="Q599" s="5"/>
      <c r="R599" s="5"/>
      <c r="S599" s="5"/>
    </row>
    <row r="600" spans="8:19" x14ac:dyDescent="0.2">
      <c r="H600" s="371"/>
      <c r="I600" s="5"/>
      <c r="J600" s="5"/>
      <c r="K600" s="5"/>
      <c r="L600" s="342"/>
      <c r="M600" s="5"/>
      <c r="N600" s="371"/>
      <c r="O600" s="342"/>
      <c r="P600" s="342"/>
      <c r="Q600" s="5"/>
      <c r="R600" s="5"/>
      <c r="S600" s="5"/>
    </row>
    <row r="601" spans="8:19" x14ac:dyDescent="0.2">
      <c r="H601" s="371"/>
      <c r="I601" s="5"/>
      <c r="J601" s="5"/>
      <c r="K601" s="5"/>
      <c r="L601" s="342"/>
      <c r="M601" s="5"/>
      <c r="N601" s="371"/>
      <c r="O601" s="342"/>
      <c r="P601" s="342"/>
      <c r="Q601" s="5"/>
      <c r="R601" s="5"/>
      <c r="S601" s="5"/>
    </row>
    <row r="602" spans="8:19" x14ac:dyDescent="0.2">
      <c r="H602" s="371"/>
      <c r="I602" s="5"/>
      <c r="J602" s="5"/>
      <c r="K602" s="5"/>
      <c r="L602" s="342"/>
      <c r="M602" s="5"/>
      <c r="N602" s="371"/>
      <c r="O602" s="342"/>
      <c r="P602" s="342"/>
      <c r="Q602" s="5"/>
      <c r="R602" s="5"/>
      <c r="S602" s="5"/>
    </row>
    <row r="603" spans="8:19" x14ac:dyDescent="0.2">
      <c r="H603" s="371"/>
      <c r="I603" s="5"/>
      <c r="J603" s="5"/>
      <c r="K603" s="5"/>
      <c r="L603" s="342"/>
      <c r="M603" s="5"/>
      <c r="N603" s="371"/>
      <c r="O603" s="342"/>
      <c r="P603" s="342"/>
      <c r="Q603" s="5"/>
      <c r="R603" s="5"/>
      <c r="S603" s="5"/>
    </row>
    <row r="604" spans="8:19" x14ac:dyDescent="0.2">
      <c r="H604" s="371"/>
      <c r="I604" s="5"/>
      <c r="J604" s="5"/>
      <c r="K604" s="5"/>
      <c r="L604" s="342"/>
      <c r="M604" s="5"/>
      <c r="N604" s="371"/>
      <c r="O604" s="342"/>
      <c r="P604" s="342"/>
      <c r="Q604" s="5"/>
      <c r="R604" s="5"/>
      <c r="S604" s="5"/>
    </row>
    <row r="605" spans="8:19" x14ac:dyDescent="0.2">
      <c r="H605" s="371"/>
      <c r="I605" s="5"/>
      <c r="J605" s="5"/>
      <c r="K605" s="5"/>
      <c r="L605" s="342"/>
      <c r="M605" s="5"/>
      <c r="N605" s="371"/>
      <c r="O605" s="342"/>
      <c r="P605" s="342"/>
      <c r="Q605" s="5"/>
      <c r="R605" s="5"/>
      <c r="S605" s="5"/>
    </row>
    <row r="606" spans="8:19" x14ac:dyDescent="0.2">
      <c r="H606" s="371"/>
      <c r="I606" s="5"/>
      <c r="J606" s="5"/>
      <c r="K606" s="5"/>
      <c r="L606" s="342"/>
      <c r="M606" s="5"/>
      <c r="N606" s="371"/>
      <c r="O606" s="342"/>
      <c r="P606" s="342"/>
      <c r="Q606" s="5"/>
      <c r="R606" s="5"/>
      <c r="S606" s="5"/>
    </row>
    <row r="607" spans="8:19" x14ac:dyDescent="0.2">
      <c r="H607" s="371"/>
      <c r="I607" s="5"/>
      <c r="J607" s="5"/>
      <c r="K607" s="5"/>
      <c r="L607" s="342"/>
      <c r="M607" s="5"/>
      <c r="N607" s="371"/>
      <c r="O607" s="342"/>
      <c r="P607" s="342"/>
      <c r="Q607" s="5"/>
      <c r="R607" s="5"/>
      <c r="S607" s="5"/>
    </row>
    <row r="608" spans="8:19" x14ac:dyDescent="0.2">
      <c r="H608" s="371"/>
      <c r="I608" s="5"/>
      <c r="J608" s="5"/>
      <c r="K608" s="5"/>
      <c r="L608" s="342"/>
      <c r="M608" s="5"/>
      <c r="N608" s="371"/>
      <c r="O608" s="342"/>
      <c r="P608" s="342"/>
      <c r="Q608" s="5"/>
      <c r="R608" s="5"/>
      <c r="S608" s="5"/>
    </row>
    <row r="609" spans="8:19" x14ac:dyDescent="0.2">
      <c r="H609" s="371"/>
      <c r="I609" s="5"/>
      <c r="J609" s="5"/>
      <c r="K609" s="5"/>
      <c r="L609" s="342"/>
      <c r="M609" s="5"/>
      <c r="N609" s="371"/>
      <c r="O609" s="342"/>
      <c r="P609" s="342"/>
      <c r="Q609" s="5"/>
      <c r="R609" s="5"/>
      <c r="S609" s="5"/>
    </row>
    <row r="610" spans="8:19" x14ac:dyDescent="0.2">
      <c r="H610" s="371"/>
      <c r="I610" s="5"/>
      <c r="J610" s="5"/>
      <c r="K610" s="5"/>
      <c r="L610" s="342"/>
      <c r="M610" s="5"/>
      <c r="N610" s="371"/>
      <c r="O610" s="342"/>
      <c r="P610" s="342"/>
      <c r="Q610" s="5"/>
      <c r="R610" s="5"/>
      <c r="S610" s="5"/>
    </row>
    <row r="611" spans="8:19" x14ac:dyDescent="0.2">
      <c r="H611" s="371"/>
      <c r="I611" s="5"/>
      <c r="J611" s="5"/>
      <c r="K611" s="5"/>
      <c r="L611" s="342"/>
      <c r="M611" s="5"/>
      <c r="N611" s="371"/>
      <c r="O611" s="342"/>
      <c r="P611" s="342"/>
      <c r="Q611" s="5"/>
      <c r="R611" s="5"/>
      <c r="S611" s="5"/>
    </row>
    <row r="612" spans="8:19" x14ac:dyDescent="0.2">
      <c r="H612" s="371"/>
      <c r="I612" s="5"/>
      <c r="J612" s="5"/>
      <c r="K612" s="5"/>
      <c r="L612" s="342"/>
      <c r="M612" s="5"/>
      <c r="N612" s="371"/>
      <c r="O612" s="342"/>
      <c r="P612" s="342"/>
      <c r="Q612" s="5"/>
      <c r="R612" s="5"/>
      <c r="S612" s="5"/>
    </row>
    <row r="613" spans="8:19" x14ac:dyDescent="0.2">
      <c r="H613" s="371"/>
      <c r="I613" s="5"/>
      <c r="J613" s="5"/>
      <c r="K613" s="5"/>
      <c r="L613" s="342"/>
      <c r="M613" s="5"/>
      <c r="N613" s="371"/>
      <c r="O613" s="342"/>
      <c r="P613" s="342"/>
      <c r="Q613" s="5"/>
      <c r="R613" s="5"/>
      <c r="S613" s="5"/>
    </row>
    <row r="614" spans="8:19" x14ac:dyDescent="0.2">
      <c r="H614" s="371"/>
      <c r="I614" s="5"/>
      <c r="J614" s="5"/>
      <c r="K614" s="5"/>
      <c r="L614" s="342"/>
      <c r="M614" s="5"/>
      <c r="N614" s="371"/>
      <c r="O614" s="342"/>
      <c r="P614" s="342"/>
      <c r="Q614" s="5"/>
      <c r="R614" s="5"/>
      <c r="S614" s="5"/>
    </row>
    <row r="615" spans="8:19" x14ac:dyDescent="0.2">
      <c r="H615" s="371"/>
      <c r="I615" s="5"/>
      <c r="J615" s="5"/>
      <c r="K615" s="5"/>
      <c r="L615" s="342"/>
      <c r="M615" s="5"/>
      <c r="N615" s="371"/>
      <c r="O615" s="342"/>
      <c r="P615" s="342"/>
      <c r="Q615" s="5"/>
      <c r="R615" s="5"/>
      <c r="S615" s="5"/>
    </row>
    <row r="616" spans="8:19" x14ac:dyDescent="0.2">
      <c r="H616" s="371"/>
      <c r="I616" s="5"/>
      <c r="J616" s="5"/>
      <c r="K616" s="5"/>
      <c r="L616" s="342"/>
      <c r="M616" s="5"/>
      <c r="N616" s="371"/>
      <c r="O616" s="342"/>
      <c r="P616" s="342"/>
      <c r="Q616" s="5"/>
      <c r="R616" s="5"/>
      <c r="S616" s="5"/>
    </row>
    <row r="617" spans="8:19" x14ac:dyDescent="0.2">
      <c r="H617" s="371"/>
      <c r="I617" s="5"/>
      <c r="J617" s="5"/>
      <c r="K617" s="5"/>
      <c r="L617" s="342"/>
      <c r="M617" s="5"/>
      <c r="N617" s="371"/>
      <c r="O617" s="342"/>
      <c r="P617" s="342"/>
      <c r="Q617" s="5"/>
      <c r="R617" s="5"/>
      <c r="S617" s="5"/>
    </row>
    <row r="618" spans="8:19" x14ac:dyDescent="0.2">
      <c r="H618" s="371"/>
      <c r="I618" s="5"/>
      <c r="J618" s="5"/>
      <c r="K618" s="5"/>
      <c r="L618" s="342"/>
      <c r="M618" s="5"/>
      <c r="N618" s="371"/>
      <c r="O618" s="342"/>
      <c r="P618" s="342"/>
      <c r="Q618" s="5"/>
      <c r="R618" s="5"/>
      <c r="S618" s="5"/>
    </row>
    <row r="619" spans="8:19" x14ac:dyDescent="0.2">
      <c r="H619" s="371"/>
      <c r="I619" s="5"/>
      <c r="J619" s="5"/>
      <c r="K619" s="5"/>
      <c r="L619" s="342"/>
      <c r="M619" s="5"/>
      <c r="N619" s="371"/>
      <c r="O619" s="342"/>
      <c r="P619" s="342"/>
      <c r="Q619" s="5"/>
      <c r="R619" s="5"/>
      <c r="S619" s="5"/>
    </row>
    <row r="620" spans="8:19" x14ac:dyDescent="0.2">
      <c r="H620" s="371"/>
      <c r="I620" s="5"/>
      <c r="J620" s="5"/>
      <c r="K620" s="5"/>
      <c r="L620" s="342"/>
      <c r="M620" s="5"/>
      <c r="N620" s="371"/>
      <c r="O620" s="342"/>
      <c r="P620" s="342"/>
      <c r="Q620" s="5"/>
      <c r="R620" s="5"/>
      <c r="S620" s="5"/>
    </row>
    <row r="621" spans="8:19" x14ac:dyDescent="0.2">
      <c r="H621" s="371"/>
      <c r="I621" s="5"/>
      <c r="J621" s="5"/>
      <c r="K621" s="5"/>
      <c r="L621" s="342"/>
      <c r="M621" s="5"/>
      <c r="N621" s="371"/>
      <c r="O621" s="342"/>
      <c r="P621" s="342"/>
      <c r="Q621" s="5"/>
      <c r="R621" s="5"/>
      <c r="S621" s="5"/>
    </row>
    <row r="622" spans="8:19" x14ac:dyDescent="0.2">
      <c r="H622" s="371"/>
      <c r="I622" s="5"/>
      <c r="J622" s="5"/>
      <c r="K622" s="5"/>
      <c r="L622" s="342"/>
      <c r="M622" s="5"/>
      <c r="N622" s="371"/>
      <c r="O622" s="342"/>
      <c r="P622" s="342"/>
      <c r="Q622" s="5"/>
      <c r="R622" s="5"/>
      <c r="S622" s="5"/>
    </row>
    <row r="623" spans="8:19" x14ac:dyDescent="0.2">
      <c r="H623" s="371"/>
      <c r="I623" s="5"/>
      <c r="J623" s="5"/>
      <c r="K623" s="5"/>
      <c r="L623" s="342"/>
      <c r="M623" s="5"/>
      <c r="N623" s="371"/>
      <c r="O623" s="342"/>
      <c r="P623" s="342"/>
      <c r="Q623" s="5"/>
      <c r="R623" s="5"/>
      <c r="S623" s="5"/>
    </row>
    <row r="624" spans="8:19" x14ac:dyDescent="0.2">
      <c r="H624" s="371"/>
      <c r="I624" s="5"/>
      <c r="J624" s="5"/>
      <c r="K624" s="5"/>
      <c r="L624" s="342"/>
      <c r="M624" s="5"/>
      <c r="N624" s="371"/>
      <c r="O624" s="342"/>
      <c r="P624" s="342"/>
      <c r="Q624" s="5"/>
      <c r="R624" s="5"/>
      <c r="S624" s="5"/>
    </row>
    <row r="625" spans="8:19" x14ac:dyDescent="0.2">
      <c r="H625" s="371"/>
      <c r="I625" s="5"/>
      <c r="J625" s="5"/>
      <c r="K625" s="5"/>
      <c r="L625" s="342"/>
      <c r="M625" s="5"/>
      <c r="N625" s="371"/>
      <c r="O625" s="342"/>
      <c r="P625" s="342"/>
      <c r="Q625" s="5"/>
      <c r="R625" s="5"/>
      <c r="S625" s="5"/>
    </row>
    <row r="626" spans="8:19" x14ac:dyDescent="0.2">
      <c r="H626" s="371"/>
      <c r="I626" s="5"/>
      <c r="J626" s="5"/>
      <c r="K626" s="5"/>
      <c r="L626" s="342"/>
      <c r="M626" s="5"/>
      <c r="N626" s="371"/>
      <c r="O626" s="342"/>
      <c r="P626" s="342"/>
      <c r="Q626" s="5"/>
      <c r="R626" s="5"/>
      <c r="S626" s="5"/>
    </row>
    <row r="627" spans="8:19" x14ac:dyDescent="0.2">
      <c r="H627" s="371"/>
      <c r="I627" s="5"/>
      <c r="J627" s="5"/>
      <c r="K627" s="5"/>
      <c r="L627" s="342"/>
      <c r="M627" s="5"/>
      <c r="N627" s="371"/>
      <c r="O627" s="342"/>
      <c r="P627" s="342"/>
      <c r="Q627" s="5"/>
      <c r="R627" s="5"/>
      <c r="S627" s="5"/>
    </row>
    <row r="628" spans="8:19" x14ac:dyDescent="0.2">
      <c r="H628" s="371"/>
      <c r="I628" s="5"/>
      <c r="J628" s="5"/>
      <c r="K628" s="5"/>
      <c r="L628" s="342"/>
      <c r="M628" s="5"/>
      <c r="N628" s="371"/>
      <c r="O628" s="342"/>
      <c r="P628" s="342"/>
      <c r="Q628" s="5"/>
      <c r="R628" s="5"/>
      <c r="S628" s="5"/>
    </row>
    <row r="629" spans="8:19" x14ac:dyDescent="0.2">
      <c r="H629" s="371"/>
      <c r="I629" s="5"/>
      <c r="J629" s="5"/>
      <c r="K629" s="5"/>
      <c r="L629" s="342"/>
      <c r="M629" s="5"/>
      <c r="N629" s="371"/>
      <c r="O629" s="342"/>
      <c r="P629" s="342"/>
      <c r="Q629" s="5"/>
      <c r="R629" s="5"/>
      <c r="S629" s="5"/>
    </row>
    <row r="630" spans="8:19" x14ac:dyDescent="0.2">
      <c r="H630" s="371"/>
      <c r="I630" s="5"/>
      <c r="J630" s="5"/>
      <c r="K630" s="5"/>
      <c r="L630" s="342"/>
      <c r="M630" s="5"/>
      <c r="N630" s="371"/>
      <c r="O630" s="342"/>
      <c r="P630" s="342"/>
      <c r="Q630" s="5"/>
      <c r="R630" s="5"/>
      <c r="S630" s="5"/>
    </row>
    <row r="631" spans="8:19" x14ac:dyDescent="0.2">
      <c r="H631" s="371"/>
      <c r="I631" s="5"/>
      <c r="J631" s="5"/>
      <c r="K631" s="5"/>
      <c r="L631" s="342"/>
      <c r="M631" s="5"/>
      <c r="N631" s="371"/>
      <c r="O631" s="342"/>
      <c r="P631" s="342"/>
      <c r="Q631" s="5"/>
      <c r="R631" s="5"/>
      <c r="S631" s="5"/>
    </row>
    <row r="632" spans="8:19" x14ac:dyDescent="0.2">
      <c r="H632" s="371"/>
      <c r="I632" s="5"/>
      <c r="J632" s="5"/>
      <c r="K632" s="5"/>
      <c r="L632" s="342"/>
      <c r="M632" s="5"/>
      <c r="N632" s="371"/>
      <c r="O632" s="342"/>
      <c r="P632" s="342"/>
      <c r="Q632" s="5"/>
      <c r="R632" s="5"/>
      <c r="S632" s="5"/>
    </row>
    <row r="633" spans="8:19" x14ac:dyDescent="0.2">
      <c r="H633" s="371"/>
      <c r="I633" s="5"/>
      <c r="J633" s="5"/>
      <c r="K633" s="5"/>
      <c r="L633" s="342"/>
      <c r="M633" s="5"/>
      <c r="N633" s="371"/>
      <c r="O633" s="342"/>
      <c r="P633" s="342"/>
      <c r="Q633" s="5"/>
      <c r="R633" s="5"/>
      <c r="S633" s="5"/>
    </row>
    <row r="634" spans="8:19" x14ac:dyDescent="0.2">
      <c r="H634" s="371"/>
      <c r="I634" s="5"/>
      <c r="J634" s="5"/>
      <c r="K634" s="5"/>
      <c r="L634" s="342"/>
      <c r="M634" s="5"/>
      <c r="N634" s="371"/>
      <c r="O634" s="342"/>
      <c r="P634" s="342"/>
      <c r="Q634" s="5"/>
      <c r="R634" s="5"/>
      <c r="S634" s="5"/>
    </row>
    <row r="635" spans="8:19" x14ac:dyDescent="0.2">
      <c r="H635" s="371"/>
      <c r="I635" s="5"/>
      <c r="J635" s="5"/>
      <c r="K635" s="5"/>
      <c r="L635" s="342"/>
      <c r="M635" s="5"/>
      <c r="N635" s="371"/>
      <c r="O635" s="342"/>
      <c r="P635" s="342"/>
      <c r="Q635" s="5"/>
      <c r="R635" s="5"/>
      <c r="S635" s="5"/>
    </row>
    <row r="636" spans="8:19" x14ac:dyDescent="0.2">
      <c r="H636" s="371"/>
      <c r="I636" s="5"/>
      <c r="J636" s="5"/>
      <c r="K636" s="5"/>
      <c r="L636" s="342"/>
      <c r="M636" s="5"/>
      <c r="N636" s="371"/>
      <c r="O636" s="342"/>
      <c r="P636" s="342"/>
      <c r="Q636" s="5"/>
      <c r="R636" s="5"/>
      <c r="S636" s="5"/>
    </row>
    <row r="637" spans="8:19" x14ac:dyDescent="0.2">
      <c r="H637" s="371"/>
      <c r="I637" s="5"/>
      <c r="J637" s="5"/>
      <c r="K637" s="5"/>
      <c r="L637" s="342"/>
      <c r="M637" s="5"/>
      <c r="N637" s="371"/>
      <c r="O637" s="342"/>
      <c r="P637" s="342"/>
      <c r="Q637" s="5"/>
      <c r="R637" s="5"/>
      <c r="S637" s="5"/>
    </row>
    <row r="638" spans="8:19" x14ac:dyDescent="0.2">
      <c r="H638" s="371"/>
      <c r="I638" s="5"/>
      <c r="J638" s="5"/>
      <c r="K638" s="5"/>
      <c r="L638" s="342"/>
      <c r="M638" s="5"/>
      <c r="N638" s="371"/>
      <c r="O638" s="342"/>
      <c r="P638" s="342"/>
      <c r="Q638" s="5"/>
      <c r="R638" s="5"/>
      <c r="S638" s="5"/>
    </row>
    <row r="639" spans="8:19" x14ac:dyDescent="0.2">
      <c r="H639" s="371"/>
      <c r="I639" s="5"/>
      <c r="J639" s="5"/>
      <c r="K639" s="5"/>
      <c r="L639" s="342"/>
      <c r="M639" s="5"/>
      <c r="N639" s="371"/>
      <c r="O639" s="342"/>
      <c r="P639" s="342"/>
      <c r="Q639" s="5"/>
      <c r="R639" s="5"/>
      <c r="S639" s="5"/>
    </row>
    <row r="640" spans="8:19" x14ac:dyDescent="0.2">
      <c r="H640" s="371"/>
      <c r="I640" s="5"/>
      <c r="J640" s="5"/>
      <c r="K640" s="5"/>
      <c r="L640" s="342"/>
      <c r="M640" s="5"/>
      <c r="N640" s="371"/>
      <c r="O640" s="342"/>
      <c r="P640" s="342"/>
      <c r="Q640" s="5"/>
      <c r="R640" s="5"/>
      <c r="S640" s="5"/>
    </row>
    <row r="641" spans="8:19" x14ac:dyDescent="0.2">
      <c r="H641" s="371"/>
      <c r="I641" s="5"/>
      <c r="J641" s="5"/>
      <c r="K641" s="5"/>
      <c r="L641" s="342"/>
      <c r="M641" s="5"/>
      <c r="N641" s="371"/>
      <c r="O641" s="342"/>
      <c r="P641" s="342"/>
      <c r="Q641" s="5"/>
      <c r="R641" s="5"/>
      <c r="S641" s="5"/>
    </row>
    <row r="642" spans="8:19" x14ac:dyDescent="0.2">
      <c r="H642" s="371"/>
      <c r="I642" s="5"/>
      <c r="J642" s="5"/>
      <c r="K642" s="5"/>
      <c r="L642" s="342"/>
      <c r="M642" s="5"/>
      <c r="N642" s="371"/>
      <c r="O642" s="342"/>
      <c r="P642" s="342"/>
      <c r="Q642" s="5"/>
      <c r="R642" s="5"/>
      <c r="S642" s="5"/>
    </row>
    <row r="643" spans="8:19" x14ac:dyDescent="0.2">
      <c r="H643" s="371"/>
      <c r="I643" s="5"/>
      <c r="J643" s="5"/>
      <c r="K643" s="5"/>
      <c r="L643" s="342"/>
      <c r="M643" s="5"/>
      <c r="N643" s="371"/>
      <c r="O643" s="342"/>
      <c r="P643" s="342"/>
      <c r="Q643" s="5"/>
      <c r="R643" s="5"/>
      <c r="S643" s="5"/>
    </row>
    <row r="644" spans="8:19" x14ac:dyDescent="0.2">
      <c r="H644" s="371"/>
      <c r="I644" s="5"/>
      <c r="J644" s="5"/>
      <c r="K644" s="5"/>
      <c r="L644" s="342"/>
      <c r="M644" s="5"/>
      <c r="N644" s="371"/>
      <c r="O644" s="342"/>
      <c r="P644" s="342"/>
      <c r="Q644" s="5"/>
      <c r="R644" s="5"/>
      <c r="S644" s="5"/>
    </row>
    <row r="645" spans="8:19" x14ac:dyDescent="0.2">
      <c r="H645" s="371"/>
      <c r="I645" s="5"/>
      <c r="J645" s="5"/>
      <c r="K645" s="5"/>
      <c r="L645" s="342"/>
      <c r="M645" s="5"/>
      <c r="N645" s="371"/>
      <c r="O645" s="342"/>
      <c r="P645" s="342"/>
      <c r="Q645" s="5"/>
      <c r="R645" s="5"/>
      <c r="S645" s="5"/>
    </row>
    <row r="646" spans="8:19" x14ac:dyDescent="0.2">
      <c r="H646" s="371"/>
      <c r="I646" s="5"/>
      <c r="J646" s="5"/>
      <c r="K646" s="5"/>
      <c r="L646" s="342"/>
      <c r="M646" s="5"/>
      <c r="N646" s="371"/>
      <c r="O646" s="342"/>
      <c r="P646" s="342"/>
      <c r="Q646" s="5"/>
      <c r="R646" s="5"/>
      <c r="S646" s="5"/>
    </row>
    <row r="647" spans="8:19" x14ac:dyDescent="0.2">
      <c r="H647" s="371"/>
      <c r="I647" s="5"/>
      <c r="J647" s="5"/>
      <c r="K647" s="5"/>
      <c r="L647" s="342"/>
      <c r="M647" s="5"/>
      <c r="N647" s="371"/>
      <c r="O647" s="342"/>
      <c r="P647" s="342"/>
      <c r="Q647" s="5"/>
      <c r="R647" s="5"/>
      <c r="S647" s="5"/>
    </row>
    <row r="648" spans="8:19" x14ac:dyDescent="0.2">
      <c r="H648" s="371"/>
      <c r="I648" s="5"/>
      <c r="J648" s="5"/>
      <c r="K648" s="5"/>
      <c r="L648" s="342"/>
      <c r="M648" s="5"/>
      <c r="N648" s="371"/>
      <c r="O648" s="342"/>
      <c r="P648" s="342"/>
      <c r="Q648" s="5"/>
      <c r="R648" s="5"/>
      <c r="S648" s="5"/>
    </row>
    <row r="649" spans="8:19" x14ac:dyDescent="0.2">
      <c r="H649" s="371"/>
      <c r="I649" s="5"/>
      <c r="J649" s="5"/>
      <c r="K649" s="5"/>
      <c r="L649" s="342"/>
      <c r="M649" s="5"/>
      <c r="N649" s="371"/>
      <c r="O649" s="342"/>
      <c r="P649" s="342"/>
      <c r="Q649" s="5"/>
      <c r="R649" s="5"/>
      <c r="S649" s="5"/>
    </row>
    <row r="650" spans="8:19" x14ac:dyDescent="0.2">
      <c r="H650" s="371"/>
      <c r="I650" s="5"/>
      <c r="J650" s="5"/>
      <c r="K650" s="5"/>
      <c r="L650" s="342"/>
      <c r="M650" s="5"/>
      <c r="N650" s="371"/>
      <c r="O650" s="342"/>
      <c r="P650" s="342"/>
      <c r="Q650" s="5"/>
      <c r="R650" s="5"/>
      <c r="S650" s="5"/>
    </row>
    <row r="651" spans="8:19" x14ac:dyDescent="0.2">
      <c r="H651" s="371"/>
      <c r="I651" s="5"/>
      <c r="J651" s="5"/>
      <c r="K651" s="5"/>
      <c r="L651" s="342"/>
      <c r="M651" s="5"/>
      <c r="N651" s="371"/>
      <c r="O651" s="342"/>
      <c r="P651" s="342"/>
      <c r="Q651" s="5"/>
      <c r="R651" s="5"/>
      <c r="S651" s="5"/>
    </row>
    <row r="652" spans="8:19" x14ac:dyDescent="0.2">
      <c r="H652" s="371"/>
      <c r="I652" s="5"/>
      <c r="J652" s="5"/>
      <c r="K652" s="5"/>
      <c r="L652" s="342"/>
      <c r="M652" s="5"/>
      <c r="N652" s="371"/>
      <c r="O652" s="342"/>
      <c r="P652" s="342"/>
      <c r="Q652" s="5"/>
      <c r="R652" s="5"/>
      <c r="S652" s="5"/>
    </row>
    <row r="653" spans="8:19" x14ac:dyDescent="0.2">
      <c r="H653" s="371"/>
      <c r="I653" s="5"/>
      <c r="J653" s="5"/>
      <c r="K653" s="5"/>
      <c r="L653" s="342"/>
      <c r="M653" s="5"/>
      <c r="N653" s="371"/>
      <c r="O653" s="342"/>
      <c r="P653" s="342"/>
      <c r="Q653" s="5"/>
      <c r="R653" s="5"/>
      <c r="S653" s="5"/>
    </row>
    <row r="654" spans="8:19" x14ac:dyDescent="0.2">
      <c r="H654" s="371"/>
      <c r="I654" s="5"/>
      <c r="J654" s="5"/>
      <c r="K654" s="5"/>
      <c r="L654" s="342"/>
      <c r="M654" s="5"/>
      <c r="N654" s="371"/>
      <c r="O654" s="342"/>
      <c r="P654" s="342"/>
      <c r="Q654" s="5"/>
      <c r="R654" s="5"/>
      <c r="S654" s="5"/>
    </row>
    <row r="655" spans="8:19" x14ac:dyDescent="0.2">
      <c r="H655" s="371"/>
      <c r="I655" s="5"/>
      <c r="J655" s="5"/>
      <c r="K655" s="5"/>
      <c r="L655" s="342"/>
      <c r="M655" s="5"/>
      <c r="N655" s="371"/>
      <c r="O655" s="342"/>
      <c r="P655" s="342"/>
      <c r="Q655" s="5"/>
      <c r="R655" s="5"/>
      <c r="S655" s="5"/>
    </row>
    <row r="656" spans="8:19" x14ac:dyDescent="0.2">
      <c r="H656" s="371"/>
      <c r="I656" s="5"/>
      <c r="J656" s="5"/>
      <c r="K656" s="5"/>
      <c r="L656" s="342"/>
      <c r="M656" s="5"/>
      <c r="N656" s="371"/>
      <c r="O656" s="342"/>
      <c r="P656" s="342"/>
      <c r="Q656" s="5"/>
      <c r="R656" s="5"/>
      <c r="S656" s="5"/>
    </row>
    <row r="657" spans="8:19" x14ac:dyDescent="0.2">
      <c r="H657" s="371"/>
      <c r="I657" s="5"/>
      <c r="J657" s="5"/>
      <c r="K657" s="5"/>
      <c r="L657" s="342"/>
      <c r="M657" s="5"/>
      <c r="N657" s="371"/>
      <c r="O657" s="342"/>
      <c r="P657" s="342"/>
      <c r="Q657" s="5"/>
      <c r="R657" s="5"/>
      <c r="S657" s="5"/>
    </row>
    <row r="658" spans="8:19" x14ac:dyDescent="0.2">
      <c r="H658" s="371"/>
      <c r="I658" s="5"/>
      <c r="J658" s="5"/>
      <c r="K658" s="5"/>
      <c r="L658" s="342"/>
      <c r="M658" s="5"/>
      <c r="N658" s="371"/>
      <c r="O658" s="342"/>
      <c r="P658" s="342"/>
      <c r="Q658" s="5"/>
      <c r="R658" s="5"/>
      <c r="S658" s="5"/>
    </row>
    <row r="659" spans="8:19" x14ac:dyDescent="0.2">
      <c r="H659" s="371"/>
      <c r="I659" s="5"/>
      <c r="J659" s="5"/>
      <c r="K659" s="5"/>
      <c r="L659" s="342"/>
      <c r="M659" s="5"/>
      <c r="N659" s="371"/>
      <c r="O659" s="342"/>
      <c r="P659" s="342"/>
      <c r="Q659" s="5"/>
      <c r="R659" s="5"/>
      <c r="S659" s="5"/>
    </row>
    <row r="660" spans="8:19" x14ac:dyDescent="0.2">
      <c r="H660" s="371"/>
      <c r="I660" s="5"/>
      <c r="J660" s="5"/>
      <c r="K660" s="5"/>
      <c r="L660" s="342"/>
      <c r="M660" s="5"/>
      <c r="N660" s="371"/>
      <c r="O660" s="342"/>
      <c r="P660" s="342"/>
      <c r="Q660" s="5"/>
      <c r="R660" s="5"/>
      <c r="S660" s="5"/>
    </row>
    <row r="661" spans="8:19" x14ac:dyDescent="0.2">
      <c r="H661" s="371"/>
      <c r="I661" s="5"/>
      <c r="J661" s="5"/>
      <c r="K661" s="5"/>
      <c r="L661" s="342"/>
      <c r="M661" s="5"/>
      <c r="N661" s="371"/>
      <c r="O661" s="342"/>
      <c r="P661" s="342"/>
      <c r="Q661" s="5"/>
      <c r="R661" s="5"/>
      <c r="S661" s="5"/>
    </row>
    <row r="662" spans="8:19" x14ac:dyDescent="0.2">
      <c r="H662" s="371"/>
      <c r="I662" s="5"/>
      <c r="J662" s="5"/>
      <c r="K662" s="5"/>
      <c r="L662" s="342"/>
      <c r="M662" s="5"/>
      <c r="N662" s="371"/>
      <c r="O662" s="342"/>
      <c r="P662" s="342"/>
      <c r="Q662" s="5"/>
      <c r="R662" s="5"/>
      <c r="S662" s="5"/>
    </row>
    <row r="663" spans="8:19" x14ac:dyDescent="0.2">
      <c r="H663" s="371"/>
      <c r="I663" s="5"/>
      <c r="J663" s="5"/>
      <c r="K663" s="5"/>
      <c r="L663" s="342"/>
      <c r="M663" s="5"/>
      <c r="N663" s="371"/>
      <c r="O663" s="342"/>
      <c r="P663" s="342"/>
      <c r="Q663" s="5"/>
      <c r="R663" s="5"/>
      <c r="S663" s="5"/>
    </row>
    <row r="664" spans="8:19" x14ac:dyDescent="0.2">
      <c r="H664" s="371"/>
      <c r="I664" s="5"/>
      <c r="J664" s="5"/>
      <c r="K664" s="5"/>
      <c r="L664" s="342"/>
      <c r="M664" s="5"/>
      <c r="N664" s="371"/>
      <c r="O664" s="342"/>
      <c r="P664" s="342"/>
      <c r="Q664" s="5"/>
      <c r="R664" s="5"/>
      <c r="S664" s="5"/>
    </row>
    <row r="665" spans="8:19" x14ac:dyDescent="0.2">
      <c r="H665" s="371"/>
      <c r="I665" s="5"/>
      <c r="J665" s="5"/>
      <c r="K665" s="5"/>
      <c r="L665" s="342"/>
      <c r="M665" s="5"/>
      <c r="N665" s="371"/>
      <c r="O665" s="342"/>
      <c r="P665" s="342"/>
      <c r="Q665" s="5"/>
      <c r="R665" s="5"/>
      <c r="S665" s="5"/>
    </row>
    <row r="666" spans="8:19" x14ac:dyDescent="0.2">
      <c r="H666" s="371"/>
      <c r="I666" s="5"/>
      <c r="J666" s="5"/>
      <c r="K666" s="5"/>
      <c r="L666" s="342"/>
      <c r="M666" s="5"/>
      <c r="N666" s="371"/>
      <c r="O666" s="342"/>
      <c r="P666" s="342"/>
      <c r="Q666" s="5"/>
      <c r="R666" s="5"/>
      <c r="S666" s="5"/>
    </row>
    <row r="667" spans="8:19" x14ac:dyDescent="0.2">
      <c r="H667" s="371"/>
      <c r="I667" s="5"/>
      <c r="J667" s="5"/>
      <c r="K667" s="5"/>
      <c r="L667" s="342"/>
      <c r="M667" s="5"/>
      <c r="N667" s="371"/>
      <c r="O667" s="342"/>
      <c r="P667" s="342"/>
      <c r="Q667" s="5"/>
      <c r="R667" s="5"/>
      <c r="S667" s="5"/>
    </row>
    <row r="668" spans="8:19" x14ac:dyDescent="0.2">
      <c r="H668" s="371"/>
      <c r="I668" s="5"/>
      <c r="J668" s="5"/>
      <c r="K668" s="5"/>
      <c r="L668" s="342"/>
      <c r="M668" s="5"/>
      <c r="N668" s="371"/>
      <c r="O668" s="342"/>
      <c r="P668" s="342"/>
      <c r="Q668" s="5"/>
      <c r="R668" s="5"/>
      <c r="S668" s="5"/>
    </row>
    <row r="669" spans="8:19" x14ac:dyDescent="0.2">
      <c r="H669" s="371"/>
      <c r="I669" s="5"/>
      <c r="J669" s="5"/>
      <c r="K669" s="5"/>
      <c r="L669" s="342"/>
      <c r="M669" s="5"/>
      <c r="N669" s="371"/>
      <c r="O669" s="342"/>
      <c r="P669" s="342"/>
      <c r="Q669" s="5"/>
      <c r="R669" s="5"/>
      <c r="S669" s="5"/>
    </row>
    <row r="670" spans="8:19" x14ac:dyDescent="0.2">
      <c r="H670" s="371"/>
      <c r="I670" s="5"/>
      <c r="J670" s="5"/>
      <c r="K670" s="5"/>
      <c r="L670" s="342"/>
      <c r="M670" s="5"/>
      <c r="N670" s="371"/>
      <c r="O670" s="342"/>
      <c r="P670" s="342"/>
      <c r="Q670" s="5"/>
      <c r="R670" s="5"/>
      <c r="S670" s="5"/>
    </row>
    <row r="671" spans="8:19" x14ac:dyDescent="0.2">
      <c r="H671" s="371"/>
      <c r="I671" s="5"/>
      <c r="J671" s="5"/>
      <c r="K671" s="5"/>
      <c r="L671" s="342"/>
      <c r="M671" s="5"/>
      <c r="N671" s="371"/>
      <c r="O671" s="342"/>
      <c r="P671" s="342"/>
      <c r="Q671" s="5"/>
      <c r="R671" s="5"/>
      <c r="S671" s="5"/>
    </row>
    <row r="672" spans="8:19" x14ac:dyDescent="0.2">
      <c r="H672" s="371"/>
      <c r="I672" s="5"/>
      <c r="J672" s="5"/>
      <c r="K672" s="5"/>
      <c r="L672" s="342"/>
      <c r="M672" s="5"/>
      <c r="N672" s="371"/>
      <c r="O672" s="342"/>
      <c r="P672" s="342"/>
      <c r="Q672" s="5"/>
      <c r="R672" s="5"/>
      <c r="S672" s="5"/>
    </row>
    <row r="673" spans="8:19" x14ac:dyDescent="0.2">
      <c r="H673" s="371"/>
      <c r="I673" s="5"/>
      <c r="J673" s="5"/>
      <c r="K673" s="5"/>
      <c r="L673" s="342"/>
      <c r="M673" s="5"/>
      <c r="N673" s="371"/>
      <c r="O673" s="342"/>
      <c r="P673" s="342"/>
      <c r="Q673" s="5"/>
      <c r="R673" s="5"/>
      <c r="S673" s="5"/>
    </row>
    <row r="674" spans="8:19" x14ac:dyDescent="0.2">
      <c r="H674" s="371"/>
      <c r="I674" s="5"/>
      <c r="J674" s="5"/>
      <c r="K674" s="5"/>
      <c r="L674" s="342"/>
      <c r="M674" s="5"/>
      <c r="N674" s="371"/>
      <c r="O674" s="342"/>
      <c r="P674" s="342"/>
      <c r="Q674" s="5"/>
      <c r="R674" s="5"/>
      <c r="S674" s="5"/>
    </row>
    <row r="675" spans="8:19" x14ac:dyDescent="0.2">
      <c r="H675" s="371"/>
      <c r="I675" s="5"/>
      <c r="J675" s="5"/>
      <c r="K675" s="5"/>
      <c r="L675" s="342"/>
      <c r="M675" s="5"/>
      <c r="N675" s="371"/>
      <c r="O675" s="342"/>
      <c r="P675" s="342"/>
      <c r="Q675" s="5"/>
      <c r="R675" s="5"/>
      <c r="S675" s="5"/>
    </row>
    <row r="676" spans="8:19" x14ac:dyDescent="0.2">
      <c r="H676" s="371"/>
      <c r="I676" s="5"/>
      <c r="J676" s="5"/>
      <c r="K676" s="5"/>
      <c r="L676" s="342"/>
      <c r="M676" s="5"/>
      <c r="N676" s="371"/>
      <c r="O676" s="342"/>
      <c r="P676" s="342"/>
      <c r="Q676" s="5"/>
      <c r="R676" s="5"/>
      <c r="S676" s="5"/>
    </row>
    <row r="677" spans="8:19" x14ac:dyDescent="0.2">
      <c r="H677" s="371"/>
      <c r="I677" s="5"/>
      <c r="J677" s="5"/>
      <c r="K677" s="5"/>
      <c r="L677" s="342"/>
      <c r="M677" s="5"/>
      <c r="N677" s="371"/>
      <c r="O677" s="342"/>
      <c r="P677" s="342"/>
      <c r="Q677" s="5"/>
      <c r="R677" s="5"/>
      <c r="S677" s="5"/>
    </row>
    <row r="678" spans="8:19" x14ac:dyDescent="0.2">
      <c r="H678" s="371"/>
      <c r="I678" s="5"/>
      <c r="J678" s="5"/>
      <c r="K678" s="5"/>
      <c r="L678" s="342"/>
      <c r="M678" s="5"/>
      <c r="N678" s="371"/>
      <c r="O678" s="342"/>
      <c r="P678" s="342"/>
      <c r="Q678" s="5"/>
      <c r="R678" s="5"/>
      <c r="S678" s="5"/>
    </row>
    <row r="679" spans="8:19" x14ac:dyDescent="0.2">
      <c r="H679" s="371"/>
      <c r="I679" s="5"/>
      <c r="J679" s="5"/>
      <c r="K679" s="5"/>
      <c r="L679" s="342"/>
      <c r="M679" s="5"/>
      <c r="N679" s="371"/>
      <c r="O679" s="342"/>
      <c r="P679" s="342"/>
      <c r="Q679" s="5"/>
      <c r="R679" s="5"/>
      <c r="S679" s="5"/>
    </row>
    <row r="680" spans="8:19" x14ac:dyDescent="0.2">
      <c r="H680" s="371"/>
      <c r="I680" s="5"/>
      <c r="J680" s="5"/>
      <c r="K680" s="5"/>
      <c r="L680" s="342"/>
      <c r="M680" s="5"/>
      <c r="N680" s="371"/>
      <c r="O680" s="342"/>
      <c r="P680" s="342"/>
      <c r="Q680" s="5"/>
      <c r="R680" s="5"/>
      <c r="S680" s="5"/>
    </row>
    <row r="681" spans="8:19" x14ac:dyDescent="0.2">
      <c r="H681" s="371"/>
      <c r="I681" s="5"/>
      <c r="J681" s="5"/>
      <c r="K681" s="5"/>
      <c r="L681" s="342"/>
      <c r="M681" s="5"/>
      <c r="N681" s="371"/>
      <c r="O681" s="342"/>
      <c r="P681" s="342"/>
      <c r="Q681" s="5"/>
      <c r="R681" s="5"/>
      <c r="S681" s="5"/>
    </row>
    <row r="682" spans="8:19" x14ac:dyDescent="0.2">
      <c r="H682" s="371"/>
      <c r="I682" s="5"/>
      <c r="J682" s="5"/>
      <c r="K682" s="5"/>
      <c r="L682" s="342"/>
      <c r="M682" s="5"/>
      <c r="N682" s="371"/>
      <c r="O682" s="342"/>
      <c r="P682" s="342"/>
      <c r="Q682" s="5"/>
      <c r="R682" s="5"/>
      <c r="S682" s="5"/>
    </row>
    <row r="683" spans="8:19" x14ac:dyDescent="0.2">
      <c r="H683" s="371"/>
      <c r="I683" s="5"/>
      <c r="J683" s="5"/>
      <c r="K683" s="5"/>
      <c r="L683" s="342"/>
      <c r="M683" s="5"/>
      <c r="N683" s="371"/>
      <c r="O683" s="342"/>
      <c r="P683" s="342"/>
      <c r="Q683" s="5"/>
      <c r="R683" s="5"/>
      <c r="S683" s="5"/>
    </row>
    <row r="684" spans="8:19" x14ac:dyDescent="0.2">
      <c r="H684" s="371"/>
      <c r="I684" s="5"/>
      <c r="J684" s="5"/>
      <c r="K684" s="5"/>
      <c r="L684" s="342"/>
      <c r="M684" s="5"/>
      <c r="N684" s="371"/>
      <c r="O684" s="342"/>
      <c r="P684" s="342"/>
      <c r="Q684" s="5"/>
      <c r="R684" s="5"/>
      <c r="S684" s="5"/>
    </row>
    <row r="685" spans="8:19" x14ac:dyDescent="0.2">
      <c r="H685" s="371"/>
      <c r="I685" s="5"/>
      <c r="J685" s="5"/>
      <c r="K685" s="5"/>
      <c r="L685" s="342"/>
      <c r="M685" s="5"/>
      <c r="N685" s="371"/>
      <c r="O685" s="342"/>
      <c r="P685" s="342"/>
      <c r="Q685" s="5"/>
      <c r="R685" s="5"/>
      <c r="S685" s="5"/>
    </row>
    <row r="686" spans="8:19" x14ac:dyDescent="0.2">
      <c r="H686" s="371"/>
      <c r="I686" s="5"/>
      <c r="J686" s="5"/>
      <c r="K686" s="5"/>
      <c r="L686" s="342"/>
      <c r="M686" s="5"/>
      <c r="N686" s="371"/>
      <c r="O686" s="342"/>
      <c r="P686" s="342"/>
      <c r="Q686" s="5"/>
      <c r="R686" s="5"/>
      <c r="S686" s="5"/>
    </row>
    <row r="687" spans="8:19" x14ac:dyDescent="0.2">
      <c r="H687" s="371"/>
      <c r="I687" s="5"/>
      <c r="J687" s="5"/>
      <c r="K687" s="5"/>
      <c r="L687" s="342"/>
      <c r="M687" s="5"/>
      <c r="N687" s="371"/>
      <c r="O687" s="342"/>
      <c r="P687" s="342"/>
      <c r="Q687" s="5"/>
      <c r="R687" s="5"/>
      <c r="S687" s="5"/>
    </row>
    <row r="688" spans="8:19" x14ac:dyDescent="0.2">
      <c r="H688" s="371"/>
      <c r="I688" s="5"/>
      <c r="J688" s="5"/>
      <c r="K688" s="5"/>
      <c r="L688" s="342"/>
      <c r="M688" s="5"/>
      <c r="N688" s="371"/>
      <c r="O688" s="342"/>
      <c r="P688" s="342"/>
      <c r="Q688" s="5"/>
      <c r="R688" s="5"/>
      <c r="S688" s="5"/>
    </row>
    <row r="689" spans="8:19" x14ac:dyDescent="0.2">
      <c r="H689" s="371"/>
      <c r="I689" s="5"/>
      <c r="J689" s="5"/>
      <c r="K689" s="5"/>
      <c r="L689" s="342"/>
      <c r="M689" s="5"/>
      <c r="N689" s="371"/>
      <c r="O689" s="342"/>
      <c r="P689" s="342"/>
      <c r="Q689" s="5"/>
      <c r="R689" s="5"/>
      <c r="S689" s="5"/>
    </row>
    <row r="690" spans="8:19" x14ac:dyDescent="0.2">
      <c r="H690" s="371"/>
      <c r="I690" s="5"/>
      <c r="J690" s="5"/>
      <c r="K690" s="5"/>
      <c r="L690" s="342"/>
      <c r="M690" s="5"/>
      <c r="N690" s="371"/>
      <c r="O690" s="342"/>
      <c r="P690" s="342"/>
      <c r="Q690" s="5"/>
      <c r="R690" s="5"/>
      <c r="S690" s="5"/>
    </row>
    <row r="691" spans="8:19" x14ac:dyDescent="0.2">
      <c r="H691" s="371"/>
      <c r="I691" s="5"/>
      <c r="J691" s="5"/>
      <c r="K691" s="5"/>
      <c r="L691" s="342"/>
      <c r="M691" s="5"/>
      <c r="N691" s="371"/>
      <c r="O691" s="342"/>
      <c r="P691" s="342"/>
      <c r="Q691" s="5"/>
      <c r="R691" s="5"/>
      <c r="S691" s="5"/>
    </row>
    <row r="692" spans="8:19" x14ac:dyDescent="0.2">
      <c r="H692" s="371"/>
      <c r="I692" s="5"/>
      <c r="J692" s="5"/>
      <c r="K692" s="5"/>
      <c r="L692" s="342"/>
      <c r="M692" s="5"/>
      <c r="N692" s="371"/>
      <c r="O692" s="342"/>
      <c r="P692" s="342"/>
      <c r="Q692" s="5"/>
      <c r="R692" s="5"/>
      <c r="S692" s="5"/>
    </row>
    <row r="693" spans="8:19" x14ac:dyDescent="0.2">
      <c r="H693" s="371"/>
      <c r="I693" s="5"/>
      <c r="J693" s="5"/>
      <c r="K693" s="5"/>
      <c r="L693" s="342"/>
      <c r="M693" s="5"/>
      <c r="N693" s="371"/>
      <c r="O693" s="342"/>
      <c r="P693" s="342"/>
      <c r="Q693" s="5"/>
      <c r="R693" s="5"/>
      <c r="S693" s="5"/>
    </row>
    <row r="694" spans="8:19" x14ac:dyDescent="0.2">
      <c r="H694" s="371"/>
      <c r="I694" s="5"/>
      <c r="J694" s="5"/>
      <c r="K694" s="5"/>
      <c r="L694" s="342"/>
      <c r="M694" s="5"/>
      <c r="N694" s="371"/>
      <c r="O694" s="342"/>
      <c r="P694" s="342"/>
      <c r="Q694" s="5"/>
      <c r="R694" s="5"/>
      <c r="S694" s="5"/>
    </row>
    <row r="695" spans="8:19" x14ac:dyDescent="0.2">
      <c r="H695" s="371"/>
      <c r="I695" s="5"/>
      <c r="J695" s="5"/>
      <c r="K695" s="5"/>
      <c r="L695" s="342"/>
      <c r="M695" s="5"/>
      <c r="N695" s="371"/>
      <c r="O695" s="342"/>
      <c r="P695" s="342"/>
      <c r="Q695" s="5"/>
      <c r="R695" s="5"/>
      <c r="S695" s="5"/>
    </row>
    <row r="696" spans="8:19" x14ac:dyDescent="0.2">
      <c r="H696" s="371"/>
      <c r="I696" s="5"/>
      <c r="J696" s="5"/>
      <c r="K696" s="5"/>
      <c r="L696" s="342"/>
      <c r="M696" s="5"/>
      <c r="N696" s="371"/>
      <c r="O696" s="342"/>
      <c r="P696" s="342"/>
      <c r="Q696" s="5"/>
      <c r="R696" s="5"/>
      <c r="S696" s="5"/>
    </row>
    <row r="697" spans="8:19" x14ac:dyDescent="0.2">
      <c r="H697" s="371"/>
      <c r="I697" s="5"/>
      <c r="J697" s="5"/>
      <c r="K697" s="5"/>
      <c r="L697" s="342"/>
      <c r="M697" s="5"/>
      <c r="N697" s="371"/>
      <c r="O697" s="342"/>
      <c r="P697" s="342"/>
      <c r="Q697" s="5"/>
      <c r="R697" s="5"/>
      <c r="S697" s="5"/>
    </row>
    <row r="698" spans="8:19" x14ac:dyDescent="0.2">
      <c r="H698" s="371"/>
      <c r="I698" s="5"/>
      <c r="J698" s="5"/>
      <c r="K698" s="5"/>
      <c r="L698" s="342"/>
      <c r="M698" s="5"/>
      <c r="N698" s="371"/>
      <c r="O698" s="342"/>
      <c r="P698" s="342"/>
      <c r="Q698" s="5"/>
      <c r="R698" s="5"/>
      <c r="S698" s="5"/>
    </row>
    <row r="699" spans="8:19" x14ac:dyDescent="0.2">
      <c r="H699" s="371"/>
      <c r="I699" s="5"/>
      <c r="J699" s="5"/>
      <c r="K699" s="5"/>
      <c r="L699" s="342"/>
      <c r="M699" s="5"/>
      <c r="N699" s="371"/>
      <c r="O699" s="342"/>
      <c r="P699" s="342"/>
      <c r="Q699" s="5"/>
      <c r="R699" s="5"/>
      <c r="S699" s="5"/>
    </row>
    <row r="700" spans="8:19" x14ac:dyDescent="0.2">
      <c r="H700" s="371"/>
      <c r="I700" s="5"/>
      <c r="J700" s="5"/>
      <c r="K700" s="5"/>
      <c r="L700" s="342"/>
      <c r="M700" s="5"/>
      <c r="N700" s="371"/>
      <c r="O700" s="342"/>
      <c r="P700" s="342"/>
      <c r="Q700" s="5"/>
      <c r="R700" s="5"/>
      <c r="S700" s="5"/>
    </row>
    <row r="701" spans="8:19" x14ac:dyDescent="0.2">
      <c r="H701" s="371"/>
      <c r="I701" s="5"/>
      <c r="J701" s="5"/>
      <c r="K701" s="5"/>
      <c r="L701" s="342"/>
      <c r="M701" s="5"/>
      <c r="N701" s="371"/>
      <c r="O701" s="342"/>
      <c r="P701" s="342"/>
      <c r="Q701" s="5"/>
      <c r="R701" s="5"/>
      <c r="S701" s="5"/>
    </row>
    <row r="702" spans="8:19" x14ac:dyDescent="0.2">
      <c r="H702" s="371"/>
      <c r="I702" s="5"/>
      <c r="J702" s="5"/>
      <c r="K702" s="5"/>
      <c r="L702" s="342"/>
      <c r="M702" s="5"/>
      <c r="N702" s="371"/>
      <c r="O702" s="342"/>
      <c r="P702" s="342"/>
      <c r="Q702" s="5"/>
      <c r="R702" s="5"/>
      <c r="S702" s="5"/>
    </row>
    <row r="703" spans="8:19" x14ac:dyDescent="0.2">
      <c r="H703" s="371"/>
      <c r="I703" s="5"/>
      <c r="J703" s="5"/>
      <c r="K703" s="5"/>
      <c r="L703" s="342"/>
      <c r="M703" s="5"/>
      <c r="N703" s="371"/>
      <c r="O703" s="342"/>
      <c r="P703" s="342"/>
      <c r="Q703" s="5"/>
      <c r="R703" s="5"/>
      <c r="S703" s="5"/>
    </row>
    <row r="704" spans="8:19" x14ac:dyDescent="0.2">
      <c r="H704" s="371"/>
      <c r="I704" s="5"/>
      <c r="J704" s="5"/>
      <c r="K704" s="5"/>
      <c r="L704" s="342"/>
      <c r="M704" s="5"/>
      <c r="N704" s="371"/>
      <c r="O704" s="342"/>
      <c r="P704" s="342"/>
      <c r="Q704" s="5"/>
      <c r="R704" s="5"/>
      <c r="S704" s="5"/>
    </row>
    <row r="705" spans="8:19" x14ac:dyDescent="0.2">
      <c r="H705" s="371"/>
      <c r="I705" s="5"/>
      <c r="J705" s="5"/>
      <c r="K705" s="5"/>
      <c r="L705" s="342"/>
      <c r="M705" s="5"/>
      <c r="N705" s="371"/>
      <c r="O705" s="342"/>
      <c r="P705" s="342"/>
      <c r="Q705" s="5"/>
      <c r="R705" s="5"/>
      <c r="S705" s="5"/>
    </row>
    <row r="706" spans="8:19" x14ac:dyDescent="0.2">
      <c r="H706" s="371"/>
      <c r="I706" s="5"/>
      <c r="J706" s="5"/>
      <c r="K706" s="5"/>
      <c r="L706" s="342"/>
      <c r="M706" s="5"/>
      <c r="N706" s="371"/>
      <c r="O706" s="342"/>
      <c r="P706" s="342"/>
      <c r="Q706" s="5"/>
      <c r="R706" s="5"/>
      <c r="S706" s="5"/>
    </row>
    <row r="707" spans="8:19" x14ac:dyDescent="0.2">
      <c r="H707" s="371"/>
      <c r="I707" s="5"/>
      <c r="J707" s="5"/>
      <c r="K707" s="5"/>
      <c r="L707" s="342"/>
      <c r="M707" s="5"/>
      <c r="N707" s="371"/>
      <c r="O707" s="342"/>
      <c r="P707" s="342"/>
      <c r="Q707" s="5"/>
      <c r="R707" s="5"/>
      <c r="S707" s="5"/>
    </row>
    <row r="708" spans="8:19" x14ac:dyDescent="0.2">
      <c r="H708" s="371"/>
      <c r="I708" s="5"/>
      <c r="J708" s="5"/>
      <c r="K708" s="5"/>
      <c r="L708" s="342"/>
      <c r="M708" s="5"/>
      <c r="N708" s="371"/>
      <c r="O708" s="342"/>
      <c r="P708" s="342"/>
      <c r="Q708" s="5"/>
      <c r="R708" s="5"/>
      <c r="S708" s="5"/>
    </row>
    <row r="709" spans="8:19" x14ac:dyDescent="0.2">
      <c r="H709" s="371"/>
      <c r="I709" s="5"/>
      <c r="J709" s="5"/>
      <c r="K709" s="5"/>
      <c r="L709" s="342"/>
      <c r="M709" s="5"/>
      <c r="N709" s="371"/>
      <c r="O709" s="342"/>
      <c r="P709" s="342"/>
      <c r="Q709" s="5"/>
      <c r="R709" s="5"/>
      <c r="S709" s="5"/>
    </row>
    <row r="710" spans="8:19" x14ac:dyDescent="0.2">
      <c r="H710" s="371"/>
      <c r="I710" s="5"/>
      <c r="J710" s="5"/>
      <c r="K710" s="5"/>
      <c r="L710" s="342"/>
      <c r="M710" s="5"/>
      <c r="N710" s="371"/>
      <c r="O710" s="342"/>
      <c r="P710" s="342"/>
      <c r="Q710" s="5"/>
      <c r="R710" s="5"/>
      <c r="S710" s="5"/>
    </row>
    <row r="711" spans="8:19" x14ac:dyDescent="0.2">
      <c r="H711" s="371"/>
      <c r="I711" s="5"/>
      <c r="J711" s="5"/>
      <c r="K711" s="5"/>
      <c r="L711" s="342"/>
      <c r="M711" s="5"/>
      <c r="N711" s="371"/>
      <c r="O711" s="342"/>
      <c r="P711" s="342"/>
      <c r="Q711" s="5"/>
      <c r="R711" s="5"/>
      <c r="S711" s="5"/>
    </row>
    <row r="712" spans="8:19" x14ac:dyDescent="0.2">
      <c r="H712" s="371"/>
      <c r="I712" s="5"/>
      <c r="J712" s="5"/>
      <c r="K712" s="5"/>
      <c r="L712" s="342"/>
      <c r="M712" s="5"/>
      <c r="N712" s="371"/>
      <c r="O712" s="342"/>
      <c r="P712" s="342"/>
      <c r="Q712" s="5"/>
      <c r="R712" s="5"/>
      <c r="S712" s="5"/>
    </row>
    <row r="713" spans="8:19" x14ac:dyDescent="0.2">
      <c r="H713" s="371"/>
      <c r="I713" s="5"/>
      <c r="J713" s="5"/>
      <c r="K713" s="5"/>
      <c r="L713" s="342"/>
      <c r="M713" s="5"/>
      <c r="N713" s="371"/>
      <c r="O713" s="342"/>
      <c r="P713" s="342"/>
      <c r="Q713" s="5"/>
      <c r="R713" s="5"/>
      <c r="S713" s="5"/>
    </row>
    <row r="714" spans="8:19" x14ac:dyDescent="0.2">
      <c r="H714" s="371"/>
      <c r="I714" s="5"/>
      <c r="J714" s="5"/>
      <c r="K714" s="5"/>
      <c r="L714" s="342"/>
      <c r="M714" s="5"/>
      <c r="N714" s="371"/>
      <c r="O714" s="342"/>
      <c r="P714" s="342"/>
      <c r="Q714" s="5"/>
      <c r="R714" s="5"/>
      <c r="S714" s="5"/>
    </row>
    <row r="715" spans="8:19" x14ac:dyDescent="0.2">
      <c r="H715" s="371"/>
      <c r="I715" s="5"/>
      <c r="J715" s="5"/>
      <c r="K715" s="5"/>
      <c r="L715" s="342"/>
      <c r="M715" s="5"/>
      <c r="N715" s="371"/>
      <c r="O715" s="342"/>
      <c r="P715" s="342"/>
      <c r="Q715" s="5"/>
      <c r="R715" s="5"/>
      <c r="S715" s="5"/>
    </row>
    <row r="716" spans="8:19" x14ac:dyDescent="0.2">
      <c r="H716" s="371"/>
      <c r="I716" s="5"/>
      <c r="J716" s="5"/>
      <c r="K716" s="5"/>
      <c r="L716" s="342"/>
      <c r="M716" s="5"/>
      <c r="N716" s="371"/>
      <c r="O716" s="342"/>
      <c r="P716" s="342"/>
      <c r="Q716" s="5"/>
      <c r="R716" s="5"/>
      <c r="S716" s="5"/>
    </row>
    <row r="717" spans="8:19" x14ac:dyDescent="0.2">
      <c r="H717" s="371"/>
      <c r="I717" s="5"/>
      <c r="J717" s="5"/>
      <c r="K717" s="5"/>
      <c r="L717" s="342"/>
      <c r="M717" s="5"/>
      <c r="N717" s="371"/>
      <c r="O717" s="342"/>
      <c r="P717" s="342"/>
      <c r="Q717" s="5"/>
      <c r="R717" s="5"/>
      <c r="S717" s="5"/>
    </row>
    <row r="718" spans="8:19" x14ac:dyDescent="0.2">
      <c r="H718" s="371"/>
      <c r="I718" s="5"/>
      <c r="J718" s="5"/>
      <c r="K718" s="5"/>
      <c r="L718" s="342"/>
      <c r="M718" s="5"/>
      <c r="N718" s="371"/>
      <c r="O718" s="342"/>
      <c r="P718" s="342"/>
      <c r="Q718" s="5"/>
      <c r="R718" s="5"/>
      <c r="S718" s="5"/>
    </row>
    <row r="719" spans="8:19" x14ac:dyDescent="0.2">
      <c r="H719" s="371"/>
      <c r="I719" s="5"/>
      <c r="J719" s="5"/>
      <c r="K719" s="5"/>
      <c r="L719" s="342"/>
      <c r="M719" s="5"/>
      <c r="N719" s="371"/>
      <c r="O719" s="342"/>
      <c r="P719" s="342"/>
      <c r="Q719" s="5"/>
      <c r="R719" s="5"/>
      <c r="S719" s="5"/>
    </row>
    <row r="720" spans="8:19" x14ac:dyDescent="0.2">
      <c r="H720" s="371"/>
      <c r="I720" s="5"/>
      <c r="J720" s="5"/>
      <c r="K720" s="5"/>
      <c r="L720" s="342"/>
      <c r="M720" s="5"/>
      <c r="N720" s="371"/>
      <c r="O720" s="342"/>
      <c r="P720" s="342"/>
      <c r="Q720" s="5"/>
      <c r="R720" s="5"/>
      <c r="S720" s="5"/>
    </row>
    <row r="721" spans="8:19" x14ac:dyDescent="0.2">
      <c r="H721" s="371"/>
      <c r="I721" s="5"/>
      <c r="J721" s="5"/>
      <c r="K721" s="5"/>
      <c r="L721" s="342"/>
      <c r="M721" s="5"/>
      <c r="N721" s="371"/>
      <c r="O721" s="342"/>
      <c r="P721" s="342"/>
      <c r="Q721" s="5"/>
      <c r="R721" s="5"/>
      <c r="S721" s="5"/>
    </row>
    <row r="722" spans="8:19" x14ac:dyDescent="0.2">
      <c r="H722" s="371"/>
      <c r="I722" s="5"/>
      <c r="J722" s="5"/>
      <c r="K722" s="5"/>
      <c r="L722" s="342"/>
      <c r="M722" s="5"/>
      <c r="N722" s="371"/>
      <c r="O722" s="342"/>
      <c r="P722" s="342"/>
      <c r="Q722" s="5"/>
      <c r="R722" s="5"/>
      <c r="S722" s="5"/>
    </row>
    <row r="723" spans="8:19" x14ac:dyDescent="0.2">
      <c r="H723" s="371"/>
      <c r="I723" s="5"/>
      <c r="J723" s="5"/>
      <c r="K723" s="5"/>
      <c r="L723" s="342"/>
      <c r="M723" s="5"/>
      <c r="N723" s="371"/>
      <c r="O723" s="342"/>
      <c r="P723" s="342"/>
      <c r="Q723" s="5"/>
      <c r="R723" s="5"/>
      <c r="S723" s="5"/>
    </row>
    <row r="724" spans="8:19" x14ac:dyDescent="0.2">
      <c r="H724" s="371"/>
      <c r="I724" s="5"/>
      <c r="J724" s="5"/>
      <c r="K724" s="5"/>
      <c r="L724" s="342"/>
      <c r="M724" s="5"/>
      <c r="N724" s="371"/>
      <c r="O724" s="342"/>
      <c r="P724" s="342"/>
      <c r="Q724" s="5"/>
      <c r="R724" s="5"/>
      <c r="S724" s="5"/>
    </row>
    <row r="725" spans="8:19" x14ac:dyDescent="0.2">
      <c r="H725" s="371"/>
      <c r="I725" s="5"/>
      <c r="J725" s="5"/>
      <c r="K725" s="5"/>
      <c r="L725" s="342"/>
      <c r="M725" s="5"/>
      <c r="N725" s="371"/>
      <c r="O725" s="342"/>
      <c r="P725" s="342"/>
      <c r="Q725" s="5"/>
      <c r="R725" s="5"/>
      <c r="S725" s="5"/>
    </row>
    <row r="726" spans="8:19" x14ac:dyDescent="0.2">
      <c r="H726" s="371"/>
      <c r="I726" s="5"/>
      <c r="J726" s="5"/>
      <c r="K726" s="5"/>
      <c r="L726" s="342"/>
      <c r="M726" s="5"/>
      <c r="N726" s="371"/>
      <c r="O726" s="342"/>
      <c r="P726" s="342"/>
      <c r="Q726" s="5"/>
      <c r="R726" s="5"/>
      <c r="S726" s="5"/>
    </row>
    <row r="727" spans="8:19" x14ac:dyDescent="0.2">
      <c r="H727" s="371"/>
      <c r="I727" s="5"/>
      <c r="J727" s="5"/>
      <c r="K727" s="5"/>
      <c r="L727" s="342"/>
      <c r="M727" s="5"/>
      <c r="N727" s="371"/>
      <c r="O727" s="342"/>
      <c r="P727" s="342"/>
      <c r="Q727" s="5"/>
      <c r="R727" s="5"/>
      <c r="S727" s="5"/>
    </row>
    <row r="728" spans="8:19" x14ac:dyDescent="0.2">
      <c r="H728" s="371"/>
      <c r="I728" s="5"/>
      <c r="J728" s="5"/>
      <c r="K728" s="5"/>
      <c r="L728" s="342"/>
      <c r="M728" s="5"/>
      <c r="N728" s="371"/>
      <c r="O728" s="342"/>
      <c r="P728" s="342"/>
      <c r="Q728" s="5"/>
      <c r="R728" s="5"/>
      <c r="S728" s="5"/>
    </row>
    <row r="729" spans="8:19" x14ac:dyDescent="0.2">
      <c r="H729" s="371"/>
      <c r="I729" s="5"/>
      <c r="J729" s="5"/>
      <c r="K729" s="5"/>
      <c r="L729" s="342"/>
      <c r="M729" s="5"/>
      <c r="N729" s="371"/>
      <c r="O729" s="342"/>
      <c r="P729" s="342"/>
      <c r="Q729" s="5"/>
      <c r="R729" s="5"/>
      <c r="S729" s="5"/>
    </row>
    <row r="730" spans="8:19" x14ac:dyDescent="0.2">
      <c r="H730" s="371"/>
      <c r="I730" s="5"/>
      <c r="J730" s="5"/>
      <c r="K730" s="5"/>
      <c r="L730" s="342"/>
      <c r="M730" s="5"/>
      <c r="N730" s="371"/>
      <c r="O730" s="342"/>
      <c r="P730" s="342"/>
      <c r="Q730" s="5"/>
      <c r="R730" s="5"/>
      <c r="S730" s="5"/>
    </row>
    <row r="731" spans="8:19" x14ac:dyDescent="0.2">
      <c r="H731" s="371"/>
      <c r="I731" s="5"/>
      <c r="J731" s="5"/>
      <c r="K731" s="5"/>
      <c r="L731" s="342"/>
      <c r="M731" s="5"/>
      <c r="N731" s="371"/>
      <c r="O731" s="342"/>
      <c r="P731" s="342"/>
      <c r="Q731" s="5"/>
      <c r="R731" s="5"/>
      <c r="S731" s="5"/>
    </row>
    <row r="732" spans="8:19" x14ac:dyDescent="0.2">
      <c r="H732" s="371"/>
      <c r="I732" s="5"/>
      <c r="J732" s="5"/>
      <c r="K732" s="5"/>
      <c r="L732" s="342"/>
      <c r="M732" s="5"/>
      <c r="N732" s="371"/>
      <c r="O732" s="342"/>
      <c r="P732" s="342"/>
      <c r="Q732" s="5"/>
      <c r="R732" s="5"/>
      <c r="S732" s="5"/>
    </row>
    <row r="733" spans="8:19" x14ac:dyDescent="0.2">
      <c r="H733" s="371"/>
      <c r="I733" s="5"/>
      <c r="J733" s="5"/>
      <c r="K733" s="5"/>
      <c r="L733" s="342"/>
      <c r="M733" s="5"/>
      <c r="N733" s="371"/>
      <c r="O733" s="342"/>
      <c r="P733" s="342"/>
      <c r="Q733" s="5"/>
      <c r="R733" s="5"/>
      <c r="S733" s="5"/>
    </row>
    <row r="734" spans="8:19" x14ac:dyDescent="0.2">
      <c r="H734" s="371"/>
      <c r="I734" s="5"/>
      <c r="J734" s="5"/>
      <c r="K734" s="5"/>
      <c r="L734" s="342"/>
      <c r="M734" s="5"/>
      <c r="N734" s="371"/>
      <c r="O734" s="342"/>
      <c r="P734" s="342"/>
      <c r="Q734" s="5"/>
      <c r="R734" s="5"/>
      <c r="S734" s="5"/>
    </row>
    <row r="735" spans="8:19" x14ac:dyDescent="0.2">
      <c r="H735" s="371"/>
      <c r="I735" s="5"/>
      <c r="J735" s="5"/>
      <c r="K735" s="5"/>
      <c r="L735" s="342"/>
      <c r="M735" s="5"/>
      <c r="N735" s="371"/>
      <c r="O735" s="342"/>
      <c r="P735" s="342"/>
      <c r="Q735" s="5"/>
      <c r="R735" s="5"/>
      <c r="S735" s="5"/>
    </row>
    <row r="736" spans="8:19" x14ac:dyDescent="0.2">
      <c r="H736" s="371"/>
      <c r="I736" s="5"/>
      <c r="J736" s="5"/>
      <c r="K736" s="5"/>
      <c r="L736" s="342"/>
      <c r="M736" s="5"/>
      <c r="N736" s="371"/>
      <c r="O736" s="342"/>
      <c r="P736" s="342"/>
      <c r="Q736" s="5"/>
      <c r="R736" s="5"/>
      <c r="S736" s="5"/>
    </row>
    <row r="737" spans="8:19" x14ac:dyDescent="0.2">
      <c r="H737" s="371"/>
      <c r="I737" s="5"/>
      <c r="J737" s="5"/>
      <c r="K737" s="5"/>
      <c r="L737" s="342"/>
      <c r="M737" s="5"/>
      <c r="N737" s="371"/>
      <c r="O737" s="342"/>
      <c r="P737" s="342"/>
      <c r="Q737" s="5"/>
      <c r="R737" s="5"/>
      <c r="S737" s="5"/>
    </row>
    <row r="738" spans="8:19" x14ac:dyDescent="0.2">
      <c r="H738" s="371"/>
      <c r="I738" s="5"/>
      <c r="J738" s="5"/>
      <c r="K738" s="5"/>
      <c r="L738" s="342"/>
      <c r="M738" s="5"/>
      <c r="N738" s="371"/>
      <c r="O738" s="342"/>
      <c r="P738" s="342"/>
      <c r="Q738" s="5"/>
      <c r="R738" s="5"/>
      <c r="S738" s="5"/>
    </row>
    <row r="739" spans="8:19" x14ac:dyDescent="0.2">
      <c r="H739" s="371"/>
      <c r="I739" s="5"/>
      <c r="J739" s="5"/>
      <c r="K739" s="5"/>
      <c r="L739" s="342"/>
      <c r="M739" s="5"/>
      <c r="N739" s="371"/>
      <c r="O739" s="342"/>
      <c r="P739" s="342"/>
      <c r="Q739" s="5"/>
      <c r="R739" s="5"/>
      <c r="S739" s="5"/>
    </row>
    <row r="740" spans="8:19" x14ac:dyDescent="0.2">
      <c r="H740" s="371"/>
      <c r="I740" s="5"/>
      <c r="J740" s="5"/>
      <c r="K740" s="5"/>
      <c r="L740" s="342"/>
      <c r="M740" s="5"/>
      <c r="N740" s="371"/>
      <c r="O740" s="342"/>
      <c r="P740" s="342"/>
      <c r="Q740" s="5"/>
      <c r="R740" s="5"/>
      <c r="S740" s="5"/>
    </row>
    <row r="741" spans="8:19" x14ac:dyDescent="0.2">
      <c r="H741" s="371"/>
      <c r="I741" s="5"/>
      <c r="J741" s="5"/>
      <c r="K741" s="5"/>
      <c r="L741" s="342"/>
      <c r="M741" s="5"/>
      <c r="N741" s="371"/>
      <c r="O741" s="342"/>
      <c r="P741" s="342"/>
      <c r="Q741" s="5"/>
      <c r="R741" s="5"/>
      <c r="S741" s="5"/>
    </row>
    <row r="742" spans="8:19" x14ac:dyDescent="0.2">
      <c r="H742" s="371"/>
      <c r="I742" s="5"/>
      <c r="J742" s="5"/>
      <c r="K742" s="5"/>
      <c r="L742" s="342"/>
      <c r="M742" s="5"/>
      <c r="N742" s="371"/>
      <c r="O742" s="342"/>
      <c r="P742" s="342"/>
      <c r="Q742" s="5"/>
      <c r="R742" s="5"/>
      <c r="S742" s="5"/>
    </row>
    <row r="743" spans="8:19" x14ac:dyDescent="0.2">
      <c r="H743" s="371"/>
      <c r="I743" s="5"/>
      <c r="J743" s="5"/>
      <c r="K743" s="5"/>
      <c r="L743" s="342"/>
      <c r="M743" s="5"/>
      <c r="N743" s="371"/>
      <c r="O743" s="342"/>
      <c r="P743" s="342"/>
      <c r="Q743" s="5"/>
      <c r="R743" s="5"/>
      <c r="S743" s="5"/>
    </row>
    <row r="744" spans="8:19" x14ac:dyDescent="0.2">
      <c r="H744" s="371"/>
      <c r="I744" s="5"/>
      <c r="J744" s="5"/>
      <c r="K744" s="5"/>
      <c r="L744" s="342"/>
      <c r="M744" s="5"/>
      <c r="N744" s="371"/>
      <c r="O744" s="342"/>
      <c r="P744" s="342"/>
      <c r="Q744" s="5"/>
      <c r="R744" s="5"/>
      <c r="S744" s="5"/>
    </row>
    <row r="745" spans="8:19" x14ac:dyDescent="0.2">
      <c r="H745" s="371"/>
      <c r="I745" s="5"/>
      <c r="J745" s="5"/>
      <c r="K745" s="5"/>
      <c r="L745" s="342"/>
      <c r="M745" s="5"/>
      <c r="N745" s="371"/>
      <c r="O745" s="342"/>
      <c r="P745" s="342"/>
      <c r="Q745" s="5"/>
      <c r="R745" s="5"/>
      <c r="S745" s="5"/>
    </row>
    <row r="746" spans="8:19" x14ac:dyDescent="0.2">
      <c r="H746" s="371"/>
      <c r="I746" s="5"/>
      <c r="J746" s="5"/>
      <c r="K746" s="5"/>
      <c r="L746" s="342"/>
      <c r="M746" s="5"/>
      <c r="N746" s="371"/>
      <c r="O746" s="342"/>
      <c r="P746" s="342"/>
      <c r="Q746" s="5"/>
      <c r="R746" s="5"/>
      <c r="S746" s="5"/>
    </row>
    <row r="747" spans="8:19" x14ac:dyDescent="0.2">
      <c r="H747" s="371"/>
      <c r="I747" s="5"/>
      <c r="J747" s="5"/>
      <c r="K747" s="5"/>
      <c r="L747" s="342"/>
      <c r="M747" s="5"/>
      <c r="N747" s="371"/>
      <c r="O747" s="342"/>
      <c r="P747" s="342"/>
      <c r="Q747" s="5"/>
      <c r="R747" s="5"/>
      <c r="S747" s="5"/>
    </row>
    <row r="748" spans="8:19" x14ac:dyDescent="0.2">
      <c r="H748" s="371"/>
      <c r="I748" s="5"/>
      <c r="J748" s="5"/>
      <c r="K748" s="5"/>
      <c r="L748" s="342"/>
      <c r="M748" s="5"/>
      <c r="N748" s="371"/>
      <c r="O748" s="342"/>
      <c r="P748" s="342"/>
      <c r="Q748" s="5"/>
      <c r="R748" s="5"/>
      <c r="S748" s="5"/>
    </row>
    <row r="749" spans="8:19" x14ac:dyDescent="0.2">
      <c r="H749" s="371"/>
      <c r="I749" s="5"/>
      <c r="J749" s="5"/>
      <c r="K749" s="5"/>
      <c r="L749" s="342"/>
      <c r="M749" s="5"/>
      <c r="N749" s="371"/>
      <c r="O749" s="342"/>
      <c r="P749" s="342"/>
      <c r="Q749" s="5"/>
      <c r="R749" s="5"/>
      <c r="S749" s="5"/>
    </row>
    <row r="750" spans="8:19" x14ac:dyDescent="0.2">
      <c r="H750" s="371"/>
      <c r="I750" s="5"/>
      <c r="J750" s="5"/>
      <c r="K750" s="5"/>
      <c r="L750" s="342"/>
      <c r="M750" s="5"/>
      <c r="N750" s="371"/>
      <c r="O750" s="342"/>
      <c r="P750" s="342"/>
      <c r="Q750" s="5"/>
      <c r="R750" s="5"/>
      <c r="S750" s="5"/>
    </row>
    <row r="751" spans="8:19" x14ac:dyDescent="0.2">
      <c r="H751" s="371"/>
      <c r="I751" s="5"/>
      <c r="J751" s="5"/>
      <c r="K751" s="5"/>
      <c r="L751" s="342"/>
      <c r="M751" s="5"/>
      <c r="N751" s="371"/>
      <c r="O751" s="342"/>
      <c r="P751" s="342"/>
      <c r="Q751" s="5"/>
      <c r="R751" s="5"/>
      <c r="S751" s="5"/>
    </row>
    <row r="752" spans="8:19" x14ac:dyDescent="0.2">
      <c r="H752" s="371"/>
      <c r="I752" s="5"/>
      <c r="J752" s="5"/>
      <c r="K752" s="5"/>
      <c r="L752" s="342"/>
      <c r="M752" s="5"/>
      <c r="N752" s="371"/>
      <c r="O752" s="342"/>
      <c r="P752" s="342"/>
      <c r="Q752" s="5"/>
      <c r="R752" s="5"/>
      <c r="S752" s="5"/>
    </row>
    <row r="753" spans="8:19" x14ac:dyDescent="0.2">
      <c r="H753" s="371"/>
      <c r="I753" s="5"/>
      <c r="J753" s="5"/>
      <c r="K753" s="5"/>
      <c r="L753" s="342"/>
      <c r="M753" s="5"/>
      <c r="N753" s="371"/>
      <c r="O753" s="342"/>
      <c r="P753" s="342"/>
      <c r="Q753" s="5"/>
      <c r="R753" s="5"/>
      <c r="S753" s="5"/>
    </row>
    <row r="754" spans="8:19" x14ac:dyDescent="0.2">
      <c r="H754" s="371"/>
      <c r="I754" s="5"/>
      <c r="J754" s="5"/>
      <c r="K754" s="5"/>
      <c r="L754" s="342"/>
      <c r="M754" s="5"/>
      <c r="N754" s="371"/>
      <c r="O754" s="342"/>
      <c r="P754" s="342"/>
      <c r="Q754" s="5"/>
      <c r="R754" s="5"/>
      <c r="S754" s="5"/>
    </row>
    <row r="755" spans="8:19" x14ac:dyDescent="0.2">
      <c r="H755" s="371"/>
      <c r="I755" s="5"/>
      <c r="J755" s="5"/>
      <c r="K755" s="5"/>
      <c r="L755" s="342"/>
      <c r="M755" s="5"/>
      <c r="N755" s="371"/>
      <c r="O755" s="342"/>
      <c r="P755" s="342"/>
      <c r="Q755" s="5"/>
      <c r="R755" s="5"/>
      <c r="S755" s="5"/>
    </row>
    <row r="756" spans="8:19" x14ac:dyDescent="0.2">
      <c r="H756" s="371"/>
      <c r="I756" s="5"/>
      <c r="J756" s="5"/>
      <c r="K756" s="5"/>
      <c r="L756" s="342"/>
      <c r="M756" s="5"/>
      <c r="N756" s="371"/>
      <c r="O756" s="342"/>
      <c r="P756" s="342"/>
      <c r="Q756" s="5"/>
      <c r="R756" s="5"/>
      <c r="S756" s="5"/>
    </row>
    <row r="757" spans="8:19" x14ac:dyDescent="0.2">
      <c r="H757" s="371"/>
      <c r="I757" s="5"/>
      <c r="J757" s="5"/>
      <c r="K757" s="5"/>
      <c r="L757" s="342"/>
      <c r="M757" s="5"/>
      <c r="N757" s="371"/>
      <c r="O757" s="342"/>
      <c r="P757" s="342"/>
      <c r="Q757" s="5"/>
      <c r="R757" s="5"/>
      <c r="S757" s="5"/>
    </row>
    <row r="758" spans="8:19" x14ac:dyDescent="0.2">
      <c r="H758" s="371"/>
      <c r="I758" s="5"/>
      <c r="J758" s="5"/>
      <c r="K758" s="5"/>
      <c r="L758" s="342"/>
      <c r="M758" s="5"/>
      <c r="N758" s="371"/>
      <c r="O758" s="342"/>
      <c r="P758" s="342"/>
      <c r="Q758" s="5"/>
      <c r="R758" s="5"/>
      <c r="S758" s="5"/>
    </row>
    <row r="759" spans="8:19" x14ac:dyDescent="0.2">
      <c r="H759" s="371"/>
      <c r="I759" s="5"/>
      <c r="J759" s="5"/>
      <c r="K759" s="5"/>
      <c r="L759" s="342"/>
      <c r="M759" s="5"/>
      <c r="N759" s="371"/>
      <c r="O759" s="342"/>
      <c r="P759" s="342"/>
      <c r="Q759" s="5"/>
      <c r="R759" s="5"/>
      <c r="S759" s="5"/>
    </row>
    <row r="760" spans="8:19" x14ac:dyDescent="0.2">
      <c r="H760" s="371"/>
      <c r="I760" s="5"/>
      <c r="J760" s="5"/>
      <c r="K760" s="5"/>
      <c r="L760" s="342"/>
      <c r="M760" s="5"/>
      <c r="N760" s="371"/>
      <c r="O760" s="342"/>
      <c r="P760" s="342"/>
      <c r="Q760" s="5"/>
      <c r="R760" s="5"/>
      <c r="S760" s="5"/>
    </row>
    <row r="761" spans="8:19" x14ac:dyDescent="0.2">
      <c r="H761" s="371"/>
      <c r="I761" s="5"/>
      <c r="J761" s="5"/>
      <c r="K761" s="5"/>
      <c r="L761" s="342"/>
      <c r="M761" s="5"/>
      <c r="N761" s="371"/>
      <c r="O761" s="342"/>
      <c r="P761" s="342"/>
      <c r="Q761" s="5"/>
      <c r="R761" s="5"/>
      <c r="S761" s="5"/>
    </row>
    <row r="762" spans="8:19" x14ac:dyDescent="0.2">
      <c r="H762" s="371"/>
      <c r="I762" s="5"/>
      <c r="J762" s="5"/>
      <c r="K762" s="5"/>
      <c r="L762" s="342"/>
      <c r="M762" s="5"/>
      <c r="N762" s="371"/>
      <c r="O762" s="342"/>
      <c r="P762" s="342"/>
      <c r="Q762" s="5"/>
      <c r="R762" s="5"/>
      <c r="S762" s="5"/>
    </row>
    <row r="763" spans="8:19" x14ac:dyDescent="0.2">
      <c r="H763" s="371"/>
      <c r="I763" s="5"/>
      <c r="J763" s="5"/>
      <c r="K763" s="5"/>
      <c r="L763" s="342"/>
      <c r="M763" s="5"/>
      <c r="N763" s="371"/>
      <c r="O763" s="342"/>
      <c r="P763" s="342"/>
      <c r="Q763" s="5"/>
      <c r="R763" s="5"/>
      <c r="S763" s="5"/>
    </row>
    <row r="764" spans="8:19" x14ac:dyDescent="0.2">
      <c r="H764" s="371"/>
      <c r="I764" s="5"/>
      <c r="J764" s="5"/>
      <c r="K764" s="5"/>
      <c r="L764" s="342"/>
      <c r="M764" s="5"/>
      <c r="N764" s="371"/>
      <c r="O764" s="342"/>
      <c r="P764" s="342"/>
      <c r="Q764" s="5"/>
      <c r="R764" s="5"/>
      <c r="S764" s="5"/>
    </row>
    <row r="765" spans="8:19" x14ac:dyDescent="0.2">
      <c r="H765" s="371"/>
      <c r="I765" s="5"/>
      <c r="J765" s="5"/>
      <c r="K765" s="5"/>
      <c r="L765" s="342"/>
      <c r="M765" s="5"/>
      <c r="N765" s="371"/>
      <c r="O765" s="342"/>
      <c r="P765" s="342"/>
      <c r="Q765" s="5"/>
      <c r="R765" s="5"/>
      <c r="S765" s="5"/>
    </row>
    <row r="766" spans="8:19" x14ac:dyDescent="0.2">
      <c r="H766" s="371"/>
      <c r="I766" s="5"/>
      <c r="J766" s="5"/>
      <c r="K766" s="5"/>
      <c r="L766" s="342"/>
      <c r="M766" s="5"/>
      <c r="N766" s="371"/>
      <c r="O766" s="342"/>
      <c r="P766" s="342"/>
      <c r="Q766" s="5"/>
      <c r="R766" s="5"/>
      <c r="S766" s="5"/>
    </row>
    <row r="767" spans="8:19" x14ac:dyDescent="0.2">
      <c r="H767" s="371"/>
      <c r="I767" s="5"/>
      <c r="J767" s="5"/>
      <c r="K767" s="5"/>
      <c r="L767" s="342"/>
      <c r="M767" s="5"/>
      <c r="N767" s="371"/>
      <c r="O767" s="342"/>
      <c r="P767" s="342"/>
      <c r="Q767" s="5"/>
      <c r="R767" s="5"/>
      <c r="S767" s="5"/>
    </row>
    <row r="768" spans="8:19" x14ac:dyDescent="0.2">
      <c r="H768" s="371"/>
      <c r="I768" s="5"/>
      <c r="J768" s="5"/>
      <c r="K768" s="5"/>
      <c r="L768" s="342"/>
      <c r="M768" s="5"/>
      <c r="N768" s="371"/>
      <c r="O768" s="342"/>
      <c r="P768" s="342"/>
      <c r="Q768" s="5"/>
      <c r="R768" s="5"/>
      <c r="S768" s="5"/>
    </row>
    <row r="769" spans="8:19" x14ac:dyDescent="0.2">
      <c r="H769" s="371"/>
      <c r="I769" s="5"/>
      <c r="J769" s="5"/>
      <c r="K769" s="5"/>
      <c r="L769" s="342"/>
      <c r="M769" s="5"/>
      <c r="N769" s="371"/>
      <c r="O769" s="342"/>
      <c r="P769" s="342"/>
      <c r="Q769" s="5"/>
      <c r="R769" s="5"/>
      <c r="S769" s="5"/>
    </row>
    <row r="770" spans="8:19" x14ac:dyDescent="0.2">
      <c r="H770" s="371"/>
      <c r="I770" s="5"/>
      <c r="J770" s="5"/>
      <c r="K770" s="5"/>
      <c r="L770" s="342"/>
      <c r="M770" s="5"/>
      <c r="N770" s="371"/>
      <c r="O770" s="342"/>
      <c r="P770" s="342"/>
      <c r="Q770" s="5"/>
      <c r="R770" s="5"/>
      <c r="S770" s="5"/>
    </row>
    <row r="771" spans="8:19" x14ac:dyDescent="0.2">
      <c r="H771" s="371"/>
      <c r="I771" s="5"/>
      <c r="J771" s="5"/>
      <c r="K771" s="5"/>
      <c r="L771" s="342"/>
      <c r="M771" s="5"/>
      <c r="N771" s="371"/>
      <c r="O771" s="342"/>
      <c r="P771" s="342"/>
      <c r="Q771" s="5"/>
      <c r="R771" s="5"/>
      <c r="S771" s="5"/>
    </row>
    <row r="772" spans="8:19" x14ac:dyDescent="0.2">
      <c r="H772" s="371"/>
      <c r="I772" s="5"/>
      <c r="J772" s="5"/>
      <c r="K772" s="5"/>
      <c r="L772" s="342"/>
      <c r="M772" s="5"/>
      <c r="N772" s="371"/>
      <c r="O772" s="342"/>
      <c r="P772" s="342"/>
      <c r="Q772" s="5"/>
      <c r="R772" s="5"/>
      <c r="S772" s="5"/>
    </row>
    <row r="773" spans="8:19" x14ac:dyDescent="0.2">
      <c r="H773" s="371"/>
      <c r="I773" s="5"/>
      <c r="J773" s="5"/>
      <c r="K773" s="5"/>
      <c r="L773" s="342"/>
      <c r="M773" s="5"/>
      <c r="N773" s="371"/>
      <c r="O773" s="342"/>
      <c r="P773" s="342"/>
      <c r="Q773" s="5"/>
      <c r="R773" s="5"/>
      <c r="S773" s="5"/>
    </row>
    <row r="774" spans="8:19" x14ac:dyDescent="0.2">
      <c r="H774" s="371"/>
      <c r="I774" s="5"/>
      <c r="J774" s="5"/>
      <c r="K774" s="5"/>
      <c r="L774" s="342"/>
      <c r="M774" s="5"/>
      <c r="N774" s="371"/>
      <c r="O774" s="342"/>
      <c r="P774" s="342"/>
      <c r="Q774" s="5"/>
      <c r="R774" s="5"/>
      <c r="S774" s="5"/>
    </row>
    <row r="775" spans="8:19" x14ac:dyDescent="0.2">
      <c r="H775" s="371"/>
      <c r="I775" s="5"/>
      <c r="J775" s="5"/>
      <c r="K775" s="5"/>
      <c r="L775" s="342"/>
      <c r="M775" s="5"/>
      <c r="N775" s="371"/>
      <c r="O775" s="342"/>
      <c r="P775" s="342"/>
      <c r="Q775" s="5"/>
      <c r="R775" s="5"/>
      <c r="S775" s="5"/>
    </row>
    <row r="776" spans="8:19" x14ac:dyDescent="0.2">
      <c r="H776" s="371"/>
      <c r="I776" s="5"/>
      <c r="J776" s="5"/>
      <c r="K776" s="5"/>
      <c r="L776" s="342"/>
      <c r="M776" s="5"/>
      <c r="N776" s="371"/>
      <c r="O776" s="342"/>
      <c r="P776" s="342"/>
      <c r="Q776" s="5"/>
      <c r="R776" s="5"/>
      <c r="S776" s="5"/>
    </row>
    <row r="777" spans="8:19" x14ac:dyDescent="0.2">
      <c r="H777" s="371"/>
      <c r="I777" s="5"/>
      <c r="J777" s="5"/>
      <c r="K777" s="5"/>
      <c r="L777" s="342"/>
      <c r="M777" s="5"/>
      <c r="N777" s="371"/>
      <c r="O777" s="342"/>
      <c r="P777" s="342"/>
      <c r="Q777" s="5"/>
      <c r="R777" s="5"/>
      <c r="S777" s="5"/>
    </row>
    <row r="778" spans="8:19" x14ac:dyDescent="0.2">
      <c r="H778" s="371"/>
      <c r="I778" s="5"/>
      <c r="J778" s="5"/>
      <c r="K778" s="5"/>
      <c r="L778" s="342"/>
      <c r="M778" s="5"/>
      <c r="N778" s="371"/>
      <c r="O778" s="342"/>
      <c r="P778" s="342"/>
      <c r="Q778" s="5"/>
      <c r="R778" s="5"/>
      <c r="S778" s="5"/>
    </row>
    <row r="779" spans="8:19" x14ac:dyDescent="0.2">
      <c r="H779" s="371"/>
      <c r="I779" s="5"/>
      <c r="J779" s="5"/>
      <c r="K779" s="5"/>
      <c r="L779" s="342"/>
      <c r="M779" s="5"/>
      <c r="N779" s="371"/>
      <c r="O779" s="342"/>
      <c r="P779" s="342"/>
      <c r="Q779" s="5"/>
      <c r="R779" s="5"/>
      <c r="S779" s="5"/>
    </row>
    <row r="780" spans="8:19" x14ac:dyDescent="0.2">
      <c r="H780" s="371"/>
      <c r="I780" s="5"/>
      <c r="J780" s="5"/>
      <c r="K780" s="5"/>
      <c r="L780" s="342"/>
      <c r="M780" s="5"/>
      <c r="N780" s="371"/>
      <c r="O780" s="342"/>
      <c r="P780" s="342"/>
      <c r="Q780" s="5"/>
      <c r="R780" s="5"/>
      <c r="S780" s="5"/>
    </row>
    <row r="781" spans="8:19" x14ac:dyDescent="0.2">
      <c r="H781" s="371"/>
      <c r="I781" s="5"/>
      <c r="J781" s="5"/>
      <c r="K781" s="5"/>
      <c r="L781" s="342"/>
      <c r="M781" s="5"/>
      <c r="N781" s="371"/>
      <c r="O781" s="342"/>
      <c r="P781" s="342"/>
      <c r="Q781" s="5"/>
      <c r="R781" s="5"/>
      <c r="S781" s="5"/>
    </row>
    <row r="782" spans="8:19" x14ac:dyDescent="0.2">
      <c r="H782" s="371"/>
      <c r="I782" s="5"/>
      <c r="J782" s="5"/>
      <c r="K782" s="5"/>
      <c r="L782" s="342"/>
      <c r="M782" s="5"/>
      <c r="N782" s="371"/>
      <c r="O782" s="342"/>
      <c r="P782" s="342"/>
      <c r="Q782" s="5"/>
      <c r="R782" s="5"/>
      <c r="S782" s="5"/>
    </row>
    <row r="783" spans="8:19" x14ac:dyDescent="0.2">
      <c r="H783" s="371"/>
      <c r="I783" s="5"/>
      <c r="J783" s="5"/>
      <c r="K783" s="5"/>
      <c r="L783" s="342"/>
      <c r="M783" s="5"/>
      <c r="N783" s="371"/>
      <c r="O783" s="342"/>
      <c r="P783" s="342"/>
      <c r="Q783" s="5"/>
      <c r="R783" s="5"/>
      <c r="S783" s="5"/>
    </row>
    <row r="784" spans="8:19" x14ac:dyDescent="0.2">
      <c r="H784" s="371"/>
      <c r="I784" s="5"/>
      <c r="J784" s="5"/>
      <c r="K784" s="5"/>
      <c r="L784" s="342"/>
      <c r="M784" s="5"/>
      <c r="N784" s="371"/>
      <c r="O784" s="342"/>
      <c r="P784" s="342"/>
      <c r="Q784" s="5"/>
      <c r="R784" s="5"/>
      <c r="S784" s="5"/>
    </row>
    <row r="785" spans="8:19" x14ac:dyDescent="0.2">
      <c r="H785" s="371"/>
      <c r="I785" s="5"/>
      <c r="J785" s="5"/>
      <c r="K785" s="5"/>
      <c r="L785" s="342"/>
      <c r="M785" s="5"/>
      <c r="N785" s="371"/>
      <c r="O785" s="342"/>
      <c r="P785" s="342"/>
      <c r="Q785" s="5"/>
      <c r="R785" s="5"/>
      <c r="S785" s="5"/>
    </row>
    <row r="786" spans="8:19" x14ac:dyDescent="0.2">
      <c r="H786" s="371"/>
      <c r="I786" s="5"/>
      <c r="J786" s="5"/>
      <c r="K786" s="5"/>
      <c r="L786" s="342"/>
      <c r="M786" s="5"/>
      <c r="N786" s="371"/>
      <c r="O786" s="342"/>
      <c r="P786" s="342"/>
      <c r="Q786" s="5"/>
      <c r="R786" s="5"/>
      <c r="S786" s="5"/>
    </row>
    <row r="787" spans="8:19" x14ac:dyDescent="0.2">
      <c r="H787" s="371"/>
      <c r="I787" s="5"/>
      <c r="J787" s="5"/>
      <c r="K787" s="5"/>
      <c r="L787" s="342"/>
      <c r="M787" s="5"/>
      <c r="N787" s="371"/>
      <c r="O787" s="342"/>
      <c r="P787" s="342"/>
      <c r="Q787" s="5"/>
      <c r="R787" s="5"/>
      <c r="S787" s="5"/>
    </row>
    <row r="788" spans="8:19" x14ac:dyDescent="0.2">
      <c r="H788" s="371"/>
      <c r="I788" s="5"/>
      <c r="J788" s="5"/>
      <c r="K788" s="5"/>
      <c r="L788" s="342"/>
      <c r="M788" s="5"/>
      <c r="N788" s="371"/>
      <c r="O788" s="342"/>
      <c r="P788" s="342"/>
      <c r="Q788" s="5"/>
      <c r="R788" s="5"/>
      <c r="S788" s="5"/>
    </row>
    <row r="789" spans="8:19" x14ac:dyDescent="0.2">
      <c r="H789" s="371"/>
      <c r="I789" s="5"/>
      <c r="J789" s="5"/>
      <c r="K789" s="5"/>
      <c r="L789" s="342"/>
      <c r="M789" s="5"/>
      <c r="N789" s="371"/>
      <c r="O789" s="342"/>
      <c r="P789" s="342"/>
      <c r="Q789" s="5"/>
      <c r="R789" s="5"/>
      <c r="S789" s="5"/>
    </row>
    <row r="790" spans="8:19" x14ac:dyDescent="0.2">
      <c r="H790" s="371"/>
      <c r="I790" s="5"/>
      <c r="J790" s="5"/>
      <c r="K790" s="5"/>
      <c r="L790" s="342"/>
      <c r="M790" s="5"/>
      <c r="N790" s="371"/>
      <c r="O790" s="342"/>
      <c r="P790" s="342"/>
      <c r="Q790" s="5"/>
      <c r="R790" s="5"/>
      <c r="S790" s="5"/>
    </row>
    <row r="791" spans="8:19" x14ac:dyDescent="0.2">
      <c r="H791" s="371"/>
      <c r="I791" s="5"/>
      <c r="J791" s="5"/>
      <c r="K791" s="5"/>
      <c r="L791" s="342"/>
      <c r="M791" s="5"/>
      <c r="N791" s="371"/>
      <c r="O791" s="342"/>
      <c r="P791" s="342"/>
      <c r="Q791" s="5"/>
      <c r="R791" s="5"/>
      <c r="S791" s="5"/>
    </row>
    <row r="792" spans="8:19" x14ac:dyDescent="0.2">
      <c r="H792" s="371"/>
      <c r="I792" s="5"/>
      <c r="J792" s="5"/>
      <c r="K792" s="5"/>
      <c r="L792" s="342"/>
      <c r="M792" s="5"/>
      <c r="N792" s="371"/>
      <c r="O792" s="342"/>
      <c r="P792" s="342"/>
      <c r="Q792" s="5"/>
      <c r="R792" s="5"/>
      <c r="S792" s="5"/>
    </row>
    <row r="793" spans="8:19" x14ac:dyDescent="0.2">
      <c r="H793" s="371"/>
      <c r="I793" s="5"/>
      <c r="J793" s="5"/>
      <c r="K793" s="5"/>
      <c r="L793" s="342"/>
      <c r="M793" s="5"/>
      <c r="N793" s="371"/>
      <c r="O793" s="342"/>
      <c r="P793" s="342"/>
      <c r="Q793" s="5"/>
      <c r="R793" s="5"/>
      <c r="S793" s="5"/>
    </row>
    <row r="794" spans="8:19" x14ac:dyDescent="0.2">
      <c r="H794" s="371"/>
      <c r="I794" s="5"/>
      <c r="J794" s="5"/>
      <c r="K794" s="5"/>
      <c r="L794" s="342"/>
      <c r="M794" s="5"/>
      <c r="N794" s="371"/>
      <c r="O794" s="342"/>
      <c r="P794" s="342"/>
      <c r="Q794" s="5"/>
      <c r="R794" s="5"/>
      <c r="S794" s="5"/>
    </row>
    <row r="795" spans="8:19" x14ac:dyDescent="0.2">
      <c r="H795" s="371"/>
      <c r="I795" s="5"/>
      <c r="J795" s="5"/>
      <c r="K795" s="5"/>
      <c r="L795" s="342"/>
      <c r="M795" s="5"/>
      <c r="N795" s="371"/>
      <c r="O795" s="342"/>
      <c r="P795" s="342"/>
      <c r="Q795" s="5"/>
      <c r="R795" s="5"/>
      <c r="S795" s="5"/>
    </row>
    <row r="796" spans="8:19" x14ac:dyDescent="0.2">
      <c r="H796" s="371"/>
      <c r="I796" s="5"/>
      <c r="J796" s="5"/>
      <c r="K796" s="5"/>
      <c r="L796" s="342"/>
      <c r="M796" s="5"/>
      <c r="N796" s="371"/>
      <c r="O796" s="342"/>
      <c r="P796" s="342"/>
      <c r="Q796" s="5"/>
      <c r="R796" s="5"/>
      <c r="S796" s="5"/>
    </row>
    <row r="797" spans="8:19" x14ac:dyDescent="0.2">
      <c r="H797" s="371"/>
      <c r="I797" s="5"/>
      <c r="J797" s="5"/>
      <c r="K797" s="5"/>
      <c r="L797" s="342"/>
      <c r="M797" s="5"/>
      <c r="N797" s="371"/>
      <c r="O797" s="342"/>
      <c r="P797" s="342"/>
      <c r="Q797" s="5"/>
      <c r="R797" s="5"/>
      <c r="S797" s="5"/>
    </row>
    <row r="798" spans="8:19" x14ac:dyDescent="0.2">
      <c r="H798" s="371"/>
      <c r="I798" s="5"/>
      <c r="J798" s="5"/>
      <c r="K798" s="5"/>
      <c r="L798" s="342"/>
      <c r="M798" s="5"/>
      <c r="N798" s="371"/>
      <c r="O798" s="342"/>
      <c r="P798" s="342"/>
      <c r="Q798" s="5"/>
      <c r="R798" s="5"/>
      <c r="S798" s="5"/>
    </row>
    <row r="799" spans="8:19" x14ac:dyDescent="0.2">
      <c r="H799" s="371"/>
      <c r="I799" s="5"/>
      <c r="J799" s="5"/>
      <c r="K799" s="5"/>
      <c r="L799" s="342"/>
      <c r="M799" s="5"/>
      <c r="N799" s="371"/>
      <c r="O799" s="342"/>
      <c r="P799" s="342"/>
      <c r="Q799" s="5"/>
      <c r="R799" s="5"/>
      <c r="S799" s="5"/>
    </row>
    <row r="800" spans="8:19" x14ac:dyDescent="0.2">
      <c r="H800" s="371"/>
      <c r="I800" s="5"/>
      <c r="J800" s="5"/>
      <c r="K800" s="5"/>
      <c r="L800" s="342"/>
      <c r="M800" s="5"/>
      <c r="N800" s="371"/>
      <c r="O800" s="342"/>
      <c r="P800" s="342"/>
      <c r="Q800" s="5"/>
      <c r="R800" s="5"/>
      <c r="S800" s="5"/>
    </row>
    <row r="801" spans="8:19" x14ac:dyDescent="0.2">
      <c r="H801" s="371"/>
      <c r="I801" s="5"/>
      <c r="J801" s="5"/>
      <c r="K801" s="5"/>
      <c r="L801" s="342"/>
      <c r="M801" s="5"/>
      <c r="N801" s="371"/>
      <c r="O801" s="342"/>
      <c r="P801" s="342"/>
      <c r="Q801" s="5"/>
      <c r="R801" s="5"/>
      <c r="S801" s="5"/>
    </row>
    <row r="802" spans="8:19" x14ac:dyDescent="0.2">
      <c r="H802" s="371"/>
      <c r="I802" s="5"/>
      <c r="J802" s="5"/>
      <c r="K802" s="5"/>
      <c r="L802" s="342"/>
      <c r="M802" s="5"/>
      <c r="N802" s="371"/>
      <c r="O802" s="342"/>
      <c r="P802" s="342"/>
      <c r="Q802" s="5"/>
      <c r="R802" s="5"/>
      <c r="S802" s="5"/>
    </row>
    <row r="803" spans="8:19" x14ac:dyDescent="0.2">
      <c r="H803" s="371"/>
      <c r="I803" s="5"/>
      <c r="J803" s="5"/>
      <c r="K803" s="5"/>
      <c r="L803" s="342"/>
      <c r="M803" s="5"/>
      <c r="N803" s="371"/>
      <c r="O803" s="342"/>
      <c r="P803" s="342"/>
      <c r="Q803" s="5"/>
      <c r="R803" s="5"/>
      <c r="S803" s="5"/>
    </row>
    <row r="804" spans="8:19" x14ac:dyDescent="0.2">
      <c r="H804" s="371"/>
      <c r="I804" s="5"/>
      <c r="J804" s="5"/>
      <c r="K804" s="5"/>
      <c r="L804" s="342"/>
      <c r="M804" s="5"/>
      <c r="N804" s="371"/>
      <c r="O804" s="342"/>
      <c r="P804" s="342"/>
      <c r="Q804" s="5"/>
      <c r="R804" s="5"/>
      <c r="S804" s="5"/>
    </row>
    <row r="805" spans="8:19" x14ac:dyDescent="0.2">
      <c r="H805" s="371"/>
      <c r="I805" s="5"/>
      <c r="J805" s="5"/>
      <c r="K805" s="5"/>
      <c r="L805" s="342"/>
      <c r="M805" s="5"/>
      <c r="N805" s="371"/>
      <c r="O805" s="342"/>
      <c r="P805" s="342"/>
      <c r="Q805" s="5"/>
      <c r="R805" s="5"/>
      <c r="S805" s="5"/>
    </row>
    <row r="806" spans="8:19" x14ac:dyDescent="0.2">
      <c r="H806" s="371"/>
      <c r="I806" s="5"/>
      <c r="J806" s="5"/>
      <c r="K806" s="5"/>
      <c r="L806" s="342"/>
      <c r="M806" s="5"/>
      <c r="N806" s="371"/>
      <c r="O806" s="342"/>
      <c r="P806" s="342"/>
      <c r="Q806" s="5"/>
      <c r="R806" s="5"/>
      <c r="S806" s="5"/>
    </row>
    <row r="807" spans="8:19" x14ac:dyDescent="0.2">
      <c r="H807" s="371"/>
      <c r="I807" s="5"/>
      <c r="J807" s="5"/>
      <c r="K807" s="5"/>
      <c r="L807" s="342"/>
      <c r="M807" s="5"/>
      <c r="N807" s="371"/>
      <c r="O807" s="342"/>
      <c r="P807" s="342"/>
      <c r="Q807" s="5"/>
      <c r="R807" s="5"/>
      <c r="S807" s="5"/>
    </row>
    <row r="808" spans="8:19" x14ac:dyDescent="0.2">
      <c r="H808" s="371"/>
      <c r="I808" s="5"/>
      <c r="J808" s="5"/>
      <c r="K808" s="5"/>
      <c r="L808" s="342"/>
      <c r="M808" s="5"/>
      <c r="N808" s="371"/>
      <c r="O808" s="342"/>
      <c r="P808" s="342"/>
      <c r="Q808" s="5"/>
      <c r="R808" s="5"/>
      <c r="S808" s="5"/>
    </row>
    <row r="809" spans="8:19" x14ac:dyDescent="0.2">
      <c r="H809" s="371"/>
      <c r="I809" s="5"/>
      <c r="J809" s="5"/>
      <c r="K809" s="5"/>
      <c r="L809" s="342"/>
      <c r="M809" s="5"/>
      <c r="N809" s="371"/>
      <c r="O809" s="342"/>
      <c r="P809" s="342"/>
      <c r="Q809" s="5"/>
      <c r="R809" s="5"/>
      <c r="S809" s="5"/>
    </row>
    <row r="810" spans="8:19" x14ac:dyDescent="0.2">
      <c r="H810" s="371"/>
      <c r="I810" s="5"/>
      <c r="J810" s="5"/>
      <c r="K810" s="5"/>
      <c r="L810" s="342"/>
      <c r="M810" s="5"/>
      <c r="N810" s="371"/>
      <c r="O810" s="342"/>
      <c r="P810" s="342"/>
      <c r="Q810" s="5"/>
      <c r="R810" s="5"/>
      <c r="S810" s="5"/>
    </row>
    <row r="811" spans="8:19" x14ac:dyDescent="0.2">
      <c r="H811" s="371"/>
      <c r="I811" s="5"/>
      <c r="J811" s="5"/>
      <c r="K811" s="5"/>
      <c r="L811" s="342"/>
      <c r="M811" s="5"/>
      <c r="N811" s="371"/>
      <c r="O811" s="342"/>
      <c r="P811" s="342"/>
      <c r="Q811" s="5"/>
      <c r="R811" s="5"/>
      <c r="S811" s="5"/>
    </row>
    <row r="812" spans="8:19" x14ac:dyDescent="0.2">
      <c r="H812" s="371"/>
      <c r="I812" s="5"/>
      <c r="J812" s="5"/>
      <c r="K812" s="5"/>
      <c r="L812" s="342"/>
      <c r="M812" s="5"/>
      <c r="N812" s="371"/>
      <c r="O812" s="342"/>
      <c r="P812" s="342"/>
      <c r="Q812" s="5"/>
      <c r="R812" s="5"/>
      <c r="S812" s="5"/>
    </row>
    <row r="813" spans="8:19" x14ac:dyDescent="0.2">
      <c r="H813" s="371"/>
      <c r="I813" s="5"/>
      <c r="J813" s="5"/>
      <c r="K813" s="5"/>
      <c r="L813" s="342"/>
      <c r="M813" s="5"/>
      <c r="N813" s="371"/>
      <c r="O813" s="342"/>
      <c r="P813" s="342"/>
      <c r="Q813" s="5"/>
      <c r="R813" s="5"/>
      <c r="S813" s="5"/>
    </row>
    <row r="814" spans="8:19" x14ac:dyDescent="0.2">
      <c r="H814" s="371"/>
      <c r="I814" s="5"/>
      <c r="J814" s="5"/>
      <c r="K814" s="5"/>
      <c r="L814" s="342"/>
      <c r="M814" s="5"/>
      <c r="N814" s="371"/>
      <c r="O814" s="342"/>
      <c r="P814" s="342"/>
      <c r="Q814" s="5"/>
      <c r="R814" s="5"/>
      <c r="S814" s="5"/>
    </row>
    <row r="815" spans="8:19" x14ac:dyDescent="0.2">
      <c r="H815" s="371"/>
      <c r="I815" s="5"/>
      <c r="J815" s="5"/>
      <c r="K815" s="5"/>
      <c r="L815" s="342"/>
      <c r="M815" s="5"/>
      <c r="N815" s="371"/>
      <c r="O815" s="342"/>
      <c r="P815" s="342"/>
      <c r="Q815" s="5"/>
      <c r="R815" s="5"/>
      <c r="S815" s="5"/>
    </row>
    <row r="816" spans="8:19" x14ac:dyDescent="0.2">
      <c r="H816" s="371"/>
      <c r="I816" s="5"/>
      <c r="J816" s="5"/>
      <c r="K816" s="5"/>
      <c r="L816" s="342"/>
      <c r="M816" s="5"/>
      <c r="N816" s="371"/>
      <c r="O816" s="342"/>
      <c r="P816" s="342"/>
      <c r="Q816" s="5"/>
      <c r="R816" s="5"/>
      <c r="S816" s="5"/>
    </row>
    <row r="817" spans="8:19" x14ac:dyDescent="0.2">
      <c r="H817" s="371"/>
      <c r="I817" s="5"/>
      <c r="J817" s="5"/>
      <c r="K817" s="5"/>
      <c r="L817" s="342"/>
      <c r="M817" s="5"/>
      <c r="N817" s="371"/>
      <c r="O817" s="342"/>
      <c r="P817" s="342"/>
      <c r="Q817" s="5"/>
      <c r="R817" s="5"/>
      <c r="S817" s="5"/>
    </row>
    <row r="818" spans="8:19" x14ac:dyDescent="0.2">
      <c r="H818" s="371"/>
      <c r="I818" s="5"/>
      <c r="J818" s="5"/>
      <c r="K818" s="5"/>
      <c r="L818" s="342"/>
      <c r="M818" s="5"/>
      <c r="N818" s="371"/>
      <c r="O818" s="342"/>
      <c r="P818" s="342"/>
      <c r="Q818" s="5"/>
      <c r="R818" s="5"/>
      <c r="S818" s="5"/>
    </row>
    <row r="819" spans="8:19" x14ac:dyDescent="0.2">
      <c r="H819" s="371"/>
      <c r="I819" s="5"/>
      <c r="J819" s="5"/>
      <c r="K819" s="5"/>
      <c r="L819" s="342"/>
      <c r="M819" s="5"/>
      <c r="N819" s="371"/>
      <c r="O819" s="342"/>
      <c r="P819" s="342"/>
      <c r="Q819" s="5"/>
      <c r="R819" s="5"/>
      <c r="S819" s="5"/>
    </row>
    <row r="820" spans="8:19" x14ac:dyDescent="0.2">
      <c r="H820" s="371"/>
      <c r="I820" s="5"/>
      <c r="J820" s="5"/>
      <c r="K820" s="5"/>
      <c r="L820" s="342"/>
      <c r="M820" s="5"/>
      <c r="N820" s="371"/>
      <c r="O820" s="342"/>
      <c r="P820" s="342"/>
      <c r="Q820" s="5"/>
      <c r="R820" s="5"/>
      <c r="S820" s="5"/>
    </row>
    <row r="821" spans="8:19" x14ac:dyDescent="0.2">
      <c r="H821" s="371"/>
      <c r="I821" s="5"/>
      <c r="J821" s="5"/>
      <c r="K821" s="5"/>
      <c r="L821" s="342"/>
      <c r="M821" s="5"/>
      <c r="N821" s="371"/>
      <c r="O821" s="342"/>
      <c r="P821" s="342"/>
      <c r="Q821" s="5"/>
      <c r="R821" s="5"/>
      <c r="S821" s="5"/>
    </row>
    <row r="822" spans="8:19" x14ac:dyDescent="0.2">
      <c r="H822" s="371"/>
      <c r="I822" s="5"/>
      <c r="J822" s="5"/>
      <c r="K822" s="5"/>
      <c r="L822" s="342"/>
      <c r="M822" s="5"/>
      <c r="N822" s="371"/>
      <c r="O822" s="342"/>
      <c r="P822" s="342"/>
      <c r="Q822" s="5"/>
      <c r="R822" s="5"/>
      <c r="S822" s="5"/>
    </row>
    <row r="823" spans="8:19" x14ac:dyDescent="0.2">
      <c r="H823" s="371"/>
      <c r="I823" s="5"/>
      <c r="J823" s="5"/>
      <c r="K823" s="5"/>
      <c r="L823" s="342"/>
      <c r="M823" s="5"/>
      <c r="N823" s="371"/>
      <c r="O823" s="342"/>
      <c r="P823" s="342"/>
      <c r="Q823" s="5"/>
      <c r="R823" s="5"/>
      <c r="S823" s="5"/>
    </row>
    <row r="824" spans="8:19" x14ac:dyDescent="0.2">
      <c r="H824" s="371"/>
      <c r="I824" s="5"/>
      <c r="J824" s="5"/>
      <c r="K824" s="5"/>
      <c r="L824" s="342"/>
      <c r="M824" s="5"/>
      <c r="N824" s="371"/>
      <c r="O824" s="342"/>
      <c r="P824" s="342"/>
      <c r="Q824" s="5"/>
      <c r="R824" s="5"/>
      <c r="S824" s="5"/>
    </row>
    <row r="825" spans="8:19" x14ac:dyDescent="0.2">
      <c r="H825" s="371"/>
      <c r="I825" s="5"/>
      <c r="J825" s="5"/>
      <c r="K825" s="5"/>
      <c r="L825" s="342"/>
      <c r="M825" s="5"/>
      <c r="N825" s="371"/>
      <c r="O825" s="342"/>
      <c r="P825" s="342"/>
      <c r="Q825" s="5"/>
      <c r="R825" s="5"/>
      <c r="S825" s="5"/>
    </row>
    <row r="826" spans="8:19" x14ac:dyDescent="0.2">
      <c r="H826" s="371"/>
      <c r="I826" s="5"/>
      <c r="J826" s="5"/>
      <c r="K826" s="5"/>
      <c r="L826" s="342"/>
      <c r="M826" s="5"/>
      <c r="N826" s="371"/>
      <c r="O826" s="342"/>
      <c r="P826" s="342"/>
      <c r="Q826" s="5"/>
      <c r="R826" s="5"/>
      <c r="S826" s="5"/>
    </row>
    <row r="827" spans="8:19" x14ac:dyDescent="0.2">
      <c r="H827" s="371"/>
      <c r="I827" s="5"/>
      <c r="J827" s="5"/>
      <c r="K827" s="5"/>
      <c r="L827" s="342"/>
      <c r="M827" s="5"/>
      <c r="N827" s="371"/>
      <c r="O827" s="342"/>
      <c r="P827" s="342"/>
      <c r="Q827" s="5"/>
      <c r="R827" s="5"/>
      <c r="S827" s="5"/>
    </row>
    <row r="828" spans="8:19" x14ac:dyDescent="0.2">
      <c r="H828" s="371"/>
      <c r="I828" s="5"/>
      <c r="J828" s="5"/>
      <c r="K828" s="5"/>
      <c r="L828" s="342"/>
      <c r="M828" s="5"/>
      <c r="N828" s="371"/>
      <c r="O828" s="342"/>
      <c r="P828" s="342"/>
      <c r="Q828" s="5"/>
      <c r="R828" s="5"/>
      <c r="S828" s="5"/>
    </row>
    <row r="829" spans="8:19" x14ac:dyDescent="0.2">
      <c r="H829" s="371"/>
      <c r="I829" s="5"/>
      <c r="J829" s="5"/>
      <c r="K829" s="5"/>
      <c r="L829" s="342"/>
      <c r="M829" s="5"/>
      <c r="N829" s="371"/>
      <c r="O829" s="342"/>
      <c r="P829" s="342"/>
      <c r="Q829" s="5"/>
      <c r="R829" s="5"/>
      <c r="S829" s="5"/>
    </row>
    <row r="830" spans="8:19" x14ac:dyDescent="0.2">
      <c r="H830" s="371"/>
      <c r="I830" s="5"/>
      <c r="J830" s="5"/>
      <c r="K830" s="5"/>
      <c r="L830" s="342"/>
      <c r="M830" s="5"/>
      <c r="N830" s="371"/>
      <c r="O830" s="342"/>
      <c r="P830" s="342"/>
      <c r="Q830" s="5"/>
      <c r="R830" s="5"/>
      <c r="S830" s="5"/>
    </row>
    <row r="831" spans="8:19" x14ac:dyDescent="0.2">
      <c r="H831" s="371"/>
      <c r="I831" s="5"/>
      <c r="J831" s="5"/>
      <c r="K831" s="5"/>
      <c r="L831" s="342"/>
      <c r="M831" s="5"/>
      <c r="N831" s="371"/>
      <c r="O831" s="342"/>
      <c r="P831" s="342"/>
      <c r="Q831" s="5"/>
      <c r="R831" s="5"/>
      <c r="S831" s="5"/>
    </row>
    <row r="832" spans="8:19" x14ac:dyDescent="0.2">
      <c r="H832" s="371"/>
      <c r="I832" s="5"/>
      <c r="J832" s="5"/>
      <c r="K832" s="5"/>
      <c r="L832" s="342"/>
      <c r="M832" s="5"/>
      <c r="N832" s="371"/>
      <c r="O832" s="342"/>
      <c r="P832" s="342"/>
      <c r="Q832" s="5"/>
      <c r="R832" s="5"/>
      <c r="S832" s="5"/>
    </row>
    <row r="833" spans="8:19" x14ac:dyDescent="0.2">
      <c r="H833" s="371"/>
      <c r="I833" s="5"/>
      <c r="J833" s="5"/>
      <c r="K833" s="5"/>
      <c r="L833" s="342"/>
      <c r="M833" s="5"/>
      <c r="N833" s="371"/>
      <c r="O833" s="342"/>
      <c r="P833" s="342"/>
      <c r="Q833" s="5"/>
      <c r="R833" s="5"/>
      <c r="S833" s="5"/>
    </row>
    <row r="834" spans="8:19" x14ac:dyDescent="0.2">
      <c r="H834" s="371"/>
      <c r="I834" s="5"/>
      <c r="J834" s="5"/>
      <c r="K834" s="5"/>
      <c r="L834" s="342"/>
      <c r="M834" s="5"/>
      <c r="N834" s="371"/>
      <c r="O834" s="342"/>
      <c r="P834" s="342"/>
      <c r="Q834" s="5"/>
      <c r="R834" s="5"/>
      <c r="S834" s="5"/>
    </row>
    <row r="835" spans="8:19" x14ac:dyDescent="0.2">
      <c r="H835" s="371"/>
      <c r="I835" s="5"/>
      <c r="J835" s="5"/>
      <c r="K835" s="5"/>
      <c r="L835" s="342"/>
      <c r="M835" s="5"/>
      <c r="N835" s="371"/>
      <c r="O835" s="342"/>
      <c r="P835" s="342"/>
      <c r="Q835" s="5"/>
      <c r="R835" s="5"/>
      <c r="S835" s="5"/>
    </row>
    <row r="836" spans="8:19" x14ac:dyDescent="0.2">
      <c r="H836" s="371"/>
      <c r="I836" s="5"/>
      <c r="J836" s="5"/>
      <c r="K836" s="5"/>
      <c r="L836" s="342"/>
      <c r="M836" s="5"/>
      <c r="N836" s="371"/>
      <c r="O836" s="342"/>
      <c r="P836" s="342"/>
      <c r="Q836" s="5"/>
      <c r="R836" s="5"/>
      <c r="S836" s="5"/>
    </row>
    <row r="837" spans="8:19" x14ac:dyDescent="0.2">
      <c r="H837" s="371"/>
      <c r="I837" s="5"/>
      <c r="J837" s="5"/>
      <c r="K837" s="5"/>
      <c r="L837" s="342"/>
      <c r="M837" s="5"/>
      <c r="N837" s="371"/>
      <c r="O837" s="342"/>
      <c r="P837" s="342"/>
      <c r="Q837" s="5"/>
      <c r="R837" s="5"/>
      <c r="S837" s="5"/>
    </row>
    <row r="838" spans="8:19" x14ac:dyDescent="0.2">
      <c r="H838" s="371"/>
      <c r="I838" s="5"/>
      <c r="J838" s="5"/>
      <c r="K838" s="5"/>
      <c r="L838" s="342"/>
      <c r="M838" s="5"/>
      <c r="N838" s="371"/>
      <c r="O838" s="342"/>
      <c r="P838" s="342"/>
      <c r="Q838" s="5"/>
      <c r="R838" s="5"/>
      <c r="S838" s="5"/>
    </row>
    <row r="839" spans="8:19" x14ac:dyDescent="0.2">
      <c r="H839" s="371"/>
      <c r="I839" s="5"/>
      <c r="J839" s="5"/>
      <c r="K839" s="5"/>
      <c r="L839" s="342"/>
      <c r="M839" s="5"/>
      <c r="N839" s="371"/>
      <c r="O839" s="342"/>
      <c r="P839" s="342"/>
      <c r="Q839" s="5"/>
      <c r="R839" s="5"/>
      <c r="S839" s="5"/>
    </row>
    <row r="840" spans="8:19" x14ac:dyDescent="0.2">
      <c r="H840" s="371"/>
      <c r="I840" s="5"/>
      <c r="J840" s="5"/>
      <c r="K840" s="5"/>
      <c r="L840" s="342"/>
      <c r="M840" s="5"/>
      <c r="N840" s="371"/>
      <c r="O840" s="342"/>
      <c r="P840" s="342"/>
      <c r="Q840" s="5"/>
      <c r="R840" s="5"/>
      <c r="S840" s="5"/>
    </row>
    <row r="841" spans="8:19" x14ac:dyDescent="0.2">
      <c r="H841" s="371"/>
      <c r="I841" s="5"/>
      <c r="J841" s="5"/>
      <c r="K841" s="5"/>
      <c r="L841" s="342"/>
      <c r="M841" s="5"/>
      <c r="N841" s="371"/>
      <c r="O841" s="342"/>
      <c r="P841" s="342"/>
      <c r="Q841" s="5"/>
      <c r="R841" s="5"/>
      <c r="S841" s="5"/>
    </row>
    <row r="842" spans="8:19" x14ac:dyDescent="0.2">
      <c r="H842" s="371"/>
      <c r="I842" s="5"/>
      <c r="J842" s="5"/>
      <c r="K842" s="5"/>
      <c r="L842" s="342"/>
      <c r="M842" s="5"/>
      <c r="N842" s="371"/>
      <c r="O842" s="342"/>
      <c r="P842" s="342"/>
      <c r="Q842" s="5"/>
      <c r="R842" s="5"/>
      <c r="S842" s="5"/>
    </row>
    <row r="843" spans="8:19" x14ac:dyDescent="0.2">
      <c r="H843" s="371"/>
      <c r="I843" s="5"/>
      <c r="J843" s="5"/>
      <c r="K843" s="5"/>
      <c r="L843" s="342"/>
      <c r="M843" s="5"/>
      <c r="N843" s="371"/>
      <c r="O843" s="342"/>
      <c r="P843" s="342"/>
      <c r="Q843" s="5"/>
      <c r="R843" s="5"/>
      <c r="S843" s="5"/>
    </row>
    <row r="844" spans="8:19" x14ac:dyDescent="0.2">
      <c r="H844" s="371"/>
      <c r="I844" s="5"/>
      <c r="J844" s="5"/>
      <c r="K844" s="5"/>
      <c r="L844" s="342"/>
      <c r="M844" s="5"/>
      <c r="N844" s="371"/>
      <c r="O844" s="342"/>
      <c r="P844" s="342"/>
      <c r="Q844" s="5"/>
      <c r="R844" s="5"/>
      <c r="S844" s="5"/>
    </row>
    <row r="845" spans="8:19" x14ac:dyDescent="0.2">
      <c r="H845" s="371"/>
      <c r="I845" s="5"/>
      <c r="J845" s="5"/>
      <c r="K845" s="5"/>
      <c r="L845" s="342"/>
      <c r="M845" s="5"/>
      <c r="N845" s="371"/>
      <c r="O845" s="342"/>
      <c r="P845" s="342"/>
      <c r="Q845" s="5"/>
      <c r="R845" s="5"/>
      <c r="S845" s="5"/>
    </row>
    <row r="846" spans="8:19" x14ac:dyDescent="0.2">
      <c r="H846" s="371"/>
      <c r="I846" s="5"/>
      <c r="J846" s="5"/>
      <c r="K846" s="5"/>
      <c r="L846" s="342"/>
      <c r="M846" s="5"/>
      <c r="N846" s="371"/>
      <c r="O846" s="342"/>
      <c r="P846" s="342"/>
      <c r="Q846" s="5"/>
      <c r="R846" s="5"/>
      <c r="S846" s="5"/>
    </row>
    <row r="847" spans="8:19" x14ac:dyDescent="0.2">
      <c r="H847" s="371"/>
      <c r="I847" s="5"/>
      <c r="J847" s="5"/>
      <c r="K847" s="5"/>
      <c r="L847" s="342"/>
      <c r="M847" s="5"/>
      <c r="N847" s="371"/>
      <c r="O847" s="342"/>
      <c r="P847" s="342"/>
      <c r="Q847" s="5"/>
      <c r="R847" s="5"/>
      <c r="S847" s="5"/>
    </row>
    <row r="848" spans="8:19" x14ac:dyDescent="0.2">
      <c r="H848" s="371"/>
      <c r="I848" s="5"/>
      <c r="J848" s="5"/>
      <c r="K848" s="5"/>
      <c r="L848" s="342"/>
      <c r="M848" s="5"/>
      <c r="N848" s="371"/>
      <c r="O848" s="342"/>
      <c r="P848" s="342"/>
      <c r="Q848" s="5"/>
      <c r="R848" s="5"/>
      <c r="S848" s="5"/>
    </row>
    <row r="849" spans="8:19" x14ac:dyDescent="0.2">
      <c r="H849" s="371"/>
      <c r="I849" s="5"/>
      <c r="J849" s="5"/>
      <c r="K849" s="5"/>
      <c r="L849" s="342"/>
      <c r="M849" s="5"/>
      <c r="N849" s="371"/>
      <c r="O849" s="342"/>
      <c r="P849" s="342"/>
      <c r="Q849" s="5"/>
      <c r="R849" s="5"/>
      <c r="S849" s="5"/>
    </row>
    <row r="850" spans="8:19" x14ac:dyDescent="0.2">
      <c r="H850" s="371"/>
      <c r="I850" s="5"/>
      <c r="J850" s="5"/>
      <c r="K850" s="5"/>
      <c r="L850" s="342"/>
      <c r="M850" s="5"/>
      <c r="N850" s="371"/>
      <c r="O850" s="342"/>
      <c r="P850" s="342"/>
      <c r="Q850" s="5"/>
      <c r="R850" s="5"/>
      <c r="S850" s="5"/>
    </row>
    <row r="851" spans="8:19" x14ac:dyDescent="0.2">
      <c r="H851" s="371"/>
      <c r="I851" s="5"/>
      <c r="J851" s="5"/>
      <c r="K851" s="5"/>
      <c r="L851" s="342"/>
      <c r="M851" s="5"/>
      <c r="N851" s="371"/>
      <c r="O851" s="342"/>
      <c r="P851" s="342"/>
      <c r="Q851" s="5"/>
      <c r="R851" s="5"/>
      <c r="S851" s="5"/>
    </row>
    <row r="852" spans="8:19" x14ac:dyDescent="0.2">
      <c r="H852" s="371"/>
      <c r="I852" s="5"/>
      <c r="J852" s="5"/>
      <c r="K852" s="5"/>
      <c r="L852" s="342"/>
      <c r="M852" s="5"/>
      <c r="N852" s="371"/>
      <c r="O852" s="342"/>
      <c r="P852" s="342"/>
      <c r="Q852" s="5"/>
      <c r="R852" s="5"/>
      <c r="S852" s="5"/>
    </row>
    <row r="853" spans="8:19" x14ac:dyDescent="0.2">
      <c r="H853" s="371"/>
      <c r="I853" s="5"/>
      <c r="J853" s="5"/>
      <c r="K853" s="5"/>
      <c r="L853" s="342"/>
      <c r="M853" s="5"/>
      <c r="N853" s="371"/>
      <c r="O853" s="342"/>
      <c r="P853" s="342"/>
      <c r="Q853" s="5"/>
      <c r="R853" s="5"/>
      <c r="S853" s="5"/>
    </row>
    <row r="854" spans="8:19" x14ac:dyDescent="0.2">
      <c r="H854" s="371"/>
      <c r="I854" s="5"/>
      <c r="J854" s="5"/>
      <c r="K854" s="5"/>
      <c r="L854" s="342"/>
      <c r="M854" s="5"/>
      <c r="N854" s="371"/>
      <c r="O854" s="342"/>
      <c r="P854" s="342"/>
      <c r="Q854" s="5"/>
      <c r="R854" s="5"/>
      <c r="S854" s="5"/>
    </row>
    <row r="855" spans="8:19" x14ac:dyDescent="0.2">
      <c r="H855" s="371"/>
      <c r="I855" s="5"/>
      <c r="J855" s="5"/>
      <c r="K855" s="5"/>
      <c r="L855" s="342"/>
      <c r="M855" s="5"/>
      <c r="N855" s="371"/>
      <c r="O855" s="342"/>
      <c r="P855" s="342"/>
      <c r="Q855" s="5"/>
      <c r="R855" s="5"/>
      <c r="S855" s="5"/>
    </row>
    <row r="856" spans="8:19" x14ac:dyDescent="0.2">
      <c r="H856" s="371"/>
      <c r="I856" s="5"/>
      <c r="J856" s="5"/>
      <c r="K856" s="5"/>
      <c r="L856" s="342"/>
      <c r="M856" s="5"/>
      <c r="N856" s="371"/>
      <c r="O856" s="342"/>
      <c r="P856" s="342"/>
      <c r="Q856" s="5"/>
      <c r="R856" s="5"/>
      <c r="S856" s="5"/>
    </row>
    <row r="857" spans="8:19" x14ac:dyDescent="0.2">
      <c r="H857" s="371"/>
      <c r="I857" s="5"/>
      <c r="J857" s="5"/>
      <c r="K857" s="5"/>
      <c r="L857" s="342"/>
      <c r="M857" s="5"/>
      <c r="N857" s="371"/>
      <c r="O857" s="342"/>
      <c r="P857" s="342"/>
      <c r="Q857" s="5"/>
      <c r="R857" s="5"/>
      <c r="S857" s="5"/>
    </row>
    <row r="858" spans="8:19" x14ac:dyDescent="0.2">
      <c r="H858" s="371"/>
      <c r="I858" s="5"/>
      <c r="J858" s="5"/>
      <c r="K858" s="5"/>
      <c r="L858" s="342"/>
      <c r="M858" s="5"/>
      <c r="N858" s="371"/>
      <c r="O858" s="342"/>
      <c r="P858" s="342"/>
      <c r="Q858" s="5"/>
      <c r="R858" s="5"/>
      <c r="S858" s="5"/>
    </row>
    <row r="859" spans="8:19" x14ac:dyDescent="0.2">
      <c r="H859" s="371"/>
      <c r="I859" s="5"/>
      <c r="J859" s="5"/>
      <c r="K859" s="5"/>
      <c r="L859" s="342"/>
      <c r="M859" s="5"/>
      <c r="N859" s="371"/>
      <c r="O859" s="342"/>
      <c r="P859" s="342"/>
      <c r="Q859" s="5"/>
      <c r="R859" s="5"/>
      <c r="S859" s="5"/>
    </row>
    <row r="860" spans="8:19" x14ac:dyDescent="0.2">
      <c r="H860" s="371"/>
      <c r="I860" s="5"/>
      <c r="J860" s="5"/>
      <c r="K860" s="5"/>
      <c r="L860" s="342"/>
      <c r="M860" s="5"/>
      <c r="N860" s="371"/>
      <c r="O860" s="342"/>
      <c r="P860" s="342"/>
      <c r="Q860" s="5"/>
      <c r="R860" s="5"/>
      <c r="S860" s="5"/>
    </row>
    <row r="861" spans="8:19" x14ac:dyDescent="0.2">
      <c r="H861" s="371"/>
      <c r="I861" s="5"/>
      <c r="J861" s="5"/>
      <c r="K861" s="5"/>
      <c r="L861" s="342"/>
      <c r="M861" s="5"/>
      <c r="N861" s="371"/>
      <c r="O861" s="342"/>
      <c r="P861" s="342"/>
      <c r="Q861" s="5"/>
      <c r="R861" s="5"/>
      <c r="S861" s="5"/>
    </row>
    <row r="862" spans="8:19" x14ac:dyDescent="0.2">
      <c r="H862" s="371"/>
      <c r="I862" s="5"/>
      <c r="J862" s="5"/>
      <c r="K862" s="5"/>
      <c r="L862" s="342"/>
      <c r="M862" s="5"/>
      <c r="N862" s="371"/>
      <c r="O862" s="342"/>
      <c r="P862" s="342"/>
      <c r="Q862" s="5"/>
      <c r="R862" s="5"/>
      <c r="S862" s="5"/>
    </row>
    <row r="863" spans="8:19" x14ac:dyDescent="0.2">
      <c r="H863" s="371"/>
      <c r="I863" s="5"/>
      <c r="J863" s="5"/>
      <c r="K863" s="5"/>
      <c r="L863" s="342"/>
      <c r="M863" s="5"/>
      <c r="N863" s="371"/>
      <c r="O863" s="342"/>
      <c r="P863" s="342"/>
      <c r="Q863" s="5"/>
      <c r="R863" s="5"/>
      <c r="S863" s="5"/>
    </row>
    <row r="864" spans="8:19" x14ac:dyDescent="0.2">
      <c r="H864" s="371"/>
      <c r="I864" s="5"/>
      <c r="J864" s="5"/>
      <c r="K864" s="5"/>
      <c r="L864" s="342"/>
      <c r="M864" s="5"/>
      <c r="N864" s="371"/>
      <c r="O864" s="342"/>
      <c r="P864" s="342"/>
      <c r="Q864" s="5"/>
      <c r="R864" s="5"/>
      <c r="S864" s="5"/>
    </row>
    <row r="865" spans="8:19" x14ac:dyDescent="0.2">
      <c r="H865" s="371"/>
      <c r="I865" s="5"/>
      <c r="J865" s="5"/>
      <c r="K865" s="5"/>
      <c r="L865" s="342"/>
      <c r="M865" s="5"/>
      <c r="N865" s="371"/>
      <c r="O865" s="342"/>
      <c r="P865" s="342"/>
      <c r="Q865" s="5"/>
      <c r="R865" s="5"/>
      <c r="S865" s="5"/>
    </row>
    <row r="866" spans="8:19" x14ac:dyDescent="0.2">
      <c r="H866" s="371"/>
      <c r="I866" s="5"/>
      <c r="J866" s="5"/>
      <c r="K866" s="5"/>
      <c r="L866" s="342"/>
      <c r="M866" s="5"/>
      <c r="N866" s="371"/>
      <c r="O866" s="342"/>
      <c r="P866" s="342"/>
      <c r="Q866" s="5"/>
      <c r="R866" s="5"/>
      <c r="S866" s="5"/>
    </row>
    <row r="867" spans="8:19" x14ac:dyDescent="0.2">
      <c r="H867" s="371"/>
      <c r="I867" s="5"/>
      <c r="J867" s="5"/>
      <c r="K867" s="5"/>
      <c r="L867" s="342"/>
      <c r="M867" s="5"/>
      <c r="N867" s="371"/>
      <c r="O867" s="342"/>
      <c r="P867" s="342"/>
      <c r="Q867" s="5"/>
      <c r="R867" s="5"/>
      <c r="S867" s="5"/>
    </row>
    <row r="868" spans="8:19" x14ac:dyDescent="0.2">
      <c r="H868" s="371"/>
      <c r="I868" s="5"/>
      <c r="J868" s="5"/>
      <c r="K868" s="5"/>
      <c r="L868" s="342"/>
      <c r="M868" s="5"/>
      <c r="N868" s="371"/>
      <c r="O868" s="342"/>
      <c r="P868" s="342"/>
      <c r="Q868" s="5"/>
      <c r="R868" s="5"/>
      <c r="S868" s="5"/>
    </row>
    <row r="869" spans="8:19" x14ac:dyDescent="0.2">
      <c r="H869" s="371"/>
      <c r="I869" s="5"/>
      <c r="J869" s="5"/>
      <c r="K869" s="5"/>
      <c r="L869" s="342"/>
      <c r="M869" s="5"/>
      <c r="N869" s="371"/>
      <c r="O869" s="342"/>
      <c r="P869" s="342"/>
      <c r="Q869" s="5"/>
      <c r="R869" s="5"/>
      <c r="S869" s="5"/>
    </row>
    <row r="870" spans="8:19" x14ac:dyDescent="0.2">
      <c r="H870" s="371"/>
      <c r="I870" s="5"/>
      <c r="J870" s="5"/>
      <c r="K870" s="5"/>
      <c r="L870" s="342"/>
      <c r="M870" s="5"/>
      <c r="N870" s="371"/>
      <c r="O870" s="342"/>
      <c r="P870" s="342"/>
      <c r="Q870" s="5"/>
      <c r="R870" s="5"/>
      <c r="S870" s="5"/>
    </row>
    <row r="871" spans="8:19" x14ac:dyDescent="0.2">
      <c r="H871" s="371"/>
      <c r="I871" s="5"/>
      <c r="J871" s="5"/>
      <c r="K871" s="5"/>
      <c r="L871" s="342"/>
      <c r="M871" s="5"/>
      <c r="N871" s="371"/>
      <c r="O871" s="342"/>
      <c r="P871" s="342"/>
      <c r="Q871" s="5"/>
      <c r="R871" s="5"/>
      <c r="S871" s="5"/>
    </row>
    <row r="872" spans="8:19" x14ac:dyDescent="0.2">
      <c r="H872" s="371"/>
      <c r="I872" s="5"/>
      <c r="J872" s="5"/>
      <c r="K872" s="5"/>
      <c r="L872" s="342"/>
      <c r="M872" s="5"/>
      <c r="N872" s="371"/>
      <c r="O872" s="342"/>
      <c r="P872" s="342"/>
      <c r="Q872" s="5"/>
      <c r="R872" s="5"/>
      <c r="S872" s="5"/>
    </row>
    <row r="873" spans="8:19" x14ac:dyDescent="0.2">
      <c r="H873" s="371"/>
      <c r="I873" s="5"/>
      <c r="J873" s="5"/>
      <c r="K873" s="5"/>
      <c r="L873" s="342"/>
      <c r="M873" s="5"/>
      <c r="N873" s="371"/>
      <c r="O873" s="342"/>
      <c r="P873" s="342"/>
      <c r="Q873" s="5"/>
      <c r="R873" s="5"/>
      <c r="S873" s="5"/>
    </row>
    <row r="874" spans="8:19" x14ac:dyDescent="0.2">
      <c r="H874" s="371"/>
      <c r="I874" s="5"/>
      <c r="J874" s="5"/>
      <c r="K874" s="5"/>
      <c r="L874" s="342"/>
      <c r="M874" s="5"/>
      <c r="N874" s="371"/>
      <c r="O874" s="342"/>
      <c r="P874" s="342"/>
      <c r="Q874" s="5"/>
      <c r="R874" s="5"/>
      <c r="S874" s="5"/>
    </row>
    <row r="875" spans="8:19" x14ac:dyDescent="0.2">
      <c r="H875" s="371"/>
      <c r="I875" s="5"/>
      <c r="J875" s="5"/>
      <c r="K875" s="5"/>
      <c r="L875" s="342"/>
      <c r="M875" s="5"/>
      <c r="N875" s="371"/>
      <c r="O875" s="342"/>
      <c r="P875" s="342"/>
      <c r="Q875" s="5"/>
      <c r="R875" s="5"/>
      <c r="S875" s="5"/>
    </row>
    <row r="876" spans="8:19" x14ac:dyDescent="0.2">
      <c r="H876" s="371"/>
      <c r="I876" s="5"/>
      <c r="J876" s="5"/>
      <c r="K876" s="5"/>
      <c r="L876" s="342"/>
      <c r="M876" s="5"/>
      <c r="N876" s="371"/>
      <c r="O876" s="342"/>
      <c r="P876" s="342"/>
      <c r="Q876" s="5"/>
      <c r="R876" s="5"/>
      <c r="S876" s="5"/>
    </row>
    <row r="877" spans="8:19" x14ac:dyDescent="0.2">
      <c r="H877" s="371"/>
      <c r="I877" s="5"/>
      <c r="J877" s="5"/>
      <c r="K877" s="5"/>
      <c r="L877" s="342"/>
      <c r="M877" s="5"/>
      <c r="N877" s="371"/>
      <c r="O877" s="342"/>
      <c r="P877" s="342"/>
      <c r="Q877" s="5"/>
      <c r="R877" s="5"/>
      <c r="S877" s="5"/>
    </row>
    <row r="878" spans="8:19" x14ac:dyDescent="0.2">
      <c r="H878" s="371"/>
      <c r="I878" s="5"/>
      <c r="J878" s="5"/>
      <c r="K878" s="5"/>
      <c r="L878" s="342"/>
      <c r="M878" s="5"/>
      <c r="N878" s="371"/>
      <c r="O878" s="342"/>
      <c r="P878" s="342"/>
      <c r="Q878" s="5"/>
      <c r="R878" s="5"/>
      <c r="S878" s="5"/>
    </row>
    <row r="879" spans="8:19" x14ac:dyDescent="0.2">
      <c r="H879" s="371"/>
      <c r="I879" s="5"/>
      <c r="J879" s="5"/>
      <c r="K879" s="5"/>
      <c r="L879" s="342"/>
      <c r="M879" s="5"/>
      <c r="N879" s="371"/>
      <c r="O879" s="342"/>
      <c r="P879" s="342"/>
      <c r="Q879" s="5"/>
      <c r="R879" s="5"/>
      <c r="S879" s="5"/>
    </row>
    <row r="880" spans="8:19" x14ac:dyDescent="0.2">
      <c r="H880" s="371"/>
      <c r="I880" s="5"/>
      <c r="J880" s="5"/>
      <c r="K880" s="5"/>
      <c r="L880" s="342"/>
      <c r="M880" s="5"/>
      <c r="N880" s="371"/>
      <c r="O880" s="342"/>
      <c r="P880" s="342"/>
      <c r="Q880" s="5"/>
      <c r="R880" s="5"/>
      <c r="S880" s="5"/>
    </row>
    <row r="881" spans="8:19" x14ac:dyDescent="0.2">
      <c r="H881" s="371"/>
      <c r="I881" s="5"/>
      <c r="J881" s="5"/>
      <c r="K881" s="5"/>
      <c r="L881" s="342"/>
      <c r="M881" s="5"/>
      <c r="N881" s="371"/>
      <c r="O881" s="342"/>
      <c r="P881" s="342"/>
      <c r="Q881" s="5"/>
      <c r="R881" s="5"/>
      <c r="S881" s="5"/>
    </row>
    <row r="882" spans="8:19" x14ac:dyDescent="0.2">
      <c r="H882" s="371"/>
      <c r="I882" s="5"/>
      <c r="J882" s="5"/>
      <c r="K882" s="5"/>
      <c r="L882" s="342"/>
      <c r="M882" s="5"/>
      <c r="N882" s="371"/>
      <c r="O882" s="342"/>
      <c r="P882" s="342"/>
      <c r="Q882" s="5"/>
      <c r="R882" s="5"/>
      <c r="S882" s="5"/>
    </row>
    <row r="883" spans="8:19" x14ac:dyDescent="0.2">
      <c r="H883" s="371"/>
      <c r="I883" s="5"/>
      <c r="J883" s="5"/>
      <c r="K883" s="5"/>
      <c r="L883" s="342"/>
      <c r="M883" s="5"/>
      <c r="N883" s="371"/>
      <c r="O883" s="342"/>
      <c r="P883" s="342"/>
      <c r="Q883" s="5"/>
      <c r="R883" s="5"/>
      <c r="S883" s="5"/>
    </row>
    <row r="884" spans="8:19" x14ac:dyDescent="0.2">
      <c r="H884" s="371"/>
      <c r="I884" s="5"/>
      <c r="J884" s="5"/>
      <c r="K884" s="5"/>
      <c r="L884" s="342"/>
      <c r="M884" s="5"/>
      <c r="N884" s="371"/>
      <c r="O884" s="342"/>
      <c r="P884" s="342"/>
      <c r="Q884" s="5"/>
      <c r="R884" s="5"/>
      <c r="S884" s="5"/>
    </row>
    <row r="885" spans="8:19" x14ac:dyDescent="0.2">
      <c r="H885" s="371"/>
      <c r="I885" s="5"/>
      <c r="J885" s="5"/>
      <c r="K885" s="5"/>
      <c r="L885" s="342"/>
      <c r="M885" s="5"/>
      <c r="N885" s="371"/>
      <c r="O885" s="342"/>
      <c r="P885" s="342"/>
      <c r="Q885" s="5"/>
      <c r="R885" s="5"/>
      <c r="S885" s="5"/>
    </row>
    <row r="886" spans="8:19" x14ac:dyDescent="0.2">
      <c r="H886" s="371"/>
      <c r="I886" s="5"/>
      <c r="J886" s="5"/>
      <c r="K886" s="5"/>
      <c r="L886" s="342"/>
      <c r="M886" s="5"/>
      <c r="N886" s="371"/>
      <c r="O886" s="342"/>
      <c r="P886" s="342"/>
      <c r="Q886" s="5"/>
      <c r="R886" s="5"/>
      <c r="S886" s="5"/>
    </row>
    <row r="887" spans="8:19" x14ac:dyDescent="0.2">
      <c r="H887" s="371"/>
      <c r="I887" s="5"/>
      <c r="J887" s="5"/>
      <c r="K887" s="5"/>
      <c r="L887" s="342"/>
      <c r="M887" s="5"/>
      <c r="N887" s="371"/>
      <c r="O887" s="342"/>
      <c r="P887" s="342"/>
      <c r="Q887" s="5"/>
      <c r="R887" s="5"/>
      <c r="S887" s="5"/>
    </row>
    <row r="888" spans="8:19" x14ac:dyDescent="0.2">
      <c r="H888" s="371"/>
      <c r="I888" s="5"/>
      <c r="J888" s="5"/>
      <c r="K888" s="5"/>
      <c r="L888" s="342"/>
      <c r="M888" s="5"/>
      <c r="N888" s="371"/>
      <c r="O888" s="342"/>
      <c r="P888" s="342"/>
      <c r="Q888" s="5"/>
      <c r="R888" s="5"/>
      <c r="S888" s="5"/>
    </row>
    <row r="889" spans="8:19" x14ac:dyDescent="0.2">
      <c r="H889" s="371"/>
      <c r="I889" s="5"/>
      <c r="J889" s="5"/>
      <c r="K889" s="5"/>
      <c r="L889" s="342"/>
      <c r="M889" s="5"/>
      <c r="N889" s="371"/>
      <c r="O889" s="342"/>
      <c r="P889" s="342"/>
      <c r="Q889" s="5"/>
      <c r="R889" s="5"/>
      <c r="S889" s="5"/>
    </row>
    <row r="890" spans="8:19" x14ac:dyDescent="0.2">
      <c r="H890" s="371"/>
      <c r="I890" s="5"/>
      <c r="J890" s="5"/>
      <c r="K890" s="5"/>
      <c r="L890" s="342"/>
      <c r="M890" s="5"/>
      <c r="N890" s="371"/>
      <c r="O890" s="342"/>
      <c r="P890" s="342"/>
      <c r="Q890" s="5"/>
      <c r="R890" s="5"/>
      <c r="S890" s="5"/>
    </row>
    <row r="891" spans="8:19" x14ac:dyDescent="0.2">
      <c r="H891" s="371"/>
      <c r="I891" s="5"/>
      <c r="J891" s="5"/>
      <c r="K891" s="5"/>
      <c r="L891" s="342"/>
      <c r="M891" s="5"/>
      <c r="N891" s="371"/>
      <c r="O891" s="342"/>
      <c r="P891" s="342"/>
      <c r="Q891" s="5"/>
      <c r="R891" s="5"/>
      <c r="S891" s="5"/>
    </row>
    <row r="892" spans="8:19" x14ac:dyDescent="0.2">
      <c r="H892" s="371"/>
      <c r="I892" s="5"/>
      <c r="J892" s="5"/>
      <c r="K892" s="5"/>
      <c r="L892" s="342"/>
      <c r="M892" s="5"/>
      <c r="N892" s="371"/>
      <c r="O892" s="342"/>
      <c r="P892" s="342"/>
      <c r="Q892" s="5"/>
      <c r="R892" s="5"/>
      <c r="S892" s="5"/>
    </row>
    <row r="893" spans="8:19" x14ac:dyDescent="0.2">
      <c r="H893" s="371"/>
      <c r="I893" s="5"/>
      <c r="J893" s="5"/>
      <c r="K893" s="5"/>
      <c r="L893" s="342"/>
      <c r="M893" s="5"/>
      <c r="N893" s="371"/>
      <c r="O893" s="342"/>
      <c r="P893" s="342"/>
      <c r="Q893" s="5"/>
      <c r="R893" s="5"/>
      <c r="S893" s="5"/>
    </row>
    <row r="894" spans="8:19" x14ac:dyDescent="0.2">
      <c r="H894" s="371"/>
      <c r="I894" s="5"/>
      <c r="J894" s="5"/>
      <c r="K894" s="5"/>
      <c r="L894" s="342"/>
      <c r="M894" s="5"/>
      <c r="N894" s="371"/>
      <c r="O894" s="342"/>
      <c r="P894" s="342"/>
      <c r="Q894" s="5"/>
      <c r="R894" s="5"/>
      <c r="S894" s="5"/>
    </row>
    <row r="895" spans="8:19" x14ac:dyDescent="0.2">
      <c r="H895" s="371"/>
      <c r="I895" s="5"/>
      <c r="J895" s="5"/>
      <c r="K895" s="5"/>
      <c r="L895" s="342"/>
      <c r="M895" s="5"/>
      <c r="N895" s="371"/>
      <c r="O895" s="342"/>
      <c r="P895" s="342"/>
      <c r="Q895" s="5"/>
      <c r="R895" s="5"/>
      <c r="S895" s="5"/>
    </row>
    <row r="896" spans="8:19" x14ac:dyDescent="0.2">
      <c r="H896" s="371"/>
      <c r="I896" s="5"/>
      <c r="J896" s="5"/>
      <c r="K896" s="5"/>
      <c r="L896" s="342"/>
      <c r="M896" s="5"/>
      <c r="N896" s="371"/>
      <c r="O896" s="342"/>
      <c r="P896" s="342"/>
      <c r="Q896" s="5"/>
      <c r="R896" s="5"/>
      <c r="S896" s="5"/>
    </row>
    <row r="897" spans="8:19" x14ac:dyDescent="0.2">
      <c r="H897" s="371"/>
      <c r="I897" s="5"/>
      <c r="J897" s="5"/>
      <c r="K897" s="5"/>
      <c r="L897" s="342"/>
      <c r="M897" s="5"/>
      <c r="N897" s="371"/>
      <c r="O897" s="342"/>
      <c r="P897" s="342"/>
      <c r="Q897" s="5"/>
      <c r="R897" s="5"/>
      <c r="S897" s="5"/>
    </row>
    <row r="898" spans="8:19" x14ac:dyDescent="0.2">
      <c r="H898" s="371"/>
      <c r="I898" s="5"/>
      <c r="J898" s="5"/>
      <c r="K898" s="5"/>
      <c r="L898" s="342"/>
      <c r="M898" s="5"/>
      <c r="N898" s="371"/>
      <c r="O898" s="342"/>
      <c r="P898" s="342"/>
      <c r="Q898" s="5"/>
      <c r="R898" s="5"/>
      <c r="S898" s="5"/>
    </row>
    <row r="899" spans="8:19" x14ac:dyDescent="0.2">
      <c r="H899" s="371"/>
      <c r="I899" s="5"/>
      <c r="J899" s="5"/>
      <c r="K899" s="5"/>
      <c r="L899" s="342"/>
      <c r="M899" s="5"/>
      <c r="N899" s="371"/>
      <c r="O899" s="342"/>
      <c r="P899" s="342"/>
      <c r="Q899" s="5"/>
      <c r="R899" s="5"/>
      <c r="S899" s="5"/>
    </row>
    <row r="900" spans="8:19" x14ac:dyDescent="0.2">
      <c r="H900" s="371"/>
      <c r="I900" s="5"/>
      <c r="J900" s="5"/>
      <c r="K900" s="5"/>
      <c r="L900" s="342"/>
      <c r="M900" s="5"/>
      <c r="N900" s="371"/>
      <c r="O900" s="342"/>
      <c r="P900" s="342"/>
      <c r="Q900" s="5"/>
      <c r="R900" s="5"/>
      <c r="S900" s="5"/>
    </row>
    <row r="901" spans="8:19" x14ac:dyDescent="0.2">
      <c r="H901" s="371"/>
      <c r="I901" s="5"/>
      <c r="J901" s="5"/>
      <c r="K901" s="5"/>
      <c r="L901" s="342"/>
      <c r="M901" s="5"/>
      <c r="N901" s="371"/>
      <c r="O901" s="342"/>
      <c r="P901" s="342"/>
      <c r="Q901" s="5"/>
      <c r="R901" s="5"/>
      <c r="S901" s="5"/>
    </row>
    <row r="902" spans="8:19" x14ac:dyDescent="0.2">
      <c r="H902" s="371"/>
      <c r="I902" s="5"/>
      <c r="J902" s="5"/>
      <c r="K902" s="5"/>
      <c r="L902" s="342"/>
      <c r="M902" s="5"/>
      <c r="N902" s="371"/>
      <c r="O902" s="342"/>
      <c r="P902" s="342"/>
      <c r="Q902" s="5"/>
      <c r="R902" s="5"/>
      <c r="S902" s="5"/>
    </row>
    <row r="903" spans="8:19" x14ac:dyDescent="0.2">
      <c r="H903" s="371"/>
      <c r="I903" s="5"/>
      <c r="J903" s="5"/>
      <c r="K903" s="5"/>
      <c r="L903" s="342"/>
      <c r="M903" s="5"/>
      <c r="N903" s="371"/>
      <c r="O903" s="342"/>
      <c r="P903" s="342"/>
      <c r="Q903" s="5"/>
      <c r="R903" s="5"/>
      <c r="S903" s="5"/>
    </row>
    <row r="904" spans="8:19" x14ac:dyDescent="0.2">
      <c r="H904" s="371"/>
      <c r="I904" s="5"/>
      <c r="J904" s="5"/>
      <c r="K904" s="5"/>
      <c r="L904" s="342"/>
      <c r="M904" s="5"/>
      <c r="N904" s="371"/>
      <c r="O904" s="342"/>
      <c r="P904" s="342"/>
      <c r="Q904" s="5"/>
      <c r="R904" s="5"/>
      <c r="S904" s="5"/>
    </row>
    <row r="905" spans="8:19" x14ac:dyDescent="0.2">
      <c r="H905" s="371"/>
      <c r="I905" s="5"/>
      <c r="J905" s="5"/>
      <c r="K905" s="5"/>
      <c r="L905" s="342"/>
      <c r="M905" s="5"/>
      <c r="N905" s="371"/>
      <c r="O905" s="342"/>
      <c r="P905" s="342"/>
      <c r="Q905" s="5"/>
      <c r="R905" s="5"/>
      <c r="S905" s="5"/>
    </row>
    <row r="906" spans="8:19" x14ac:dyDescent="0.2">
      <c r="H906" s="371"/>
      <c r="I906" s="5"/>
      <c r="J906" s="5"/>
      <c r="K906" s="5"/>
      <c r="L906" s="342"/>
      <c r="M906" s="5"/>
      <c r="N906" s="371"/>
      <c r="O906" s="342"/>
      <c r="P906" s="342"/>
      <c r="Q906" s="5"/>
      <c r="R906" s="5"/>
      <c r="S906" s="5"/>
    </row>
    <row r="907" spans="8:19" x14ac:dyDescent="0.2">
      <c r="H907" s="371"/>
      <c r="I907" s="5"/>
      <c r="J907" s="5"/>
      <c r="K907" s="5"/>
      <c r="L907" s="342"/>
      <c r="M907" s="5"/>
      <c r="N907" s="371"/>
      <c r="O907" s="342"/>
      <c r="P907" s="342"/>
      <c r="Q907" s="5"/>
      <c r="R907" s="5"/>
      <c r="S907" s="5"/>
    </row>
    <row r="908" spans="8:19" x14ac:dyDescent="0.2">
      <c r="H908" s="371"/>
      <c r="I908" s="5"/>
      <c r="J908" s="5"/>
      <c r="K908" s="5"/>
      <c r="L908" s="342"/>
      <c r="M908" s="5"/>
      <c r="N908" s="371"/>
      <c r="O908" s="342"/>
      <c r="P908" s="342"/>
      <c r="Q908" s="5"/>
      <c r="R908" s="5"/>
      <c r="S908" s="5"/>
    </row>
    <row r="909" spans="8:19" x14ac:dyDescent="0.2">
      <c r="H909" s="371"/>
      <c r="I909" s="5"/>
      <c r="J909" s="5"/>
      <c r="K909" s="5"/>
      <c r="L909" s="342"/>
      <c r="M909" s="5"/>
      <c r="N909" s="371"/>
      <c r="O909" s="342"/>
      <c r="P909" s="342"/>
      <c r="Q909" s="5"/>
      <c r="R909" s="5"/>
      <c r="S909" s="5"/>
    </row>
    <row r="910" spans="8:19" x14ac:dyDescent="0.2">
      <c r="H910" s="371"/>
      <c r="I910" s="5"/>
      <c r="J910" s="5"/>
      <c r="K910" s="5"/>
      <c r="L910" s="342"/>
      <c r="M910" s="5"/>
      <c r="N910" s="371"/>
      <c r="O910" s="342"/>
      <c r="P910" s="342"/>
      <c r="Q910" s="5"/>
      <c r="R910" s="5"/>
      <c r="S910" s="5"/>
    </row>
    <row r="911" spans="8:19" x14ac:dyDescent="0.2">
      <c r="H911" s="371"/>
      <c r="I911" s="5"/>
      <c r="J911" s="5"/>
      <c r="K911" s="5"/>
      <c r="L911" s="342"/>
      <c r="M911" s="5"/>
      <c r="N911" s="371"/>
      <c r="O911" s="342"/>
      <c r="P911" s="342"/>
      <c r="Q911" s="5"/>
      <c r="R911" s="5"/>
      <c r="S911" s="5"/>
    </row>
    <row r="912" spans="8:19" x14ac:dyDescent="0.2">
      <c r="H912" s="371"/>
      <c r="I912" s="5"/>
      <c r="J912" s="5"/>
      <c r="K912" s="5"/>
      <c r="L912" s="342"/>
      <c r="M912" s="5"/>
      <c r="N912" s="371"/>
      <c r="O912" s="342"/>
      <c r="P912" s="342"/>
      <c r="Q912" s="5"/>
      <c r="R912" s="5"/>
      <c r="S912" s="5"/>
    </row>
    <row r="913" spans="8:19" x14ac:dyDescent="0.2">
      <c r="H913" s="371"/>
      <c r="I913" s="5"/>
      <c r="J913" s="5"/>
      <c r="K913" s="5"/>
      <c r="L913" s="342"/>
      <c r="M913" s="5"/>
      <c r="N913" s="371"/>
      <c r="O913" s="342"/>
      <c r="P913" s="342"/>
      <c r="Q913" s="5"/>
      <c r="R913" s="5"/>
      <c r="S913" s="5"/>
    </row>
    <row r="914" spans="8:19" x14ac:dyDescent="0.2">
      <c r="H914" s="371"/>
      <c r="I914" s="5"/>
      <c r="J914" s="5"/>
      <c r="K914" s="5"/>
      <c r="L914" s="342"/>
      <c r="M914" s="5"/>
      <c r="N914" s="371"/>
      <c r="O914" s="342"/>
      <c r="P914" s="342"/>
      <c r="Q914" s="5"/>
      <c r="R914" s="5"/>
      <c r="S914" s="5"/>
    </row>
    <row r="915" spans="8:19" x14ac:dyDescent="0.2">
      <c r="H915" s="371"/>
      <c r="I915" s="5"/>
      <c r="J915" s="5"/>
      <c r="K915" s="5"/>
      <c r="L915" s="342"/>
      <c r="M915" s="5"/>
      <c r="N915" s="371"/>
      <c r="O915" s="342"/>
      <c r="P915" s="342"/>
      <c r="Q915" s="5"/>
      <c r="R915" s="5"/>
      <c r="S915" s="5"/>
    </row>
    <row r="916" spans="8:19" x14ac:dyDescent="0.2">
      <c r="H916" s="371"/>
      <c r="I916" s="5"/>
      <c r="J916" s="5"/>
      <c r="K916" s="5"/>
      <c r="L916" s="342"/>
      <c r="M916" s="5"/>
      <c r="N916" s="371"/>
      <c r="O916" s="342"/>
      <c r="P916" s="342"/>
      <c r="Q916" s="5"/>
      <c r="R916" s="5"/>
      <c r="S916" s="5"/>
    </row>
    <row r="917" spans="8:19" x14ac:dyDescent="0.2">
      <c r="H917" s="371"/>
      <c r="I917" s="5"/>
      <c r="J917" s="5"/>
      <c r="K917" s="5"/>
      <c r="L917" s="342"/>
      <c r="M917" s="5"/>
      <c r="N917" s="371"/>
      <c r="O917" s="342"/>
      <c r="P917" s="342"/>
      <c r="Q917" s="5"/>
      <c r="R917" s="5"/>
      <c r="S917" s="5"/>
    </row>
    <row r="918" spans="8:19" x14ac:dyDescent="0.2">
      <c r="H918" s="371"/>
      <c r="I918" s="5"/>
      <c r="J918" s="5"/>
      <c r="K918" s="5"/>
      <c r="L918" s="342"/>
      <c r="M918" s="5"/>
      <c r="N918" s="371"/>
      <c r="O918" s="342"/>
      <c r="P918" s="342"/>
      <c r="Q918" s="5"/>
      <c r="R918" s="5"/>
      <c r="S918" s="5"/>
    </row>
    <row r="919" spans="8:19" x14ac:dyDescent="0.2">
      <c r="H919" s="371"/>
      <c r="I919" s="5"/>
      <c r="J919" s="5"/>
      <c r="K919" s="5"/>
      <c r="L919" s="342"/>
      <c r="M919" s="5"/>
      <c r="N919" s="371"/>
      <c r="O919" s="342"/>
      <c r="P919" s="342"/>
      <c r="Q919" s="5"/>
      <c r="R919" s="5"/>
      <c r="S919" s="5"/>
    </row>
    <row r="920" spans="8:19" x14ac:dyDescent="0.2">
      <c r="H920" s="371"/>
      <c r="I920" s="5"/>
      <c r="J920" s="5"/>
      <c r="K920" s="5"/>
      <c r="L920" s="342"/>
      <c r="M920" s="5"/>
      <c r="N920" s="371"/>
      <c r="O920" s="342"/>
      <c r="P920" s="342"/>
      <c r="Q920" s="5"/>
      <c r="R920" s="5"/>
      <c r="S920" s="5"/>
    </row>
    <row r="921" spans="8:19" x14ac:dyDescent="0.2">
      <c r="H921" s="371"/>
      <c r="I921" s="5"/>
      <c r="J921" s="5"/>
      <c r="K921" s="5"/>
      <c r="L921" s="342"/>
      <c r="M921" s="5"/>
      <c r="N921" s="371"/>
      <c r="O921" s="342"/>
      <c r="P921" s="342"/>
      <c r="Q921" s="5"/>
      <c r="R921" s="5"/>
      <c r="S921" s="5"/>
    </row>
    <row r="922" spans="8:19" x14ac:dyDescent="0.2">
      <c r="H922" s="371"/>
      <c r="I922" s="5"/>
      <c r="J922" s="5"/>
      <c r="K922" s="5"/>
      <c r="L922" s="342"/>
      <c r="M922" s="5"/>
      <c r="N922" s="371"/>
      <c r="O922" s="342"/>
      <c r="P922" s="342"/>
      <c r="Q922" s="5"/>
      <c r="R922" s="5"/>
      <c r="S922" s="5"/>
    </row>
    <row r="923" spans="8:19" x14ac:dyDescent="0.2">
      <c r="H923" s="371"/>
      <c r="I923" s="5"/>
      <c r="J923" s="5"/>
      <c r="K923" s="5"/>
      <c r="L923" s="342"/>
      <c r="M923" s="5"/>
      <c r="N923" s="371"/>
      <c r="O923" s="342"/>
      <c r="P923" s="342"/>
      <c r="Q923" s="5"/>
      <c r="R923" s="5"/>
      <c r="S923" s="5"/>
    </row>
    <row r="924" spans="8:19" x14ac:dyDescent="0.2">
      <c r="H924" s="371"/>
      <c r="I924" s="5"/>
      <c r="J924" s="5"/>
      <c r="K924" s="5"/>
      <c r="L924" s="342"/>
      <c r="M924" s="5"/>
      <c r="N924" s="371"/>
      <c r="O924" s="342"/>
      <c r="P924" s="342"/>
      <c r="Q924" s="5"/>
      <c r="R924" s="5"/>
      <c r="S924" s="5"/>
    </row>
    <row r="925" spans="8:19" x14ac:dyDescent="0.2">
      <c r="H925" s="371"/>
      <c r="I925" s="5"/>
      <c r="J925" s="5"/>
      <c r="K925" s="5"/>
      <c r="L925" s="342"/>
      <c r="M925" s="5"/>
      <c r="N925" s="371"/>
      <c r="O925" s="342"/>
      <c r="P925" s="342"/>
      <c r="Q925" s="5"/>
      <c r="R925" s="5"/>
      <c r="S925" s="5"/>
    </row>
    <row r="926" spans="8:19" x14ac:dyDescent="0.2">
      <c r="H926" s="371"/>
      <c r="I926" s="5"/>
      <c r="J926" s="5"/>
      <c r="K926" s="5"/>
      <c r="L926" s="342"/>
      <c r="M926" s="5"/>
      <c r="N926" s="371"/>
      <c r="O926" s="342"/>
      <c r="P926" s="342"/>
      <c r="Q926" s="5"/>
      <c r="R926" s="5"/>
      <c r="S926" s="5"/>
    </row>
    <row r="927" spans="8:19" x14ac:dyDescent="0.2">
      <c r="H927" s="371"/>
      <c r="I927" s="5"/>
      <c r="J927" s="5"/>
      <c r="K927" s="5"/>
      <c r="L927" s="342"/>
      <c r="M927" s="5"/>
      <c r="N927" s="371"/>
      <c r="O927" s="342"/>
      <c r="P927" s="342"/>
      <c r="Q927" s="5"/>
      <c r="R927" s="5"/>
      <c r="S927" s="5"/>
    </row>
    <row r="928" spans="8:19" x14ac:dyDescent="0.2">
      <c r="H928" s="371"/>
      <c r="I928" s="5"/>
      <c r="J928" s="5"/>
      <c r="K928" s="5"/>
      <c r="L928" s="342"/>
      <c r="M928" s="5"/>
      <c r="N928" s="371"/>
      <c r="O928" s="342"/>
      <c r="P928" s="342"/>
      <c r="Q928" s="5"/>
      <c r="R928" s="5"/>
      <c r="S928" s="5"/>
    </row>
    <row r="929" spans="8:19" x14ac:dyDescent="0.2">
      <c r="H929" s="371"/>
      <c r="I929" s="5"/>
      <c r="J929" s="5"/>
      <c r="K929" s="5"/>
      <c r="L929" s="342"/>
      <c r="M929" s="5"/>
      <c r="N929" s="371"/>
      <c r="O929" s="342"/>
      <c r="P929" s="342"/>
      <c r="Q929" s="5"/>
      <c r="R929" s="5"/>
      <c r="S929" s="5"/>
    </row>
    <row r="930" spans="8:19" x14ac:dyDescent="0.2">
      <c r="H930" s="371"/>
      <c r="I930" s="5"/>
      <c r="J930" s="5"/>
      <c r="K930" s="5"/>
      <c r="L930" s="342"/>
      <c r="M930" s="5"/>
      <c r="N930" s="371"/>
      <c r="O930" s="342"/>
      <c r="P930" s="342"/>
      <c r="Q930" s="5"/>
      <c r="R930" s="5"/>
      <c r="S930" s="5"/>
    </row>
    <row r="931" spans="8:19" x14ac:dyDescent="0.2">
      <c r="H931" s="371"/>
      <c r="I931" s="5"/>
      <c r="J931" s="5"/>
      <c r="K931" s="5"/>
      <c r="L931" s="342"/>
      <c r="M931" s="5"/>
      <c r="N931" s="371"/>
      <c r="O931" s="342"/>
      <c r="P931" s="342"/>
      <c r="Q931" s="5"/>
      <c r="R931" s="5"/>
      <c r="S931" s="5"/>
    </row>
    <row r="932" spans="8:19" x14ac:dyDescent="0.2">
      <c r="H932" s="371"/>
      <c r="I932" s="5"/>
      <c r="J932" s="5"/>
      <c r="K932" s="5"/>
      <c r="L932" s="342"/>
      <c r="M932" s="5"/>
      <c r="N932" s="371"/>
      <c r="O932" s="342"/>
      <c r="P932" s="342"/>
      <c r="Q932" s="5"/>
      <c r="R932" s="5"/>
      <c r="S932" s="5"/>
    </row>
    <row r="933" spans="8:19" x14ac:dyDescent="0.2">
      <c r="H933" s="371"/>
      <c r="I933" s="5"/>
      <c r="J933" s="5"/>
      <c r="K933" s="5"/>
      <c r="L933" s="342"/>
      <c r="M933" s="5"/>
      <c r="N933" s="371"/>
      <c r="O933" s="342"/>
      <c r="P933" s="342"/>
      <c r="Q933" s="5"/>
      <c r="R933" s="5"/>
      <c r="S933" s="5"/>
    </row>
    <row r="934" spans="8:19" x14ac:dyDescent="0.2">
      <c r="H934" s="371"/>
      <c r="I934" s="5"/>
      <c r="J934" s="5"/>
      <c r="K934" s="5"/>
      <c r="L934" s="342"/>
      <c r="M934" s="5"/>
      <c r="N934" s="371"/>
      <c r="O934" s="342"/>
      <c r="P934" s="342"/>
      <c r="Q934" s="5"/>
      <c r="R934" s="5"/>
      <c r="S934" s="5"/>
    </row>
    <row r="935" spans="8:19" x14ac:dyDescent="0.2">
      <c r="H935" s="371"/>
      <c r="I935" s="5"/>
      <c r="J935" s="5"/>
      <c r="K935" s="5"/>
      <c r="L935" s="342"/>
      <c r="M935" s="5"/>
      <c r="N935" s="371"/>
      <c r="O935" s="342"/>
      <c r="P935" s="342"/>
      <c r="Q935" s="5"/>
      <c r="R935" s="5"/>
      <c r="S935" s="5"/>
    </row>
    <row r="936" spans="8:19" x14ac:dyDescent="0.2">
      <c r="H936" s="371"/>
      <c r="I936" s="5"/>
      <c r="J936" s="5"/>
      <c r="K936" s="5"/>
      <c r="L936" s="342"/>
      <c r="M936" s="5"/>
      <c r="N936" s="371"/>
      <c r="O936" s="342"/>
      <c r="P936" s="342"/>
      <c r="Q936" s="5"/>
      <c r="R936" s="5"/>
      <c r="S936" s="5"/>
    </row>
    <row r="937" spans="8:19" x14ac:dyDescent="0.2">
      <c r="H937" s="371"/>
      <c r="I937" s="5"/>
      <c r="J937" s="5"/>
      <c r="K937" s="5"/>
      <c r="L937" s="342"/>
      <c r="M937" s="5"/>
      <c r="N937" s="371"/>
      <c r="O937" s="342"/>
      <c r="P937" s="342"/>
      <c r="Q937" s="5"/>
      <c r="R937" s="5"/>
      <c r="S937" s="5"/>
    </row>
    <row r="938" spans="8:19" x14ac:dyDescent="0.2">
      <c r="H938" s="371"/>
      <c r="I938" s="5"/>
      <c r="J938" s="5"/>
      <c r="K938" s="5"/>
      <c r="L938" s="342"/>
      <c r="M938" s="5"/>
      <c r="N938" s="371"/>
      <c r="O938" s="342"/>
      <c r="P938" s="342"/>
      <c r="Q938" s="5"/>
      <c r="R938" s="5"/>
      <c r="S938" s="5"/>
    </row>
    <row r="939" spans="8:19" x14ac:dyDescent="0.2">
      <c r="H939" s="371"/>
      <c r="I939" s="5"/>
      <c r="J939" s="5"/>
      <c r="K939" s="5"/>
      <c r="L939" s="342"/>
      <c r="M939" s="5"/>
      <c r="N939" s="371"/>
      <c r="O939" s="342"/>
      <c r="P939" s="342"/>
      <c r="Q939" s="5"/>
      <c r="R939" s="5"/>
      <c r="S939" s="5"/>
    </row>
    <row r="940" spans="8:19" x14ac:dyDescent="0.2">
      <c r="H940" s="371"/>
      <c r="I940" s="5"/>
      <c r="J940" s="5"/>
      <c r="K940" s="5"/>
      <c r="L940" s="342"/>
      <c r="M940" s="5"/>
      <c r="N940" s="371"/>
      <c r="O940" s="342"/>
      <c r="P940" s="342"/>
      <c r="Q940" s="5"/>
      <c r="R940" s="5"/>
      <c r="S940" s="5"/>
    </row>
    <row r="941" spans="8:19" x14ac:dyDescent="0.2">
      <c r="H941" s="371"/>
      <c r="I941" s="5"/>
      <c r="J941" s="5"/>
      <c r="K941" s="5"/>
      <c r="L941" s="342"/>
      <c r="M941" s="5"/>
      <c r="N941" s="371"/>
      <c r="O941" s="342"/>
      <c r="P941" s="342"/>
      <c r="Q941" s="5"/>
      <c r="R941" s="5"/>
      <c r="S941" s="5"/>
    </row>
    <row r="942" spans="8:19" x14ac:dyDescent="0.2">
      <c r="H942" s="371"/>
      <c r="I942" s="5"/>
      <c r="J942" s="5"/>
      <c r="K942" s="5"/>
      <c r="L942" s="342"/>
      <c r="M942" s="5"/>
      <c r="N942" s="371"/>
      <c r="O942" s="342"/>
      <c r="P942" s="342"/>
      <c r="Q942" s="5"/>
      <c r="R942" s="5"/>
      <c r="S942" s="5"/>
    </row>
    <row r="943" spans="8:19" x14ac:dyDescent="0.2">
      <c r="H943" s="371"/>
      <c r="I943" s="5"/>
      <c r="J943" s="5"/>
      <c r="K943" s="5"/>
      <c r="L943" s="342"/>
      <c r="M943" s="5"/>
      <c r="N943" s="371"/>
      <c r="O943" s="342"/>
      <c r="P943" s="342"/>
      <c r="Q943" s="5"/>
      <c r="R943" s="5"/>
      <c r="S943" s="5"/>
    </row>
    <row r="944" spans="8:19" x14ac:dyDescent="0.2">
      <c r="H944" s="371"/>
      <c r="I944" s="5"/>
      <c r="J944" s="5"/>
      <c r="K944" s="5"/>
      <c r="L944" s="342"/>
      <c r="M944" s="5"/>
      <c r="N944" s="371"/>
      <c r="O944" s="342"/>
      <c r="P944" s="342"/>
      <c r="Q944" s="5"/>
      <c r="R944" s="5"/>
      <c r="S944" s="5"/>
    </row>
    <row r="945" spans="8:19" x14ac:dyDescent="0.2">
      <c r="H945" s="371"/>
      <c r="I945" s="5"/>
      <c r="J945" s="5"/>
      <c r="K945" s="5"/>
      <c r="L945" s="342"/>
      <c r="M945" s="5"/>
      <c r="N945" s="371"/>
      <c r="O945" s="342"/>
      <c r="P945" s="342"/>
      <c r="Q945" s="5"/>
      <c r="R945" s="5"/>
      <c r="S945" s="5"/>
    </row>
    <row r="946" spans="8:19" x14ac:dyDescent="0.2">
      <c r="H946" s="371"/>
      <c r="I946" s="5"/>
      <c r="J946" s="5"/>
      <c r="K946" s="5"/>
      <c r="L946" s="342"/>
      <c r="M946" s="5"/>
      <c r="N946" s="371"/>
      <c r="O946" s="342"/>
      <c r="P946" s="342"/>
      <c r="Q946" s="5"/>
      <c r="R946" s="5"/>
      <c r="S946" s="5"/>
    </row>
    <row r="947" spans="8:19" x14ac:dyDescent="0.2">
      <c r="H947" s="371"/>
      <c r="I947" s="5"/>
      <c r="J947" s="5"/>
      <c r="K947" s="5"/>
      <c r="L947" s="342"/>
      <c r="M947" s="5"/>
      <c r="N947" s="371"/>
      <c r="O947" s="342"/>
      <c r="P947" s="342"/>
      <c r="Q947" s="5"/>
      <c r="R947" s="5"/>
      <c r="S947" s="5"/>
    </row>
    <row r="948" spans="8:19" x14ac:dyDescent="0.2">
      <c r="H948" s="371"/>
      <c r="I948" s="5"/>
      <c r="J948" s="5"/>
      <c r="K948" s="5"/>
      <c r="L948" s="342"/>
      <c r="M948" s="5"/>
      <c r="N948" s="371"/>
      <c r="O948" s="342"/>
      <c r="P948" s="342"/>
      <c r="Q948" s="5"/>
      <c r="R948" s="5"/>
      <c r="S948" s="5"/>
    </row>
    <row r="949" spans="8:19" x14ac:dyDescent="0.2">
      <c r="H949" s="371"/>
      <c r="I949" s="5"/>
      <c r="J949" s="5"/>
      <c r="K949" s="5"/>
      <c r="L949" s="342"/>
      <c r="M949" s="5"/>
      <c r="N949" s="371"/>
      <c r="O949" s="342"/>
      <c r="P949" s="342"/>
      <c r="Q949" s="5"/>
      <c r="R949" s="5"/>
      <c r="S949" s="5"/>
    </row>
    <row r="950" spans="8:19" x14ac:dyDescent="0.2">
      <c r="H950" s="371"/>
      <c r="I950" s="5"/>
      <c r="J950" s="5"/>
      <c r="K950" s="5"/>
      <c r="L950" s="342"/>
      <c r="M950" s="5"/>
      <c r="N950" s="371"/>
      <c r="O950" s="342"/>
      <c r="P950" s="342"/>
      <c r="Q950" s="5"/>
      <c r="R950" s="5"/>
      <c r="S950" s="5"/>
    </row>
    <row r="951" spans="8:19" x14ac:dyDescent="0.2">
      <c r="H951" s="371"/>
      <c r="I951" s="5"/>
      <c r="J951" s="5"/>
      <c r="K951" s="5"/>
      <c r="L951" s="342"/>
      <c r="M951" s="5"/>
      <c r="N951" s="371"/>
      <c r="O951" s="342"/>
      <c r="P951" s="342"/>
      <c r="Q951" s="5"/>
      <c r="R951" s="5"/>
      <c r="S951" s="5"/>
    </row>
    <row r="952" spans="8:19" x14ac:dyDescent="0.2">
      <c r="H952" s="371"/>
      <c r="I952" s="5"/>
      <c r="J952" s="5"/>
      <c r="K952" s="5"/>
      <c r="L952" s="342"/>
      <c r="M952" s="5"/>
      <c r="N952" s="371"/>
      <c r="O952" s="342"/>
      <c r="P952" s="342"/>
      <c r="Q952" s="5"/>
      <c r="R952" s="5"/>
      <c r="S952" s="5"/>
    </row>
    <row r="953" spans="8:19" x14ac:dyDescent="0.2">
      <c r="H953" s="371"/>
      <c r="I953" s="5"/>
      <c r="J953" s="5"/>
      <c r="K953" s="5"/>
      <c r="L953" s="342"/>
      <c r="M953" s="5"/>
      <c r="N953" s="371"/>
      <c r="O953" s="342"/>
      <c r="P953" s="342"/>
      <c r="Q953" s="5"/>
      <c r="R953" s="5"/>
      <c r="S953" s="5"/>
    </row>
    <row r="954" spans="8:19" x14ac:dyDescent="0.2">
      <c r="H954" s="371"/>
      <c r="I954" s="5"/>
      <c r="J954" s="5"/>
      <c r="K954" s="5"/>
      <c r="L954" s="342"/>
      <c r="M954" s="5"/>
      <c r="N954" s="371"/>
      <c r="O954" s="342"/>
      <c r="P954" s="342"/>
      <c r="Q954" s="5"/>
      <c r="R954" s="5"/>
      <c r="S954" s="5"/>
    </row>
    <row r="955" spans="8:19" x14ac:dyDescent="0.2">
      <c r="H955" s="371"/>
      <c r="I955" s="5"/>
      <c r="J955" s="5"/>
      <c r="K955" s="5"/>
      <c r="L955" s="342"/>
      <c r="M955" s="5"/>
      <c r="N955" s="371"/>
      <c r="O955" s="342"/>
      <c r="P955" s="342"/>
      <c r="Q955" s="5"/>
      <c r="R955" s="5"/>
      <c r="S955" s="5"/>
    </row>
    <row r="956" spans="8:19" x14ac:dyDescent="0.2">
      <c r="H956" s="371"/>
      <c r="I956" s="5"/>
      <c r="J956" s="5"/>
      <c r="K956" s="5"/>
      <c r="L956" s="342"/>
      <c r="M956" s="5"/>
      <c r="N956" s="371"/>
      <c r="O956" s="342"/>
      <c r="P956" s="342"/>
      <c r="Q956" s="5"/>
      <c r="R956" s="5"/>
      <c r="S956" s="5"/>
    </row>
    <row r="957" spans="8:19" x14ac:dyDescent="0.2">
      <c r="H957" s="371"/>
      <c r="I957" s="5"/>
      <c r="J957" s="5"/>
      <c r="K957" s="5"/>
      <c r="L957" s="342"/>
      <c r="M957" s="5"/>
      <c r="N957" s="371"/>
      <c r="O957" s="342"/>
      <c r="P957" s="342"/>
      <c r="Q957" s="5"/>
      <c r="R957" s="5"/>
      <c r="S957" s="5"/>
    </row>
    <row r="958" spans="8:19" x14ac:dyDescent="0.2">
      <c r="H958" s="371"/>
      <c r="I958" s="5"/>
      <c r="J958" s="5"/>
      <c r="K958" s="5"/>
      <c r="L958" s="342"/>
      <c r="M958" s="5"/>
      <c r="N958" s="371"/>
      <c r="O958" s="342"/>
      <c r="P958" s="342"/>
      <c r="Q958" s="5"/>
      <c r="R958" s="5"/>
      <c r="S958" s="5"/>
    </row>
    <row r="959" spans="8:19" x14ac:dyDescent="0.2">
      <c r="H959" s="371"/>
      <c r="I959" s="5"/>
      <c r="J959" s="5"/>
      <c r="K959" s="5"/>
      <c r="L959" s="342"/>
      <c r="M959" s="5"/>
      <c r="N959" s="371"/>
      <c r="O959" s="342"/>
      <c r="P959" s="342"/>
      <c r="Q959" s="5"/>
      <c r="R959" s="5"/>
      <c r="S959" s="5"/>
    </row>
    <row r="960" spans="8:19" x14ac:dyDescent="0.2">
      <c r="H960" s="371"/>
      <c r="I960" s="5"/>
      <c r="J960" s="5"/>
      <c r="K960" s="5"/>
      <c r="L960" s="342"/>
      <c r="M960" s="5"/>
      <c r="N960" s="371"/>
      <c r="O960" s="342"/>
      <c r="P960" s="342"/>
      <c r="Q960" s="5"/>
      <c r="R960" s="5"/>
      <c r="S960" s="5"/>
    </row>
    <row r="961" spans="8:19" x14ac:dyDescent="0.2">
      <c r="H961" s="371"/>
      <c r="I961" s="5"/>
      <c r="J961" s="5"/>
      <c r="K961" s="5"/>
      <c r="L961" s="342"/>
      <c r="M961" s="5"/>
      <c r="N961" s="371"/>
      <c r="O961" s="342"/>
      <c r="P961" s="342"/>
      <c r="Q961" s="5"/>
      <c r="R961" s="5"/>
      <c r="S961" s="5"/>
    </row>
    <row r="962" spans="8:19" x14ac:dyDescent="0.2">
      <c r="H962" s="371"/>
      <c r="I962" s="5"/>
      <c r="J962" s="5"/>
      <c r="K962" s="5"/>
      <c r="L962" s="342"/>
      <c r="M962" s="5"/>
      <c r="N962" s="371"/>
      <c r="O962" s="342"/>
      <c r="P962" s="342"/>
      <c r="Q962" s="5"/>
      <c r="R962" s="5"/>
      <c r="S962" s="5"/>
    </row>
    <row r="963" spans="8:19" x14ac:dyDescent="0.2">
      <c r="H963" s="371"/>
      <c r="I963" s="5"/>
      <c r="J963" s="5"/>
      <c r="K963" s="5"/>
      <c r="L963" s="342"/>
      <c r="M963" s="5"/>
      <c r="N963" s="371"/>
      <c r="O963" s="342"/>
      <c r="P963" s="342"/>
      <c r="Q963" s="5"/>
      <c r="R963" s="5"/>
      <c r="S963" s="5"/>
    </row>
    <row r="964" spans="8:19" x14ac:dyDescent="0.2">
      <c r="H964" s="371"/>
      <c r="I964" s="5"/>
      <c r="J964" s="5"/>
      <c r="K964" s="5"/>
      <c r="L964" s="342"/>
      <c r="M964" s="5"/>
      <c r="N964" s="371"/>
      <c r="O964" s="342"/>
      <c r="P964" s="342"/>
      <c r="Q964" s="5"/>
      <c r="R964" s="5"/>
      <c r="S964" s="5"/>
    </row>
    <row r="965" spans="8:19" x14ac:dyDescent="0.2">
      <c r="H965" s="371"/>
      <c r="I965" s="5"/>
      <c r="J965" s="5"/>
      <c r="K965" s="5"/>
      <c r="L965" s="342"/>
      <c r="M965" s="5"/>
      <c r="N965" s="371"/>
      <c r="O965" s="342"/>
      <c r="P965" s="342"/>
      <c r="Q965" s="5"/>
      <c r="R965" s="5"/>
      <c r="S965" s="5"/>
    </row>
    <row r="966" spans="8:19" x14ac:dyDescent="0.2">
      <c r="H966" s="371"/>
      <c r="I966" s="5"/>
      <c r="J966" s="5"/>
      <c r="K966" s="5"/>
      <c r="L966" s="342"/>
      <c r="M966" s="5"/>
      <c r="N966" s="371"/>
      <c r="O966" s="342"/>
      <c r="P966" s="342"/>
      <c r="Q966" s="5"/>
      <c r="R966" s="5"/>
      <c r="S966" s="5"/>
    </row>
    <row r="967" spans="8:19" x14ac:dyDescent="0.2">
      <c r="H967" s="371"/>
      <c r="I967" s="5"/>
      <c r="J967" s="5"/>
      <c r="K967" s="5"/>
      <c r="L967" s="342"/>
      <c r="M967" s="5"/>
      <c r="N967" s="371"/>
      <c r="O967" s="342"/>
      <c r="P967" s="342"/>
      <c r="Q967" s="5"/>
      <c r="R967" s="5"/>
      <c r="S967" s="5"/>
    </row>
    <row r="968" spans="8:19" x14ac:dyDescent="0.2">
      <c r="H968" s="371"/>
      <c r="I968" s="5"/>
      <c r="J968" s="5"/>
      <c r="K968" s="5"/>
      <c r="L968" s="342"/>
      <c r="M968" s="5"/>
      <c r="N968" s="371"/>
      <c r="O968" s="342"/>
      <c r="P968" s="342"/>
      <c r="Q968" s="5"/>
      <c r="R968" s="5"/>
      <c r="S968" s="5"/>
    </row>
    <row r="969" spans="8:19" x14ac:dyDescent="0.2">
      <c r="H969" s="371"/>
      <c r="I969" s="5"/>
      <c r="J969" s="5"/>
      <c r="K969" s="5"/>
      <c r="L969" s="342"/>
      <c r="M969" s="5"/>
      <c r="N969" s="371"/>
      <c r="O969" s="342"/>
      <c r="P969" s="342"/>
      <c r="Q969" s="5"/>
      <c r="R969" s="5"/>
      <c r="S969" s="5"/>
    </row>
    <row r="970" spans="8:19" x14ac:dyDescent="0.2">
      <c r="H970" s="371"/>
      <c r="I970" s="5"/>
      <c r="J970" s="5"/>
      <c r="K970" s="5"/>
      <c r="L970" s="342"/>
      <c r="M970" s="5"/>
      <c r="N970" s="371"/>
      <c r="O970" s="342"/>
      <c r="P970" s="342"/>
      <c r="Q970" s="5"/>
      <c r="R970" s="5"/>
      <c r="S970" s="5"/>
    </row>
    <row r="971" spans="8:19" x14ac:dyDescent="0.2">
      <c r="H971" s="371"/>
      <c r="I971" s="5"/>
      <c r="J971" s="5"/>
      <c r="K971" s="5"/>
      <c r="L971" s="342"/>
      <c r="M971" s="5"/>
      <c r="N971" s="371"/>
      <c r="O971" s="342"/>
      <c r="P971" s="342"/>
      <c r="Q971" s="5"/>
      <c r="R971" s="5"/>
      <c r="S971" s="5"/>
    </row>
    <row r="972" spans="8:19" x14ac:dyDescent="0.2">
      <c r="H972" s="371"/>
      <c r="I972" s="5"/>
      <c r="J972" s="5"/>
      <c r="K972" s="5"/>
      <c r="L972" s="342"/>
      <c r="M972" s="5"/>
      <c r="N972" s="371"/>
      <c r="O972" s="342"/>
      <c r="P972" s="342"/>
      <c r="Q972" s="5"/>
      <c r="R972" s="5"/>
      <c r="S972" s="5"/>
    </row>
    <row r="973" spans="8:19" x14ac:dyDescent="0.2">
      <c r="H973" s="371"/>
      <c r="I973" s="5"/>
      <c r="J973" s="5"/>
      <c r="K973" s="5"/>
      <c r="L973" s="342"/>
      <c r="M973" s="5"/>
      <c r="N973" s="371"/>
      <c r="O973" s="342"/>
      <c r="P973" s="342"/>
      <c r="Q973" s="5"/>
      <c r="R973" s="5"/>
      <c r="S973" s="5"/>
    </row>
    <row r="974" spans="8:19" x14ac:dyDescent="0.2">
      <c r="H974" s="371"/>
      <c r="I974" s="5"/>
      <c r="J974" s="5"/>
      <c r="K974" s="5"/>
      <c r="L974" s="342"/>
      <c r="M974" s="5"/>
      <c r="N974" s="371"/>
      <c r="O974" s="342"/>
      <c r="P974" s="342"/>
      <c r="Q974" s="5"/>
      <c r="R974" s="5"/>
      <c r="S974" s="5"/>
    </row>
    <row r="975" spans="8:19" x14ac:dyDescent="0.2">
      <c r="H975" s="371"/>
      <c r="I975" s="5"/>
      <c r="J975" s="5"/>
      <c r="K975" s="5"/>
      <c r="L975" s="342"/>
      <c r="M975" s="5"/>
      <c r="N975" s="371"/>
      <c r="O975" s="342"/>
      <c r="P975" s="342"/>
      <c r="Q975" s="5"/>
      <c r="R975" s="5"/>
      <c r="S975" s="5"/>
    </row>
    <row r="976" spans="8:19" x14ac:dyDescent="0.2">
      <c r="H976" s="371"/>
      <c r="I976" s="5"/>
      <c r="J976" s="5"/>
      <c r="K976" s="5"/>
      <c r="L976" s="342"/>
      <c r="M976" s="5"/>
      <c r="N976" s="371"/>
      <c r="O976" s="342"/>
      <c r="P976" s="342"/>
      <c r="Q976" s="5"/>
      <c r="R976" s="5"/>
      <c r="S976" s="5"/>
    </row>
    <row r="977" spans="8:19" x14ac:dyDescent="0.2">
      <c r="H977" s="371"/>
      <c r="I977" s="5"/>
      <c r="J977" s="5"/>
      <c r="K977" s="5"/>
      <c r="L977" s="342"/>
      <c r="M977" s="5"/>
      <c r="N977" s="371"/>
      <c r="O977" s="342"/>
      <c r="P977" s="342"/>
      <c r="Q977" s="5"/>
      <c r="R977" s="5"/>
      <c r="S977" s="5"/>
    </row>
    <row r="978" spans="8:19" x14ac:dyDescent="0.2">
      <c r="H978" s="371"/>
      <c r="I978" s="5"/>
      <c r="J978" s="5"/>
      <c r="K978" s="5"/>
      <c r="L978" s="342"/>
      <c r="M978" s="5"/>
      <c r="N978" s="371"/>
      <c r="O978" s="342"/>
      <c r="P978" s="342"/>
      <c r="Q978" s="5"/>
      <c r="R978" s="5"/>
      <c r="S978" s="5"/>
    </row>
    <row r="979" spans="8:19" x14ac:dyDescent="0.2">
      <c r="H979" s="371"/>
      <c r="I979" s="5"/>
      <c r="J979" s="5"/>
      <c r="K979" s="5"/>
      <c r="L979" s="342"/>
      <c r="M979" s="5"/>
      <c r="N979" s="371"/>
      <c r="O979" s="342"/>
      <c r="P979" s="342"/>
      <c r="Q979" s="5"/>
      <c r="R979" s="5"/>
      <c r="S979" s="5"/>
    </row>
    <row r="980" spans="8:19" x14ac:dyDescent="0.2">
      <c r="H980" s="371"/>
      <c r="I980" s="5"/>
      <c r="J980" s="5"/>
      <c r="K980" s="5"/>
      <c r="L980" s="342"/>
      <c r="M980" s="5"/>
      <c r="N980" s="371"/>
      <c r="O980" s="342"/>
      <c r="P980" s="342"/>
      <c r="Q980" s="5"/>
      <c r="R980" s="5"/>
      <c r="S980" s="5"/>
    </row>
    <row r="981" spans="8:19" x14ac:dyDescent="0.2">
      <c r="H981" s="371"/>
      <c r="I981" s="5"/>
      <c r="J981" s="5"/>
      <c r="K981" s="5"/>
      <c r="L981" s="342"/>
      <c r="M981" s="5"/>
      <c r="N981" s="371"/>
      <c r="O981" s="342"/>
      <c r="P981" s="342"/>
      <c r="Q981" s="5"/>
      <c r="R981" s="5"/>
      <c r="S981" s="5"/>
    </row>
    <row r="982" spans="8:19" x14ac:dyDescent="0.2">
      <c r="H982" s="371"/>
      <c r="I982" s="5"/>
      <c r="J982" s="5"/>
      <c r="K982" s="5"/>
      <c r="L982" s="342"/>
      <c r="M982" s="5"/>
      <c r="N982" s="371"/>
      <c r="O982" s="342"/>
      <c r="P982" s="342"/>
      <c r="Q982" s="5"/>
      <c r="R982" s="5"/>
      <c r="S982" s="5"/>
    </row>
    <row r="983" spans="8:19" x14ac:dyDescent="0.2">
      <c r="H983" s="371"/>
      <c r="I983" s="5"/>
      <c r="J983" s="5"/>
      <c r="K983" s="5"/>
      <c r="L983" s="342"/>
      <c r="M983" s="5"/>
      <c r="N983" s="371"/>
      <c r="O983" s="342"/>
      <c r="P983" s="342"/>
      <c r="Q983" s="5"/>
      <c r="R983" s="5"/>
      <c r="S983" s="5"/>
    </row>
    <row r="984" spans="8:19" x14ac:dyDescent="0.2">
      <c r="H984" s="371"/>
      <c r="I984" s="5"/>
      <c r="J984" s="5"/>
      <c r="K984" s="5"/>
      <c r="L984" s="342"/>
      <c r="M984" s="5"/>
      <c r="N984" s="371"/>
      <c r="O984" s="342"/>
      <c r="P984" s="342"/>
      <c r="Q984" s="5"/>
      <c r="R984" s="5"/>
      <c r="S984" s="5"/>
    </row>
    <row r="985" spans="8:19" x14ac:dyDescent="0.2">
      <c r="H985" s="371"/>
      <c r="I985" s="5"/>
      <c r="J985" s="5"/>
      <c r="K985" s="5"/>
      <c r="L985" s="342"/>
      <c r="M985" s="5"/>
      <c r="N985" s="371"/>
      <c r="O985" s="342"/>
      <c r="P985" s="342"/>
      <c r="Q985" s="5"/>
      <c r="R985" s="5"/>
      <c r="S985" s="5"/>
    </row>
    <row r="986" spans="8:19" x14ac:dyDescent="0.2">
      <c r="H986" s="371"/>
      <c r="I986" s="5"/>
      <c r="J986" s="5"/>
      <c r="K986" s="5"/>
      <c r="L986" s="342"/>
      <c r="M986" s="5"/>
      <c r="N986" s="371"/>
      <c r="O986" s="342"/>
      <c r="P986" s="342"/>
      <c r="Q986" s="5"/>
      <c r="R986" s="5"/>
      <c r="S986" s="5"/>
    </row>
    <row r="987" spans="8:19" x14ac:dyDescent="0.2">
      <c r="H987" s="371"/>
      <c r="I987" s="5"/>
      <c r="J987" s="5"/>
      <c r="K987" s="5"/>
      <c r="L987" s="342"/>
      <c r="M987" s="5"/>
      <c r="N987" s="371"/>
      <c r="O987" s="342"/>
      <c r="P987" s="342"/>
      <c r="Q987" s="5"/>
      <c r="R987" s="5"/>
      <c r="S987" s="5"/>
    </row>
    <row r="988" spans="8:19" x14ac:dyDescent="0.2">
      <c r="H988" s="371"/>
      <c r="I988" s="5"/>
      <c r="J988" s="5"/>
      <c r="K988" s="5"/>
      <c r="L988" s="342"/>
      <c r="M988" s="5"/>
      <c r="N988" s="371"/>
      <c r="O988" s="342"/>
      <c r="P988" s="342"/>
      <c r="Q988" s="5"/>
      <c r="R988" s="5"/>
      <c r="S988" s="5"/>
    </row>
    <row r="989" spans="8:19" x14ac:dyDescent="0.2">
      <c r="H989" s="371"/>
      <c r="I989" s="5"/>
      <c r="J989" s="5"/>
      <c r="K989" s="5"/>
      <c r="L989" s="342"/>
      <c r="M989" s="5"/>
      <c r="N989" s="371"/>
      <c r="O989" s="342"/>
      <c r="P989" s="342"/>
      <c r="Q989" s="5"/>
      <c r="R989" s="5"/>
      <c r="S989" s="5"/>
    </row>
    <row r="990" spans="8:19" x14ac:dyDescent="0.2">
      <c r="H990" s="371"/>
      <c r="I990" s="5"/>
      <c r="J990" s="5"/>
      <c r="K990" s="5"/>
      <c r="L990" s="342"/>
      <c r="M990" s="5"/>
      <c r="N990" s="371"/>
      <c r="O990" s="342"/>
      <c r="P990" s="342"/>
      <c r="Q990" s="5"/>
      <c r="R990" s="5"/>
      <c r="S990" s="5"/>
    </row>
    <row r="991" spans="8:19" x14ac:dyDescent="0.2">
      <c r="H991" s="371"/>
      <c r="I991" s="5"/>
      <c r="J991" s="5"/>
      <c r="K991" s="5"/>
      <c r="L991" s="342"/>
      <c r="M991" s="5"/>
      <c r="N991" s="371"/>
      <c r="O991" s="342"/>
      <c r="P991" s="342"/>
      <c r="Q991" s="5"/>
      <c r="R991" s="5"/>
      <c r="S991" s="5"/>
    </row>
    <row r="992" spans="8:19" x14ac:dyDescent="0.2">
      <c r="H992" s="371"/>
      <c r="I992" s="5"/>
      <c r="J992" s="5"/>
      <c r="K992" s="5"/>
      <c r="L992" s="342"/>
      <c r="M992" s="5"/>
      <c r="N992" s="371"/>
      <c r="O992" s="342"/>
      <c r="P992" s="342"/>
      <c r="Q992" s="5"/>
      <c r="R992" s="5"/>
      <c r="S992" s="5"/>
    </row>
    <row r="993" spans="8:19" x14ac:dyDescent="0.2">
      <c r="H993" s="371"/>
      <c r="I993" s="5"/>
      <c r="J993" s="5"/>
      <c r="K993" s="5"/>
      <c r="L993" s="342"/>
      <c r="M993" s="5"/>
      <c r="N993" s="371"/>
      <c r="O993" s="342"/>
      <c r="P993" s="342"/>
      <c r="Q993" s="5"/>
      <c r="R993" s="5"/>
      <c r="S993" s="5"/>
    </row>
    <row r="994" spans="8:19" x14ac:dyDescent="0.2">
      <c r="H994" s="371"/>
      <c r="I994" s="5"/>
      <c r="J994" s="5"/>
      <c r="K994" s="5"/>
      <c r="L994" s="342"/>
      <c r="M994" s="5"/>
      <c r="N994" s="371"/>
      <c r="O994" s="342"/>
      <c r="P994" s="342"/>
      <c r="Q994" s="5"/>
      <c r="R994" s="5"/>
      <c r="S994" s="5"/>
    </row>
    <row r="995" spans="8:19" x14ac:dyDescent="0.2">
      <c r="H995" s="371"/>
      <c r="I995" s="5"/>
      <c r="J995" s="5"/>
      <c r="K995" s="5"/>
      <c r="L995" s="342"/>
      <c r="M995" s="5"/>
      <c r="N995" s="371"/>
      <c r="O995" s="342"/>
      <c r="P995" s="342"/>
      <c r="Q995" s="5"/>
      <c r="R995" s="5"/>
      <c r="S995" s="5"/>
    </row>
    <row r="996" spans="8:19" x14ac:dyDescent="0.2">
      <c r="H996" s="371"/>
      <c r="I996" s="5"/>
      <c r="J996" s="5"/>
      <c r="K996" s="5"/>
      <c r="L996" s="342"/>
      <c r="M996" s="5"/>
      <c r="N996" s="371"/>
      <c r="O996" s="342"/>
      <c r="P996" s="342"/>
      <c r="Q996" s="5"/>
      <c r="R996" s="5"/>
      <c r="S996" s="5"/>
    </row>
    <row r="997" spans="8:19" x14ac:dyDescent="0.2">
      <c r="H997" s="371"/>
      <c r="I997" s="5"/>
      <c r="J997" s="5"/>
      <c r="K997" s="5"/>
      <c r="L997" s="342"/>
      <c r="M997" s="5"/>
      <c r="N997" s="371"/>
      <c r="O997" s="342"/>
      <c r="P997" s="342"/>
      <c r="Q997" s="5"/>
      <c r="R997" s="5"/>
      <c r="S997" s="5"/>
    </row>
    <row r="998" spans="8:19" x14ac:dyDescent="0.2">
      <c r="H998" s="371"/>
      <c r="I998" s="5"/>
      <c r="J998" s="5"/>
      <c r="K998" s="5"/>
      <c r="L998" s="342"/>
      <c r="M998" s="5"/>
      <c r="N998" s="371"/>
      <c r="O998" s="342"/>
      <c r="P998" s="342"/>
      <c r="Q998" s="5"/>
      <c r="R998" s="5"/>
      <c r="S998" s="5"/>
    </row>
    <row r="999" spans="8:19" x14ac:dyDescent="0.2">
      <c r="H999" s="371"/>
      <c r="I999" s="5"/>
      <c r="J999" s="5"/>
      <c r="K999" s="5"/>
      <c r="L999" s="342"/>
      <c r="M999" s="5"/>
      <c r="N999" s="371"/>
      <c r="O999" s="342"/>
      <c r="P999" s="342"/>
      <c r="Q999" s="5"/>
      <c r="R999" s="5"/>
      <c r="S999" s="5"/>
    </row>
    <row r="1000" spans="8:19" x14ac:dyDescent="0.2">
      <c r="H1000" s="371"/>
      <c r="I1000" s="5"/>
      <c r="J1000" s="5"/>
      <c r="K1000" s="5"/>
      <c r="L1000" s="342"/>
      <c r="M1000" s="5"/>
      <c r="N1000" s="371"/>
      <c r="O1000" s="342"/>
      <c r="P1000" s="342"/>
      <c r="Q1000" s="5"/>
      <c r="R1000" s="5"/>
      <c r="S1000" s="5"/>
    </row>
    <row r="1001" spans="8:19" x14ac:dyDescent="0.2">
      <c r="H1001" s="371"/>
      <c r="I1001" s="5"/>
      <c r="J1001" s="5"/>
      <c r="K1001" s="5"/>
      <c r="L1001" s="342"/>
      <c r="M1001" s="5"/>
      <c r="N1001" s="371"/>
      <c r="O1001" s="342"/>
      <c r="P1001" s="342"/>
      <c r="Q1001" s="5"/>
      <c r="R1001" s="5"/>
      <c r="S1001" s="5"/>
    </row>
    <row r="1002" spans="8:19" x14ac:dyDescent="0.2">
      <c r="H1002" s="371"/>
      <c r="I1002" s="5"/>
      <c r="J1002" s="5"/>
      <c r="K1002" s="5"/>
      <c r="L1002" s="342"/>
      <c r="M1002" s="5"/>
      <c r="N1002" s="371"/>
      <c r="O1002" s="342"/>
      <c r="P1002" s="342"/>
      <c r="Q1002" s="5"/>
      <c r="R1002" s="5"/>
      <c r="S1002" s="5"/>
    </row>
    <row r="1003" spans="8:19" x14ac:dyDescent="0.2">
      <c r="H1003" s="371"/>
      <c r="I1003" s="5"/>
      <c r="J1003" s="5"/>
      <c r="K1003" s="5"/>
      <c r="L1003" s="342"/>
      <c r="M1003" s="5"/>
      <c r="N1003" s="371"/>
      <c r="O1003" s="342"/>
      <c r="P1003" s="342"/>
      <c r="Q1003" s="5"/>
      <c r="R1003" s="5"/>
      <c r="S1003" s="5"/>
    </row>
    <row r="1004" spans="8:19" x14ac:dyDescent="0.2">
      <c r="H1004" s="371"/>
      <c r="I1004" s="5"/>
      <c r="J1004" s="5"/>
      <c r="K1004" s="5"/>
      <c r="L1004" s="342"/>
      <c r="M1004" s="5"/>
      <c r="N1004" s="371"/>
      <c r="O1004" s="342"/>
      <c r="P1004" s="342"/>
      <c r="Q1004" s="5"/>
      <c r="R1004" s="5"/>
      <c r="S1004" s="5"/>
    </row>
    <row r="1005" spans="8:19" x14ac:dyDescent="0.2">
      <c r="H1005" s="371"/>
      <c r="I1005" s="5"/>
      <c r="J1005" s="5"/>
      <c r="K1005" s="5"/>
      <c r="L1005" s="342"/>
      <c r="M1005" s="5"/>
      <c r="N1005" s="371"/>
      <c r="O1005" s="342"/>
      <c r="P1005" s="342"/>
      <c r="Q1005" s="5"/>
      <c r="R1005" s="5"/>
      <c r="S1005" s="5"/>
    </row>
    <row r="1006" spans="8:19" x14ac:dyDescent="0.2">
      <c r="H1006" s="371"/>
      <c r="I1006" s="5"/>
      <c r="J1006" s="5"/>
      <c r="K1006" s="5"/>
      <c r="L1006" s="342"/>
      <c r="M1006" s="5"/>
      <c r="N1006" s="371"/>
      <c r="O1006" s="342"/>
      <c r="P1006" s="342"/>
      <c r="Q1006" s="5"/>
      <c r="R1006" s="5"/>
      <c r="S1006" s="5"/>
    </row>
    <row r="1007" spans="8:19" x14ac:dyDescent="0.2">
      <c r="H1007" s="371"/>
      <c r="I1007" s="5"/>
      <c r="J1007" s="5"/>
      <c r="K1007" s="5"/>
      <c r="L1007" s="342"/>
      <c r="M1007" s="5"/>
      <c r="N1007" s="371"/>
      <c r="O1007" s="342"/>
      <c r="P1007" s="342"/>
      <c r="Q1007" s="5"/>
      <c r="R1007" s="5"/>
      <c r="S1007" s="5"/>
    </row>
    <row r="1008" spans="8:19" x14ac:dyDescent="0.2">
      <c r="H1008" s="371"/>
      <c r="I1008" s="5"/>
      <c r="J1008" s="5"/>
      <c r="K1008" s="5"/>
      <c r="L1008" s="342"/>
      <c r="M1008" s="5"/>
      <c r="N1008" s="371"/>
      <c r="O1008" s="342"/>
      <c r="P1008" s="342"/>
      <c r="Q1008" s="5"/>
      <c r="R1008" s="5"/>
      <c r="S1008" s="5"/>
    </row>
    <row r="1009" spans="8:19" x14ac:dyDescent="0.2">
      <c r="H1009" s="371"/>
      <c r="I1009" s="5"/>
      <c r="J1009" s="5"/>
      <c r="K1009" s="5"/>
      <c r="L1009" s="342"/>
      <c r="M1009" s="5"/>
      <c r="N1009" s="371"/>
      <c r="O1009" s="342"/>
      <c r="P1009" s="342"/>
      <c r="Q1009" s="5"/>
      <c r="R1009" s="5"/>
      <c r="S1009" s="5"/>
    </row>
    <row r="1010" spans="8:19" x14ac:dyDescent="0.2">
      <c r="H1010" s="371"/>
      <c r="I1010" s="5"/>
      <c r="J1010" s="5"/>
      <c r="K1010" s="5"/>
      <c r="L1010" s="342"/>
      <c r="M1010" s="5"/>
      <c r="N1010" s="371"/>
      <c r="O1010" s="342"/>
      <c r="P1010" s="342"/>
      <c r="Q1010" s="5"/>
      <c r="R1010" s="5"/>
      <c r="S1010" s="5"/>
    </row>
    <row r="1011" spans="8:19" x14ac:dyDescent="0.2">
      <c r="H1011" s="371"/>
      <c r="I1011" s="5"/>
      <c r="J1011" s="5"/>
      <c r="K1011" s="5"/>
      <c r="L1011" s="342"/>
      <c r="M1011" s="5"/>
      <c r="N1011" s="371"/>
      <c r="O1011" s="342"/>
      <c r="P1011" s="342"/>
      <c r="Q1011" s="5"/>
      <c r="R1011" s="5"/>
      <c r="S1011" s="5"/>
    </row>
    <row r="1012" spans="8:19" x14ac:dyDescent="0.2">
      <c r="H1012" s="371"/>
      <c r="I1012" s="5"/>
      <c r="J1012" s="5"/>
      <c r="K1012" s="5"/>
      <c r="L1012" s="342"/>
      <c r="M1012" s="5"/>
      <c r="N1012" s="371"/>
      <c r="O1012" s="342"/>
      <c r="P1012" s="342"/>
      <c r="Q1012" s="5"/>
      <c r="R1012" s="5"/>
      <c r="S1012" s="5"/>
    </row>
    <row r="1013" spans="8:19" x14ac:dyDescent="0.2">
      <c r="H1013" s="371"/>
      <c r="I1013" s="5"/>
      <c r="J1013" s="5"/>
      <c r="K1013" s="5"/>
      <c r="L1013" s="342"/>
      <c r="M1013" s="5"/>
      <c r="N1013" s="371"/>
      <c r="O1013" s="342"/>
      <c r="P1013" s="342"/>
      <c r="Q1013" s="5"/>
      <c r="R1013" s="5"/>
      <c r="S1013" s="5"/>
    </row>
    <row r="1014" spans="8:19" x14ac:dyDescent="0.2">
      <c r="H1014" s="371"/>
      <c r="I1014" s="5"/>
      <c r="J1014" s="5"/>
      <c r="K1014" s="5"/>
      <c r="L1014" s="342"/>
      <c r="M1014" s="5"/>
      <c r="N1014" s="371"/>
      <c r="O1014" s="342"/>
      <c r="P1014" s="342"/>
      <c r="Q1014" s="5"/>
      <c r="R1014" s="5"/>
      <c r="S1014" s="5"/>
    </row>
    <row r="1015" spans="8:19" x14ac:dyDescent="0.2">
      <c r="H1015" s="371"/>
      <c r="I1015" s="5"/>
      <c r="J1015" s="5"/>
      <c r="K1015" s="5"/>
      <c r="L1015" s="342"/>
      <c r="M1015" s="5"/>
      <c r="N1015" s="371"/>
      <c r="O1015" s="342"/>
      <c r="P1015" s="342"/>
      <c r="Q1015" s="5"/>
      <c r="R1015" s="5"/>
      <c r="S1015" s="5"/>
    </row>
    <row r="1016" spans="8:19" x14ac:dyDescent="0.2">
      <c r="H1016" s="371"/>
      <c r="I1016" s="5"/>
      <c r="J1016" s="5"/>
      <c r="K1016" s="5"/>
      <c r="L1016" s="342"/>
      <c r="M1016" s="5"/>
      <c r="N1016" s="371"/>
      <c r="O1016" s="342"/>
      <c r="P1016" s="342"/>
      <c r="Q1016" s="5"/>
      <c r="R1016" s="5"/>
      <c r="S1016" s="5"/>
    </row>
    <row r="1017" spans="8:19" x14ac:dyDescent="0.2">
      <c r="H1017" s="371"/>
      <c r="I1017" s="5"/>
      <c r="J1017" s="5"/>
      <c r="K1017" s="5"/>
      <c r="L1017" s="342"/>
      <c r="M1017" s="5"/>
      <c r="N1017" s="371"/>
      <c r="O1017" s="342"/>
      <c r="P1017" s="342"/>
      <c r="Q1017" s="5"/>
      <c r="R1017" s="5"/>
      <c r="S1017" s="5"/>
    </row>
    <row r="1018" spans="8:19" x14ac:dyDescent="0.2">
      <c r="H1018" s="371"/>
      <c r="I1018" s="5"/>
      <c r="J1018" s="5"/>
      <c r="K1018" s="5"/>
      <c r="L1018" s="342"/>
      <c r="M1018" s="5"/>
      <c r="N1018" s="371"/>
      <c r="O1018" s="342"/>
      <c r="P1018" s="342"/>
      <c r="Q1018" s="5"/>
      <c r="R1018" s="5"/>
      <c r="S1018" s="5"/>
    </row>
    <row r="1019" spans="8:19" x14ac:dyDescent="0.2">
      <c r="H1019" s="371"/>
      <c r="I1019" s="5"/>
      <c r="J1019" s="5"/>
      <c r="K1019" s="5"/>
      <c r="L1019" s="342"/>
      <c r="M1019" s="5"/>
      <c r="N1019" s="371"/>
      <c r="O1019" s="342"/>
      <c r="P1019" s="342"/>
      <c r="Q1019" s="5"/>
      <c r="R1019" s="5"/>
      <c r="S1019" s="5"/>
    </row>
    <row r="1020" spans="8:19" x14ac:dyDescent="0.2">
      <c r="H1020" s="371"/>
      <c r="I1020" s="5"/>
      <c r="J1020" s="5"/>
      <c r="K1020" s="5"/>
      <c r="L1020" s="342"/>
      <c r="M1020" s="5"/>
      <c r="N1020" s="371"/>
      <c r="O1020" s="342"/>
      <c r="P1020" s="342"/>
      <c r="Q1020" s="5"/>
      <c r="R1020" s="5"/>
      <c r="S1020" s="5"/>
    </row>
    <row r="1021" spans="8:19" x14ac:dyDescent="0.2">
      <c r="H1021" s="371"/>
      <c r="I1021" s="5"/>
      <c r="J1021" s="5"/>
      <c r="K1021" s="5"/>
      <c r="L1021" s="342"/>
      <c r="M1021" s="5"/>
      <c r="N1021" s="371"/>
      <c r="O1021" s="342"/>
      <c r="P1021" s="342"/>
      <c r="Q1021" s="5"/>
      <c r="R1021" s="5"/>
      <c r="S1021" s="5"/>
    </row>
    <row r="1022" spans="8:19" x14ac:dyDescent="0.2">
      <c r="H1022" s="371"/>
      <c r="I1022" s="5"/>
      <c r="J1022" s="5"/>
      <c r="K1022" s="5"/>
      <c r="L1022" s="342"/>
      <c r="M1022" s="5"/>
      <c r="N1022" s="371"/>
      <c r="O1022" s="342"/>
      <c r="P1022" s="342"/>
      <c r="Q1022" s="5"/>
      <c r="R1022" s="5"/>
      <c r="S1022" s="5"/>
    </row>
    <row r="1023" spans="8:19" x14ac:dyDescent="0.2">
      <c r="H1023" s="371"/>
      <c r="I1023" s="5"/>
      <c r="J1023" s="5"/>
      <c r="K1023" s="5"/>
      <c r="L1023" s="342"/>
      <c r="M1023" s="5"/>
      <c r="N1023" s="371"/>
      <c r="O1023" s="342"/>
      <c r="P1023" s="342"/>
      <c r="Q1023" s="5"/>
      <c r="R1023" s="5"/>
      <c r="S1023" s="5"/>
    </row>
    <row r="1024" spans="8:19" x14ac:dyDescent="0.2">
      <c r="H1024" s="371"/>
      <c r="I1024" s="5"/>
      <c r="J1024" s="5"/>
      <c r="K1024" s="5"/>
      <c r="L1024" s="342"/>
      <c r="M1024" s="5"/>
      <c r="N1024" s="371"/>
      <c r="O1024" s="342"/>
      <c r="P1024" s="342"/>
      <c r="Q1024" s="5"/>
      <c r="R1024" s="5"/>
      <c r="S1024" s="5"/>
    </row>
    <row r="1025" spans="8:19" x14ac:dyDescent="0.2">
      <c r="H1025" s="371"/>
      <c r="I1025" s="5"/>
      <c r="J1025" s="5"/>
      <c r="K1025" s="5"/>
      <c r="L1025" s="342"/>
      <c r="M1025" s="5"/>
      <c r="N1025" s="371"/>
      <c r="O1025" s="342"/>
      <c r="P1025" s="342"/>
      <c r="Q1025" s="5"/>
      <c r="R1025" s="5"/>
      <c r="S1025" s="5"/>
    </row>
    <row r="1026" spans="8:19" x14ac:dyDescent="0.2">
      <c r="H1026" s="371"/>
      <c r="I1026" s="5"/>
      <c r="J1026" s="5"/>
      <c r="K1026" s="5"/>
      <c r="L1026" s="342"/>
      <c r="M1026" s="5"/>
      <c r="N1026" s="371"/>
      <c r="O1026" s="342"/>
      <c r="P1026" s="342"/>
      <c r="Q1026" s="5"/>
      <c r="R1026" s="5"/>
      <c r="S1026" s="5"/>
    </row>
    <row r="1027" spans="8:19" x14ac:dyDescent="0.2">
      <c r="H1027" s="371"/>
      <c r="I1027" s="5"/>
      <c r="J1027" s="5"/>
      <c r="K1027" s="5"/>
      <c r="L1027" s="342"/>
      <c r="M1027" s="5"/>
      <c r="N1027" s="371"/>
      <c r="O1027" s="342"/>
      <c r="P1027" s="342"/>
      <c r="Q1027" s="5"/>
      <c r="R1027" s="5"/>
      <c r="S1027" s="5"/>
    </row>
    <row r="1028" spans="8:19" x14ac:dyDescent="0.2">
      <c r="H1028" s="371"/>
      <c r="I1028" s="5"/>
      <c r="J1028" s="5"/>
      <c r="K1028" s="5"/>
      <c r="L1028" s="342"/>
      <c r="M1028" s="5"/>
      <c r="N1028" s="371"/>
      <c r="O1028" s="342"/>
      <c r="P1028" s="342"/>
      <c r="Q1028" s="5"/>
      <c r="R1028" s="5"/>
      <c r="S1028" s="5"/>
    </row>
    <row r="1029" spans="8:19" x14ac:dyDescent="0.2">
      <c r="H1029" s="371"/>
      <c r="I1029" s="5"/>
      <c r="J1029" s="5"/>
      <c r="K1029" s="5"/>
      <c r="L1029" s="342"/>
      <c r="M1029" s="5"/>
      <c r="N1029" s="371"/>
      <c r="O1029" s="342"/>
      <c r="P1029" s="342"/>
      <c r="Q1029" s="5"/>
      <c r="R1029" s="5"/>
      <c r="S1029" s="5"/>
    </row>
    <row r="1030" spans="8:19" x14ac:dyDescent="0.2">
      <c r="H1030" s="371"/>
      <c r="I1030" s="5"/>
      <c r="J1030" s="5"/>
      <c r="K1030" s="5"/>
      <c r="L1030" s="342"/>
      <c r="M1030" s="5"/>
      <c r="N1030" s="371"/>
      <c r="O1030" s="342"/>
      <c r="P1030" s="342"/>
      <c r="Q1030" s="5"/>
      <c r="R1030" s="5"/>
      <c r="S1030" s="5"/>
    </row>
    <row r="1031" spans="8:19" x14ac:dyDescent="0.2">
      <c r="H1031" s="371"/>
      <c r="I1031" s="5"/>
      <c r="J1031" s="5"/>
      <c r="K1031" s="5"/>
      <c r="L1031" s="342"/>
      <c r="M1031" s="5"/>
      <c r="N1031" s="371"/>
      <c r="O1031" s="342"/>
      <c r="P1031" s="342"/>
      <c r="Q1031" s="5"/>
      <c r="R1031" s="5"/>
      <c r="S1031" s="5"/>
    </row>
    <row r="1032" spans="8:19" x14ac:dyDescent="0.2">
      <c r="H1032" s="371"/>
      <c r="I1032" s="5"/>
      <c r="J1032" s="5"/>
      <c r="K1032" s="5"/>
      <c r="L1032" s="342"/>
      <c r="M1032" s="5"/>
      <c r="N1032" s="371"/>
      <c r="O1032" s="342"/>
      <c r="P1032" s="342"/>
      <c r="Q1032" s="5"/>
      <c r="R1032" s="5"/>
      <c r="S1032" s="5"/>
    </row>
    <row r="1033" spans="8:19" x14ac:dyDescent="0.2">
      <c r="H1033" s="371"/>
      <c r="I1033" s="5"/>
      <c r="J1033" s="5"/>
      <c r="K1033" s="5"/>
      <c r="L1033" s="342"/>
      <c r="M1033" s="5"/>
      <c r="N1033" s="371"/>
      <c r="O1033" s="342"/>
      <c r="P1033" s="342"/>
      <c r="Q1033" s="5"/>
      <c r="R1033" s="5"/>
      <c r="S1033" s="5"/>
    </row>
    <row r="1034" spans="8:19" x14ac:dyDescent="0.2">
      <c r="H1034" s="371"/>
      <c r="I1034" s="5"/>
      <c r="J1034" s="5"/>
      <c r="K1034" s="5"/>
      <c r="L1034" s="342"/>
      <c r="M1034" s="5"/>
      <c r="N1034" s="371"/>
      <c r="O1034" s="342"/>
      <c r="P1034" s="342"/>
      <c r="Q1034" s="5"/>
      <c r="R1034" s="5"/>
      <c r="S1034" s="5"/>
    </row>
    <row r="1035" spans="8:19" x14ac:dyDescent="0.2">
      <c r="H1035" s="371"/>
      <c r="I1035" s="5"/>
      <c r="J1035" s="5"/>
      <c r="K1035" s="5"/>
      <c r="L1035" s="342"/>
      <c r="M1035" s="5"/>
      <c r="N1035" s="371"/>
      <c r="O1035" s="342"/>
      <c r="P1035" s="342"/>
      <c r="Q1035" s="5"/>
      <c r="R1035" s="5"/>
      <c r="S1035" s="5"/>
    </row>
    <row r="1036" spans="8:19" x14ac:dyDescent="0.2">
      <c r="H1036" s="371"/>
      <c r="I1036" s="5"/>
      <c r="J1036" s="5"/>
      <c r="K1036" s="5"/>
      <c r="L1036" s="342"/>
      <c r="M1036" s="5"/>
      <c r="N1036" s="371"/>
      <c r="O1036" s="342"/>
      <c r="P1036" s="342"/>
      <c r="Q1036" s="5"/>
      <c r="R1036" s="5"/>
      <c r="S1036" s="5"/>
    </row>
    <row r="1037" spans="8:19" x14ac:dyDescent="0.2">
      <c r="H1037" s="371"/>
      <c r="I1037" s="5"/>
      <c r="J1037" s="5"/>
      <c r="K1037" s="5"/>
      <c r="L1037" s="342"/>
      <c r="M1037" s="5"/>
      <c r="N1037" s="371"/>
      <c r="O1037" s="342"/>
      <c r="P1037" s="342"/>
      <c r="Q1037" s="5"/>
      <c r="R1037" s="5"/>
      <c r="S1037" s="5"/>
    </row>
    <row r="1038" spans="8:19" x14ac:dyDescent="0.2">
      <c r="H1038" s="371"/>
      <c r="I1038" s="5"/>
      <c r="J1038" s="5"/>
      <c r="K1038" s="5"/>
      <c r="L1038" s="342"/>
      <c r="M1038" s="5"/>
      <c r="N1038" s="371"/>
      <c r="O1038" s="342"/>
      <c r="P1038" s="342"/>
      <c r="Q1038" s="5"/>
      <c r="R1038" s="5"/>
      <c r="S1038" s="5"/>
    </row>
    <row r="1039" spans="8:19" x14ac:dyDescent="0.2">
      <c r="H1039" s="371"/>
      <c r="I1039" s="5"/>
      <c r="J1039" s="5"/>
      <c r="K1039" s="5"/>
      <c r="L1039" s="342"/>
      <c r="M1039" s="5"/>
      <c r="N1039" s="371"/>
      <c r="O1039" s="342"/>
      <c r="P1039" s="342"/>
      <c r="Q1039" s="5"/>
      <c r="R1039" s="5"/>
      <c r="S1039" s="5"/>
    </row>
    <row r="1040" spans="8:19" x14ac:dyDescent="0.2">
      <c r="H1040" s="371"/>
      <c r="I1040" s="5"/>
      <c r="J1040" s="5"/>
      <c r="K1040" s="5"/>
      <c r="L1040" s="342"/>
      <c r="M1040" s="5"/>
      <c r="N1040" s="371"/>
      <c r="O1040" s="342"/>
      <c r="P1040" s="342"/>
      <c r="Q1040" s="5"/>
      <c r="R1040" s="5"/>
      <c r="S1040" s="5"/>
    </row>
    <row r="1041" spans="8:19" x14ac:dyDescent="0.2">
      <c r="H1041" s="371"/>
      <c r="I1041" s="5"/>
      <c r="J1041" s="5"/>
      <c r="K1041" s="5"/>
      <c r="L1041" s="342"/>
      <c r="M1041" s="5"/>
      <c r="N1041" s="371"/>
      <c r="O1041" s="342"/>
      <c r="P1041" s="342"/>
      <c r="Q1041" s="5"/>
      <c r="R1041" s="5"/>
      <c r="S1041" s="5"/>
    </row>
    <row r="1042" spans="8:19" x14ac:dyDescent="0.2">
      <c r="H1042" s="371"/>
      <c r="I1042" s="5"/>
      <c r="J1042" s="5"/>
      <c r="K1042" s="5"/>
      <c r="L1042" s="342"/>
      <c r="M1042" s="5"/>
      <c r="N1042" s="371"/>
      <c r="O1042" s="342"/>
      <c r="P1042" s="342"/>
      <c r="Q1042" s="5"/>
      <c r="R1042" s="5"/>
      <c r="S1042" s="5"/>
    </row>
    <row r="1043" spans="8:19" x14ac:dyDescent="0.2">
      <c r="H1043" s="371"/>
      <c r="I1043" s="5"/>
      <c r="J1043" s="5"/>
      <c r="K1043" s="5"/>
      <c r="L1043" s="342"/>
      <c r="M1043" s="5"/>
      <c r="N1043" s="371"/>
      <c r="O1043" s="342"/>
      <c r="P1043" s="342"/>
      <c r="Q1043" s="5"/>
      <c r="R1043" s="5"/>
      <c r="S1043" s="5"/>
    </row>
    <row r="1044" spans="8:19" x14ac:dyDescent="0.2">
      <c r="H1044" s="371"/>
      <c r="I1044" s="5"/>
      <c r="J1044" s="5"/>
      <c r="K1044" s="5"/>
      <c r="L1044" s="342"/>
      <c r="M1044" s="5"/>
      <c r="N1044" s="371"/>
      <c r="O1044" s="342"/>
      <c r="P1044" s="342"/>
      <c r="Q1044" s="5"/>
      <c r="R1044" s="5"/>
      <c r="S1044" s="5"/>
    </row>
    <row r="1045" spans="8:19" x14ac:dyDescent="0.2">
      <c r="H1045" s="371"/>
      <c r="I1045" s="5"/>
      <c r="J1045" s="5"/>
      <c r="K1045" s="5"/>
      <c r="L1045" s="342"/>
      <c r="M1045" s="5"/>
      <c r="N1045" s="371"/>
      <c r="O1045" s="342"/>
      <c r="P1045" s="342"/>
      <c r="Q1045" s="5"/>
      <c r="R1045" s="5"/>
      <c r="S1045" s="5"/>
    </row>
    <row r="1046" spans="8:19" x14ac:dyDescent="0.2">
      <c r="H1046" s="371"/>
      <c r="I1046" s="5"/>
      <c r="J1046" s="5"/>
      <c r="K1046" s="5"/>
      <c r="L1046" s="342"/>
      <c r="M1046" s="5"/>
      <c r="N1046" s="371"/>
      <c r="O1046" s="342"/>
      <c r="P1046" s="342"/>
      <c r="Q1046" s="5"/>
      <c r="R1046" s="5"/>
      <c r="S1046" s="5"/>
    </row>
    <row r="1047" spans="8:19" x14ac:dyDescent="0.2">
      <c r="H1047" s="371"/>
      <c r="I1047" s="5"/>
      <c r="J1047" s="5"/>
      <c r="K1047" s="5"/>
      <c r="L1047" s="342"/>
      <c r="M1047" s="5"/>
      <c r="N1047" s="371"/>
      <c r="O1047" s="342"/>
      <c r="P1047" s="342"/>
      <c r="Q1047" s="5"/>
      <c r="R1047" s="5"/>
      <c r="S1047" s="5"/>
    </row>
    <row r="1048" spans="8:19" x14ac:dyDescent="0.2">
      <c r="H1048" s="371"/>
      <c r="I1048" s="5"/>
      <c r="J1048" s="5"/>
      <c r="K1048" s="5"/>
      <c r="L1048" s="342"/>
      <c r="M1048" s="5"/>
      <c r="N1048" s="371"/>
      <c r="O1048" s="342"/>
      <c r="P1048" s="342"/>
      <c r="Q1048" s="5"/>
      <c r="R1048" s="5"/>
      <c r="S1048" s="5"/>
    </row>
    <row r="1049" spans="8:19" x14ac:dyDescent="0.2">
      <c r="H1049" s="371"/>
      <c r="I1049" s="5"/>
      <c r="J1049" s="5"/>
      <c r="K1049" s="5"/>
      <c r="L1049" s="342"/>
      <c r="M1049" s="5"/>
      <c r="N1049" s="371"/>
      <c r="O1049" s="342"/>
      <c r="P1049" s="342"/>
      <c r="Q1049" s="5"/>
      <c r="R1049" s="5"/>
      <c r="S1049" s="5"/>
    </row>
    <row r="1050" spans="8:19" x14ac:dyDescent="0.2">
      <c r="H1050" s="371"/>
      <c r="I1050" s="5"/>
      <c r="J1050" s="5"/>
      <c r="K1050" s="5"/>
      <c r="L1050" s="342"/>
      <c r="M1050" s="5"/>
      <c r="N1050" s="371"/>
      <c r="O1050" s="342"/>
      <c r="P1050" s="342"/>
      <c r="Q1050" s="5"/>
      <c r="R1050" s="5"/>
      <c r="S1050" s="5"/>
    </row>
    <row r="1051" spans="8:19" x14ac:dyDescent="0.2">
      <c r="H1051" s="371"/>
      <c r="I1051" s="5"/>
      <c r="J1051" s="5"/>
      <c r="K1051" s="5"/>
      <c r="L1051" s="342"/>
      <c r="M1051" s="5"/>
      <c r="N1051" s="371"/>
      <c r="O1051" s="342"/>
      <c r="P1051" s="342"/>
      <c r="Q1051" s="5"/>
      <c r="R1051" s="5"/>
      <c r="S1051" s="5"/>
    </row>
    <row r="1052" spans="8:19" x14ac:dyDescent="0.2">
      <c r="H1052" s="371"/>
      <c r="I1052" s="5"/>
      <c r="J1052" s="5"/>
      <c r="K1052" s="5"/>
      <c r="L1052" s="342"/>
      <c r="M1052" s="5"/>
      <c r="N1052" s="371"/>
      <c r="O1052" s="342"/>
      <c r="P1052" s="342"/>
      <c r="Q1052" s="5"/>
      <c r="R1052" s="5"/>
      <c r="S1052" s="5"/>
    </row>
    <row r="1053" spans="8:19" x14ac:dyDescent="0.2">
      <c r="H1053" s="371"/>
      <c r="I1053" s="5"/>
      <c r="J1053" s="5"/>
      <c r="K1053" s="5"/>
      <c r="L1053" s="342"/>
      <c r="M1053" s="5"/>
      <c r="N1053" s="371"/>
      <c r="O1053" s="342"/>
      <c r="P1053" s="342"/>
      <c r="Q1053" s="5"/>
      <c r="R1053" s="5"/>
      <c r="S1053" s="5"/>
    </row>
    <row r="1054" spans="8:19" x14ac:dyDescent="0.2">
      <c r="H1054" s="371"/>
      <c r="I1054" s="5"/>
      <c r="J1054" s="5"/>
      <c r="K1054" s="5"/>
      <c r="L1054" s="342"/>
      <c r="M1054" s="5"/>
      <c r="N1054" s="371"/>
      <c r="O1054" s="342"/>
      <c r="P1054" s="342"/>
      <c r="Q1054" s="5"/>
      <c r="R1054" s="5"/>
      <c r="S1054" s="5"/>
    </row>
    <row r="1055" spans="8:19" x14ac:dyDescent="0.2">
      <c r="H1055" s="371"/>
      <c r="I1055" s="5"/>
      <c r="J1055" s="5"/>
      <c r="K1055" s="5"/>
      <c r="L1055" s="342"/>
      <c r="M1055" s="5"/>
      <c r="N1055" s="371"/>
      <c r="O1055" s="342"/>
      <c r="P1055" s="342"/>
      <c r="Q1055" s="5"/>
      <c r="R1055" s="5"/>
      <c r="S1055" s="5"/>
    </row>
    <row r="1056" spans="8:19" x14ac:dyDescent="0.2">
      <c r="H1056" s="371"/>
      <c r="I1056" s="5"/>
      <c r="J1056" s="5"/>
      <c r="K1056" s="5"/>
      <c r="L1056" s="342"/>
      <c r="M1056" s="5"/>
      <c r="N1056" s="371"/>
      <c r="O1056" s="342"/>
      <c r="P1056" s="342"/>
      <c r="Q1056" s="5"/>
      <c r="R1056" s="5"/>
      <c r="S1056" s="5"/>
    </row>
    <row r="1057" spans="8:19" x14ac:dyDescent="0.2">
      <c r="H1057" s="371"/>
      <c r="I1057" s="5"/>
      <c r="J1057" s="5"/>
      <c r="K1057" s="5"/>
      <c r="L1057" s="342"/>
      <c r="M1057" s="5"/>
      <c r="N1057" s="371"/>
      <c r="O1057" s="342"/>
      <c r="P1057" s="342"/>
      <c r="Q1057" s="5"/>
      <c r="R1057" s="5"/>
      <c r="S1057" s="5"/>
    </row>
    <row r="1058" spans="8:19" x14ac:dyDescent="0.2">
      <c r="H1058" s="371"/>
      <c r="I1058" s="5"/>
      <c r="J1058" s="5"/>
      <c r="K1058" s="5"/>
      <c r="L1058" s="342"/>
      <c r="M1058" s="5"/>
      <c r="N1058" s="371"/>
      <c r="O1058" s="342"/>
      <c r="P1058" s="342"/>
      <c r="Q1058" s="5"/>
      <c r="R1058" s="5"/>
      <c r="S1058" s="5"/>
    </row>
    <row r="1059" spans="8:19" x14ac:dyDescent="0.2">
      <c r="H1059" s="371"/>
      <c r="I1059" s="5"/>
      <c r="J1059" s="5"/>
      <c r="K1059" s="5"/>
      <c r="L1059" s="342"/>
      <c r="M1059" s="5"/>
      <c r="N1059" s="371"/>
      <c r="O1059" s="342"/>
      <c r="P1059" s="342"/>
      <c r="Q1059" s="5"/>
      <c r="R1059" s="5"/>
      <c r="S1059" s="5"/>
    </row>
    <row r="1060" spans="8:19" x14ac:dyDescent="0.2">
      <c r="H1060" s="371"/>
      <c r="I1060" s="5"/>
      <c r="J1060" s="5"/>
      <c r="K1060" s="5"/>
      <c r="L1060" s="342"/>
      <c r="M1060" s="5"/>
      <c r="N1060" s="371"/>
      <c r="O1060" s="342"/>
      <c r="P1060" s="342"/>
      <c r="Q1060" s="5"/>
      <c r="R1060" s="5"/>
      <c r="S1060" s="5"/>
    </row>
    <row r="1061" spans="8:19" x14ac:dyDescent="0.2">
      <c r="H1061" s="371"/>
      <c r="I1061" s="5"/>
      <c r="J1061" s="5"/>
      <c r="K1061" s="5"/>
      <c r="L1061" s="342"/>
      <c r="M1061" s="5"/>
      <c r="N1061" s="371"/>
      <c r="O1061" s="342"/>
      <c r="P1061" s="342"/>
      <c r="Q1061" s="5"/>
      <c r="R1061" s="5"/>
      <c r="S1061" s="5"/>
    </row>
    <row r="1062" spans="8:19" x14ac:dyDescent="0.2">
      <c r="H1062" s="371"/>
      <c r="I1062" s="5"/>
      <c r="J1062" s="5"/>
      <c r="K1062" s="5"/>
      <c r="L1062" s="342"/>
      <c r="M1062" s="5"/>
      <c r="N1062" s="371"/>
      <c r="O1062" s="342"/>
      <c r="P1062" s="342"/>
      <c r="Q1062" s="5"/>
      <c r="R1062" s="5"/>
      <c r="S1062" s="5"/>
    </row>
    <row r="1063" spans="8:19" x14ac:dyDescent="0.2">
      <c r="H1063" s="371"/>
      <c r="I1063" s="5"/>
      <c r="J1063" s="5"/>
      <c r="K1063" s="5"/>
      <c r="L1063" s="342"/>
      <c r="M1063" s="5"/>
      <c r="N1063" s="371"/>
      <c r="O1063" s="342"/>
      <c r="P1063" s="342"/>
      <c r="Q1063" s="5"/>
      <c r="R1063" s="5"/>
      <c r="S1063" s="5"/>
    </row>
    <row r="1064" spans="8:19" x14ac:dyDescent="0.2">
      <c r="H1064" s="371"/>
      <c r="I1064" s="5"/>
      <c r="J1064" s="5"/>
      <c r="K1064" s="5"/>
      <c r="L1064" s="342"/>
      <c r="M1064" s="5"/>
      <c r="N1064" s="371"/>
      <c r="O1064" s="342"/>
      <c r="P1064" s="342"/>
      <c r="Q1064" s="5"/>
      <c r="R1064" s="5"/>
      <c r="S1064" s="5"/>
    </row>
    <row r="1065" spans="8:19" x14ac:dyDescent="0.2">
      <c r="H1065" s="371"/>
      <c r="I1065" s="5"/>
      <c r="J1065" s="5"/>
      <c r="K1065" s="5"/>
      <c r="L1065" s="342"/>
      <c r="M1065" s="5"/>
      <c r="N1065" s="371"/>
      <c r="O1065" s="342"/>
      <c r="P1065" s="342"/>
      <c r="Q1065" s="5"/>
      <c r="R1065" s="5"/>
      <c r="S1065" s="5"/>
    </row>
    <row r="1066" spans="8:19" x14ac:dyDescent="0.2">
      <c r="H1066" s="371"/>
      <c r="I1066" s="5"/>
      <c r="J1066" s="5"/>
      <c r="K1066" s="5"/>
      <c r="L1066" s="342"/>
      <c r="M1066" s="5"/>
      <c r="N1066" s="371"/>
      <c r="O1066" s="342"/>
      <c r="P1066" s="342"/>
      <c r="Q1066" s="5"/>
      <c r="R1066" s="5"/>
      <c r="S1066" s="5"/>
    </row>
    <row r="1067" spans="8:19" x14ac:dyDescent="0.2">
      <c r="H1067" s="371"/>
      <c r="I1067" s="5"/>
      <c r="J1067" s="5"/>
      <c r="K1067" s="5"/>
      <c r="L1067" s="342"/>
      <c r="M1067" s="5"/>
      <c r="N1067" s="371"/>
      <c r="O1067" s="342"/>
      <c r="P1067" s="342"/>
      <c r="Q1067" s="5"/>
      <c r="R1067" s="5"/>
      <c r="S1067" s="5"/>
    </row>
    <row r="1068" spans="8:19" x14ac:dyDescent="0.2">
      <c r="H1068" s="371"/>
      <c r="I1068" s="5"/>
      <c r="J1068" s="5"/>
      <c r="K1068" s="5"/>
      <c r="L1068" s="342"/>
      <c r="M1068" s="5"/>
      <c r="N1068" s="371"/>
      <c r="O1068" s="342"/>
      <c r="P1068" s="342"/>
      <c r="Q1068" s="5"/>
      <c r="R1068" s="5"/>
      <c r="S1068" s="5"/>
    </row>
    <row r="1069" spans="8:19" x14ac:dyDescent="0.2">
      <c r="H1069" s="371"/>
      <c r="I1069" s="5"/>
      <c r="J1069" s="5"/>
      <c r="K1069" s="5"/>
      <c r="L1069" s="342"/>
      <c r="M1069" s="5"/>
      <c r="N1069" s="371"/>
      <c r="O1069" s="342"/>
      <c r="P1069" s="342"/>
      <c r="Q1069" s="5"/>
      <c r="R1069" s="5"/>
      <c r="S1069" s="5"/>
    </row>
    <row r="1070" spans="8:19" x14ac:dyDescent="0.2">
      <c r="H1070" s="371"/>
      <c r="I1070" s="5"/>
      <c r="J1070" s="5"/>
      <c r="K1070" s="5"/>
      <c r="L1070" s="342"/>
      <c r="M1070" s="5"/>
      <c r="N1070" s="371"/>
      <c r="O1070" s="342"/>
      <c r="P1070" s="342"/>
      <c r="Q1070" s="5"/>
      <c r="R1070" s="5"/>
      <c r="S1070" s="5"/>
    </row>
    <row r="1071" spans="8:19" x14ac:dyDescent="0.2">
      <c r="H1071" s="371"/>
      <c r="I1071" s="5"/>
      <c r="J1071" s="5"/>
      <c r="K1071" s="5"/>
      <c r="L1071" s="342"/>
      <c r="M1071" s="5"/>
      <c r="N1071" s="371"/>
      <c r="O1071" s="342"/>
      <c r="P1071" s="342"/>
      <c r="Q1071" s="5"/>
      <c r="R1071" s="5"/>
      <c r="S1071" s="5"/>
    </row>
    <row r="1072" spans="8:19" x14ac:dyDescent="0.2">
      <c r="H1072" s="371"/>
      <c r="I1072" s="5"/>
      <c r="J1072" s="5"/>
      <c r="K1072" s="5"/>
      <c r="L1072" s="342"/>
      <c r="M1072" s="5"/>
      <c r="N1072" s="371"/>
      <c r="O1072" s="342"/>
      <c r="P1072" s="342"/>
      <c r="Q1072" s="5"/>
      <c r="R1072" s="5"/>
      <c r="S1072" s="5"/>
    </row>
    <row r="1073" spans="8:19" x14ac:dyDescent="0.2">
      <c r="H1073" s="371"/>
      <c r="I1073" s="5"/>
      <c r="J1073" s="5"/>
      <c r="K1073" s="5"/>
      <c r="L1073" s="342"/>
      <c r="M1073" s="5"/>
      <c r="N1073" s="371"/>
      <c r="O1073" s="342"/>
      <c r="P1073" s="342"/>
      <c r="Q1073" s="5"/>
      <c r="R1073" s="5"/>
      <c r="S1073" s="5"/>
    </row>
    <row r="1074" spans="8:19" x14ac:dyDescent="0.2">
      <c r="H1074" s="371"/>
      <c r="I1074" s="5"/>
      <c r="J1074" s="5"/>
      <c r="K1074" s="5"/>
      <c r="L1074" s="342"/>
      <c r="M1074" s="5"/>
      <c r="N1074" s="371"/>
      <c r="O1074" s="342"/>
      <c r="P1074" s="342"/>
      <c r="Q1074" s="5"/>
      <c r="R1074" s="5"/>
      <c r="S1074" s="5"/>
    </row>
    <row r="1075" spans="8:19" x14ac:dyDescent="0.2">
      <c r="H1075" s="371"/>
      <c r="I1075" s="5"/>
      <c r="J1075" s="5"/>
      <c r="K1075" s="5"/>
      <c r="L1075" s="342"/>
      <c r="M1075" s="5"/>
      <c r="N1075" s="371"/>
      <c r="O1075" s="342"/>
      <c r="P1075" s="342"/>
      <c r="Q1075" s="5"/>
      <c r="R1075" s="5"/>
      <c r="S1075" s="5"/>
    </row>
    <row r="1076" spans="8:19" x14ac:dyDescent="0.2">
      <c r="H1076" s="371"/>
      <c r="I1076" s="5"/>
      <c r="J1076" s="5"/>
      <c r="K1076" s="5"/>
      <c r="L1076" s="342"/>
      <c r="M1076" s="5"/>
      <c r="N1076" s="371"/>
      <c r="O1076" s="342"/>
      <c r="P1076" s="342"/>
      <c r="Q1076" s="5"/>
      <c r="R1076" s="5"/>
      <c r="S1076" s="5"/>
    </row>
    <row r="1077" spans="8:19" x14ac:dyDescent="0.2">
      <c r="H1077" s="371"/>
      <c r="I1077" s="5"/>
      <c r="J1077" s="5"/>
      <c r="K1077" s="5"/>
      <c r="L1077" s="342"/>
      <c r="M1077" s="5"/>
      <c r="N1077" s="371"/>
      <c r="O1077" s="342"/>
      <c r="P1077" s="342"/>
      <c r="Q1077" s="5"/>
      <c r="R1077" s="5"/>
      <c r="S1077" s="5"/>
    </row>
    <row r="1078" spans="8:19" x14ac:dyDescent="0.2">
      <c r="H1078" s="371"/>
      <c r="I1078" s="5"/>
      <c r="J1078" s="5"/>
      <c r="K1078" s="5"/>
      <c r="L1078" s="342"/>
      <c r="M1078" s="5"/>
      <c r="N1078" s="371"/>
      <c r="O1078" s="342"/>
      <c r="P1078" s="342"/>
      <c r="Q1078" s="5"/>
      <c r="R1078" s="5"/>
      <c r="S1078" s="5"/>
    </row>
    <row r="1079" spans="8:19" x14ac:dyDescent="0.2">
      <c r="H1079" s="371"/>
      <c r="I1079" s="5"/>
      <c r="J1079" s="5"/>
      <c r="K1079" s="5"/>
      <c r="L1079" s="342"/>
      <c r="M1079" s="5"/>
      <c r="N1079" s="371"/>
      <c r="O1079" s="342"/>
      <c r="P1079" s="342"/>
      <c r="Q1079" s="5"/>
      <c r="R1079" s="5"/>
      <c r="S1079" s="5"/>
    </row>
    <row r="1080" spans="8:19" x14ac:dyDescent="0.2">
      <c r="H1080" s="371"/>
      <c r="I1080" s="5"/>
      <c r="J1080" s="5"/>
      <c r="K1080" s="5"/>
      <c r="L1080" s="342"/>
      <c r="M1080" s="5"/>
      <c r="N1080" s="371"/>
      <c r="O1080" s="342"/>
      <c r="P1080" s="342"/>
      <c r="Q1080" s="5"/>
      <c r="R1080" s="5"/>
      <c r="S1080" s="5"/>
    </row>
    <row r="1081" spans="8:19" x14ac:dyDescent="0.2">
      <c r="H1081" s="371"/>
      <c r="I1081" s="5"/>
      <c r="J1081" s="5"/>
      <c r="K1081" s="5"/>
      <c r="L1081" s="342"/>
      <c r="M1081" s="5"/>
      <c r="N1081" s="371"/>
      <c r="O1081" s="342"/>
      <c r="P1081" s="342"/>
      <c r="Q1081" s="5"/>
      <c r="R1081" s="5"/>
      <c r="S1081" s="5"/>
    </row>
    <row r="1082" spans="8:19" x14ac:dyDescent="0.2">
      <c r="H1082" s="371"/>
      <c r="I1082" s="5"/>
      <c r="J1082" s="5"/>
      <c r="K1082" s="5"/>
      <c r="L1082" s="342"/>
      <c r="M1082" s="5"/>
      <c r="N1082" s="371"/>
      <c r="O1082" s="342"/>
      <c r="P1082" s="342"/>
      <c r="Q1082" s="5"/>
      <c r="R1082" s="5"/>
      <c r="S1082" s="5"/>
    </row>
    <row r="1083" spans="8:19" x14ac:dyDescent="0.2">
      <c r="H1083" s="371"/>
      <c r="I1083" s="5"/>
      <c r="J1083" s="5"/>
      <c r="K1083" s="5"/>
      <c r="L1083" s="342"/>
      <c r="M1083" s="5"/>
      <c r="N1083" s="371"/>
      <c r="O1083" s="342"/>
      <c r="P1083" s="342"/>
      <c r="Q1083" s="5"/>
      <c r="R1083" s="5"/>
      <c r="S1083" s="5"/>
    </row>
    <row r="1084" spans="8:19" x14ac:dyDescent="0.2">
      <c r="H1084" s="371"/>
      <c r="I1084" s="5"/>
      <c r="J1084" s="5"/>
      <c r="K1084" s="5"/>
      <c r="L1084" s="342"/>
      <c r="M1084" s="5"/>
      <c r="N1084" s="371"/>
      <c r="O1084" s="342"/>
      <c r="P1084" s="342"/>
      <c r="Q1084" s="5"/>
      <c r="R1084" s="5"/>
      <c r="S1084" s="5"/>
    </row>
    <row r="1085" spans="8:19" x14ac:dyDescent="0.2">
      <c r="H1085" s="371"/>
      <c r="I1085" s="5"/>
      <c r="J1085" s="5"/>
      <c r="K1085" s="5"/>
      <c r="L1085" s="342"/>
      <c r="M1085" s="5"/>
      <c r="N1085" s="371"/>
      <c r="O1085" s="342"/>
      <c r="P1085" s="342"/>
      <c r="Q1085" s="5"/>
      <c r="R1085" s="5"/>
      <c r="S1085" s="5"/>
    </row>
    <row r="1086" spans="8:19" x14ac:dyDescent="0.2">
      <c r="H1086" s="371"/>
      <c r="I1086" s="5"/>
      <c r="J1086" s="5"/>
      <c r="K1086" s="5"/>
      <c r="L1086" s="342"/>
      <c r="M1086" s="5"/>
      <c r="N1086" s="371"/>
      <c r="O1086" s="342"/>
      <c r="P1086" s="342"/>
      <c r="Q1086" s="5"/>
      <c r="R1086" s="5"/>
      <c r="S1086" s="5"/>
    </row>
    <row r="1087" spans="8:19" x14ac:dyDescent="0.2">
      <c r="H1087" s="371"/>
      <c r="I1087" s="5"/>
      <c r="J1087" s="5"/>
      <c r="K1087" s="5"/>
      <c r="L1087" s="342"/>
      <c r="M1087" s="5"/>
      <c r="N1087" s="371"/>
      <c r="O1087" s="342"/>
      <c r="P1087" s="342"/>
      <c r="Q1087" s="5"/>
      <c r="R1087" s="5"/>
      <c r="S1087" s="5"/>
    </row>
    <row r="1088" spans="8:19" x14ac:dyDescent="0.2">
      <c r="H1088" s="371"/>
      <c r="I1088" s="5"/>
      <c r="J1088" s="5"/>
      <c r="K1088" s="5"/>
      <c r="L1088" s="342"/>
      <c r="M1088" s="5"/>
      <c r="N1088" s="371"/>
      <c r="O1088" s="342"/>
      <c r="P1088" s="342"/>
      <c r="Q1088" s="5"/>
      <c r="R1088" s="5"/>
      <c r="S1088" s="5"/>
    </row>
    <row r="1089" spans="8:19" x14ac:dyDescent="0.2">
      <c r="H1089" s="371"/>
      <c r="I1089" s="5"/>
      <c r="J1089" s="5"/>
      <c r="K1089" s="5"/>
      <c r="L1089" s="342"/>
      <c r="M1089" s="5"/>
      <c r="N1089" s="371"/>
      <c r="O1089" s="342"/>
      <c r="P1089" s="342"/>
      <c r="Q1089" s="5"/>
      <c r="R1089" s="5"/>
      <c r="S1089" s="5"/>
    </row>
    <row r="1090" spans="8:19" x14ac:dyDescent="0.2">
      <c r="H1090" s="371"/>
      <c r="I1090" s="5"/>
      <c r="J1090" s="5"/>
      <c r="K1090" s="5"/>
      <c r="L1090" s="342"/>
      <c r="M1090" s="5"/>
      <c r="N1090" s="371"/>
      <c r="O1090" s="342"/>
      <c r="P1090" s="342"/>
      <c r="Q1090" s="5"/>
      <c r="R1090" s="5"/>
      <c r="S1090" s="5"/>
    </row>
    <row r="1091" spans="8:19" x14ac:dyDescent="0.2">
      <c r="H1091" s="371"/>
      <c r="I1091" s="5"/>
      <c r="J1091" s="5"/>
      <c r="K1091" s="5"/>
      <c r="L1091" s="342"/>
      <c r="M1091" s="5"/>
      <c r="N1091" s="371"/>
      <c r="O1091" s="342"/>
      <c r="P1091" s="342"/>
      <c r="Q1091" s="5"/>
      <c r="R1091" s="5"/>
      <c r="S1091" s="5"/>
    </row>
    <row r="1092" spans="8:19" x14ac:dyDescent="0.2">
      <c r="H1092" s="371"/>
      <c r="I1092" s="5"/>
      <c r="J1092" s="5"/>
      <c r="K1092" s="5"/>
      <c r="L1092" s="342"/>
      <c r="M1092" s="5"/>
      <c r="N1092" s="371"/>
      <c r="O1092" s="342"/>
      <c r="P1092" s="342"/>
      <c r="Q1092" s="5"/>
      <c r="R1092" s="5"/>
      <c r="S1092" s="5"/>
    </row>
    <row r="1093" spans="8:19" x14ac:dyDescent="0.2">
      <c r="H1093" s="371"/>
      <c r="I1093" s="5"/>
      <c r="J1093" s="5"/>
      <c r="K1093" s="5"/>
      <c r="L1093" s="342"/>
      <c r="M1093" s="5"/>
      <c r="N1093" s="371"/>
      <c r="O1093" s="342"/>
      <c r="P1093" s="342"/>
      <c r="Q1093" s="5"/>
      <c r="R1093" s="5"/>
      <c r="S1093" s="5"/>
    </row>
    <row r="1094" spans="8:19" x14ac:dyDescent="0.2">
      <c r="H1094" s="371"/>
      <c r="I1094" s="5"/>
      <c r="J1094" s="5"/>
      <c r="K1094" s="5"/>
      <c r="L1094" s="342"/>
      <c r="M1094" s="5"/>
      <c r="N1094" s="371"/>
      <c r="O1094" s="342"/>
      <c r="P1094" s="342"/>
      <c r="Q1094" s="5"/>
      <c r="R1094" s="5"/>
      <c r="S1094" s="5"/>
    </row>
    <row r="1095" spans="8:19" x14ac:dyDescent="0.2">
      <c r="H1095" s="371"/>
      <c r="I1095" s="5"/>
      <c r="J1095" s="5"/>
      <c r="K1095" s="5"/>
      <c r="L1095" s="342"/>
      <c r="M1095" s="5"/>
      <c r="N1095" s="371"/>
      <c r="O1095" s="342"/>
      <c r="P1095" s="342"/>
      <c r="Q1095" s="5"/>
      <c r="R1095" s="5"/>
      <c r="S1095" s="5"/>
    </row>
    <row r="1096" spans="8:19" x14ac:dyDescent="0.2">
      <c r="H1096" s="371"/>
      <c r="I1096" s="5"/>
      <c r="J1096" s="5"/>
      <c r="K1096" s="5"/>
      <c r="L1096" s="342"/>
      <c r="M1096" s="5"/>
      <c r="N1096" s="371"/>
      <c r="O1096" s="342"/>
      <c r="P1096" s="342"/>
      <c r="Q1096" s="5"/>
      <c r="R1096" s="5"/>
      <c r="S1096" s="5"/>
    </row>
    <row r="1097" spans="8:19" x14ac:dyDescent="0.2">
      <c r="H1097" s="371"/>
      <c r="I1097" s="5"/>
      <c r="J1097" s="5"/>
      <c r="K1097" s="5"/>
      <c r="L1097" s="342"/>
      <c r="M1097" s="5"/>
      <c r="N1097" s="371"/>
      <c r="O1097" s="342"/>
      <c r="P1097" s="342"/>
      <c r="Q1097" s="5"/>
      <c r="R1097" s="5"/>
      <c r="S1097" s="5"/>
    </row>
    <row r="1098" spans="8:19" x14ac:dyDescent="0.2">
      <c r="H1098" s="371"/>
      <c r="I1098" s="5"/>
      <c r="J1098" s="5"/>
      <c r="K1098" s="5"/>
      <c r="L1098" s="342"/>
      <c r="M1098" s="5"/>
      <c r="N1098" s="371"/>
      <c r="O1098" s="342"/>
      <c r="P1098" s="342"/>
      <c r="Q1098" s="5"/>
      <c r="R1098" s="5"/>
      <c r="S1098" s="5"/>
    </row>
    <row r="1099" spans="8:19" x14ac:dyDescent="0.2">
      <c r="H1099" s="371"/>
      <c r="I1099" s="5"/>
      <c r="J1099" s="5"/>
      <c r="K1099" s="5"/>
      <c r="L1099" s="342"/>
      <c r="M1099" s="5"/>
      <c r="N1099" s="371"/>
      <c r="O1099" s="342"/>
      <c r="P1099" s="342"/>
      <c r="Q1099" s="5"/>
      <c r="R1099" s="5"/>
      <c r="S1099" s="5"/>
    </row>
    <row r="1100" spans="8:19" x14ac:dyDescent="0.2">
      <c r="H1100" s="371"/>
      <c r="I1100" s="5"/>
      <c r="J1100" s="5"/>
      <c r="K1100" s="5"/>
      <c r="L1100" s="342"/>
      <c r="M1100" s="5"/>
      <c r="N1100" s="371"/>
      <c r="O1100" s="342"/>
      <c r="P1100" s="342"/>
      <c r="Q1100" s="5"/>
      <c r="R1100" s="5"/>
      <c r="S1100" s="5"/>
    </row>
    <row r="1101" spans="8:19" x14ac:dyDescent="0.2">
      <c r="H1101" s="371"/>
      <c r="I1101" s="5"/>
      <c r="J1101" s="5"/>
      <c r="K1101" s="5"/>
      <c r="L1101" s="342"/>
      <c r="M1101" s="5"/>
      <c r="N1101" s="371"/>
      <c r="O1101" s="342"/>
      <c r="P1101" s="342"/>
      <c r="Q1101" s="5"/>
      <c r="R1101" s="5"/>
      <c r="S1101" s="5"/>
    </row>
    <row r="1102" spans="8:19" x14ac:dyDescent="0.2">
      <c r="H1102" s="371"/>
      <c r="I1102" s="5"/>
      <c r="J1102" s="5"/>
      <c r="K1102" s="5"/>
      <c r="L1102" s="342"/>
      <c r="M1102" s="5"/>
      <c r="N1102" s="371"/>
      <c r="O1102" s="342"/>
      <c r="P1102" s="342"/>
      <c r="Q1102" s="5"/>
      <c r="R1102" s="5"/>
      <c r="S1102" s="5"/>
    </row>
    <row r="1103" spans="8:19" x14ac:dyDescent="0.2">
      <c r="H1103" s="371"/>
      <c r="I1103" s="5"/>
      <c r="J1103" s="5"/>
      <c r="K1103" s="5"/>
      <c r="L1103" s="342"/>
      <c r="M1103" s="5"/>
      <c r="N1103" s="371"/>
      <c r="O1103" s="342"/>
      <c r="P1103" s="342"/>
      <c r="Q1103" s="5"/>
      <c r="R1103" s="5"/>
      <c r="S1103" s="5"/>
    </row>
    <row r="1104" spans="8:19" x14ac:dyDescent="0.2">
      <c r="H1104" s="371"/>
      <c r="I1104" s="5"/>
      <c r="J1104" s="5"/>
      <c r="K1104" s="5"/>
      <c r="L1104" s="342"/>
      <c r="M1104" s="5"/>
      <c r="N1104" s="371"/>
      <c r="O1104" s="342"/>
      <c r="P1104" s="342"/>
      <c r="Q1104" s="5"/>
      <c r="R1104" s="5"/>
      <c r="S1104" s="5"/>
    </row>
    <row r="1105" spans="8:19" x14ac:dyDescent="0.2">
      <c r="H1105" s="371"/>
      <c r="I1105" s="5"/>
      <c r="J1105" s="5"/>
      <c r="K1105" s="5"/>
      <c r="L1105" s="342"/>
      <c r="M1105" s="5"/>
      <c r="N1105" s="371"/>
      <c r="O1105" s="342"/>
      <c r="P1105" s="342"/>
      <c r="Q1105" s="5"/>
      <c r="R1105" s="5"/>
      <c r="S1105" s="5"/>
    </row>
    <row r="1106" spans="8:19" x14ac:dyDescent="0.2">
      <c r="H1106" s="371"/>
      <c r="I1106" s="5"/>
      <c r="J1106" s="5"/>
      <c r="K1106" s="5"/>
      <c r="L1106" s="342"/>
      <c r="M1106" s="5"/>
      <c r="N1106" s="371"/>
      <c r="O1106" s="342"/>
      <c r="P1106" s="342"/>
      <c r="Q1106" s="5"/>
      <c r="R1106" s="5"/>
      <c r="S1106" s="5"/>
    </row>
    <row r="1107" spans="8:19" x14ac:dyDescent="0.2">
      <c r="H1107" s="371"/>
      <c r="I1107" s="5"/>
      <c r="J1107" s="5"/>
      <c r="K1107" s="5"/>
      <c r="L1107" s="342"/>
      <c r="M1107" s="5"/>
      <c r="N1107" s="371"/>
      <c r="O1107" s="342"/>
      <c r="P1107" s="342"/>
      <c r="Q1107" s="5"/>
      <c r="R1107" s="5"/>
      <c r="S1107" s="5"/>
    </row>
    <row r="1108" spans="8:19" x14ac:dyDescent="0.2">
      <c r="H1108" s="371"/>
      <c r="I1108" s="5"/>
      <c r="J1108" s="5"/>
      <c r="K1108" s="5"/>
      <c r="L1108" s="342"/>
      <c r="M1108" s="5"/>
      <c r="N1108" s="371"/>
      <c r="O1108" s="342"/>
      <c r="P1108" s="342"/>
      <c r="Q1108" s="5"/>
      <c r="R1108" s="5"/>
      <c r="S1108" s="5"/>
    </row>
    <row r="1109" spans="8:19" x14ac:dyDescent="0.2">
      <c r="H1109" s="371"/>
      <c r="I1109" s="5"/>
      <c r="J1109" s="5"/>
      <c r="K1109" s="5"/>
      <c r="L1109" s="342"/>
      <c r="M1109" s="5"/>
      <c r="N1109" s="371"/>
      <c r="O1109" s="342"/>
      <c r="P1109" s="342"/>
      <c r="Q1109" s="5"/>
      <c r="R1109" s="5"/>
      <c r="S1109" s="5"/>
    </row>
    <row r="1110" spans="8:19" x14ac:dyDescent="0.2">
      <c r="H1110" s="371"/>
      <c r="I1110" s="5"/>
      <c r="J1110" s="5"/>
      <c r="K1110" s="5"/>
      <c r="L1110" s="342"/>
      <c r="M1110" s="5"/>
      <c r="N1110" s="371"/>
      <c r="O1110" s="342"/>
      <c r="P1110" s="342"/>
      <c r="Q1110" s="5"/>
      <c r="R1110" s="5"/>
      <c r="S1110" s="5"/>
    </row>
    <row r="1111" spans="8:19" x14ac:dyDescent="0.2">
      <c r="H1111" s="371"/>
      <c r="I1111" s="5"/>
      <c r="J1111" s="5"/>
      <c r="K1111" s="5"/>
      <c r="L1111" s="342"/>
      <c r="M1111" s="5"/>
      <c r="N1111" s="371"/>
      <c r="O1111" s="342"/>
      <c r="P1111" s="342"/>
      <c r="Q1111" s="5"/>
      <c r="R1111" s="5"/>
      <c r="S1111" s="5"/>
    </row>
    <row r="1112" spans="8:19" x14ac:dyDescent="0.2">
      <c r="H1112" s="371"/>
      <c r="I1112" s="5"/>
      <c r="J1112" s="5"/>
      <c r="K1112" s="5"/>
      <c r="L1112" s="342"/>
      <c r="M1112" s="5"/>
      <c r="N1112" s="371"/>
      <c r="O1112" s="342"/>
      <c r="P1112" s="342"/>
      <c r="Q1112" s="5"/>
      <c r="R1112" s="5"/>
      <c r="S1112" s="5"/>
    </row>
    <row r="1113" spans="8:19" x14ac:dyDescent="0.2">
      <c r="H1113" s="371"/>
      <c r="I1113" s="5"/>
      <c r="J1113" s="5"/>
      <c r="K1113" s="5"/>
      <c r="L1113" s="342"/>
      <c r="M1113" s="5"/>
      <c r="N1113" s="371"/>
      <c r="O1113" s="342"/>
      <c r="P1113" s="342"/>
      <c r="Q1113" s="5"/>
      <c r="R1113" s="5"/>
      <c r="S1113" s="5"/>
    </row>
    <row r="1114" spans="8:19" x14ac:dyDescent="0.2">
      <c r="H1114" s="371"/>
      <c r="I1114" s="5"/>
      <c r="J1114" s="5"/>
      <c r="K1114" s="5"/>
      <c r="L1114" s="342"/>
      <c r="M1114" s="5"/>
      <c r="N1114" s="371"/>
      <c r="O1114" s="342"/>
      <c r="P1114" s="342"/>
      <c r="Q1114" s="5"/>
      <c r="R1114" s="5"/>
      <c r="S1114" s="5"/>
    </row>
    <row r="1115" spans="8:19" x14ac:dyDescent="0.2">
      <c r="H1115" s="371"/>
      <c r="I1115" s="5"/>
      <c r="J1115" s="5"/>
      <c r="K1115" s="5"/>
      <c r="L1115" s="342"/>
      <c r="M1115" s="5"/>
      <c r="N1115" s="371"/>
      <c r="O1115" s="342"/>
      <c r="P1115" s="342"/>
      <c r="Q1115" s="5"/>
      <c r="R1115" s="5"/>
      <c r="S1115" s="5"/>
    </row>
    <row r="1116" spans="8:19" x14ac:dyDescent="0.2">
      <c r="H1116" s="371"/>
      <c r="I1116" s="5"/>
      <c r="J1116" s="5"/>
      <c r="K1116" s="5"/>
      <c r="L1116" s="342"/>
      <c r="M1116" s="5"/>
      <c r="N1116" s="371"/>
      <c r="O1116" s="342"/>
      <c r="P1116" s="342"/>
      <c r="Q1116" s="5"/>
      <c r="R1116" s="5"/>
      <c r="S1116" s="5"/>
    </row>
    <row r="1117" spans="8:19" x14ac:dyDescent="0.2">
      <c r="H1117" s="371"/>
      <c r="I1117" s="5"/>
      <c r="J1117" s="5"/>
      <c r="K1117" s="5"/>
      <c r="L1117" s="342"/>
      <c r="M1117" s="5"/>
      <c r="N1117" s="371"/>
      <c r="O1117" s="342"/>
      <c r="P1117" s="342"/>
      <c r="Q1117" s="5"/>
      <c r="R1117" s="5"/>
      <c r="S1117" s="5"/>
    </row>
    <row r="1118" spans="8:19" x14ac:dyDescent="0.2">
      <c r="H1118" s="371"/>
      <c r="I1118" s="5"/>
      <c r="J1118" s="5"/>
      <c r="K1118" s="5"/>
      <c r="L1118" s="342"/>
      <c r="M1118" s="5"/>
      <c r="N1118" s="371"/>
      <c r="O1118" s="342"/>
      <c r="P1118" s="342"/>
      <c r="Q1118" s="5"/>
      <c r="R1118" s="5"/>
      <c r="S1118" s="5"/>
    </row>
    <row r="1119" spans="8:19" x14ac:dyDescent="0.2">
      <c r="H1119" s="371"/>
      <c r="I1119" s="5"/>
      <c r="J1119" s="5"/>
      <c r="K1119" s="5"/>
      <c r="L1119" s="342"/>
      <c r="M1119" s="5"/>
      <c r="N1119" s="371"/>
      <c r="O1119" s="342"/>
      <c r="P1119" s="342"/>
      <c r="Q1119" s="5"/>
      <c r="R1119" s="5"/>
      <c r="S1119" s="5"/>
    </row>
    <row r="1120" spans="8:19" x14ac:dyDescent="0.2">
      <c r="H1120" s="371"/>
      <c r="I1120" s="5"/>
      <c r="J1120" s="5"/>
      <c r="K1120" s="5"/>
      <c r="L1120" s="342"/>
      <c r="M1120" s="5"/>
      <c r="N1120" s="371"/>
      <c r="O1120" s="342"/>
      <c r="P1120" s="342"/>
      <c r="Q1120" s="5"/>
      <c r="R1120" s="5"/>
      <c r="S1120" s="5"/>
    </row>
    <row r="1121" spans="8:19" x14ac:dyDescent="0.2">
      <c r="H1121" s="371"/>
      <c r="I1121" s="5"/>
      <c r="J1121" s="5"/>
      <c r="K1121" s="5"/>
      <c r="L1121" s="342"/>
      <c r="M1121" s="5"/>
      <c r="N1121" s="371"/>
      <c r="O1121" s="342"/>
      <c r="P1121" s="342"/>
      <c r="Q1121" s="5"/>
      <c r="R1121" s="5"/>
      <c r="S1121" s="5"/>
    </row>
    <row r="1122" spans="8:19" x14ac:dyDescent="0.2">
      <c r="H1122" s="371"/>
      <c r="I1122" s="5"/>
      <c r="J1122" s="5"/>
      <c r="K1122" s="5"/>
      <c r="L1122" s="342"/>
      <c r="M1122" s="5"/>
      <c r="N1122" s="371"/>
      <c r="O1122" s="342"/>
      <c r="P1122" s="342"/>
      <c r="Q1122" s="5"/>
      <c r="R1122" s="5"/>
      <c r="S1122" s="5"/>
    </row>
    <row r="1123" spans="8:19" x14ac:dyDescent="0.2">
      <c r="H1123" s="371"/>
      <c r="I1123" s="5"/>
      <c r="J1123" s="5"/>
      <c r="K1123" s="5"/>
      <c r="L1123" s="342"/>
      <c r="M1123" s="5"/>
      <c r="N1123" s="371"/>
      <c r="O1123" s="342"/>
      <c r="P1123" s="342"/>
      <c r="Q1123" s="5"/>
      <c r="R1123" s="5"/>
      <c r="S1123" s="5"/>
    </row>
    <row r="1124" spans="8:19" x14ac:dyDescent="0.2">
      <c r="H1124" s="371"/>
      <c r="I1124" s="5"/>
      <c r="J1124" s="5"/>
      <c r="K1124" s="5"/>
      <c r="L1124" s="342"/>
      <c r="M1124" s="5"/>
      <c r="N1124" s="371"/>
      <c r="O1124" s="342"/>
      <c r="P1124" s="342"/>
      <c r="Q1124" s="5"/>
      <c r="R1124" s="5"/>
      <c r="S1124" s="5"/>
    </row>
    <row r="1125" spans="8:19" x14ac:dyDescent="0.2">
      <c r="H1125" s="371"/>
      <c r="I1125" s="5"/>
      <c r="J1125" s="5"/>
      <c r="K1125" s="5"/>
      <c r="L1125" s="342"/>
      <c r="M1125" s="5"/>
      <c r="N1125" s="371"/>
      <c r="O1125" s="342"/>
      <c r="P1125" s="342"/>
      <c r="Q1125" s="5"/>
      <c r="R1125" s="5"/>
      <c r="S1125" s="5"/>
    </row>
    <row r="1126" spans="8:19" x14ac:dyDescent="0.2">
      <c r="H1126" s="371"/>
      <c r="I1126" s="5"/>
      <c r="J1126" s="5"/>
      <c r="K1126" s="5"/>
      <c r="L1126" s="342"/>
      <c r="M1126" s="5"/>
      <c r="N1126" s="371"/>
      <c r="O1126" s="342"/>
      <c r="P1126" s="342"/>
      <c r="Q1126" s="5"/>
      <c r="R1126" s="5"/>
      <c r="S1126" s="5"/>
    </row>
    <row r="1127" spans="8:19" x14ac:dyDescent="0.2">
      <c r="H1127" s="371"/>
      <c r="I1127" s="5"/>
      <c r="J1127" s="5"/>
      <c r="K1127" s="5"/>
      <c r="L1127" s="342"/>
      <c r="M1127" s="5"/>
      <c r="N1127" s="371"/>
      <c r="O1127" s="342"/>
      <c r="P1127" s="342"/>
      <c r="Q1127" s="5"/>
      <c r="R1127" s="5"/>
      <c r="S1127" s="5"/>
    </row>
    <row r="1128" spans="8:19" x14ac:dyDescent="0.2">
      <c r="H1128" s="371"/>
      <c r="I1128" s="5"/>
      <c r="J1128" s="5"/>
      <c r="K1128" s="5"/>
      <c r="L1128" s="342"/>
      <c r="M1128" s="5"/>
      <c r="N1128" s="371"/>
      <c r="O1128" s="342"/>
      <c r="P1128" s="342"/>
      <c r="Q1128" s="5"/>
      <c r="R1128" s="5"/>
      <c r="S1128" s="5"/>
    </row>
    <row r="1129" spans="8:19" x14ac:dyDescent="0.2">
      <c r="H1129" s="371"/>
      <c r="I1129" s="5"/>
      <c r="J1129" s="5"/>
      <c r="K1129" s="5"/>
      <c r="L1129" s="342"/>
      <c r="M1129" s="5"/>
      <c r="N1129" s="371"/>
      <c r="O1129" s="342"/>
      <c r="P1129" s="342"/>
      <c r="Q1129" s="5"/>
      <c r="R1129" s="5"/>
      <c r="S1129" s="5"/>
    </row>
    <row r="1130" spans="8:19" x14ac:dyDescent="0.2">
      <c r="H1130" s="371"/>
      <c r="I1130" s="5"/>
      <c r="J1130" s="5"/>
      <c r="K1130" s="5"/>
      <c r="L1130" s="342"/>
      <c r="M1130" s="5"/>
      <c r="N1130" s="371"/>
      <c r="O1130" s="342"/>
      <c r="P1130" s="342"/>
      <c r="Q1130" s="5"/>
      <c r="R1130" s="5"/>
      <c r="S1130" s="5"/>
    </row>
    <row r="1131" spans="8:19" x14ac:dyDescent="0.2">
      <c r="H1131" s="371"/>
      <c r="I1131" s="5"/>
      <c r="J1131" s="5"/>
      <c r="K1131" s="5"/>
      <c r="L1131" s="342"/>
      <c r="M1131" s="5"/>
      <c r="N1131" s="371"/>
      <c r="O1131" s="342"/>
      <c r="P1131" s="342"/>
      <c r="Q1131" s="5"/>
      <c r="R1131" s="5"/>
      <c r="S1131" s="5"/>
    </row>
    <row r="1132" spans="8:19" x14ac:dyDescent="0.2">
      <c r="H1132" s="371"/>
      <c r="I1132" s="5"/>
      <c r="J1132" s="5"/>
      <c r="K1132" s="5"/>
      <c r="L1132" s="342"/>
      <c r="M1132" s="5"/>
      <c r="N1132" s="371"/>
      <c r="O1132" s="342"/>
      <c r="P1132" s="342"/>
      <c r="Q1132" s="5"/>
      <c r="R1132" s="5"/>
      <c r="S1132" s="5"/>
    </row>
    <row r="1133" spans="8:19" x14ac:dyDescent="0.2">
      <c r="H1133" s="371"/>
      <c r="I1133" s="5"/>
      <c r="J1133" s="5"/>
      <c r="K1133" s="5"/>
      <c r="L1133" s="342"/>
      <c r="M1133" s="5"/>
      <c r="N1133" s="371"/>
      <c r="O1133" s="342"/>
      <c r="P1133" s="342"/>
      <c r="Q1133" s="5"/>
      <c r="R1133" s="5"/>
      <c r="S1133" s="5"/>
    </row>
    <row r="1134" spans="8:19" x14ac:dyDescent="0.2">
      <c r="H1134" s="371"/>
      <c r="I1134" s="5"/>
      <c r="J1134" s="5"/>
      <c r="K1134" s="5"/>
      <c r="L1134" s="342"/>
      <c r="M1134" s="5"/>
      <c r="N1134" s="371"/>
      <c r="O1134" s="342"/>
      <c r="P1134" s="342"/>
      <c r="Q1134" s="5"/>
      <c r="R1134" s="5"/>
      <c r="S1134" s="5"/>
    </row>
    <row r="1135" spans="8:19" x14ac:dyDescent="0.2">
      <c r="H1135" s="371"/>
      <c r="I1135" s="5"/>
      <c r="J1135" s="5"/>
      <c r="K1135" s="5"/>
      <c r="L1135" s="342"/>
      <c r="M1135" s="5"/>
      <c r="N1135" s="371"/>
      <c r="O1135" s="342"/>
      <c r="P1135" s="342"/>
      <c r="Q1135" s="5"/>
      <c r="R1135" s="5"/>
      <c r="S1135" s="5"/>
    </row>
    <row r="1136" spans="8:19" x14ac:dyDescent="0.2">
      <c r="H1136" s="371"/>
      <c r="I1136" s="5"/>
      <c r="J1136" s="5"/>
      <c r="K1136" s="5"/>
      <c r="L1136" s="342"/>
      <c r="M1136" s="5"/>
      <c r="N1136" s="371"/>
      <c r="O1136" s="342"/>
      <c r="P1136" s="342"/>
      <c r="Q1136" s="5"/>
      <c r="R1136" s="5"/>
      <c r="S1136" s="5"/>
    </row>
    <row r="1137" spans="8:19" x14ac:dyDescent="0.2">
      <c r="H1137" s="371"/>
      <c r="I1137" s="5"/>
      <c r="J1137" s="5"/>
      <c r="K1137" s="5"/>
      <c r="L1137" s="342"/>
      <c r="M1137" s="5"/>
      <c r="N1137" s="371"/>
      <c r="O1137" s="342"/>
      <c r="P1137" s="342"/>
      <c r="Q1137" s="5"/>
      <c r="R1137" s="5"/>
      <c r="S1137" s="5"/>
    </row>
    <row r="1138" spans="8:19" x14ac:dyDescent="0.2">
      <c r="H1138" s="371"/>
      <c r="I1138" s="5"/>
      <c r="J1138" s="5"/>
      <c r="K1138" s="5"/>
      <c r="L1138" s="342"/>
      <c r="M1138" s="5"/>
      <c r="N1138" s="371"/>
      <c r="O1138" s="342"/>
      <c r="P1138" s="342"/>
      <c r="Q1138" s="5"/>
      <c r="R1138" s="5"/>
      <c r="S1138" s="5"/>
    </row>
    <row r="1139" spans="8:19" x14ac:dyDescent="0.2">
      <c r="H1139" s="371"/>
      <c r="I1139" s="5"/>
      <c r="J1139" s="5"/>
      <c r="K1139" s="5"/>
      <c r="L1139" s="342"/>
      <c r="M1139" s="5"/>
      <c r="N1139" s="371"/>
      <c r="O1139" s="342"/>
      <c r="P1139" s="342"/>
      <c r="Q1139" s="5"/>
      <c r="R1139" s="5"/>
      <c r="S1139" s="5"/>
    </row>
    <row r="1140" spans="8:19" x14ac:dyDescent="0.2">
      <c r="H1140" s="371"/>
      <c r="I1140" s="5"/>
      <c r="J1140" s="5"/>
      <c r="K1140" s="5"/>
      <c r="L1140" s="342"/>
      <c r="M1140" s="5"/>
      <c r="N1140" s="371"/>
      <c r="O1140" s="342"/>
      <c r="P1140" s="342"/>
      <c r="Q1140" s="5"/>
      <c r="R1140" s="5"/>
      <c r="S1140" s="5"/>
    </row>
    <row r="1141" spans="8:19" x14ac:dyDescent="0.2">
      <c r="H1141" s="371"/>
      <c r="I1141" s="5"/>
      <c r="J1141" s="5"/>
      <c r="K1141" s="5"/>
      <c r="L1141" s="342"/>
      <c r="M1141" s="5"/>
      <c r="N1141" s="371"/>
      <c r="O1141" s="342"/>
      <c r="P1141" s="342"/>
      <c r="Q1141" s="5"/>
      <c r="R1141" s="5"/>
      <c r="S1141" s="5"/>
    </row>
    <row r="1142" spans="8:19" x14ac:dyDescent="0.2">
      <c r="H1142" s="371"/>
      <c r="I1142" s="5"/>
      <c r="J1142" s="5"/>
      <c r="K1142" s="5"/>
      <c r="L1142" s="342"/>
      <c r="M1142" s="5"/>
      <c r="N1142" s="371"/>
      <c r="O1142" s="342"/>
      <c r="P1142" s="342"/>
      <c r="Q1142" s="5"/>
      <c r="R1142" s="5"/>
      <c r="S1142" s="5"/>
    </row>
    <row r="1143" spans="8:19" x14ac:dyDescent="0.2">
      <c r="H1143" s="371"/>
      <c r="I1143" s="5"/>
      <c r="J1143" s="5"/>
      <c r="K1143" s="5"/>
      <c r="L1143" s="342"/>
      <c r="M1143" s="5"/>
      <c r="N1143" s="371"/>
      <c r="O1143" s="342"/>
      <c r="P1143" s="342"/>
      <c r="Q1143" s="5"/>
      <c r="R1143" s="5"/>
      <c r="S1143" s="5"/>
    </row>
    <row r="1144" spans="8:19" x14ac:dyDescent="0.2">
      <c r="H1144" s="371"/>
      <c r="I1144" s="5"/>
      <c r="J1144" s="5"/>
      <c r="K1144" s="5"/>
      <c r="L1144" s="342"/>
      <c r="M1144" s="5"/>
      <c r="N1144" s="371"/>
      <c r="O1144" s="342"/>
      <c r="P1144" s="342"/>
      <c r="Q1144" s="5"/>
      <c r="R1144" s="5"/>
      <c r="S1144" s="5"/>
    </row>
    <row r="1145" spans="8:19" x14ac:dyDescent="0.2">
      <c r="H1145" s="371"/>
      <c r="I1145" s="5"/>
      <c r="J1145" s="5"/>
      <c r="K1145" s="5"/>
      <c r="L1145" s="342"/>
      <c r="M1145" s="5"/>
      <c r="N1145" s="371"/>
      <c r="O1145" s="342"/>
      <c r="P1145" s="342"/>
      <c r="Q1145" s="5"/>
      <c r="R1145" s="5"/>
      <c r="S1145" s="5"/>
    </row>
    <row r="1146" spans="8:19" x14ac:dyDescent="0.2">
      <c r="H1146" s="371"/>
      <c r="I1146" s="5"/>
      <c r="J1146" s="5"/>
      <c r="K1146" s="5"/>
      <c r="L1146" s="342"/>
      <c r="M1146" s="5"/>
      <c r="N1146" s="371"/>
      <c r="O1146" s="342"/>
      <c r="P1146" s="342"/>
      <c r="Q1146" s="5"/>
      <c r="R1146" s="5"/>
      <c r="S1146" s="5"/>
    </row>
    <row r="1147" spans="8:19" x14ac:dyDescent="0.2">
      <c r="H1147" s="371"/>
      <c r="I1147" s="5"/>
      <c r="J1147" s="5"/>
      <c r="K1147" s="5"/>
      <c r="L1147" s="342"/>
      <c r="M1147" s="5"/>
      <c r="N1147" s="371"/>
      <c r="O1147" s="342"/>
      <c r="P1147" s="342"/>
      <c r="Q1147" s="5"/>
      <c r="R1147" s="5"/>
      <c r="S1147" s="5"/>
    </row>
    <row r="1148" spans="8:19" x14ac:dyDescent="0.2">
      <c r="H1148" s="371"/>
      <c r="I1148" s="5"/>
      <c r="J1148" s="5"/>
      <c r="K1148" s="5"/>
      <c r="L1148" s="342"/>
      <c r="M1148" s="5"/>
      <c r="N1148" s="371"/>
      <c r="O1148" s="342"/>
      <c r="P1148" s="342"/>
      <c r="Q1148" s="5"/>
      <c r="R1148" s="5"/>
      <c r="S1148" s="5"/>
    </row>
    <row r="1149" spans="8:19" x14ac:dyDescent="0.2">
      <c r="H1149" s="371"/>
      <c r="I1149" s="5"/>
      <c r="J1149" s="5"/>
      <c r="K1149" s="5"/>
      <c r="L1149" s="342"/>
      <c r="M1149" s="5"/>
      <c r="N1149" s="371"/>
      <c r="O1149" s="342"/>
      <c r="P1149" s="342"/>
      <c r="Q1149" s="5"/>
      <c r="R1149" s="5"/>
      <c r="S1149" s="5"/>
    </row>
    <row r="1150" spans="8:19" x14ac:dyDescent="0.2">
      <c r="H1150" s="371"/>
      <c r="I1150" s="5"/>
      <c r="J1150" s="5"/>
      <c r="K1150" s="5"/>
      <c r="L1150" s="342"/>
      <c r="M1150" s="5"/>
      <c r="N1150" s="371"/>
      <c r="O1150" s="342"/>
      <c r="P1150" s="342"/>
      <c r="Q1150" s="5"/>
      <c r="R1150" s="5"/>
      <c r="S1150" s="5"/>
    </row>
    <row r="1151" spans="8:19" x14ac:dyDescent="0.2">
      <c r="H1151" s="371"/>
      <c r="I1151" s="5"/>
      <c r="J1151" s="5"/>
      <c r="K1151" s="5"/>
      <c r="L1151" s="342"/>
      <c r="M1151" s="5"/>
      <c r="N1151" s="371"/>
      <c r="O1151" s="342"/>
      <c r="P1151" s="342"/>
      <c r="Q1151" s="5"/>
      <c r="R1151" s="5"/>
      <c r="S1151" s="5"/>
    </row>
    <row r="1152" spans="8:19" x14ac:dyDescent="0.2">
      <c r="H1152" s="371"/>
      <c r="I1152" s="5"/>
      <c r="J1152" s="5"/>
      <c r="K1152" s="5"/>
      <c r="L1152" s="342"/>
      <c r="M1152" s="5"/>
      <c r="N1152" s="371"/>
      <c r="O1152" s="342"/>
      <c r="P1152" s="342"/>
      <c r="Q1152" s="5"/>
      <c r="R1152" s="5"/>
      <c r="S1152" s="5"/>
    </row>
    <row r="1153" spans="8:19" x14ac:dyDescent="0.2">
      <c r="H1153" s="371"/>
      <c r="I1153" s="5"/>
      <c r="J1153" s="5"/>
      <c r="K1153" s="5"/>
      <c r="L1153" s="342"/>
      <c r="M1153" s="5"/>
      <c r="N1153" s="371"/>
      <c r="O1153" s="342"/>
      <c r="P1153" s="342"/>
      <c r="Q1153" s="5"/>
      <c r="R1153" s="5"/>
      <c r="S1153" s="5"/>
    </row>
    <row r="1154" spans="8:19" x14ac:dyDescent="0.2">
      <c r="H1154" s="371"/>
      <c r="I1154" s="5"/>
      <c r="J1154" s="5"/>
      <c r="K1154" s="5"/>
      <c r="L1154" s="342"/>
      <c r="M1154" s="5"/>
      <c r="N1154" s="371"/>
      <c r="O1154" s="342"/>
      <c r="P1154" s="342"/>
      <c r="Q1154" s="5"/>
      <c r="R1154" s="5"/>
      <c r="S1154" s="5"/>
    </row>
    <row r="1155" spans="8:19" x14ac:dyDescent="0.2">
      <c r="H1155" s="371"/>
      <c r="I1155" s="5"/>
      <c r="J1155" s="5"/>
      <c r="K1155" s="5"/>
      <c r="L1155" s="342"/>
      <c r="M1155" s="5"/>
      <c r="N1155" s="371"/>
      <c r="O1155" s="342"/>
      <c r="P1155" s="342"/>
      <c r="Q1155" s="5"/>
      <c r="R1155" s="5"/>
      <c r="S1155" s="5"/>
    </row>
    <row r="1156" spans="8:19" x14ac:dyDescent="0.2">
      <c r="H1156" s="371"/>
      <c r="I1156" s="5"/>
      <c r="J1156" s="5"/>
      <c r="K1156" s="5"/>
      <c r="L1156" s="342"/>
      <c r="M1156" s="5"/>
      <c r="N1156" s="371"/>
      <c r="O1156" s="342"/>
      <c r="P1156" s="342"/>
      <c r="Q1156" s="5"/>
      <c r="R1156" s="5"/>
      <c r="S1156" s="5"/>
    </row>
    <row r="1157" spans="8:19" x14ac:dyDescent="0.2">
      <c r="H1157" s="371"/>
      <c r="I1157" s="5"/>
      <c r="J1157" s="5"/>
      <c r="K1157" s="5"/>
      <c r="L1157" s="342"/>
      <c r="M1157" s="5"/>
      <c r="N1157" s="371"/>
      <c r="O1157" s="342"/>
      <c r="P1157" s="342"/>
      <c r="Q1157" s="5"/>
      <c r="R1157" s="5"/>
      <c r="S1157" s="5"/>
    </row>
    <row r="1158" spans="8:19" x14ac:dyDescent="0.2">
      <c r="H1158" s="371"/>
      <c r="I1158" s="5"/>
      <c r="J1158" s="5"/>
      <c r="K1158" s="5"/>
      <c r="L1158" s="342"/>
      <c r="M1158" s="5"/>
      <c r="N1158" s="371"/>
      <c r="O1158" s="342"/>
      <c r="P1158" s="342"/>
      <c r="Q1158" s="5"/>
      <c r="R1158" s="5"/>
      <c r="S1158" s="5"/>
    </row>
    <row r="1159" spans="8:19" x14ac:dyDescent="0.2">
      <c r="H1159" s="371"/>
      <c r="I1159" s="5"/>
      <c r="J1159" s="5"/>
      <c r="K1159" s="5"/>
      <c r="L1159" s="342"/>
      <c r="M1159" s="5"/>
      <c r="N1159" s="371"/>
      <c r="O1159" s="342"/>
      <c r="P1159" s="342"/>
      <c r="Q1159" s="5"/>
      <c r="R1159" s="5"/>
      <c r="S1159" s="5"/>
    </row>
    <row r="1160" spans="8:19" x14ac:dyDescent="0.2">
      <c r="H1160" s="371"/>
      <c r="I1160" s="5"/>
      <c r="J1160" s="5"/>
      <c r="K1160" s="5"/>
      <c r="L1160" s="342"/>
      <c r="M1160" s="5"/>
      <c r="N1160" s="371"/>
      <c r="O1160" s="342"/>
      <c r="P1160" s="342"/>
      <c r="Q1160" s="5"/>
      <c r="R1160" s="5"/>
      <c r="S1160" s="5"/>
    </row>
    <row r="1161" spans="8:19" x14ac:dyDescent="0.2">
      <c r="H1161" s="371"/>
      <c r="I1161" s="5"/>
      <c r="J1161" s="5"/>
      <c r="K1161" s="5"/>
      <c r="L1161" s="342"/>
      <c r="M1161" s="5"/>
      <c r="N1161" s="371"/>
      <c r="O1161" s="342"/>
      <c r="P1161" s="342"/>
      <c r="Q1161" s="5"/>
      <c r="R1161" s="5"/>
      <c r="S1161" s="5"/>
    </row>
    <row r="1162" spans="8:19" x14ac:dyDescent="0.2">
      <c r="H1162" s="371"/>
      <c r="I1162" s="5"/>
      <c r="J1162" s="5"/>
      <c r="K1162" s="5"/>
      <c r="L1162" s="342"/>
      <c r="M1162" s="5"/>
      <c r="N1162" s="371"/>
      <c r="O1162" s="342"/>
      <c r="P1162" s="342"/>
      <c r="Q1162" s="5"/>
      <c r="R1162" s="5"/>
      <c r="S1162" s="5"/>
    </row>
    <row r="1163" spans="8:19" x14ac:dyDescent="0.2">
      <c r="H1163" s="371"/>
      <c r="I1163" s="5"/>
      <c r="J1163" s="5"/>
      <c r="K1163" s="5"/>
      <c r="L1163" s="342"/>
      <c r="M1163" s="5"/>
      <c r="N1163" s="371"/>
      <c r="O1163" s="342"/>
      <c r="P1163" s="342"/>
      <c r="Q1163" s="5"/>
      <c r="R1163" s="5"/>
      <c r="S1163" s="5"/>
    </row>
    <row r="1164" spans="8:19" x14ac:dyDescent="0.2">
      <c r="H1164" s="371"/>
      <c r="I1164" s="5"/>
      <c r="J1164" s="5"/>
      <c r="K1164" s="5"/>
      <c r="L1164" s="342"/>
      <c r="M1164" s="5"/>
      <c r="N1164" s="371"/>
      <c r="O1164" s="342"/>
      <c r="P1164" s="342"/>
      <c r="Q1164" s="5"/>
      <c r="R1164" s="5"/>
      <c r="S1164" s="5"/>
    </row>
    <row r="1165" spans="8:19" x14ac:dyDescent="0.2">
      <c r="H1165" s="371"/>
      <c r="I1165" s="5"/>
      <c r="J1165" s="5"/>
      <c r="K1165" s="5"/>
      <c r="L1165" s="342"/>
      <c r="M1165" s="5"/>
      <c r="N1165" s="371"/>
      <c r="O1165" s="342"/>
      <c r="P1165" s="342"/>
      <c r="Q1165" s="5"/>
      <c r="R1165" s="5"/>
      <c r="S1165" s="5"/>
    </row>
    <row r="1166" spans="8:19" x14ac:dyDescent="0.2">
      <c r="H1166" s="371"/>
      <c r="I1166" s="5"/>
      <c r="J1166" s="5"/>
      <c r="K1166" s="5"/>
      <c r="L1166" s="342"/>
      <c r="M1166" s="5"/>
      <c r="N1166" s="371"/>
      <c r="O1166" s="342"/>
      <c r="P1166" s="342"/>
      <c r="Q1166" s="5"/>
      <c r="R1166" s="5"/>
      <c r="S1166" s="5"/>
    </row>
    <row r="1167" spans="8:19" x14ac:dyDescent="0.2">
      <c r="H1167" s="371"/>
      <c r="I1167" s="5"/>
      <c r="J1167" s="5"/>
      <c r="K1167" s="5"/>
      <c r="L1167" s="342"/>
      <c r="M1167" s="5"/>
      <c r="N1167" s="371"/>
      <c r="O1167" s="342"/>
      <c r="P1167" s="342"/>
      <c r="Q1167" s="5"/>
      <c r="R1167" s="5"/>
      <c r="S1167" s="5"/>
    </row>
    <row r="1168" spans="8:19" x14ac:dyDescent="0.2">
      <c r="H1168" s="371"/>
      <c r="I1168" s="5"/>
      <c r="J1168" s="5"/>
      <c r="K1168" s="5"/>
      <c r="L1168" s="342"/>
      <c r="M1168" s="5"/>
      <c r="N1168" s="371"/>
      <c r="O1168" s="342"/>
      <c r="P1168" s="342"/>
      <c r="Q1168" s="5"/>
      <c r="R1168" s="5"/>
      <c r="S1168" s="5"/>
    </row>
    <row r="1169" spans="8:19" x14ac:dyDescent="0.2">
      <c r="H1169" s="371"/>
      <c r="I1169" s="5"/>
      <c r="J1169" s="5"/>
      <c r="K1169" s="5"/>
      <c r="L1169" s="342"/>
      <c r="M1169" s="5"/>
      <c r="N1169" s="371"/>
      <c r="O1169" s="342"/>
      <c r="P1169" s="342"/>
      <c r="Q1169" s="5"/>
      <c r="R1169" s="5"/>
      <c r="S1169" s="5"/>
    </row>
    <row r="1170" spans="8:19" x14ac:dyDescent="0.2">
      <c r="H1170" s="371"/>
      <c r="I1170" s="5"/>
      <c r="J1170" s="5"/>
      <c r="K1170" s="5"/>
      <c r="L1170" s="342"/>
      <c r="M1170" s="5"/>
      <c r="N1170" s="371"/>
      <c r="O1170" s="342"/>
      <c r="P1170" s="342"/>
      <c r="Q1170" s="5"/>
      <c r="R1170" s="5"/>
      <c r="S1170" s="5"/>
    </row>
    <row r="1171" spans="8:19" x14ac:dyDescent="0.2">
      <c r="H1171" s="371"/>
      <c r="I1171" s="5"/>
      <c r="J1171" s="5"/>
      <c r="K1171" s="5"/>
      <c r="L1171" s="342"/>
      <c r="M1171" s="5"/>
      <c r="N1171" s="371"/>
      <c r="O1171" s="342"/>
      <c r="P1171" s="342"/>
      <c r="Q1171" s="5"/>
      <c r="R1171" s="5"/>
      <c r="S1171" s="5"/>
    </row>
    <row r="1172" spans="8:19" x14ac:dyDescent="0.2">
      <c r="H1172" s="371"/>
      <c r="I1172" s="5"/>
      <c r="J1172" s="5"/>
      <c r="K1172" s="5"/>
      <c r="L1172" s="342"/>
      <c r="M1172" s="5"/>
      <c r="N1172" s="371"/>
      <c r="O1172" s="342"/>
      <c r="P1172" s="342"/>
      <c r="Q1172" s="5"/>
      <c r="R1172" s="5"/>
      <c r="S1172" s="5"/>
    </row>
    <row r="1173" spans="8:19" x14ac:dyDescent="0.2">
      <c r="H1173" s="371"/>
      <c r="I1173" s="5"/>
      <c r="J1173" s="5"/>
      <c r="K1173" s="5"/>
      <c r="L1173" s="342"/>
      <c r="M1173" s="5"/>
      <c r="N1173" s="371"/>
      <c r="O1173" s="342"/>
      <c r="P1173" s="342"/>
      <c r="Q1173" s="5"/>
      <c r="R1173" s="5"/>
      <c r="S1173" s="5"/>
    </row>
    <row r="1174" spans="8:19" x14ac:dyDescent="0.2">
      <c r="H1174" s="371"/>
      <c r="I1174" s="5"/>
      <c r="J1174" s="5"/>
      <c r="K1174" s="5"/>
      <c r="L1174" s="342"/>
      <c r="M1174" s="5"/>
      <c r="N1174" s="371"/>
      <c r="O1174" s="342"/>
      <c r="P1174" s="342"/>
      <c r="Q1174" s="5"/>
      <c r="R1174" s="5"/>
      <c r="S1174" s="5"/>
    </row>
    <row r="1175" spans="8:19" x14ac:dyDescent="0.2">
      <c r="H1175" s="371"/>
      <c r="I1175" s="5"/>
      <c r="J1175" s="5"/>
      <c r="K1175" s="5"/>
      <c r="L1175" s="342"/>
      <c r="M1175" s="5"/>
      <c r="N1175" s="371"/>
      <c r="O1175" s="342"/>
      <c r="P1175" s="342"/>
      <c r="Q1175" s="5"/>
      <c r="R1175" s="5"/>
      <c r="S1175" s="5"/>
    </row>
    <row r="1176" spans="8:19" x14ac:dyDescent="0.2">
      <c r="H1176" s="371"/>
      <c r="I1176" s="5"/>
      <c r="J1176" s="5"/>
      <c r="K1176" s="5"/>
      <c r="L1176" s="342"/>
      <c r="M1176" s="5"/>
      <c r="N1176" s="371"/>
      <c r="O1176" s="342"/>
      <c r="P1176" s="342"/>
      <c r="Q1176" s="5"/>
      <c r="R1176" s="5"/>
      <c r="S1176" s="5"/>
    </row>
    <row r="1177" spans="8:19" x14ac:dyDescent="0.2">
      <c r="H1177" s="371"/>
      <c r="I1177" s="5"/>
      <c r="J1177" s="5"/>
      <c r="K1177" s="5"/>
      <c r="L1177" s="342"/>
      <c r="M1177" s="5"/>
      <c r="N1177" s="371"/>
      <c r="O1177" s="342"/>
      <c r="P1177" s="342"/>
      <c r="Q1177" s="5"/>
      <c r="R1177" s="5"/>
      <c r="S1177" s="5"/>
    </row>
    <row r="1178" spans="8:19" x14ac:dyDescent="0.2">
      <c r="H1178" s="371"/>
      <c r="I1178" s="5"/>
      <c r="J1178" s="5"/>
      <c r="K1178" s="5"/>
      <c r="L1178" s="342"/>
      <c r="M1178" s="5"/>
      <c r="N1178" s="371"/>
      <c r="O1178" s="342"/>
      <c r="P1178" s="342"/>
      <c r="Q1178" s="5"/>
      <c r="R1178" s="5"/>
      <c r="S1178" s="5"/>
    </row>
    <row r="1179" spans="8:19" x14ac:dyDescent="0.2">
      <c r="H1179" s="371"/>
      <c r="I1179" s="5"/>
      <c r="J1179" s="5"/>
      <c r="K1179" s="5"/>
      <c r="L1179" s="342"/>
      <c r="M1179" s="5"/>
      <c r="N1179" s="371"/>
      <c r="O1179" s="342"/>
      <c r="P1179" s="342"/>
      <c r="Q1179" s="5"/>
      <c r="R1179" s="5"/>
      <c r="S1179" s="5"/>
    </row>
    <row r="1180" spans="8:19" x14ac:dyDescent="0.2">
      <c r="H1180" s="371"/>
      <c r="I1180" s="5"/>
      <c r="J1180" s="5"/>
      <c r="K1180" s="5"/>
      <c r="L1180" s="342"/>
      <c r="M1180" s="5"/>
      <c r="N1180" s="371"/>
      <c r="O1180" s="342"/>
      <c r="P1180" s="342"/>
      <c r="Q1180" s="5"/>
      <c r="R1180" s="5"/>
      <c r="S1180" s="5"/>
    </row>
    <row r="1181" spans="8:19" x14ac:dyDescent="0.2">
      <c r="H1181" s="371"/>
      <c r="I1181" s="5"/>
      <c r="J1181" s="5"/>
      <c r="K1181" s="5"/>
      <c r="L1181" s="342"/>
      <c r="M1181" s="5"/>
      <c r="N1181" s="371"/>
      <c r="O1181" s="342"/>
      <c r="P1181" s="342"/>
      <c r="Q1181" s="5"/>
      <c r="R1181" s="5"/>
      <c r="S1181" s="5"/>
    </row>
    <row r="1182" spans="8:19" x14ac:dyDescent="0.2">
      <c r="H1182" s="371"/>
      <c r="I1182" s="5"/>
      <c r="J1182" s="5"/>
      <c r="K1182" s="5"/>
      <c r="L1182" s="342"/>
      <c r="M1182" s="5"/>
      <c r="N1182" s="371"/>
      <c r="O1182" s="342"/>
      <c r="P1182" s="342"/>
      <c r="Q1182" s="5"/>
      <c r="R1182" s="5"/>
      <c r="S1182" s="5"/>
    </row>
    <row r="1183" spans="8:19" x14ac:dyDescent="0.2">
      <c r="H1183" s="371"/>
      <c r="I1183" s="5"/>
      <c r="J1183" s="5"/>
      <c r="K1183" s="5"/>
      <c r="L1183" s="342"/>
      <c r="M1183" s="5"/>
      <c r="N1183" s="371"/>
      <c r="O1183" s="342"/>
      <c r="P1183" s="342"/>
      <c r="Q1183" s="5"/>
      <c r="R1183" s="5"/>
      <c r="S1183" s="5"/>
    </row>
    <row r="1184" spans="8:19" x14ac:dyDescent="0.2">
      <c r="H1184" s="371"/>
      <c r="I1184" s="5"/>
      <c r="J1184" s="5"/>
      <c r="K1184" s="5"/>
      <c r="L1184" s="342"/>
      <c r="M1184" s="5"/>
      <c r="N1184" s="371"/>
      <c r="O1184" s="342"/>
      <c r="P1184" s="342"/>
      <c r="Q1184" s="5"/>
      <c r="R1184" s="5"/>
      <c r="S1184" s="5"/>
    </row>
    <row r="1185" spans="8:19" x14ac:dyDescent="0.2">
      <c r="H1185" s="371"/>
      <c r="I1185" s="5"/>
      <c r="J1185" s="5"/>
      <c r="K1185" s="5"/>
      <c r="L1185" s="342"/>
      <c r="M1185" s="5"/>
      <c r="N1185" s="371"/>
      <c r="O1185" s="342"/>
      <c r="P1185" s="342"/>
      <c r="Q1185" s="5"/>
      <c r="R1185" s="5"/>
      <c r="S1185" s="5"/>
    </row>
    <row r="1186" spans="8:19" x14ac:dyDescent="0.2">
      <c r="H1186" s="371"/>
      <c r="I1186" s="5"/>
      <c r="J1186" s="5"/>
      <c r="K1186" s="5"/>
      <c r="L1186" s="342"/>
      <c r="M1186" s="5"/>
      <c r="N1186" s="371"/>
      <c r="O1186" s="342"/>
      <c r="P1186" s="342"/>
      <c r="Q1186" s="5"/>
      <c r="R1186" s="5"/>
      <c r="S1186" s="5"/>
    </row>
    <row r="1187" spans="8:19" x14ac:dyDescent="0.2">
      <c r="H1187" s="371"/>
      <c r="I1187" s="5"/>
      <c r="J1187" s="5"/>
      <c r="K1187" s="5"/>
      <c r="L1187" s="342"/>
      <c r="M1187" s="5"/>
      <c r="N1187" s="371"/>
      <c r="O1187" s="342"/>
      <c r="P1187" s="342"/>
      <c r="Q1187" s="5"/>
      <c r="R1187" s="5"/>
      <c r="S1187" s="5"/>
    </row>
    <row r="1188" spans="8:19" x14ac:dyDescent="0.2">
      <c r="H1188" s="371"/>
      <c r="I1188" s="5"/>
      <c r="J1188" s="5"/>
      <c r="K1188" s="5"/>
      <c r="L1188" s="342"/>
      <c r="M1188" s="5"/>
      <c r="N1188" s="371"/>
      <c r="O1188" s="342"/>
      <c r="P1188" s="342"/>
      <c r="Q1188" s="5"/>
      <c r="R1188" s="5"/>
      <c r="S1188" s="5"/>
    </row>
    <row r="1189" spans="8:19" x14ac:dyDescent="0.2">
      <c r="H1189" s="371"/>
      <c r="I1189" s="5"/>
      <c r="J1189" s="5"/>
      <c r="K1189" s="5"/>
      <c r="L1189" s="342"/>
      <c r="M1189" s="5"/>
      <c r="N1189" s="371"/>
      <c r="O1189" s="342"/>
      <c r="P1189" s="342"/>
      <c r="Q1189" s="5"/>
      <c r="R1189" s="5"/>
      <c r="S1189" s="5"/>
    </row>
    <row r="1190" spans="8:19" x14ac:dyDescent="0.2">
      <c r="H1190" s="371"/>
      <c r="I1190" s="5"/>
      <c r="J1190" s="5"/>
      <c r="K1190" s="5"/>
      <c r="L1190" s="342"/>
      <c r="M1190" s="5"/>
      <c r="N1190" s="371"/>
      <c r="O1190" s="342"/>
      <c r="P1190" s="342"/>
      <c r="Q1190" s="5"/>
      <c r="R1190" s="5"/>
      <c r="S1190" s="5"/>
    </row>
    <row r="1191" spans="8:19" x14ac:dyDescent="0.2">
      <c r="H1191" s="371"/>
      <c r="I1191" s="5"/>
      <c r="J1191" s="5"/>
      <c r="K1191" s="5"/>
      <c r="L1191" s="342"/>
      <c r="M1191" s="5"/>
      <c r="N1191" s="371"/>
      <c r="O1191" s="342"/>
      <c r="P1191" s="342"/>
      <c r="Q1191" s="5"/>
      <c r="R1191" s="5"/>
      <c r="S1191" s="5"/>
    </row>
    <row r="1192" spans="8:19" x14ac:dyDescent="0.2">
      <c r="H1192" s="371"/>
      <c r="I1192" s="5"/>
      <c r="J1192" s="5"/>
      <c r="K1192" s="5"/>
      <c r="L1192" s="342"/>
      <c r="M1192" s="5"/>
      <c r="N1192" s="371"/>
      <c r="O1192" s="342"/>
      <c r="P1192" s="342"/>
      <c r="Q1192" s="5"/>
      <c r="R1192" s="5"/>
      <c r="S1192" s="5"/>
    </row>
    <row r="1193" spans="8:19" x14ac:dyDescent="0.2">
      <c r="H1193" s="371"/>
      <c r="I1193" s="5"/>
      <c r="J1193" s="5"/>
      <c r="K1193" s="5"/>
      <c r="L1193" s="342"/>
      <c r="M1193" s="5"/>
      <c r="N1193" s="371"/>
      <c r="O1193" s="342"/>
      <c r="P1193" s="342"/>
      <c r="Q1193" s="5"/>
      <c r="R1193" s="5"/>
      <c r="S1193" s="5"/>
    </row>
    <row r="1194" spans="8:19" x14ac:dyDescent="0.2">
      <c r="H1194" s="371"/>
      <c r="I1194" s="5"/>
      <c r="J1194" s="5"/>
      <c r="K1194" s="5"/>
      <c r="L1194" s="342"/>
      <c r="M1194" s="5"/>
      <c r="N1194" s="371"/>
      <c r="O1194" s="342"/>
      <c r="P1194" s="342"/>
      <c r="Q1194" s="5"/>
      <c r="R1194" s="5"/>
      <c r="S1194" s="5"/>
    </row>
    <row r="1195" spans="8:19" x14ac:dyDescent="0.2">
      <c r="H1195" s="371"/>
      <c r="I1195" s="5"/>
      <c r="J1195" s="5"/>
      <c r="K1195" s="5"/>
      <c r="L1195" s="342"/>
      <c r="M1195" s="5"/>
      <c r="N1195" s="371"/>
      <c r="O1195" s="342"/>
      <c r="P1195" s="342"/>
      <c r="Q1195" s="5"/>
      <c r="R1195" s="5"/>
      <c r="S1195" s="5"/>
    </row>
    <row r="1196" spans="8:19" x14ac:dyDescent="0.2">
      <c r="H1196" s="371"/>
      <c r="I1196" s="5"/>
      <c r="J1196" s="5"/>
      <c r="K1196" s="5"/>
      <c r="L1196" s="342"/>
      <c r="M1196" s="5"/>
      <c r="N1196" s="371"/>
      <c r="O1196" s="342"/>
      <c r="P1196" s="342"/>
      <c r="Q1196" s="5"/>
      <c r="R1196" s="5"/>
      <c r="S1196" s="5"/>
    </row>
    <row r="1197" spans="8:19" x14ac:dyDescent="0.2">
      <c r="H1197" s="371"/>
      <c r="I1197" s="5"/>
      <c r="J1197" s="5"/>
      <c r="K1197" s="5"/>
      <c r="L1197" s="342"/>
      <c r="M1197" s="5"/>
      <c r="N1197" s="371"/>
      <c r="O1197" s="342"/>
      <c r="P1197" s="342"/>
      <c r="Q1197" s="5"/>
      <c r="R1197" s="5"/>
      <c r="S1197" s="5"/>
    </row>
    <row r="1198" spans="8:19" x14ac:dyDescent="0.2">
      <c r="H1198" s="371"/>
      <c r="I1198" s="5"/>
      <c r="J1198" s="5"/>
      <c r="K1198" s="5"/>
      <c r="L1198" s="342"/>
      <c r="M1198" s="5"/>
      <c r="N1198" s="371"/>
      <c r="O1198" s="342"/>
      <c r="P1198" s="342"/>
      <c r="Q1198" s="5"/>
      <c r="R1198" s="5"/>
      <c r="S1198" s="5"/>
    </row>
    <row r="1199" spans="8:19" x14ac:dyDescent="0.2">
      <c r="H1199" s="371"/>
      <c r="I1199" s="5"/>
      <c r="J1199" s="5"/>
      <c r="K1199" s="5"/>
      <c r="L1199" s="342"/>
      <c r="M1199" s="5"/>
      <c r="N1199" s="371"/>
      <c r="O1199" s="342"/>
      <c r="P1199" s="342"/>
      <c r="Q1199" s="5"/>
      <c r="R1199" s="5"/>
      <c r="S1199" s="5"/>
    </row>
    <row r="1200" spans="8:19" x14ac:dyDescent="0.2">
      <c r="H1200" s="371"/>
      <c r="I1200" s="5"/>
      <c r="J1200" s="5"/>
      <c r="K1200" s="5"/>
      <c r="L1200" s="342"/>
      <c r="M1200" s="5"/>
      <c r="N1200" s="371"/>
      <c r="O1200" s="342"/>
      <c r="P1200" s="342"/>
      <c r="Q1200" s="5"/>
      <c r="R1200" s="5"/>
      <c r="S1200" s="5"/>
    </row>
    <row r="1201" spans="8:19" x14ac:dyDescent="0.2">
      <c r="H1201" s="371"/>
      <c r="I1201" s="5"/>
      <c r="J1201" s="5"/>
      <c r="K1201" s="5"/>
      <c r="L1201" s="342"/>
      <c r="M1201" s="5"/>
      <c r="N1201" s="371"/>
      <c r="O1201" s="342"/>
      <c r="P1201" s="342"/>
      <c r="Q1201" s="5"/>
      <c r="R1201" s="5"/>
      <c r="S1201" s="5"/>
    </row>
    <row r="1202" spans="8:19" x14ac:dyDescent="0.2">
      <c r="H1202" s="371"/>
      <c r="I1202" s="5"/>
      <c r="J1202" s="5"/>
      <c r="K1202" s="5"/>
      <c r="L1202" s="342"/>
      <c r="M1202" s="5"/>
      <c r="N1202" s="371"/>
      <c r="O1202" s="342"/>
      <c r="P1202" s="342"/>
      <c r="Q1202" s="5"/>
      <c r="R1202" s="5"/>
      <c r="S1202" s="5"/>
    </row>
    <row r="1203" spans="8:19" x14ac:dyDescent="0.2">
      <c r="H1203" s="371"/>
      <c r="I1203" s="5"/>
      <c r="J1203" s="5"/>
      <c r="K1203" s="5"/>
      <c r="L1203" s="342"/>
      <c r="M1203" s="5"/>
      <c r="N1203" s="371"/>
      <c r="O1203" s="342"/>
      <c r="P1203" s="342"/>
      <c r="Q1203" s="5"/>
      <c r="R1203" s="5"/>
      <c r="S1203" s="5"/>
    </row>
    <row r="1204" spans="8:19" x14ac:dyDescent="0.2">
      <c r="H1204" s="371"/>
      <c r="I1204" s="5"/>
      <c r="J1204" s="5"/>
      <c r="K1204" s="5"/>
      <c r="L1204" s="342"/>
      <c r="M1204" s="5"/>
      <c r="N1204" s="371"/>
      <c r="O1204" s="342"/>
      <c r="P1204" s="342"/>
      <c r="Q1204" s="5"/>
      <c r="R1204" s="5"/>
      <c r="S1204" s="5"/>
    </row>
    <row r="1205" spans="8:19" x14ac:dyDescent="0.2">
      <c r="H1205" s="371"/>
      <c r="I1205" s="5"/>
      <c r="J1205" s="5"/>
      <c r="K1205" s="5"/>
      <c r="L1205" s="342"/>
      <c r="M1205" s="5"/>
      <c r="N1205" s="371"/>
      <c r="O1205" s="342"/>
      <c r="P1205" s="342"/>
      <c r="Q1205" s="5"/>
      <c r="R1205" s="5"/>
      <c r="S1205" s="5"/>
    </row>
    <row r="1206" spans="8:19" x14ac:dyDescent="0.2">
      <c r="H1206" s="371"/>
      <c r="I1206" s="5"/>
      <c r="J1206" s="5"/>
      <c r="K1206" s="5"/>
      <c r="L1206" s="342"/>
      <c r="M1206" s="5"/>
      <c r="N1206" s="371"/>
      <c r="O1206" s="342"/>
      <c r="P1206" s="342"/>
      <c r="Q1206" s="5"/>
      <c r="R1206" s="5"/>
      <c r="S1206" s="5"/>
    </row>
    <row r="1207" spans="8:19" x14ac:dyDescent="0.2">
      <c r="H1207" s="371"/>
      <c r="I1207" s="5"/>
      <c r="J1207" s="5"/>
      <c r="K1207" s="5"/>
      <c r="L1207" s="342"/>
      <c r="M1207" s="5"/>
      <c r="N1207" s="371"/>
      <c r="O1207" s="342"/>
      <c r="P1207" s="342"/>
      <c r="Q1207" s="5"/>
      <c r="R1207" s="5"/>
      <c r="S1207" s="5"/>
    </row>
    <row r="1208" spans="8:19" x14ac:dyDescent="0.2">
      <c r="H1208" s="371"/>
      <c r="I1208" s="5"/>
      <c r="J1208" s="5"/>
      <c r="K1208" s="5"/>
      <c r="L1208" s="342"/>
      <c r="M1208" s="5"/>
      <c r="N1208" s="371"/>
      <c r="O1208" s="342"/>
      <c r="P1208" s="342"/>
      <c r="Q1208" s="5"/>
      <c r="R1208" s="5"/>
      <c r="S1208" s="5"/>
    </row>
    <row r="1209" spans="8:19" x14ac:dyDescent="0.2">
      <c r="H1209" s="371"/>
      <c r="I1209" s="5"/>
      <c r="J1209" s="5"/>
      <c r="K1209" s="5"/>
      <c r="L1209" s="342"/>
      <c r="M1209" s="5"/>
      <c r="N1209" s="371"/>
      <c r="O1209" s="342"/>
      <c r="P1209" s="342"/>
      <c r="Q1209" s="5"/>
      <c r="R1209" s="5"/>
      <c r="S1209" s="5"/>
    </row>
    <row r="1210" spans="8:19" x14ac:dyDescent="0.2">
      <c r="H1210" s="371"/>
      <c r="I1210" s="5"/>
      <c r="J1210" s="5"/>
      <c r="K1210" s="5"/>
      <c r="L1210" s="342"/>
      <c r="M1210" s="5"/>
      <c r="N1210" s="371"/>
      <c r="O1210" s="342"/>
      <c r="P1210" s="342"/>
      <c r="Q1210" s="5"/>
      <c r="R1210" s="5"/>
      <c r="S1210" s="5"/>
    </row>
    <row r="1211" spans="8:19" x14ac:dyDescent="0.2">
      <c r="H1211" s="371"/>
      <c r="I1211" s="5"/>
      <c r="J1211" s="5"/>
      <c r="K1211" s="5"/>
      <c r="L1211" s="342"/>
      <c r="M1211" s="5"/>
      <c r="N1211" s="371"/>
      <c r="O1211" s="342"/>
      <c r="P1211" s="342"/>
      <c r="Q1211" s="5"/>
      <c r="R1211" s="5"/>
      <c r="S1211" s="5"/>
    </row>
    <row r="1212" spans="8:19" x14ac:dyDescent="0.2">
      <c r="H1212" s="371"/>
      <c r="I1212" s="5"/>
      <c r="J1212" s="5"/>
      <c r="K1212" s="5"/>
      <c r="L1212" s="342"/>
      <c r="M1212" s="5"/>
      <c r="N1212" s="371"/>
      <c r="O1212" s="342"/>
      <c r="P1212" s="342"/>
      <c r="Q1212" s="5"/>
      <c r="R1212" s="5"/>
      <c r="S1212" s="5"/>
    </row>
    <row r="1213" spans="8:19" x14ac:dyDescent="0.2">
      <c r="H1213" s="371"/>
      <c r="I1213" s="5"/>
      <c r="J1213" s="5"/>
      <c r="K1213" s="5"/>
      <c r="L1213" s="342"/>
      <c r="M1213" s="5"/>
      <c r="N1213" s="371"/>
      <c r="O1213" s="342"/>
      <c r="P1213" s="342"/>
      <c r="Q1213" s="5"/>
      <c r="R1213" s="5"/>
      <c r="S1213" s="5"/>
    </row>
    <row r="1214" spans="8:19" x14ac:dyDescent="0.2">
      <c r="H1214" s="371"/>
      <c r="I1214" s="5"/>
      <c r="J1214" s="5"/>
      <c r="K1214" s="5"/>
      <c r="L1214" s="342"/>
      <c r="M1214" s="5"/>
      <c r="N1214" s="371"/>
      <c r="O1214" s="342"/>
      <c r="P1214" s="342"/>
      <c r="Q1214" s="5"/>
      <c r="R1214" s="5"/>
      <c r="S1214" s="5"/>
    </row>
    <row r="1215" spans="8:19" x14ac:dyDescent="0.2">
      <c r="H1215" s="371"/>
      <c r="I1215" s="5"/>
      <c r="J1215" s="5"/>
      <c r="K1215" s="5"/>
      <c r="L1215" s="342"/>
      <c r="M1215" s="5"/>
      <c r="N1215" s="371"/>
      <c r="O1215" s="342"/>
      <c r="P1215" s="342"/>
      <c r="Q1215" s="5"/>
      <c r="R1215" s="5"/>
      <c r="S1215" s="5"/>
    </row>
    <row r="1216" spans="8:19" x14ac:dyDescent="0.2">
      <c r="H1216" s="371"/>
      <c r="I1216" s="5"/>
      <c r="J1216" s="5"/>
      <c r="K1216" s="5"/>
      <c r="L1216" s="342"/>
      <c r="M1216" s="5"/>
      <c r="N1216" s="371"/>
      <c r="O1216" s="342"/>
      <c r="P1216" s="342"/>
      <c r="Q1216" s="5"/>
      <c r="R1216" s="5"/>
      <c r="S1216" s="5"/>
    </row>
    <row r="1217" spans="8:19" x14ac:dyDescent="0.2">
      <c r="H1217" s="371"/>
      <c r="I1217" s="5"/>
      <c r="J1217" s="5"/>
      <c r="K1217" s="5"/>
      <c r="L1217" s="342"/>
      <c r="M1217" s="5"/>
      <c r="N1217" s="371"/>
      <c r="O1217" s="342"/>
      <c r="P1217" s="342"/>
      <c r="Q1217" s="5"/>
      <c r="R1217" s="5"/>
      <c r="S1217" s="5"/>
    </row>
    <row r="1218" spans="8:19" x14ac:dyDescent="0.2">
      <c r="H1218" s="371"/>
      <c r="I1218" s="5"/>
      <c r="J1218" s="5"/>
      <c r="K1218" s="5"/>
      <c r="L1218" s="342"/>
      <c r="M1218" s="5"/>
      <c r="N1218" s="371"/>
      <c r="O1218" s="342"/>
      <c r="P1218" s="342"/>
      <c r="Q1218" s="5"/>
      <c r="R1218" s="5"/>
      <c r="S1218" s="5"/>
    </row>
    <row r="1219" spans="8:19" x14ac:dyDescent="0.2">
      <c r="H1219" s="371"/>
      <c r="I1219" s="5"/>
      <c r="J1219" s="5"/>
      <c r="K1219" s="5"/>
      <c r="L1219" s="342"/>
      <c r="M1219" s="5"/>
      <c r="N1219" s="371"/>
      <c r="O1219" s="342"/>
      <c r="P1219" s="342"/>
      <c r="Q1219" s="5"/>
      <c r="R1219" s="5"/>
      <c r="S1219" s="5"/>
    </row>
    <row r="1220" spans="8:19" x14ac:dyDescent="0.2">
      <c r="H1220" s="371"/>
      <c r="I1220" s="5"/>
      <c r="J1220" s="5"/>
      <c r="K1220" s="5"/>
      <c r="L1220" s="342"/>
      <c r="M1220" s="5"/>
      <c r="N1220" s="371"/>
      <c r="O1220" s="342"/>
      <c r="P1220" s="342"/>
      <c r="Q1220" s="5"/>
      <c r="R1220" s="5"/>
      <c r="S1220" s="5"/>
    </row>
    <row r="1221" spans="8:19" x14ac:dyDescent="0.2">
      <c r="H1221" s="371"/>
      <c r="I1221" s="5"/>
      <c r="J1221" s="5"/>
      <c r="K1221" s="5"/>
      <c r="L1221" s="342"/>
      <c r="M1221" s="5"/>
      <c r="N1221" s="371"/>
      <c r="O1221" s="342"/>
      <c r="P1221" s="342"/>
      <c r="Q1221" s="5"/>
      <c r="R1221" s="5"/>
      <c r="S1221" s="5"/>
    </row>
    <row r="1222" spans="8:19" x14ac:dyDescent="0.2">
      <c r="H1222" s="371"/>
      <c r="I1222" s="5"/>
      <c r="J1222" s="5"/>
      <c r="K1222" s="5"/>
      <c r="L1222" s="342"/>
      <c r="M1222" s="5"/>
      <c r="N1222" s="371"/>
      <c r="O1222" s="342"/>
      <c r="P1222" s="342"/>
      <c r="Q1222" s="5"/>
      <c r="R1222" s="5"/>
      <c r="S1222" s="5"/>
    </row>
    <row r="1223" spans="8:19" x14ac:dyDescent="0.2">
      <c r="H1223" s="371"/>
      <c r="I1223" s="5"/>
      <c r="J1223" s="5"/>
      <c r="K1223" s="5"/>
      <c r="L1223" s="342"/>
      <c r="M1223" s="5"/>
      <c r="N1223" s="371"/>
      <c r="O1223" s="342"/>
      <c r="P1223" s="342"/>
      <c r="Q1223" s="5"/>
      <c r="R1223" s="5"/>
      <c r="S1223" s="5"/>
    </row>
    <row r="1224" spans="8:19" x14ac:dyDescent="0.2">
      <c r="H1224" s="371"/>
      <c r="I1224" s="5"/>
      <c r="J1224" s="5"/>
      <c r="K1224" s="5"/>
      <c r="L1224" s="342"/>
      <c r="M1224" s="5"/>
      <c r="N1224" s="371"/>
      <c r="O1224" s="342"/>
      <c r="P1224" s="342"/>
      <c r="Q1224" s="5"/>
      <c r="R1224" s="5"/>
      <c r="S1224" s="5"/>
    </row>
    <row r="1225" spans="8:19" x14ac:dyDescent="0.2">
      <c r="H1225" s="371"/>
      <c r="I1225" s="5"/>
      <c r="J1225" s="5"/>
      <c r="K1225" s="5"/>
      <c r="L1225" s="342"/>
      <c r="M1225" s="5"/>
      <c r="N1225" s="371"/>
      <c r="O1225" s="342"/>
      <c r="P1225" s="342"/>
      <c r="Q1225" s="5"/>
      <c r="R1225" s="5"/>
      <c r="S1225" s="5"/>
    </row>
    <row r="1226" spans="8:19" x14ac:dyDescent="0.2">
      <c r="H1226" s="371"/>
      <c r="I1226" s="5"/>
      <c r="J1226" s="5"/>
      <c r="K1226" s="5"/>
      <c r="L1226" s="342"/>
      <c r="M1226" s="5"/>
      <c r="N1226" s="371"/>
      <c r="O1226" s="342"/>
      <c r="P1226" s="342"/>
      <c r="Q1226" s="5"/>
      <c r="R1226" s="5"/>
      <c r="S1226" s="5"/>
    </row>
    <row r="1227" spans="8:19" x14ac:dyDescent="0.2">
      <c r="H1227" s="371"/>
      <c r="I1227" s="5"/>
      <c r="J1227" s="5"/>
      <c r="K1227" s="5"/>
      <c r="L1227" s="342"/>
      <c r="M1227" s="5"/>
      <c r="N1227" s="371"/>
      <c r="O1227" s="342"/>
      <c r="P1227" s="342"/>
      <c r="Q1227" s="5"/>
      <c r="R1227" s="5"/>
      <c r="S1227" s="5"/>
    </row>
    <row r="1228" spans="8:19" x14ac:dyDescent="0.2">
      <c r="H1228" s="371"/>
      <c r="I1228" s="5"/>
      <c r="J1228" s="5"/>
      <c r="K1228" s="5"/>
      <c r="L1228" s="342"/>
      <c r="M1228" s="5"/>
      <c r="N1228" s="371"/>
      <c r="O1228" s="342"/>
      <c r="P1228" s="342"/>
      <c r="Q1228" s="5"/>
      <c r="R1228" s="5"/>
      <c r="S1228" s="5"/>
    </row>
    <row r="1229" spans="8:19" x14ac:dyDescent="0.2">
      <c r="H1229" s="371"/>
      <c r="I1229" s="5"/>
      <c r="J1229" s="5"/>
      <c r="K1229" s="5"/>
      <c r="L1229" s="342"/>
      <c r="M1229" s="5"/>
      <c r="N1229" s="371"/>
      <c r="O1229" s="342"/>
      <c r="P1229" s="342"/>
      <c r="Q1229" s="5"/>
      <c r="R1229" s="5"/>
      <c r="S1229" s="5"/>
    </row>
    <row r="1230" spans="8:19" x14ac:dyDescent="0.2">
      <c r="H1230" s="371"/>
      <c r="I1230" s="5"/>
      <c r="J1230" s="5"/>
      <c r="K1230" s="5"/>
      <c r="L1230" s="342"/>
      <c r="M1230" s="5"/>
      <c r="N1230" s="371"/>
      <c r="O1230" s="342"/>
      <c r="P1230" s="342"/>
      <c r="Q1230" s="5"/>
      <c r="R1230" s="5"/>
      <c r="S1230" s="5"/>
    </row>
    <row r="1231" spans="8:19" x14ac:dyDescent="0.2">
      <c r="H1231" s="371"/>
      <c r="I1231" s="5"/>
      <c r="J1231" s="5"/>
      <c r="K1231" s="5"/>
      <c r="L1231" s="342"/>
      <c r="M1231" s="5"/>
      <c r="N1231" s="371"/>
      <c r="O1231" s="342"/>
      <c r="P1231" s="342"/>
      <c r="Q1231" s="5"/>
      <c r="R1231" s="5"/>
      <c r="S1231" s="5"/>
    </row>
    <row r="1232" spans="8:19" x14ac:dyDescent="0.2">
      <c r="H1232" s="371"/>
      <c r="I1232" s="5"/>
      <c r="J1232" s="5"/>
      <c r="K1232" s="5"/>
      <c r="L1232" s="342"/>
      <c r="M1232" s="5"/>
      <c r="N1232" s="371"/>
      <c r="O1232" s="342"/>
      <c r="P1232" s="342"/>
      <c r="Q1232" s="5"/>
      <c r="R1232" s="5"/>
      <c r="S1232" s="5"/>
    </row>
    <row r="1233" spans="8:19" x14ac:dyDescent="0.2">
      <c r="H1233" s="371"/>
      <c r="I1233" s="5"/>
      <c r="J1233" s="5"/>
      <c r="K1233" s="5"/>
      <c r="L1233" s="342"/>
      <c r="M1233" s="5"/>
      <c r="N1233" s="371"/>
      <c r="O1233" s="342"/>
      <c r="P1233" s="342"/>
      <c r="Q1233" s="5"/>
      <c r="R1233" s="5"/>
      <c r="S1233" s="5"/>
    </row>
    <row r="1234" spans="8:19" x14ac:dyDescent="0.2">
      <c r="H1234" s="371"/>
      <c r="I1234" s="5"/>
      <c r="J1234" s="5"/>
      <c r="K1234" s="5"/>
      <c r="L1234" s="342"/>
      <c r="M1234" s="5"/>
      <c r="N1234" s="371"/>
      <c r="O1234" s="342"/>
      <c r="P1234" s="342"/>
      <c r="Q1234" s="5"/>
      <c r="R1234" s="5"/>
      <c r="S1234" s="5"/>
    </row>
    <row r="1235" spans="8:19" x14ac:dyDescent="0.2">
      <c r="H1235" s="371"/>
      <c r="I1235" s="5"/>
      <c r="J1235" s="5"/>
      <c r="K1235" s="5"/>
      <c r="L1235" s="342"/>
      <c r="M1235" s="5"/>
      <c r="N1235" s="371"/>
      <c r="O1235" s="342"/>
      <c r="P1235" s="342"/>
      <c r="Q1235" s="5"/>
      <c r="R1235" s="5"/>
      <c r="S1235" s="5"/>
    </row>
    <row r="1236" spans="8:19" x14ac:dyDescent="0.2">
      <c r="H1236" s="371"/>
      <c r="I1236" s="5"/>
      <c r="J1236" s="5"/>
      <c r="K1236" s="5"/>
      <c r="L1236" s="342"/>
      <c r="M1236" s="5"/>
      <c r="N1236" s="371"/>
      <c r="O1236" s="342"/>
      <c r="P1236" s="342"/>
      <c r="Q1236" s="5"/>
      <c r="R1236" s="5"/>
      <c r="S1236" s="5"/>
    </row>
    <row r="1237" spans="8:19" x14ac:dyDescent="0.2">
      <c r="H1237" s="371"/>
      <c r="I1237" s="5"/>
      <c r="J1237" s="5"/>
      <c r="K1237" s="5"/>
      <c r="L1237" s="342"/>
      <c r="M1237" s="5"/>
      <c r="N1237" s="371"/>
      <c r="O1237" s="342"/>
      <c r="P1237" s="342"/>
      <c r="Q1237" s="5"/>
      <c r="R1237" s="5"/>
      <c r="S1237" s="5"/>
    </row>
    <row r="1238" spans="8:19" x14ac:dyDescent="0.2">
      <c r="H1238" s="371"/>
      <c r="I1238" s="5"/>
      <c r="J1238" s="5"/>
      <c r="K1238" s="5"/>
      <c r="L1238" s="342"/>
      <c r="M1238" s="5"/>
      <c r="N1238" s="371"/>
      <c r="O1238" s="342"/>
      <c r="P1238" s="342"/>
      <c r="Q1238" s="5"/>
      <c r="R1238" s="5"/>
      <c r="S1238" s="5"/>
    </row>
    <row r="1239" spans="8:19" x14ac:dyDescent="0.2">
      <c r="H1239" s="371"/>
      <c r="I1239" s="5"/>
      <c r="J1239" s="5"/>
      <c r="K1239" s="5"/>
      <c r="L1239" s="342"/>
      <c r="M1239" s="5"/>
      <c r="N1239" s="371"/>
      <c r="O1239" s="342"/>
      <c r="P1239" s="342"/>
      <c r="Q1239" s="5"/>
      <c r="R1239" s="5"/>
      <c r="S1239" s="5"/>
    </row>
    <row r="1240" spans="8:19" x14ac:dyDescent="0.2">
      <c r="H1240" s="371"/>
      <c r="I1240" s="5"/>
      <c r="J1240" s="5"/>
      <c r="K1240" s="5"/>
      <c r="L1240" s="342"/>
      <c r="M1240" s="5"/>
      <c r="N1240" s="371"/>
      <c r="O1240" s="342"/>
      <c r="P1240" s="342"/>
      <c r="Q1240" s="5"/>
      <c r="R1240" s="5"/>
      <c r="S1240" s="5"/>
    </row>
    <row r="1241" spans="8:19" x14ac:dyDescent="0.2">
      <c r="H1241" s="371"/>
      <c r="I1241" s="5"/>
      <c r="J1241" s="5"/>
      <c r="K1241" s="5"/>
      <c r="L1241" s="342"/>
      <c r="M1241" s="5"/>
      <c r="N1241" s="371"/>
      <c r="O1241" s="342"/>
      <c r="P1241" s="342"/>
      <c r="Q1241" s="5"/>
      <c r="R1241" s="5"/>
      <c r="S1241" s="5"/>
    </row>
    <row r="1242" spans="8:19" x14ac:dyDescent="0.2">
      <c r="H1242" s="371"/>
      <c r="I1242" s="5"/>
      <c r="J1242" s="5"/>
      <c r="K1242" s="5"/>
      <c r="L1242" s="342"/>
      <c r="M1242" s="5"/>
      <c r="N1242" s="371"/>
      <c r="O1242" s="342"/>
      <c r="P1242" s="342"/>
      <c r="Q1242" s="5"/>
      <c r="R1242" s="5"/>
      <c r="S1242" s="5"/>
    </row>
    <row r="1243" spans="8:19" x14ac:dyDescent="0.2">
      <c r="H1243" s="371"/>
      <c r="I1243" s="5"/>
      <c r="J1243" s="5"/>
      <c r="K1243" s="5"/>
      <c r="L1243" s="342"/>
      <c r="M1243" s="5"/>
      <c r="N1243" s="371"/>
      <c r="O1243" s="342"/>
      <c r="P1243" s="342"/>
      <c r="Q1243" s="5"/>
      <c r="R1243" s="5"/>
      <c r="S1243" s="5"/>
    </row>
    <row r="1244" spans="8:19" x14ac:dyDescent="0.2">
      <c r="H1244" s="371"/>
      <c r="I1244" s="5"/>
      <c r="J1244" s="5"/>
      <c r="K1244" s="5"/>
      <c r="L1244" s="342"/>
      <c r="M1244" s="5"/>
      <c r="N1244" s="371"/>
      <c r="O1244" s="342"/>
      <c r="P1244" s="342"/>
      <c r="Q1244" s="5"/>
      <c r="R1244" s="5"/>
      <c r="S1244" s="5"/>
    </row>
    <row r="1245" spans="8:19" x14ac:dyDescent="0.2">
      <c r="H1245" s="371"/>
      <c r="I1245" s="5"/>
      <c r="J1245" s="5"/>
      <c r="K1245" s="5"/>
      <c r="L1245" s="342"/>
      <c r="M1245" s="5"/>
      <c r="N1245" s="371"/>
      <c r="O1245" s="342"/>
      <c r="P1245" s="342"/>
      <c r="Q1245" s="5"/>
      <c r="R1245" s="5"/>
      <c r="S1245" s="5"/>
    </row>
    <row r="1246" spans="8:19" x14ac:dyDescent="0.2">
      <c r="H1246" s="371"/>
      <c r="I1246" s="5"/>
      <c r="J1246" s="5"/>
      <c r="K1246" s="5"/>
      <c r="L1246" s="342"/>
      <c r="M1246" s="5"/>
      <c r="N1246" s="371"/>
      <c r="O1246" s="342"/>
      <c r="P1246" s="342"/>
      <c r="Q1246" s="5"/>
      <c r="R1246" s="5"/>
      <c r="S1246" s="5"/>
    </row>
    <row r="1247" spans="8:19" x14ac:dyDescent="0.2">
      <c r="H1247" s="371"/>
      <c r="I1247" s="5"/>
      <c r="J1247" s="5"/>
      <c r="K1247" s="5"/>
      <c r="L1247" s="342"/>
      <c r="M1247" s="5"/>
      <c r="N1247" s="371"/>
      <c r="O1247" s="342"/>
      <c r="P1247" s="342"/>
      <c r="Q1247" s="5"/>
      <c r="R1247" s="5"/>
      <c r="S1247" s="5"/>
    </row>
    <row r="1248" spans="8:19" x14ac:dyDescent="0.2">
      <c r="H1248" s="371"/>
      <c r="I1248" s="5"/>
      <c r="J1248" s="5"/>
      <c r="K1248" s="5"/>
      <c r="L1248" s="342"/>
      <c r="M1248" s="5"/>
      <c r="N1248" s="371"/>
      <c r="O1248" s="342"/>
      <c r="P1248" s="342"/>
      <c r="Q1248" s="5"/>
      <c r="R1248" s="5"/>
      <c r="S1248" s="5"/>
    </row>
    <row r="1249" spans="8:19" x14ac:dyDescent="0.2">
      <c r="H1249" s="371"/>
      <c r="I1249" s="5"/>
      <c r="J1249" s="5"/>
      <c r="K1249" s="5"/>
      <c r="L1249" s="342"/>
      <c r="M1249" s="5"/>
      <c r="N1249" s="371"/>
      <c r="O1249" s="342"/>
      <c r="P1249" s="342"/>
      <c r="Q1249" s="5"/>
      <c r="R1249" s="5"/>
      <c r="S1249" s="5"/>
    </row>
    <row r="1250" spans="8:19" x14ac:dyDescent="0.2">
      <c r="H1250" s="371"/>
      <c r="I1250" s="5"/>
      <c r="J1250" s="5"/>
      <c r="K1250" s="5"/>
      <c r="L1250" s="342"/>
      <c r="M1250" s="5"/>
      <c r="N1250" s="371"/>
      <c r="O1250" s="342"/>
      <c r="P1250" s="342"/>
      <c r="Q1250" s="5"/>
      <c r="R1250" s="5"/>
      <c r="S1250" s="5"/>
    </row>
    <row r="1251" spans="8:19" x14ac:dyDescent="0.2">
      <c r="H1251" s="371"/>
      <c r="I1251" s="5"/>
      <c r="J1251" s="5"/>
      <c r="K1251" s="5"/>
      <c r="L1251" s="342"/>
      <c r="M1251" s="5"/>
      <c r="N1251" s="371"/>
      <c r="O1251" s="342"/>
      <c r="P1251" s="342"/>
      <c r="Q1251" s="5"/>
      <c r="R1251" s="5"/>
      <c r="S1251" s="5"/>
    </row>
    <row r="1252" spans="8:19" x14ac:dyDescent="0.2">
      <c r="H1252" s="371"/>
      <c r="I1252" s="5"/>
      <c r="J1252" s="5"/>
      <c r="K1252" s="5"/>
      <c r="L1252" s="342"/>
      <c r="M1252" s="5"/>
      <c r="N1252" s="371"/>
      <c r="O1252" s="342"/>
      <c r="P1252" s="342"/>
      <c r="Q1252" s="5"/>
      <c r="R1252" s="5"/>
      <c r="S1252" s="5"/>
    </row>
    <row r="1253" spans="8:19" x14ac:dyDescent="0.2">
      <c r="H1253" s="371"/>
      <c r="I1253" s="5"/>
      <c r="J1253" s="5"/>
      <c r="K1253" s="5"/>
      <c r="L1253" s="342"/>
      <c r="M1253" s="5"/>
      <c r="N1253" s="371"/>
      <c r="O1253" s="342"/>
      <c r="P1253" s="342"/>
      <c r="Q1253" s="5"/>
      <c r="R1253" s="5"/>
      <c r="S1253" s="5"/>
    </row>
    <row r="1254" spans="8:19" x14ac:dyDescent="0.2">
      <c r="H1254" s="371"/>
      <c r="I1254" s="5"/>
      <c r="J1254" s="5"/>
      <c r="K1254" s="5"/>
      <c r="L1254" s="342"/>
      <c r="M1254" s="5"/>
      <c r="N1254" s="371"/>
      <c r="O1254" s="342"/>
      <c r="P1254" s="342"/>
      <c r="Q1254" s="5"/>
      <c r="R1254" s="5"/>
      <c r="S1254" s="5"/>
    </row>
    <row r="1255" spans="8:19" x14ac:dyDescent="0.2">
      <c r="H1255" s="371"/>
      <c r="I1255" s="5"/>
      <c r="J1255" s="5"/>
      <c r="K1255" s="5"/>
      <c r="L1255" s="342"/>
      <c r="M1255" s="5"/>
      <c r="N1255" s="371"/>
      <c r="O1255" s="342"/>
      <c r="P1255" s="342"/>
      <c r="Q1255" s="5"/>
      <c r="R1255" s="5"/>
      <c r="S1255" s="5"/>
    </row>
    <row r="1256" spans="8:19" x14ac:dyDescent="0.2">
      <c r="H1256" s="371"/>
      <c r="I1256" s="5"/>
      <c r="J1256" s="5"/>
      <c r="K1256" s="5"/>
      <c r="L1256" s="342"/>
      <c r="M1256" s="5"/>
      <c r="N1256" s="371"/>
      <c r="O1256" s="342"/>
      <c r="P1256" s="342"/>
      <c r="Q1256" s="5"/>
      <c r="R1256" s="5"/>
      <c r="S1256" s="5"/>
    </row>
    <row r="1257" spans="8:19" x14ac:dyDescent="0.2">
      <c r="H1257" s="371"/>
      <c r="I1257" s="5"/>
      <c r="J1257" s="5"/>
      <c r="K1257" s="5"/>
      <c r="L1257" s="342"/>
      <c r="M1257" s="5"/>
      <c r="N1257" s="371"/>
      <c r="O1257" s="342"/>
      <c r="P1257" s="342"/>
      <c r="Q1257" s="5"/>
      <c r="R1257" s="5"/>
      <c r="S1257" s="5"/>
    </row>
    <row r="1258" spans="8:19" x14ac:dyDescent="0.2">
      <c r="H1258" s="371"/>
      <c r="I1258" s="5"/>
      <c r="J1258" s="5"/>
      <c r="K1258" s="5"/>
      <c r="L1258" s="342"/>
      <c r="M1258" s="5"/>
      <c r="N1258" s="371"/>
      <c r="O1258" s="342"/>
      <c r="P1258" s="342"/>
      <c r="Q1258" s="5"/>
      <c r="R1258" s="5"/>
      <c r="S1258" s="5"/>
    </row>
    <row r="1259" spans="8:19" x14ac:dyDescent="0.2">
      <c r="H1259" s="371"/>
      <c r="I1259" s="5"/>
      <c r="J1259" s="5"/>
      <c r="K1259" s="5"/>
      <c r="L1259" s="342"/>
      <c r="M1259" s="5"/>
      <c r="N1259" s="371"/>
      <c r="O1259" s="342"/>
      <c r="P1259" s="342"/>
      <c r="Q1259" s="5"/>
      <c r="R1259" s="5"/>
      <c r="S1259" s="5"/>
    </row>
    <row r="1260" spans="8:19" x14ac:dyDescent="0.2">
      <c r="H1260" s="371"/>
      <c r="I1260" s="5"/>
      <c r="J1260" s="5"/>
      <c r="K1260" s="5"/>
      <c r="L1260" s="342"/>
      <c r="M1260" s="5"/>
      <c r="N1260" s="371"/>
      <c r="O1260" s="342"/>
      <c r="P1260" s="342"/>
      <c r="Q1260" s="5"/>
      <c r="R1260" s="5"/>
      <c r="S1260" s="5"/>
    </row>
    <row r="1261" spans="8:19" x14ac:dyDescent="0.2">
      <c r="H1261" s="371"/>
      <c r="I1261" s="5"/>
      <c r="J1261" s="5"/>
      <c r="K1261" s="5"/>
      <c r="L1261" s="342"/>
      <c r="M1261" s="5"/>
      <c r="N1261" s="371"/>
      <c r="O1261" s="342"/>
      <c r="P1261" s="342"/>
      <c r="Q1261" s="5"/>
      <c r="R1261" s="5"/>
      <c r="S1261" s="5"/>
    </row>
    <row r="1262" spans="8:19" x14ac:dyDescent="0.2">
      <c r="H1262" s="371"/>
      <c r="I1262" s="5"/>
      <c r="J1262" s="5"/>
      <c r="K1262" s="5"/>
      <c r="L1262" s="342"/>
      <c r="M1262" s="5"/>
      <c r="N1262" s="371"/>
      <c r="O1262" s="342"/>
      <c r="P1262" s="342"/>
      <c r="Q1262" s="5"/>
      <c r="R1262" s="5"/>
      <c r="S1262" s="5"/>
    </row>
    <row r="1263" spans="8:19" x14ac:dyDescent="0.2">
      <c r="H1263" s="371"/>
      <c r="I1263" s="5"/>
      <c r="J1263" s="5"/>
      <c r="K1263" s="5"/>
      <c r="L1263" s="342"/>
      <c r="M1263" s="5"/>
      <c r="N1263" s="371"/>
      <c r="O1263" s="342"/>
      <c r="P1263" s="342"/>
      <c r="Q1263" s="5"/>
      <c r="R1263" s="5"/>
      <c r="S1263" s="5"/>
    </row>
    <row r="1264" spans="8:19" x14ac:dyDescent="0.2">
      <c r="H1264" s="371"/>
      <c r="I1264" s="5"/>
      <c r="J1264" s="5"/>
      <c r="K1264" s="5"/>
      <c r="L1264" s="342"/>
      <c r="M1264" s="5"/>
      <c r="N1264" s="371"/>
      <c r="O1264" s="342"/>
      <c r="P1264" s="342"/>
      <c r="Q1264" s="5"/>
      <c r="R1264" s="5"/>
      <c r="S1264" s="5"/>
    </row>
    <row r="1265" spans="8:19" x14ac:dyDescent="0.2">
      <c r="H1265" s="371"/>
      <c r="I1265" s="5"/>
      <c r="J1265" s="5"/>
      <c r="K1265" s="5"/>
      <c r="L1265" s="342"/>
      <c r="M1265" s="5"/>
      <c r="N1265" s="371"/>
      <c r="O1265" s="342"/>
      <c r="P1265" s="342"/>
      <c r="Q1265" s="5"/>
      <c r="R1265" s="5"/>
      <c r="S1265" s="5"/>
    </row>
    <row r="1266" spans="8:19" x14ac:dyDescent="0.2">
      <c r="H1266" s="371"/>
      <c r="I1266" s="5"/>
      <c r="J1266" s="5"/>
      <c r="K1266" s="5"/>
      <c r="L1266" s="342"/>
      <c r="M1266" s="5"/>
      <c r="N1266" s="371"/>
      <c r="O1266" s="342"/>
      <c r="P1266" s="342"/>
      <c r="Q1266" s="5"/>
      <c r="R1266" s="5"/>
      <c r="S1266" s="5"/>
    </row>
    <row r="1267" spans="8:19" x14ac:dyDescent="0.2">
      <c r="H1267" s="371"/>
      <c r="I1267" s="5"/>
      <c r="J1267" s="5"/>
      <c r="K1267" s="5"/>
      <c r="L1267" s="342"/>
      <c r="M1267" s="5"/>
      <c r="N1267" s="371"/>
      <c r="O1267" s="342"/>
      <c r="P1267" s="342"/>
      <c r="Q1267" s="5"/>
      <c r="R1267" s="5"/>
      <c r="S1267" s="5"/>
    </row>
    <row r="1268" spans="8:19" x14ac:dyDescent="0.2">
      <c r="H1268" s="371"/>
      <c r="I1268" s="5"/>
      <c r="J1268" s="5"/>
      <c r="K1268" s="5"/>
      <c r="L1268" s="342"/>
      <c r="M1268" s="5"/>
      <c r="N1268" s="371"/>
      <c r="O1268" s="342"/>
      <c r="P1268" s="342"/>
      <c r="Q1268" s="5"/>
      <c r="R1268" s="5"/>
      <c r="S1268" s="5"/>
    </row>
    <row r="1269" spans="8:19" x14ac:dyDescent="0.2">
      <c r="H1269" s="371"/>
      <c r="I1269" s="5"/>
      <c r="J1269" s="5"/>
      <c r="K1269" s="5"/>
      <c r="L1269" s="342"/>
      <c r="M1269" s="5"/>
      <c r="N1269" s="371"/>
      <c r="O1269" s="342"/>
      <c r="P1269" s="342"/>
      <c r="Q1269" s="5"/>
      <c r="R1269" s="5"/>
      <c r="S1269" s="5"/>
    </row>
    <row r="1270" spans="8:19" x14ac:dyDescent="0.2">
      <c r="H1270" s="371"/>
      <c r="I1270" s="5"/>
      <c r="J1270" s="5"/>
      <c r="K1270" s="5"/>
      <c r="L1270" s="342"/>
      <c r="M1270" s="5"/>
      <c r="N1270" s="371"/>
      <c r="O1270" s="342"/>
      <c r="P1270" s="342"/>
      <c r="Q1270" s="5"/>
      <c r="R1270" s="5"/>
      <c r="S1270" s="5"/>
    </row>
    <row r="1271" spans="8:19" x14ac:dyDescent="0.2">
      <c r="H1271" s="371"/>
      <c r="I1271" s="5"/>
      <c r="J1271" s="5"/>
      <c r="K1271" s="5"/>
      <c r="L1271" s="342"/>
      <c r="M1271" s="5"/>
      <c r="N1271" s="371"/>
      <c r="O1271" s="342"/>
      <c r="P1271" s="342"/>
      <c r="Q1271" s="5"/>
      <c r="R1271" s="5"/>
      <c r="S1271" s="5"/>
    </row>
    <row r="1272" spans="8:19" x14ac:dyDescent="0.2">
      <c r="H1272" s="371"/>
      <c r="I1272" s="5"/>
      <c r="J1272" s="5"/>
      <c r="K1272" s="5"/>
      <c r="L1272" s="342"/>
      <c r="M1272" s="5"/>
      <c r="N1272" s="371"/>
      <c r="O1272" s="342"/>
      <c r="P1272" s="342"/>
      <c r="Q1272" s="5"/>
      <c r="R1272" s="5"/>
      <c r="S1272" s="5"/>
    </row>
    <row r="1273" spans="8:19" x14ac:dyDescent="0.2">
      <c r="H1273" s="371"/>
      <c r="I1273" s="5"/>
      <c r="J1273" s="5"/>
      <c r="K1273" s="5"/>
      <c r="L1273" s="342"/>
      <c r="M1273" s="5"/>
      <c r="N1273" s="371"/>
      <c r="O1273" s="342"/>
      <c r="P1273" s="342"/>
      <c r="Q1273" s="5"/>
      <c r="R1273" s="5"/>
      <c r="S1273" s="5"/>
    </row>
    <row r="1274" spans="8:19" x14ac:dyDescent="0.2">
      <c r="H1274" s="371"/>
      <c r="I1274" s="5"/>
      <c r="J1274" s="5"/>
      <c r="K1274" s="5"/>
      <c r="L1274" s="342"/>
      <c r="M1274" s="5"/>
      <c r="N1274" s="371"/>
      <c r="O1274" s="342"/>
      <c r="P1274" s="342"/>
      <c r="Q1274" s="5"/>
      <c r="R1274" s="5"/>
      <c r="S1274" s="5"/>
    </row>
    <row r="1275" spans="8:19" x14ac:dyDescent="0.2">
      <c r="H1275" s="371"/>
      <c r="I1275" s="5"/>
      <c r="J1275" s="5"/>
      <c r="K1275" s="5"/>
      <c r="L1275" s="342"/>
      <c r="M1275" s="5"/>
      <c r="N1275" s="371"/>
      <c r="O1275" s="342"/>
      <c r="P1275" s="342"/>
      <c r="Q1275" s="5"/>
      <c r="R1275" s="5"/>
      <c r="S1275" s="5"/>
    </row>
    <row r="1276" spans="8:19" x14ac:dyDescent="0.2">
      <c r="H1276" s="371"/>
      <c r="I1276" s="5"/>
      <c r="J1276" s="5"/>
      <c r="K1276" s="5"/>
      <c r="L1276" s="342"/>
      <c r="M1276" s="5"/>
      <c r="N1276" s="371"/>
      <c r="O1276" s="342"/>
      <c r="P1276" s="342"/>
      <c r="Q1276" s="5"/>
      <c r="R1276" s="5"/>
      <c r="S1276" s="5"/>
    </row>
    <row r="1277" spans="8:19" x14ac:dyDescent="0.2">
      <c r="H1277" s="371"/>
      <c r="I1277" s="5"/>
      <c r="J1277" s="5"/>
      <c r="K1277" s="5"/>
      <c r="L1277" s="342"/>
      <c r="M1277" s="5"/>
      <c r="N1277" s="371"/>
      <c r="O1277" s="342"/>
      <c r="P1277" s="342"/>
      <c r="Q1277" s="5"/>
      <c r="R1277" s="5"/>
      <c r="S1277" s="5"/>
    </row>
    <row r="1278" spans="8:19" x14ac:dyDescent="0.2">
      <c r="H1278" s="371"/>
      <c r="I1278" s="5"/>
      <c r="J1278" s="5"/>
      <c r="K1278" s="5"/>
      <c r="L1278" s="342"/>
      <c r="M1278" s="5"/>
      <c r="N1278" s="371"/>
      <c r="O1278" s="342"/>
      <c r="P1278" s="342"/>
      <c r="Q1278" s="5"/>
      <c r="R1278" s="5"/>
      <c r="S1278" s="5"/>
    </row>
    <row r="1279" spans="8:19" x14ac:dyDescent="0.2">
      <c r="H1279" s="371"/>
      <c r="I1279" s="5"/>
      <c r="J1279" s="5"/>
      <c r="K1279" s="5"/>
      <c r="L1279" s="342"/>
      <c r="M1279" s="5"/>
      <c r="N1279" s="371"/>
      <c r="O1279" s="342"/>
      <c r="P1279" s="342"/>
      <c r="Q1279" s="5"/>
      <c r="R1279" s="5"/>
      <c r="S1279" s="5"/>
    </row>
    <row r="1280" spans="8:19" x14ac:dyDescent="0.2">
      <c r="H1280" s="371"/>
      <c r="I1280" s="5"/>
      <c r="J1280" s="5"/>
      <c r="K1280" s="5"/>
      <c r="L1280" s="342"/>
      <c r="M1280" s="5"/>
      <c r="N1280" s="371"/>
      <c r="O1280" s="342"/>
      <c r="P1280" s="342"/>
      <c r="Q1280" s="5"/>
      <c r="R1280" s="5"/>
      <c r="S1280" s="5"/>
    </row>
    <row r="1281" spans="8:19" x14ac:dyDescent="0.2">
      <c r="H1281" s="371"/>
      <c r="I1281" s="5"/>
      <c r="J1281" s="5"/>
      <c r="K1281" s="5"/>
      <c r="L1281" s="342"/>
      <c r="M1281" s="5"/>
      <c r="N1281" s="371"/>
      <c r="O1281" s="342"/>
      <c r="P1281" s="342"/>
      <c r="Q1281" s="5"/>
      <c r="R1281" s="5"/>
      <c r="S1281" s="5"/>
    </row>
    <row r="1282" spans="8:19" x14ac:dyDescent="0.2">
      <c r="H1282" s="371"/>
      <c r="I1282" s="5"/>
      <c r="J1282" s="5"/>
      <c r="K1282" s="5"/>
      <c r="L1282" s="342"/>
      <c r="M1282" s="5"/>
      <c r="N1282" s="371"/>
      <c r="O1282" s="342"/>
      <c r="P1282" s="342"/>
      <c r="Q1282" s="5"/>
      <c r="R1282" s="5"/>
      <c r="S1282" s="5"/>
    </row>
    <row r="1283" spans="8:19" x14ac:dyDescent="0.2">
      <c r="H1283" s="371"/>
      <c r="I1283" s="5"/>
      <c r="J1283" s="5"/>
      <c r="K1283" s="5"/>
      <c r="L1283" s="342"/>
      <c r="M1283" s="5"/>
      <c r="N1283" s="371"/>
      <c r="O1283" s="342"/>
      <c r="P1283" s="342"/>
      <c r="Q1283" s="5"/>
      <c r="R1283" s="5"/>
      <c r="S1283" s="5"/>
    </row>
    <row r="1284" spans="8:19" x14ac:dyDescent="0.2">
      <c r="H1284" s="371"/>
      <c r="I1284" s="5"/>
      <c r="J1284" s="5"/>
      <c r="K1284" s="5"/>
      <c r="L1284" s="342"/>
      <c r="M1284" s="5"/>
      <c r="N1284" s="371"/>
      <c r="O1284" s="342"/>
      <c r="P1284" s="342"/>
      <c r="Q1284" s="5"/>
      <c r="R1284" s="5"/>
      <c r="S1284" s="5"/>
    </row>
    <row r="1285" spans="8:19" x14ac:dyDescent="0.2">
      <c r="H1285" s="371"/>
      <c r="I1285" s="5"/>
      <c r="J1285" s="5"/>
      <c r="K1285" s="5"/>
      <c r="L1285" s="342"/>
      <c r="M1285" s="5"/>
      <c r="N1285" s="371"/>
      <c r="O1285" s="342"/>
      <c r="P1285" s="342"/>
      <c r="Q1285" s="5"/>
      <c r="R1285" s="5"/>
      <c r="S1285" s="5"/>
    </row>
    <row r="1286" spans="8:19" x14ac:dyDescent="0.2">
      <c r="H1286" s="371"/>
      <c r="I1286" s="5"/>
      <c r="J1286" s="5"/>
      <c r="K1286" s="5"/>
      <c r="L1286" s="342"/>
      <c r="M1286" s="5"/>
      <c r="N1286" s="371"/>
      <c r="O1286" s="342"/>
      <c r="P1286" s="342"/>
      <c r="Q1286" s="5"/>
      <c r="R1286" s="5"/>
      <c r="S1286" s="5"/>
    </row>
    <row r="1287" spans="8:19" x14ac:dyDescent="0.2">
      <c r="H1287" s="371"/>
      <c r="I1287" s="5"/>
      <c r="J1287" s="5"/>
      <c r="K1287" s="5"/>
      <c r="L1287" s="342"/>
      <c r="M1287" s="5"/>
      <c r="N1287" s="371"/>
      <c r="O1287" s="342"/>
      <c r="P1287" s="342"/>
      <c r="Q1287" s="5"/>
      <c r="R1287" s="5"/>
      <c r="S1287" s="5"/>
    </row>
    <row r="1288" spans="8:19" x14ac:dyDescent="0.2">
      <c r="H1288" s="371"/>
      <c r="I1288" s="5"/>
      <c r="J1288" s="5"/>
      <c r="K1288" s="5"/>
      <c r="L1288" s="342"/>
      <c r="M1288" s="5"/>
      <c r="N1288" s="371"/>
      <c r="O1288" s="342"/>
      <c r="P1288" s="342"/>
      <c r="Q1288" s="5"/>
      <c r="R1288" s="5"/>
      <c r="S1288" s="5"/>
    </row>
    <row r="1289" spans="8:19" x14ac:dyDescent="0.2">
      <c r="H1289" s="371"/>
      <c r="I1289" s="5"/>
      <c r="J1289" s="5"/>
      <c r="K1289" s="5"/>
      <c r="L1289" s="342"/>
      <c r="M1289" s="5"/>
      <c r="N1289" s="371"/>
      <c r="O1289" s="342"/>
      <c r="P1289" s="342"/>
      <c r="Q1289" s="5"/>
      <c r="R1289" s="5"/>
      <c r="S1289" s="5"/>
    </row>
    <row r="1290" spans="8:19" x14ac:dyDescent="0.2">
      <c r="H1290" s="371"/>
      <c r="I1290" s="5"/>
      <c r="J1290" s="5"/>
      <c r="K1290" s="5"/>
      <c r="L1290" s="342"/>
      <c r="M1290" s="5"/>
      <c r="N1290" s="371"/>
      <c r="O1290" s="342"/>
      <c r="P1290" s="342"/>
      <c r="Q1290" s="5"/>
      <c r="R1290" s="5"/>
      <c r="S1290" s="5"/>
    </row>
    <row r="1291" spans="8:19" x14ac:dyDescent="0.2">
      <c r="H1291" s="371"/>
      <c r="I1291" s="5"/>
      <c r="J1291" s="5"/>
      <c r="K1291" s="5"/>
      <c r="L1291" s="342"/>
      <c r="M1291" s="5"/>
      <c r="N1291" s="371"/>
      <c r="O1291" s="342"/>
      <c r="P1291" s="342"/>
      <c r="Q1291" s="5"/>
      <c r="R1291" s="5"/>
      <c r="S1291" s="5"/>
    </row>
    <row r="1292" spans="8:19" x14ac:dyDescent="0.2">
      <c r="H1292" s="371"/>
      <c r="I1292" s="5"/>
      <c r="J1292" s="5"/>
      <c r="K1292" s="5"/>
      <c r="L1292" s="342"/>
      <c r="M1292" s="5"/>
      <c r="N1292" s="371"/>
      <c r="O1292" s="342"/>
      <c r="P1292" s="342"/>
      <c r="Q1292" s="5"/>
      <c r="R1292" s="5"/>
      <c r="S1292" s="5"/>
    </row>
    <row r="1293" spans="8:19" x14ac:dyDescent="0.2">
      <c r="H1293" s="371"/>
      <c r="I1293" s="5"/>
      <c r="J1293" s="5"/>
      <c r="K1293" s="5"/>
      <c r="L1293" s="342"/>
      <c r="M1293" s="5"/>
      <c r="N1293" s="371"/>
      <c r="O1293" s="342"/>
      <c r="P1293" s="342"/>
      <c r="Q1293" s="5"/>
      <c r="R1293" s="5"/>
      <c r="S1293" s="5"/>
    </row>
    <row r="1294" spans="8:19" x14ac:dyDescent="0.2">
      <c r="H1294" s="371"/>
      <c r="I1294" s="5"/>
      <c r="J1294" s="5"/>
      <c r="K1294" s="5"/>
      <c r="L1294" s="342"/>
      <c r="M1294" s="5"/>
      <c r="N1294" s="371"/>
      <c r="O1294" s="342"/>
      <c r="P1294" s="342"/>
      <c r="Q1294" s="5"/>
      <c r="R1294" s="5"/>
      <c r="S1294" s="5"/>
    </row>
    <row r="1295" spans="8:19" x14ac:dyDescent="0.2">
      <c r="H1295" s="371"/>
      <c r="I1295" s="5"/>
      <c r="J1295" s="5"/>
      <c r="K1295" s="5"/>
      <c r="L1295" s="342"/>
      <c r="M1295" s="5"/>
      <c r="N1295" s="371"/>
      <c r="O1295" s="342"/>
      <c r="P1295" s="342"/>
      <c r="Q1295" s="5"/>
      <c r="R1295" s="5"/>
      <c r="S1295" s="5"/>
    </row>
    <row r="1296" spans="8:19" x14ac:dyDescent="0.2">
      <c r="H1296" s="371"/>
      <c r="I1296" s="5"/>
      <c r="J1296" s="5"/>
      <c r="K1296" s="5"/>
      <c r="L1296" s="342"/>
      <c r="M1296" s="5"/>
      <c r="N1296" s="371"/>
      <c r="O1296" s="342"/>
      <c r="P1296" s="342"/>
      <c r="Q1296" s="5"/>
      <c r="R1296" s="5"/>
      <c r="S1296" s="5"/>
    </row>
    <row r="1297" spans="8:19" x14ac:dyDescent="0.2">
      <c r="H1297" s="371"/>
      <c r="I1297" s="5"/>
      <c r="J1297" s="5"/>
      <c r="K1297" s="5"/>
      <c r="L1297" s="342"/>
      <c r="M1297" s="5"/>
      <c r="N1297" s="371"/>
      <c r="O1297" s="342"/>
      <c r="P1297" s="342"/>
      <c r="Q1297" s="5"/>
      <c r="R1297" s="5"/>
      <c r="S1297" s="5"/>
    </row>
    <row r="1298" spans="8:19" x14ac:dyDescent="0.2">
      <c r="H1298" s="371"/>
      <c r="I1298" s="5"/>
      <c r="J1298" s="5"/>
      <c r="K1298" s="5"/>
      <c r="L1298" s="342"/>
      <c r="M1298" s="5"/>
      <c r="N1298" s="371"/>
      <c r="O1298" s="342"/>
      <c r="P1298" s="342"/>
      <c r="Q1298" s="5"/>
      <c r="R1298" s="5"/>
      <c r="S1298" s="5"/>
    </row>
    <row r="1299" spans="8:19" x14ac:dyDescent="0.2">
      <c r="H1299" s="371"/>
      <c r="I1299" s="5"/>
      <c r="J1299" s="5"/>
      <c r="K1299" s="5"/>
      <c r="L1299" s="342"/>
      <c r="M1299" s="5"/>
      <c r="N1299" s="371"/>
      <c r="O1299" s="342"/>
      <c r="P1299" s="342"/>
      <c r="Q1299" s="5"/>
      <c r="R1299" s="5"/>
      <c r="S1299" s="5"/>
    </row>
    <row r="1300" spans="8:19" x14ac:dyDescent="0.2">
      <c r="H1300" s="371"/>
      <c r="I1300" s="5"/>
      <c r="J1300" s="5"/>
      <c r="K1300" s="5"/>
      <c r="L1300" s="342"/>
      <c r="M1300" s="5"/>
      <c r="N1300" s="371"/>
      <c r="O1300" s="342"/>
      <c r="P1300" s="342"/>
      <c r="Q1300" s="5"/>
      <c r="R1300" s="5"/>
      <c r="S1300" s="5"/>
    </row>
    <row r="1301" spans="8:19" x14ac:dyDescent="0.2">
      <c r="H1301" s="371"/>
      <c r="I1301" s="5"/>
      <c r="J1301" s="5"/>
      <c r="K1301" s="5"/>
      <c r="L1301" s="342"/>
      <c r="M1301" s="5"/>
      <c r="N1301" s="371"/>
      <c r="O1301" s="342"/>
      <c r="P1301" s="342"/>
      <c r="Q1301" s="5"/>
      <c r="R1301" s="5"/>
      <c r="S1301" s="5"/>
    </row>
    <row r="1302" spans="8:19" x14ac:dyDescent="0.2">
      <c r="H1302" s="371"/>
      <c r="I1302" s="5"/>
      <c r="J1302" s="5"/>
      <c r="K1302" s="5"/>
      <c r="L1302" s="342"/>
      <c r="M1302" s="5"/>
      <c r="N1302" s="371"/>
      <c r="O1302" s="342"/>
      <c r="P1302" s="342"/>
      <c r="Q1302" s="5"/>
      <c r="R1302" s="5"/>
      <c r="S1302" s="5"/>
    </row>
    <row r="1303" spans="8:19" x14ac:dyDescent="0.2">
      <c r="H1303" s="371"/>
      <c r="I1303" s="5"/>
      <c r="J1303" s="5"/>
      <c r="K1303" s="5"/>
      <c r="L1303" s="342"/>
      <c r="M1303" s="5"/>
      <c r="N1303" s="371"/>
      <c r="O1303" s="342"/>
      <c r="P1303" s="342"/>
      <c r="Q1303" s="5"/>
      <c r="R1303" s="5"/>
      <c r="S1303" s="5"/>
    </row>
    <row r="1304" spans="8:19" x14ac:dyDescent="0.2">
      <c r="H1304" s="371"/>
      <c r="I1304" s="5"/>
      <c r="J1304" s="5"/>
      <c r="K1304" s="5"/>
      <c r="L1304" s="342"/>
      <c r="M1304" s="5"/>
      <c r="N1304" s="371"/>
      <c r="O1304" s="342"/>
      <c r="P1304" s="342"/>
      <c r="Q1304" s="5"/>
      <c r="R1304" s="5"/>
      <c r="S1304" s="5"/>
    </row>
    <row r="1305" spans="8:19" x14ac:dyDescent="0.2">
      <c r="H1305" s="371"/>
      <c r="I1305" s="5"/>
      <c r="J1305" s="5"/>
      <c r="K1305" s="5"/>
      <c r="L1305" s="342"/>
      <c r="M1305" s="5"/>
      <c r="N1305" s="371"/>
      <c r="O1305" s="342"/>
      <c r="P1305" s="342"/>
      <c r="Q1305" s="5"/>
      <c r="R1305" s="5"/>
      <c r="S1305" s="5"/>
    </row>
    <row r="1306" spans="8:19" x14ac:dyDescent="0.2">
      <c r="H1306" s="371"/>
      <c r="I1306" s="5"/>
      <c r="J1306" s="5"/>
      <c r="K1306" s="5"/>
      <c r="L1306" s="342"/>
      <c r="M1306" s="5"/>
      <c r="N1306" s="371"/>
      <c r="O1306" s="342"/>
      <c r="P1306" s="342"/>
      <c r="Q1306" s="5"/>
      <c r="R1306" s="5"/>
      <c r="S1306" s="5"/>
    </row>
    <row r="1307" spans="8:19" x14ac:dyDescent="0.2">
      <c r="H1307" s="371"/>
      <c r="I1307" s="5"/>
      <c r="J1307" s="5"/>
      <c r="K1307" s="5"/>
      <c r="L1307" s="342"/>
      <c r="M1307" s="5"/>
      <c r="N1307" s="371"/>
      <c r="O1307" s="342"/>
      <c r="P1307" s="342"/>
      <c r="Q1307" s="5"/>
      <c r="R1307" s="5"/>
      <c r="S1307" s="5"/>
    </row>
    <row r="1308" spans="8:19" x14ac:dyDescent="0.2">
      <c r="H1308" s="371"/>
      <c r="I1308" s="5"/>
      <c r="J1308" s="5"/>
      <c r="K1308" s="5"/>
      <c r="L1308" s="342"/>
      <c r="M1308" s="5"/>
      <c r="N1308" s="371"/>
      <c r="O1308" s="342"/>
      <c r="P1308" s="342"/>
      <c r="Q1308" s="5"/>
      <c r="R1308" s="5"/>
      <c r="S1308" s="5"/>
    </row>
    <row r="1309" spans="8:19" x14ac:dyDescent="0.2">
      <c r="H1309" s="371"/>
      <c r="I1309" s="5"/>
      <c r="J1309" s="5"/>
      <c r="K1309" s="5"/>
      <c r="L1309" s="342"/>
      <c r="M1309" s="5"/>
      <c r="N1309" s="371"/>
      <c r="O1309" s="342"/>
      <c r="P1309" s="342"/>
      <c r="Q1309" s="5"/>
      <c r="R1309" s="5"/>
      <c r="S1309" s="5"/>
    </row>
    <row r="1310" spans="8:19" x14ac:dyDescent="0.2">
      <c r="H1310" s="371"/>
      <c r="I1310" s="5"/>
      <c r="J1310" s="5"/>
      <c r="K1310" s="5"/>
      <c r="L1310" s="342"/>
      <c r="M1310" s="5"/>
      <c r="N1310" s="371"/>
      <c r="O1310" s="342"/>
      <c r="P1310" s="342"/>
      <c r="Q1310" s="5"/>
      <c r="R1310" s="5"/>
      <c r="S1310" s="5"/>
    </row>
    <row r="1311" spans="8:19" x14ac:dyDescent="0.2">
      <c r="H1311" s="371"/>
      <c r="I1311" s="5"/>
      <c r="J1311" s="5"/>
      <c r="K1311" s="5"/>
      <c r="L1311" s="342"/>
      <c r="M1311" s="5"/>
      <c r="N1311" s="371"/>
      <c r="O1311" s="342"/>
      <c r="P1311" s="342"/>
      <c r="Q1311" s="5"/>
      <c r="R1311" s="5"/>
      <c r="S1311" s="5"/>
    </row>
    <row r="1312" spans="8:19" x14ac:dyDescent="0.2">
      <c r="H1312" s="371"/>
      <c r="I1312" s="5"/>
      <c r="J1312" s="5"/>
      <c r="K1312" s="5"/>
      <c r="L1312" s="342"/>
      <c r="M1312" s="5"/>
      <c r="N1312" s="371"/>
      <c r="O1312" s="342"/>
      <c r="P1312" s="342"/>
      <c r="Q1312" s="5"/>
      <c r="R1312" s="5"/>
      <c r="S1312" s="5"/>
    </row>
    <row r="1313" spans="8:19" x14ac:dyDescent="0.2">
      <c r="H1313" s="371"/>
      <c r="I1313" s="5"/>
      <c r="J1313" s="5"/>
      <c r="K1313" s="5"/>
      <c r="L1313" s="342"/>
      <c r="M1313" s="5"/>
      <c r="N1313" s="371"/>
      <c r="O1313" s="342"/>
      <c r="P1313" s="342"/>
      <c r="Q1313" s="5"/>
      <c r="R1313" s="5"/>
      <c r="S1313" s="5"/>
    </row>
    <row r="1314" spans="8:19" x14ac:dyDescent="0.2">
      <c r="H1314" s="371"/>
      <c r="I1314" s="5"/>
      <c r="J1314" s="5"/>
      <c r="K1314" s="5"/>
      <c r="L1314" s="342"/>
      <c r="M1314" s="5"/>
      <c r="N1314" s="371"/>
      <c r="O1314" s="342"/>
      <c r="P1314" s="342"/>
      <c r="Q1314" s="5"/>
      <c r="R1314" s="5"/>
      <c r="S1314" s="5"/>
    </row>
    <row r="1315" spans="8:19" x14ac:dyDescent="0.2">
      <c r="H1315" s="371"/>
      <c r="I1315" s="5"/>
      <c r="J1315" s="5"/>
      <c r="K1315" s="5"/>
      <c r="L1315" s="342"/>
      <c r="M1315" s="5"/>
      <c r="N1315" s="371"/>
      <c r="O1315" s="342"/>
      <c r="P1315" s="342"/>
      <c r="Q1315" s="5"/>
      <c r="R1315" s="5"/>
      <c r="S1315" s="5"/>
    </row>
    <row r="1316" spans="8:19" x14ac:dyDescent="0.2">
      <c r="H1316" s="371"/>
      <c r="I1316" s="5"/>
      <c r="J1316" s="5"/>
      <c r="K1316" s="5"/>
      <c r="L1316" s="342"/>
      <c r="M1316" s="5"/>
      <c r="N1316" s="371"/>
      <c r="O1316" s="342"/>
      <c r="P1316" s="342"/>
      <c r="Q1316" s="5"/>
      <c r="R1316" s="5"/>
      <c r="S1316" s="5"/>
    </row>
    <row r="1317" spans="8:19" x14ac:dyDescent="0.2">
      <c r="H1317" s="371"/>
      <c r="I1317" s="5"/>
      <c r="J1317" s="5"/>
      <c r="K1317" s="5"/>
      <c r="L1317" s="342"/>
      <c r="M1317" s="5"/>
      <c r="N1317" s="371"/>
      <c r="O1317" s="342"/>
      <c r="P1317" s="342"/>
      <c r="Q1317" s="5"/>
      <c r="R1317" s="5"/>
      <c r="S1317" s="5"/>
    </row>
    <row r="1318" spans="8:19" x14ac:dyDescent="0.2">
      <c r="H1318" s="371"/>
      <c r="I1318" s="5"/>
      <c r="J1318" s="5"/>
      <c r="K1318" s="5"/>
      <c r="L1318" s="342"/>
      <c r="M1318" s="5"/>
      <c r="N1318" s="371"/>
      <c r="O1318" s="342"/>
      <c r="P1318" s="342"/>
      <c r="Q1318" s="5"/>
      <c r="R1318" s="5"/>
      <c r="S1318" s="5"/>
    </row>
    <row r="1319" spans="8:19" x14ac:dyDescent="0.2">
      <c r="H1319" s="371"/>
      <c r="I1319" s="5"/>
      <c r="J1319" s="5"/>
      <c r="K1319" s="5"/>
      <c r="L1319" s="342"/>
      <c r="M1319" s="5"/>
      <c r="N1319" s="371"/>
      <c r="O1319" s="342"/>
      <c r="P1319" s="342"/>
      <c r="Q1319" s="5"/>
      <c r="R1319" s="5"/>
      <c r="S1319" s="5"/>
    </row>
    <row r="1320" spans="8:19" x14ac:dyDescent="0.2">
      <c r="H1320" s="371"/>
      <c r="I1320" s="5"/>
      <c r="J1320" s="5"/>
      <c r="K1320" s="5"/>
      <c r="L1320" s="342"/>
      <c r="M1320" s="5"/>
      <c r="N1320" s="371"/>
      <c r="O1320" s="342"/>
      <c r="P1320" s="342"/>
      <c r="Q1320" s="5"/>
      <c r="R1320" s="5"/>
      <c r="S1320" s="5"/>
    </row>
    <row r="1321" spans="8:19" x14ac:dyDescent="0.2">
      <c r="H1321" s="371"/>
      <c r="I1321" s="5"/>
      <c r="J1321" s="5"/>
      <c r="K1321" s="5"/>
      <c r="L1321" s="342"/>
      <c r="M1321" s="5"/>
      <c r="N1321" s="371"/>
      <c r="O1321" s="342"/>
      <c r="P1321" s="342"/>
      <c r="Q1321" s="5"/>
      <c r="R1321" s="5"/>
      <c r="S1321" s="5"/>
    </row>
    <row r="1322" spans="8:19" x14ac:dyDescent="0.2">
      <c r="H1322" s="371"/>
      <c r="I1322" s="5"/>
      <c r="J1322" s="5"/>
      <c r="K1322" s="5"/>
      <c r="L1322" s="342"/>
      <c r="M1322" s="5"/>
      <c r="N1322" s="371"/>
      <c r="O1322" s="342"/>
      <c r="P1322" s="342"/>
      <c r="Q1322" s="5"/>
      <c r="R1322" s="5"/>
      <c r="S1322" s="5"/>
    </row>
    <row r="1323" spans="8:19" x14ac:dyDescent="0.2">
      <c r="H1323" s="371"/>
      <c r="I1323" s="5"/>
      <c r="J1323" s="5"/>
      <c r="K1323" s="5"/>
      <c r="L1323" s="342"/>
      <c r="M1323" s="5"/>
      <c r="N1323" s="371"/>
      <c r="O1323" s="342"/>
      <c r="P1323" s="342"/>
      <c r="Q1323" s="5"/>
      <c r="R1323" s="5"/>
      <c r="S1323" s="5"/>
    </row>
    <row r="1324" spans="8:19" x14ac:dyDescent="0.2">
      <c r="H1324" s="371"/>
      <c r="I1324" s="5"/>
      <c r="J1324" s="5"/>
      <c r="K1324" s="5"/>
      <c r="L1324" s="342"/>
      <c r="M1324" s="5"/>
      <c r="N1324" s="371"/>
      <c r="O1324" s="342"/>
      <c r="P1324" s="342"/>
      <c r="Q1324" s="5"/>
      <c r="R1324" s="5"/>
      <c r="S1324" s="5"/>
    </row>
    <row r="1325" spans="8:19" x14ac:dyDescent="0.2">
      <c r="H1325" s="371"/>
      <c r="I1325" s="5"/>
      <c r="J1325" s="5"/>
      <c r="K1325" s="5"/>
      <c r="L1325" s="342"/>
      <c r="M1325" s="5"/>
      <c r="N1325" s="371"/>
      <c r="O1325" s="342"/>
      <c r="P1325" s="342"/>
      <c r="Q1325" s="5"/>
      <c r="R1325" s="5"/>
      <c r="S1325" s="5"/>
    </row>
    <row r="1326" spans="8:19" x14ac:dyDescent="0.2">
      <c r="H1326" s="371"/>
      <c r="I1326" s="5"/>
      <c r="J1326" s="5"/>
      <c r="K1326" s="5"/>
      <c r="L1326" s="342"/>
      <c r="M1326" s="5"/>
      <c r="N1326" s="371"/>
      <c r="O1326" s="342"/>
      <c r="P1326" s="342"/>
      <c r="Q1326" s="5"/>
      <c r="R1326" s="5"/>
      <c r="S1326" s="5"/>
    </row>
    <row r="1327" spans="8:19" x14ac:dyDescent="0.2">
      <c r="H1327" s="371"/>
      <c r="I1327" s="5"/>
      <c r="J1327" s="5"/>
      <c r="K1327" s="5"/>
      <c r="L1327" s="342"/>
      <c r="M1327" s="5"/>
      <c r="N1327" s="371"/>
      <c r="O1327" s="342"/>
      <c r="P1327" s="342"/>
      <c r="Q1327" s="5"/>
      <c r="R1327" s="5"/>
      <c r="S1327" s="5"/>
    </row>
    <row r="1328" spans="8:19" x14ac:dyDescent="0.2">
      <c r="H1328" s="371"/>
      <c r="I1328" s="5"/>
      <c r="J1328" s="5"/>
      <c r="K1328" s="5"/>
      <c r="L1328" s="342"/>
      <c r="M1328" s="5"/>
      <c r="N1328" s="371"/>
      <c r="O1328" s="342"/>
      <c r="P1328" s="342"/>
      <c r="Q1328" s="5"/>
      <c r="R1328" s="5"/>
      <c r="S1328" s="5"/>
    </row>
    <row r="1329" spans="8:19" x14ac:dyDescent="0.2">
      <c r="H1329" s="371"/>
      <c r="I1329" s="5"/>
      <c r="J1329" s="5"/>
      <c r="K1329" s="5"/>
      <c r="L1329" s="342"/>
      <c r="M1329" s="5"/>
      <c r="N1329" s="371"/>
      <c r="O1329" s="342"/>
      <c r="P1329" s="342"/>
      <c r="Q1329" s="5"/>
      <c r="R1329" s="5"/>
      <c r="S1329" s="5"/>
    </row>
    <row r="1330" spans="8:19" x14ac:dyDescent="0.2">
      <c r="H1330" s="371"/>
      <c r="I1330" s="5"/>
      <c r="J1330" s="5"/>
      <c r="K1330" s="5"/>
      <c r="L1330" s="342"/>
      <c r="M1330" s="5"/>
      <c r="N1330" s="371"/>
      <c r="O1330" s="342"/>
      <c r="P1330" s="342"/>
      <c r="Q1330" s="5"/>
      <c r="R1330" s="5"/>
      <c r="S1330" s="5"/>
    </row>
    <row r="1331" spans="8:19" x14ac:dyDescent="0.2">
      <c r="H1331" s="371"/>
      <c r="I1331" s="5"/>
      <c r="J1331" s="5"/>
      <c r="K1331" s="5"/>
      <c r="L1331" s="342"/>
      <c r="M1331" s="5"/>
      <c r="N1331" s="371"/>
      <c r="O1331" s="342"/>
      <c r="P1331" s="342"/>
      <c r="Q1331" s="5"/>
      <c r="R1331" s="5"/>
      <c r="S1331" s="5"/>
    </row>
    <row r="1332" spans="8:19" x14ac:dyDescent="0.2">
      <c r="H1332" s="371"/>
      <c r="I1332" s="5"/>
      <c r="J1332" s="5"/>
      <c r="K1332" s="5"/>
      <c r="L1332" s="342"/>
      <c r="M1332" s="5"/>
      <c r="N1332" s="371"/>
      <c r="O1332" s="342"/>
      <c r="P1332" s="342"/>
      <c r="Q1332" s="5"/>
      <c r="R1332" s="5"/>
      <c r="S1332" s="5"/>
    </row>
    <row r="1333" spans="8:19" x14ac:dyDescent="0.2">
      <c r="H1333" s="371"/>
      <c r="I1333" s="5"/>
      <c r="J1333" s="5"/>
      <c r="K1333" s="5"/>
      <c r="L1333" s="342"/>
      <c r="M1333" s="5"/>
      <c r="N1333" s="371"/>
      <c r="O1333" s="342"/>
      <c r="P1333" s="342"/>
      <c r="Q1333" s="5"/>
      <c r="R1333" s="5"/>
      <c r="S1333" s="5"/>
    </row>
    <row r="1334" spans="8:19" x14ac:dyDescent="0.2">
      <c r="H1334" s="371"/>
      <c r="I1334" s="5"/>
      <c r="J1334" s="5"/>
      <c r="K1334" s="5"/>
      <c r="L1334" s="342"/>
      <c r="M1334" s="5"/>
      <c r="N1334" s="371"/>
      <c r="O1334" s="342"/>
      <c r="P1334" s="342"/>
      <c r="Q1334" s="5"/>
      <c r="R1334" s="5"/>
      <c r="S1334" s="5"/>
    </row>
    <row r="1335" spans="8:19" x14ac:dyDescent="0.2">
      <c r="H1335" s="371"/>
      <c r="I1335" s="5"/>
      <c r="J1335" s="5"/>
      <c r="K1335" s="5"/>
      <c r="L1335" s="342"/>
      <c r="M1335" s="5"/>
      <c r="N1335" s="371"/>
      <c r="O1335" s="342"/>
      <c r="P1335" s="342"/>
      <c r="Q1335" s="5"/>
      <c r="R1335" s="5"/>
      <c r="S1335" s="5"/>
    </row>
    <row r="1336" spans="8:19" x14ac:dyDescent="0.2">
      <c r="H1336" s="371"/>
      <c r="I1336" s="5"/>
      <c r="J1336" s="5"/>
      <c r="K1336" s="5"/>
      <c r="L1336" s="342"/>
      <c r="M1336" s="5"/>
      <c r="N1336" s="371"/>
      <c r="O1336" s="342"/>
      <c r="P1336" s="342"/>
      <c r="Q1336" s="5"/>
      <c r="R1336" s="5"/>
      <c r="S1336" s="5"/>
    </row>
    <row r="1337" spans="8:19" x14ac:dyDescent="0.2">
      <c r="H1337" s="371"/>
      <c r="I1337" s="5"/>
      <c r="J1337" s="5"/>
      <c r="K1337" s="5"/>
      <c r="L1337" s="342"/>
      <c r="M1337" s="5"/>
      <c r="N1337" s="371"/>
      <c r="O1337" s="342"/>
      <c r="P1337" s="342"/>
      <c r="Q1337" s="5"/>
      <c r="R1337" s="5"/>
      <c r="S1337" s="5"/>
    </row>
    <row r="1338" spans="8:19" x14ac:dyDescent="0.2">
      <c r="H1338" s="371"/>
      <c r="I1338" s="5"/>
      <c r="J1338" s="5"/>
      <c r="K1338" s="5"/>
      <c r="L1338" s="342"/>
      <c r="M1338" s="5"/>
      <c r="N1338" s="371"/>
      <c r="O1338" s="342"/>
      <c r="P1338" s="342"/>
      <c r="Q1338" s="5"/>
      <c r="R1338" s="5"/>
      <c r="S1338" s="5"/>
    </row>
    <row r="1339" spans="8:19" x14ac:dyDescent="0.2">
      <c r="H1339" s="371"/>
      <c r="I1339" s="5"/>
      <c r="J1339" s="5"/>
      <c r="K1339" s="5"/>
      <c r="L1339" s="342"/>
      <c r="M1339" s="5"/>
      <c r="N1339" s="371"/>
      <c r="O1339" s="342"/>
      <c r="P1339" s="342"/>
      <c r="Q1339" s="5"/>
      <c r="R1339" s="5"/>
      <c r="S1339" s="5"/>
    </row>
    <row r="1340" spans="8:19" x14ac:dyDescent="0.2">
      <c r="H1340" s="371"/>
      <c r="I1340" s="5"/>
      <c r="J1340" s="5"/>
      <c r="K1340" s="5"/>
      <c r="L1340" s="342"/>
      <c r="M1340" s="5"/>
      <c r="N1340" s="371"/>
      <c r="O1340" s="342"/>
      <c r="P1340" s="342"/>
      <c r="Q1340" s="5"/>
      <c r="R1340" s="5"/>
      <c r="S1340" s="5"/>
    </row>
    <row r="1341" spans="8:19" x14ac:dyDescent="0.2">
      <c r="H1341" s="371"/>
      <c r="I1341" s="5"/>
      <c r="J1341" s="5"/>
      <c r="K1341" s="5"/>
      <c r="L1341" s="342"/>
      <c r="M1341" s="5"/>
      <c r="N1341" s="371"/>
      <c r="O1341" s="342"/>
      <c r="P1341" s="342"/>
      <c r="Q1341" s="5"/>
      <c r="R1341" s="5"/>
      <c r="S1341" s="5"/>
    </row>
    <row r="1342" spans="8:19" x14ac:dyDescent="0.2">
      <c r="H1342" s="371"/>
      <c r="I1342" s="5"/>
      <c r="J1342" s="5"/>
      <c r="K1342" s="5"/>
      <c r="L1342" s="342"/>
      <c r="M1342" s="5"/>
      <c r="N1342" s="371"/>
      <c r="O1342" s="342"/>
      <c r="P1342" s="342"/>
      <c r="Q1342" s="5"/>
      <c r="R1342" s="5"/>
      <c r="S1342" s="5"/>
    </row>
    <row r="1343" spans="8:19" x14ac:dyDescent="0.2">
      <c r="H1343" s="371"/>
      <c r="I1343" s="5"/>
      <c r="J1343" s="5"/>
      <c r="K1343" s="5"/>
      <c r="L1343" s="342"/>
      <c r="M1343" s="5"/>
      <c r="N1343" s="371"/>
      <c r="O1343" s="342"/>
      <c r="P1343" s="342"/>
      <c r="Q1343" s="5"/>
      <c r="R1343" s="5"/>
      <c r="S1343" s="5"/>
    </row>
    <row r="1344" spans="8:19" x14ac:dyDescent="0.2">
      <c r="H1344" s="371"/>
      <c r="I1344" s="5"/>
      <c r="J1344" s="5"/>
      <c r="K1344" s="5"/>
      <c r="L1344" s="342"/>
      <c r="M1344" s="5"/>
      <c r="N1344" s="371"/>
      <c r="O1344" s="342"/>
      <c r="P1344" s="342"/>
      <c r="Q1344" s="5"/>
      <c r="R1344" s="5"/>
      <c r="S1344" s="5"/>
    </row>
    <row r="1345" spans="8:19" x14ac:dyDescent="0.2">
      <c r="H1345" s="371"/>
      <c r="I1345" s="5"/>
      <c r="J1345" s="5"/>
      <c r="K1345" s="5"/>
      <c r="L1345" s="342"/>
      <c r="M1345" s="5"/>
      <c r="N1345" s="371"/>
      <c r="O1345" s="342"/>
      <c r="P1345" s="342"/>
      <c r="Q1345" s="5"/>
      <c r="R1345" s="5"/>
      <c r="S1345" s="5"/>
    </row>
    <row r="1346" spans="8:19" x14ac:dyDescent="0.2">
      <c r="H1346" s="371"/>
      <c r="I1346" s="5"/>
      <c r="J1346" s="5"/>
      <c r="K1346" s="5"/>
      <c r="L1346" s="342"/>
      <c r="M1346" s="5"/>
      <c r="N1346" s="371"/>
      <c r="O1346" s="342"/>
      <c r="P1346" s="342"/>
      <c r="Q1346" s="5"/>
      <c r="R1346" s="5"/>
      <c r="S1346" s="5"/>
    </row>
    <row r="1347" spans="8:19" x14ac:dyDescent="0.2">
      <c r="H1347" s="371"/>
      <c r="I1347" s="5"/>
      <c r="J1347" s="5"/>
      <c r="K1347" s="5"/>
      <c r="L1347" s="342"/>
      <c r="M1347" s="5"/>
      <c r="N1347" s="371"/>
      <c r="O1347" s="342"/>
      <c r="P1347" s="342"/>
      <c r="Q1347" s="5"/>
      <c r="R1347" s="5"/>
      <c r="S1347" s="5"/>
    </row>
    <row r="1348" spans="8:19" x14ac:dyDescent="0.2">
      <c r="H1348" s="371"/>
      <c r="I1348" s="5"/>
      <c r="J1348" s="5"/>
      <c r="K1348" s="5"/>
      <c r="L1348" s="342"/>
      <c r="M1348" s="5"/>
      <c r="N1348" s="371"/>
      <c r="O1348" s="342"/>
      <c r="P1348" s="342"/>
      <c r="Q1348" s="5"/>
      <c r="R1348" s="5"/>
      <c r="S1348" s="5"/>
    </row>
    <row r="1349" spans="8:19" x14ac:dyDescent="0.2">
      <c r="H1349" s="371"/>
      <c r="I1349" s="5"/>
      <c r="J1349" s="5"/>
      <c r="K1349" s="5"/>
      <c r="L1349" s="342"/>
      <c r="M1349" s="5"/>
      <c r="N1349" s="371"/>
      <c r="O1349" s="342"/>
      <c r="P1349" s="342"/>
      <c r="Q1349" s="5"/>
      <c r="R1349" s="5"/>
      <c r="S1349" s="5"/>
    </row>
    <row r="1350" spans="8:19" x14ac:dyDescent="0.2">
      <c r="H1350" s="371"/>
      <c r="I1350" s="5"/>
      <c r="J1350" s="5"/>
      <c r="K1350" s="5"/>
      <c r="L1350" s="342"/>
      <c r="M1350" s="5"/>
      <c r="N1350" s="371"/>
      <c r="O1350" s="342"/>
      <c r="P1350" s="342"/>
      <c r="Q1350" s="5"/>
      <c r="R1350" s="5"/>
      <c r="S1350" s="5"/>
    </row>
    <row r="1351" spans="8:19" x14ac:dyDescent="0.2">
      <c r="H1351" s="371"/>
      <c r="I1351" s="5"/>
      <c r="J1351" s="5"/>
      <c r="K1351" s="5"/>
      <c r="L1351" s="342"/>
      <c r="M1351" s="5"/>
      <c r="N1351" s="371"/>
      <c r="O1351" s="342"/>
      <c r="P1351" s="342"/>
      <c r="Q1351" s="5"/>
      <c r="R1351" s="5"/>
      <c r="S1351" s="5"/>
    </row>
    <row r="1352" spans="8:19" x14ac:dyDescent="0.2">
      <c r="H1352" s="371"/>
      <c r="I1352" s="5"/>
      <c r="J1352" s="5"/>
      <c r="K1352" s="5"/>
      <c r="L1352" s="342"/>
      <c r="M1352" s="5"/>
      <c r="N1352" s="371"/>
      <c r="O1352" s="342"/>
      <c r="P1352" s="342"/>
      <c r="Q1352" s="5"/>
      <c r="R1352" s="5"/>
      <c r="S1352" s="5"/>
    </row>
    <row r="1353" spans="8:19" x14ac:dyDescent="0.2">
      <c r="H1353" s="371"/>
      <c r="I1353" s="5"/>
      <c r="J1353" s="5"/>
      <c r="K1353" s="5"/>
      <c r="L1353" s="342"/>
      <c r="M1353" s="5"/>
      <c r="N1353" s="371"/>
      <c r="O1353" s="342"/>
      <c r="P1353" s="342"/>
      <c r="Q1353" s="5"/>
      <c r="R1353" s="5"/>
      <c r="S1353" s="5"/>
    </row>
    <row r="1354" spans="8:19" x14ac:dyDescent="0.2">
      <c r="H1354" s="371"/>
      <c r="I1354" s="5"/>
      <c r="J1354" s="5"/>
      <c r="K1354" s="5"/>
      <c r="L1354" s="342"/>
      <c r="M1354" s="5"/>
      <c r="N1354" s="371"/>
      <c r="O1354" s="342"/>
      <c r="P1354" s="342"/>
      <c r="Q1354" s="5"/>
      <c r="R1354" s="5"/>
      <c r="S1354" s="5"/>
    </row>
    <row r="1355" spans="8:19" x14ac:dyDescent="0.2">
      <c r="H1355" s="371"/>
      <c r="I1355" s="5"/>
      <c r="J1355" s="5"/>
      <c r="K1355" s="5"/>
      <c r="L1355" s="342"/>
      <c r="M1355" s="5"/>
      <c r="N1355" s="371"/>
      <c r="O1355" s="342"/>
      <c r="P1355" s="342"/>
      <c r="Q1355" s="5"/>
      <c r="R1355" s="5"/>
      <c r="S1355" s="5"/>
    </row>
    <row r="1356" spans="8:19" x14ac:dyDescent="0.2">
      <c r="H1356" s="371"/>
      <c r="I1356" s="5"/>
      <c r="J1356" s="5"/>
      <c r="K1356" s="5"/>
      <c r="L1356" s="342"/>
      <c r="M1356" s="5"/>
      <c r="N1356" s="371"/>
      <c r="O1356" s="342"/>
      <c r="P1356" s="342"/>
      <c r="Q1356" s="5"/>
      <c r="R1356" s="5"/>
      <c r="S1356" s="5"/>
    </row>
    <row r="1357" spans="8:19" x14ac:dyDescent="0.2">
      <c r="H1357" s="371"/>
      <c r="I1357" s="5"/>
      <c r="J1357" s="5"/>
      <c r="K1357" s="5"/>
      <c r="L1357" s="342"/>
      <c r="M1357" s="5"/>
      <c r="N1357" s="371"/>
      <c r="O1357" s="342"/>
      <c r="P1357" s="342"/>
      <c r="Q1357" s="5"/>
      <c r="R1357" s="5"/>
      <c r="S1357" s="5"/>
    </row>
    <row r="1358" spans="8:19" x14ac:dyDescent="0.2">
      <c r="H1358" s="371"/>
      <c r="I1358" s="5"/>
      <c r="J1358" s="5"/>
      <c r="K1358" s="5"/>
      <c r="L1358" s="342"/>
      <c r="M1358" s="5"/>
      <c r="N1358" s="371"/>
      <c r="O1358" s="342"/>
      <c r="P1358" s="342"/>
      <c r="Q1358" s="5"/>
      <c r="R1358" s="5"/>
      <c r="S1358" s="5"/>
    </row>
    <row r="1359" spans="8:19" x14ac:dyDescent="0.2">
      <c r="H1359" s="371"/>
      <c r="I1359" s="5"/>
      <c r="J1359" s="5"/>
      <c r="K1359" s="5"/>
      <c r="L1359" s="342"/>
      <c r="M1359" s="5"/>
      <c r="N1359" s="371"/>
      <c r="O1359" s="342"/>
      <c r="P1359" s="342"/>
      <c r="Q1359" s="5"/>
      <c r="R1359" s="5"/>
      <c r="S1359" s="5"/>
    </row>
    <row r="1360" spans="8:19" x14ac:dyDescent="0.2">
      <c r="H1360" s="371"/>
      <c r="I1360" s="5"/>
      <c r="J1360" s="5"/>
      <c r="K1360" s="5"/>
      <c r="L1360" s="342"/>
      <c r="M1360" s="5"/>
      <c r="N1360" s="371"/>
      <c r="O1360" s="342"/>
      <c r="P1360" s="342"/>
      <c r="Q1360" s="5"/>
      <c r="R1360" s="5"/>
      <c r="S1360" s="5"/>
    </row>
    <row r="1361" spans="8:19" x14ac:dyDescent="0.2">
      <c r="H1361" s="371"/>
      <c r="I1361" s="5"/>
      <c r="J1361" s="5"/>
      <c r="K1361" s="5"/>
      <c r="L1361" s="342"/>
      <c r="M1361" s="5"/>
      <c r="N1361" s="371"/>
      <c r="O1361" s="342"/>
      <c r="P1361" s="342"/>
      <c r="Q1361" s="5"/>
      <c r="R1361" s="5"/>
      <c r="S1361" s="5"/>
    </row>
    <row r="1362" spans="8:19" x14ac:dyDescent="0.2">
      <c r="H1362" s="371"/>
      <c r="I1362" s="5"/>
      <c r="J1362" s="5"/>
      <c r="K1362" s="5"/>
      <c r="L1362" s="342"/>
      <c r="M1362" s="5"/>
      <c r="N1362" s="371"/>
      <c r="O1362" s="342"/>
      <c r="P1362" s="342"/>
      <c r="Q1362" s="5"/>
      <c r="R1362" s="5"/>
      <c r="S1362" s="5"/>
    </row>
    <row r="1363" spans="8:19" x14ac:dyDescent="0.2">
      <c r="H1363" s="371"/>
      <c r="I1363" s="5"/>
      <c r="J1363" s="5"/>
      <c r="K1363" s="5"/>
      <c r="L1363" s="342"/>
      <c r="M1363" s="5"/>
      <c r="N1363" s="371"/>
      <c r="O1363" s="342"/>
      <c r="P1363" s="342"/>
      <c r="Q1363" s="5"/>
      <c r="R1363" s="5"/>
      <c r="S1363" s="5"/>
    </row>
    <row r="1364" spans="8:19" x14ac:dyDescent="0.2">
      <c r="H1364" s="371"/>
      <c r="I1364" s="5"/>
      <c r="J1364" s="5"/>
      <c r="K1364" s="5"/>
      <c r="L1364" s="342"/>
      <c r="M1364" s="5"/>
      <c r="N1364" s="371"/>
      <c r="O1364" s="342"/>
      <c r="P1364" s="342"/>
      <c r="Q1364" s="5"/>
      <c r="R1364" s="5"/>
      <c r="S1364" s="5"/>
    </row>
    <row r="1365" spans="8:19" x14ac:dyDescent="0.2">
      <c r="H1365" s="371"/>
      <c r="I1365" s="5"/>
      <c r="J1365" s="5"/>
      <c r="K1365" s="5"/>
      <c r="L1365" s="342"/>
      <c r="M1365" s="5"/>
      <c r="N1365" s="371"/>
      <c r="O1365" s="342"/>
      <c r="P1365" s="342"/>
      <c r="Q1365" s="5"/>
      <c r="R1365" s="5"/>
      <c r="S1365" s="5"/>
    </row>
    <row r="1366" spans="8:19" x14ac:dyDescent="0.2">
      <c r="H1366" s="371"/>
      <c r="I1366" s="5"/>
      <c r="J1366" s="5"/>
      <c r="K1366" s="5"/>
      <c r="L1366" s="342"/>
      <c r="M1366" s="5"/>
      <c r="N1366" s="371"/>
      <c r="O1366" s="342"/>
      <c r="P1366" s="342"/>
      <c r="Q1366" s="5"/>
      <c r="R1366" s="5"/>
      <c r="S1366" s="5"/>
    </row>
    <row r="1367" spans="8:19" x14ac:dyDescent="0.2">
      <c r="H1367" s="371"/>
      <c r="I1367" s="5"/>
      <c r="J1367" s="5"/>
      <c r="K1367" s="5"/>
      <c r="L1367" s="342"/>
      <c r="M1367" s="5"/>
      <c r="N1367" s="371"/>
      <c r="O1367" s="342"/>
      <c r="P1367" s="342"/>
      <c r="Q1367" s="5"/>
      <c r="R1367" s="5"/>
      <c r="S1367" s="5"/>
    </row>
    <row r="1368" spans="8:19" x14ac:dyDescent="0.2">
      <c r="H1368" s="371"/>
      <c r="I1368" s="5"/>
      <c r="J1368" s="5"/>
      <c r="K1368" s="5"/>
      <c r="L1368" s="342"/>
      <c r="M1368" s="5"/>
      <c r="N1368" s="371"/>
      <c r="O1368" s="342"/>
      <c r="P1368" s="342"/>
      <c r="Q1368" s="5"/>
      <c r="R1368" s="5"/>
      <c r="S1368" s="5"/>
    </row>
    <row r="1369" spans="8:19" x14ac:dyDescent="0.2">
      <c r="H1369" s="371"/>
      <c r="I1369" s="5"/>
      <c r="J1369" s="5"/>
      <c r="K1369" s="5"/>
      <c r="L1369" s="342"/>
      <c r="M1369" s="5"/>
      <c r="N1369" s="371"/>
      <c r="O1369" s="342"/>
      <c r="P1369" s="342"/>
      <c r="Q1369" s="5"/>
      <c r="R1369" s="5"/>
      <c r="S1369" s="5"/>
    </row>
    <row r="1370" spans="8:19" x14ac:dyDescent="0.2">
      <c r="H1370" s="371"/>
      <c r="I1370" s="5"/>
      <c r="J1370" s="5"/>
      <c r="K1370" s="5"/>
      <c r="L1370" s="342"/>
      <c r="M1370" s="5"/>
      <c r="N1370" s="371"/>
      <c r="O1370" s="342"/>
      <c r="P1370" s="342"/>
      <c r="Q1370" s="5"/>
      <c r="R1370" s="5"/>
      <c r="S1370" s="5"/>
    </row>
    <row r="1371" spans="8:19" x14ac:dyDescent="0.2">
      <c r="H1371" s="371"/>
      <c r="I1371" s="5"/>
      <c r="J1371" s="5"/>
      <c r="K1371" s="5"/>
      <c r="L1371" s="342"/>
      <c r="M1371" s="5"/>
      <c r="N1371" s="371"/>
      <c r="O1371" s="342"/>
      <c r="P1371" s="342"/>
      <c r="Q1371" s="5"/>
      <c r="R1371" s="5"/>
      <c r="S1371" s="5"/>
    </row>
    <row r="1372" spans="8:19" x14ac:dyDescent="0.2">
      <c r="H1372" s="371"/>
      <c r="I1372" s="5"/>
      <c r="J1372" s="5"/>
      <c r="K1372" s="5"/>
      <c r="L1372" s="342"/>
      <c r="M1372" s="5"/>
      <c r="N1372" s="371"/>
      <c r="O1372" s="342"/>
      <c r="P1372" s="342"/>
      <c r="Q1372" s="5"/>
      <c r="R1372" s="5"/>
      <c r="S1372" s="5"/>
    </row>
    <row r="1373" spans="8:19" x14ac:dyDescent="0.2">
      <c r="H1373" s="371"/>
      <c r="I1373" s="5"/>
      <c r="J1373" s="5"/>
      <c r="K1373" s="5"/>
      <c r="L1373" s="342"/>
      <c r="M1373" s="5"/>
      <c r="N1373" s="371"/>
      <c r="O1373" s="342"/>
      <c r="P1373" s="342"/>
      <c r="Q1373" s="5"/>
      <c r="R1373" s="5"/>
      <c r="S1373" s="5"/>
    </row>
    <row r="1374" spans="8:19" x14ac:dyDescent="0.2">
      <c r="H1374" s="371"/>
      <c r="I1374" s="5"/>
      <c r="J1374" s="5"/>
      <c r="K1374" s="5"/>
      <c r="L1374" s="342"/>
      <c r="M1374" s="5"/>
      <c r="N1374" s="371"/>
      <c r="O1374" s="342"/>
      <c r="P1374" s="342"/>
      <c r="Q1374" s="5"/>
      <c r="R1374" s="5"/>
      <c r="S1374" s="5"/>
    </row>
    <row r="1375" spans="8:19" x14ac:dyDescent="0.2">
      <c r="H1375" s="371"/>
      <c r="I1375" s="5"/>
      <c r="J1375" s="5"/>
      <c r="K1375" s="5"/>
      <c r="L1375" s="342"/>
      <c r="M1375" s="5"/>
      <c r="N1375" s="371"/>
      <c r="O1375" s="342"/>
      <c r="P1375" s="342"/>
      <c r="Q1375" s="5"/>
      <c r="R1375" s="5"/>
      <c r="S1375" s="5"/>
    </row>
    <row r="1376" spans="8:19" x14ac:dyDescent="0.2">
      <c r="H1376" s="371"/>
      <c r="I1376" s="5"/>
      <c r="J1376" s="5"/>
      <c r="K1376" s="5"/>
      <c r="L1376" s="342"/>
      <c r="M1376" s="5"/>
      <c r="N1376" s="371"/>
      <c r="O1376" s="342"/>
      <c r="P1376" s="342"/>
      <c r="Q1376" s="5"/>
      <c r="R1376" s="5"/>
      <c r="S1376" s="5"/>
    </row>
    <row r="1377" spans="8:19" x14ac:dyDescent="0.2">
      <c r="H1377" s="371"/>
      <c r="I1377" s="5"/>
      <c r="J1377" s="5"/>
      <c r="K1377" s="5"/>
      <c r="L1377" s="342"/>
      <c r="M1377" s="5"/>
      <c r="N1377" s="371"/>
      <c r="O1377" s="342"/>
      <c r="P1377" s="342"/>
      <c r="Q1377" s="5"/>
      <c r="R1377" s="5"/>
      <c r="S1377" s="5"/>
    </row>
    <row r="1378" spans="8:19" x14ac:dyDescent="0.2">
      <c r="H1378" s="371"/>
      <c r="I1378" s="5"/>
      <c r="J1378" s="5"/>
      <c r="K1378" s="5"/>
      <c r="L1378" s="342"/>
      <c r="M1378" s="5"/>
      <c r="N1378" s="371"/>
      <c r="O1378" s="342"/>
      <c r="P1378" s="342"/>
      <c r="Q1378" s="5"/>
      <c r="R1378" s="5"/>
      <c r="S1378" s="5"/>
    </row>
    <row r="1379" spans="8:19" x14ac:dyDescent="0.2">
      <c r="H1379" s="371"/>
      <c r="I1379" s="5"/>
      <c r="J1379" s="5"/>
      <c r="K1379" s="5"/>
      <c r="L1379" s="342"/>
      <c r="M1379" s="5"/>
      <c r="N1379" s="371"/>
      <c r="O1379" s="342"/>
      <c r="P1379" s="342"/>
      <c r="Q1379" s="5"/>
      <c r="R1379" s="5"/>
      <c r="S1379" s="5"/>
    </row>
    <row r="1380" spans="8:19" x14ac:dyDescent="0.2">
      <c r="H1380" s="371"/>
      <c r="I1380" s="5"/>
      <c r="J1380" s="5"/>
      <c r="K1380" s="5"/>
      <c r="L1380" s="342"/>
      <c r="M1380" s="5"/>
      <c r="N1380" s="371"/>
      <c r="O1380" s="342"/>
      <c r="P1380" s="342"/>
      <c r="Q1380" s="5"/>
      <c r="R1380" s="5"/>
      <c r="S1380" s="5"/>
    </row>
    <row r="1381" spans="8:19" x14ac:dyDescent="0.2">
      <c r="H1381" s="371"/>
      <c r="I1381" s="5"/>
      <c r="J1381" s="5"/>
      <c r="K1381" s="5"/>
      <c r="L1381" s="342"/>
      <c r="M1381" s="5"/>
      <c r="N1381" s="371"/>
      <c r="O1381" s="342"/>
      <c r="P1381" s="342"/>
      <c r="Q1381" s="5"/>
      <c r="R1381" s="5"/>
      <c r="S1381" s="5"/>
    </row>
    <row r="1382" spans="8:19" x14ac:dyDescent="0.2">
      <c r="H1382" s="371"/>
      <c r="I1382" s="5"/>
      <c r="J1382" s="5"/>
      <c r="K1382" s="5"/>
      <c r="L1382" s="342"/>
      <c r="M1382" s="5"/>
      <c r="N1382" s="371"/>
      <c r="O1382" s="342"/>
      <c r="P1382" s="342"/>
      <c r="Q1382" s="5"/>
      <c r="R1382" s="5"/>
      <c r="S1382" s="5"/>
    </row>
    <row r="1383" spans="8:19" x14ac:dyDescent="0.2">
      <c r="H1383" s="371"/>
      <c r="I1383" s="5"/>
      <c r="J1383" s="5"/>
      <c r="K1383" s="5"/>
      <c r="L1383" s="342"/>
      <c r="M1383" s="5"/>
      <c r="N1383" s="371"/>
      <c r="O1383" s="342"/>
      <c r="P1383" s="342"/>
      <c r="Q1383" s="5"/>
      <c r="R1383" s="5"/>
      <c r="S1383" s="5"/>
    </row>
    <row r="1384" spans="8:19" x14ac:dyDescent="0.2">
      <c r="H1384" s="371"/>
      <c r="I1384" s="5"/>
      <c r="J1384" s="5"/>
      <c r="K1384" s="5"/>
      <c r="L1384" s="342"/>
      <c r="M1384" s="5"/>
      <c r="N1384" s="371"/>
      <c r="O1384" s="342"/>
      <c r="P1384" s="342"/>
      <c r="Q1384" s="5"/>
      <c r="R1384" s="5"/>
      <c r="S1384" s="5"/>
    </row>
    <row r="1385" spans="8:19" x14ac:dyDescent="0.2">
      <c r="H1385" s="371"/>
      <c r="I1385" s="5"/>
      <c r="J1385" s="5"/>
      <c r="K1385" s="5"/>
      <c r="L1385" s="342"/>
      <c r="M1385" s="5"/>
      <c r="N1385" s="371"/>
      <c r="O1385" s="342"/>
      <c r="P1385" s="342"/>
      <c r="Q1385" s="5"/>
      <c r="R1385" s="5"/>
      <c r="S1385" s="5"/>
    </row>
    <row r="1386" spans="8:19" x14ac:dyDescent="0.2">
      <c r="H1386" s="371"/>
      <c r="I1386" s="5"/>
      <c r="J1386" s="5"/>
      <c r="K1386" s="5"/>
      <c r="L1386" s="342"/>
      <c r="M1386" s="5"/>
      <c r="N1386" s="371"/>
      <c r="O1386" s="342"/>
      <c r="P1386" s="342"/>
      <c r="Q1386" s="5"/>
      <c r="R1386" s="5"/>
      <c r="S1386" s="5"/>
    </row>
    <row r="1387" spans="8:19" x14ac:dyDescent="0.2">
      <c r="H1387" s="371"/>
      <c r="I1387" s="5"/>
      <c r="J1387" s="5"/>
      <c r="K1387" s="5"/>
      <c r="L1387" s="342"/>
      <c r="M1387" s="5"/>
      <c r="N1387" s="371"/>
      <c r="O1387" s="342"/>
      <c r="P1387" s="342"/>
      <c r="Q1387" s="5"/>
      <c r="R1387" s="5"/>
      <c r="S1387" s="5"/>
    </row>
    <row r="1388" spans="8:19" x14ac:dyDescent="0.2">
      <c r="H1388" s="371"/>
      <c r="I1388" s="5"/>
      <c r="J1388" s="5"/>
      <c r="K1388" s="5"/>
      <c r="L1388" s="342"/>
      <c r="M1388" s="5"/>
      <c r="N1388" s="371"/>
      <c r="O1388" s="342"/>
      <c r="P1388" s="342"/>
      <c r="Q1388" s="5"/>
      <c r="R1388" s="5"/>
      <c r="S1388" s="5"/>
    </row>
    <row r="1389" spans="8:19" x14ac:dyDescent="0.2">
      <c r="H1389" s="371"/>
      <c r="I1389" s="5"/>
      <c r="J1389" s="5"/>
      <c r="K1389" s="5"/>
      <c r="L1389" s="342"/>
      <c r="M1389" s="5"/>
      <c r="N1389" s="371"/>
      <c r="O1389" s="342"/>
      <c r="P1389" s="342"/>
      <c r="Q1389" s="5"/>
      <c r="R1389" s="5"/>
      <c r="S1389" s="5"/>
    </row>
    <row r="1390" spans="8:19" x14ac:dyDescent="0.2">
      <c r="H1390" s="371"/>
      <c r="I1390" s="5"/>
      <c r="J1390" s="5"/>
      <c r="K1390" s="5"/>
      <c r="L1390" s="342"/>
      <c r="M1390" s="5"/>
      <c r="N1390" s="371"/>
      <c r="O1390" s="342"/>
      <c r="P1390" s="342"/>
      <c r="Q1390" s="5"/>
      <c r="R1390" s="5"/>
      <c r="S1390" s="5"/>
    </row>
    <row r="1391" spans="8:19" x14ac:dyDescent="0.2">
      <c r="H1391" s="371"/>
      <c r="I1391" s="5"/>
      <c r="J1391" s="5"/>
      <c r="K1391" s="5"/>
      <c r="L1391" s="342"/>
      <c r="M1391" s="5"/>
      <c r="N1391" s="371"/>
      <c r="O1391" s="342"/>
      <c r="P1391" s="342"/>
      <c r="Q1391" s="5"/>
      <c r="R1391" s="5"/>
      <c r="S1391" s="5"/>
    </row>
    <row r="1392" spans="8:19" x14ac:dyDescent="0.2">
      <c r="H1392" s="371"/>
      <c r="I1392" s="5"/>
      <c r="J1392" s="5"/>
      <c r="K1392" s="5"/>
      <c r="L1392" s="342"/>
      <c r="M1392" s="5"/>
      <c r="N1392" s="371"/>
      <c r="O1392" s="342"/>
      <c r="P1392" s="342"/>
      <c r="Q1392" s="5"/>
      <c r="R1392" s="5"/>
      <c r="S1392" s="5"/>
    </row>
    <row r="1393" spans="8:19" x14ac:dyDescent="0.2">
      <c r="H1393" s="371"/>
      <c r="I1393" s="5"/>
      <c r="J1393" s="5"/>
      <c r="K1393" s="5"/>
      <c r="L1393" s="342"/>
      <c r="M1393" s="5"/>
      <c r="N1393" s="371"/>
      <c r="O1393" s="342"/>
      <c r="P1393" s="342"/>
      <c r="Q1393" s="5"/>
      <c r="R1393" s="5"/>
      <c r="S1393" s="5"/>
    </row>
    <row r="1394" spans="8:19" x14ac:dyDescent="0.2">
      <c r="H1394" s="371"/>
      <c r="I1394" s="5"/>
      <c r="J1394" s="5"/>
      <c r="K1394" s="5"/>
      <c r="L1394" s="342"/>
      <c r="M1394" s="5"/>
      <c r="N1394" s="371"/>
      <c r="O1394" s="342"/>
      <c r="P1394" s="342"/>
      <c r="Q1394" s="5"/>
      <c r="R1394" s="5"/>
      <c r="S1394" s="5"/>
    </row>
    <row r="1395" spans="8:19" x14ac:dyDescent="0.2">
      <c r="H1395" s="371"/>
      <c r="I1395" s="5"/>
      <c r="J1395" s="5"/>
      <c r="K1395" s="5"/>
      <c r="L1395" s="342"/>
      <c r="M1395" s="5"/>
      <c r="N1395" s="371"/>
      <c r="O1395" s="342"/>
      <c r="P1395" s="342"/>
      <c r="Q1395" s="5"/>
      <c r="R1395" s="5"/>
      <c r="S1395" s="5"/>
    </row>
    <row r="1396" spans="8:19" x14ac:dyDescent="0.2">
      <c r="H1396" s="371"/>
      <c r="I1396" s="5"/>
      <c r="J1396" s="5"/>
      <c r="K1396" s="5"/>
      <c r="L1396" s="342"/>
      <c r="M1396" s="5"/>
      <c r="N1396" s="371"/>
      <c r="O1396" s="342"/>
      <c r="P1396" s="342"/>
      <c r="Q1396" s="5"/>
      <c r="R1396" s="5"/>
      <c r="S1396" s="5"/>
    </row>
    <row r="1397" spans="8:19" x14ac:dyDescent="0.2">
      <c r="H1397" s="371"/>
      <c r="I1397" s="5"/>
      <c r="J1397" s="5"/>
      <c r="K1397" s="5"/>
      <c r="L1397" s="342"/>
      <c r="M1397" s="5"/>
      <c r="N1397" s="371"/>
      <c r="O1397" s="342"/>
      <c r="P1397" s="342"/>
      <c r="Q1397" s="5"/>
      <c r="R1397" s="5"/>
      <c r="S1397" s="5"/>
    </row>
    <row r="1398" spans="8:19" x14ac:dyDescent="0.2">
      <c r="H1398" s="371"/>
      <c r="I1398" s="5"/>
      <c r="J1398" s="5"/>
      <c r="K1398" s="5"/>
      <c r="L1398" s="342"/>
      <c r="M1398" s="5"/>
      <c r="N1398" s="371"/>
      <c r="O1398" s="342"/>
      <c r="P1398" s="342"/>
      <c r="Q1398" s="5"/>
      <c r="R1398" s="5"/>
      <c r="S1398" s="5"/>
    </row>
    <row r="1399" spans="8:19" x14ac:dyDescent="0.2">
      <c r="H1399" s="371"/>
      <c r="I1399" s="5"/>
      <c r="J1399" s="5"/>
      <c r="K1399" s="5"/>
      <c r="L1399" s="342"/>
      <c r="M1399" s="5"/>
      <c r="N1399" s="371"/>
      <c r="O1399" s="342"/>
      <c r="P1399" s="342"/>
      <c r="Q1399" s="5"/>
      <c r="R1399" s="5"/>
      <c r="S1399" s="5"/>
    </row>
    <row r="1400" spans="8:19" x14ac:dyDescent="0.2">
      <c r="H1400" s="371"/>
      <c r="I1400" s="5"/>
      <c r="J1400" s="5"/>
      <c r="K1400" s="5"/>
      <c r="L1400" s="342"/>
      <c r="M1400" s="5"/>
      <c r="N1400" s="371"/>
      <c r="O1400" s="342"/>
      <c r="P1400" s="342"/>
      <c r="Q1400" s="5"/>
      <c r="R1400" s="5"/>
      <c r="S1400" s="5"/>
    </row>
    <row r="1401" spans="8:19" x14ac:dyDescent="0.2">
      <c r="H1401" s="371"/>
      <c r="I1401" s="5"/>
      <c r="J1401" s="5"/>
      <c r="K1401" s="5"/>
      <c r="L1401" s="342"/>
      <c r="M1401" s="5"/>
      <c r="N1401" s="371"/>
      <c r="O1401" s="342"/>
      <c r="P1401" s="342"/>
      <c r="Q1401" s="5"/>
      <c r="R1401" s="5"/>
      <c r="S1401" s="5"/>
    </row>
    <row r="1402" spans="8:19" x14ac:dyDescent="0.2">
      <c r="H1402" s="371"/>
      <c r="I1402" s="5"/>
      <c r="J1402" s="5"/>
      <c r="K1402" s="5"/>
      <c r="L1402" s="342"/>
      <c r="M1402" s="5"/>
      <c r="N1402" s="371"/>
      <c r="O1402" s="342"/>
      <c r="P1402" s="342"/>
      <c r="Q1402" s="5"/>
      <c r="R1402" s="5"/>
      <c r="S1402" s="5"/>
    </row>
    <row r="1403" spans="8:19" x14ac:dyDescent="0.2">
      <c r="H1403" s="371"/>
      <c r="I1403" s="5"/>
      <c r="J1403" s="5"/>
      <c r="K1403" s="5"/>
      <c r="L1403" s="342"/>
      <c r="M1403" s="5"/>
      <c r="N1403" s="371"/>
      <c r="O1403" s="342"/>
      <c r="P1403" s="342"/>
      <c r="Q1403" s="5"/>
      <c r="R1403" s="5"/>
      <c r="S1403" s="5"/>
    </row>
    <row r="1404" spans="8:19" x14ac:dyDescent="0.2">
      <c r="H1404" s="371"/>
      <c r="I1404" s="5"/>
      <c r="J1404" s="5"/>
      <c r="K1404" s="5"/>
      <c r="L1404" s="342"/>
      <c r="M1404" s="5"/>
      <c r="N1404" s="371"/>
      <c r="O1404" s="342"/>
      <c r="P1404" s="342"/>
      <c r="Q1404" s="5"/>
      <c r="R1404" s="5"/>
      <c r="S1404" s="5"/>
    </row>
    <row r="1405" spans="8:19" x14ac:dyDescent="0.2">
      <c r="H1405" s="371"/>
      <c r="I1405" s="5"/>
      <c r="J1405" s="5"/>
      <c r="K1405" s="5"/>
      <c r="L1405" s="342"/>
      <c r="M1405" s="5"/>
      <c r="N1405" s="371"/>
      <c r="O1405" s="342"/>
      <c r="P1405" s="342"/>
      <c r="Q1405" s="5"/>
      <c r="R1405" s="5"/>
      <c r="S1405" s="5"/>
    </row>
    <row r="1406" spans="8:19" x14ac:dyDescent="0.2">
      <c r="H1406" s="371"/>
      <c r="I1406" s="5"/>
      <c r="J1406" s="5"/>
      <c r="K1406" s="5"/>
      <c r="L1406" s="342"/>
      <c r="M1406" s="5"/>
      <c r="N1406" s="371"/>
      <c r="O1406" s="342"/>
      <c r="P1406" s="342"/>
      <c r="Q1406" s="5"/>
      <c r="R1406" s="5"/>
      <c r="S1406" s="5"/>
    </row>
    <row r="1407" spans="8:19" x14ac:dyDescent="0.2">
      <c r="H1407" s="371"/>
      <c r="I1407" s="5"/>
      <c r="J1407" s="5"/>
      <c r="K1407" s="5"/>
      <c r="L1407" s="342"/>
      <c r="M1407" s="5"/>
      <c r="N1407" s="371"/>
      <c r="O1407" s="342"/>
      <c r="P1407" s="342"/>
      <c r="Q1407" s="5"/>
      <c r="R1407" s="5"/>
      <c r="S1407" s="5"/>
    </row>
    <row r="1408" spans="8:19" x14ac:dyDescent="0.2">
      <c r="H1408" s="371"/>
      <c r="I1408" s="5"/>
      <c r="J1408" s="5"/>
      <c r="K1408" s="5"/>
      <c r="L1408" s="342"/>
      <c r="M1408" s="5"/>
      <c r="N1408" s="371"/>
      <c r="O1408" s="342"/>
      <c r="P1408" s="342"/>
      <c r="Q1408" s="5"/>
      <c r="R1408" s="5"/>
      <c r="S1408" s="5"/>
    </row>
    <row r="1409" spans="8:19" x14ac:dyDescent="0.2">
      <c r="H1409" s="371"/>
      <c r="I1409" s="5"/>
      <c r="J1409" s="5"/>
      <c r="K1409" s="5"/>
      <c r="L1409" s="342"/>
      <c r="M1409" s="5"/>
      <c r="N1409" s="371"/>
      <c r="O1409" s="342"/>
      <c r="P1409" s="342"/>
      <c r="Q1409" s="5"/>
      <c r="R1409" s="5"/>
      <c r="S1409" s="5"/>
    </row>
    <row r="1410" spans="8:19" x14ac:dyDescent="0.2">
      <c r="H1410" s="371"/>
      <c r="I1410" s="5"/>
      <c r="J1410" s="5"/>
      <c r="K1410" s="5"/>
      <c r="L1410" s="342"/>
      <c r="M1410" s="5"/>
      <c r="N1410" s="371"/>
      <c r="O1410" s="342"/>
      <c r="P1410" s="342"/>
      <c r="Q1410" s="5"/>
      <c r="R1410" s="5"/>
      <c r="S1410" s="5"/>
    </row>
    <row r="1411" spans="8:19" x14ac:dyDescent="0.2">
      <c r="H1411" s="371"/>
      <c r="I1411" s="5"/>
      <c r="J1411" s="5"/>
      <c r="K1411" s="5"/>
      <c r="L1411" s="342"/>
      <c r="M1411" s="5"/>
      <c r="N1411" s="371"/>
      <c r="O1411" s="342"/>
      <c r="P1411" s="342"/>
      <c r="Q1411" s="5"/>
      <c r="R1411" s="5"/>
      <c r="S1411" s="5"/>
    </row>
    <row r="1412" spans="8:19" x14ac:dyDescent="0.2">
      <c r="H1412" s="371"/>
      <c r="I1412" s="5"/>
      <c r="J1412" s="5"/>
      <c r="K1412" s="5"/>
      <c r="L1412" s="342"/>
      <c r="M1412" s="5"/>
      <c r="N1412" s="371"/>
      <c r="O1412" s="342"/>
      <c r="P1412" s="342"/>
      <c r="Q1412" s="5"/>
      <c r="R1412" s="5"/>
      <c r="S1412" s="5"/>
    </row>
    <row r="1413" spans="8:19" x14ac:dyDescent="0.2">
      <c r="H1413" s="371"/>
      <c r="I1413" s="5"/>
      <c r="J1413" s="5"/>
      <c r="K1413" s="5"/>
      <c r="L1413" s="342"/>
      <c r="M1413" s="5"/>
      <c r="N1413" s="371"/>
      <c r="O1413" s="342"/>
      <c r="P1413" s="342"/>
      <c r="Q1413" s="5"/>
      <c r="R1413" s="5"/>
      <c r="S1413" s="5"/>
    </row>
    <row r="1414" spans="8:19" x14ac:dyDescent="0.2">
      <c r="H1414" s="371"/>
      <c r="I1414" s="5"/>
      <c r="J1414" s="5"/>
      <c r="K1414" s="5"/>
      <c r="L1414" s="342"/>
      <c r="M1414" s="5"/>
      <c r="N1414" s="371"/>
      <c r="O1414" s="342"/>
      <c r="P1414" s="342"/>
      <c r="Q1414" s="5"/>
      <c r="R1414" s="5"/>
      <c r="S1414" s="5"/>
    </row>
    <row r="1415" spans="8:19" x14ac:dyDescent="0.2">
      <c r="H1415" s="371"/>
      <c r="I1415" s="5"/>
      <c r="J1415" s="5"/>
      <c r="K1415" s="5"/>
      <c r="L1415" s="342"/>
      <c r="M1415" s="5"/>
      <c r="N1415" s="371"/>
      <c r="O1415" s="342"/>
      <c r="P1415" s="342"/>
      <c r="Q1415" s="5"/>
      <c r="R1415" s="5"/>
      <c r="S1415" s="5"/>
    </row>
    <row r="1416" spans="8:19" x14ac:dyDescent="0.2">
      <c r="H1416" s="371"/>
      <c r="I1416" s="5"/>
      <c r="J1416" s="5"/>
      <c r="K1416" s="5"/>
      <c r="L1416" s="342"/>
      <c r="M1416" s="5"/>
      <c r="N1416" s="371"/>
      <c r="O1416" s="342"/>
      <c r="P1416" s="342"/>
      <c r="Q1416" s="5"/>
      <c r="R1416" s="5"/>
      <c r="S1416" s="5"/>
    </row>
    <row r="1417" spans="8:19" x14ac:dyDescent="0.2">
      <c r="H1417" s="371"/>
      <c r="I1417" s="5"/>
      <c r="J1417" s="5"/>
      <c r="K1417" s="5"/>
      <c r="L1417" s="342"/>
      <c r="M1417" s="5"/>
      <c r="N1417" s="371"/>
      <c r="O1417" s="342"/>
      <c r="P1417" s="342"/>
      <c r="Q1417" s="5"/>
      <c r="R1417" s="5"/>
      <c r="S1417" s="5"/>
    </row>
    <row r="1418" spans="8:19" x14ac:dyDescent="0.2">
      <c r="H1418" s="371"/>
      <c r="I1418" s="5"/>
      <c r="J1418" s="5"/>
      <c r="K1418" s="5"/>
      <c r="L1418" s="342"/>
      <c r="M1418" s="5"/>
      <c r="N1418" s="371"/>
      <c r="O1418" s="342"/>
      <c r="P1418" s="342"/>
      <c r="Q1418" s="5"/>
      <c r="R1418" s="5"/>
      <c r="S1418" s="5"/>
    </row>
    <row r="1419" spans="8:19" x14ac:dyDescent="0.2">
      <c r="H1419" s="371"/>
      <c r="I1419" s="5"/>
      <c r="J1419" s="5"/>
      <c r="K1419" s="5"/>
      <c r="L1419" s="342"/>
      <c r="M1419" s="5"/>
      <c r="N1419" s="371"/>
      <c r="O1419" s="342"/>
      <c r="P1419" s="342"/>
      <c r="Q1419" s="5"/>
      <c r="R1419" s="5"/>
      <c r="S1419" s="5"/>
    </row>
    <row r="1420" spans="8:19" x14ac:dyDescent="0.2">
      <c r="H1420" s="371"/>
      <c r="I1420" s="5"/>
      <c r="J1420" s="5"/>
      <c r="K1420" s="5"/>
      <c r="L1420" s="342"/>
      <c r="M1420" s="5"/>
      <c r="N1420" s="371"/>
      <c r="O1420" s="342"/>
      <c r="P1420" s="342"/>
      <c r="Q1420" s="5"/>
      <c r="R1420" s="5"/>
      <c r="S1420" s="5"/>
    </row>
    <row r="1421" spans="8:19" x14ac:dyDescent="0.2">
      <c r="H1421" s="371"/>
      <c r="I1421" s="5"/>
      <c r="J1421" s="5"/>
      <c r="K1421" s="5"/>
      <c r="L1421" s="342"/>
      <c r="M1421" s="5"/>
      <c r="N1421" s="371"/>
      <c r="O1421" s="342"/>
      <c r="P1421" s="342"/>
      <c r="Q1421" s="5"/>
      <c r="R1421" s="5"/>
      <c r="S1421" s="5"/>
    </row>
    <row r="1422" spans="8:19" x14ac:dyDescent="0.2">
      <c r="H1422" s="371"/>
      <c r="I1422" s="5"/>
      <c r="J1422" s="5"/>
      <c r="K1422" s="5"/>
      <c r="L1422" s="342"/>
      <c r="M1422" s="5"/>
      <c r="N1422" s="371"/>
      <c r="O1422" s="342"/>
      <c r="P1422" s="342"/>
      <c r="Q1422" s="5"/>
      <c r="R1422" s="5"/>
      <c r="S1422" s="5"/>
    </row>
    <row r="1423" spans="8:19" x14ac:dyDescent="0.2">
      <c r="H1423" s="371"/>
      <c r="I1423" s="5"/>
      <c r="J1423" s="5"/>
      <c r="K1423" s="5"/>
      <c r="L1423" s="342"/>
      <c r="M1423" s="5"/>
      <c r="N1423" s="371"/>
      <c r="O1423" s="342"/>
      <c r="P1423" s="342"/>
      <c r="Q1423" s="5"/>
      <c r="R1423" s="5"/>
      <c r="S1423" s="5"/>
    </row>
    <row r="1424" spans="8:19" x14ac:dyDescent="0.2">
      <c r="H1424" s="371"/>
      <c r="I1424" s="5"/>
      <c r="J1424" s="5"/>
      <c r="K1424" s="5"/>
      <c r="L1424" s="342"/>
      <c r="M1424" s="5"/>
      <c r="N1424" s="371"/>
      <c r="O1424" s="342"/>
      <c r="P1424" s="342"/>
      <c r="Q1424" s="5"/>
      <c r="R1424" s="5"/>
      <c r="S1424" s="5"/>
    </row>
    <row r="1425" spans="8:19" x14ac:dyDescent="0.2">
      <c r="H1425" s="371"/>
      <c r="I1425" s="5"/>
      <c r="J1425" s="5"/>
      <c r="K1425" s="5"/>
      <c r="L1425" s="342"/>
      <c r="M1425" s="5"/>
      <c r="N1425" s="371"/>
      <c r="O1425" s="342"/>
      <c r="P1425" s="342"/>
      <c r="Q1425" s="5"/>
      <c r="R1425" s="5"/>
      <c r="S1425" s="5"/>
    </row>
    <row r="1426" spans="8:19" x14ac:dyDescent="0.2">
      <c r="H1426" s="371"/>
      <c r="I1426" s="5"/>
      <c r="J1426" s="5"/>
      <c r="K1426" s="5"/>
      <c r="L1426" s="342"/>
      <c r="M1426" s="5"/>
      <c r="N1426" s="371"/>
      <c r="O1426" s="342"/>
      <c r="P1426" s="342"/>
      <c r="Q1426" s="5"/>
      <c r="R1426" s="5"/>
      <c r="S1426" s="5"/>
    </row>
    <row r="1427" spans="8:19" x14ac:dyDescent="0.2">
      <c r="H1427" s="371"/>
      <c r="I1427" s="5"/>
      <c r="J1427" s="5"/>
      <c r="K1427" s="5"/>
      <c r="L1427" s="342"/>
      <c r="M1427" s="5"/>
      <c r="N1427" s="371"/>
      <c r="O1427" s="342"/>
      <c r="P1427" s="342"/>
      <c r="Q1427" s="5"/>
      <c r="R1427" s="5"/>
      <c r="S1427" s="5"/>
    </row>
    <row r="1428" spans="8:19" x14ac:dyDescent="0.2">
      <c r="H1428" s="371"/>
      <c r="I1428" s="5"/>
      <c r="J1428" s="5"/>
      <c r="K1428" s="5"/>
      <c r="L1428" s="342"/>
      <c r="M1428" s="5"/>
      <c r="N1428" s="371"/>
      <c r="O1428" s="342"/>
      <c r="P1428" s="342"/>
      <c r="Q1428" s="5"/>
      <c r="R1428" s="5"/>
      <c r="S1428" s="5"/>
    </row>
    <row r="1429" spans="8:19" x14ac:dyDescent="0.2">
      <c r="H1429" s="371"/>
      <c r="I1429" s="5"/>
      <c r="J1429" s="5"/>
      <c r="K1429" s="5"/>
      <c r="L1429" s="342"/>
      <c r="M1429" s="5"/>
      <c r="N1429" s="371"/>
      <c r="O1429" s="342"/>
      <c r="P1429" s="342"/>
      <c r="Q1429" s="5"/>
      <c r="R1429" s="5"/>
      <c r="S1429" s="5"/>
    </row>
    <row r="1430" spans="8:19" x14ac:dyDescent="0.2">
      <c r="H1430" s="371"/>
      <c r="I1430" s="5"/>
      <c r="J1430" s="5"/>
      <c r="K1430" s="5"/>
      <c r="L1430" s="342"/>
      <c r="M1430" s="5"/>
      <c r="N1430" s="371"/>
      <c r="O1430" s="342"/>
      <c r="P1430" s="342"/>
      <c r="Q1430" s="5"/>
      <c r="R1430" s="5"/>
      <c r="S1430" s="5"/>
    </row>
    <row r="1431" spans="8:19" x14ac:dyDescent="0.2">
      <c r="H1431" s="371"/>
      <c r="I1431" s="5"/>
      <c r="J1431" s="5"/>
      <c r="K1431" s="5"/>
      <c r="L1431" s="342"/>
      <c r="M1431" s="5"/>
      <c r="N1431" s="371"/>
      <c r="O1431" s="342"/>
      <c r="P1431" s="342"/>
      <c r="Q1431" s="5"/>
      <c r="R1431" s="5"/>
      <c r="S1431" s="5"/>
    </row>
    <row r="1432" spans="8:19" x14ac:dyDescent="0.2">
      <c r="H1432" s="371"/>
      <c r="I1432" s="5"/>
      <c r="J1432" s="5"/>
      <c r="K1432" s="5"/>
      <c r="L1432" s="342"/>
      <c r="M1432" s="5"/>
      <c r="N1432" s="371"/>
      <c r="O1432" s="342"/>
      <c r="P1432" s="342"/>
      <c r="Q1432" s="5"/>
      <c r="R1432" s="5"/>
      <c r="S1432" s="5"/>
    </row>
    <row r="1433" spans="8:19" x14ac:dyDescent="0.2">
      <c r="H1433" s="371"/>
      <c r="I1433" s="5"/>
      <c r="J1433" s="5"/>
      <c r="K1433" s="5"/>
      <c r="L1433" s="342"/>
      <c r="M1433" s="5"/>
      <c r="N1433" s="371"/>
      <c r="O1433" s="342"/>
      <c r="P1433" s="342"/>
      <c r="Q1433" s="5"/>
      <c r="R1433" s="5"/>
      <c r="S1433" s="5"/>
    </row>
    <row r="1434" spans="8:19" x14ac:dyDescent="0.2">
      <c r="H1434" s="371"/>
      <c r="I1434" s="5"/>
      <c r="J1434" s="5"/>
      <c r="K1434" s="5"/>
      <c r="L1434" s="342"/>
      <c r="M1434" s="5"/>
      <c r="N1434" s="371"/>
      <c r="O1434" s="342"/>
      <c r="P1434" s="342"/>
      <c r="Q1434" s="5"/>
      <c r="R1434" s="5"/>
      <c r="S1434" s="5"/>
    </row>
    <row r="1435" spans="8:19" x14ac:dyDescent="0.2">
      <c r="H1435" s="371"/>
      <c r="I1435" s="5"/>
      <c r="J1435" s="5"/>
      <c r="K1435" s="5"/>
      <c r="L1435" s="342"/>
      <c r="M1435" s="5"/>
      <c r="N1435" s="371"/>
      <c r="O1435" s="342"/>
      <c r="P1435" s="342"/>
      <c r="Q1435" s="5"/>
      <c r="R1435" s="5"/>
      <c r="S1435" s="5"/>
    </row>
    <row r="1436" spans="8:19" x14ac:dyDescent="0.2">
      <c r="H1436" s="371"/>
      <c r="I1436" s="5"/>
      <c r="J1436" s="5"/>
      <c r="K1436" s="5"/>
      <c r="L1436" s="342"/>
      <c r="M1436" s="5"/>
      <c r="N1436" s="371"/>
      <c r="O1436" s="342"/>
      <c r="P1436" s="342"/>
      <c r="Q1436" s="5"/>
      <c r="R1436" s="5"/>
      <c r="S1436" s="5"/>
    </row>
    <row r="1437" spans="8:19" x14ac:dyDescent="0.2">
      <c r="H1437" s="371"/>
      <c r="I1437" s="5"/>
      <c r="J1437" s="5"/>
      <c r="K1437" s="5"/>
      <c r="L1437" s="342"/>
      <c r="M1437" s="5"/>
      <c r="N1437" s="371"/>
      <c r="O1437" s="342"/>
      <c r="P1437" s="342"/>
      <c r="Q1437" s="5"/>
      <c r="R1437" s="5"/>
      <c r="S1437" s="5"/>
    </row>
    <row r="1438" spans="8:19" x14ac:dyDescent="0.2">
      <c r="H1438" s="371"/>
      <c r="I1438" s="5"/>
      <c r="J1438" s="5"/>
      <c r="K1438" s="5"/>
      <c r="L1438" s="342"/>
      <c r="M1438" s="5"/>
      <c r="N1438" s="371"/>
      <c r="O1438" s="342"/>
      <c r="P1438" s="342"/>
      <c r="Q1438" s="5"/>
      <c r="R1438" s="5"/>
      <c r="S1438" s="5"/>
    </row>
    <row r="1439" spans="8:19" x14ac:dyDescent="0.2">
      <c r="H1439" s="371"/>
      <c r="I1439" s="5"/>
      <c r="J1439" s="5"/>
      <c r="K1439" s="5"/>
      <c r="L1439" s="342"/>
      <c r="M1439" s="5"/>
      <c r="N1439" s="371"/>
      <c r="O1439" s="342"/>
      <c r="P1439" s="342"/>
      <c r="Q1439" s="5"/>
      <c r="R1439" s="5"/>
      <c r="S1439" s="5"/>
    </row>
    <row r="1440" spans="8:19" x14ac:dyDescent="0.2">
      <c r="H1440" s="371"/>
      <c r="I1440" s="5"/>
      <c r="J1440" s="5"/>
      <c r="K1440" s="5"/>
      <c r="L1440" s="342"/>
      <c r="M1440" s="5"/>
      <c r="N1440" s="371"/>
      <c r="O1440" s="342"/>
      <c r="P1440" s="342"/>
      <c r="Q1440" s="5"/>
      <c r="R1440" s="5"/>
      <c r="S1440" s="5"/>
    </row>
    <row r="1441" spans="8:19" x14ac:dyDescent="0.2">
      <c r="H1441" s="371"/>
      <c r="I1441" s="5"/>
      <c r="J1441" s="5"/>
      <c r="K1441" s="5"/>
      <c r="L1441" s="342"/>
      <c r="M1441" s="5"/>
      <c r="N1441" s="371"/>
      <c r="O1441" s="342"/>
      <c r="P1441" s="342"/>
      <c r="Q1441" s="5"/>
      <c r="R1441" s="5"/>
      <c r="S1441" s="5"/>
    </row>
    <row r="1442" spans="8:19" x14ac:dyDescent="0.2">
      <c r="H1442" s="371"/>
      <c r="I1442" s="5"/>
      <c r="J1442" s="5"/>
      <c r="K1442" s="5"/>
      <c r="L1442" s="342"/>
      <c r="M1442" s="5"/>
      <c r="N1442" s="371"/>
      <c r="O1442" s="342"/>
      <c r="P1442" s="342"/>
      <c r="Q1442" s="5"/>
      <c r="R1442" s="5"/>
      <c r="S1442" s="5"/>
    </row>
    <row r="1443" spans="8:19" x14ac:dyDescent="0.2">
      <c r="H1443" s="371"/>
      <c r="I1443" s="5"/>
      <c r="J1443" s="5"/>
      <c r="K1443" s="5"/>
      <c r="L1443" s="342"/>
      <c r="M1443" s="5"/>
      <c r="N1443" s="371"/>
      <c r="O1443" s="342"/>
      <c r="P1443" s="342"/>
      <c r="Q1443" s="5"/>
      <c r="R1443" s="5"/>
      <c r="S1443" s="5"/>
    </row>
    <row r="1444" spans="8:19" x14ac:dyDescent="0.2">
      <c r="H1444" s="371"/>
      <c r="I1444" s="5"/>
      <c r="J1444" s="5"/>
      <c r="K1444" s="5"/>
      <c r="L1444" s="342"/>
      <c r="M1444" s="5"/>
      <c r="N1444" s="371"/>
      <c r="O1444" s="342"/>
      <c r="P1444" s="342"/>
      <c r="Q1444" s="5"/>
      <c r="R1444" s="5"/>
      <c r="S1444" s="5"/>
    </row>
    <row r="1445" spans="8:19" x14ac:dyDescent="0.2">
      <c r="H1445" s="371"/>
      <c r="I1445" s="5"/>
      <c r="J1445" s="5"/>
      <c r="K1445" s="5"/>
      <c r="L1445" s="342"/>
      <c r="M1445" s="5"/>
      <c r="N1445" s="371"/>
      <c r="O1445" s="342"/>
      <c r="P1445" s="342"/>
      <c r="Q1445" s="5"/>
      <c r="R1445" s="5"/>
      <c r="S1445" s="5"/>
    </row>
    <row r="1446" spans="8:19" x14ac:dyDescent="0.2">
      <c r="H1446" s="371"/>
      <c r="I1446" s="5"/>
      <c r="J1446" s="5"/>
      <c r="K1446" s="5"/>
      <c r="L1446" s="342"/>
      <c r="M1446" s="5"/>
      <c r="N1446" s="371"/>
      <c r="O1446" s="342"/>
      <c r="P1446" s="342"/>
      <c r="Q1446" s="5"/>
      <c r="R1446" s="5"/>
      <c r="S1446" s="5"/>
    </row>
    <row r="1447" spans="8:19" x14ac:dyDescent="0.2">
      <c r="H1447" s="371"/>
      <c r="I1447" s="5"/>
      <c r="J1447" s="5"/>
      <c r="K1447" s="5"/>
      <c r="L1447" s="342"/>
      <c r="M1447" s="5"/>
      <c r="N1447" s="371"/>
      <c r="O1447" s="342"/>
      <c r="P1447" s="342"/>
      <c r="Q1447" s="5"/>
      <c r="R1447" s="5"/>
      <c r="S1447" s="5"/>
    </row>
    <row r="1448" spans="8:19" x14ac:dyDescent="0.2">
      <c r="H1448" s="371"/>
      <c r="I1448" s="5"/>
      <c r="J1448" s="5"/>
      <c r="K1448" s="5"/>
      <c r="L1448" s="342"/>
      <c r="M1448" s="5"/>
      <c r="N1448" s="371"/>
      <c r="O1448" s="342"/>
      <c r="P1448" s="342"/>
      <c r="Q1448" s="5"/>
      <c r="R1448" s="5"/>
      <c r="S1448" s="5"/>
    </row>
    <row r="1449" spans="8:19" x14ac:dyDescent="0.2">
      <c r="H1449" s="371"/>
      <c r="I1449" s="5"/>
      <c r="J1449" s="5"/>
      <c r="K1449" s="5"/>
      <c r="L1449" s="342"/>
      <c r="M1449" s="5"/>
      <c r="N1449" s="371"/>
      <c r="O1449" s="342"/>
      <c r="P1449" s="342"/>
      <c r="Q1449" s="5"/>
      <c r="R1449" s="5"/>
      <c r="S1449" s="5"/>
    </row>
    <row r="1450" spans="8:19" x14ac:dyDescent="0.2">
      <c r="H1450" s="371"/>
      <c r="I1450" s="5"/>
      <c r="J1450" s="5"/>
      <c r="K1450" s="5"/>
      <c r="L1450" s="342"/>
      <c r="M1450" s="5"/>
      <c r="N1450" s="371"/>
      <c r="O1450" s="342"/>
      <c r="P1450" s="342"/>
      <c r="Q1450" s="5"/>
      <c r="R1450" s="5"/>
      <c r="S1450" s="5"/>
    </row>
    <row r="1451" spans="8:19" x14ac:dyDescent="0.2">
      <c r="H1451" s="371"/>
      <c r="I1451" s="5"/>
      <c r="J1451" s="5"/>
      <c r="K1451" s="5"/>
      <c r="L1451" s="342"/>
      <c r="M1451" s="5"/>
      <c r="N1451" s="371"/>
      <c r="O1451" s="342"/>
      <c r="P1451" s="342"/>
      <c r="Q1451" s="5"/>
      <c r="R1451" s="5"/>
      <c r="S1451" s="5"/>
    </row>
    <row r="1452" spans="8:19" x14ac:dyDescent="0.2">
      <c r="H1452" s="371"/>
      <c r="I1452" s="5"/>
      <c r="J1452" s="5"/>
      <c r="K1452" s="5"/>
      <c r="L1452" s="342"/>
      <c r="M1452" s="5"/>
      <c r="N1452" s="371"/>
      <c r="O1452" s="342"/>
      <c r="P1452" s="342"/>
      <c r="Q1452" s="5"/>
      <c r="R1452" s="5"/>
      <c r="S1452" s="5"/>
    </row>
    <row r="1453" spans="8:19" x14ac:dyDescent="0.2">
      <c r="H1453" s="371"/>
      <c r="I1453" s="5"/>
      <c r="J1453" s="5"/>
      <c r="K1453" s="5"/>
      <c r="L1453" s="342"/>
      <c r="M1453" s="5"/>
      <c r="N1453" s="371"/>
      <c r="O1453" s="342"/>
      <c r="P1453" s="342"/>
      <c r="Q1453" s="5"/>
      <c r="R1453" s="5"/>
      <c r="S1453" s="5"/>
    </row>
    <row r="1454" spans="8:19" x14ac:dyDescent="0.2">
      <c r="H1454" s="371"/>
      <c r="I1454" s="5"/>
      <c r="J1454" s="5"/>
      <c r="K1454" s="5"/>
      <c r="L1454" s="342"/>
      <c r="M1454" s="5"/>
      <c r="N1454" s="371"/>
      <c r="O1454" s="342"/>
      <c r="P1454" s="342"/>
      <c r="Q1454" s="5"/>
      <c r="R1454" s="5"/>
      <c r="S1454" s="5"/>
    </row>
    <row r="1455" spans="8:19" x14ac:dyDescent="0.2">
      <c r="H1455" s="371"/>
      <c r="I1455" s="5"/>
      <c r="J1455" s="5"/>
      <c r="K1455" s="5"/>
      <c r="L1455" s="342"/>
      <c r="M1455" s="5"/>
      <c r="N1455" s="371"/>
      <c r="O1455" s="342"/>
      <c r="P1455" s="342"/>
      <c r="Q1455" s="5"/>
      <c r="R1455" s="5"/>
      <c r="S1455" s="5"/>
    </row>
    <row r="1456" spans="8:19" x14ac:dyDescent="0.2">
      <c r="H1456" s="371"/>
      <c r="I1456" s="5"/>
      <c r="J1456" s="5"/>
      <c r="K1456" s="5"/>
      <c r="L1456" s="342"/>
      <c r="M1456" s="5"/>
      <c r="N1456" s="371"/>
      <c r="O1456" s="342"/>
      <c r="P1456" s="342"/>
      <c r="Q1456" s="5"/>
      <c r="R1456" s="5"/>
      <c r="S1456" s="5"/>
    </row>
    <row r="1457" spans="8:19" x14ac:dyDescent="0.2">
      <c r="H1457" s="371"/>
      <c r="I1457" s="5"/>
      <c r="J1457" s="5"/>
      <c r="K1457" s="5"/>
      <c r="L1457" s="342"/>
      <c r="M1457" s="5"/>
      <c r="N1457" s="371"/>
      <c r="O1457" s="342"/>
      <c r="P1457" s="342"/>
      <c r="Q1457" s="5"/>
      <c r="R1457" s="5"/>
      <c r="S1457" s="5"/>
    </row>
    <row r="1458" spans="8:19" x14ac:dyDescent="0.2">
      <c r="H1458" s="371"/>
      <c r="I1458" s="5"/>
      <c r="J1458" s="5"/>
      <c r="K1458" s="5"/>
      <c r="L1458" s="342"/>
      <c r="M1458" s="5"/>
      <c r="N1458" s="371"/>
      <c r="O1458" s="342"/>
      <c r="P1458" s="342"/>
      <c r="Q1458" s="5"/>
      <c r="R1458" s="5"/>
      <c r="S1458" s="5"/>
    </row>
    <row r="1459" spans="8:19" x14ac:dyDescent="0.2">
      <c r="H1459" s="371"/>
      <c r="I1459" s="5"/>
      <c r="J1459" s="5"/>
      <c r="K1459" s="5"/>
      <c r="L1459" s="342"/>
      <c r="M1459" s="5"/>
      <c r="N1459" s="371"/>
      <c r="O1459" s="342"/>
      <c r="P1459" s="342"/>
      <c r="Q1459" s="5"/>
      <c r="R1459" s="5"/>
      <c r="S1459" s="5"/>
    </row>
    <row r="1460" spans="8:19" x14ac:dyDescent="0.2">
      <c r="H1460" s="371"/>
      <c r="I1460" s="5"/>
      <c r="J1460" s="5"/>
      <c r="K1460" s="5"/>
      <c r="L1460" s="342"/>
      <c r="M1460" s="5"/>
      <c r="N1460" s="371"/>
      <c r="O1460" s="342"/>
      <c r="P1460" s="342"/>
      <c r="Q1460" s="5"/>
      <c r="R1460" s="5"/>
      <c r="S1460" s="5"/>
    </row>
    <row r="1461" spans="8:19" x14ac:dyDescent="0.2">
      <c r="H1461" s="371"/>
      <c r="I1461" s="5"/>
      <c r="J1461" s="5"/>
      <c r="K1461" s="5"/>
      <c r="L1461" s="342"/>
      <c r="M1461" s="5"/>
      <c r="N1461" s="371"/>
      <c r="O1461" s="342"/>
      <c r="P1461" s="342"/>
      <c r="Q1461" s="5"/>
      <c r="R1461" s="5"/>
      <c r="S1461" s="5"/>
    </row>
    <row r="1462" spans="8:19" x14ac:dyDescent="0.2">
      <c r="H1462" s="371"/>
      <c r="I1462" s="5"/>
      <c r="J1462" s="5"/>
      <c r="K1462" s="5"/>
      <c r="L1462" s="342"/>
      <c r="M1462" s="5"/>
      <c r="N1462" s="371"/>
      <c r="O1462" s="342"/>
      <c r="P1462" s="342"/>
      <c r="Q1462" s="5"/>
      <c r="R1462" s="5"/>
      <c r="S1462" s="5"/>
    </row>
    <row r="1463" spans="8:19" x14ac:dyDescent="0.2">
      <c r="H1463" s="371"/>
      <c r="I1463" s="5"/>
      <c r="J1463" s="5"/>
      <c r="K1463" s="5"/>
      <c r="L1463" s="342"/>
      <c r="M1463" s="5"/>
      <c r="N1463" s="371"/>
      <c r="O1463" s="342"/>
      <c r="P1463" s="342"/>
      <c r="Q1463" s="5"/>
      <c r="R1463" s="5"/>
      <c r="S1463" s="5"/>
    </row>
    <row r="1464" spans="8:19" x14ac:dyDescent="0.2">
      <c r="H1464" s="371"/>
      <c r="I1464" s="5"/>
      <c r="J1464" s="5"/>
      <c r="K1464" s="5"/>
      <c r="L1464" s="342"/>
      <c r="M1464" s="5"/>
      <c r="N1464" s="371"/>
      <c r="O1464" s="342"/>
      <c r="P1464" s="342"/>
      <c r="Q1464" s="5"/>
      <c r="R1464" s="5"/>
      <c r="S1464" s="5"/>
    </row>
    <row r="1465" spans="8:19" x14ac:dyDescent="0.2">
      <c r="H1465" s="371"/>
      <c r="I1465" s="5"/>
      <c r="J1465" s="5"/>
      <c r="K1465" s="5"/>
      <c r="L1465" s="342"/>
      <c r="M1465" s="5"/>
      <c r="N1465" s="371"/>
      <c r="O1465" s="342"/>
      <c r="P1465" s="342"/>
      <c r="Q1465" s="5"/>
      <c r="R1465" s="5"/>
      <c r="S1465" s="5"/>
    </row>
    <row r="1466" spans="8:19" x14ac:dyDescent="0.2">
      <c r="H1466" s="371"/>
      <c r="I1466" s="5"/>
      <c r="J1466" s="5"/>
      <c r="K1466" s="5"/>
      <c r="L1466" s="342"/>
      <c r="M1466" s="5"/>
      <c r="N1466" s="371"/>
      <c r="O1466" s="342"/>
      <c r="P1466" s="342"/>
      <c r="Q1466" s="5"/>
      <c r="R1466" s="5"/>
      <c r="S1466" s="5"/>
    </row>
    <row r="1467" spans="8:19" x14ac:dyDescent="0.2">
      <c r="H1467" s="371"/>
      <c r="I1467" s="5"/>
      <c r="J1467" s="5"/>
      <c r="K1467" s="5"/>
      <c r="L1467" s="342"/>
      <c r="M1467" s="5"/>
      <c r="N1467" s="371"/>
      <c r="O1467" s="342"/>
      <c r="P1467" s="342"/>
      <c r="Q1467" s="5"/>
      <c r="R1467" s="5"/>
      <c r="S1467" s="5"/>
    </row>
    <row r="1468" spans="8:19" x14ac:dyDescent="0.2">
      <c r="H1468" s="371"/>
      <c r="I1468" s="5"/>
      <c r="J1468" s="5"/>
      <c r="K1468" s="5"/>
      <c r="L1468" s="342"/>
      <c r="M1468" s="5"/>
      <c r="N1468" s="371"/>
      <c r="O1468" s="342"/>
      <c r="P1468" s="342"/>
      <c r="Q1468" s="5"/>
      <c r="R1468" s="5"/>
      <c r="S1468" s="5"/>
    </row>
    <row r="1469" spans="8:19" x14ac:dyDescent="0.2">
      <c r="H1469" s="371"/>
      <c r="I1469" s="5"/>
      <c r="J1469" s="5"/>
      <c r="K1469" s="5"/>
      <c r="L1469" s="342"/>
      <c r="M1469" s="5"/>
      <c r="N1469" s="371"/>
      <c r="O1469" s="342"/>
      <c r="P1469" s="342"/>
      <c r="Q1469" s="5"/>
      <c r="R1469" s="5"/>
      <c r="S1469" s="5"/>
    </row>
    <row r="1470" spans="8:19" x14ac:dyDescent="0.2">
      <c r="H1470" s="371"/>
      <c r="I1470" s="5"/>
      <c r="J1470" s="5"/>
      <c r="K1470" s="5"/>
      <c r="L1470" s="342"/>
      <c r="M1470" s="5"/>
      <c r="N1470" s="371"/>
      <c r="O1470" s="342"/>
      <c r="P1470" s="342"/>
      <c r="Q1470" s="5"/>
      <c r="R1470" s="5"/>
      <c r="S1470" s="5"/>
    </row>
    <row r="1471" spans="8:19" x14ac:dyDescent="0.2">
      <c r="H1471" s="371"/>
      <c r="I1471" s="5"/>
      <c r="J1471" s="5"/>
      <c r="K1471" s="5"/>
      <c r="L1471" s="342"/>
      <c r="M1471" s="5"/>
      <c r="N1471" s="371"/>
      <c r="O1471" s="342"/>
      <c r="P1471" s="342"/>
      <c r="Q1471" s="5"/>
      <c r="R1471" s="5"/>
      <c r="S1471" s="5"/>
    </row>
    <row r="1472" spans="8:19" x14ac:dyDescent="0.2">
      <c r="H1472" s="371"/>
      <c r="I1472" s="5"/>
      <c r="J1472" s="5"/>
      <c r="K1472" s="5"/>
      <c r="L1472" s="342"/>
      <c r="M1472" s="5"/>
      <c r="N1472" s="371"/>
      <c r="O1472" s="342"/>
      <c r="P1472" s="342"/>
      <c r="Q1472" s="5"/>
      <c r="R1472" s="5"/>
      <c r="S1472" s="5"/>
    </row>
    <row r="1473" spans="8:19" x14ac:dyDescent="0.2">
      <c r="H1473" s="371"/>
      <c r="I1473" s="5"/>
      <c r="J1473" s="5"/>
      <c r="K1473" s="5"/>
      <c r="L1473" s="342"/>
      <c r="M1473" s="5"/>
      <c r="N1473" s="371"/>
      <c r="O1473" s="342"/>
      <c r="P1473" s="342"/>
      <c r="Q1473" s="5"/>
      <c r="R1473" s="5"/>
      <c r="S1473" s="5"/>
    </row>
    <row r="1474" spans="8:19" x14ac:dyDescent="0.2">
      <c r="H1474" s="371"/>
      <c r="I1474" s="5"/>
      <c r="J1474" s="5"/>
      <c r="K1474" s="5"/>
      <c r="L1474" s="342"/>
      <c r="M1474" s="5"/>
      <c r="N1474" s="371"/>
      <c r="O1474" s="342"/>
      <c r="P1474" s="342"/>
      <c r="Q1474" s="5"/>
      <c r="R1474" s="5"/>
      <c r="S1474" s="5"/>
    </row>
    <row r="1475" spans="8:19" x14ac:dyDescent="0.2">
      <c r="H1475" s="371"/>
      <c r="I1475" s="5"/>
      <c r="J1475" s="5"/>
      <c r="K1475" s="5"/>
      <c r="L1475" s="342"/>
      <c r="M1475" s="5"/>
      <c r="N1475" s="371"/>
      <c r="O1475" s="342"/>
      <c r="P1475" s="342"/>
      <c r="Q1475" s="5"/>
      <c r="R1475" s="5"/>
      <c r="S1475" s="5"/>
    </row>
    <row r="1476" spans="8:19" x14ac:dyDescent="0.2">
      <c r="H1476" s="371"/>
      <c r="I1476" s="5"/>
      <c r="J1476" s="5"/>
      <c r="K1476" s="5"/>
      <c r="L1476" s="342"/>
      <c r="M1476" s="5"/>
      <c r="N1476" s="371"/>
      <c r="O1476" s="342"/>
      <c r="P1476" s="342"/>
      <c r="Q1476" s="5"/>
      <c r="R1476" s="5"/>
      <c r="S1476" s="5"/>
    </row>
    <row r="1477" spans="8:19" x14ac:dyDescent="0.2">
      <c r="H1477" s="371"/>
      <c r="I1477" s="5"/>
      <c r="J1477" s="5"/>
      <c r="K1477" s="5"/>
      <c r="L1477" s="342"/>
      <c r="M1477" s="5"/>
      <c r="N1477" s="371"/>
      <c r="O1477" s="342"/>
      <c r="P1477" s="342"/>
      <c r="Q1477" s="5"/>
      <c r="R1477" s="5"/>
      <c r="S1477" s="5"/>
    </row>
    <row r="1478" spans="8:19" x14ac:dyDescent="0.2">
      <c r="H1478" s="371"/>
      <c r="I1478" s="5"/>
      <c r="J1478" s="5"/>
      <c r="K1478" s="5"/>
      <c r="L1478" s="342"/>
      <c r="M1478" s="5"/>
      <c r="N1478" s="371"/>
      <c r="O1478" s="342"/>
      <c r="P1478" s="342"/>
      <c r="Q1478" s="5"/>
      <c r="R1478" s="5"/>
      <c r="S1478" s="5"/>
    </row>
    <row r="1479" spans="8:19" x14ac:dyDescent="0.2">
      <c r="H1479" s="371"/>
      <c r="I1479" s="5"/>
      <c r="J1479" s="5"/>
      <c r="K1479" s="5"/>
      <c r="L1479" s="342"/>
      <c r="M1479" s="5"/>
      <c r="N1479" s="371"/>
      <c r="O1479" s="342"/>
      <c r="P1479" s="342"/>
      <c r="Q1479" s="5"/>
      <c r="R1479" s="5"/>
      <c r="S1479" s="5"/>
    </row>
    <row r="1480" spans="8:19" x14ac:dyDescent="0.2">
      <c r="H1480" s="371"/>
      <c r="I1480" s="5"/>
      <c r="J1480" s="5"/>
      <c r="K1480" s="5"/>
      <c r="L1480" s="342"/>
      <c r="M1480" s="5"/>
      <c r="N1480" s="371"/>
      <c r="O1480" s="342"/>
      <c r="P1480" s="342"/>
      <c r="Q1480" s="5"/>
      <c r="R1480" s="5"/>
      <c r="S1480" s="5"/>
    </row>
    <row r="1481" spans="8:19" x14ac:dyDescent="0.2">
      <c r="H1481" s="371"/>
      <c r="I1481" s="5"/>
      <c r="J1481" s="5"/>
      <c r="K1481" s="5"/>
      <c r="L1481" s="342"/>
      <c r="M1481" s="5"/>
      <c r="N1481" s="371"/>
      <c r="O1481" s="342"/>
      <c r="P1481" s="342"/>
      <c r="Q1481" s="5"/>
      <c r="R1481" s="5"/>
      <c r="S1481" s="5"/>
    </row>
    <row r="1482" spans="8:19" x14ac:dyDescent="0.2">
      <c r="H1482" s="371"/>
      <c r="I1482" s="5"/>
      <c r="J1482" s="5"/>
      <c r="K1482" s="5"/>
      <c r="L1482" s="342"/>
      <c r="M1482" s="5"/>
      <c r="N1482" s="371"/>
      <c r="O1482" s="342"/>
      <c r="P1482" s="342"/>
      <c r="Q1482" s="5"/>
      <c r="R1482" s="5"/>
      <c r="S1482" s="5"/>
    </row>
    <row r="1483" spans="8:19" x14ac:dyDescent="0.2">
      <c r="H1483" s="371"/>
      <c r="I1483" s="5"/>
      <c r="J1483" s="5"/>
      <c r="K1483" s="5"/>
      <c r="L1483" s="342"/>
      <c r="M1483" s="5"/>
      <c r="N1483" s="371"/>
      <c r="O1483" s="342"/>
      <c r="P1483" s="342"/>
      <c r="Q1483" s="5"/>
      <c r="R1483" s="5"/>
      <c r="S1483" s="5"/>
    </row>
    <row r="1484" spans="8:19" x14ac:dyDescent="0.2">
      <c r="H1484" s="371"/>
      <c r="I1484" s="5"/>
      <c r="J1484" s="5"/>
      <c r="K1484" s="5"/>
      <c r="L1484" s="342"/>
      <c r="M1484" s="5"/>
      <c r="N1484" s="371"/>
      <c r="O1484" s="342"/>
      <c r="P1484" s="342"/>
      <c r="Q1484" s="5"/>
      <c r="R1484" s="5"/>
      <c r="S1484" s="5"/>
    </row>
    <row r="1485" spans="8:19" x14ac:dyDescent="0.2">
      <c r="H1485" s="371"/>
      <c r="I1485" s="5"/>
      <c r="J1485" s="5"/>
      <c r="K1485" s="5"/>
      <c r="L1485" s="342"/>
      <c r="M1485" s="5"/>
      <c r="N1485" s="371"/>
      <c r="O1485" s="342"/>
      <c r="P1485" s="342"/>
      <c r="Q1485" s="5"/>
      <c r="R1485" s="5"/>
      <c r="S1485" s="5"/>
    </row>
    <row r="1486" spans="8:19" x14ac:dyDescent="0.2">
      <c r="H1486" s="371"/>
      <c r="I1486" s="5"/>
      <c r="J1486" s="5"/>
      <c r="K1486" s="5"/>
      <c r="L1486" s="342"/>
      <c r="M1486" s="5"/>
      <c r="N1486" s="371"/>
      <c r="O1486" s="342"/>
      <c r="P1486" s="342"/>
      <c r="Q1486" s="5"/>
      <c r="R1486" s="5"/>
      <c r="S1486" s="5"/>
    </row>
    <row r="1487" spans="8:19" x14ac:dyDescent="0.2">
      <c r="H1487" s="371"/>
      <c r="I1487" s="5"/>
      <c r="J1487" s="5"/>
      <c r="K1487" s="5"/>
      <c r="L1487" s="342"/>
      <c r="M1487" s="5"/>
      <c r="N1487" s="371"/>
      <c r="O1487" s="342"/>
      <c r="P1487" s="342"/>
      <c r="Q1487" s="5"/>
      <c r="R1487" s="5"/>
      <c r="S1487" s="5"/>
    </row>
    <row r="1488" spans="8:19" x14ac:dyDescent="0.2">
      <c r="H1488" s="371"/>
      <c r="I1488" s="5"/>
      <c r="J1488" s="5"/>
      <c r="K1488" s="5"/>
      <c r="L1488" s="342"/>
      <c r="M1488" s="5"/>
      <c r="N1488" s="371"/>
      <c r="O1488" s="342"/>
      <c r="P1488" s="342"/>
      <c r="Q1488" s="5"/>
      <c r="R1488" s="5"/>
      <c r="S1488" s="5"/>
    </row>
    <row r="1489" spans="8:19" x14ac:dyDescent="0.2">
      <c r="H1489" s="371"/>
      <c r="I1489" s="5"/>
      <c r="J1489" s="5"/>
      <c r="K1489" s="5"/>
      <c r="L1489" s="342"/>
      <c r="M1489" s="5"/>
      <c r="N1489" s="371"/>
      <c r="O1489" s="342"/>
      <c r="P1489" s="342"/>
      <c r="Q1489" s="5"/>
      <c r="R1489" s="5"/>
      <c r="S1489" s="5"/>
    </row>
    <row r="1490" spans="8:19" x14ac:dyDescent="0.2">
      <c r="H1490" s="371"/>
      <c r="I1490" s="5"/>
      <c r="J1490" s="5"/>
      <c r="K1490" s="5"/>
      <c r="L1490" s="342"/>
      <c r="M1490" s="5"/>
      <c r="N1490" s="371"/>
      <c r="O1490" s="342"/>
      <c r="P1490" s="342"/>
      <c r="Q1490" s="5"/>
      <c r="R1490" s="5"/>
      <c r="S1490" s="5"/>
    </row>
    <row r="1491" spans="8:19" x14ac:dyDescent="0.2">
      <c r="H1491" s="371"/>
      <c r="I1491" s="5"/>
      <c r="J1491" s="5"/>
      <c r="K1491" s="5"/>
      <c r="L1491" s="342"/>
      <c r="M1491" s="5"/>
      <c r="N1491" s="371"/>
      <c r="O1491" s="342"/>
      <c r="P1491" s="342"/>
      <c r="Q1491" s="5"/>
      <c r="R1491" s="5"/>
      <c r="S1491" s="5"/>
    </row>
    <row r="1492" spans="8:19" x14ac:dyDescent="0.2">
      <c r="H1492" s="371"/>
      <c r="I1492" s="5"/>
      <c r="J1492" s="5"/>
      <c r="K1492" s="5"/>
      <c r="L1492" s="342"/>
      <c r="M1492" s="5"/>
      <c r="N1492" s="371"/>
      <c r="O1492" s="342"/>
      <c r="P1492" s="342"/>
      <c r="Q1492" s="5"/>
      <c r="R1492" s="5"/>
      <c r="S1492" s="5"/>
    </row>
    <row r="1493" spans="8:19" x14ac:dyDescent="0.2">
      <c r="H1493" s="371"/>
      <c r="I1493" s="5"/>
      <c r="J1493" s="5"/>
      <c r="K1493" s="5"/>
      <c r="L1493" s="342"/>
      <c r="M1493" s="5"/>
      <c r="N1493" s="371"/>
      <c r="O1493" s="342"/>
      <c r="P1493" s="342"/>
      <c r="Q1493" s="5"/>
      <c r="R1493" s="5"/>
      <c r="S1493" s="5"/>
    </row>
    <row r="1494" spans="8:19" x14ac:dyDescent="0.2">
      <c r="H1494" s="371"/>
      <c r="I1494" s="5"/>
      <c r="J1494" s="5"/>
      <c r="K1494" s="5"/>
      <c r="L1494" s="342"/>
      <c r="M1494" s="5"/>
      <c r="N1494" s="371"/>
      <c r="O1494" s="342"/>
      <c r="P1494" s="342"/>
      <c r="Q1494" s="5"/>
      <c r="R1494" s="5"/>
      <c r="S1494" s="5"/>
    </row>
    <row r="1495" spans="8:19" x14ac:dyDescent="0.2">
      <c r="H1495" s="371"/>
      <c r="I1495" s="5"/>
      <c r="J1495" s="5"/>
      <c r="K1495" s="5"/>
      <c r="L1495" s="342"/>
      <c r="M1495" s="5"/>
      <c r="N1495" s="371"/>
      <c r="O1495" s="342"/>
      <c r="P1495" s="342"/>
      <c r="Q1495" s="5"/>
      <c r="R1495" s="5"/>
      <c r="S1495" s="5"/>
    </row>
    <row r="1496" spans="8:19" x14ac:dyDescent="0.2">
      <c r="H1496" s="371"/>
      <c r="I1496" s="5"/>
      <c r="J1496" s="5"/>
      <c r="K1496" s="5"/>
      <c r="L1496" s="342"/>
      <c r="M1496" s="5"/>
      <c r="N1496" s="371"/>
      <c r="O1496" s="342"/>
      <c r="P1496" s="342"/>
      <c r="Q1496" s="5"/>
      <c r="R1496" s="5"/>
      <c r="S1496" s="5"/>
    </row>
    <row r="1497" spans="8:19" x14ac:dyDescent="0.2">
      <c r="H1497" s="371"/>
      <c r="I1497" s="5"/>
      <c r="J1497" s="5"/>
      <c r="K1497" s="5"/>
      <c r="L1497" s="342"/>
      <c r="M1497" s="5"/>
      <c r="N1497" s="371"/>
      <c r="O1497" s="342"/>
      <c r="P1497" s="342"/>
      <c r="Q1497" s="5"/>
      <c r="R1497" s="5"/>
      <c r="S1497" s="5"/>
    </row>
    <row r="1498" spans="8:19" x14ac:dyDescent="0.2">
      <c r="H1498" s="371"/>
      <c r="I1498" s="5"/>
      <c r="J1498" s="5"/>
      <c r="K1498" s="5"/>
      <c r="L1498" s="342"/>
      <c r="M1498" s="5"/>
      <c r="N1498" s="371"/>
      <c r="O1498" s="342"/>
      <c r="P1498" s="342"/>
      <c r="Q1498" s="5"/>
      <c r="R1498" s="5"/>
      <c r="S1498" s="5"/>
    </row>
    <row r="1499" spans="8:19" x14ac:dyDescent="0.2">
      <c r="H1499" s="371"/>
      <c r="I1499" s="5"/>
      <c r="J1499" s="5"/>
      <c r="K1499" s="5"/>
      <c r="L1499" s="342"/>
      <c r="M1499" s="5"/>
      <c r="N1499" s="371"/>
      <c r="O1499" s="342"/>
      <c r="P1499" s="342"/>
      <c r="Q1499" s="5"/>
      <c r="R1499" s="5"/>
      <c r="S1499" s="5"/>
    </row>
    <row r="1500" spans="8:19" x14ac:dyDescent="0.2">
      <c r="H1500" s="371"/>
      <c r="I1500" s="5"/>
      <c r="J1500" s="5"/>
      <c r="K1500" s="5"/>
      <c r="L1500" s="342"/>
      <c r="M1500" s="5"/>
      <c r="N1500" s="371"/>
      <c r="O1500" s="342"/>
      <c r="P1500" s="342"/>
      <c r="Q1500" s="5"/>
      <c r="R1500" s="5"/>
      <c r="S1500" s="5"/>
    </row>
    <row r="1501" spans="8:19" x14ac:dyDescent="0.2">
      <c r="H1501" s="371"/>
      <c r="I1501" s="5"/>
      <c r="J1501" s="5"/>
      <c r="K1501" s="5"/>
      <c r="L1501" s="342"/>
      <c r="M1501" s="5"/>
      <c r="N1501" s="371"/>
      <c r="O1501" s="342"/>
      <c r="P1501" s="342"/>
      <c r="Q1501" s="5"/>
      <c r="R1501" s="5"/>
      <c r="S1501" s="5"/>
    </row>
    <row r="1502" spans="8:19" x14ac:dyDescent="0.2">
      <c r="H1502" s="371"/>
      <c r="I1502" s="5"/>
      <c r="J1502" s="5"/>
      <c r="K1502" s="5"/>
      <c r="L1502" s="342"/>
      <c r="M1502" s="5"/>
      <c r="N1502" s="371"/>
      <c r="O1502" s="342"/>
      <c r="P1502" s="342"/>
      <c r="Q1502" s="5"/>
      <c r="R1502" s="5"/>
      <c r="S1502" s="5"/>
    </row>
    <row r="1503" spans="8:19" x14ac:dyDescent="0.2">
      <c r="H1503" s="371"/>
      <c r="I1503" s="5"/>
      <c r="J1503" s="5"/>
      <c r="K1503" s="5"/>
      <c r="L1503" s="342"/>
      <c r="M1503" s="5"/>
      <c r="N1503" s="371"/>
      <c r="O1503" s="342"/>
      <c r="P1503" s="342"/>
      <c r="Q1503" s="5"/>
      <c r="R1503" s="5"/>
      <c r="S1503" s="5"/>
    </row>
    <row r="1504" spans="8:19" x14ac:dyDescent="0.2">
      <c r="H1504" s="371"/>
      <c r="I1504" s="5"/>
      <c r="J1504" s="5"/>
      <c r="K1504" s="5"/>
      <c r="L1504" s="342"/>
      <c r="M1504" s="5"/>
      <c r="N1504" s="371"/>
      <c r="O1504" s="342"/>
      <c r="P1504" s="342"/>
      <c r="Q1504" s="5"/>
      <c r="R1504" s="5"/>
      <c r="S1504" s="5"/>
    </row>
    <row r="1505" spans="8:19" x14ac:dyDescent="0.2">
      <c r="H1505" s="371"/>
      <c r="I1505" s="5"/>
      <c r="J1505" s="5"/>
      <c r="K1505" s="5"/>
      <c r="L1505" s="342"/>
      <c r="M1505" s="5"/>
      <c r="N1505" s="371"/>
      <c r="O1505" s="342"/>
      <c r="P1505" s="342"/>
      <c r="Q1505" s="5"/>
      <c r="R1505" s="5"/>
      <c r="S1505" s="5"/>
    </row>
    <row r="1506" spans="8:19" x14ac:dyDescent="0.2">
      <c r="H1506" s="371"/>
      <c r="I1506" s="5"/>
      <c r="J1506" s="5"/>
      <c r="K1506" s="5"/>
      <c r="L1506" s="342"/>
      <c r="M1506" s="5"/>
      <c r="N1506" s="371"/>
      <c r="O1506" s="342"/>
      <c r="P1506" s="342"/>
      <c r="Q1506" s="5"/>
      <c r="R1506" s="5"/>
      <c r="S1506" s="5"/>
    </row>
    <row r="1507" spans="8:19" x14ac:dyDescent="0.2">
      <c r="H1507" s="371"/>
      <c r="I1507" s="5"/>
      <c r="J1507" s="5"/>
      <c r="K1507" s="5"/>
      <c r="L1507" s="342"/>
      <c r="M1507" s="5"/>
      <c r="N1507" s="371"/>
      <c r="O1507" s="342"/>
      <c r="P1507" s="342"/>
      <c r="Q1507" s="5"/>
      <c r="R1507" s="5"/>
      <c r="S1507" s="5"/>
    </row>
    <row r="1508" spans="8:19" x14ac:dyDescent="0.2">
      <c r="H1508" s="371"/>
      <c r="I1508" s="5"/>
      <c r="J1508" s="5"/>
      <c r="K1508" s="5"/>
      <c r="L1508" s="342"/>
      <c r="M1508" s="5"/>
      <c r="N1508" s="371"/>
      <c r="O1508" s="342"/>
      <c r="P1508" s="342"/>
      <c r="Q1508" s="5"/>
      <c r="R1508" s="5"/>
      <c r="S1508" s="5"/>
    </row>
    <row r="1509" spans="8:19" x14ac:dyDescent="0.2">
      <c r="H1509" s="371"/>
      <c r="I1509" s="5"/>
      <c r="J1509" s="5"/>
      <c r="K1509" s="5"/>
      <c r="L1509" s="342"/>
      <c r="M1509" s="5"/>
      <c r="N1509" s="371"/>
      <c r="O1509" s="342"/>
      <c r="P1509" s="342"/>
      <c r="Q1509" s="5"/>
      <c r="R1509" s="5"/>
      <c r="S1509" s="5"/>
    </row>
    <row r="1510" spans="8:19" x14ac:dyDescent="0.2">
      <c r="H1510" s="371"/>
      <c r="I1510" s="5"/>
      <c r="J1510" s="5"/>
      <c r="K1510" s="5"/>
      <c r="L1510" s="342"/>
      <c r="M1510" s="5"/>
      <c r="N1510" s="371"/>
      <c r="O1510" s="342"/>
      <c r="P1510" s="342"/>
      <c r="Q1510" s="5"/>
      <c r="R1510" s="5"/>
      <c r="S1510" s="5"/>
    </row>
    <row r="1511" spans="8:19" x14ac:dyDescent="0.2">
      <c r="H1511" s="371"/>
      <c r="I1511" s="5"/>
      <c r="J1511" s="5"/>
      <c r="K1511" s="5"/>
      <c r="L1511" s="342"/>
      <c r="M1511" s="5"/>
      <c r="N1511" s="371"/>
      <c r="O1511" s="342"/>
      <c r="P1511" s="342"/>
      <c r="Q1511" s="5"/>
      <c r="R1511" s="5"/>
      <c r="S1511" s="5"/>
    </row>
    <row r="1512" spans="8:19" x14ac:dyDescent="0.2">
      <c r="H1512" s="371"/>
      <c r="I1512" s="5"/>
      <c r="J1512" s="5"/>
      <c r="K1512" s="5"/>
      <c r="L1512" s="342"/>
      <c r="M1512" s="5"/>
      <c r="N1512" s="371"/>
      <c r="O1512" s="342"/>
      <c r="P1512" s="342"/>
      <c r="Q1512" s="5"/>
      <c r="R1512" s="5"/>
      <c r="S1512" s="5"/>
    </row>
    <row r="1513" spans="8:19" x14ac:dyDescent="0.2">
      <c r="H1513" s="371"/>
      <c r="I1513" s="5"/>
      <c r="J1513" s="5"/>
      <c r="K1513" s="5"/>
      <c r="L1513" s="342"/>
      <c r="M1513" s="5"/>
      <c r="N1513" s="371"/>
      <c r="O1513" s="342"/>
      <c r="P1513" s="342"/>
      <c r="Q1513" s="5"/>
      <c r="R1513" s="5"/>
      <c r="S1513" s="5"/>
    </row>
    <row r="1514" spans="8:19" x14ac:dyDescent="0.2">
      <c r="H1514" s="371"/>
      <c r="I1514" s="5"/>
      <c r="J1514" s="5"/>
      <c r="K1514" s="5"/>
      <c r="L1514" s="342"/>
      <c r="M1514" s="5"/>
      <c r="N1514" s="371"/>
      <c r="O1514" s="342"/>
      <c r="P1514" s="342"/>
      <c r="Q1514" s="5"/>
      <c r="R1514" s="5"/>
      <c r="S1514" s="5"/>
    </row>
    <row r="1515" spans="8:19" x14ac:dyDescent="0.2">
      <c r="H1515" s="371"/>
      <c r="I1515" s="5"/>
      <c r="J1515" s="5"/>
      <c r="K1515" s="5"/>
      <c r="L1515" s="342"/>
      <c r="M1515" s="5"/>
      <c r="N1515" s="371"/>
      <c r="O1515" s="342"/>
      <c r="P1515" s="342"/>
      <c r="Q1515" s="5"/>
      <c r="R1515" s="5"/>
      <c r="S1515" s="5"/>
    </row>
    <row r="1516" spans="8:19" x14ac:dyDescent="0.2">
      <c r="H1516" s="371"/>
      <c r="I1516" s="5"/>
      <c r="J1516" s="5"/>
      <c r="K1516" s="5"/>
      <c r="L1516" s="342"/>
      <c r="M1516" s="5"/>
      <c r="N1516" s="371"/>
      <c r="O1516" s="342"/>
      <c r="P1516" s="342"/>
      <c r="Q1516" s="5"/>
      <c r="R1516" s="5"/>
      <c r="S1516" s="5"/>
    </row>
    <row r="1517" spans="8:19" x14ac:dyDescent="0.2">
      <c r="H1517" s="371"/>
      <c r="I1517" s="5"/>
      <c r="J1517" s="5"/>
      <c r="K1517" s="5"/>
      <c r="L1517" s="342"/>
      <c r="M1517" s="5"/>
      <c r="N1517" s="371"/>
      <c r="O1517" s="342"/>
      <c r="P1517" s="342"/>
      <c r="Q1517" s="5"/>
      <c r="R1517" s="5"/>
      <c r="S1517" s="5"/>
    </row>
    <row r="1518" spans="8:19" x14ac:dyDescent="0.2">
      <c r="H1518" s="371"/>
      <c r="I1518" s="5"/>
      <c r="J1518" s="5"/>
      <c r="K1518" s="5"/>
      <c r="L1518" s="342"/>
      <c r="M1518" s="5"/>
      <c r="N1518" s="371"/>
      <c r="O1518" s="342"/>
      <c r="P1518" s="342"/>
      <c r="Q1518" s="5"/>
      <c r="R1518" s="5"/>
      <c r="S1518" s="5"/>
    </row>
    <row r="1519" spans="8:19" x14ac:dyDescent="0.2">
      <c r="H1519" s="371"/>
      <c r="I1519" s="5"/>
      <c r="J1519" s="5"/>
      <c r="K1519" s="5"/>
      <c r="L1519" s="342"/>
      <c r="M1519" s="5"/>
      <c r="N1519" s="371"/>
      <c r="O1519" s="342"/>
      <c r="P1519" s="342"/>
      <c r="Q1519" s="5"/>
      <c r="R1519" s="5"/>
      <c r="S1519" s="5"/>
    </row>
    <row r="1520" spans="8:19" x14ac:dyDescent="0.2">
      <c r="H1520" s="371"/>
      <c r="I1520" s="5"/>
      <c r="J1520" s="5"/>
      <c r="K1520" s="5"/>
      <c r="L1520" s="342"/>
      <c r="M1520" s="5"/>
      <c r="N1520" s="371"/>
      <c r="O1520" s="342"/>
      <c r="P1520" s="342"/>
      <c r="Q1520" s="5"/>
      <c r="R1520" s="5"/>
      <c r="S1520" s="5"/>
    </row>
    <row r="1521" spans="8:19" x14ac:dyDescent="0.2">
      <c r="H1521" s="371"/>
      <c r="I1521" s="5"/>
      <c r="J1521" s="5"/>
      <c r="K1521" s="5"/>
      <c r="L1521" s="342"/>
      <c r="M1521" s="5"/>
      <c r="N1521" s="371"/>
      <c r="O1521" s="342"/>
      <c r="P1521" s="342"/>
      <c r="Q1521" s="5"/>
      <c r="R1521" s="5"/>
      <c r="S1521" s="5"/>
    </row>
    <row r="1522" spans="8:19" x14ac:dyDescent="0.2">
      <c r="H1522" s="371"/>
      <c r="I1522" s="5"/>
      <c r="J1522" s="5"/>
      <c r="K1522" s="5"/>
      <c r="L1522" s="342"/>
      <c r="M1522" s="5"/>
      <c r="N1522" s="371"/>
      <c r="O1522" s="342"/>
      <c r="P1522" s="342"/>
      <c r="Q1522" s="5"/>
      <c r="R1522" s="5"/>
      <c r="S1522" s="5"/>
    </row>
    <row r="1523" spans="8:19" x14ac:dyDescent="0.2">
      <c r="H1523" s="371"/>
      <c r="I1523" s="5"/>
      <c r="J1523" s="5"/>
      <c r="K1523" s="5"/>
      <c r="L1523" s="342"/>
      <c r="M1523" s="5"/>
      <c r="N1523" s="371"/>
      <c r="O1523" s="342"/>
      <c r="P1523" s="342"/>
      <c r="Q1523" s="5"/>
      <c r="R1523" s="5"/>
      <c r="S1523" s="5"/>
    </row>
    <row r="1524" spans="8:19" x14ac:dyDescent="0.2">
      <c r="H1524" s="371"/>
      <c r="I1524" s="5"/>
      <c r="J1524" s="5"/>
      <c r="K1524" s="5"/>
      <c r="L1524" s="342"/>
      <c r="M1524" s="5"/>
      <c r="N1524" s="371"/>
      <c r="O1524" s="342"/>
      <c r="P1524" s="342"/>
      <c r="Q1524" s="5"/>
      <c r="R1524" s="5"/>
      <c r="S1524" s="5"/>
    </row>
    <row r="1525" spans="8:19" x14ac:dyDescent="0.2">
      <c r="H1525" s="371"/>
      <c r="I1525" s="5"/>
      <c r="J1525" s="5"/>
      <c r="K1525" s="5"/>
      <c r="L1525" s="342"/>
      <c r="M1525" s="5"/>
      <c r="N1525" s="371"/>
      <c r="O1525" s="342"/>
      <c r="P1525" s="342"/>
      <c r="Q1525" s="5"/>
      <c r="R1525" s="5"/>
      <c r="S1525" s="5"/>
    </row>
    <row r="1526" spans="8:19" x14ac:dyDescent="0.2">
      <c r="H1526" s="371"/>
      <c r="I1526" s="5"/>
      <c r="J1526" s="5"/>
      <c r="K1526" s="5"/>
      <c r="L1526" s="342"/>
      <c r="M1526" s="5"/>
      <c r="N1526" s="371"/>
      <c r="O1526" s="342"/>
      <c r="P1526" s="342"/>
      <c r="Q1526" s="5"/>
      <c r="R1526" s="5"/>
      <c r="S1526" s="5"/>
    </row>
    <row r="1527" spans="8:19" x14ac:dyDescent="0.2">
      <c r="H1527" s="371"/>
      <c r="I1527" s="5"/>
      <c r="J1527" s="5"/>
      <c r="K1527" s="5"/>
      <c r="L1527" s="342"/>
      <c r="M1527" s="5"/>
      <c r="N1527" s="371"/>
      <c r="O1527" s="342"/>
      <c r="P1527" s="342"/>
      <c r="Q1527" s="5"/>
      <c r="R1527" s="5"/>
      <c r="S1527" s="5"/>
    </row>
    <row r="1528" spans="8:19" x14ac:dyDescent="0.2">
      <c r="H1528" s="371"/>
      <c r="I1528" s="5"/>
      <c r="J1528" s="5"/>
      <c r="K1528" s="5"/>
      <c r="L1528" s="342"/>
      <c r="M1528" s="5"/>
      <c r="N1528" s="371"/>
      <c r="O1528" s="342"/>
      <c r="P1528" s="342"/>
      <c r="Q1528" s="5"/>
      <c r="R1528" s="5"/>
      <c r="S1528" s="5"/>
    </row>
    <row r="1529" spans="8:19" x14ac:dyDescent="0.2">
      <c r="H1529" s="371"/>
      <c r="I1529" s="5"/>
      <c r="J1529" s="5"/>
      <c r="K1529" s="5"/>
      <c r="L1529" s="342"/>
      <c r="M1529" s="5"/>
      <c r="N1529" s="371"/>
      <c r="O1529" s="342"/>
      <c r="P1529" s="342"/>
      <c r="Q1529" s="5"/>
      <c r="R1529" s="5"/>
      <c r="S1529" s="5"/>
    </row>
    <row r="1530" spans="8:19" x14ac:dyDescent="0.2">
      <c r="H1530" s="371"/>
      <c r="I1530" s="5"/>
      <c r="J1530" s="5"/>
      <c r="K1530" s="5"/>
      <c r="L1530" s="342"/>
      <c r="M1530" s="5"/>
      <c r="N1530" s="371"/>
      <c r="O1530" s="342"/>
      <c r="P1530" s="342"/>
      <c r="Q1530" s="5"/>
      <c r="R1530" s="5"/>
      <c r="S1530" s="5"/>
    </row>
    <row r="1531" spans="8:19" x14ac:dyDescent="0.2">
      <c r="H1531" s="371"/>
      <c r="I1531" s="5"/>
      <c r="J1531" s="5"/>
      <c r="K1531" s="5"/>
      <c r="L1531" s="342"/>
      <c r="M1531" s="5"/>
      <c r="N1531" s="371"/>
      <c r="O1531" s="342"/>
      <c r="P1531" s="342"/>
      <c r="Q1531" s="5"/>
      <c r="R1531" s="5"/>
      <c r="S1531" s="5"/>
    </row>
    <row r="1532" spans="8:19" x14ac:dyDescent="0.2">
      <c r="H1532" s="371"/>
      <c r="I1532" s="5"/>
      <c r="J1532" s="5"/>
      <c r="K1532" s="5"/>
      <c r="L1532" s="342"/>
      <c r="M1532" s="5"/>
      <c r="N1532" s="371"/>
      <c r="O1532" s="342"/>
      <c r="P1532" s="342"/>
      <c r="Q1532" s="5"/>
      <c r="R1532" s="5"/>
      <c r="S1532" s="5"/>
    </row>
    <row r="1533" spans="8:19" x14ac:dyDescent="0.2">
      <c r="H1533" s="371"/>
      <c r="I1533" s="5"/>
      <c r="J1533" s="5"/>
      <c r="K1533" s="5"/>
      <c r="L1533" s="342"/>
      <c r="M1533" s="5"/>
      <c r="N1533" s="371"/>
      <c r="O1533" s="342"/>
      <c r="P1533" s="342"/>
      <c r="Q1533" s="5"/>
      <c r="R1533" s="5"/>
      <c r="S1533" s="5"/>
    </row>
    <row r="1534" spans="8:19" x14ac:dyDescent="0.2">
      <c r="H1534" s="371"/>
      <c r="I1534" s="5"/>
      <c r="J1534" s="5"/>
      <c r="K1534" s="5"/>
      <c r="L1534" s="342"/>
      <c r="M1534" s="5"/>
      <c r="N1534" s="371"/>
      <c r="O1534" s="342"/>
      <c r="P1534" s="342"/>
      <c r="Q1534" s="5"/>
      <c r="R1534" s="5"/>
      <c r="S1534" s="5"/>
    </row>
    <row r="1535" spans="8:19" x14ac:dyDescent="0.2">
      <c r="H1535" s="371"/>
      <c r="I1535" s="5"/>
      <c r="J1535" s="5"/>
      <c r="K1535" s="5"/>
      <c r="L1535" s="342"/>
      <c r="M1535" s="5"/>
      <c r="N1535" s="371"/>
      <c r="O1535" s="342"/>
      <c r="P1535" s="342"/>
      <c r="Q1535" s="5"/>
      <c r="R1535" s="5"/>
      <c r="S1535" s="5"/>
    </row>
    <row r="1536" spans="8:19" x14ac:dyDescent="0.2">
      <c r="H1536" s="371"/>
      <c r="I1536" s="5"/>
      <c r="J1536" s="5"/>
      <c r="K1536" s="5"/>
      <c r="L1536" s="342"/>
      <c r="M1536" s="5"/>
      <c r="N1536" s="371"/>
      <c r="O1536" s="342"/>
      <c r="P1536" s="342"/>
      <c r="Q1536" s="5"/>
      <c r="R1536" s="5"/>
      <c r="S1536" s="5"/>
    </row>
    <row r="1537" spans="8:19" x14ac:dyDescent="0.2">
      <c r="H1537" s="371"/>
      <c r="I1537" s="5"/>
      <c r="J1537" s="5"/>
      <c r="K1537" s="5"/>
      <c r="L1537" s="342"/>
      <c r="M1537" s="5"/>
      <c r="N1537" s="371"/>
      <c r="O1537" s="342"/>
      <c r="P1537" s="342"/>
      <c r="Q1537" s="5"/>
      <c r="R1537" s="5"/>
      <c r="S1537" s="5"/>
    </row>
    <row r="1538" spans="8:19" x14ac:dyDescent="0.2">
      <c r="H1538" s="371"/>
      <c r="I1538" s="5"/>
      <c r="J1538" s="5"/>
      <c r="K1538" s="5"/>
      <c r="L1538" s="342"/>
      <c r="M1538" s="5"/>
      <c r="N1538" s="371"/>
      <c r="O1538" s="342"/>
      <c r="P1538" s="342"/>
      <c r="Q1538" s="5"/>
      <c r="R1538" s="5"/>
      <c r="S1538" s="5"/>
    </row>
    <row r="1539" spans="8:19" x14ac:dyDescent="0.2">
      <c r="H1539" s="371"/>
      <c r="I1539" s="5"/>
      <c r="J1539" s="5"/>
      <c r="K1539" s="5"/>
      <c r="L1539" s="342"/>
      <c r="M1539" s="5"/>
      <c r="N1539" s="371"/>
      <c r="O1539" s="342"/>
      <c r="P1539" s="342"/>
      <c r="Q1539" s="5"/>
      <c r="R1539" s="5"/>
      <c r="S1539" s="5"/>
    </row>
    <row r="1540" spans="8:19" x14ac:dyDescent="0.2">
      <c r="H1540" s="371"/>
      <c r="I1540" s="5"/>
      <c r="J1540" s="5"/>
      <c r="K1540" s="5"/>
      <c r="L1540" s="342"/>
      <c r="M1540" s="5"/>
      <c r="N1540" s="371"/>
      <c r="O1540" s="342"/>
      <c r="P1540" s="342"/>
      <c r="Q1540" s="5"/>
      <c r="R1540" s="5"/>
      <c r="S1540" s="5"/>
    </row>
    <row r="1541" spans="8:19" x14ac:dyDescent="0.2">
      <c r="H1541" s="371"/>
      <c r="I1541" s="5"/>
      <c r="J1541" s="5"/>
      <c r="K1541" s="5"/>
      <c r="L1541" s="342"/>
      <c r="M1541" s="5"/>
      <c r="N1541" s="371"/>
      <c r="O1541" s="342"/>
      <c r="P1541" s="342"/>
      <c r="Q1541" s="5"/>
      <c r="R1541" s="5"/>
      <c r="S1541" s="5"/>
    </row>
    <row r="1542" spans="8:19" x14ac:dyDescent="0.2">
      <c r="H1542" s="371"/>
      <c r="I1542" s="5"/>
      <c r="J1542" s="5"/>
      <c r="K1542" s="5"/>
      <c r="L1542" s="342"/>
      <c r="M1542" s="5"/>
      <c r="N1542" s="371"/>
      <c r="O1542" s="342"/>
      <c r="P1542" s="342"/>
      <c r="Q1542" s="5"/>
      <c r="R1542" s="5"/>
      <c r="S1542" s="5"/>
    </row>
    <row r="1543" spans="8:19" x14ac:dyDescent="0.2">
      <c r="H1543" s="371"/>
      <c r="I1543" s="5"/>
      <c r="J1543" s="5"/>
      <c r="K1543" s="5"/>
      <c r="L1543" s="342"/>
      <c r="M1543" s="5"/>
      <c r="N1543" s="371"/>
      <c r="O1543" s="342"/>
      <c r="P1543" s="342"/>
      <c r="Q1543" s="5"/>
      <c r="R1543" s="5"/>
      <c r="S1543" s="5"/>
    </row>
    <row r="1544" spans="8:19" x14ac:dyDescent="0.2">
      <c r="H1544" s="371"/>
      <c r="I1544" s="5"/>
      <c r="J1544" s="5"/>
      <c r="K1544" s="5"/>
      <c r="L1544" s="342"/>
      <c r="M1544" s="5"/>
      <c r="N1544" s="371"/>
      <c r="O1544" s="342"/>
      <c r="P1544" s="342"/>
      <c r="Q1544" s="5"/>
      <c r="R1544" s="5"/>
      <c r="S1544" s="5"/>
    </row>
    <row r="1545" spans="8:19" x14ac:dyDescent="0.2">
      <c r="H1545" s="371"/>
      <c r="I1545" s="5"/>
      <c r="J1545" s="5"/>
      <c r="K1545" s="5"/>
      <c r="L1545" s="342"/>
      <c r="M1545" s="5"/>
      <c r="N1545" s="371"/>
      <c r="O1545" s="342"/>
      <c r="P1545" s="342"/>
      <c r="Q1545" s="5"/>
      <c r="R1545" s="5"/>
      <c r="S1545" s="5"/>
    </row>
    <row r="1546" spans="8:19" x14ac:dyDescent="0.2">
      <c r="H1546" s="371"/>
      <c r="I1546" s="5"/>
      <c r="J1546" s="5"/>
      <c r="K1546" s="5"/>
      <c r="L1546" s="342"/>
      <c r="M1546" s="5"/>
      <c r="N1546" s="371"/>
      <c r="O1546" s="342"/>
      <c r="P1546" s="342"/>
      <c r="Q1546" s="5"/>
      <c r="R1546" s="5"/>
      <c r="S1546" s="5"/>
    </row>
    <row r="1547" spans="8:19" x14ac:dyDescent="0.2">
      <c r="H1547" s="371"/>
      <c r="I1547" s="5"/>
      <c r="J1547" s="5"/>
      <c r="K1547" s="5"/>
      <c r="L1547" s="342"/>
      <c r="M1547" s="5"/>
      <c r="N1547" s="371"/>
      <c r="O1547" s="342"/>
      <c r="P1547" s="342"/>
      <c r="Q1547" s="5"/>
      <c r="R1547" s="5"/>
      <c r="S1547" s="5"/>
    </row>
    <row r="1548" spans="8:19" x14ac:dyDescent="0.2">
      <c r="H1548" s="371"/>
      <c r="I1548" s="5"/>
      <c r="J1548" s="5"/>
      <c r="K1548" s="5"/>
      <c r="L1548" s="342"/>
      <c r="M1548" s="5"/>
      <c r="N1548" s="371"/>
      <c r="O1548" s="342"/>
      <c r="P1548" s="342"/>
      <c r="Q1548" s="5"/>
      <c r="R1548" s="5"/>
      <c r="S1548" s="5"/>
    </row>
    <row r="1549" spans="8:19" x14ac:dyDescent="0.2">
      <c r="H1549" s="371"/>
      <c r="I1549" s="5"/>
      <c r="J1549" s="5"/>
      <c r="K1549" s="5"/>
      <c r="L1549" s="342"/>
      <c r="M1549" s="5"/>
      <c r="N1549" s="371"/>
      <c r="O1549" s="342"/>
      <c r="P1549" s="342"/>
      <c r="Q1549" s="5"/>
      <c r="R1549" s="5"/>
      <c r="S1549" s="5"/>
    </row>
    <row r="1550" spans="8:19" x14ac:dyDescent="0.2">
      <c r="H1550" s="371"/>
      <c r="I1550" s="5"/>
      <c r="J1550" s="5"/>
      <c r="K1550" s="5"/>
      <c r="L1550" s="342"/>
      <c r="M1550" s="5"/>
      <c r="N1550" s="371"/>
      <c r="O1550" s="342"/>
      <c r="P1550" s="342"/>
      <c r="Q1550" s="5"/>
      <c r="R1550" s="5"/>
      <c r="S1550" s="5"/>
    </row>
    <row r="1551" spans="8:19" x14ac:dyDescent="0.2">
      <c r="H1551" s="371"/>
      <c r="I1551" s="5"/>
      <c r="J1551" s="5"/>
      <c r="K1551" s="5"/>
      <c r="L1551" s="342"/>
      <c r="M1551" s="5"/>
      <c r="N1551" s="371"/>
      <c r="O1551" s="342"/>
      <c r="P1551" s="342"/>
      <c r="Q1551" s="5"/>
      <c r="R1551" s="5"/>
      <c r="S1551" s="5"/>
    </row>
    <row r="1552" spans="8:19" x14ac:dyDescent="0.2">
      <c r="H1552" s="371"/>
      <c r="I1552" s="5"/>
      <c r="J1552" s="5"/>
      <c r="K1552" s="5"/>
      <c r="L1552" s="342"/>
      <c r="M1552" s="5"/>
      <c r="N1552" s="371"/>
      <c r="O1552" s="342"/>
      <c r="P1552" s="342"/>
      <c r="Q1552" s="5"/>
      <c r="R1552" s="5"/>
      <c r="S1552" s="5"/>
    </row>
    <row r="1553" spans="8:19" x14ac:dyDescent="0.2">
      <c r="H1553" s="371"/>
      <c r="I1553" s="5"/>
      <c r="J1553" s="5"/>
      <c r="K1553" s="5"/>
      <c r="L1553" s="342"/>
      <c r="M1553" s="5"/>
      <c r="N1553" s="371"/>
      <c r="O1553" s="342"/>
      <c r="P1553" s="342"/>
      <c r="Q1553" s="5"/>
      <c r="R1553" s="5"/>
      <c r="S1553" s="5"/>
    </row>
    <row r="1554" spans="8:19" x14ac:dyDescent="0.2">
      <c r="H1554" s="371"/>
      <c r="I1554" s="5"/>
      <c r="J1554" s="5"/>
      <c r="K1554" s="5"/>
      <c r="L1554" s="342"/>
      <c r="M1554" s="5"/>
      <c r="N1554" s="371"/>
      <c r="O1554" s="342"/>
      <c r="P1554" s="342"/>
      <c r="Q1554" s="5"/>
      <c r="R1554" s="5"/>
      <c r="S1554" s="5"/>
    </row>
    <row r="1555" spans="8:19" x14ac:dyDescent="0.2">
      <c r="H1555" s="371"/>
      <c r="I1555" s="5"/>
      <c r="J1555" s="5"/>
      <c r="K1555" s="5"/>
      <c r="L1555" s="342"/>
      <c r="M1555" s="5"/>
      <c r="N1555" s="371"/>
      <c r="O1555" s="342"/>
      <c r="P1555" s="342"/>
      <c r="Q1555" s="5"/>
      <c r="R1555" s="5"/>
      <c r="S1555" s="5"/>
    </row>
    <row r="1556" spans="8:19" x14ac:dyDescent="0.2">
      <c r="H1556" s="371"/>
      <c r="I1556" s="5"/>
      <c r="J1556" s="5"/>
      <c r="K1556" s="5"/>
      <c r="L1556" s="342"/>
      <c r="M1556" s="5"/>
      <c r="N1556" s="371"/>
      <c r="O1556" s="342"/>
      <c r="P1556" s="342"/>
      <c r="Q1556" s="5"/>
      <c r="R1556" s="5"/>
      <c r="S1556" s="5"/>
    </row>
    <row r="1557" spans="8:19" x14ac:dyDescent="0.2">
      <c r="H1557" s="371"/>
      <c r="I1557" s="5"/>
      <c r="J1557" s="5"/>
      <c r="K1557" s="5"/>
      <c r="L1557" s="342"/>
      <c r="M1557" s="5"/>
      <c r="N1557" s="371"/>
      <c r="O1557" s="342"/>
      <c r="P1557" s="342"/>
      <c r="Q1557" s="5"/>
      <c r="R1557" s="5"/>
      <c r="S1557" s="5"/>
    </row>
    <row r="1558" spans="8:19" x14ac:dyDescent="0.2">
      <c r="H1558" s="371"/>
      <c r="I1558" s="5"/>
      <c r="J1558" s="5"/>
      <c r="K1558" s="5"/>
      <c r="L1558" s="342"/>
      <c r="M1558" s="5"/>
      <c r="N1558" s="371"/>
      <c r="O1558" s="342"/>
      <c r="P1558" s="342"/>
      <c r="Q1558" s="5"/>
      <c r="R1558" s="5"/>
      <c r="S1558" s="5"/>
    </row>
    <row r="1559" spans="8:19" x14ac:dyDescent="0.2">
      <c r="H1559" s="371"/>
      <c r="I1559" s="5"/>
      <c r="J1559" s="5"/>
      <c r="K1559" s="5"/>
      <c r="L1559" s="342"/>
      <c r="M1559" s="5"/>
      <c r="N1559" s="371"/>
      <c r="O1559" s="342"/>
      <c r="P1559" s="342"/>
      <c r="Q1559" s="5"/>
      <c r="R1559" s="5"/>
      <c r="S1559" s="5"/>
    </row>
    <row r="1560" spans="8:19" x14ac:dyDescent="0.2">
      <c r="H1560" s="371"/>
      <c r="I1560" s="5"/>
      <c r="J1560" s="5"/>
      <c r="K1560" s="5"/>
      <c r="L1560" s="342"/>
      <c r="M1560" s="5"/>
      <c r="N1560" s="371"/>
      <c r="O1560" s="342"/>
      <c r="P1560" s="342"/>
      <c r="Q1560" s="5"/>
      <c r="R1560" s="5"/>
      <c r="S1560" s="5"/>
    </row>
    <row r="1561" spans="8:19" x14ac:dyDescent="0.2">
      <c r="H1561" s="371"/>
      <c r="I1561" s="5"/>
      <c r="J1561" s="5"/>
      <c r="K1561" s="5"/>
      <c r="L1561" s="342"/>
      <c r="M1561" s="5"/>
      <c r="N1561" s="371"/>
      <c r="O1561" s="342"/>
      <c r="P1561" s="342"/>
      <c r="Q1561" s="5"/>
      <c r="R1561" s="5"/>
      <c r="S1561" s="5"/>
    </row>
    <row r="1562" spans="8:19" x14ac:dyDescent="0.2">
      <c r="H1562" s="371"/>
      <c r="I1562" s="5"/>
      <c r="J1562" s="5"/>
      <c r="K1562" s="5"/>
      <c r="L1562" s="342"/>
      <c r="M1562" s="5"/>
      <c r="N1562" s="371"/>
      <c r="O1562" s="342"/>
      <c r="P1562" s="342"/>
      <c r="Q1562" s="5"/>
      <c r="R1562" s="5"/>
      <c r="S1562" s="5"/>
    </row>
    <row r="1563" spans="8:19" x14ac:dyDescent="0.2">
      <c r="H1563" s="371"/>
      <c r="I1563" s="5"/>
      <c r="J1563" s="5"/>
      <c r="K1563" s="5"/>
      <c r="L1563" s="342"/>
      <c r="M1563" s="5"/>
      <c r="N1563" s="371"/>
      <c r="O1563" s="342"/>
      <c r="P1563" s="342"/>
      <c r="Q1563" s="5"/>
      <c r="R1563" s="5"/>
      <c r="S1563" s="5"/>
    </row>
    <row r="1564" spans="8:19" x14ac:dyDescent="0.2">
      <c r="H1564" s="371"/>
      <c r="I1564" s="5"/>
      <c r="J1564" s="5"/>
      <c r="K1564" s="5"/>
      <c r="L1564" s="342"/>
      <c r="M1564" s="5"/>
      <c r="N1564" s="371"/>
      <c r="O1564" s="342"/>
      <c r="P1564" s="342"/>
      <c r="Q1564" s="5"/>
      <c r="R1564" s="5"/>
      <c r="S1564" s="5"/>
    </row>
    <row r="1565" spans="8:19" x14ac:dyDescent="0.2">
      <c r="H1565" s="371"/>
      <c r="I1565" s="5"/>
      <c r="J1565" s="5"/>
      <c r="K1565" s="5"/>
      <c r="L1565" s="342"/>
      <c r="M1565" s="5"/>
      <c r="N1565" s="371"/>
      <c r="O1565" s="342"/>
      <c r="P1565" s="342"/>
      <c r="Q1565" s="5"/>
      <c r="R1565" s="5"/>
      <c r="S1565" s="5"/>
    </row>
    <row r="1566" spans="8:19" x14ac:dyDescent="0.2">
      <c r="H1566" s="371"/>
      <c r="I1566" s="5"/>
      <c r="J1566" s="5"/>
      <c r="K1566" s="5"/>
      <c r="L1566" s="342"/>
      <c r="M1566" s="5"/>
      <c r="N1566" s="371"/>
      <c r="O1566" s="342"/>
      <c r="P1566" s="342"/>
      <c r="Q1566" s="5"/>
      <c r="R1566" s="5"/>
      <c r="S1566" s="5"/>
    </row>
    <row r="1567" spans="8:19" x14ac:dyDescent="0.2">
      <c r="H1567" s="371"/>
      <c r="I1567" s="5"/>
      <c r="J1567" s="5"/>
      <c r="K1567" s="5"/>
      <c r="L1567" s="342"/>
      <c r="M1567" s="5"/>
      <c r="N1567" s="371"/>
      <c r="O1567" s="342"/>
      <c r="P1567" s="342"/>
      <c r="Q1567" s="5"/>
      <c r="R1567" s="5"/>
      <c r="S1567" s="5"/>
    </row>
    <row r="1568" spans="8:19" x14ac:dyDescent="0.2">
      <c r="H1568" s="371"/>
      <c r="I1568" s="5"/>
      <c r="J1568" s="5"/>
      <c r="K1568" s="5"/>
      <c r="L1568" s="342"/>
      <c r="M1568" s="5"/>
      <c r="N1568" s="371"/>
      <c r="O1568" s="342"/>
      <c r="P1568" s="342"/>
      <c r="Q1568" s="5"/>
      <c r="R1568" s="5"/>
      <c r="S1568" s="5"/>
    </row>
    <row r="1569" spans="8:19" x14ac:dyDescent="0.2">
      <c r="H1569" s="371"/>
      <c r="I1569" s="5"/>
      <c r="J1569" s="5"/>
      <c r="K1569" s="5"/>
      <c r="L1569" s="342"/>
      <c r="M1569" s="5"/>
      <c r="N1569" s="371"/>
      <c r="O1569" s="342"/>
      <c r="P1569" s="342"/>
      <c r="Q1569" s="5"/>
      <c r="R1569" s="5"/>
      <c r="S1569" s="5"/>
    </row>
    <row r="1570" spans="8:19" x14ac:dyDescent="0.2">
      <c r="H1570" s="371"/>
      <c r="I1570" s="5"/>
      <c r="J1570" s="5"/>
      <c r="K1570" s="5"/>
      <c r="L1570" s="342"/>
      <c r="M1570" s="5"/>
      <c r="N1570" s="371"/>
      <c r="O1570" s="342"/>
      <c r="P1570" s="342"/>
      <c r="Q1570" s="5"/>
      <c r="R1570" s="5"/>
      <c r="S1570" s="5"/>
    </row>
    <row r="1571" spans="8:19" x14ac:dyDescent="0.2">
      <c r="H1571" s="371"/>
      <c r="I1571" s="5"/>
      <c r="J1571" s="5"/>
      <c r="K1571" s="5"/>
      <c r="L1571" s="342"/>
      <c r="M1571" s="5"/>
      <c r="N1571" s="371"/>
      <c r="O1571" s="342"/>
      <c r="P1571" s="342"/>
      <c r="Q1571" s="5"/>
      <c r="R1571" s="5"/>
      <c r="S1571" s="5"/>
    </row>
    <row r="1572" spans="8:19" x14ac:dyDescent="0.2">
      <c r="H1572" s="371"/>
      <c r="I1572" s="5"/>
      <c r="J1572" s="5"/>
      <c r="K1572" s="5"/>
      <c r="L1572" s="342"/>
      <c r="M1572" s="5"/>
      <c r="N1572" s="371"/>
      <c r="O1572" s="342"/>
      <c r="P1572" s="342"/>
      <c r="Q1572" s="5"/>
      <c r="R1572" s="5"/>
      <c r="S1572" s="5"/>
    </row>
    <row r="1573" spans="8:19" x14ac:dyDescent="0.2">
      <c r="H1573" s="371"/>
      <c r="I1573" s="5"/>
      <c r="J1573" s="5"/>
      <c r="K1573" s="5"/>
      <c r="L1573" s="342"/>
      <c r="M1573" s="5"/>
      <c r="N1573" s="371"/>
      <c r="O1573" s="342"/>
      <c r="P1573" s="342"/>
      <c r="Q1573" s="5"/>
      <c r="R1573" s="5"/>
      <c r="S1573" s="5"/>
    </row>
    <row r="1574" spans="8:19" x14ac:dyDescent="0.2">
      <c r="H1574" s="371"/>
      <c r="I1574" s="5"/>
      <c r="J1574" s="5"/>
      <c r="K1574" s="5"/>
      <c r="L1574" s="342"/>
      <c r="M1574" s="5"/>
      <c r="N1574" s="371"/>
      <c r="O1574" s="342"/>
      <c r="P1574" s="342"/>
      <c r="Q1574" s="5"/>
      <c r="R1574" s="5"/>
      <c r="S1574" s="5"/>
    </row>
    <row r="1575" spans="8:19" x14ac:dyDescent="0.2">
      <c r="H1575" s="371"/>
      <c r="I1575" s="5"/>
      <c r="J1575" s="5"/>
      <c r="K1575" s="5"/>
      <c r="L1575" s="342"/>
      <c r="M1575" s="5"/>
      <c r="N1575" s="371"/>
      <c r="O1575" s="342"/>
      <c r="P1575" s="342"/>
      <c r="Q1575" s="5"/>
      <c r="R1575" s="5"/>
      <c r="S1575" s="5"/>
    </row>
    <row r="1576" spans="8:19" x14ac:dyDescent="0.2">
      <c r="H1576" s="371"/>
      <c r="I1576" s="5"/>
      <c r="J1576" s="5"/>
      <c r="K1576" s="5"/>
      <c r="L1576" s="342"/>
      <c r="M1576" s="5"/>
      <c r="N1576" s="371"/>
      <c r="O1576" s="342"/>
      <c r="P1576" s="342"/>
      <c r="Q1576" s="5"/>
      <c r="R1576" s="5"/>
      <c r="S1576" s="5"/>
    </row>
    <row r="1577" spans="8:19" x14ac:dyDescent="0.2">
      <c r="H1577" s="371"/>
      <c r="I1577" s="5"/>
      <c r="J1577" s="5"/>
      <c r="K1577" s="5"/>
      <c r="L1577" s="342"/>
      <c r="M1577" s="5"/>
      <c r="N1577" s="371"/>
      <c r="O1577" s="342"/>
      <c r="P1577" s="342"/>
      <c r="Q1577" s="5"/>
      <c r="R1577" s="5"/>
      <c r="S1577" s="5"/>
    </row>
    <row r="1578" spans="8:19" x14ac:dyDescent="0.2">
      <c r="H1578" s="371"/>
      <c r="I1578" s="5"/>
      <c r="J1578" s="5"/>
      <c r="K1578" s="5"/>
      <c r="L1578" s="342"/>
      <c r="M1578" s="5"/>
      <c r="N1578" s="371"/>
      <c r="O1578" s="342"/>
      <c r="P1578" s="342"/>
      <c r="Q1578" s="5"/>
      <c r="R1578" s="5"/>
      <c r="S1578" s="5"/>
    </row>
    <row r="1579" spans="8:19" x14ac:dyDescent="0.2">
      <c r="H1579" s="371"/>
      <c r="I1579" s="5"/>
      <c r="J1579" s="5"/>
      <c r="K1579" s="5"/>
      <c r="L1579" s="342"/>
      <c r="M1579" s="5"/>
      <c r="N1579" s="371"/>
      <c r="O1579" s="342"/>
      <c r="P1579" s="342"/>
      <c r="Q1579" s="5"/>
      <c r="R1579" s="5"/>
      <c r="S1579" s="5"/>
    </row>
    <row r="1580" spans="8:19" x14ac:dyDescent="0.2">
      <c r="H1580" s="371"/>
      <c r="I1580" s="5"/>
      <c r="J1580" s="5"/>
      <c r="K1580" s="5"/>
      <c r="L1580" s="342"/>
      <c r="M1580" s="5"/>
      <c r="N1580" s="371"/>
      <c r="O1580" s="342"/>
      <c r="P1580" s="342"/>
      <c r="Q1580" s="5"/>
      <c r="R1580" s="5"/>
      <c r="S1580" s="5"/>
    </row>
    <row r="1581" spans="8:19" x14ac:dyDescent="0.2">
      <c r="H1581" s="371"/>
      <c r="I1581" s="5"/>
      <c r="J1581" s="5"/>
      <c r="K1581" s="5"/>
      <c r="L1581" s="342"/>
      <c r="M1581" s="5"/>
      <c r="N1581" s="371"/>
      <c r="O1581" s="342"/>
      <c r="P1581" s="342"/>
      <c r="Q1581" s="5"/>
      <c r="R1581" s="5"/>
      <c r="S1581" s="5"/>
    </row>
    <row r="1582" spans="8:19" x14ac:dyDescent="0.2">
      <c r="H1582" s="371"/>
      <c r="I1582" s="5"/>
      <c r="J1582" s="5"/>
      <c r="K1582" s="5"/>
      <c r="L1582" s="342"/>
      <c r="M1582" s="5"/>
      <c r="N1582" s="371"/>
      <c r="O1582" s="342"/>
      <c r="P1582" s="342"/>
      <c r="Q1582" s="5"/>
      <c r="R1582" s="5"/>
      <c r="S1582" s="5"/>
    </row>
    <row r="1583" spans="8:19" x14ac:dyDescent="0.2">
      <c r="H1583" s="371"/>
      <c r="I1583" s="5"/>
      <c r="J1583" s="5"/>
      <c r="K1583" s="5"/>
      <c r="L1583" s="342"/>
      <c r="M1583" s="5"/>
      <c r="N1583" s="371"/>
      <c r="O1583" s="342"/>
      <c r="P1583" s="342"/>
      <c r="Q1583" s="5"/>
      <c r="R1583" s="5"/>
      <c r="S1583" s="5"/>
    </row>
    <row r="1584" spans="8:19" x14ac:dyDescent="0.2">
      <c r="H1584" s="371"/>
      <c r="I1584" s="5"/>
      <c r="J1584" s="5"/>
      <c r="K1584" s="5"/>
      <c r="L1584" s="342"/>
      <c r="M1584" s="5"/>
      <c r="N1584" s="371"/>
      <c r="O1584" s="342"/>
      <c r="P1584" s="342"/>
      <c r="Q1584" s="5"/>
      <c r="R1584" s="5"/>
      <c r="S1584" s="5"/>
    </row>
    <row r="1585" spans="8:19" x14ac:dyDescent="0.2">
      <c r="H1585" s="371"/>
      <c r="I1585" s="5"/>
      <c r="J1585" s="5"/>
      <c r="K1585" s="5"/>
      <c r="L1585" s="342"/>
      <c r="M1585" s="5"/>
      <c r="N1585" s="371"/>
      <c r="O1585" s="342"/>
      <c r="P1585" s="342"/>
      <c r="Q1585" s="5"/>
      <c r="R1585" s="5"/>
      <c r="S1585" s="5"/>
    </row>
    <row r="1586" spans="8:19" x14ac:dyDescent="0.2">
      <c r="H1586" s="371"/>
      <c r="I1586" s="5"/>
      <c r="J1586" s="5"/>
      <c r="K1586" s="5"/>
      <c r="L1586" s="342"/>
      <c r="M1586" s="5"/>
      <c r="N1586" s="371"/>
      <c r="O1586" s="342"/>
      <c r="P1586" s="342"/>
      <c r="Q1586" s="5"/>
      <c r="R1586" s="5"/>
      <c r="S1586" s="5"/>
    </row>
    <row r="1587" spans="8:19" x14ac:dyDescent="0.2">
      <c r="H1587" s="371"/>
      <c r="I1587" s="5"/>
      <c r="J1587" s="5"/>
      <c r="K1587" s="5"/>
      <c r="L1587" s="342"/>
      <c r="M1587" s="5"/>
      <c r="N1587" s="371"/>
      <c r="O1587" s="342"/>
      <c r="P1587" s="342"/>
      <c r="Q1587" s="5"/>
      <c r="R1587" s="5"/>
      <c r="S1587" s="5"/>
    </row>
    <row r="1588" spans="8:19" x14ac:dyDescent="0.2">
      <c r="H1588" s="371"/>
      <c r="I1588" s="5"/>
      <c r="J1588" s="5"/>
      <c r="K1588" s="5"/>
      <c r="L1588" s="342"/>
      <c r="M1588" s="5"/>
      <c r="N1588" s="371"/>
      <c r="O1588" s="342"/>
      <c r="P1588" s="342"/>
      <c r="Q1588" s="5"/>
      <c r="R1588" s="5"/>
      <c r="S1588" s="5"/>
    </row>
    <row r="1589" spans="8:19" x14ac:dyDescent="0.2">
      <c r="H1589" s="371"/>
      <c r="I1589" s="5"/>
      <c r="J1589" s="5"/>
      <c r="K1589" s="5"/>
      <c r="L1589" s="342"/>
      <c r="M1589" s="5"/>
      <c r="N1589" s="371"/>
      <c r="O1589" s="342"/>
      <c r="P1589" s="342"/>
      <c r="Q1589" s="5"/>
      <c r="R1589" s="5"/>
      <c r="S1589" s="5"/>
    </row>
    <row r="1590" spans="8:19" x14ac:dyDescent="0.2">
      <c r="H1590" s="371"/>
      <c r="I1590" s="5"/>
      <c r="J1590" s="5"/>
      <c r="K1590" s="5"/>
      <c r="L1590" s="342"/>
      <c r="M1590" s="5"/>
      <c r="N1590" s="371"/>
      <c r="O1590" s="342"/>
      <c r="P1590" s="342"/>
      <c r="Q1590" s="5"/>
      <c r="R1590" s="5"/>
      <c r="S1590" s="5"/>
    </row>
    <row r="1591" spans="8:19" x14ac:dyDescent="0.2">
      <c r="H1591" s="371"/>
      <c r="I1591" s="5"/>
      <c r="J1591" s="5"/>
      <c r="K1591" s="5"/>
      <c r="L1591" s="342"/>
      <c r="M1591" s="5"/>
      <c r="N1591" s="371"/>
      <c r="O1591" s="342"/>
      <c r="P1591" s="342"/>
      <c r="Q1591" s="5"/>
      <c r="R1591" s="5"/>
      <c r="S1591" s="5"/>
    </row>
    <row r="1592" spans="8:19" x14ac:dyDescent="0.2">
      <c r="H1592" s="371"/>
      <c r="I1592" s="5"/>
      <c r="J1592" s="5"/>
      <c r="K1592" s="5"/>
      <c r="L1592" s="342"/>
      <c r="M1592" s="5"/>
      <c r="N1592" s="371"/>
      <c r="O1592" s="342"/>
      <c r="P1592" s="342"/>
      <c r="Q1592" s="5"/>
      <c r="R1592" s="5"/>
      <c r="S1592" s="5"/>
    </row>
    <row r="1593" spans="8:19" x14ac:dyDescent="0.2">
      <c r="H1593" s="371"/>
      <c r="I1593" s="5"/>
      <c r="J1593" s="5"/>
      <c r="K1593" s="5"/>
      <c r="L1593" s="342"/>
      <c r="M1593" s="5"/>
      <c r="N1593" s="371"/>
      <c r="O1593" s="342"/>
      <c r="P1593" s="342"/>
      <c r="Q1593" s="5"/>
      <c r="R1593" s="5"/>
      <c r="S1593" s="5"/>
    </row>
    <row r="1594" spans="8:19" x14ac:dyDescent="0.2">
      <c r="H1594" s="371"/>
      <c r="I1594" s="5"/>
      <c r="J1594" s="5"/>
      <c r="K1594" s="5"/>
      <c r="L1594" s="342"/>
      <c r="M1594" s="5"/>
      <c r="N1594" s="371"/>
      <c r="O1594" s="342"/>
      <c r="P1594" s="342"/>
      <c r="Q1594" s="5"/>
      <c r="R1594" s="5"/>
      <c r="S1594" s="5"/>
    </row>
    <row r="1595" spans="8:19" x14ac:dyDescent="0.2">
      <c r="H1595" s="371"/>
      <c r="I1595" s="5"/>
      <c r="J1595" s="5"/>
      <c r="K1595" s="5"/>
      <c r="L1595" s="342"/>
      <c r="M1595" s="5"/>
      <c r="N1595" s="371"/>
      <c r="O1595" s="342"/>
      <c r="P1595" s="342"/>
      <c r="Q1595" s="5"/>
      <c r="R1595" s="5"/>
      <c r="S1595" s="5"/>
    </row>
    <row r="1596" spans="8:19" x14ac:dyDescent="0.2">
      <c r="H1596" s="371"/>
      <c r="I1596" s="5"/>
      <c r="J1596" s="5"/>
      <c r="K1596" s="5"/>
      <c r="L1596" s="342"/>
      <c r="M1596" s="5"/>
      <c r="N1596" s="371"/>
      <c r="O1596" s="342"/>
      <c r="P1596" s="342"/>
      <c r="Q1596" s="5"/>
      <c r="R1596" s="5"/>
      <c r="S1596" s="5"/>
    </row>
    <row r="1597" spans="8:19" x14ac:dyDescent="0.2">
      <c r="H1597" s="371"/>
      <c r="I1597" s="5"/>
      <c r="J1597" s="5"/>
      <c r="K1597" s="5"/>
      <c r="L1597" s="342"/>
      <c r="M1597" s="5"/>
      <c r="N1597" s="371"/>
      <c r="O1597" s="342"/>
      <c r="P1597" s="342"/>
      <c r="Q1597" s="5"/>
      <c r="R1597" s="5"/>
      <c r="S1597" s="5"/>
    </row>
    <row r="1598" spans="8:19" x14ac:dyDescent="0.2">
      <c r="H1598" s="371"/>
      <c r="I1598" s="5"/>
      <c r="J1598" s="5"/>
      <c r="K1598" s="5"/>
      <c r="L1598" s="342"/>
      <c r="M1598" s="5"/>
      <c r="N1598" s="371"/>
      <c r="O1598" s="342"/>
      <c r="P1598" s="342"/>
      <c r="Q1598" s="5"/>
      <c r="R1598" s="5"/>
      <c r="S1598" s="5"/>
    </row>
    <row r="1599" spans="8:19" x14ac:dyDescent="0.2">
      <c r="H1599" s="371"/>
      <c r="I1599" s="5"/>
      <c r="J1599" s="5"/>
      <c r="K1599" s="5"/>
      <c r="L1599" s="342"/>
      <c r="M1599" s="5"/>
      <c r="N1599" s="371"/>
      <c r="O1599" s="342"/>
      <c r="P1599" s="342"/>
      <c r="Q1599" s="5"/>
      <c r="R1599" s="5"/>
      <c r="S1599" s="5"/>
    </row>
    <row r="1600" spans="8:19" x14ac:dyDescent="0.2">
      <c r="H1600" s="371"/>
      <c r="I1600" s="5"/>
      <c r="J1600" s="5"/>
      <c r="K1600" s="5"/>
      <c r="L1600" s="342"/>
      <c r="M1600" s="5"/>
      <c r="N1600" s="371"/>
      <c r="O1600" s="342"/>
      <c r="P1600" s="342"/>
      <c r="Q1600" s="5"/>
      <c r="R1600" s="5"/>
      <c r="S1600" s="5"/>
    </row>
    <row r="1601" spans="8:19" x14ac:dyDescent="0.2">
      <c r="H1601" s="371"/>
      <c r="I1601" s="5"/>
      <c r="J1601" s="5"/>
      <c r="K1601" s="5"/>
      <c r="L1601" s="342"/>
      <c r="M1601" s="5"/>
      <c r="N1601" s="371"/>
      <c r="O1601" s="342"/>
      <c r="P1601" s="342"/>
      <c r="Q1601" s="5"/>
      <c r="R1601" s="5"/>
      <c r="S1601" s="5"/>
    </row>
    <row r="1602" spans="8:19" x14ac:dyDescent="0.2">
      <c r="H1602" s="371"/>
      <c r="I1602" s="5"/>
      <c r="J1602" s="5"/>
      <c r="K1602" s="5"/>
      <c r="L1602" s="342"/>
      <c r="M1602" s="5"/>
      <c r="N1602" s="371"/>
      <c r="O1602" s="342"/>
      <c r="P1602" s="342"/>
      <c r="Q1602" s="5"/>
      <c r="R1602" s="5"/>
      <c r="S1602" s="5"/>
    </row>
    <row r="1603" spans="8:19" x14ac:dyDescent="0.2">
      <c r="H1603" s="371"/>
      <c r="I1603" s="5"/>
      <c r="J1603" s="5"/>
      <c r="K1603" s="5"/>
      <c r="L1603" s="342"/>
      <c r="M1603" s="5"/>
      <c r="N1603" s="371"/>
      <c r="O1603" s="342"/>
      <c r="P1603" s="342"/>
      <c r="Q1603" s="5"/>
      <c r="R1603" s="5"/>
      <c r="S1603" s="5"/>
    </row>
    <row r="1604" spans="8:19" x14ac:dyDescent="0.2">
      <c r="H1604" s="371"/>
      <c r="I1604" s="5"/>
      <c r="J1604" s="5"/>
      <c r="K1604" s="5"/>
      <c r="L1604" s="342"/>
      <c r="M1604" s="5"/>
      <c r="N1604" s="371"/>
      <c r="O1604" s="342"/>
      <c r="P1604" s="342"/>
      <c r="Q1604" s="5"/>
      <c r="R1604" s="5"/>
      <c r="S1604" s="5"/>
    </row>
    <row r="1605" spans="8:19" x14ac:dyDescent="0.2">
      <c r="H1605" s="371"/>
      <c r="I1605" s="5"/>
      <c r="J1605" s="5"/>
      <c r="K1605" s="5"/>
      <c r="L1605" s="342"/>
      <c r="M1605" s="5"/>
      <c r="N1605" s="371"/>
      <c r="O1605" s="342"/>
      <c r="P1605" s="342"/>
      <c r="Q1605" s="5"/>
      <c r="R1605" s="5"/>
      <c r="S1605" s="5"/>
    </row>
    <row r="1606" spans="8:19" x14ac:dyDescent="0.2">
      <c r="H1606" s="371"/>
      <c r="I1606" s="5"/>
      <c r="J1606" s="5"/>
      <c r="K1606" s="5"/>
      <c r="L1606" s="342"/>
      <c r="M1606" s="5"/>
      <c r="N1606" s="371"/>
      <c r="O1606" s="342"/>
      <c r="P1606" s="342"/>
      <c r="Q1606" s="5"/>
      <c r="R1606" s="5"/>
      <c r="S1606" s="5"/>
    </row>
    <row r="1607" spans="8:19" x14ac:dyDescent="0.2">
      <c r="H1607" s="371"/>
      <c r="I1607" s="5"/>
      <c r="J1607" s="5"/>
      <c r="K1607" s="5"/>
      <c r="L1607" s="342"/>
      <c r="M1607" s="5"/>
      <c r="N1607" s="371"/>
      <c r="O1607" s="342"/>
      <c r="P1607" s="342"/>
      <c r="Q1607" s="5"/>
      <c r="R1607" s="5"/>
      <c r="S1607" s="5"/>
    </row>
    <row r="1608" spans="8:19" x14ac:dyDescent="0.2">
      <c r="H1608" s="371"/>
      <c r="I1608" s="5"/>
      <c r="J1608" s="5"/>
      <c r="K1608" s="5"/>
      <c r="L1608" s="342"/>
      <c r="M1608" s="5"/>
      <c r="N1608" s="371"/>
      <c r="O1608" s="342"/>
      <c r="P1608" s="342"/>
      <c r="Q1608" s="5"/>
      <c r="R1608" s="5"/>
      <c r="S1608" s="5"/>
    </row>
    <row r="1609" spans="8:19" x14ac:dyDescent="0.2">
      <c r="H1609" s="371"/>
      <c r="I1609" s="5"/>
      <c r="J1609" s="5"/>
      <c r="K1609" s="5"/>
      <c r="L1609" s="342"/>
      <c r="M1609" s="5"/>
      <c r="N1609" s="371"/>
      <c r="O1609" s="342"/>
      <c r="P1609" s="342"/>
      <c r="Q1609" s="5"/>
      <c r="R1609" s="5"/>
      <c r="S1609" s="5"/>
    </row>
    <row r="1610" spans="8:19" x14ac:dyDescent="0.2">
      <c r="H1610" s="371"/>
      <c r="I1610" s="5"/>
      <c r="J1610" s="5"/>
      <c r="K1610" s="5"/>
      <c r="L1610" s="342"/>
      <c r="M1610" s="5"/>
      <c r="N1610" s="371"/>
      <c r="O1610" s="342"/>
      <c r="P1610" s="342"/>
      <c r="Q1610" s="5"/>
      <c r="R1610" s="5"/>
      <c r="S1610" s="5"/>
    </row>
    <row r="1611" spans="8:19" x14ac:dyDescent="0.2">
      <c r="H1611" s="371"/>
      <c r="I1611" s="5"/>
      <c r="J1611" s="5"/>
      <c r="K1611" s="5"/>
      <c r="L1611" s="342"/>
      <c r="M1611" s="5"/>
      <c r="N1611" s="371"/>
      <c r="O1611" s="342"/>
      <c r="P1611" s="342"/>
      <c r="Q1611" s="5"/>
      <c r="R1611" s="5"/>
      <c r="S1611" s="5"/>
    </row>
    <row r="1612" spans="8:19" x14ac:dyDescent="0.2">
      <c r="H1612" s="371"/>
      <c r="I1612" s="5"/>
      <c r="J1612" s="5"/>
      <c r="K1612" s="5"/>
      <c r="L1612" s="342"/>
      <c r="M1612" s="5"/>
      <c r="N1612" s="371"/>
      <c r="O1612" s="342"/>
      <c r="P1612" s="342"/>
      <c r="Q1612" s="5"/>
      <c r="R1612" s="5"/>
      <c r="S1612" s="5"/>
    </row>
    <row r="1613" spans="8:19" x14ac:dyDescent="0.2">
      <c r="H1613" s="371"/>
      <c r="I1613" s="5"/>
      <c r="J1613" s="5"/>
      <c r="K1613" s="5"/>
      <c r="L1613" s="342"/>
      <c r="M1613" s="5"/>
      <c r="N1613" s="371"/>
      <c r="O1613" s="342"/>
      <c r="P1613" s="342"/>
      <c r="Q1613" s="5"/>
      <c r="R1613" s="5"/>
      <c r="S1613" s="5"/>
    </row>
    <row r="1614" spans="8:19" x14ac:dyDescent="0.2">
      <c r="H1614" s="371"/>
      <c r="I1614" s="5"/>
      <c r="J1614" s="5"/>
      <c r="K1614" s="5"/>
      <c r="L1614" s="342"/>
      <c r="M1614" s="5"/>
      <c r="N1614" s="371"/>
      <c r="O1614" s="342"/>
      <c r="P1614" s="342"/>
      <c r="Q1614" s="5"/>
      <c r="R1614" s="5"/>
      <c r="S1614" s="5"/>
    </row>
    <row r="1615" spans="8:19" x14ac:dyDescent="0.2">
      <c r="H1615" s="371"/>
      <c r="I1615" s="5"/>
      <c r="J1615" s="5"/>
      <c r="K1615" s="5"/>
      <c r="L1615" s="342"/>
      <c r="M1615" s="5"/>
      <c r="N1615" s="371"/>
      <c r="O1615" s="342"/>
      <c r="P1615" s="342"/>
      <c r="Q1615" s="5"/>
      <c r="R1615" s="5"/>
      <c r="S1615" s="5"/>
    </row>
    <row r="1616" spans="8:19" x14ac:dyDescent="0.2">
      <c r="H1616" s="371"/>
      <c r="I1616" s="5"/>
      <c r="J1616" s="5"/>
      <c r="K1616" s="5"/>
      <c r="L1616" s="342"/>
      <c r="M1616" s="5"/>
      <c r="N1616" s="371"/>
      <c r="O1616" s="342"/>
      <c r="P1616" s="342"/>
      <c r="Q1616" s="5"/>
      <c r="R1616" s="5"/>
      <c r="S1616" s="5"/>
    </row>
    <row r="1617" spans="8:19" x14ac:dyDescent="0.2">
      <c r="H1617" s="371"/>
      <c r="I1617" s="5"/>
      <c r="J1617" s="5"/>
      <c r="K1617" s="5"/>
      <c r="L1617" s="342"/>
      <c r="M1617" s="5"/>
      <c r="N1617" s="371"/>
      <c r="O1617" s="342"/>
      <c r="P1617" s="342"/>
      <c r="Q1617" s="5"/>
      <c r="R1617" s="5"/>
      <c r="S1617" s="5"/>
    </row>
    <row r="1618" spans="8:19" x14ac:dyDescent="0.2">
      <c r="H1618" s="371"/>
      <c r="I1618" s="5"/>
      <c r="J1618" s="5"/>
      <c r="K1618" s="5"/>
      <c r="L1618" s="342"/>
      <c r="M1618" s="5"/>
      <c r="N1618" s="371"/>
      <c r="O1618" s="342"/>
      <c r="P1618" s="342"/>
      <c r="Q1618" s="5"/>
      <c r="R1618" s="5"/>
      <c r="S1618" s="5"/>
    </row>
    <row r="1619" spans="8:19" x14ac:dyDescent="0.2">
      <c r="H1619" s="371"/>
      <c r="I1619" s="5"/>
      <c r="J1619" s="5"/>
      <c r="K1619" s="5"/>
      <c r="L1619" s="342"/>
      <c r="M1619" s="5"/>
      <c r="N1619" s="371"/>
      <c r="O1619" s="342"/>
      <c r="P1619" s="342"/>
      <c r="Q1619" s="5"/>
      <c r="R1619" s="5"/>
      <c r="S1619" s="5"/>
    </row>
    <row r="1620" spans="8:19" x14ac:dyDescent="0.2">
      <c r="H1620" s="371"/>
      <c r="I1620" s="5"/>
      <c r="J1620" s="5"/>
      <c r="K1620" s="5"/>
      <c r="L1620" s="342"/>
      <c r="M1620" s="5"/>
      <c r="N1620" s="371"/>
      <c r="O1620" s="342"/>
      <c r="P1620" s="342"/>
      <c r="Q1620" s="5"/>
      <c r="R1620" s="5"/>
      <c r="S1620" s="5"/>
    </row>
    <row r="1621" spans="8:19" x14ac:dyDescent="0.2">
      <c r="H1621" s="371"/>
      <c r="I1621" s="5"/>
      <c r="J1621" s="5"/>
      <c r="K1621" s="5"/>
      <c r="L1621" s="342"/>
      <c r="M1621" s="5"/>
      <c r="N1621" s="371"/>
      <c r="O1621" s="342"/>
      <c r="P1621" s="342"/>
      <c r="Q1621" s="5"/>
      <c r="R1621" s="5"/>
      <c r="S1621" s="5"/>
    </row>
    <row r="1622" spans="8:19" x14ac:dyDescent="0.2">
      <c r="H1622" s="371"/>
      <c r="I1622" s="5"/>
      <c r="J1622" s="5"/>
      <c r="K1622" s="5"/>
      <c r="L1622" s="342"/>
      <c r="M1622" s="5"/>
      <c r="N1622" s="371"/>
      <c r="O1622" s="342"/>
      <c r="P1622" s="342"/>
      <c r="Q1622" s="5"/>
      <c r="R1622" s="5"/>
      <c r="S1622" s="5"/>
    </row>
    <row r="1623" spans="8:19" x14ac:dyDescent="0.2">
      <c r="H1623" s="371"/>
      <c r="I1623" s="5"/>
      <c r="J1623" s="5"/>
      <c r="K1623" s="5"/>
      <c r="L1623" s="342"/>
      <c r="M1623" s="5"/>
      <c r="N1623" s="371"/>
      <c r="O1623" s="342"/>
      <c r="P1623" s="342"/>
      <c r="Q1623" s="5"/>
      <c r="R1623" s="5"/>
      <c r="S1623" s="5"/>
    </row>
    <row r="1624" spans="8:19" x14ac:dyDescent="0.2">
      <c r="H1624" s="371"/>
      <c r="I1624" s="5"/>
      <c r="J1624" s="5"/>
      <c r="K1624" s="5"/>
      <c r="L1624" s="342"/>
      <c r="M1624" s="5"/>
      <c r="N1624" s="371"/>
      <c r="O1624" s="342"/>
      <c r="P1624" s="342"/>
      <c r="Q1624" s="5"/>
      <c r="R1624" s="5"/>
      <c r="S1624" s="5"/>
    </row>
    <row r="1625" spans="8:19" x14ac:dyDescent="0.2">
      <c r="H1625" s="371"/>
      <c r="I1625" s="5"/>
      <c r="J1625" s="5"/>
      <c r="K1625" s="5"/>
      <c r="L1625" s="342"/>
      <c r="M1625" s="5"/>
      <c r="N1625" s="371"/>
      <c r="O1625" s="342"/>
      <c r="P1625" s="342"/>
      <c r="Q1625" s="5"/>
      <c r="R1625" s="5"/>
      <c r="S1625" s="5"/>
    </row>
    <row r="1626" spans="8:19" x14ac:dyDescent="0.2">
      <c r="H1626" s="371"/>
      <c r="I1626" s="5"/>
      <c r="J1626" s="5"/>
      <c r="K1626" s="5"/>
      <c r="L1626" s="342"/>
      <c r="M1626" s="5"/>
      <c r="N1626" s="371"/>
      <c r="O1626" s="342"/>
      <c r="P1626" s="342"/>
      <c r="Q1626" s="5"/>
      <c r="R1626" s="5"/>
      <c r="S1626" s="5"/>
    </row>
    <row r="1627" spans="8:19" x14ac:dyDescent="0.2">
      <c r="H1627" s="371"/>
      <c r="I1627" s="5"/>
      <c r="J1627" s="5"/>
      <c r="K1627" s="5"/>
      <c r="L1627" s="342"/>
      <c r="M1627" s="5"/>
      <c r="N1627" s="371"/>
      <c r="O1627" s="342"/>
      <c r="P1627" s="342"/>
      <c r="Q1627" s="5"/>
      <c r="R1627" s="5"/>
      <c r="S1627" s="5"/>
    </row>
    <row r="1628" spans="8:19" x14ac:dyDescent="0.2">
      <c r="H1628" s="371"/>
      <c r="I1628" s="5"/>
      <c r="J1628" s="5"/>
      <c r="K1628" s="5"/>
      <c r="L1628" s="342"/>
      <c r="M1628" s="5"/>
      <c r="N1628" s="371"/>
      <c r="O1628" s="342"/>
      <c r="P1628" s="342"/>
      <c r="Q1628" s="5"/>
      <c r="R1628" s="5"/>
      <c r="S1628" s="5"/>
    </row>
    <row r="1629" spans="8:19" x14ac:dyDescent="0.2">
      <c r="H1629" s="371"/>
      <c r="I1629" s="5"/>
      <c r="J1629" s="5"/>
      <c r="K1629" s="5"/>
      <c r="L1629" s="342"/>
      <c r="M1629" s="5"/>
      <c r="N1629" s="371"/>
      <c r="O1629" s="342"/>
      <c r="P1629" s="342"/>
      <c r="Q1629" s="5"/>
      <c r="R1629" s="5"/>
      <c r="S1629" s="5"/>
    </row>
    <row r="1630" spans="8:19" x14ac:dyDescent="0.2">
      <c r="H1630" s="371"/>
      <c r="I1630" s="5"/>
      <c r="J1630" s="5"/>
      <c r="K1630" s="5"/>
      <c r="L1630" s="342"/>
      <c r="M1630" s="5"/>
      <c r="N1630" s="371"/>
      <c r="O1630" s="342"/>
      <c r="P1630" s="342"/>
      <c r="Q1630" s="5"/>
      <c r="R1630" s="5"/>
      <c r="S1630" s="5"/>
    </row>
    <row r="1631" spans="8:19" x14ac:dyDescent="0.2">
      <c r="H1631" s="371"/>
      <c r="I1631" s="5"/>
      <c r="J1631" s="5"/>
      <c r="K1631" s="5"/>
      <c r="L1631" s="342"/>
      <c r="M1631" s="5"/>
      <c r="N1631" s="371"/>
      <c r="O1631" s="342"/>
      <c r="P1631" s="342"/>
      <c r="Q1631" s="5"/>
      <c r="R1631" s="5"/>
      <c r="S1631" s="5"/>
    </row>
    <row r="1632" spans="8:19" x14ac:dyDescent="0.2">
      <c r="H1632" s="371"/>
      <c r="I1632" s="5"/>
      <c r="J1632" s="5"/>
      <c r="K1632" s="5"/>
      <c r="L1632" s="342"/>
      <c r="M1632" s="5"/>
      <c r="N1632" s="371"/>
      <c r="O1632" s="342"/>
      <c r="P1632" s="342"/>
      <c r="Q1632" s="5"/>
      <c r="R1632" s="5"/>
      <c r="S1632" s="5"/>
    </row>
    <row r="1633" spans="8:19" x14ac:dyDescent="0.2">
      <c r="H1633" s="371"/>
      <c r="I1633" s="5"/>
      <c r="J1633" s="5"/>
      <c r="K1633" s="5"/>
      <c r="L1633" s="342"/>
      <c r="M1633" s="5"/>
      <c r="N1633" s="371"/>
      <c r="O1633" s="342"/>
      <c r="P1633" s="342"/>
      <c r="Q1633" s="5"/>
      <c r="R1633" s="5"/>
      <c r="S1633" s="5"/>
    </row>
    <row r="1634" spans="8:19" x14ac:dyDescent="0.2">
      <c r="H1634" s="371"/>
      <c r="I1634" s="5"/>
      <c r="J1634" s="5"/>
      <c r="K1634" s="5"/>
      <c r="L1634" s="342"/>
      <c r="M1634" s="5"/>
      <c r="N1634" s="371"/>
      <c r="O1634" s="342"/>
      <c r="P1634" s="342"/>
      <c r="Q1634" s="5"/>
      <c r="R1634" s="5"/>
      <c r="S1634" s="5"/>
    </row>
    <row r="1635" spans="8:19" x14ac:dyDescent="0.2">
      <c r="H1635" s="371"/>
      <c r="I1635" s="5"/>
      <c r="J1635" s="5"/>
      <c r="K1635" s="5"/>
      <c r="L1635" s="342"/>
      <c r="M1635" s="5"/>
      <c r="N1635" s="371"/>
      <c r="O1635" s="342"/>
      <c r="P1635" s="342"/>
      <c r="Q1635" s="5"/>
      <c r="R1635" s="5"/>
      <c r="S1635" s="5"/>
    </row>
    <row r="1636" spans="8:19" x14ac:dyDescent="0.2">
      <c r="H1636" s="371"/>
      <c r="I1636" s="5"/>
      <c r="J1636" s="5"/>
      <c r="K1636" s="5"/>
      <c r="L1636" s="342"/>
      <c r="M1636" s="5"/>
      <c r="N1636" s="371"/>
      <c r="O1636" s="342"/>
      <c r="P1636" s="342"/>
      <c r="Q1636" s="5"/>
      <c r="R1636" s="5"/>
      <c r="S1636" s="5"/>
    </row>
    <row r="1637" spans="8:19" x14ac:dyDescent="0.2">
      <c r="H1637" s="371"/>
      <c r="I1637" s="5"/>
      <c r="J1637" s="5"/>
      <c r="K1637" s="5"/>
      <c r="L1637" s="342"/>
      <c r="M1637" s="5"/>
      <c r="N1637" s="371"/>
      <c r="O1637" s="342"/>
      <c r="P1637" s="342"/>
      <c r="Q1637" s="5"/>
      <c r="R1637" s="5"/>
      <c r="S1637" s="5"/>
    </row>
    <row r="1638" spans="8:19" x14ac:dyDescent="0.2">
      <c r="H1638" s="371"/>
      <c r="I1638" s="5"/>
      <c r="J1638" s="5"/>
      <c r="K1638" s="5"/>
      <c r="L1638" s="342"/>
      <c r="M1638" s="5"/>
      <c r="N1638" s="371"/>
      <c r="O1638" s="342"/>
      <c r="P1638" s="342"/>
      <c r="Q1638" s="5"/>
      <c r="R1638" s="5"/>
      <c r="S1638" s="5"/>
    </row>
    <row r="1639" spans="8:19" x14ac:dyDescent="0.2">
      <c r="H1639" s="371"/>
      <c r="I1639" s="5"/>
      <c r="J1639" s="5"/>
      <c r="K1639" s="5"/>
      <c r="L1639" s="342"/>
      <c r="M1639" s="5"/>
      <c r="N1639" s="371"/>
      <c r="O1639" s="342"/>
      <c r="P1639" s="342"/>
      <c r="Q1639" s="5"/>
      <c r="R1639" s="5"/>
      <c r="S1639" s="5"/>
    </row>
    <row r="1640" spans="8:19" x14ac:dyDescent="0.2">
      <c r="H1640" s="371"/>
      <c r="I1640" s="5"/>
      <c r="J1640" s="5"/>
      <c r="K1640" s="5"/>
      <c r="L1640" s="342"/>
      <c r="M1640" s="5"/>
      <c r="N1640" s="371"/>
      <c r="O1640" s="342"/>
      <c r="P1640" s="342"/>
      <c r="Q1640" s="5"/>
      <c r="R1640" s="5"/>
      <c r="S1640" s="5"/>
    </row>
    <row r="1641" spans="8:19" x14ac:dyDescent="0.2">
      <c r="H1641" s="371"/>
      <c r="I1641" s="5"/>
      <c r="J1641" s="5"/>
      <c r="K1641" s="5"/>
      <c r="L1641" s="342"/>
      <c r="M1641" s="5"/>
      <c r="N1641" s="371"/>
      <c r="O1641" s="342"/>
      <c r="P1641" s="342"/>
      <c r="Q1641" s="5"/>
      <c r="R1641" s="5"/>
      <c r="S1641" s="5"/>
    </row>
    <row r="1642" spans="8:19" x14ac:dyDescent="0.2">
      <c r="H1642" s="371"/>
      <c r="I1642" s="5"/>
      <c r="J1642" s="5"/>
      <c r="K1642" s="5"/>
      <c r="L1642" s="342"/>
      <c r="M1642" s="5"/>
      <c r="N1642" s="371"/>
      <c r="O1642" s="342"/>
      <c r="P1642" s="342"/>
      <c r="Q1642" s="5"/>
      <c r="R1642" s="5"/>
      <c r="S1642" s="5"/>
    </row>
    <row r="1643" spans="8:19" x14ac:dyDescent="0.2">
      <c r="H1643" s="371"/>
      <c r="I1643" s="5"/>
      <c r="J1643" s="5"/>
      <c r="K1643" s="5"/>
      <c r="L1643" s="342"/>
      <c r="M1643" s="5"/>
      <c r="N1643" s="371"/>
      <c r="O1643" s="342"/>
      <c r="P1643" s="342"/>
      <c r="Q1643" s="5"/>
      <c r="R1643" s="5"/>
      <c r="S1643" s="5"/>
    </row>
    <row r="1644" spans="8:19" x14ac:dyDescent="0.2">
      <c r="H1644" s="371"/>
      <c r="I1644" s="5"/>
      <c r="J1644" s="5"/>
      <c r="K1644" s="5"/>
      <c r="L1644" s="342"/>
      <c r="M1644" s="5"/>
      <c r="N1644" s="371"/>
      <c r="O1644" s="342"/>
      <c r="P1644" s="342"/>
      <c r="Q1644" s="5"/>
      <c r="R1644" s="5"/>
      <c r="S1644" s="5"/>
    </row>
    <row r="1645" spans="8:19" x14ac:dyDescent="0.2">
      <c r="H1645" s="371"/>
      <c r="I1645" s="5"/>
      <c r="J1645" s="5"/>
      <c r="K1645" s="5"/>
      <c r="L1645" s="342"/>
      <c r="M1645" s="5"/>
      <c r="N1645" s="371"/>
      <c r="O1645" s="342"/>
      <c r="P1645" s="342"/>
      <c r="Q1645" s="5"/>
      <c r="R1645" s="5"/>
      <c r="S1645" s="5"/>
    </row>
    <row r="1646" spans="8:19" x14ac:dyDescent="0.2">
      <c r="H1646" s="371"/>
      <c r="I1646" s="5"/>
      <c r="J1646" s="5"/>
      <c r="K1646" s="5"/>
      <c r="L1646" s="342"/>
      <c r="M1646" s="5"/>
      <c r="N1646" s="371"/>
      <c r="O1646" s="342"/>
      <c r="P1646" s="342"/>
      <c r="Q1646" s="5"/>
      <c r="R1646" s="5"/>
      <c r="S1646" s="5"/>
    </row>
    <row r="1647" spans="8:19" x14ac:dyDescent="0.2">
      <c r="H1647" s="371"/>
      <c r="I1647" s="5"/>
      <c r="J1647" s="5"/>
      <c r="K1647" s="5"/>
      <c r="L1647" s="342"/>
      <c r="M1647" s="5"/>
      <c r="N1647" s="371"/>
      <c r="O1647" s="342"/>
      <c r="P1647" s="342"/>
      <c r="Q1647" s="5"/>
      <c r="R1647" s="5"/>
      <c r="S1647" s="5"/>
    </row>
    <row r="1648" spans="8:19" x14ac:dyDescent="0.2">
      <c r="H1648" s="371"/>
      <c r="I1648" s="5"/>
      <c r="J1648" s="5"/>
      <c r="K1648" s="5"/>
      <c r="L1648" s="342"/>
      <c r="M1648" s="5"/>
      <c r="N1648" s="371"/>
      <c r="O1648" s="342"/>
      <c r="P1648" s="342"/>
      <c r="Q1648" s="5"/>
      <c r="R1648" s="5"/>
      <c r="S1648" s="5"/>
    </row>
    <row r="1649" spans="8:19" x14ac:dyDescent="0.2">
      <c r="H1649" s="371"/>
      <c r="I1649" s="5"/>
      <c r="J1649" s="5"/>
      <c r="K1649" s="5"/>
      <c r="L1649" s="342"/>
      <c r="M1649" s="5"/>
      <c r="N1649" s="371"/>
      <c r="O1649" s="342"/>
      <c r="P1649" s="342"/>
      <c r="Q1649" s="5"/>
      <c r="R1649" s="5"/>
      <c r="S1649" s="5"/>
    </row>
    <row r="1650" spans="8:19" x14ac:dyDescent="0.2">
      <c r="H1650" s="371"/>
      <c r="I1650" s="5"/>
      <c r="J1650" s="5"/>
      <c r="K1650" s="5"/>
      <c r="L1650" s="342"/>
      <c r="M1650" s="5"/>
      <c r="N1650" s="371"/>
      <c r="O1650" s="342"/>
      <c r="P1650" s="342"/>
      <c r="Q1650" s="5"/>
      <c r="R1650" s="5"/>
      <c r="S1650" s="5"/>
    </row>
    <row r="1651" spans="8:19" x14ac:dyDescent="0.2">
      <c r="H1651" s="371"/>
      <c r="I1651" s="5"/>
      <c r="J1651" s="5"/>
      <c r="K1651" s="5"/>
      <c r="L1651" s="342"/>
      <c r="M1651" s="5"/>
      <c r="N1651" s="371"/>
      <c r="O1651" s="342"/>
      <c r="P1651" s="342"/>
      <c r="Q1651" s="5"/>
      <c r="R1651" s="5"/>
      <c r="S1651" s="5"/>
    </row>
    <row r="1652" spans="8:19" x14ac:dyDescent="0.2">
      <c r="H1652" s="371"/>
      <c r="I1652" s="5"/>
      <c r="J1652" s="5"/>
      <c r="K1652" s="5"/>
      <c r="L1652" s="342"/>
      <c r="M1652" s="5"/>
      <c r="N1652" s="371"/>
      <c r="O1652" s="342"/>
      <c r="P1652" s="342"/>
      <c r="Q1652" s="5"/>
      <c r="R1652" s="5"/>
      <c r="S1652" s="5"/>
    </row>
    <row r="1653" spans="8:19" x14ac:dyDescent="0.2">
      <c r="H1653" s="371"/>
      <c r="I1653" s="5"/>
      <c r="J1653" s="5"/>
      <c r="K1653" s="5"/>
      <c r="L1653" s="342"/>
      <c r="M1653" s="5"/>
      <c r="N1653" s="371"/>
      <c r="O1653" s="342"/>
      <c r="P1653" s="342"/>
      <c r="Q1653" s="5"/>
      <c r="R1653" s="5"/>
      <c r="S1653" s="5"/>
    </row>
    <row r="1654" spans="8:19" x14ac:dyDescent="0.2">
      <c r="H1654" s="371"/>
      <c r="I1654" s="5"/>
      <c r="J1654" s="5"/>
      <c r="K1654" s="5"/>
      <c r="L1654" s="342"/>
      <c r="M1654" s="5"/>
      <c r="N1654" s="371"/>
      <c r="O1654" s="342"/>
      <c r="P1654" s="342"/>
      <c r="Q1654" s="5"/>
      <c r="R1654" s="5"/>
      <c r="S1654" s="5"/>
    </row>
    <row r="1655" spans="8:19" x14ac:dyDescent="0.2">
      <c r="H1655" s="371"/>
      <c r="I1655" s="5"/>
      <c r="J1655" s="5"/>
      <c r="K1655" s="5"/>
      <c r="L1655" s="342"/>
      <c r="M1655" s="5"/>
      <c r="N1655" s="371"/>
      <c r="O1655" s="342"/>
      <c r="P1655" s="342"/>
      <c r="Q1655" s="5"/>
      <c r="R1655" s="5"/>
      <c r="S1655" s="5"/>
    </row>
    <row r="1656" spans="8:19" x14ac:dyDescent="0.2">
      <c r="H1656" s="371"/>
      <c r="I1656" s="5"/>
      <c r="J1656" s="5"/>
      <c r="K1656" s="5"/>
      <c r="L1656" s="342"/>
      <c r="M1656" s="5"/>
      <c r="N1656" s="371"/>
      <c r="O1656" s="342"/>
      <c r="P1656" s="342"/>
      <c r="Q1656" s="5"/>
      <c r="R1656" s="5"/>
      <c r="S1656" s="5"/>
    </row>
    <row r="1657" spans="8:19" x14ac:dyDescent="0.2">
      <c r="H1657" s="371"/>
      <c r="I1657" s="5"/>
      <c r="J1657" s="5"/>
      <c r="K1657" s="5"/>
      <c r="L1657" s="342"/>
      <c r="M1657" s="5"/>
      <c r="N1657" s="371"/>
      <c r="O1657" s="342"/>
      <c r="P1657" s="342"/>
      <c r="Q1657" s="5"/>
      <c r="R1657" s="5"/>
      <c r="S1657" s="5"/>
    </row>
    <row r="1658" spans="8:19" x14ac:dyDescent="0.2">
      <c r="H1658" s="371"/>
      <c r="I1658" s="5"/>
      <c r="J1658" s="5"/>
      <c r="K1658" s="5"/>
      <c r="L1658" s="342"/>
      <c r="M1658" s="5"/>
      <c r="N1658" s="371"/>
      <c r="O1658" s="342"/>
      <c r="P1658" s="342"/>
      <c r="Q1658" s="5"/>
      <c r="R1658" s="5"/>
      <c r="S1658" s="5"/>
    </row>
    <row r="1659" spans="8:19" x14ac:dyDescent="0.2">
      <c r="H1659" s="371"/>
      <c r="I1659" s="5"/>
      <c r="J1659" s="5"/>
      <c r="K1659" s="5"/>
      <c r="L1659" s="342"/>
      <c r="M1659" s="5"/>
      <c r="N1659" s="371"/>
      <c r="O1659" s="342"/>
      <c r="P1659" s="342"/>
      <c r="Q1659" s="5"/>
      <c r="R1659" s="5"/>
      <c r="S1659" s="5"/>
    </row>
    <row r="1660" spans="8:19" x14ac:dyDescent="0.2">
      <c r="H1660" s="371"/>
      <c r="I1660" s="5"/>
      <c r="J1660" s="5"/>
      <c r="K1660" s="5"/>
      <c r="L1660" s="342"/>
      <c r="M1660" s="5"/>
      <c r="N1660" s="371"/>
      <c r="O1660" s="342"/>
      <c r="P1660" s="342"/>
      <c r="Q1660" s="5"/>
      <c r="R1660" s="5"/>
      <c r="S1660" s="5"/>
    </row>
    <row r="1661" spans="8:19" x14ac:dyDescent="0.2">
      <c r="H1661" s="371"/>
      <c r="I1661" s="5"/>
      <c r="J1661" s="5"/>
      <c r="K1661" s="5"/>
      <c r="L1661" s="342"/>
      <c r="M1661" s="5"/>
      <c r="N1661" s="371"/>
      <c r="O1661" s="342"/>
      <c r="P1661" s="342"/>
      <c r="Q1661" s="5"/>
      <c r="R1661" s="5"/>
      <c r="S1661" s="5"/>
    </row>
    <row r="1662" spans="8:19" x14ac:dyDescent="0.2">
      <c r="H1662" s="371"/>
      <c r="I1662" s="5"/>
      <c r="J1662" s="5"/>
      <c r="K1662" s="5"/>
      <c r="L1662" s="342"/>
      <c r="M1662" s="5"/>
      <c r="N1662" s="371"/>
      <c r="O1662" s="342"/>
      <c r="P1662" s="342"/>
      <c r="Q1662" s="5"/>
      <c r="R1662" s="5"/>
      <c r="S1662" s="5"/>
    </row>
    <row r="1663" spans="8:19" x14ac:dyDescent="0.2">
      <c r="H1663" s="371"/>
      <c r="I1663" s="5"/>
      <c r="J1663" s="5"/>
      <c r="K1663" s="5"/>
      <c r="L1663" s="342"/>
      <c r="M1663" s="5"/>
      <c r="N1663" s="371"/>
      <c r="O1663" s="342"/>
      <c r="P1663" s="342"/>
      <c r="Q1663" s="5"/>
      <c r="R1663" s="5"/>
      <c r="S1663" s="5"/>
    </row>
    <row r="1664" spans="8:19" x14ac:dyDescent="0.2">
      <c r="H1664" s="371"/>
      <c r="I1664" s="5"/>
      <c r="J1664" s="5"/>
      <c r="K1664" s="5"/>
      <c r="L1664" s="342"/>
      <c r="M1664" s="5"/>
      <c r="N1664" s="371"/>
      <c r="O1664" s="342"/>
      <c r="P1664" s="342"/>
      <c r="Q1664" s="5"/>
      <c r="R1664" s="5"/>
      <c r="S1664" s="5"/>
    </row>
    <row r="1665" spans="8:19" x14ac:dyDescent="0.2">
      <c r="H1665" s="371"/>
      <c r="I1665" s="5"/>
      <c r="J1665" s="5"/>
      <c r="K1665" s="5"/>
      <c r="L1665" s="342"/>
      <c r="M1665" s="5"/>
      <c r="N1665" s="371"/>
      <c r="O1665" s="342"/>
      <c r="P1665" s="342"/>
      <c r="Q1665" s="5"/>
      <c r="R1665" s="5"/>
      <c r="S1665" s="5"/>
    </row>
    <row r="1666" spans="8:19" x14ac:dyDescent="0.2">
      <c r="H1666" s="371"/>
      <c r="I1666" s="5"/>
      <c r="J1666" s="5"/>
      <c r="K1666" s="5"/>
      <c r="L1666" s="342"/>
      <c r="M1666" s="5"/>
      <c r="N1666" s="371"/>
      <c r="O1666" s="342"/>
      <c r="P1666" s="342"/>
      <c r="Q1666" s="5"/>
      <c r="R1666" s="5"/>
      <c r="S1666" s="5"/>
    </row>
    <row r="1667" spans="8:19" x14ac:dyDescent="0.2">
      <c r="H1667" s="371"/>
      <c r="I1667" s="5"/>
      <c r="J1667" s="5"/>
      <c r="K1667" s="5"/>
      <c r="L1667" s="342"/>
      <c r="M1667" s="5"/>
      <c r="N1667" s="371"/>
      <c r="O1667" s="342"/>
      <c r="P1667" s="342"/>
      <c r="Q1667" s="5"/>
      <c r="R1667" s="5"/>
      <c r="S1667" s="5"/>
    </row>
    <row r="1668" spans="8:19" x14ac:dyDescent="0.2">
      <c r="H1668" s="371"/>
      <c r="I1668" s="5"/>
      <c r="J1668" s="5"/>
      <c r="K1668" s="5"/>
      <c r="L1668" s="342"/>
      <c r="M1668" s="5"/>
      <c r="N1668" s="371"/>
      <c r="O1668" s="342"/>
      <c r="P1668" s="342"/>
      <c r="Q1668" s="5"/>
      <c r="R1668" s="5"/>
      <c r="S1668" s="5"/>
    </row>
    <row r="1669" spans="8:19" x14ac:dyDescent="0.2">
      <c r="H1669" s="371"/>
      <c r="I1669" s="5"/>
      <c r="J1669" s="5"/>
      <c r="K1669" s="5"/>
      <c r="L1669" s="342"/>
      <c r="M1669" s="5"/>
      <c r="N1669" s="371"/>
      <c r="O1669" s="342"/>
      <c r="P1669" s="342"/>
      <c r="Q1669" s="5"/>
      <c r="R1669" s="5"/>
      <c r="S1669" s="5"/>
    </row>
    <row r="1670" spans="8:19" x14ac:dyDescent="0.2">
      <c r="H1670" s="371"/>
      <c r="I1670" s="5"/>
      <c r="J1670" s="5"/>
      <c r="K1670" s="5"/>
      <c r="L1670" s="342"/>
      <c r="M1670" s="5"/>
      <c r="N1670" s="371"/>
      <c r="O1670" s="342"/>
      <c r="P1670" s="342"/>
      <c r="Q1670" s="5"/>
      <c r="R1670" s="5"/>
      <c r="S1670" s="5"/>
    </row>
    <row r="1671" spans="8:19" x14ac:dyDescent="0.2">
      <c r="H1671" s="371"/>
      <c r="I1671" s="5"/>
      <c r="J1671" s="5"/>
      <c r="K1671" s="5"/>
      <c r="L1671" s="342"/>
      <c r="M1671" s="5"/>
      <c r="N1671" s="371"/>
      <c r="O1671" s="342"/>
      <c r="P1671" s="342"/>
      <c r="Q1671" s="5"/>
      <c r="R1671" s="5"/>
      <c r="S1671" s="5"/>
    </row>
    <row r="1672" spans="8:19" x14ac:dyDescent="0.2">
      <c r="H1672" s="371"/>
      <c r="I1672" s="5"/>
      <c r="J1672" s="5"/>
      <c r="K1672" s="5"/>
      <c r="L1672" s="342"/>
      <c r="M1672" s="5"/>
      <c r="N1672" s="371"/>
      <c r="O1672" s="342"/>
      <c r="P1672" s="342"/>
      <c r="Q1672" s="5"/>
      <c r="R1672" s="5"/>
      <c r="S1672" s="5"/>
    </row>
    <row r="1673" spans="8:19" x14ac:dyDescent="0.2">
      <c r="H1673" s="371"/>
      <c r="I1673" s="5"/>
      <c r="J1673" s="5"/>
      <c r="K1673" s="5"/>
      <c r="L1673" s="342"/>
      <c r="M1673" s="5"/>
      <c r="N1673" s="371"/>
      <c r="O1673" s="342"/>
      <c r="P1673" s="342"/>
      <c r="Q1673" s="5"/>
      <c r="R1673" s="5"/>
      <c r="S1673" s="5"/>
    </row>
    <row r="1674" spans="8:19" x14ac:dyDescent="0.2">
      <c r="H1674" s="371"/>
      <c r="I1674" s="5"/>
      <c r="J1674" s="5"/>
      <c r="K1674" s="5"/>
      <c r="L1674" s="342"/>
      <c r="M1674" s="5"/>
      <c r="N1674" s="371"/>
      <c r="O1674" s="342"/>
      <c r="P1674" s="342"/>
      <c r="Q1674" s="5"/>
      <c r="R1674" s="5"/>
      <c r="S1674" s="5"/>
    </row>
    <row r="1675" spans="8:19" x14ac:dyDescent="0.2">
      <c r="H1675" s="371"/>
      <c r="I1675" s="5"/>
      <c r="J1675" s="5"/>
      <c r="K1675" s="5"/>
      <c r="L1675" s="342"/>
      <c r="M1675" s="5"/>
      <c r="N1675" s="371"/>
      <c r="O1675" s="342"/>
      <c r="P1675" s="342"/>
      <c r="Q1675" s="5"/>
      <c r="R1675" s="5"/>
      <c r="S1675" s="5"/>
    </row>
    <row r="1676" spans="8:19" x14ac:dyDescent="0.2">
      <c r="H1676" s="371"/>
      <c r="I1676" s="5"/>
      <c r="J1676" s="5"/>
      <c r="K1676" s="5"/>
      <c r="L1676" s="342"/>
      <c r="M1676" s="5"/>
      <c r="N1676" s="371"/>
      <c r="O1676" s="342"/>
      <c r="P1676" s="342"/>
      <c r="Q1676" s="5"/>
      <c r="R1676" s="5"/>
      <c r="S1676" s="5"/>
    </row>
    <row r="1677" spans="8:19" x14ac:dyDescent="0.2">
      <c r="H1677" s="371"/>
      <c r="I1677" s="5"/>
      <c r="J1677" s="5"/>
      <c r="K1677" s="5"/>
      <c r="L1677" s="342"/>
      <c r="M1677" s="5"/>
      <c r="N1677" s="371"/>
      <c r="O1677" s="342"/>
      <c r="P1677" s="342"/>
      <c r="Q1677" s="5"/>
      <c r="R1677" s="5"/>
      <c r="S1677" s="5"/>
    </row>
    <row r="1678" spans="8:19" x14ac:dyDescent="0.2">
      <c r="H1678" s="371"/>
      <c r="I1678" s="5"/>
      <c r="J1678" s="5"/>
      <c r="K1678" s="5"/>
      <c r="L1678" s="342"/>
      <c r="M1678" s="5"/>
      <c r="N1678" s="371"/>
      <c r="O1678" s="342"/>
      <c r="P1678" s="342"/>
      <c r="Q1678" s="5"/>
      <c r="R1678" s="5"/>
      <c r="S1678" s="5"/>
    </row>
    <row r="1679" spans="8:19" x14ac:dyDescent="0.2">
      <c r="H1679" s="371"/>
      <c r="I1679" s="5"/>
      <c r="J1679" s="5"/>
      <c r="K1679" s="5"/>
      <c r="L1679" s="342"/>
      <c r="M1679" s="5"/>
      <c r="N1679" s="371"/>
      <c r="O1679" s="342"/>
      <c r="P1679" s="342"/>
      <c r="Q1679" s="5"/>
      <c r="R1679" s="5"/>
      <c r="S1679" s="5"/>
    </row>
    <row r="1680" spans="8:19" x14ac:dyDescent="0.2">
      <c r="H1680" s="371"/>
      <c r="I1680" s="5"/>
      <c r="J1680" s="5"/>
      <c r="K1680" s="5"/>
      <c r="L1680" s="342"/>
      <c r="M1680" s="5"/>
      <c r="N1680" s="371"/>
      <c r="O1680" s="342"/>
      <c r="P1680" s="342"/>
      <c r="Q1680" s="5"/>
      <c r="R1680" s="5"/>
      <c r="S1680" s="5"/>
    </row>
    <row r="1681" spans="8:19" x14ac:dyDescent="0.2">
      <c r="H1681" s="371"/>
      <c r="I1681" s="5"/>
      <c r="J1681" s="5"/>
      <c r="K1681" s="5"/>
      <c r="L1681" s="342"/>
      <c r="M1681" s="5"/>
      <c r="N1681" s="371"/>
      <c r="O1681" s="342"/>
      <c r="P1681" s="342"/>
      <c r="Q1681" s="5"/>
      <c r="R1681" s="5"/>
      <c r="S1681" s="5"/>
    </row>
    <row r="1682" spans="8:19" x14ac:dyDescent="0.2">
      <c r="H1682" s="371"/>
      <c r="I1682" s="5"/>
      <c r="J1682" s="5"/>
      <c r="K1682" s="5"/>
      <c r="L1682" s="342"/>
      <c r="M1682" s="5"/>
      <c r="N1682" s="371"/>
      <c r="O1682" s="342"/>
      <c r="P1682" s="342"/>
      <c r="Q1682" s="5"/>
      <c r="R1682" s="5"/>
      <c r="S1682" s="5"/>
    </row>
    <row r="1683" spans="8:19" x14ac:dyDescent="0.2">
      <c r="H1683" s="371"/>
      <c r="I1683" s="5"/>
      <c r="J1683" s="5"/>
      <c r="K1683" s="5"/>
      <c r="L1683" s="342"/>
      <c r="M1683" s="5"/>
      <c r="N1683" s="371"/>
      <c r="O1683" s="342"/>
      <c r="P1683" s="342"/>
      <c r="Q1683" s="5"/>
      <c r="R1683" s="5"/>
      <c r="S1683" s="5"/>
    </row>
    <row r="1684" spans="8:19" x14ac:dyDescent="0.2">
      <c r="H1684" s="371"/>
      <c r="I1684" s="5"/>
      <c r="J1684" s="5"/>
      <c r="K1684" s="5"/>
      <c r="L1684" s="342"/>
      <c r="M1684" s="5"/>
      <c r="N1684" s="371"/>
      <c r="O1684" s="342"/>
      <c r="P1684" s="342"/>
      <c r="Q1684" s="5"/>
      <c r="R1684" s="5"/>
      <c r="S1684" s="5"/>
    </row>
    <row r="1685" spans="8:19" x14ac:dyDescent="0.2">
      <c r="H1685" s="371"/>
      <c r="I1685" s="5"/>
      <c r="J1685" s="5"/>
      <c r="K1685" s="5"/>
      <c r="L1685" s="342"/>
      <c r="M1685" s="5"/>
      <c r="N1685" s="371"/>
      <c r="O1685" s="342"/>
      <c r="P1685" s="342"/>
      <c r="Q1685" s="5"/>
      <c r="R1685" s="5"/>
      <c r="S1685" s="5"/>
    </row>
    <row r="1686" spans="8:19" x14ac:dyDescent="0.2">
      <c r="H1686" s="371"/>
      <c r="I1686" s="5"/>
      <c r="J1686" s="5"/>
      <c r="K1686" s="5"/>
      <c r="L1686" s="342"/>
      <c r="M1686" s="5"/>
      <c r="N1686" s="371"/>
      <c r="O1686" s="342"/>
      <c r="P1686" s="342"/>
      <c r="Q1686" s="5"/>
      <c r="R1686" s="5"/>
      <c r="S1686" s="5"/>
    </row>
    <row r="1687" spans="8:19" x14ac:dyDescent="0.2">
      <c r="H1687" s="371"/>
      <c r="I1687" s="5"/>
      <c r="J1687" s="5"/>
      <c r="K1687" s="5"/>
      <c r="L1687" s="342"/>
      <c r="M1687" s="5"/>
      <c r="N1687" s="371"/>
      <c r="O1687" s="342"/>
      <c r="P1687" s="342"/>
      <c r="Q1687" s="5"/>
      <c r="R1687" s="5"/>
      <c r="S1687" s="5"/>
    </row>
    <row r="1688" spans="8:19" x14ac:dyDescent="0.2">
      <c r="H1688" s="371"/>
      <c r="I1688" s="5"/>
      <c r="J1688" s="5"/>
      <c r="K1688" s="5"/>
      <c r="L1688" s="342"/>
      <c r="M1688" s="5"/>
      <c r="N1688" s="371"/>
      <c r="O1688" s="342"/>
      <c r="P1688" s="342"/>
      <c r="Q1688" s="5"/>
      <c r="R1688" s="5"/>
      <c r="S1688" s="5"/>
    </row>
    <row r="1689" spans="8:19" x14ac:dyDescent="0.2">
      <c r="H1689" s="371"/>
      <c r="I1689" s="5"/>
      <c r="J1689" s="5"/>
      <c r="K1689" s="5"/>
      <c r="L1689" s="342"/>
      <c r="M1689" s="5"/>
      <c r="N1689" s="371"/>
      <c r="O1689" s="342"/>
      <c r="P1689" s="342"/>
      <c r="Q1689" s="5"/>
      <c r="R1689" s="5"/>
      <c r="S1689" s="5"/>
    </row>
    <row r="1690" spans="8:19" x14ac:dyDescent="0.2">
      <c r="H1690" s="371"/>
      <c r="I1690" s="5"/>
      <c r="J1690" s="5"/>
      <c r="K1690" s="5"/>
      <c r="L1690" s="342"/>
      <c r="M1690" s="5"/>
      <c r="N1690" s="371"/>
      <c r="O1690" s="342"/>
      <c r="P1690" s="342"/>
      <c r="Q1690" s="5"/>
      <c r="R1690" s="5"/>
      <c r="S1690" s="5"/>
    </row>
    <row r="1691" spans="8:19" x14ac:dyDescent="0.2">
      <c r="H1691" s="371"/>
      <c r="I1691" s="5"/>
      <c r="J1691" s="5"/>
      <c r="K1691" s="5"/>
      <c r="L1691" s="342"/>
      <c r="M1691" s="5"/>
      <c r="N1691" s="371"/>
      <c r="O1691" s="342"/>
      <c r="P1691" s="342"/>
      <c r="Q1691" s="5"/>
      <c r="R1691" s="5"/>
      <c r="S1691" s="5"/>
    </row>
    <row r="1692" spans="8:19" x14ac:dyDescent="0.2">
      <c r="H1692" s="371"/>
      <c r="I1692" s="5"/>
      <c r="J1692" s="5"/>
      <c r="K1692" s="5"/>
      <c r="L1692" s="342"/>
      <c r="M1692" s="5"/>
      <c r="N1692" s="371"/>
      <c r="O1692" s="342"/>
      <c r="P1692" s="342"/>
      <c r="Q1692" s="5"/>
      <c r="R1692" s="5"/>
      <c r="S1692" s="5"/>
    </row>
    <row r="1693" spans="8:19" x14ac:dyDescent="0.2">
      <c r="H1693" s="371"/>
      <c r="I1693" s="5"/>
      <c r="J1693" s="5"/>
      <c r="K1693" s="5"/>
      <c r="L1693" s="342"/>
      <c r="M1693" s="5"/>
      <c r="N1693" s="371"/>
      <c r="O1693" s="342"/>
      <c r="P1693" s="342"/>
      <c r="Q1693" s="5"/>
      <c r="R1693" s="5"/>
      <c r="S1693" s="5"/>
    </row>
    <row r="1694" spans="8:19" x14ac:dyDescent="0.2">
      <c r="H1694" s="371"/>
      <c r="I1694" s="5"/>
      <c r="J1694" s="5"/>
      <c r="K1694" s="5"/>
      <c r="L1694" s="342"/>
      <c r="M1694" s="5"/>
      <c r="N1694" s="371"/>
      <c r="O1694" s="342"/>
      <c r="P1694" s="342"/>
      <c r="Q1694" s="5"/>
      <c r="R1694" s="5"/>
      <c r="S1694" s="5"/>
    </row>
    <row r="1695" spans="8:19" x14ac:dyDescent="0.2">
      <c r="H1695" s="371"/>
      <c r="I1695" s="5"/>
      <c r="J1695" s="5"/>
      <c r="K1695" s="5"/>
      <c r="L1695" s="342"/>
      <c r="M1695" s="5"/>
      <c r="N1695" s="371"/>
      <c r="O1695" s="342"/>
      <c r="P1695" s="342"/>
      <c r="Q1695" s="5"/>
      <c r="R1695" s="5"/>
      <c r="S1695" s="5"/>
    </row>
    <row r="1696" spans="8:19" x14ac:dyDescent="0.2">
      <c r="H1696" s="371"/>
      <c r="I1696" s="5"/>
      <c r="J1696" s="5"/>
      <c r="K1696" s="5"/>
      <c r="L1696" s="342"/>
      <c r="M1696" s="5"/>
      <c r="N1696" s="371"/>
      <c r="O1696" s="342"/>
      <c r="P1696" s="342"/>
      <c r="Q1696" s="5"/>
      <c r="R1696" s="5"/>
      <c r="S1696" s="5"/>
    </row>
    <row r="1697" spans="8:19" x14ac:dyDescent="0.2">
      <c r="H1697" s="371"/>
      <c r="I1697" s="5"/>
      <c r="J1697" s="5"/>
      <c r="K1697" s="5"/>
      <c r="L1697" s="342"/>
      <c r="M1697" s="5"/>
      <c r="N1697" s="371"/>
      <c r="O1697" s="342"/>
      <c r="P1697" s="342"/>
      <c r="Q1697" s="5"/>
      <c r="R1697" s="5"/>
      <c r="S1697" s="5"/>
    </row>
    <row r="1698" spans="8:19" x14ac:dyDescent="0.2">
      <c r="H1698" s="371"/>
      <c r="I1698" s="5"/>
      <c r="J1698" s="5"/>
      <c r="K1698" s="5"/>
      <c r="L1698" s="342"/>
      <c r="M1698" s="5"/>
      <c r="N1698" s="371"/>
      <c r="O1698" s="342"/>
      <c r="P1698" s="342"/>
      <c r="Q1698" s="5"/>
      <c r="R1698" s="5"/>
      <c r="S1698" s="5"/>
    </row>
    <row r="1699" spans="8:19" x14ac:dyDescent="0.2">
      <c r="H1699" s="371"/>
      <c r="I1699" s="5"/>
      <c r="J1699" s="5"/>
      <c r="K1699" s="5"/>
      <c r="L1699" s="342"/>
      <c r="M1699" s="5"/>
      <c r="N1699" s="371"/>
      <c r="O1699" s="342"/>
      <c r="P1699" s="342"/>
      <c r="Q1699" s="5"/>
      <c r="R1699" s="5"/>
      <c r="S1699" s="5"/>
    </row>
    <row r="1700" spans="8:19" x14ac:dyDescent="0.2">
      <c r="H1700" s="371"/>
      <c r="I1700" s="5"/>
      <c r="J1700" s="5"/>
      <c r="K1700" s="5"/>
      <c r="L1700" s="342"/>
      <c r="M1700" s="5"/>
      <c r="N1700" s="371"/>
      <c r="O1700" s="342"/>
      <c r="P1700" s="342"/>
      <c r="Q1700" s="5"/>
      <c r="R1700" s="5"/>
      <c r="S1700" s="5"/>
    </row>
    <row r="1701" spans="8:19" x14ac:dyDescent="0.2">
      <c r="H1701" s="371"/>
      <c r="I1701" s="5"/>
      <c r="J1701" s="5"/>
      <c r="K1701" s="5"/>
      <c r="L1701" s="342"/>
      <c r="M1701" s="5"/>
      <c r="N1701" s="371"/>
      <c r="O1701" s="342"/>
      <c r="P1701" s="342"/>
      <c r="Q1701" s="5"/>
      <c r="R1701" s="5"/>
      <c r="S1701" s="5"/>
    </row>
    <row r="1702" spans="8:19" x14ac:dyDescent="0.2">
      <c r="H1702" s="371"/>
      <c r="I1702" s="5"/>
      <c r="J1702" s="5"/>
      <c r="K1702" s="5"/>
      <c r="L1702" s="342"/>
      <c r="M1702" s="5"/>
      <c r="N1702" s="371"/>
      <c r="O1702" s="342"/>
      <c r="P1702" s="342"/>
      <c r="Q1702" s="5"/>
      <c r="R1702" s="5"/>
      <c r="S1702" s="5"/>
    </row>
    <row r="1703" spans="8:19" x14ac:dyDescent="0.2">
      <c r="H1703" s="371"/>
      <c r="I1703" s="5"/>
      <c r="J1703" s="5"/>
      <c r="K1703" s="5"/>
      <c r="L1703" s="342"/>
      <c r="M1703" s="5"/>
      <c r="N1703" s="371"/>
      <c r="O1703" s="342"/>
      <c r="P1703" s="342"/>
      <c r="Q1703" s="5"/>
      <c r="R1703" s="5"/>
      <c r="S1703" s="5"/>
    </row>
    <row r="1704" spans="8:19" x14ac:dyDescent="0.2">
      <c r="H1704" s="371"/>
      <c r="I1704" s="5"/>
      <c r="J1704" s="5"/>
      <c r="K1704" s="5"/>
      <c r="L1704" s="342"/>
      <c r="M1704" s="5"/>
      <c r="N1704" s="371"/>
      <c r="O1704" s="342"/>
      <c r="P1704" s="342"/>
      <c r="Q1704" s="5"/>
      <c r="R1704" s="5"/>
      <c r="S1704" s="5"/>
    </row>
    <row r="1705" spans="8:19" x14ac:dyDescent="0.2">
      <c r="H1705" s="371"/>
      <c r="I1705" s="5"/>
      <c r="J1705" s="5"/>
      <c r="K1705" s="5"/>
      <c r="L1705" s="342"/>
      <c r="M1705" s="5"/>
      <c r="N1705" s="371"/>
      <c r="O1705" s="342"/>
      <c r="P1705" s="342"/>
      <c r="Q1705" s="5"/>
      <c r="R1705" s="5"/>
      <c r="S1705" s="5"/>
    </row>
    <row r="1706" spans="8:19" x14ac:dyDescent="0.2">
      <c r="H1706" s="371"/>
      <c r="I1706" s="5"/>
      <c r="J1706" s="5"/>
      <c r="K1706" s="5"/>
      <c r="L1706" s="342"/>
      <c r="M1706" s="5"/>
      <c r="N1706" s="371"/>
      <c r="O1706" s="342"/>
      <c r="P1706" s="342"/>
      <c r="Q1706" s="5"/>
      <c r="R1706" s="5"/>
      <c r="S1706" s="5"/>
    </row>
    <row r="1707" spans="8:19" x14ac:dyDescent="0.2">
      <c r="H1707" s="371"/>
      <c r="I1707" s="5"/>
      <c r="J1707" s="5"/>
      <c r="K1707" s="5"/>
      <c r="L1707" s="342"/>
      <c r="M1707" s="5"/>
      <c r="N1707" s="371"/>
      <c r="O1707" s="342"/>
      <c r="P1707" s="342"/>
      <c r="Q1707" s="5"/>
      <c r="R1707" s="5"/>
      <c r="S1707" s="5"/>
    </row>
    <row r="1708" spans="8:19" x14ac:dyDescent="0.2">
      <c r="H1708" s="371"/>
      <c r="I1708" s="5"/>
      <c r="J1708" s="5"/>
      <c r="K1708" s="5"/>
      <c r="L1708" s="342"/>
      <c r="M1708" s="5"/>
      <c r="N1708" s="371"/>
      <c r="O1708" s="342"/>
      <c r="P1708" s="342"/>
      <c r="Q1708" s="5"/>
      <c r="R1708" s="5"/>
      <c r="S1708" s="5"/>
    </row>
    <row r="1709" spans="8:19" x14ac:dyDescent="0.2">
      <c r="H1709" s="371"/>
      <c r="I1709" s="5"/>
      <c r="J1709" s="5"/>
      <c r="K1709" s="5"/>
      <c r="L1709" s="342"/>
      <c r="M1709" s="5"/>
      <c r="N1709" s="371"/>
      <c r="O1709" s="342"/>
      <c r="P1709" s="342"/>
      <c r="Q1709" s="5"/>
      <c r="R1709" s="5"/>
      <c r="S1709" s="5"/>
    </row>
    <row r="1710" spans="8:19" x14ac:dyDescent="0.2">
      <c r="H1710" s="371"/>
      <c r="I1710" s="5"/>
      <c r="J1710" s="5"/>
      <c r="K1710" s="5"/>
      <c r="L1710" s="342"/>
      <c r="M1710" s="5"/>
      <c r="N1710" s="371"/>
      <c r="O1710" s="342"/>
      <c r="P1710" s="342"/>
      <c r="Q1710" s="5"/>
      <c r="R1710" s="5"/>
      <c r="S1710" s="5"/>
    </row>
    <row r="1711" spans="8:19" x14ac:dyDescent="0.2">
      <c r="H1711" s="371"/>
      <c r="I1711" s="5"/>
      <c r="J1711" s="5"/>
      <c r="K1711" s="5"/>
      <c r="L1711" s="342"/>
      <c r="M1711" s="5"/>
      <c r="N1711" s="371"/>
      <c r="O1711" s="342"/>
      <c r="P1711" s="342"/>
      <c r="Q1711" s="5"/>
      <c r="R1711" s="5"/>
      <c r="S1711" s="5"/>
    </row>
    <row r="1712" spans="8:19" x14ac:dyDescent="0.2">
      <c r="H1712" s="371"/>
      <c r="I1712" s="5"/>
      <c r="J1712" s="5"/>
      <c r="K1712" s="5"/>
      <c r="L1712" s="342"/>
      <c r="M1712" s="5"/>
      <c r="N1712" s="371"/>
      <c r="O1712" s="342"/>
      <c r="P1712" s="342"/>
      <c r="Q1712" s="5"/>
      <c r="R1712" s="5"/>
      <c r="S1712" s="5"/>
    </row>
    <row r="1713" spans="8:19" x14ac:dyDescent="0.2">
      <c r="H1713" s="371"/>
      <c r="I1713" s="5"/>
      <c r="J1713" s="5"/>
      <c r="K1713" s="5"/>
      <c r="L1713" s="342"/>
      <c r="M1713" s="5"/>
      <c r="N1713" s="371"/>
      <c r="O1713" s="342"/>
      <c r="P1713" s="342"/>
      <c r="Q1713" s="5"/>
      <c r="R1713" s="5"/>
      <c r="S1713" s="5"/>
    </row>
    <row r="1714" spans="8:19" x14ac:dyDescent="0.2">
      <c r="H1714" s="371"/>
      <c r="I1714" s="5"/>
      <c r="J1714" s="5"/>
      <c r="K1714" s="5"/>
      <c r="L1714" s="342"/>
      <c r="M1714" s="5"/>
      <c r="N1714" s="371"/>
      <c r="O1714" s="342"/>
      <c r="P1714" s="342"/>
      <c r="Q1714" s="5"/>
      <c r="R1714" s="5"/>
      <c r="S1714" s="5"/>
    </row>
    <row r="1715" spans="8:19" x14ac:dyDescent="0.2">
      <c r="H1715" s="371"/>
      <c r="I1715" s="5"/>
      <c r="J1715" s="5"/>
      <c r="K1715" s="5"/>
      <c r="L1715" s="342"/>
      <c r="M1715" s="5"/>
      <c r="N1715" s="371"/>
      <c r="O1715" s="342"/>
      <c r="P1715" s="342"/>
      <c r="Q1715" s="5"/>
      <c r="R1715" s="5"/>
      <c r="S1715" s="5"/>
    </row>
    <row r="1716" spans="8:19" x14ac:dyDescent="0.2">
      <c r="H1716" s="371"/>
      <c r="I1716" s="5"/>
      <c r="J1716" s="5"/>
      <c r="K1716" s="5"/>
      <c r="L1716" s="342"/>
      <c r="M1716" s="5"/>
      <c r="N1716" s="371"/>
      <c r="O1716" s="342"/>
      <c r="P1716" s="342"/>
      <c r="Q1716" s="5"/>
      <c r="R1716" s="5"/>
      <c r="S1716" s="5"/>
    </row>
    <row r="1717" spans="8:19" x14ac:dyDescent="0.2">
      <c r="H1717" s="371"/>
      <c r="I1717" s="5"/>
      <c r="J1717" s="5"/>
      <c r="K1717" s="5"/>
      <c r="L1717" s="342"/>
      <c r="M1717" s="5"/>
      <c r="N1717" s="371"/>
      <c r="O1717" s="342"/>
      <c r="P1717" s="342"/>
      <c r="Q1717" s="5"/>
      <c r="R1717" s="5"/>
      <c r="S1717" s="5"/>
    </row>
    <row r="1718" spans="8:19" x14ac:dyDescent="0.2">
      <c r="H1718" s="371"/>
      <c r="I1718" s="5"/>
      <c r="J1718" s="5"/>
      <c r="K1718" s="5"/>
      <c r="L1718" s="342"/>
      <c r="M1718" s="5"/>
      <c r="N1718" s="371"/>
      <c r="O1718" s="342"/>
      <c r="P1718" s="342"/>
      <c r="Q1718" s="5"/>
      <c r="R1718" s="5"/>
      <c r="S1718" s="5"/>
    </row>
    <row r="1719" spans="8:19" x14ac:dyDescent="0.2">
      <c r="H1719" s="371"/>
      <c r="I1719" s="5"/>
      <c r="J1719" s="5"/>
      <c r="K1719" s="5"/>
      <c r="L1719" s="342"/>
      <c r="M1719" s="5"/>
      <c r="N1719" s="371"/>
      <c r="O1719" s="342"/>
      <c r="P1719" s="342"/>
      <c r="Q1719" s="5"/>
      <c r="R1719" s="5"/>
      <c r="S1719" s="5"/>
    </row>
    <row r="1720" spans="8:19" x14ac:dyDescent="0.2">
      <c r="H1720" s="371"/>
      <c r="I1720" s="5"/>
      <c r="J1720" s="5"/>
      <c r="K1720" s="5"/>
      <c r="L1720" s="342"/>
      <c r="M1720" s="5"/>
      <c r="N1720" s="371"/>
      <c r="O1720" s="342"/>
      <c r="P1720" s="342"/>
      <c r="Q1720" s="5"/>
      <c r="R1720" s="5"/>
      <c r="S1720" s="5"/>
    </row>
    <row r="1721" spans="8:19" x14ac:dyDescent="0.2">
      <c r="H1721" s="371"/>
      <c r="I1721" s="5"/>
      <c r="J1721" s="5"/>
      <c r="K1721" s="5"/>
      <c r="L1721" s="342"/>
      <c r="M1721" s="5"/>
      <c r="N1721" s="371"/>
      <c r="O1721" s="342"/>
      <c r="P1721" s="342"/>
      <c r="Q1721" s="5"/>
      <c r="R1721" s="5"/>
      <c r="S1721" s="5"/>
    </row>
    <row r="1722" spans="8:19" x14ac:dyDescent="0.2">
      <c r="H1722" s="371"/>
      <c r="I1722" s="5"/>
      <c r="J1722" s="5"/>
      <c r="K1722" s="5"/>
      <c r="L1722" s="342"/>
      <c r="M1722" s="5"/>
      <c r="N1722" s="371"/>
      <c r="O1722" s="342"/>
      <c r="P1722" s="342"/>
      <c r="Q1722" s="5"/>
      <c r="R1722" s="5"/>
      <c r="S1722" s="5"/>
    </row>
    <row r="1723" spans="8:19" x14ac:dyDescent="0.2">
      <c r="H1723" s="371"/>
      <c r="I1723" s="5"/>
      <c r="J1723" s="5"/>
      <c r="K1723" s="5"/>
      <c r="L1723" s="342"/>
      <c r="M1723" s="5"/>
      <c r="N1723" s="371"/>
      <c r="O1723" s="342"/>
      <c r="P1723" s="342"/>
      <c r="Q1723" s="5"/>
      <c r="R1723" s="5"/>
      <c r="S1723" s="5"/>
    </row>
    <row r="1724" spans="8:19" x14ac:dyDescent="0.2">
      <c r="H1724" s="371"/>
      <c r="I1724" s="5"/>
      <c r="J1724" s="5"/>
      <c r="K1724" s="5"/>
      <c r="L1724" s="342"/>
      <c r="M1724" s="5"/>
      <c r="N1724" s="371"/>
      <c r="O1724" s="342"/>
      <c r="P1724" s="342"/>
      <c r="Q1724" s="5"/>
      <c r="R1724" s="5"/>
      <c r="S1724" s="5"/>
    </row>
    <row r="1725" spans="8:19" x14ac:dyDescent="0.2">
      <c r="H1725" s="371"/>
      <c r="I1725" s="5"/>
      <c r="J1725" s="5"/>
      <c r="K1725" s="5"/>
      <c r="L1725" s="342"/>
      <c r="M1725" s="5"/>
      <c r="N1725" s="371"/>
      <c r="O1725" s="342"/>
      <c r="P1725" s="342"/>
      <c r="Q1725" s="5"/>
      <c r="R1725" s="5"/>
      <c r="S1725" s="5"/>
    </row>
    <row r="1726" spans="8:19" x14ac:dyDescent="0.2">
      <c r="H1726" s="371"/>
      <c r="I1726" s="5"/>
      <c r="J1726" s="5"/>
      <c r="K1726" s="5"/>
      <c r="L1726" s="342"/>
      <c r="M1726" s="5"/>
      <c r="N1726" s="371"/>
      <c r="O1726" s="342"/>
      <c r="P1726" s="342"/>
      <c r="Q1726" s="5"/>
      <c r="R1726" s="5"/>
      <c r="S1726" s="5"/>
    </row>
    <row r="1727" spans="8:19" x14ac:dyDescent="0.2">
      <c r="H1727" s="371"/>
      <c r="I1727" s="5"/>
      <c r="J1727" s="5"/>
      <c r="K1727" s="5"/>
      <c r="L1727" s="342"/>
      <c r="M1727" s="5"/>
      <c r="N1727" s="371"/>
      <c r="O1727" s="342"/>
      <c r="P1727" s="342"/>
      <c r="Q1727" s="5"/>
      <c r="R1727" s="5"/>
      <c r="S1727" s="5"/>
    </row>
    <row r="1728" spans="8:19" x14ac:dyDescent="0.2">
      <c r="H1728" s="371"/>
      <c r="I1728" s="5"/>
      <c r="J1728" s="5"/>
      <c r="K1728" s="5"/>
      <c r="L1728" s="342"/>
      <c r="M1728" s="5"/>
      <c r="N1728" s="371"/>
      <c r="O1728" s="342"/>
      <c r="P1728" s="342"/>
      <c r="Q1728" s="5"/>
      <c r="R1728" s="5"/>
      <c r="S1728" s="5"/>
    </row>
    <row r="1729" spans="8:19" x14ac:dyDescent="0.2">
      <c r="H1729" s="371"/>
      <c r="I1729" s="5"/>
      <c r="J1729" s="5"/>
      <c r="K1729" s="5"/>
      <c r="L1729" s="342"/>
      <c r="M1729" s="5"/>
      <c r="N1729" s="371"/>
      <c r="O1729" s="342"/>
      <c r="P1729" s="342"/>
      <c r="Q1729" s="5"/>
      <c r="R1729" s="5"/>
      <c r="S1729" s="5"/>
    </row>
    <row r="1730" spans="8:19" x14ac:dyDescent="0.2">
      <c r="H1730" s="371"/>
      <c r="I1730" s="5"/>
      <c r="J1730" s="5"/>
      <c r="K1730" s="5"/>
      <c r="L1730" s="342"/>
      <c r="M1730" s="5"/>
      <c r="N1730" s="371"/>
      <c r="O1730" s="342"/>
      <c r="P1730" s="342"/>
      <c r="Q1730" s="5"/>
      <c r="R1730" s="5"/>
      <c r="S1730" s="5"/>
    </row>
    <row r="1731" spans="8:19" x14ac:dyDescent="0.2">
      <c r="H1731" s="371"/>
      <c r="I1731" s="5"/>
      <c r="J1731" s="5"/>
      <c r="K1731" s="5"/>
      <c r="L1731" s="342"/>
      <c r="M1731" s="5"/>
      <c r="N1731" s="371"/>
      <c r="O1731" s="342"/>
      <c r="P1731" s="342"/>
      <c r="Q1731" s="5"/>
      <c r="R1731" s="5"/>
      <c r="S1731" s="5"/>
    </row>
    <row r="1732" spans="8:19" x14ac:dyDescent="0.2">
      <c r="H1732" s="371"/>
      <c r="I1732" s="5"/>
      <c r="J1732" s="5"/>
      <c r="K1732" s="5"/>
      <c r="L1732" s="342"/>
      <c r="M1732" s="5"/>
      <c r="N1732" s="371"/>
      <c r="O1732" s="342"/>
      <c r="P1732" s="342"/>
      <c r="Q1732" s="5"/>
      <c r="R1732" s="5"/>
      <c r="S1732" s="5"/>
    </row>
    <row r="1733" spans="8:19" x14ac:dyDescent="0.2">
      <c r="H1733" s="371"/>
      <c r="I1733" s="5"/>
      <c r="J1733" s="5"/>
      <c r="K1733" s="5"/>
      <c r="L1733" s="342"/>
      <c r="M1733" s="5"/>
      <c r="N1733" s="371"/>
      <c r="O1733" s="342"/>
      <c r="P1733" s="342"/>
      <c r="Q1733" s="5"/>
      <c r="R1733" s="5"/>
      <c r="S1733" s="5"/>
    </row>
    <row r="1734" spans="8:19" x14ac:dyDescent="0.2">
      <c r="H1734" s="371"/>
      <c r="I1734" s="5"/>
      <c r="J1734" s="5"/>
      <c r="K1734" s="5"/>
      <c r="L1734" s="342"/>
      <c r="M1734" s="5"/>
      <c r="N1734" s="371"/>
      <c r="O1734" s="342"/>
      <c r="P1734" s="342"/>
      <c r="Q1734" s="5"/>
      <c r="R1734" s="5"/>
      <c r="S1734" s="5"/>
    </row>
    <row r="1735" spans="8:19" x14ac:dyDescent="0.2">
      <c r="H1735" s="371"/>
      <c r="I1735" s="5"/>
      <c r="J1735" s="5"/>
      <c r="K1735" s="5"/>
      <c r="L1735" s="342"/>
      <c r="M1735" s="5"/>
      <c r="N1735" s="371"/>
      <c r="O1735" s="342"/>
      <c r="P1735" s="342"/>
      <c r="Q1735" s="5"/>
      <c r="R1735" s="5"/>
      <c r="S1735" s="5"/>
    </row>
    <row r="1736" spans="8:19" x14ac:dyDescent="0.2">
      <c r="H1736" s="371"/>
      <c r="I1736" s="5"/>
      <c r="J1736" s="5"/>
      <c r="K1736" s="5"/>
      <c r="L1736" s="342"/>
      <c r="M1736" s="5"/>
      <c r="N1736" s="371"/>
      <c r="O1736" s="342"/>
      <c r="P1736" s="342"/>
      <c r="Q1736" s="5"/>
      <c r="R1736" s="5"/>
      <c r="S1736" s="5"/>
    </row>
    <row r="1737" spans="8:19" x14ac:dyDescent="0.2">
      <c r="H1737" s="371"/>
      <c r="I1737" s="5"/>
      <c r="J1737" s="5"/>
      <c r="K1737" s="5"/>
      <c r="L1737" s="342"/>
      <c r="M1737" s="5"/>
      <c r="N1737" s="371"/>
      <c r="O1737" s="342"/>
      <c r="P1737" s="342"/>
      <c r="Q1737" s="5"/>
      <c r="R1737" s="5"/>
      <c r="S1737" s="5"/>
    </row>
    <row r="1738" spans="8:19" x14ac:dyDescent="0.2">
      <c r="H1738" s="371"/>
      <c r="I1738" s="5"/>
      <c r="J1738" s="5"/>
      <c r="K1738" s="5"/>
      <c r="L1738" s="342"/>
      <c r="M1738" s="5"/>
      <c r="N1738" s="371"/>
      <c r="O1738" s="342"/>
      <c r="P1738" s="342"/>
      <c r="Q1738" s="5"/>
      <c r="R1738" s="5"/>
      <c r="S1738" s="5"/>
    </row>
    <row r="1739" spans="8:19" x14ac:dyDescent="0.2">
      <c r="H1739" s="371"/>
      <c r="I1739" s="5"/>
      <c r="J1739" s="5"/>
      <c r="K1739" s="5"/>
      <c r="L1739" s="342"/>
      <c r="M1739" s="5"/>
      <c r="N1739" s="371"/>
      <c r="O1739" s="342"/>
      <c r="P1739" s="342"/>
      <c r="Q1739" s="5"/>
      <c r="R1739" s="5"/>
      <c r="S1739" s="5"/>
    </row>
    <row r="1740" spans="8:19" x14ac:dyDescent="0.2">
      <c r="H1740" s="371"/>
      <c r="I1740" s="5"/>
      <c r="J1740" s="5"/>
      <c r="K1740" s="5"/>
      <c r="L1740" s="342"/>
      <c r="M1740" s="5"/>
      <c r="N1740" s="371"/>
      <c r="O1740" s="342"/>
      <c r="P1740" s="342"/>
      <c r="Q1740" s="5"/>
      <c r="R1740" s="5"/>
      <c r="S1740" s="5"/>
    </row>
    <row r="1741" spans="8:19" x14ac:dyDescent="0.2">
      <c r="H1741" s="371"/>
      <c r="I1741" s="5"/>
      <c r="J1741" s="5"/>
      <c r="K1741" s="5"/>
      <c r="L1741" s="342"/>
      <c r="M1741" s="5"/>
      <c r="N1741" s="371"/>
      <c r="O1741" s="342"/>
      <c r="P1741" s="342"/>
      <c r="Q1741" s="5"/>
      <c r="R1741" s="5"/>
      <c r="S1741" s="5"/>
    </row>
    <row r="1742" spans="8:19" x14ac:dyDescent="0.2">
      <c r="H1742" s="371"/>
      <c r="I1742" s="5"/>
      <c r="J1742" s="5"/>
      <c r="K1742" s="5"/>
      <c r="L1742" s="342"/>
      <c r="M1742" s="5"/>
      <c r="N1742" s="371"/>
      <c r="O1742" s="342"/>
      <c r="P1742" s="342"/>
      <c r="Q1742" s="5"/>
      <c r="R1742" s="5"/>
      <c r="S1742" s="5"/>
    </row>
    <row r="1743" spans="8:19" x14ac:dyDescent="0.2">
      <c r="H1743" s="371"/>
      <c r="I1743" s="5"/>
      <c r="J1743" s="5"/>
      <c r="K1743" s="5"/>
      <c r="L1743" s="342"/>
      <c r="M1743" s="5"/>
      <c r="N1743" s="371"/>
      <c r="O1743" s="342"/>
      <c r="P1743" s="342"/>
      <c r="Q1743" s="5"/>
      <c r="R1743" s="5"/>
      <c r="S1743" s="5"/>
    </row>
    <row r="1744" spans="8:19" x14ac:dyDescent="0.2">
      <c r="H1744" s="371"/>
      <c r="I1744" s="5"/>
      <c r="J1744" s="5"/>
      <c r="K1744" s="5"/>
      <c r="L1744" s="342"/>
      <c r="M1744" s="5"/>
      <c r="N1744" s="371"/>
      <c r="O1744" s="342"/>
      <c r="P1744" s="342"/>
      <c r="Q1744" s="5"/>
      <c r="R1744" s="5"/>
      <c r="S1744" s="5"/>
    </row>
    <row r="1745" spans="8:19" x14ac:dyDescent="0.2">
      <c r="H1745" s="371"/>
      <c r="I1745" s="5"/>
      <c r="J1745" s="5"/>
      <c r="K1745" s="5"/>
      <c r="L1745" s="342"/>
      <c r="M1745" s="5"/>
      <c r="N1745" s="371"/>
      <c r="O1745" s="342"/>
      <c r="P1745" s="342"/>
      <c r="Q1745" s="5"/>
      <c r="R1745" s="5"/>
      <c r="S1745" s="5"/>
    </row>
    <row r="1746" spans="8:19" x14ac:dyDescent="0.2">
      <c r="H1746" s="371"/>
      <c r="I1746" s="5"/>
      <c r="J1746" s="5"/>
      <c r="K1746" s="5"/>
      <c r="L1746" s="342"/>
      <c r="M1746" s="5"/>
      <c r="N1746" s="371"/>
      <c r="O1746" s="342"/>
      <c r="P1746" s="342"/>
      <c r="Q1746" s="5"/>
      <c r="R1746" s="5"/>
      <c r="S1746" s="5"/>
    </row>
    <row r="1747" spans="8:19" x14ac:dyDescent="0.2">
      <c r="H1747" s="371"/>
      <c r="I1747" s="5"/>
      <c r="J1747" s="5"/>
      <c r="K1747" s="5"/>
      <c r="L1747" s="342"/>
      <c r="M1747" s="5"/>
      <c r="N1747" s="371"/>
      <c r="O1747" s="342"/>
      <c r="P1747" s="342"/>
      <c r="Q1747" s="5"/>
      <c r="R1747" s="5"/>
      <c r="S1747" s="5"/>
    </row>
    <row r="1748" spans="8:19" x14ac:dyDescent="0.2">
      <c r="H1748" s="371"/>
      <c r="I1748" s="5"/>
      <c r="J1748" s="5"/>
      <c r="K1748" s="5"/>
      <c r="L1748" s="342"/>
      <c r="M1748" s="5"/>
      <c r="N1748" s="371"/>
      <c r="O1748" s="342"/>
      <c r="P1748" s="342"/>
      <c r="Q1748" s="5"/>
      <c r="R1748" s="5"/>
      <c r="S1748" s="5"/>
    </row>
    <row r="1749" spans="8:19" x14ac:dyDescent="0.2">
      <c r="H1749" s="371"/>
      <c r="I1749" s="5"/>
      <c r="J1749" s="5"/>
      <c r="K1749" s="5"/>
      <c r="L1749" s="342"/>
      <c r="M1749" s="5"/>
      <c r="N1749" s="371"/>
      <c r="O1749" s="342"/>
      <c r="P1749" s="342"/>
      <c r="Q1749" s="5"/>
      <c r="R1749" s="5"/>
      <c r="S1749" s="5"/>
    </row>
    <row r="1750" spans="8:19" x14ac:dyDescent="0.2">
      <c r="H1750" s="371"/>
      <c r="I1750" s="5"/>
      <c r="J1750" s="5"/>
      <c r="K1750" s="5"/>
      <c r="L1750" s="342"/>
      <c r="M1750" s="5"/>
      <c r="N1750" s="371"/>
      <c r="O1750" s="342"/>
      <c r="P1750" s="342"/>
      <c r="Q1750" s="5"/>
      <c r="R1750" s="5"/>
      <c r="S1750" s="5"/>
    </row>
    <row r="1751" spans="8:19" x14ac:dyDescent="0.2">
      <c r="H1751" s="371"/>
      <c r="I1751" s="5"/>
      <c r="J1751" s="5"/>
      <c r="K1751" s="5"/>
      <c r="L1751" s="342"/>
      <c r="M1751" s="5"/>
      <c r="N1751" s="371"/>
      <c r="O1751" s="342"/>
      <c r="P1751" s="342"/>
      <c r="Q1751" s="5"/>
      <c r="R1751" s="5"/>
      <c r="S1751" s="5"/>
    </row>
    <row r="1752" spans="8:19" x14ac:dyDescent="0.2">
      <c r="H1752" s="371"/>
      <c r="I1752" s="5"/>
      <c r="J1752" s="5"/>
      <c r="K1752" s="5"/>
      <c r="L1752" s="342"/>
      <c r="M1752" s="5"/>
      <c r="N1752" s="371"/>
      <c r="O1752" s="342"/>
      <c r="P1752" s="342"/>
      <c r="Q1752" s="5"/>
      <c r="R1752" s="5"/>
      <c r="S1752" s="5"/>
    </row>
    <row r="1753" spans="8:19" x14ac:dyDescent="0.2">
      <c r="H1753" s="371"/>
      <c r="I1753" s="5"/>
      <c r="J1753" s="5"/>
      <c r="K1753" s="5"/>
      <c r="L1753" s="342"/>
      <c r="M1753" s="5"/>
      <c r="N1753" s="371"/>
      <c r="O1753" s="342"/>
      <c r="P1753" s="342"/>
      <c r="Q1753" s="5"/>
      <c r="R1753" s="5"/>
      <c r="S1753" s="5"/>
    </row>
    <row r="1754" spans="8:19" x14ac:dyDescent="0.2">
      <c r="H1754" s="371"/>
      <c r="I1754" s="5"/>
      <c r="J1754" s="5"/>
      <c r="K1754" s="5"/>
      <c r="L1754" s="342"/>
      <c r="M1754" s="5"/>
      <c r="N1754" s="371"/>
      <c r="O1754" s="342"/>
      <c r="P1754" s="342"/>
      <c r="Q1754" s="5"/>
      <c r="R1754" s="5"/>
      <c r="S1754" s="5"/>
    </row>
    <row r="1755" spans="8:19" x14ac:dyDescent="0.2">
      <c r="H1755" s="371"/>
      <c r="I1755" s="5"/>
      <c r="J1755" s="5"/>
      <c r="K1755" s="5"/>
      <c r="L1755" s="342"/>
      <c r="M1755" s="5"/>
      <c r="N1755" s="371"/>
      <c r="O1755" s="342"/>
      <c r="P1755" s="342"/>
      <c r="Q1755" s="5"/>
      <c r="R1755" s="5"/>
      <c r="S1755" s="5"/>
    </row>
    <row r="1756" spans="8:19" x14ac:dyDescent="0.2">
      <c r="H1756" s="371"/>
      <c r="I1756" s="5"/>
      <c r="J1756" s="5"/>
      <c r="K1756" s="5"/>
      <c r="L1756" s="342"/>
      <c r="M1756" s="5"/>
      <c r="N1756" s="371"/>
      <c r="O1756" s="342"/>
      <c r="P1756" s="342"/>
      <c r="Q1756" s="5"/>
      <c r="R1756" s="5"/>
      <c r="S1756" s="5"/>
    </row>
    <row r="1757" spans="8:19" x14ac:dyDescent="0.2">
      <c r="H1757" s="371"/>
      <c r="I1757" s="5"/>
      <c r="J1757" s="5"/>
      <c r="K1757" s="5"/>
      <c r="L1757" s="342"/>
      <c r="M1757" s="5"/>
      <c r="N1757" s="371"/>
      <c r="O1757" s="342"/>
      <c r="P1757" s="342"/>
      <c r="Q1757" s="5"/>
      <c r="R1757" s="5"/>
      <c r="S1757" s="5"/>
    </row>
    <row r="1758" spans="8:19" x14ac:dyDescent="0.2">
      <c r="H1758" s="371"/>
      <c r="I1758" s="5"/>
      <c r="J1758" s="5"/>
      <c r="K1758" s="5"/>
      <c r="L1758" s="342"/>
      <c r="M1758" s="5"/>
      <c r="N1758" s="371"/>
      <c r="O1758" s="342"/>
      <c r="P1758" s="342"/>
      <c r="Q1758" s="5"/>
      <c r="R1758" s="5"/>
      <c r="S1758" s="5"/>
    </row>
    <row r="1759" spans="8:19" x14ac:dyDescent="0.2">
      <c r="H1759" s="371"/>
      <c r="I1759" s="5"/>
      <c r="J1759" s="5"/>
      <c r="K1759" s="5"/>
      <c r="L1759" s="342"/>
      <c r="M1759" s="5"/>
      <c r="N1759" s="371"/>
      <c r="O1759" s="342"/>
      <c r="P1759" s="342"/>
      <c r="Q1759" s="5"/>
      <c r="R1759" s="5"/>
      <c r="S1759" s="5"/>
    </row>
    <row r="1760" spans="8:19" x14ac:dyDescent="0.2">
      <c r="H1760" s="371"/>
      <c r="I1760" s="5"/>
      <c r="J1760" s="5"/>
      <c r="K1760" s="5"/>
      <c r="L1760" s="342"/>
      <c r="M1760" s="5"/>
      <c r="N1760" s="371"/>
      <c r="O1760" s="342"/>
      <c r="P1760" s="342"/>
      <c r="Q1760" s="5"/>
      <c r="R1760" s="5"/>
      <c r="S1760" s="5"/>
    </row>
    <row r="1761" spans="8:19" x14ac:dyDescent="0.2">
      <c r="H1761" s="371"/>
      <c r="I1761" s="5"/>
      <c r="J1761" s="5"/>
      <c r="K1761" s="5"/>
      <c r="L1761" s="342"/>
      <c r="M1761" s="5"/>
      <c r="N1761" s="371"/>
      <c r="O1761" s="342"/>
      <c r="P1761" s="342"/>
      <c r="Q1761" s="5"/>
      <c r="R1761" s="5"/>
      <c r="S1761" s="5"/>
    </row>
    <row r="1762" spans="8:19" x14ac:dyDescent="0.2">
      <c r="H1762" s="371"/>
      <c r="I1762" s="5"/>
      <c r="J1762" s="5"/>
      <c r="K1762" s="5"/>
      <c r="L1762" s="342"/>
      <c r="M1762" s="5"/>
      <c r="N1762" s="371"/>
      <c r="O1762" s="342"/>
      <c r="P1762" s="342"/>
      <c r="Q1762" s="5"/>
      <c r="R1762" s="5"/>
      <c r="S1762" s="5"/>
    </row>
    <row r="1763" spans="8:19" x14ac:dyDescent="0.2">
      <c r="H1763" s="371"/>
      <c r="I1763" s="5"/>
      <c r="J1763" s="5"/>
      <c r="K1763" s="5"/>
      <c r="L1763" s="342"/>
      <c r="M1763" s="5"/>
      <c r="N1763" s="371"/>
      <c r="O1763" s="342"/>
      <c r="P1763" s="342"/>
      <c r="Q1763" s="5"/>
      <c r="R1763" s="5"/>
      <c r="S1763" s="5"/>
    </row>
    <row r="1764" spans="8:19" x14ac:dyDescent="0.2">
      <c r="H1764" s="371"/>
      <c r="I1764" s="5"/>
      <c r="J1764" s="5"/>
      <c r="K1764" s="5"/>
      <c r="L1764" s="342"/>
      <c r="M1764" s="5"/>
      <c r="N1764" s="371"/>
      <c r="O1764" s="342"/>
      <c r="P1764" s="342"/>
      <c r="Q1764" s="5"/>
      <c r="R1764" s="5"/>
      <c r="S1764" s="5"/>
    </row>
    <row r="1765" spans="8:19" x14ac:dyDescent="0.2">
      <c r="H1765" s="371"/>
      <c r="I1765" s="5"/>
      <c r="J1765" s="5"/>
      <c r="K1765" s="5"/>
      <c r="L1765" s="342"/>
      <c r="M1765" s="5"/>
      <c r="N1765" s="371"/>
      <c r="O1765" s="342"/>
      <c r="P1765" s="342"/>
      <c r="Q1765" s="5"/>
      <c r="R1765" s="5"/>
      <c r="S1765" s="5"/>
    </row>
    <row r="1766" spans="8:19" x14ac:dyDescent="0.2">
      <c r="H1766" s="371"/>
      <c r="I1766" s="5"/>
      <c r="J1766" s="5"/>
      <c r="K1766" s="5"/>
      <c r="L1766" s="342"/>
      <c r="M1766" s="5"/>
      <c r="N1766" s="371"/>
      <c r="O1766" s="342"/>
      <c r="P1766" s="342"/>
      <c r="Q1766" s="5"/>
      <c r="R1766" s="5"/>
      <c r="S1766" s="5"/>
    </row>
    <row r="1767" spans="8:19" x14ac:dyDescent="0.2">
      <c r="H1767" s="371"/>
      <c r="I1767" s="5"/>
      <c r="J1767" s="5"/>
      <c r="K1767" s="5"/>
      <c r="L1767" s="342"/>
      <c r="M1767" s="5"/>
      <c r="N1767" s="371"/>
      <c r="O1767" s="342"/>
      <c r="P1767" s="342"/>
      <c r="Q1767" s="5"/>
      <c r="R1767" s="5"/>
      <c r="S1767" s="5"/>
    </row>
    <row r="1768" spans="8:19" x14ac:dyDescent="0.2">
      <c r="H1768" s="371"/>
      <c r="I1768" s="5"/>
      <c r="J1768" s="5"/>
      <c r="K1768" s="5"/>
      <c r="L1768" s="342"/>
      <c r="M1768" s="5"/>
      <c r="N1768" s="371"/>
      <c r="O1768" s="342"/>
      <c r="P1768" s="342"/>
      <c r="Q1768" s="5"/>
      <c r="R1768" s="5"/>
      <c r="S1768" s="5"/>
    </row>
    <row r="1769" spans="8:19" x14ac:dyDescent="0.2">
      <c r="H1769" s="371"/>
      <c r="I1769" s="5"/>
      <c r="J1769" s="5"/>
      <c r="K1769" s="5"/>
      <c r="L1769" s="342"/>
      <c r="M1769" s="5"/>
      <c r="N1769" s="371"/>
      <c r="O1769" s="342"/>
      <c r="P1769" s="342"/>
      <c r="Q1769" s="5"/>
      <c r="R1769" s="5"/>
      <c r="S1769" s="5"/>
    </row>
    <row r="1770" spans="8:19" x14ac:dyDescent="0.2">
      <c r="H1770" s="371"/>
      <c r="I1770" s="5"/>
      <c r="J1770" s="5"/>
      <c r="K1770" s="5"/>
      <c r="L1770" s="342"/>
      <c r="M1770" s="5"/>
      <c r="N1770" s="371"/>
      <c r="O1770" s="342"/>
      <c r="P1770" s="342"/>
      <c r="Q1770" s="5"/>
      <c r="R1770" s="5"/>
      <c r="S1770" s="5"/>
    </row>
    <row r="1771" spans="8:19" x14ac:dyDescent="0.2">
      <c r="H1771" s="371"/>
      <c r="I1771" s="5"/>
      <c r="J1771" s="5"/>
      <c r="K1771" s="5"/>
      <c r="L1771" s="342"/>
      <c r="M1771" s="5"/>
      <c r="N1771" s="371"/>
      <c r="O1771" s="342"/>
      <c r="P1771" s="342"/>
      <c r="Q1771" s="5"/>
      <c r="R1771" s="5"/>
      <c r="S1771" s="5"/>
    </row>
    <row r="1772" spans="8:19" x14ac:dyDescent="0.2">
      <c r="H1772" s="371"/>
      <c r="I1772" s="5"/>
      <c r="J1772" s="5"/>
      <c r="K1772" s="5"/>
      <c r="L1772" s="342"/>
      <c r="M1772" s="5"/>
      <c r="N1772" s="371"/>
      <c r="O1772" s="342"/>
      <c r="P1772" s="342"/>
      <c r="Q1772" s="5"/>
      <c r="R1772" s="5"/>
      <c r="S1772" s="5"/>
    </row>
    <row r="1773" spans="8:19" x14ac:dyDescent="0.2">
      <c r="H1773" s="371"/>
      <c r="I1773" s="5"/>
      <c r="J1773" s="5"/>
      <c r="K1773" s="5"/>
      <c r="L1773" s="342"/>
      <c r="M1773" s="5"/>
      <c r="N1773" s="371"/>
      <c r="O1773" s="342"/>
      <c r="P1773" s="342"/>
      <c r="Q1773" s="5"/>
      <c r="R1773" s="5"/>
      <c r="S1773" s="5"/>
    </row>
    <row r="1774" spans="8:19" x14ac:dyDescent="0.2">
      <c r="H1774" s="371"/>
      <c r="I1774" s="5"/>
      <c r="J1774" s="5"/>
      <c r="K1774" s="5"/>
      <c r="L1774" s="342"/>
      <c r="M1774" s="5"/>
      <c r="N1774" s="371"/>
      <c r="O1774" s="342"/>
      <c r="P1774" s="342"/>
      <c r="Q1774" s="5"/>
      <c r="R1774" s="5"/>
      <c r="S1774" s="5"/>
    </row>
    <row r="1775" spans="8:19" x14ac:dyDescent="0.2">
      <c r="H1775" s="371"/>
      <c r="I1775" s="5"/>
      <c r="J1775" s="5"/>
      <c r="K1775" s="5"/>
      <c r="L1775" s="342"/>
      <c r="M1775" s="5"/>
      <c r="N1775" s="371"/>
      <c r="O1775" s="342"/>
      <c r="P1775" s="342"/>
      <c r="Q1775" s="5"/>
      <c r="R1775" s="5"/>
      <c r="S1775" s="5"/>
    </row>
    <row r="1776" spans="8:19" x14ac:dyDescent="0.2">
      <c r="H1776" s="371"/>
      <c r="I1776" s="5"/>
      <c r="J1776" s="5"/>
      <c r="K1776" s="5"/>
      <c r="L1776" s="342"/>
      <c r="M1776" s="5"/>
      <c r="N1776" s="371"/>
      <c r="O1776" s="342"/>
      <c r="P1776" s="342"/>
      <c r="Q1776" s="5"/>
      <c r="R1776" s="5"/>
      <c r="S1776" s="5"/>
    </row>
    <row r="1777" spans="8:19" x14ac:dyDescent="0.2">
      <c r="H1777" s="371"/>
      <c r="I1777" s="5"/>
      <c r="J1777" s="5"/>
      <c r="K1777" s="5"/>
      <c r="L1777" s="342"/>
      <c r="M1777" s="5"/>
      <c r="N1777" s="371"/>
      <c r="O1777" s="342"/>
      <c r="P1777" s="342"/>
      <c r="Q1777" s="5"/>
      <c r="R1777" s="5"/>
      <c r="S1777" s="5"/>
    </row>
    <row r="1778" spans="8:19" x14ac:dyDescent="0.2">
      <c r="H1778" s="371"/>
      <c r="I1778" s="5"/>
      <c r="J1778" s="5"/>
      <c r="K1778" s="5"/>
      <c r="L1778" s="342"/>
      <c r="M1778" s="5"/>
      <c r="N1778" s="371"/>
      <c r="O1778" s="342"/>
      <c r="P1778" s="342"/>
      <c r="Q1778" s="5"/>
      <c r="R1778" s="5"/>
      <c r="S1778" s="5"/>
    </row>
    <row r="1779" spans="8:19" x14ac:dyDescent="0.2">
      <c r="H1779" s="371"/>
      <c r="I1779" s="5"/>
      <c r="J1779" s="5"/>
      <c r="K1779" s="5"/>
      <c r="L1779" s="342"/>
      <c r="M1779" s="5"/>
      <c r="N1779" s="371"/>
      <c r="O1779" s="342"/>
      <c r="P1779" s="342"/>
      <c r="Q1779" s="5"/>
      <c r="R1779" s="5"/>
      <c r="S1779" s="5"/>
    </row>
    <row r="1780" spans="8:19" x14ac:dyDescent="0.2">
      <c r="H1780" s="371"/>
      <c r="I1780" s="5"/>
      <c r="J1780" s="5"/>
      <c r="K1780" s="5"/>
      <c r="L1780" s="342"/>
      <c r="M1780" s="5"/>
      <c r="N1780" s="371"/>
      <c r="O1780" s="342"/>
      <c r="P1780" s="342"/>
      <c r="Q1780" s="5"/>
      <c r="R1780" s="5"/>
      <c r="S1780" s="5"/>
    </row>
    <row r="1781" spans="8:19" x14ac:dyDescent="0.2">
      <c r="H1781" s="371"/>
      <c r="I1781" s="5"/>
      <c r="J1781" s="5"/>
      <c r="K1781" s="5"/>
      <c r="L1781" s="342"/>
      <c r="M1781" s="5"/>
      <c r="N1781" s="371"/>
      <c r="O1781" s="342"/>
      <c r="P1781" s="342"/>
      <c r="Q1781" s="5"/>
      <c r="R1781" s="5"/>
      <c r="S1781" s="5"/>
    </row>
    <row r="1782" spans="8:19" x14ac:dyDescent="0.2">
      <c r="H1782" s="371"/>
      <c r="I1782" s="5"/>
      <c r="J1782" s="5"/>
      <c r="K1782" s="5"/>
      <c r="L1782" s="342"/>
      <c r="M1782" s="5"/>
      <c r="N1782" s="371"/>
      <c r="O1782" s="342"/>
      <c r="P1782" s="342"/>
      <c r="Q1782" s="5"/>
      <c r="R1782" s="5"/>
      <c r="S1782" s="5"/>
    </row>
    <row r="1783" spans="8:19" x14ac:dyDescent="0.2">
      <c r="H1783" s="371"/>
      <c r="I1783" s="5"/>
      <c r="J1783" s="5"/>
      <c r="K1783" s="5"/>
      <c r="L1783" s="342"/>
      <c r="M1783" s="5"/>
      <c r="N1783" s="371"/>
      <c r="O1783" s="342"/>
      <c r="P1783" s="342"/>
      <c r="Q1783" s="5"/>
      <c r="R1783" s="5"/>
      <c r="S1783" s="5"/>
    </row>
    <row r="1784" spans="8:19" x14ac:dyDescent="0.2">
      <c r="H1784" s="371"/>
      <c r="I1784" s="5"/>
      <c r="J1784" s="5"/>
      <c r="K1784" s="5"/>
      <c r="L1784" s="342"/>
      <c r="M1784" s="5"/>
      <c r="N1784" s="371"/>
      <c r="O1784" s="342"/>
      <c r="P1784" s="342"/>
      <c r="Q1784" s="5"/>
      <c r="R1784" s="5"/>
      <c r="S1784" s="5"/>
    </row>
    <row r="1785" spans="8:19" x14ac:dyDescent="0.2">
      <c r="H1785" s="371"/>
      <c r="I1785" s="5"/>
      <c r="J1785" s="5"/>
      <c r="K1785" s="5"/>
      <c r="L1785" s="342"/>
      <c r="M1785" s="5"/>
      <c r="N1785" s="371"/>
      <c r="O1785" s="342"/>
      <c r="P1785" s="342"/>
      <c r="Q1785" s="5"/>
      <c r="R1785" s="5"/>
      <c r="S1785" s="5"/>
    </row>
    <row r="1786" spans="8:19" x14ac:dyDescent="0.2">
      <c r="H1786" s="371"/>
      <c r="I1786" s="5"/>
      <c r="J1786" s="5"/>
      <c r="K1786" s="5"/>
      <c r="L1786" s="342"/>
      <c r="M1786" s="5"/>
      <c r="N1786" s="371"/>
      <c r="O1786" s="342"/>
      <c r="P1786" s="342"/>
      <c r="Q1786" s="5"/>
      <c r="R1786" s="5"/>
      <c r="S1786" s="5"/>
    </row>
    <row r="1787" spans="8:19" x14ac:dyDescent="0.2">
      <c r="H1787" s="371"/>
      <c r="I1787" s="5"/>
      <c r="J1787" s="5"/>
      <c r="K1787" s="5"/>
      <c r="L1787" s="342"/>
      <c r="M1787" s="5"/>
      <c r="N1787" s="371"/>
      <c r="O1787" s="342"/>
      <c r="P1787" s="342"/>
      <c r="Q1787" s="5"/>
      <c r="R1787" s="5"/>
      <c r="S1787" s="5"/>
    </row>
    <row r="1788" spans="8:19" x14ac:dyDescent="0.2">
      <c r="H1788" s="371"/>
      <c r="I1788" s="5"/>
      <c r="J1788" s="5"/>
      <c r="K1788" s="5"/>
      <c r="L1788" s="342"/>
      <c r="M1788" s="5"/>
      <c r="N1788" s="371"/>
      <c r="O1788" s="342"/>
      <c r="P1788" s="342"/>
      <c r="Q1788" s="5"/>
      <c r="R1788" s="5"/>
      <c r="S1788" s="5"/>
    </row>
    <row r="1789" spans="8:19" x14ac:dyDescent="0.2">
      <c r="H1789" s="371"/>
      <c r="I1789" s="5"/>
      <c r="J1789" s="5"/>
      <c r="K1789" s="5"/>
      <c r="L1789" s="342"/>
      <c r="M1789" s="5"/>
      <c r="N1789" s="371"/>
      <c r="O1789" s="342"/>
      <c r="P1789" s="342"/>
      <c r="Q1789" s="5"/>
      <c r="R1789" s="5"/>
      <c r="S1789" s="5"/>
    </row>
    <row r="1790" spans="8:19" x14ac:dyDescent="0.2">
      <c r="H1790" s="371"/>
      <c r="I1790" s="5"/>
      <c r="J1790" s="5"/>
      <c r="K1790" s="5"/>
      <c r="L1790" s="342"/>
      <c r="M1790" s="5"/>
      <c r="N1790" s="371"/>
      <c r="O1790" s="342"/>
      <c r="P1790" s="342"/>
      <c r="Q1790" s="5"/>
      <c r="R1790" s="5"/>
      <c r="S1790" s="5"/>
    </row>
    <row r="1791" spans="8:19" x14ac:dyDescent="0.2">
      <c r="H1791" s="371"/>
      <c r="I1791" s="5"/>
      <c r="J1791" s="5"/>
      <c r="K1791" s="5"/>
      <c r="L1791" s="342"/>
      <c r="M1791" s="5"/>
      <c r="N1791" s="371"/>
      <c r="O1791" s="342"/>
      <c r="P1791" s="342"/>
      <c r="Q1791" s="5"/>
      <c r="R1791" s="5"/>
      <c r="S1791" s="5"/>
    </row>
    <row r="1792" spans="8:19" x14ac:dyDescent="0.2">
      <c r="H1792" s="371"/>
      <c r="I1792" s="5"/>
      <c r="J1792" s="5"/>
      <c r="K1792" s="5"/>
      <c r="L1792" s="342"/>
      <c r="M1792" s="5"/>
      <c r="N1792" s="371"/>
      <c r="O1792" s="342"/>
      <c r="P1792" s="342"/>
      <c r="Q1792" s="5"/>
      <c r="R1792" s="5"/>
      <c r="S1792" s="5"/>
    </row>
    <row r="1793" spans="8:19" x14ac:dyDescent="0.2">
      <c r="H1793" s="371"/>
      <c r="I1793" s="5"/>
      <c r="J1793" s="5"/>
      <c r="K1793" s="5"/>
      <c r="L1793" s="342"/>
      <c r="M1793" s="5"/>
      <c r="N1793" s="371"/>
      <c r="O1793" s="342"/>
      <c r="P1793" s="342"/>
      <c r="Q1793" s="5"/>
      <c r="R1793" s="5"/>
      <c r="S1793" s="5"/>
    </row>
    <row r="1794" spans="8:19" x14ac:dyDescent="0.2">
      <c r="H1794" s="371"/>
      <c r="I1794" s="5"/>
      <c r="J1794" s="5"/>
      <c r="K1794" s="5"/>
      <c r="L1794" s="342"/>
      <c r="M1794" s="5"/>
      <c r="N1794" s="371"/>
      <c r="O1794" s="342"/>
      <c r="P1794" s="342"/>
      <c r="Q1794" s="5"/>
      <c r="R1794" s="5"/>
      <c r="S1794" s="5"/>
    </row>
    <row r="1795" spans="8:19" x14ac:dyDescent="0.2">
      <c r="H1795" s="371"/>
      <c r="I1795" s="5"/>
      <c r="J1795" s="5"/>
      <c r="K1795" s="5"/>
      <c r="L1795" s="342"/>
      <c r="M1795" s="5"/>
      <c r="N1795" s="371"/>
      <c r="O1795" s="342"/>
      <c r="P1795" s="342"/>
      <c r="Q1795" s="5"/>
      <c r="R1795" s="5"/>
      <c r="S1795" s="5"/>
    </row>
    <row r="1796" spans="8:19" x14ac:dyDescent="0.2">
      <c r="H1796" s="371"/>
      <c r="I1796" s="5"/>
      <c r="J1796" s="5"/>
      <c r="K1796" s="5"/>
      <c r="L1796" s="342"/>
      <c r="M1796" s="5"/>
      <c r="N1796" s="371"/>
      <c r="O1796" s="342"/>
      <c r="P1796" s="342"/>
      <c r="Q1796" s="5"/>
      <c r="R1796" s="5"/>
      <c r="S1796" s="5"/>
    </row>
    <row r="1797" spans="8:19" x14ac:dyDescent="0.2">
      <c r="H1797" s="371"/>
      <c r="I1797" s="5"/>
      <c r="J1797" s="5"/>
      <c r="K1797" s="5"/>
      <c r="L1797" s="342"/>
      <c r="M1797" s="5"/>
      <c r="N1797" s="371"/>
      <c r="O1797" s="342"/>
      <c r="P1797" s="342"/>
      <c r="Q1797" s="5"/>
      <c r="R1797" s="5"/>
      <c r="S1797" s="5"/>
    </row>
    <row r="1798" spans="8:19" x14ac:dyDescent="0.2">
      <c r="H1798" s="371"/>
      <c r="I1798" s="5"/>
      <c r="J1798" s="5"/>
      <c r="K1798" s="5"/>
      <c r="L1798" s="342"/>
      <c r="M1798" s="5"/>
      <c r="N1798" s="371"/>
      <c r="O1798" s="342"/>
      <c r="P1798" s="342"/>
      <c r="Q1798" s="5"/>
      <c r="R1798" s="5"/>
      <c r="S1798" s="5"/>
    </row>
    <row r="1799" spans="8:19" x14ac:dyDescent="0.2">
      <c r="H1799" s="371"/>
      <c r="I1799" s="5"/>
      <c r="J1799" s="5"/>
      <c r="K1799" s="5"/>
      <c r="L1799" s="342"/>
      <c r="M1799" s="5"/>
      <c r="N1799" s="371"/>
      <c r="O1799" s="342"/>
      <c r="P1799" s="342"/>
      <c r="Q1799" s="5"/>
      <c r="R1799" s="5"/>
      <c r="S1799" s="5"/>
    </row>
    <row r="1800" spans="8:19" x14ac:dyDescent="0.2">
      <c r="H1800" s="371"/>
      <c r="I1800" s="5"/>
      <c r="J1800" s="5"/>
      <c r="K1800" s="5"/>
      <c r="L1800" s="342"/>
      <c r="M1800" s="5"/>
      <c r="N1800" s="371"/>
      <c r="O1800" s="342"/>
      <c r="P1800" s="342"/>
      <c r="Q1800" s="5"/>
      <c r="R1800" s="5"/>
      <c r="S1800" s="5"/>
    </row>
    <row r="1801" spans="8:19" x14ac:dyDescent="0.2">
      <c r="H1801" s="371"/>
      <c r="I1801" s="5"/>
      <c r="J1801" s="5"/>
      <c r="K1801" s="5"/>
      <c r="L1801" s="342"/>
      <c r="M1801" s="5"/>
      <c r="N1801" s="371"/>
      <c r="O1801" s="342"/>
      <c r="P1801" s="342"/>
      <c r="Q1801" s="5"/>
      <c r="R1801" s="5"/>
      <c r="S1801" s="5"/>
    </row>
    <row r="1802" spans="8:19" x14ac:dyDescent="0.2">
      <c r="H1802" s="371"/>
      <c r="I1802" s="5"/>
      <c r="J1802" s="5"/>
      <c r="K1802" s="5"/>
      <c r="L1802" s="342"/>
      <c r="M1802" s="5"/>
      <c r="N1802" s="371"/>
      <c r="O1802" s="342"/>
      <c r="P1802" s="342"/>
      <c r="Q1802" s="5"/>
      <c r="R1802" s="5"/>
      <c r="S1802" s="5"/>
    </row>
    <row r="1803" spans="8:19" x14ac:dyDescent="0.2">
      <c r="H1803" s="371"/>
      <c r="I1803" s="5"/>
      <c r="J1803" s="5"/>
      <c r="K1803" s="5"/>
      <c r="L1803" s="342"/>
      <c r="M1803" s="5"/>
      <c r="N1803" s="371"/>
      <c r="O1803" s="342"/>
      <c r="P1803" s="342"/>
      <c r="Q1803" s="5"/>
      <c r="R1803" s="5"/>
      <c r="S1803" s="5"/>
    </row>
    <row r="1804" spans="8:19" x14ac:dyDescent="0.2">
      <c r="H1804" s="371"/>
      <c r="I1804" s="5"/>
      <c r="J1804" s="5"/>
      <c r="K1804" s="5"/>
      <c r="L1804" s="342"/>
      <c r="M1804" s="5"/>
      <c r="N1804" s="371"/>
      <c r="O1804" s="342"/>
      <c r="P1804" s="342"/>
      <c r="Q1804" s="5"/>
      <c r="R1804" s="5"/>
      <c r="S1804" s="5"/>
    </row>
    <row r="1805" spans="8:19" x14ac:dyDescent="0.2">
      <c r="H1805" s="371"/>
      <c r="I1805" s="5"/>
      <c r="J1805" s="5"/>
      <c r="K1805" s="5"/>
      <c r="L1805" s="342"/>
      <c r="M1805" s="5"/>
      <c r="N1805" s="371"/>
      <c r="O1805" s="342"/>
      <c r="P1805" s="342"/>
      <c r="Q1805" s="5"/>
      <c r="R1805" s="5"/>
      <c r="S1805" s="5"/>
    </row>
    <row r="1806" spans="8:19" x14ac:dyDescent="0.2">
      <c r="H1806" s="371"/>
      <c r="I1806" s="5"/>
      <c r="J1806" s="5"/>
      <c r="K1806" s="5"/>
      <c r="L1806" s="342"/>
      <c r="M1806" s="5"/>
      <c r="N1806" s="371"/>
      <c r="O1806" s="342"/>
      <c r="P1806" s="342"/>
      <c r="Q1806" s="5"/>
      <c r="R1806" s="5"/>
      <c r="S1806" s="5"/>
    </row>
    <row r="1807" spans="8:19" x14ac:dyDescent="0.2">
      <c r="H1807" s="371"/>
      <c r="I1807" s="5"/>
      <c r="J1807" s="5"/>
      <c r="K1807" s="5"/>
      <c r="L1807" s="342"/>
      <c r="M1807" s="5"/>
      <c r="N1807" s="371"/>
      <c r="O1807" s="342"/>
      <c r="P1807" s="342"/>
      <c r="Q1807" s="5"/>
      <c r="R1807" s="5"/>
      <c r="S1807" s="5"/>
    </row>
    <row r="1808" spans="8:19" x14ac:dyDescent="0.2">
      <c r="H1808" s="371"/>
      <c r="I1808" s="5"/>
      <c r="J1808" s="5"/>
      <c r="K1808" s="5"/>
      <c r="L1808" s="342"/>
      <c r="M1808" s="5"/>
      <c r="N1808" s="371"/>
      <c r="O1808" s="342"/>
      <c r="P1808" s="342"/>
      <c r="Q1808" s="5"/>
      <c r="R1808" s="5"/>
      <c r="S1808" s="5"/>
    </row>
    <row r="1809" spans="8:19" x14ac:dyDescent="0.2">
      <c r="H1809" s="371"/>
      <c r="I1809" s="5"/>
      <c r="J1809" s="5"/>
      <c r="K1809" s="5"/>
      <c r="L1809" s="342"/>
      <c r="M1809" s="5"/>
      <c r="N1809" s="371"/>
      <c r="O1809" s="342"/>
      <c r="P1809" s="342"/>
      <c r="Q1809" s="5"/>
      <c r="R1809" s="5"/>
      <c r="S1809" s="5"/>
    </row>
    <row r="1810" spans="8:19" x14ac:dyDescent="0.2">
      <c r="H1810" s="371"/>
      <c r="I1810" s="5"/>
      <c r="J1810" s="5"/>
      <c r="K1810" s="5"/>
      <c r="L1810" s="342"/>
      <c r="M1810" s="5"/>
      <c r="N1810" s="371"/>
      <c r="O1810" s="342"/>
      <c r="P1810" s="342"/>
      <c r="Q1810" s="5"/>
      <c r="R1810" s="5"/>
      <c r="S1810" s="5"/>
    </row>
    <row r="1811" spans="8:19" x14ac:dyDescent="0.2">
      <c r="H1811" s="371"/>
      <c r="I1811" s="5"/>
      <c r="J1811" s="5"/>
      <c r="K1811" s="5"/>
      <c r="L1811" s="342"/>
      <c r="M1811" s="5"/>
      <c r="N1811" s="371"/>
      <c r="O1811" s="342"/>
      <c r="P1811" s="342"/>
      <c r="Q1811" s="5"/>
      <c r="R1811" s="5"/>
      <c r="S1811" s="5"/>
    </row>
    <row r="1812" spans="8:19" x14ac:dyDescent="0.2">
      <c r="H1812" s="371"/>
      <c r="I1812" s="5"/>
      <c r="J1812" s="5"/>
      <c r="K1812" s="5"/>
      <c r="L1812" s="342"/>
      <c r="M1812" s="5"/>
      <c r="N1812" s="371"/>
      <c r="O1812" s="342"/>
      <c r="P1812" s="342"/>
      <c r="Q1812" s="5"/>
      <c r="R1812" s="5"/>
      <c r="S1812" s="5"/>
    </row>
    <row r="1813" spans="8:19" x14ac:dyDescent="0.2">
      <c r="H1813" s="371"/>
      <c r="I1813" s="5"/>
      <c r="J1813" s="5"/>
      <c r="K1813" s="5"/>
      <c r="L1813" s="342"/>
      <c r="M1813" s="5"/>
      <c r="N1813" s="371"/>
      <c r="O1813" s="342"/>
      <c r="P1813" s="342"/>
      <c r="Q1813" s="5"/>
      <c r="R1813" s="5"/>
      <c r="S1813" s="5"/>
    </row>
    <row r="1814" spans="8:19" x14ac:dyDescent="0.2">
      <c r="H1814" s="371"/>
      <c r="I1814" s="5"/>
      <c r="J1814" s="5"/>
      <c r="K1814" s="5"/>
      <c r="L1814" s="342"/>
      <c r="M1814" s="5"/>
      <c r="N1814" s="371"/>
      <c r="O1814" s="342"/>
      <c r="P1814" s="342"/>
      <c r="Q1814" s="5"/>
      <c r="R1814" s="5"/>
      <c r="S1814" s="5"/>
    </row>
    <row r="1815" spans="8:19" x14ac:dyDescent="0.2">
      <c r="H1815" s="371"/>
      <c r="I1815" s="5"/>
      <c r="J1815" s="5"/>
      <c r="K1815" s="5"/>
      <c r="L1815" s="342"/>
      <c r="M1815" s="5"/>
      <c r="N1815" s="371"/>
      <c r="O1815" s="342"/>
      <c r="P1815" s="342"/>
      <c r="Q1815" s="5"/>
      <c r="R1815" s="5"/>
      <c r="S1815" s="5"/>
    </row>
    <row r="1816" spans="8:19" x14ac:dyDescent="0.2">
      <c r="H1816" s="371"/>
      <c r="I1816" s="5"/>
      <c r="J1816" s="5"/>
      <c r="K1816" s="5"/>
      <c r="L1816" s="342"/>
      <c r="M1816" s="5"/>
      <c r="N1816" s="371"/>
      <c r="O1816" s="342"/>
      <c r="P1816" s="342"/>
      <c r="Q1816" s="5"/>
      <c r="R1816" s="5"/>
      <c r="S1816" s="5"/>
    </row>
    <row r="1817" spans="8:19" x14ac:dyDescent="0.2">
      <c r="H1817" s="371"/>
      <c r="I1817" s="5"/>
      <c r="J1817" s="5"/>
      <c r="K1817" s="5"/>
      <c r="L1817" s="342"/>
      <c r="M1817" s="5"/>
      <c r="N1817" s="371"/>
      <c r="O1817" s="342"/>
      <c r="P1817" s="342"/>
      <c r="Q1817" s="5"/>
      <c r="R1817" s="5"/>
      <c r="S1817" s="5"/>
    </row>
    <row r="1818" spans="8:19" x14ac:dyDescent="0.2">
      <c r="H1818" s="371"/>
      <c r="I1818" s="5"/>
      <c r="J1818" s="5"/>
      <c r="K1818" s="5"/>
      <c r="L1818" s="342"/>
      <c r="M1818" s="5"/>
      <c r="N1818" s="371"/>
      <c r="O1818" s="342"/>
      <c r="P1818" s="342"/>
      <c r="Q1818" s="5"/>
      <c r="R1818" s="5"/>
      <c r="S1818" s="5"/>
    </row>
    <row r="1819" spans="8:19" x14ac:dyDescent="0.2">
      <c r="H1819" s="371"/>
      <c r="I1819" s="5"/>
      <c r="J1819" s="5"/>
      <c r="K1819" s="5"/>
      <c r="L1819" s="342"/>
      <c r="M1819" s="5"/>
      <c r="N1819" s="371"/>
      <c r="O1819" s="342"/>
      <c r="P1819" s="342"/>
      <c r="Q1819" s="5"/>
      <c r="R1819" s="5"/>
      <c r="S1819" s="5"/>
    </row>
    <row r="1820" spans="8:19" x14ac:dyDescent="0.2">
      <c r="H1820" s="371"/>
      <c r="I1820" s="5"/>
      <c r="J1820" s="5"/>
      <c r="K1820" s="5"/>
      <c r="L1820" s="342"/>
      <c r="M1820" s="5"/>
      <c r="N1820" s="371"/>
      <c r="O1820" s="342"/>
      <c r="P1820" s="342"/>
      <c r="Q1820" s="5"/>
      <c r="R1820" s="5"/>
      <c r="S1820" s="5"/>
    </row>
    <row r="1821" spans="8:19" x14ac:dyDescent="0.2">
      <c r="H1821" s="371"/>
      <c r="I1821" s="5"/>
      <c r="J1821" s="5"/>
      <c r="K1821" s="5"/>
      <c r="L1821" s="342"/>
      <c r="M1821" s="5"/>
      <c r="N1821" s="371"/>
      <c r="O1821" s="342"/>
      <c r="P1821" s="342"/>
      <c r="Q1821" s="5"/>
      <c r="R1821" s="5"/>
      <c r="S1821" s="5"/>
    </row>
    <row r="1822" spans="8:19" x14ac:dyDescent="0.2">
      <c r="H1822" s="371"/>
      <c r="I1822" s="5"/>
      <c r="J1822" s="5"/>
      <c r="K1822" s="5"/>
      <c r="L1822" s="342"/>
      <c r="M1822" s="5"/>
      <c r="N1822" s="371"/>
      <c r="O1822" s="342"/>
      <c r="P1822" s="342"/>
      <c r="Q1822" s="5"/>
      <c r="R1822" s="5"/>
      <c r="S1822" s="5"/>
    </row>
    <row r="1823" spans="8:19" x14ac:dyDescent="0.2">
      <c r="H1823" s="371"/>
      <c r="I1823" s="5"/>
      <c r="J1823" s="5"/>
      <c r="K1823" s="5"/>
      <c r="L1823" s="342"/>
      <c r="M1823" s="5"/>
      <c r="N1823" s="371"/>
      <c r="O1823" s="342"/>
      <c r="P1823" s="342"/>
      <c r="Q1823" s="5"/>
      <c r="R1823" s="5"/>
      <c r="S1823" s="5"/>
    </row>
    <row r="1824" spans="8:19" x14ac:dyDescent="0.2">
      <c r="H1824" s="371"/>
      <c r="I1824" s="5"/>
      <c r="J1824" s="5"/>
      <c r="K1824" s="5"/>
      <c r="L1824" s="342"/>
      <c r="M1824" s="5"/>
      <c r="N1824" s="371"/>
      <c r="O1824" s="342"/>
      <c r="P1824" s="342"/>
      <c r="Q1824" s="5"/>
      <c r="R1824" s="5"/>
      <c r="S1824" s="5"/>
    </row>
    <row r="1825" spans="8:19" x14ac:dyDescent="0.2">
      <c r="H1825" s="371"/>
      <c r="I1825" s="5"/>
      <c r="J1825" s="5"/>
      <c r="K1825" s="5"/>
      <c r="L1825" s="342"/>
      <c r="M1825" s="5"/>
      <c r="N1825" s="371"/>
      <c r="O1825" s="342"/>
      <c r="P1825" s="342"/>
      <c r="Q1825" s="5"/>
      <c r="R1825" s="5"/>
      <c r="S1825" s="5"/>
    </row>
    <row r="1826" spans="8:19" x14ac:dyDescent="0.2">
      <c r="H1826" s="371"/>
      <c r="I1826" s="5"/>
      <c r="J1826" s="5"/>
      <c r="K1826" s="5"/>
      <c r="L1826" s="342"/>
      <c r="M1826" s="5"/>
      <c r="N1826" s="371"/>
      <c r="O1826" s="342"/>
      <c r="P1826" s="342"/>
      <c r="Q1826" s="5"/>
      <c r="R1826" s="5"/>
      <c r="S1826" s="5"/>
    </row>
    <row r="1827" spans="8:19" x14ac:dyDescent="0.2">
      <c r="H1827" s="371"/>
      <c r="I1827" s="5"/>
      <c r="J1827" s="5"/>
      <c r="K1827" s="5"/>
      <c r="L1827" s="342"/>
      <c r="M1827" s="5"/>
      <c r="N1827" s="371"/>
      <c r="O1827" s="342"/>
      <c r="P1827" s="342"/>
      <c r="Q1827" s="5"/>
      <c r="R1827" s="5"/>
      <c r="S1827" s="5"/>
    </row>
    <row r="1828" spans="8:19" x14ac:dyDescent="0.2">
      <c r="H1828" s="371"/>
      <c r="I1828" s="5"/>
      <c r="J1828" s="5"/>
      <c r="K1828" s="5"/>
      <c r="L1828" s="342"/>
      <c r="M1828" s="5"/>
      <c r="N1828" s="371"/>
      <c r="O1828" s="342"/>
      <c r="P1828" s="342"/>
      <c r="Q1828" s="5"/>
      <c r="R1828" s="5"/>
      <c r="S1828" s="5"/>
    </row>
    <row r="1829" spans="8:19" x14ac:dyDescent="0.2">
      <c r="H1829" s="371"/>
      <c r="I1829" s="5"/>
      <c r="J1829" s="5"/>
      <c r="K1829" s="5"/>
      <c r="L1829" s="342"/>
      <c r="M1829" s="5"/>
      <c r="N1829" s="371"/>
      <c r="O1829" s="342"/>
      <c r="P1829" s="342"/>
      <c r="Q1829" s="5"/>
      <c r="R1829" s="5"/>
      <c r="S1829" s="5"/>
    </row>
    <row r="1830" spans="8:19" x14ac:dyDescent="0.2">
      <c r="H1830" s="371"/>
      <c r="I1830" s="5"/>
      <c r="J1830" s="5"/>
      <c r="K1830" s="5"/>
      <c r="L1830" s="342"/>
      <c r="M1830" s="5"/>
      <c r="N1830" s="371"/>
      <c r="O1830" s="342"/>
      <c r="P1830" s="342"/>
      <c r="Q1830" s="5"/>
      <c r="R1830" s="5"/>
      <c r="S1830" s="5"/>
    </row>
    <row r="1831" spans="8:19" x14ac:dyDescent="0.2">
      <c r="H1831" s="371"/>
      <c r="I1831" s="5"/>
      <c r="J1831" s="5"/>
      <c r="K1831" s="5"/>
      <c r="L1831" s="342"/>
      <c r="M1831" s="5"/>
      <c r="N1831" s="371"/>
      <c r="O1831" s="342"/>
      <c r="P1831" s="342"/>
      <c r="Q1831" s="5"/>
      <c r="R1831" s="5"/>
      <c r="S1831" s="5"/>
    </row>
    <row r="1832" spans="8:19" x14ac:dyDescent="0.2">
      <c r="H1832" s="371"/>
      <c r="I1832" s="5"/>
      <c r="J1832" s="5"/>
      <c r="K1832" s="5"/>
      <c r="L1832" s="342"/>
      <c r="M1832" s="5"/>
      <c r="N1832" s="371"/>
      <c r="O1832" s="342"/>
      <c r="P1832" s="342"/>
      <c r="Q1832" s="5"/>
      <c r="R1832" s="5"/>
      <c r="S1832" s="5"/>
    </row>
    <row r="1833" spans="8:19" x14ac:dyDescent="0.2">
      <c r="H1833" s="371"/>
      <c r="I1833" s="5"/>
      <c r="J1833" s="5"/>
      <c r="K1833" s="5"/>
      <c r="L1833" s="342"/>
      <c r="M1833" s="5"/>
      <c r="N1833" s="371"/>
      <c r="O1833" s="342"/>
      <c r="P1833" s="342"/>
      <c r="Q1833" s="5"/>
      <c r="R1833" s="5"/>
      <c r="S1833" s="5"/>
    </row>
    <row r="1834" spans="8:19" x14ac:dyDescent="0.2">
      <c r="H1834" s="371"/>
      <c r="I1834" s="5"/>
      <c r="J1834" s="5"/>
      <c r="K1834" s="5"/>
      <c r="L1834" s="342"/>
      <c r="M1834" s="5"/>
      <c r="N1834" s="371"/>
      <c r="O1834" s="342"/>
      <c r="P1834" s="342"/>
      <c r="Q1834" s="5"/>
      <c r="R1834" s="5"/>
      <c r="S1834" s="5"/>
    </row>
    <row r="1835" spans="8:19" x14ac:dyDescent="0.2">
      <c r="H1835" s="371"/>
      <c r="I1835" s="5"/>
      <c r="J1835" s="5"/>
      <c r="K1835" s="5"/>
      <c r="L1835" s="342"/>
      <c r="M1835" s="5"/>
      <c r="N1835" s="371"/>
      <c r="O1835" s="342"/>
      <c r="P1835" s="342"/>
      <c r="Q1835" s="5"/>
      <c r="R1835" s="5"/>
      <c r="S1835" s="5"/>
    </row>
    <row r="1836" spans="8:19" x14ac:dyDescent="0.2">
      <c r="H1836" s="371"/>
      <c r="I1836" s="5"/>
      <c r="J1836" s="5"/>
      <c r="K1836" s="5"/>
      <c r="L1836" s="342"/>
      <c r="M1836" s="5"/>
      <c r="N1836" s="371"/>
      <c r="O1836" s="342"/>
      <c r="P1836" s="342"/>
      <c r="Q1836" s="5"/>
      <c r="R1836" s="5"/>
      <c r="S1836" s="5"/>
    </row>
    <row r="1837" spans="8:19" x14ac:dyDescent="0.2">
      <c r="H1837" s="371"/>
      <c r="I1837" s="5"/>
      <c r="J1837" s="5"/>
      <c r="K1837" s="5"/>
      <c r="L1837" s="342"/>
      <c r="M1837" s="5"/>
      <c r="N1837" s="371"/>
      <c r="O1837" s="342"/>
      <c r="P1837" s="342"/>
      <c r="Q1837" s="5"/>
      <c r="R1837" s="5"/>
      <c r="S1837" s="5"/>
    </row>
    <row r="1838" spans="8:19" x14ac:dyDescent="0.2">
      <c r="H1838" s="371"/>
      <c r="I1838" s="5"/>
      <c r="J1838" s="5"/>
      <c r="K1838" s="5"/>
      <c r="L1838" s="342"/>
      <c r="M1838" s="5"/>
      <c r="N1838" s="371"/>
      <c r="O1838" s="342"/>
      <c r="P1838" s="342"/>
      <c r="Q1838" s="5"/>
      <c r="R1838" s="5"/>
      <c r="S1838" s="5"/>
    </row>
    <row r="1839" spans="8:19" x14ac:dyDescent="0.2">
      <c r="H1839" s="371"/>
      <c r="I1839" s="5"/>
      <c r="J1839" s="5"/>
      <c r="K1839" s="5"/>
      <c r="L1839" s="342"/>
      <c r="M1839" s="5"/>
      <c r="N1839" s="371"/>
      <c r="O1839" s="342"/>
      <c r="P1839" s="342"/>
      <c r="Q1839" s="5"/>
      <c r="R1839" s="5"/>
      <c r="S1839" s="5"/>
    </row>
    <row r="1840" spans="8:19" x14ac:dyDescent="0.2">
      <c r="H1840" s="371"/>
      <c r="I1840" s="5"/>
      <c r="J1840" s="5"/>
      <c r="K1840" s="5"/>
      <c r="L1840" s="342"/>
      <c r="M1840" s="5"/>
      <c r="N1840" s="371"/>
      <c r="O1840" s="342"/>
      <c r="P1840" s="342"/>
      <c r="Q1840" s="5"/>
      <c r="R1840" s="5"/>
      <c r="S1840" s="5"/>
    </row>
    <row r="1841" spans="8:19" x14ac:dyDescent="0.2">
      <c r="H1841" s="371"/>
      <c r="I1841" s="5"/>
      <c r="J1841" s="5"/>
      <c r="K1841" s="5"/>
      <c r="L1841" s="342"/>
      <c r="M1841" s="5"/>
      <c r="N1841" s="371"/>
      <c r="O1841" s="342"/>
      <c r="P1841" s="342"/>
      <c r="Q1841" s="5"/>
      <c r="R1841" s="5"/>
      <c r="S1841" s="5"/>
    </row>
    <row r="1842" spans="8:19" x14ac:dyDescent="0.2">
      <c r="H1842" s="371"/>
      <c r="I1842" s="5"/>
      <c r="J1842" s="5"/>
      <c r="K1842" s="5"/>
      <c r="L1842" s="342"/>
      <c r="M1842" s="5"/>
      <c r="N1842" s="371"/>
      <c r="O1842" s="342"/>
      <c r="P1842" s="342"/>
      <c r="Q1842" s="5"/>
      <c r="R1842" s="5"/>
      <c r="S1842" s="5"/>
    </row>
    <row r="1843" spans="8:19" x14ac:dyDescent="0.2">
      <c r="H1843" s="371"/>
      <c r="I1843" s="5"/>
      <c r="J1843" s="5"/>
      <c r="K1843" s="5"/>
      <c r="L1843" s="342"/>
      <c r="M1843" s="5"/>
      <c r="N1843" s="371"/>
      <c r="O1843" s="342"/>
      <c r="P1843" s="342"/>
      <c r="Q1843" s="5"/>
      <c r="R1843" s="5"/>
      <c r="S1843" s="5"/>
    </row>
    <row r="1844" spans="8:19" x14ac:dyDescent="0.2">
      <c r="H1844" s="371"/>
      <c r="I1844" s="5"/>
      <c r="J1844" s="5"/>
      <c r="K1844" s="5"/>
      <c r="L1844" s="342"/>
      <c r="M1844" s="5"/>
      <c r="N1844" s="371"/>
      <c r="O1844" s="342"/>
      <c r="P1844" s="342"/>
      <c r="Q1844" s="5"/>
      <c r="R1844" s="5"/>
      <c r="S1844" s="5"/>
    </row>
    <row r="1845" spans="8:19" x14ac:dyDescent="0.2">
      <c r="H1845" s="371"/>
      <c r="I1845" s="5"/>
      <c r="J1845" s="5"/>
      <c r="K1845" s="5"/>
      <c r="L1845" s="342"/>
      <c r="M1845" s="5"/>
      <c r="N1845" s="371"/>
      <c r="O1845" s="342"/>
      <c r="P1845" s="342"/>
      <c r="Q1845" s="5"/>
      <c r="R1845" s="5"/>
      <c r="S1845" s="5"/>
    </row>
    <row r="1846" spans="8:19" x14ac:dyDescent="0.2">
      <c r="H1846" s="371"/>
      <c r="I1846" s="5"/>
      <c r="J1846" s="5"/>
      <c r="K1846" s="5"/>
      <c r="L1846" s="342"/>
      <c r="M1846" s="5"/>
      <c r="N1846" s="371"/>
      <c r="O1846" s="342"/>
      <c r="P1846" s="342"/>
      <c r="Q1846" s="5"/>
      <c r="R1846" s="5"/>
      <c r="S1846" s="5"/>
    </row>
    <row r="1847" spans="8:19" x14ac:dyDescent="0.2">
      <c r="H1847" s="371"/>
      <c r="I1847" s="5"/>
      <c r="J1847" s="5"/>
      <c r="K1847" s="5"/>
      <c r="L1847" s="342"/>
      <c r="M1847" s="5"/>
      <c r="N1847" s="371"/>
      <c r="O1847" s="342"/>
      <c r="P1847" s="342"/>
      <c r="Q1847" s="5"/>
      <c r="R1847" s="5"/>
      <c r="S1847" s="5"/>
    </row>
    <row r="1848" spans="8:19" x14ac:dyDescent="0.2">
      <c r="H1848" s="371"/>
      <c r="I1848" s="5"/>
      <c r="J1848" s="5"/>
      <c r="K1848" s="5"/>
      <c r="L1848" s="342"/>
      <c r="M1848" s="5"/>
      <c r="N1848" s="371"/>
      <c r="O1848" s="342"/>
      <c r="P1848" s="342"/>
      <c r="Q1848" s="5"/>
      <c r="R1848" s="5"/>
      <c r="S1848" s="5"/>
    </row>
    <row r="1849" spans="8:19" x14ac:dyDescent="0.2">
      <c r="H1849" s="371"/>
      <c r="I1849" s="5"/>
      <c r="J1849" s="5"/>
      <c r="K1849" s="5"/>
      <c r="L1849" s="342"/>
      <c r="M1849" s="5"/>
      <c r="N1849" s="371"/>
      <c r="O1849" s="342"/>
      <c r="P1849" s="342"/>
      <c r="Q1849" s="5"/>
      <c r="R1849" s="5"/>
      <c r="S1849" s="5"/>
    </row>
    <row r="1850" spans="8:19" x14ac:dyDescent="0.2">
      <c r="H1850" s="371"/>
      <c r="I1850" s="5"/>
      <c r="J1850" s="5"/>
      <c r="K1850" s="5"/>
      <c r="L1850" s="342"/>
      <c r="M1850" s="5"/>
      <c r="N1850" s="371"/>
      <c r="O1850" s="342"/>
      <c r="P1850" s="342"/>
      <c r="Q1850" s="5"/>
      <c r="R1850" s="5"/>
      <c r="S1850" s="5"/>
    </row>
    <row r="1851" spans="8:19" x14ac:dyDescent="0.2">
      <c r="H1851" s="371"/>
      <c r="I1851" s="5"/>
      <c r="J1851" s="5"/>
      <c r="K1851" s="5"/>
      <c r="L1851" s="342"/>
      <c r="M1851" s="5"/>
      <c r="N1851" s="371"/>
      <c r="O1851" s="342"/>
      <c r="P1851" s="342"/>
      <c r="Q1851" s="5"/>
      <c r="R1851" s="5"/>
      <c r="S1851" s="5"/>
    </row>
    <row r="1852" spans="8:19" x14ac:dyDescent="0.2">
      <c r="H1852" s="371"/>
      <c r="I1852" s="5"/>
      <c r="J1852" s="5"/>
      <c r="K1852" s="5"/>
      <c r="L1852" s="342"/>
      <c r="M1852" s="5"/>
      <c r="N1852" s="371"/>
      <c r="O1852" s="342"/>
      <c r="P1852" s="342"/>
      <c r="Q1852" s="5"/>
      <c r="R1852" s="5"/>
      <c r="S1852" s="5"/>
    </row>
    <row r="1853" spans="8:19" x14ac:dyDescent="0.2">
      <c r="H1853" s="371"/>
      <c r="I1853" s="5"/>
      <c r="J1853" s="5"/>
      <c r="K1853" s="5"/>
      <c r="L1853" s="342"/>
      <c r="M1853" s="5"/>
      <c r="N1853" s="371"/>
      <c r="O1853" s="342"/>
      <c r="P1853" s="342"/>
      <c r="Q1853" s="5"/>
      <c r="R1853" s="5"/>
      <c r="S1853" s="5"/>
    </row>
    <row r="1854" spans="8:19" x14ac:dyDescent="0.2">
      <c r="H1854" s="371"/>
      <c r="I1854" s="5"/>
      <c r="J1854" s="5"/>
      <c r="K1854" s="5"/>
      <c r="L1854" s="342"/>
      <c r="M1854" s="5"/>
      <c r="N1854" s="371"/>
      <c r="O1854" s="342"/>
      <c r="P1854" s="342"/>
      <c r="Q1854" s="5"/>
      <c r="R1854" s="5"/>
      <c r="S1854" s="5"/>
    </row>
    <row r="1855" spans="8:19" x14ac:dyDescent="0.2">
      <c r="H1855" s="371"/>
      <c r="I1855" s="5"/>
      <c r="J1855" s="5"/>
      <c r="K1855" s="5"/>
      <c r="L1855" s="342"/>
      <c r="M1855" s="5"/>
      <c r="N1855" s="371"/>
      <c r="O1855" s="342"/>
      <c r="P1855" s="342"/>
      <c r="Q1855" s="5"/>
      <c r="R1855" s="5"/>
      <c r="S1855" s="5"/>
    </row>
    <row r="1856" spans="8:19" x14ac:dyDescent="0.2">
      <c r="H1856" s="371"/>
      <c r="I1856" s="5"/>
      <c r="J1856" s="5"/>
      <c r="K1856" s="5"/>
      <c r="L1856" s="342"/>
      <c r="M1856" s="5"/>
      <c r="N1856" s="371"/>
      <c r="O1856" s="342"/>
      <c r="P1856" s="342"/>
      <c r="Q1856" s="5"/>
      <c r="R1856" s="5"/>
      <c r="S1856" s="5"/>
    </row>
    <row r="1857" spans="8:19" x14ac:dyDescent="0.2">
      <c r="H1857" s="371"/>
      <c r="I1857" s="5"/>
      <c r="J1857" s="5"/>
      <c r="K1857" s="5"/>
      <c r="L1857" s="342"/>
      <c r="M1857" s="5"/>
      <c r="N1857" s="371"/>
      <c r="O1857" s="342"/>
      <c r="P1857" s="342"/>
      <c r="Q1857" s="5"/>
      <c r="R1857" s="5"/>
      <c r="S1857" s="5"/>
    </row>
    <row r="1858" spans="8:19" x14ac:dyDescent="0.2">
      <c r="H1858" s="371"/>
      <c r="I1858" s="5"/>
      <c r="J1858" s="5"/>
      <c r="K1858" s="5"/>
      <c r="L1858" s="342"/>
      <c r="M1858" s="5"/>
      <c r="N1858" s="371"/>
      <c r="O1858" s="342"/>
      <c r="P1858" s="342"/>
      <c r="Q1858" s="5"/>
      <c r="R1858" s="5"/>
      <c r="S1858" s="5"/>
    </row>
    <row r="1859" spans="8:19" x14ac:dyDescent="0.2">
      <c r="H1859" s="371"/>
      <c r="I1859" s="5"/>
      <c r="J1859" s="5"/>
      <c r="K1859" s="5"/>
      <c r="L1859" s="342"/>
      <c r="M1859" s="5"/>
      <c r="N1859" s="371"/>
      <c r="O1859" s="342"/>
      <c r="P1859" s="342"/>
      <c r="Q1859" s="5"/>
      <c r="R1859" s="5"/>
      <c r="S1859" s="5"/>
    </row>
    <row r="1860" spans="8:19" x14ac:dyDescent="0.2">
      <c r="H1860" s="371"/>
      <c r="I1860" s="5"/>
      <c r="J1860" s="5"/>
      <c r="K1860" s="5"/>
      <c r="L1860" s="342"/>
      <c r="M1860" s="5"/>
      <c r="N1860" s="371"/>
      <c r="O1860" s="342"/>
      <c r="P1860" s="342"/>
      <c r="Q1860" s="5"/>
      <c r="R1860" s="5"/>
      <c r="S1860" s="5"/>
    </row>
    <row r="1861" spans="8:19" x14ac:dyDescent="0.2">
      <c r="H1861" s="371"/>
      <c r="I1861" s="5"/>
      <c r="J1861" s="5"/>
      <c r="K1861" s="5"/>
      <c r="L1861" s="342"/>
      <c r="M1861" s="5"/>
      <c r="N1861" s="371"/>
      <c r="O1861" s="342"/>
      <c r="P1861" s="342"/>
      <c r="Q1861" s="5"/>
      <c r="R1861" s="5"/>
      <c r="S1861" s="5"/>
    </row>
    <row r="1862" spans="8:19" x14ac:dyDescent="0.2">
      <c r="H1862" s="371"/>
      <c r="I1862" s="5"/>
      <c r="J1862" s="5"/>
      <c r="K1862" s="5"/>
      <c r="L1862" s="342"/>
      <c r="M1862" s="5"/>
      <c r="N1862" s="371"/>
      <c r="O1862" s="342"/>
      <c r="P1862" s="342"/>
      <c r="Q1862" s="5"/>
      <c r="R1862" s="5"/>
      <c r="S1862" s="5"/>
    </row>
    <row r="1863" spans="8:19" x14ac:dyDescent="0.2">
      <c r="H1863" s="371"/>
      <c r="I1863" s="5"/>
      <c r="J1863" s="5"/>
      <c r="K1863" s="5"/>
      <c r="L1863" s="342"/>
      <c r="M1863" s="5"/>
      <c r="N1863" s="371"/>
      <c r="O1863" s="342"/>
      <c r="P1863" s="342"/>
      <c r="Q1863" s="5"/>
      <c r="R1863" s="5"/>
      <c r="S1863" s="5"/>
    </row>
    <row r="1864" spans="8:19" x14ac:dyDescent="0.2">
      <c r="H1864" s="371"/>
      <c r="I1864" s="5"/>
      <c r="J1864" s="5"/>
      <c r="K1864" s="5"/>
      <c r="L1864" s="342"/>
      <c r="M1864" s="5"/>
      <c r="N1864" s="371"/>
      <c r="O1864" s="342"/>
      <c r="P1864" s="342"/>
      <c r="Q1864" s="5"/>
      <c r="R1864" s="5"/>
      <c r="S1864" s="5"/>
    </row>
    <row r="1865" spans="8:19" x14ac:dyDescent="0.2">
      <c r="H1865" s="371"/>
      <c r="I1865" s="5"/>
      <c r="J1865" s="5"/>
      <c r="K1865" s="5"/>
      <c r="L1865" s="342"/>
      <c r="M1865" s="5"/>
      <c r="N1865" s="371"/>
      <c r="O1865" s="342"/>
      <c r="P1865" s="342"/>
      <c r="Q1865" s="5"/>
      <c r="R1865" s="5"/>
      <c r="S1865" s="5"/>
    </row>
    <row r="1866" spans="8:19" x14ac:dyDescent="0.2">
      <c r="H1866" s="371"/>
      <c r="I1866" s="5"/>
      <c r="J1866" s="5"/>
      <c r="K1866" s="5"/>
      <c r="L1866" s="342"/>
      <c r="M1866" s="5"/>
      <c r="N1866" s="371"/>
      <c r="O1866" s="342"/>
      <c r="P1866" s="342"/>
      <c r="Q1866" s="5"/>
      <c r="R1866" s="5"/>
      <c r="S1866" s="5"/>
    </row>
    <row r="1867" spans="8:19" x14ac:dyDescent="0.2">
      <c r="H1867" s="371"/>
      <c r="I1867" s="5"/>
      <c r="J1867" s="5"/>
      <c r="K1867" s="5"/>
      <c r="L1867" s="342"/>
      <c r="M1867" s="5"/>
      <c r="N1867" s="371"/>
      <c r="O1867" s="342"/>
      <c r="P1867" s="342"/>
      <c r="Q1867" s="5"/>
      <c r="R1867" s="5"/>
      <c r="S1867" s="5"/>
    </row>
    <row r="1868" spans="8:19" x14ac:dyDescent="0.2">
      <c r="H1868" s="371"/>
      <c r="I1868" s="5"/>
      <c r="J1868" s="5"/>
      <c r="K1868" s="5"/>
      <c r="L1868" s="342"/>
      <c r="M1868" s="5"/>
      <c r="N1868" s="371"/>
      <c r="O1868" s="342"/>
      <c r="P1868" s="342"/>
      <c r="Q1868" s="5"/>
      <c r="R1868" s="5"/>
      <c r="S1868" s="5"/>
    </row>
    <row r="1869" spans="8:19" x14ac:dyDescent="0.2">
      <c r="H1869" s="371"/>
      <c r="I1869" s="5"/>
      <c r="J1869" s="5"/>
      <c r="K1869" s="5"/>
      <c r="L1869" s="342"/>
      <c r="M1869" s="5"/>
      <c r="N1869" s="371"/>
      <c r="O1869" s="342"/>
      <c r="P1869" s="342"/>
      <c r="Q1869" s="5"/>
      <c r="R1869" s="5"/>
      <c r="S1869" s="5"/>
    </row>
    <row r="1870" spans="8:19" x14ac:dyDescent="0.2">
      <c r="H1870" s="371"/>
      <c r="I1870" s="5"/>
      <c r="J1870" s="5"/>
      <c r="K1870" s="5"/>
      <c r="L1870" s="342"/>
      <c r="M1870" s="5"/>
      <c r="N1870" s="371"/>
      <c r="O1870" s="342"/>
      <c r="P1870" s="342"/>
      <c r="Q1870" s="5"/>
      <c r="R1870" s="5"/>
      <c r="S1870" s="5"/>
    </row>
    <row r="1871" spans="8:19" x14ac:dyDescent="0.2">
      <c r="H1871" s="371"/>
      <c r="I1871" s="5"/>
      <c r="J1871" s="5"/>
      <c r="K1871" s="5"/>
      <c r="L1871" s="342"/>
      <c r="M1871" s="5"/>
      <c r="N1871" s="371"/>
      <c r="O1871" s="342"/>
      <c r="P1871" s="342"/>
      <c r="Q1871" s="5"/>
      <c r="R1871" s="5"/>
      <c r="S1871" s="5"/>
    </row>
    <row r="1872" spans="8:19" x14ac:dyDescent="0.2">
      <c r="H1872" s="371"/>
      <c r="I1872" s="5"/>
      <c r="J1872" s="5"/>
      <c r="K1872" s="5"/>
      <c r="L1872" s="342"/>
      <c r="M1872" s="5"/>
      <c r="N1872" s="371"/>
      <c r="O1872" s="342"/>
      <c r="P1872" s="342"/>
      <c r="Q1872" s="5"/>
      <c r="R1872" s="5"/>
      <c r="S1872" s="5"/>
    </row>
    <row r="1873" spans="8:19" x14ac:dyDescent="0.2">
      <c r="H1873" s="371"/>
      <c r="I1873" s="5"/>
      <c r="J1873" s="5"/>
      <c r="K1873" s="5"/>
      <c r="L1873" s="342"/>
      <c r="M1873" s="5"/>
      <c r="N1873" s="371"/>
      <c r="O1873" s="342"/>
      <c r="P1873" s="342"/>
      <c r="Q1873" s="5"/>
      <c r="R1873" s="5"/>
      <c r="S1873" s="5"/>
    </row>
    <row r="1874" spans="8:19" x14ac:dyDescent="0.2">
      <c r="H1874" s="371"/>
      <c r="I1874" s="5"/>
      <c r="J1874" s="5"/>
      <c r="K1874" s="5"/>
      <c r="L1874" s="342"/>
      <c r="M1874" s="5"/>
      <c r="N1874" s="371"/>
      <c r="O1874" s="342"/>
      <c r="P1874" s="342"/>
      <c r="Q1874" s="5"/>
      <c r="R1874" s="5"/>
      <c r="S1874" s="5"/>
    </row>
    <row r="1875" spans="8:19" x14ac:dyDescent="0.2">
      <c r="H1875" s="371"/>
      <c r="I1875" s="5"/>
      <c r="J1875" s="5"/>
      <c r="K1875" s="5"/>
      <c r="L1875" s="342"/>
      <c r="M1875" s="5"/>
      <c r="N1875" s="371"/>
      <c r="O1875" s="342"/>
      <c r="P1875" s="342"/>
      <c r="Q1875" s="5"/>
      <c r="R1875" s="5"/>
      <c r="S1875" s="5"/>
    </row>
    <row r="1876" spans="8:19" x14ac:dyDescent="0.2">
      <c r="H1876" s="371"/>
      <c r="I1876" s="5"/>
      <c r="J1876" s="5"/>
      <c r="K1876" s="5"/>
      <c r="L1876" s="342"/>
      <c r="M1876" s="5"/>
      <c r="N1876" s="371"/>
      <c r="O1876" s="342"/>
      <c r="P1876" s="342"/>
      <c r="Q1876" s="5"/>
      <c r="R1876" s="5"/>
      <c r="S1876" s="5"/>
    </row>
    <row r="1877" spans="8:19" x14ac:dyDescent="0.2">
      <c r="H1877" s="371"/>
      <c r="I1877" s="5"/>
      <c r="J1877" s="5"/>
      <c r="K1877" s="5"/>
      <c r="L1877" s="342"/>
      <c r="M1877" s="5"/>
      <c r="N1877" s="371"/>
      <c r="O1877" s="342"/>
      <c r="P1877" s="342"/>
      <c r="Q1877" s="5"/>
      <c r="R1877" s="5"/>
      <c r="S1877" s="5"/>
    </row>
    <row r="1878" spans="8:19" x14ac:dyDescent="0.2">
      <c r="H1878" s="371"/>
      <c r="I1878" s="5"/>
      <c r="J1878" s="5"/>
      <c r="K1878" s="5"/>
      <c r="L1878" s="342"/>
      <c r="M1878" s="5"/>
      <c r="N1878" s="371"/>
      <c r="O1878" s="342"/>
      <c r="P1878" s="342"/>
      <c r="Q1878" s="5"/>
      <c r="R1878" s="5"/>
      <c r="S1878" s="5"/>
    </row>
    <row r="1879" spans="8:19" x14ac:dyDescent="0.2">
      <c r="H1879" s="371"/>
      <c r="I1879" s="5"/>
      <c r="J1879" s="5"/>
      <c r="K1879" s="5"/>
      <c r="L1879" s="342"/>
      <c r="M1879" s="5"/>
      <c r="N1879" s="371"/>
      <c r="O1879" s="342"/>
      <c r="P1879" s="342"/>
      <c r="Q1879" s="5"/>
      <c r="R1879" s="5"/>
      <c r="S1879" s="5"/>
    </row>
    <row r="1880" spans="8:19" x14ac:dyDescent="0.2">
      <c r="H1880" s="371"/>
      <c r="I1880" s="5"/>
      <c r="J1880" s="5"/>
      <c r="K1880" s="5"/>
      <c r="L1880" s="342"/>
      <c r="M1880" s="5"/>
      <c r="N1880" s="371"/>
      <c r="O1880" s="342"/>
      <c r="P1880" s="342"/>
      <c r="Q1880" s="5"/>
      <c r="R1880" s="5"/>
      <c r="S1880" s="5"/>
    </row>
    <row r="1881" spans="8:19" x14ac:dyDescent="0.2">
      <c r="H1881" s="371"/>
      <c r="I1881" s="5"/>
      <c r="J1881" s="5"/>
      <c r="K1881" s="5"/>
      <c r="L1881" s="342"/>
      <c r="M1881" s="5"/>
      <c r="N1881" s="371"/>
      <c r="O1881" s="342"/>
      <c r="P1881" s="342"/>
      <c r="Q1881" s="5"/>
      <c r="R1881" s="5"/>
      <c r="S1881" s="5"/>
    </row>
    <row r="1882" spans="8:19" x14ac:dyDescent="0.2">
      <c r="H1882" s="371"/>
      <c r="I1882" s="5"/>
      <c r="J1882" s="5"/>
      <c r="K1882" s="5"/>
      <c r="L1882" s="342"/>
      <c r="M1882" s="5"/>
      <c r="N1882" s="371"/>
      <c r="O1882" s="342"/>
      <c r="P1882" s="342"/>
      <c r="Q1882" s="5"/>
      <c r="R1882" s="5"/>
      <c r="S1882" s="5"/>
    </row>
    <row r="1883" spans="8:19" x14ac:dyDescent="0.2">
      <c r="H1883" s="371"/>
      <c r="I1883" s="5"/>
      <c r="J1883" s="5"/>
      <c r="K1883" s="5"/>
      <c r="L1883" s="342"/>
      <c r="M1883" s="5"/>
      <c r="N1883" s="371"/>
      <c r="O1883" s="342"/>
      <c r="P1883" s="342"/>
      <c r="Q1883" s="5"/>
      <c r="R1883" s="5"/>
      <c r="S1883" s="5"/>
    </row>
    <row r="1884" spans="8:19" x14ac:dyDescent="0.2">
      <c r="H1884" s="371"/>
      <c r="I1884" s="5"/>
      <c r="J1884" s="5"/>
      <c r="K1884" s="5"/>
      <c r="L1884" s="342"/>
      <c r="M1884" s="5"/>
      <c r="N1884" s="371"/>
      <c r="O1884" s="342"/>
      <c r="P1884" s="342"/>
      <c r="Q1884" s="5"/>
      <c r="R1884" s="5"/>
      <c r="S1884" s="5"/>
    </row>
    <row r="1885" spans="8:19" x14ac:dyDescent="0.2">
      <c r="H1885" s="371"/>
      <c r="I1885" s="5"/>
      <c r="J1885" s="5"/>
      <c r="K1885" s="5"/>
      <c r="L1885" s="342"/>
      <c r="M1885" s="5"/>
      <c r="N1885" s="371"/>
      <c r="O1885" s="342"/>
      <c r="P1885" s="342"/>
      <c r="Q1885" s="5"/>
      <c r="R1885" s="5"/>
      <c r="S1885" s="5"/>
    </row>
    <row r="1886" spans="8:19" x14ac:dyDescent="0.2">
      <c r="H1886" s="371"/>
      <c r="I1886" s="5"/>
      <c r="J1886" s="5"/>
      <c r="K1886" s="5"/>
      <c r="L1886" s="342"/>
      <c r="M1886" s="5"/>
      <c r="N1886" s="371"/>
      <c r="O1886" s="342"/>
      <c r="P1886" s="342"/>
      <c r="Q1886" s="5"/>
      <c r="R1886" s="5"/>
      <c r="S1886" s="5"/>
    </row>
    <row r="1887" spans="8:19" x14ac:dyDescent="0.2">
      <c r="H1887" s="371"/>
      <c r="I1887" s="5"/>
      <c r="J1887" s="5"/>
      <c r="K1887" s="5"/>
      <c r="L1887" s="342"/>
      <c r="M1887" s="5"/>
      <c r="N1887" s="371"/>
      <c r="O1887" s="342"/>
      <c r="P1887" s="342"/>
      <c r="Q1887" s="5"/>
      <c r="R1887" s="5"/>
      <c r="S1887" s="5"/>
    </row>
    <row r="1888" spans="8:19" x14ac:dyDescent="0.2">
      <c r="H1888" s="371"/>
      <c r="I1888" s="5"/>
      <c r="J1888" s="5"/>
      <c r="K1888" s="5"/>
      <c r="L1888" s="342"/>
      <c r="M1888" s="5"/>
      <c r="N1888" s="371"/>
      <c r="O1888" s="342"/>
      <c r="P1888" s="342"/>
      <c r="Q1888" s="5"/>
      <c r="R1888" s="5"/>
      <c r="S1888" s="5"/>
    </row>
    <row r="1889" spans="8:19" x14ac:dyDescent="0.2">
      <c r="H1889" s="371"/>
      <c r="I1889" s="5"/>
      <c r="J1889" s="5"/>
      <c r="K1889" s="5"/>
      <c r="L1889" s="342"/>
      <c r="M1889" s="5"/>
      <c r="N1889" s="371"/>
      <c r="O1889" s="342"/>
      <c r="P1889" s="342"/>
      <c r="Q1889" s="5"/>
      <c r="R1889" s="5"/>
      <c r="S1889" s="5"/>
    </row>
    <row r="1890" spans="8:19" x14ac:dyDescent="0.2">
      <c r="H1890" s="371"/>
      <c r="I1890" s="5"/>
      <c r="J1890" s="5"/>
      <c r="K1890" s="5"/>
      <c r="L1890" s="342"/>
      <c r="M1890" s="5"/>
      <c r="N1890" s="371"/>
      <c r="O1890" s="342"/>
      <c r="P1890" s="342"/>
      <c r="Q1890" s="5"/>
      <c r="R1890" s="5"/>
      <c r="S1890" s="5"/>
    </row>
    <row r="1891" spans="8:19" x14ac:dyDescent="0.2">
      <c r="H1891" s="371"/>
      <c r="I1891" s="5"/>
      <c r="J1891" s="5"/>
      <c r="K1891" s="5"/>
      <c r="L1891" s="342"/>
      <c r="M1891" s="5"/>
      <c r="N1891" s="371"/>
      <c r="O1891" s="342"/>
      <c r="P1891" s="342"/>
      <c r="Q1891" s="5"/>
      <c r="R1891" s="5"/>
      <c r="S1891" s="5"/>
    </row>
    <row r="1892" spans="8:19" x14ac:dyDescent="0.2">
      <c r="H1892" s="371"/>
      <c r="I1892" s="5"/>
      <c r="J1892" s="5"/>
      <c r="K1892" s="5"/>
      <c r="L1892" s="342"/>
      <c r="M1892" s="5"/>
      <c r="N1892" s="371"/>
      <c r="O1892" s="342"/>
      <c r="P1892" s="342"/>
      <c r="Q1892" s="5"/>
      <c r="R1892" s="5"/>
      <c r="S1892" s="5"/>
    </row>
    <row r="1893" spans="8:19" x14ac:dyDescent="0.2">
      <c r="H1893" s="371"/>
      <c r="I1893" s="5"/>
      <c r="J1893" s="5"/>
      <c r="K1893" s="5"/>
      <c r="L1893" s="342"/>
      <c r="M1893" s="5"/>
      <c r="N1893" s="371"/>
      <c r="O1893" s="342"/>
      <c r="P1893" s="342"/>
      <c r="Q1893" s="5"/>
      <c r="R1893" s="5"/>
      <c r="S1893" s="5"/>
    </row>
    <row r="1894" spans="8:19" x14ac:dyDescent="0.2">
      <c r="H1894" s="371"/>
      <c r="I1894" s="5"/>
      <c r="J1894" s="5"/>
      <c r="K1894" s="5"/>
      <c r="L1894" s="342"/>
      <c r="M1894" s="5"/>
      <c r="N1894" s="371"/>
      <c r="O1894" s="342"/>
      <c r="P1894" s="342"/>
      <c r="Q1894" s="5"/>
      <c r="R1894" s="5"/>
      <c r="S1894" s="5"/>
    </row>
    <row r="1895" spans="8:19" x14ac:dyDescent="0.2">
      <c r="H1895" s="371"/>
      <c r="I1895" s="5"/>
      <c r="J1895" s="5"/>
      <c r="K1895" s="5"/>
      <c r="L1895" s="342"/>
      <c r="M1895" s="5"/>
      <c r="N1895" s="371"/>
      <c r="O1895" s="342"/>
      <c r="P1895" s="342"/>
      <c r="Q1895" s="5"/>
      <c r="R1895" s="5"/>
      <c r="S1895" s="5"/>
    </row>
    <row r="1896" spans="8:19" x14ac:dyDescent="0.2">
      <c r="H1896" s="371"/>
      <c r="I1896" s="5"/>
      <c r="J1896" s="5"/>
      <c r="K1896" s="5"/>
      <c r="L1896" s="342"/>
      <c r="M1896" s="5"/>
      <c r="N1896" s="371"/>
      <c r="O1896" s="342"/>
      <c r="P1896" s="342"/>
      <c r="Q1896" s="5"/>
      <c r="R1896" s="5"/>
      <c r="S1896" s="5"/>
    </row>
    <row r="1897" spans="8:19" x14ac:dyDescent="0.2">
      <c r="H1897" s="371"/>
      <c r="I1897" s="5"/>
      <c r="J1897" s="5"/>
      <c r="K1897" s="5"/>
      <c r="L1897" s="342"/>
      <c r="M1897" s="5"/>
      <c r="N1897" s="371"/>
      <c r="O1897" s="342"/>
      <c r="P1897" s="342"/>
      <c r="Q1897" s="5"/>
      <c r="R1897" s="5"/>
      <c r="S1897" s="5"/>
    </row>
    <row r="1898" spans="8:19" x14ac:dyDescent="0.2">
      <c r="H1898" s="371"/>
      <c r="I1898" s="5"/>
      <c r="J1898" s="5"/>
      <c r="K1898" s="5"/>
      <c r="L1898" s="342"/>
      <c r="M1898" s="5"/>
      <c r="N1898" s="371"/>
      <c r="O1898" s="342"/>
      <c r="P1898" s="342"/>
      <c r="Q1898" s="5"/>
      <c r="R1898" s="5"/>
      <c r="S1898" s="5"/>
    </row>
    <row r="1899" spans="8:19" x14ac:dyDescent="0.2">
      <c r="H1899" s="371"/>
      <c r="I1899" s="5"/>
      <c r="J1899" s="5"/>
      <c r="K1899" s="5"/>
      <c r="L1899" s="342"/>
      <c r="M1899" s="5"/>
      <c r="N1899" s="371"/>
      <c r="O1899" s="342"/>
      <c r="P1899" s="342"/>
      <c r="Q1899" s="5"/>
      <c r="R1899" s="5"/>
      <c r="S1899" s="5"/>
    </row>
    <row r="1900" spans="8:19" x14ac:dyDescent="0.2">
      <c r="H1900" s="371"/>
      <c r="I1900" s="5"/>
      <c r="J1900" s="5"/>
      <c r="K1900" s="5"/>
      <c r="L1900" s="342"/>
      <c r="M1900" s="5"/>
      <c r="N1900" s="371"/>
      <c r="O1900" s="342"/>
      <c r="P1900" s="342"/>
      <c r="Q1900" s="5"/>
      <c r="R1900" s="5"/>
      <c r="S1900" s="5"/>
    </row>
    <row r="1901" spans="8:19" x14ac:dyDescent="0.2">
      <c r="H1901" s="371"/>
      <c r="I1901" s="5"/>
      <c r="J1901" s="5"/>
      <c r="K1901" s="5"/>
      <c r="L1901" s="342"/>
      <c r="M1901" s="5"/>
      <c r="N1901" s="371"/>
      <c r="O1901" s="342"/>
      <c r="P1901" s="342"/>
      <c r="Q1901" s="5"/>
      <c r="R1901" s="5"/>
      <c r="S1901" s="5"/>
    </row>
    <row r="1902" spans="8:19" x14ac:dyDescent="0.2">
      <c r="H1902" s="371"/>
      <c r="I1902" s="5"/>
      <c r="J1902" s="5"/>
      <c r="K1902" s="5"/>
      <c r="L1902" s="342"/>
      <c r="M1902" s="5"/>
      <c r="N1902" s="371"/>
      <c r="O1902" s="342"/>
      <c r="P1902" s="342"/>
      <c r="Q1902" s="5"/>
      <c r="R1902" s="5"/>
      <c r="S1902" s="5"/>
    </row>
    <row r="1903" spans="8:19" x14ac:dyDescent="0.2">
      <c r="H1903" s="371"/>
      <c r="I1903" s="5"/>
      <c r="J1903" s="5"/>
      <c r="K1903" s="5"/>
      <c r="L1903" s="342"/>
      <c r="M1903" s="5"/>
      <c r="N1903" s="371"/>
      <c r="O1903" s="342"/>
      <c r="P1903" s="342"/>
      <c r="Q1903" s="5"/>
      <c r="R1903" s="5"/>
      <c r="S1903" s="5"/>
    </row>
    <row r="1904" spans="8:19" x14ac:dyDescent="0.2">
      <c r="H1904" s="371"/>
      <c r="I1904" s="5"/>
      <c r="J1904" s="5"/>
      <c r="K1904" s="5"/>
      <c r="L1904" s="342"/>
      <c r="M1904" s="5"/>
      <c r="N1904" s="371"/>
      <c r="O1904" s="342"/>
      <c r="P1904" s="342"/>
      <c r="Q1904" s="5"/>
      <c r="R1904" s="5"/>
      <c r="S1904" s="5"/>
    </row>
    <row r="1905" spans="8:19" x14ac:dyDescent="0.2">
      <c r="H1905" s="371"/>
      <c r="I1905" s="5"/>
      <c r="J1905" s="5"/>
      <c r="K1905" s="5"/>
      <c r="L1905" s="342"/>
      <c r="M1905" s="5"/>
      <c r="N1905" s="371"/>
      <c r="O1905" s="342"/>
      <c r="P1905" s="342"/>
      <c r="Q1905" s="5"/>
      <c r="R1905" s="5"/>
      <c r="S1905" s="5"/>
    </row>
    <row r="1906" spans="8:19" x14ac:dyDescent="0.2">
      <c r="H1906" s="371"/>
      <c r="I1906" s="5"/>
      <c r="J1906" s="5"/>
      <c r="K1906" s="5"/>
      <c r="L1906" s="342"/>
      <c r="M1906" s="5"/>
      <c r="N1906" s="371"/>
      <c r="O1906" s="342"/>
      <c r="P1906" s="342"/>
      <c r="Q1906" s="5"/>
      <c r="R1906" s="5"/>
      <c r="S1906" s="5"/>
    </row>
    <row r="1907" spans="8:19" x14ac:dyDescent="0.2">
      <c r="H1907" s="371"/>
      <c r="I1907" s="5"/>
      <c r="J1907" s="5"/>
      <c r="K1907" s="5"/>
      <c r="L1907" s="342"/>
      <c r="M1907" s="5"/>
      <c r="N1907" s="371"/>
      <c r="O1907" s="342"/>
      <c r="P1907" s="342"/>
      <c r="Q1907" s="5"/>
      <c r="R1907" s="5"/>
      <c r="S1907" s="5"/>
    </row>
    <row r="1908" spans="8:19" x14ac:dyDescent="0.2">
      <c r="H1908" s="371"/>
      <c r="I1908" s="5"/>
      <c r="J1908" s="5"/>
      <c r="K1908" s="5"/>
      <c r="L1908" s="342"/>
      <c r="M1908" s="5"/>
      <c r="N1908" s="371"/>
      <c r="O1908" s="342"/>
      <c r="P1908" s="342"/>
      <c r="Q1908" s="5"/>
      <c r="R1908" s="5"/>
      <c r="S1908" s="5"/>
    </row>
    <row r="1909" spans="8:19" x14ac:dyDescent="0.2">
      <c r="H1909" s="371"/>
      <c r="I1909" s="5"/>
      <c r="J1909" s="5"/>
      <c r="K1909" s="5"/>
      <c r="L1909" s="342"/>
      <c r="M1909" s="5"/>
      <c r="N1909" s="371"/>
      <c r="O1909" s="342"/>
      <c r="P1909" s="342"/>
      <c r="Q1909" s="5"/>
      <c r="R1909" s="5"/>
      <c r="S1909" s="5"/>
    </row>
    <row r="1910" spans="8:19" x14ac:dyDescent="0.2">
      <c r="H1910" s="371"/>
      <c r="I1910" s="5"/>
      <c r="J1910" s="5"/>
      <c r="K1910" s="5"/>
      <c r="L1910" s="342"/>
      <c r="M1910" s="5"/>
      <c r="N1910" s="371"/>
      <c r="O1910" s="342"/>
      <c r="P1910" s="342"/>
      <c r="Q1910" s="5"/>
      <c r="R1910" s="5"/>
      <c r="S1910" s="5"/>
    </row>
    <row r="1911" spans="8:19" x14ac:dyDescent="0.2">
      <c r="H1911" s="371"/>
      <c r="I1911" s="5"/>
      <c r="J1911" s="5"/>
      <c r="K1911" s="5"/>
      <c r="L1911" s="342"/>
      <c r="M1911" s="5"/>
      <c r="N1911" s="371"/>
      <c r="O1911" s="342"/>
      <c r="P1911" s="342"/>
      <c r="Q1911" s="5"/>
      <c r="R1911" s="5"/>
      <c r="S1911" s="5"/>
    </row>
    <row r="1912" spans="8:19" x14ac:dyDescent="0.2">
      <c r="H1912" s="371"/>
      <c r="I1912" s="5"/>
      <c r="J1912" s="5"/>
      <c r="K1912" s="5"/>
      <c r="L1912" s="342"/>
      <c r="M1912" s="5"/>
      <c r="N1912" s="371"/>
      <c r="O1912" s="342"/>
      <c r="P1912" s="342"/>
      <c r="Q1912" s="5"/>
      <c r="R1912" s="5"/>
      <c r="S1912" s="5"/>
    </row>
    <row r="1913" spans="8:19" x14ac:dyDescent="0.2">
      <c r="H1913" s="371"/>
      <c r="I1913" s="5"/>
      <c r="J1913" s="5"/>
      <c r="K1913" s="5"/>
      <c r="L1913" s="342"/>
      <c r="M1913" s="5"/>
      <c r="N1913" s="371"/>
      <c r="O1913" s="342"/>
      <c r="P1913" s="342"/>
      <c r="Q1913" s="5"/>
      <c r="R1913" s="5"/>
      <c r="S1913" s="5"/>
    </row>
    <row r="1914" spans="8:19" x14ac:dyDescent="0.2">
      <c r="H1914" s="371"/>
      <c r="I1914" s="5"/>
      <c r="J1914" s="5"/>
      <c r="K1914" s="5"/>
      <c r="L1914" s="342"/>
      <c r="M1914" s="5"/>
      <c r="N1914" s="371"/>
      <c r="O1914" s="342"/>
      <c r="P1914" s="342"/>
      <c r="Q1914" s="5"/>
      <c r="R1914" s="5"/>
      <c r="S1914" s="5"/>
    </row>
    <row r="1915" spans="8:19" x14ac:dyDescent="0.2">
      <c r="H1915" s="371"/>
      <c r="I1915" s="5"/>
      <c r="J1915" s="5"/>
      <c r="K1915" s="5"/>
      <c r="L1915" s="342"/>
      <c r="M1915" s="5"/>
      <c r="N1915" s="371"/>
      <c r="O1915" s="342"/>
      <c r="P1915" s="342"/>
      <c r="Q1915" s="5"/>
      <c r="R1915" s="5"/>
      <c r="S1915" s="5"/>
    </row>
    <row r="1916" spans="8:19" x14ac:dyDescent="0.2">
      <c r="H1916" s="371"/>
      <c r="I1916" s="5"/>
      <c r="J1916" s="5"/>
      <c r="K1916" s="5"/>
      <c r="L1916" s="342"/>
      <c r="M1916" s="5"/>
      <c r="N1916" s="371"/>
      <c r="O1916" s="342"/>
      <c r="P1916" s="342"/>
      <c r="Q1916" s="5"/>
      <c r="R1916" s="5"/>
      <c r="S1916" s="5"/>
    </row>
    <row r="1917" spans="8:19" x14ac:dyDescent="0.2">
      <c r="H1917" s="371"/>
      <c r="I1917" s="5"/>
      <c r="J1917" s="5"/>
      <c r="K1917" s="5"/>
      <c r="L1917" s="342"/>
      <c r="M1917" s="5"/>
      <c r="N1917" s="371"/>
      <c r="O1917" s="342"/>
      <c r="P1917" s="342"/>
      <c r="Q1917" s="5"/>
      <c r="R1917" s="5"/>
      <c r="S1917" s="5"/>
    </row>
    <row r="1918" spans="8:19" x14ac:dyDescent="0.2">
      <c r="H1918" s="371"/>
      <c r="I1918" s="5"/>
      <c r="J1918" s="5"/>
      <c r="K1918" s="5"/>
      <c r="L1918" s="342"/>
      <c r="M1918" s="5"/>
      <c r="N1918" s="371"/>
      <c r="O1918" s="342"/>
      <c r="P1918" s="342"/>
      <c r="Q1918" s="5"/>
      <c r="R1918" s="5"/>
      <c r="S1918" s="5"/>
    </row>
    <row r="1919" spans="8:19" x14ac:dyDescent="0.2">
      <c r="H1919" s="371"/>
      <c r="I1919" s="5"/>
      <c r="J1919" s="5"/>
      <c r="K1919" s="5"/>
      <c r="L1919" s="342"/>
      <c r="M1919" s="5"/>
      <c r="N1919" s="371"/>
      <c r="O1919" s="342"/>
      <c r="P1919" s="342"/>
      <c r="Q1919" s="5"/>
      <c r="R1919" s="5"/>
      <c r="S1919" s="5"/>
    </row>
    <row r="1920" spans="8:19" x14ac:dyDescent="0.2">
      <c r="H1920" s="371"/>
      <c r="I1920" s="5"/>
      <c r="J1920" s="5"/>
      <c r="K1920" s="5"/>
      <c r="L1920" s="342"/>
      <c r="M1920" s="5"/>
      <c r="N1920" s="371"/>
      <c r="O1920" s="342"/>
      <c r="P1920" s="342"/>
      <c r="Q1920" s="5"/>
      <c r="R1920" s="5"/>
      <c r="S1920" s="5"/>
    </row>
    <row r="1921" spans="8:19" x14ac:dyDescent="0.2">
      <c r="H1921" s="371"/>
      <c r="I1921" s="5"/>
      <c r="J1921" s="5"/>
      <c r="K1921" s="5"/>
      <c r="L1921" s="342"/>
      <c r="M1921" s="5"/>
      <c r="N1921" s="371"/>
      <c r="O1921" s="342"/>
      <c r="P1921" s="342"/>
      <c r="Q1921" s="5"/>
      <c r="R1921" s="5"/>
      <c r="S1921" s="5"/>
    </row>
    <row r="1922" spans="8:19" x14ac:dyDescent="0.2">
      <c r="H1922" s="371"/>
      <c r="I1922" s="5"/>
      <c r="J1922" s="5"/>
      <c r="K1922" s="5"/>
      <c r="L1922" s="342"/>
      <c r="M1922" s="5"/>
      <c r="N1922" s="371"/>
      <c r="O1922" s="342"/>
      <c r="P1922" s="342"/>
      <c r="Q1922" s="5"/>
      <c r="R1922" s="5"/>
      <c r="S1922" s="5"/>
    </row>
    <row r="1923" spans="8:19" x14ac:dyDescent="0.2">
      <c r="H1923" s="371"/>
      <c r="I1923" s="5"/>
      <c r="J1923" s="5"/>
      <c r="K1923" s="5"/>
      <c r="L1923" s="342"/>
      <c r="M1923" s="5"/>
      <c r="N1923" s="371"/>
      <c r="O1923" s="342"/>
      <c r="P1923" s="342"/>
      <c r="Q1923" s="5"/>
      <c r="R1923" s="5"/>
      <c r="S1923" s="5"/>
    </row>
    <row r="1924" spans="8:19" x14ac:dyDescent="0.2">
      <c r="H1924" s="371"/>
      <c r="I1924" s="5"/>
      <c r="J1924" s="5"/>
      <c r="K1924" s="5"/>
      <c r="L1924" s="342"/>
      <c r="M1924" s="5"/>
      <c r="N1924" s="371"/>
      <c r="O1924" s="342"/>
      <c r="P1924" s="342"/>
      <c r="Q1924" s="5"/>
      <c r="R1924" s="5"/>
      <c r="S1924" s="5"/>
    </row>
    <row r="1925" spans="8:19" x14ac:dyDescent="0.2">
      <c r="H1925" s="371"/>
      <c r="I1925" s="5"/>
      <c r="J1925" s="5"/>
      <c r="K1925" s="5"/>
      <c r="L1925" s="342"/>
      <c r="M1925" s="5"/>
      <c r="N1925" s="371"/>
      <c r="O1925" s="342"/>
      <c r="P1925" s="342"/>
      <c r="Q1925" s="5"/>
      <c r="R1925" s="5"/>
      <c r="S1925" s="5"/>
    </row>
    <row r="1926" spans="8:19" x14ac:dyDescent="0.2">
      <c r="H1926" s="371"/>
      <c r="I1926" s="5"/>
      <c r="J1926" s="5"/>
      <c r="K1926" s="5"/>
      <c r="L1926" s="342"/>
      <c r="M1926" s="5"/>
      <c r="N1926" s="371"/>
      <c r="O1926" s="342"/>
      <c r="P1926" s="342"/>
      <c r="Q1926" s="5"/>
      <c r="R1926" s="5"/>
      <c r="S1926" s="5"/>
    </row>
    <row r="1927" spans="8:19" x14ac:dyDescent="0.2">
      <c r="H1927" s="371"/>
      <c r="I1927" s="5"/>
      <c r="J1927" s="5"/>
      <c r="K1927" s="5"/>
      <c r="L1927" s="342"/>
      <c r="M1927" s="5"/>
      <c r="N1927" s="371"/>
      <c r="O1927" s="342"/>
      <c r="P1927" s="342"/>
      <c r="Q1927" s="5"/>
      <c r="R1927" s="5"/>
      <c r="S1927" s="5"/>
    </row>
    <row r="1928" spans="8:19" x14ac:dyDescent="0.2">
      <c r="H1928" s="371"/>
      <c r="I1928" s="5"/>
      <c r="J1928" s="5"/>
      <c r="K1928" s="5"/>
      <c r="L1928" s="342"/>
      <c r="M1928" s="5"/>
      <c r="N1928" s="371"/>
      <c r="O1928" s="342"/>
      <c r="P1928" s="342"/>
      <c r="Q1928" s="5"/>
      <c r="R1928" s="5"/>
      <c r="S1928" s="5"/>
    </row>
    <row r="1929" spans="8:19" x14ac:dyDescent="0.2">
      <c r="H1929" s="371"/>
      <c r="I1929" s="5"/>
      <c r="J1929" s="5"/>
      <c r="K1929" s="5"/>
      <c r="L1929" s="342"/>
      <c r="M1929" s="5"/>
      <c r="N1929" s="371"/>
      <c r="O1929" s="342"/>
      <c r="P1929" s="342"/>
      <c r="Q1929" s="5"/>
      <c r="R1929" s="5"/>
      <c r="S1929" s="5"/>
    </row>
    <row r="1930" spans="8:19" x14ac:dyDescent="0.2">
      <c r="H1930" s="371"/>
      <c r="I1930" s="5"/>
      <c r="J1930" s="5"/>
      <c r="K1930" s="5"/>
      <c r="L1930" s="342"/>
      <c r="M1930" s="5"/>
      <c r="N1930" s="371"/>
      <c r="O1930" s="342"/>
      <c r="P1930" s="342"/>
      <c r="Q1930" s="5"/>
      <c r="R1930" s="5"/>
      <c r="S1930" s="5"/>
    </row>
    <row r="1931" spans="8:19" x14ac:dyDescent="0.2">
      <c r="H1931" s="371"/>
      <c r="I1931" s="5"/>
      <c r="J1931" s="5"/>
      <c r="K1931" s="5"/>
      <c r="L1931" s="342"/>
      <c r="M1931" s="5"/>
      <c r="N1931" s="371"/>
      <c r="O1931" s="342"/>
      <c r="P1931" s="342"/>
      <c r="Q1931" s="5"/>
      <c r="R1931" s="5"/>
      <c r="S1931" s="5"/>
    </row>
    <row r="1932" spans="8:19" x14ac:dyDescent="0.2">
      <c r="H1932" s="371"/>
      <c r="I1932" s="5"/>
      <c r="J1932" s="5"/>
      <c r="K1932" s="5"/>
      <c r="L1932" s="342"/>
      <c r="M1932" s="5"/>
      <c r="N1932" s="371"/>
      <c r="O1932" s="342"/>
      <c r="P1932" s="342"/>
      <c r="Q1932" s="5"/>
      <c r="R1932" s="5"/>
      <c r="S1932" s="5"/>
    </row>
    <row r="1933" spans="8:19" x14ac:dyDescent="0.2">
      <c r="H1933" s="371"/>
      <c r="I1933" s="5"/>
      <c r="J1933" s="5"/>
      <c r="K1933" s="5"/>
      <c r="L1933" s="342"/>
      <c r="M1933" s="5"/>
      <c r="N1933" s="371"/>
      <c r="O1933" s="342"/>
      <c r="P1933" s="342"/>
      <c r="Q1933" s="5"/>
      <c r="R1933" s="5"/>
      <c r="S1933" s="5"/>
    </row>
    <row r="1934" spans="8:19" x14ac:dyDescent="0.2">
      <c r="H1934" s="371"/>
      <c r="I1934" s="5"/>
      <c r="J1934" s="5"/>
      <c r="K1934" s="5"/>
      <c r="L1934" s="342"/>
      <c r="M1934" s="5"/>
      <c r="N1934" s="371"/>
      <c r="O1934" s="342"/>
      <c r="P1934" s="342"/>
      <c r="Q1934" s="5"/>
      <c r="R1934" s="5"/>
      <c r="S1934" s="5"/>
    </row>
    <row r="1935" spans="8:19" x14ac:dyDescent="0.2">
      <c r="H1935" s="371"/>
      <c r="I1935" s="5"/>
      <c r="J1935" s="5"/>
      <c r="K1935" s="5"/>
      <c r="L1935" s="342"/>
      <c r="M1935" s="5"/>
      <c r="N1935" s="371"/>
      <c r="O1935" s="342"/>
      <c r="P1935" s="342"/>
      <c r="Q1935" s="5"/>
      <c r="R1935" s="5"/>
      <c r="S1935" s="5"/>
    </row>
    <row r="1936" spans="8:19" x14ac:dyDescent="0.2">
      <c r="H1936" s="371"/>
      <c r="I1936" s="5"/>
      <c r="J1936" s="5"/>
      <c r="K1936" s="5"/>
      <c r="L1936" s="342"/>
      <c r="M1936" s="5"/>
      <c r="N1936" s="371"/>
      <c r="O1936" s="342"/>
      <c r="P1936" s="342"/>
      <c r="Q1936" s="5"/>
      <c r="R1936" s="5"/>
      <c r="S1936" s="5"/>
    </row>
    <row r="1937" spans="8:19" x14ac:dyDescent="0.2">
      <c r="H1937" s="371"/>
      <c r="I1937" s="5"/>
      <c r="J1937" s="5"/>
      <c r="K1937" s="5"/>
      <c r="L1937" s="342"/>
      <c r="M1937" s="5"/>
      <c r="N1937" s="371"/>
      <c r="O1937" s="342"/>
      <c r="P1937" s="342"/>
      <c r="Q1937" s="5"/>
      <c r="R1937" s="5"/>
      <c r="S1937" s="5"/>
    </row>
    <row r="1938" spans="8:19" x14ac:dyDescent="0.2">
      <c r="H1938" s="371"/>
      <c r="I1938" s="5"/>
      <c r="J1938" s="5"/>
      <c r="K1938" s="5"/>
      <c r="L1938" s="342"/>
      <c r="M1938" s="5"/>
      <c r="N1938" s="371"/>
      <c r="O1938" s="342"/>
      <c r="P1938" s="342"/>
      <c r="Q1938" s="5"/>
      <c r="R1938" s="5"/>
      <c r="S1938" s="5"/>
    </row>
    <row r="1939" spans="8:19" x14ac:dyDescent="0.2">
      <c r="H1939" s="371"/>
      <c r="I1939" s="5"/>
      <c r="J1939" s="5"/>
      <c r="K1939" s="5"/>
      <c r="L1939" s="342"/>
      <c r="M1939" s="5"/>
      <c r="N1939" s="371"/>
      <c r="O1939" s="342"/>
      <c r="P1939" s="342"/>
      <c r="Q1939" s="5"/>
      <c r="R1939" s="5"/>
      <c r="S1939" s="5"/>
    </row>
    <row r="1940" spans="8:19" x14ac:dyDescent="0.2">
      <c r="H1940" s="371"/>
      <c r="I1940" s="5"/>
      <c r="J1940" s="5"/>
      <c r="K1940" s="5"/>
      <c r="L1940" s="342"/>
      <c r="M1940" s="5"/>
      <c r="N1940" s="371"/>
      <c r="O1940" s="342"/>
      <c r="P1940" s="342"/>
      <c r="Q1940" s="5"/>
      <c r="R1940" s="5"/>
      <c r="S1940" s="5"/>
    </row>
    <row r="1941" spans="8:19" x14ac:dyDescent="0.2">
      <c r="H1941" s="371"/>
      <c r="I1941" s="5"/>
      <c r="J1941" s="5"/>
      <c r="K1941" s="5"/>
      <c r="L1941" s="342"/>
      <c r="M1941" s="5"/>
      <c r="N1941" s="371"/>
      <c r="O1941" s="342"/>
      <c r="P1941" s="342"/>
      <c r="Q1941" s="5"/>
      <c r="R1941" s="5"/>
      <c r="S1941" s="5"/>
    </row>
    <row r="1942" spans="8:19" x14ac:dyDescent="0.2">
      <c r="H1942" s="371"/>
      <c r="I1942" s="5"/>
      <c r="J1942" s="5"/>
      <c r="K1942" s="5"/>
      <c r="L1942" s="342"/>
      <c r="M1942" s="5"/>
      <c r="N1942" s="371"/>
      <c r="O1942" s="342"/>
      <c r="P1942" s="342"/>
      <c r="Q1942" s="5"/>
      <c r="R1942" s="5"/>
      <c r="S1942" s="5"/>
    </row>
    <row r="1943" spans="8:19" x14ac:dyDescent="0.2">
      <c r="H1943" s="371"/>
      <c r="I1943" s="5"/>
      <c r="J1943" s="5"/>
      <c r="K1943" s="5"/>
      <c r="L1943" s="342"/>
      <c r="M1943" s="5"/>
      <c r="N1943" s="371"/>
      <c r="O1943" s="342"/>
      <c r="P1943" s="342"/>
      <c r="Q1943" s="5"/>
      <c r="R1943" s="5"/>
      <c r="S1943" s="5"/>
    </row>
    <row r="1944" spans="8:19" x14ac:dyDescent="0.2">
      <c r="H1944" s="371"/>
      <c r="I1944" s="5"/>
      <c r="J1944" s="5"/>
      <c r="K1944" s="5"/>
      <c r="L1944" s="342"/>
      <c r="M1944" s="5"/>
      <c r="N1944" s="371"/>
      <c r="O1944" s="342"/>
      <c r="P1944" s="342"/>
      <c r="Q1944" s="5"/>
      <c r="R1944" s="5"/>
      <c r="S1944" s="5"/>
    </row>
    <row r="1945" spans="8:19" x14ac:dyDescent="0.2">
      <c r="H1945" s="371"/>
      <c r="I1945" s="5"/>
      <c r="J1945" s="5"/>
      <c r="K1945" s="5"/>
      <c r="L1945" s="342"/>
      <c r="M1945" s="5"/>
      <c r="N1945" s="371"/>
      <c r="O1945" s="342"/>
      <c r="P1945" s="342"/>
      <c r="Q1945" s="5"/>
      <c r="R1945" s="5"/>
      <c r="S1945" s="5"/>
    </row>
    <row r="1946" spans="8:19" x14ac:dyDescent="0.2">
      <c r="H1946" s="371"/>
      <c r="I1946" s="5"/>
      <c r="J1946" s="5"/>
      <c r="K1946" s="5"/>
      <c r="L1946" s="342"/>
      <c r="M1946" s="5"/>
      <c r="N1946" s="371"/>
      <c r="O1946" s="342"/>
      <c r="P1946" s="342"/>
      <c r="Q1946" s="5"/>
      <c r="R1946" s="5"/>
      <c r="S1946" s="5"/>
    </row>
    <row r="1947" spans="8:19" x14ac:dyDescent="0.2">
      <c r="H1947" s="371"/>
      <c r="I1947" s="5"/>
      <c r="J1947" s="5"/>
      <c r="K1947" s="5"/>
      <c r="L1947" s="342"/>
      <c r="M1947" s="5"/>
      <c r="N1947" s="371"/>
      <c r="O1947" s="342"/>
      <c r="P1947" s="342"/>
      <c r="Q1947" s="5"/>
      <c r="R1947" s="5"/>
      <c r="S1947" s="5"/>
    </row>
    <row r="1948" spans="8:19" x14ac:dyDescent="0.2">
      <c r="H1948" s="371"/>
      <c r="I1948" s="5"/>
      <c r="J1948" s="5"/>
      <c r="K1948" s="5"/>
      <c r="L1948" s="342"/>
      <c r="M1948" s="5"/>
      <c r="N1948" s="371"/>
      <c r="O1948" s="342"/>
      <c r="P1948" s="342"/>
      <c r="Q1948" s="5"/>
      <c r="R1948" s="5"/>
      <c r="S1948" s="5"/>
    </row>
    <row r="1949" spans="8:19" x14ac:dyDescent="0.2">
      <c r="H1949" s="371"/>
      <c r="I1949" s="5"/>
      <c r="J1949" s="5"/>
      <c r="K1949" s="5"/>
      <c r="L1949" s="342"/>
      <c r="M1949" s="5"/>
      <c r="N1949" s="371"/>
      <c r="O1949" s="342"/>
      <c r="P1949" s="342"/>
      <c r="Q1949" s="5"/>
      <c r="R1949" s="5"/>
      <c r="S1949" s="5"/>
    </row>
    <row r="1950" spans="8:19" x14ac:dyDescent="0.2">
      <c r="H1950" s="371"/>
      <c r="I1950" s="5"/>
      <c r="J1950" s="5"/>
      <c r="K1950" s="5"/>
      <c r="L1950" s="342"/>
      <c r="M1950" s="5"/>
      <c r="N1950" s="371"/>
      <c r="O1950" s="342"/>
      <c r="P1950" s="342"/>
      <c r="Q1950" s="5"/>
      <c r="R1950" s="5"/>
      <c r="S1950" s="5"/>
    </row>
    <row r="1951" spans="8:19" x14ac:dyDescent="0.2">
      <c r="H1951" s="371"/>
      <c r="I1951" s="5"/>
      <c r="J1951" s="5"/>
      <c r="K1951" s="5"/>
      <c r="L1951" s="342"/>
      <c r="M1951" s="5"/>
      <c r="N1951" s="371"/>
      <c r="O1951" s="342"/>
      <c r="P1951" s="342"/>
      <c r="Q1951" s="5"/>
      <c r="R1951" s="5"/>
      <c r="S1951" s="5"/>
    </row>
    <row r="1952" spans="8:19" x14ac:dyDescent="0.2">
      <c r="H1952" s="371"/>
      <c r="I1952" s="5"/>
      <c r="J1952" s="5"/>
      <c r="K1952" s="5"/>
      <c r="L1952" s="342"/>
      <c r="M1952" s="5"/>
      <c r="N1952" s="371"/>
      <c r="O1952" s="342"/>
      <c r="P1952" s="342"/>
      <c r="Q1952" s="5"/>
      <c r="R1952" s="5"/>
      <c r="S1952" s="5"/>
    </row>
    <row r="1953" spans="8:19" x14ac:dyDescent="0.2">
      <c r="H1953" s="371"/>
      <c r="I1953" s="5"/>
      <c r="J1953" s="5"/>
      <c r="K1953" s="5"/>
      <c r="L1953" s="342"/>
      <c r="M1953" s="5"/>
      <c r="N1953" s="371"/>
      <c r="O1953" s="342"/>
      <c r="P1953" s="342"/>
      <c r="Q1953" s="5"/>
      <c r="R1953" s="5"/>
      <c r="S1953" s="5"/>
    </row>
    <row r="1954" spans="8:19" x14ac:dyDescent="0.2">
      <c r="H1954" s="371"/>
      <c r="I1954" s="5"/>
      <c r="J1954" s="5"/>
      <c r="K1954" s="5"/>
      <c r="L1954" s="342"/>
      <c r="M1954" s="5"/>
      <c r="N1954" s="371"/>
      <c r="O1954" s="342"/>
      <c r="P1954" s="342"/>
      <c r="Q1954" s="5"/>
      <c r="R1954" s="5"/>
      <c r="S1954" s="5"/>
    </row>
    <row r="1955" spans="8:19" x14ac:dyDescent="0.2">
      <c r="H1955" s="371"/>
      <c r="I1955" s="5"/>
      <c r="J1955" s="5"/>
      <c r="K1955" s="5"/>
      <c r="L1955" s="342"/>
      <c r="M1955" s="5"/>
      <c r="N1955" s="371"/>
      <c r="O1955" s="342"/>
      <c r="P1955" s="342"/>
      <c r="Q1955" s="5"/>
      <c r="R1955" s="5"/>
      <c r="S1955" s="5"/>
    </row>
    <row r="1956" spans="8:19" x14ac:dyDescent="0.2">
      <c r="H1956" s="371"/>
      <c r="I1956" s="5"/>
      <c r="J1956" s="5"/>
      <c r="K1956" s="5"/>
      <c r="L1956" s="342"/>
      <c r="M1956" s="5"/>
      <c r="N1956" s="371"/>
      <c r="O1956" s="342"/>
      <c r="P1956" s="342"/>
      <c r="Q1956" s="5"/>
      <c r="R1956" s="5"/>
      <c r="S1956" s="5"/>
    </row>
    <row r="1957" spans="8:19" x14ac:dyDescent="0.2">
      <c r="H1957" s="371"/>
      <c r="I1957" s="5"/>
      <c r="J1957" s="5"/>
      <c r="K1957" s="5"/>
      <c r="L1957" s="342"/>
      <c r="M1957" s="5"/>
      <c r="N1957" s="371"/>
      <c r="O1957" s="342"/>
      <c r="P1957" s="342"/>
      <c r="Q1957" s="5"/>
      <c r="R1957" s="5"/>
      <c r="S1957" s="5"/>
    </row>
    <row r="1958" spans="8:19" x14ac:dyDescent="0.2">
      <c r="H1958" s="371"/>
      <c r="I1958" s="5"/>
      <c r="J1958" s="5"/>
      <c r="K1958" s="5"/>
      <c r="L1958" s="342"/>
      <c r="M1958" s="5"/>
      <c r="N1958" s="371"/>
      <c r="O1958" s="342"/>
      <c r="P1958" s="342"/>
      <c r="Q1958" s="5"/>
      <c r="R1958" s="5"/>
      <c r="S1958" s="5"/>
    </row>
    <row r="1959" spans="8:19" x14ac:dyDescent="0.2">
      <c r="H1959" s="371"/>
      <c r="I1959" s="5"/>
      <c r="J1959" s="5"/>
      <c r="K1959" s="5"/>
      <c r="L1959" s="342"/>
      <c r="M1959" s="5"/>
      <c r="N1959" s="371"/>
      <c r="O1959" s="342"/>
      <c r="P1959" s="342"/>
      <c r="Q1959" s="5"/>
      <c r="R1959" s="5"/>
      <c r="S1959" s="5"/>
    </row>
    <row r="1960" spans="8:19" x14ac:dyDescent="0.2">
      <c r="H1960" s="371"/>
      <c r="I1960" s="5"/>
      <c r="J1960" s="5"/>
      <c r="K1960" s="5"/>
      <c r="L1960" s="342"/>
      <c r="M1960" s="5"/>
      <c r="N1960" s="371"/>
      <c r="O1960" s="342"/>
      <c r="P1960" s="342"/>
      <c r="Q1960" s="5"/>
      <c r="R1960" s="5"/>
      <c r="S1960" s="5"/>
    </row>
    <row r="1961" spans="8:19" x14ac:dyDescent="0.2">
      <c r="H1961" s="371"/>
      <c r="I1961" s="5"/>
      <c r="J1961" s="5"/>
      <c r="K1961" s="5"/>
      <c r="L1961" s="342"/>
      <c r="M1961" s="5"/>
      <c r="N1961" s="371"/>
      <c r="O1961" s="342"/>
      <c r="P1961" s="342"/>
      <c r="Q1961" s="5"/>
      <c r="R1961" s="5"/>
      <c r="S1961" s="5"/>
    </row>
    <row r="1962" spans="8:19" x14ac:dyDescent="0.2">
      <c r="H1962" s="371"/>
      <c r="I1962" s="5"/>
      <c r="J1962" s="5"/>
      <c r="K1962" s="5"/>
      <c r="L1962" s="342"/>
      <c r="M1962" s="5"/>
      <c r="N1962" s="371"/>
      <c r="O1962" s="342"/>
      <c r="P1962" s="342"/>
      <c r="Q1962" s="5"/>
      <c r="R1962" s="5"/>
      <c r="S1962" s="5"/>
    </row>
    <row r="1963" spans="8:19" x14ac:dyDescent="0.2">
      <c r="H1963" s="371"/>
      <c r="I1963" s="5"/>
      <c r="J1963" s="5"/>
      <c r="K1963" s="5"/>
      <c r="L1963" s="342"/>
      <c r="M1963" s="5"/>
      <c r="N1963" s="371"/>
      <c r="O1963" s="342"/>
      <c r="P1963" s="342"/>
      <c r="Q1963" s="5"/>
      <c r="R1963" s="5"/>
      <c r="S1963" s="5"/>
    </row>
    <row r="1964" spans="8:19" x14ac:dyDescent="0.2">
      <c r="H1964" s="371"/>
      <c r="I1964" s="5"/>
      <c r="J1964" s="5"/>
      <c r="K1964" s="5"/>
      <c r="L1964" s="342"/>
      <c r="M1964" s="5"/>
      <c r="N1964" s="371"/>
      <c r="O1964" s="342"/>
      <c r="P1964" s="342"/>
      <c r="Q1964" s="5"/>
      <c r="R1964" s="5"/>
      <c r="S1964" s="5"/>
    </row>
    <row r="1965" spans="8:19" x14ac:dyDescent="0.2">
      <c r="H1965" s="371"/>
      <c r="I1965" s="5"/>
      <c r="J1965" s="5"/>
      <c r="K1965" s="5"/>
      <c r="L1965" s="342"/>
      <c r="M1965" s="5"/>
      <c r="N1965" s="371"/>
      <c r="O1965" s="342"/>
      <c r="P1965" s="342"/>
      <c r="Q1965" s="5"/>
      <c r="R1965" s="5"/>
      <c r="S1965" s="5"/>
    </row>
    <row r="1966" spans="8:19" x14ac:dyDescent="0.2">
      <c r="H1966" s="371"/>
      <c r="I1966" s="5"/>
      <c r="J1966" s="5"/>
      <c r="K1966" s="5"/>
      <c r="L1966" s="342"/>
      <c r="M1966" s="5"/>
      <c r="N1966" s="371"/>
      <c r="O1966" s="342"/>
      <c r="P1966" s="342"/>
      <c r="Q1966" s="5"/>
      <c r="R1966" s="5"/>
      <c r="S1966" s="5"/>
    </row>
    <row r="1967" spans="8:19" x14ac:dyDescent="0.2">
      <c r="H1967" s="371"/>
      <c r="I1967" s="5"/>
      <c r="J1967" s="5"/>
      <c r="K1967" s="5"/>
      <c r="L1967" s="342"/>
      <c r="M1967" s="5"/>
      <c r="N1967" s="371"/>
      <c r="O1967" s="342"/>
      <c r="P1967" s="342"/>
      <c r="Q1967" s="5"/>
      <c r="R1967" s="5"/>
      <c r="S1967" s="5"/>
    </row>
    <row r="1968" spans="8:19" x14ac:dyDescent="0.2">
      <c r="H1968" s="371"/>
      <c r="I1968" s="5"/>
      <c r="J1968" s="5"/>
      <c r="K1968" s="5"/>
      <c r="L1968" s="342"/>
      <c r="M1968" s="5"/>
      <c r="N1968" s="371"/>
      <c r="O1968" s="342"/>
      <c r="P1968" s="342"/>
      <c r="Q1968" s="5"/>
      <c r="R1968" s="5"/>
      <c r="S1968" s="5"/>
    </row>
    <row r="1969" spans="8:19" x14ac:dyDescent="0.2">
      <c r="H1969" s="371"/>
      <c r="I1969" s="5"/>
      <c r="J1969" s="5"/>
      <c r="K1969" s="5"/>
      <c r="L1969" s="342"/>
      <c r="M1969" s="5"/>
      <c r="N1969" s="371"/>
      <c r="O1969" s="342"/>
      <c r="P1969" s="342"/>
      <c r="Q1969" s="5"/>
      <c r="R1969" s="5"/>
      <c r="S1969" s="5"/>
    </row>
    <row r="1970" spans="8:19" x14ac:dyDescent="0.2">
      <c r="H1970" s="371"/>
      <c r="I1970" s="5"/>
      <c r="J1970" s="5"/>
      <c r="K1970" s="5"/>
      <c r="L1970" s="342"/>
      <c r="M1970" s="5"/>
      <c r="N1970" s="371"/>
      <c r="O1970" s="342"/>
      <c r="P1970" s="342"/>
      <c r="Q1970" s="5"/>
      <c r="R1970" s="5"/>
      <c r="S1970" s="5"/>
    </row>
    <row r="1971" spans="8:19" x14ac:dyDescent="0.2">
      <c r="H1971" s="371"/>
      <c r="I1971" s="5"/>
      <c r="J1971" s="5"/>
      <c r="K1971" s="5"/>
      <c r="L1971" s="342"/>
      <c r="M1971" s="5"/>
      <c r="N1971" s="371"/>
      <c r="O1971" s="342"/>
      <c r="P1971" s="342"/>
      <c r="Q1971" s="5"/>
      <c r="R1971" s="5"/>
      <c r="S1971" s="5"/>
    </row>
    <row r="1972" spans="8:19" x14ac:dyDescent="0.2">
      <c r="H1972" s="371"/>
      <c r="I1972" s="5"/>
      <c r="J1972" s="5"/>
      <c r="K1972" s="5"/>
      <c r="L1972" s="342"/>
      <c r="M1972" s="5"/>
      <c r="N1972" s="371"/>
      <c r="O1972" s="342"/>
      <c r="P1972" s="342"/>
      <c r="Q1972" s="5"/>
      <c r="R1972" s="5"/>
      <c r="S1972" s="5"/>
    </row>
    <row r="1973" spans="8:19" x14ac:dyDescent="0.2">
      <c r="H1973" s="371"/>
      <c r="I1973" s="5"/>
      <c r="J1973" s="5"/>
      <c r="K1973" s="5"/>
      <c r="L1973" s="342"/>
      <c r="M1973" s="5"/>
      <c r="N1973" s="371"/>
      <c r="O1973" s="342"/>
      <c r="P1973" s="342"/>
      <c r="Q1973" s="5"/>
      <c r="R1973" s="5"/>
      <c r="S1973" s="5"/>
    </row>
    <row r="1974" spans="8:19" x14ac:dyDescent="0.2">
      <c r="H1974" s="371"/>
      <c r="I1974" s="5"/>
      <c r="J1974" s="5"/>
      <c r="K1974" s="5"/>
      <c r="L1974" s="342"/>
      <c r="M1974" s="5"/>
      <c r="N1974" s="371"/>
      <c r="O1974" s="342"/>
      <c r="P1974" s="342"/>
      <c r="Q1974" s="5"/>
      <c r="R1974" s="5"/>
      <c r="S1974" s="5"/>
    </row>
    <row r="1975" spans="8:19" x14ac:dyDescent="0.2">
      <c r="H1975" s="371"/>
      <c r="I1975" s="5"/>
      <c r="J1975" s="5"/>
      <c r="K1975" s="5"/>
      <c r="L1975" s="342"/>
      <c r="M1975" s="5"/>
      <c r="N1975" s="371"/>
      <c r="O1975" s="342"/>
      <c r="P1975" s="342"/>
      <c r="Q1975" s="5"/>
      <c r="R1975" s="5"/>
      <c r="S1975" s="5"/>
    </row>
    <row r="1976" spans="8:19" x14ac:dyDescent="0.2">
      <c r="H1976" s="371"/>
      <c r="I1976" s="5"/>
      <c r="J1976" s="5"/>
      <c r="K1976" s="5"/>
      <c r="L1976" s="342"/>
      <c r="M1976" s="5"/>
      <c r="N1976" s="371"/>
      <c r="O1976" s="342"/>
      <c r="P1976" s="342"/>
      <c r="Q1976" s="5"/>
      <c r="R1976" s="5"/>
      <c r="S1976" s="5"/>
    </row>
    <row r="1977" spans="8:19" x14ac:dyDescent="0.2">
      <c r="H1977" s="371"/>
      <c r="I1977" s="5"/>
      <c r="J1977" s="5"/>
      <c r="K1977" s="5"/>
      <c r="L1977" s="342"/>
      <c r="M1977" s="5"/>
      <c r="N1977" s="371"/>
      <c r="O1977" s="342"/>
      <c r="P1977" s="342"/>
      <c r="Q1977" s="5"/>
      <c r="R1977" s="5"/>
      <c r="S1977" s="5"/>
    </row>
    <row r="1978" spans="8:19" x14ac:dyDescent="0.2">
      <c r="H1978" s="371"/>
      <c r="I1978" s="5"/>
      <c r="J1978" s="5"/>
      <c r="K1978" s="5"/>
      <c r="L1978" s="342"/>
      <c r="M1978" s="5"/>
      <c r="N1978" s="371"/>
      <c r="O1978" s="342"/>
      <c r="P1978" s="342"/>
      <c r="Q1978" s="5"/>
      <c r="R1978" s="5"/>
      <c r="S1978" s="5"/>
    </row>
    <row r="1979" spans="8:19" x14ac:dyDescent="0.2">
      <c r="H1979" s="371"/>
      <c r="I1979" s="5"/>
      <c r="J1979" s="5"/>
      <c r="K1979" s="5"/>
      <c r="L1979" s="342"/>
      <c r="M1979" s="5"/>
      <c r="N1979" s="371"/>
      <c r="O1979" s="342"/>
      <c r="P1979" s="342"/>
      <c r="Q1979" s="5"/>
      <c r="R1979" s="5"/>
      <c r="S1979" s="5"/>
    </row>
    <row r="1980" spans="8:19" x14ac:dyDescent="0.2">
      <c r="H1980" s="371"/>
      <c r="I1980" s="5"/>
      <c r="J1980" s="5"/>
      <c r="K1980" s="5"/>
      <c r="L1980" s="342"/>
      <c r="M1980" s="5"/>
      <c r="N1980" s="371"/>
      <c r="O1980" s="342"/>
      <c r="P1980" s="342"/>
      <c r="Q1980" s="5"/>
      <c r="R1980" s="5"/>
      <c r="S1980" s="5"/>
    </row>
    <row r="1981" spans="8:19" x14ac:dyDescent="0.2">
      <c r="H1981" s="371"/>
      <c r="I1981" s="5"/>
      <c r="J1981" s="5"/>
      <c r="K1981" s="5"/>
      <c r="L1981" s="342"/>
      <c r="M1981" s="5"/>
      <c r="N1981" s="371"/>
      <c r="O1981" s="342"/>
      <c r="P1981" s="342"/>
      <c r="Q1981" s="5"/>
      <c r="R1981" s="5"/>
      <c r="S1981" s="5"/>
    </row>
    <row r="1982" spans="8:19" x14ac:dyDescent="0.2">
      <c r="H1982" s="371"/>
      <c r="I1982" s="5"/>
      <c r="J1982" s="5"/>
      <c r="K1982" s="5"/>
      <c r="L1982" s="342"/>
      <c r="M1982" s="5"/>
      <c r="N1982" s="371"/>
      <c r="O1982" s="342"/>
      <c r="P1982" s="342"/>
      <c r="Q1982" s="5"/>
      <c r="R1982" s="5"/>
      <c r="S1982" s="5"/>
    </row>
    <row r="1983" spans="8:19" x14ac:dyDescent="0.2">
      <c r="H1983" s="371"/>
      <c r="I1983" s="5"/>
      <c r="J1983" s="5"/>
      <c r="K1983" s="5"/>
      <c r="L1983" s="342"/>
      <c r="M1983" s="5"/>
      <c r="N1983" s="371"/>
      <c r="O1983" s="342"/>
      <c r="P1983" s="342"/>
      <c r="Q1983" s="5"/>
      <c r="R1983" s="5"/>
      <c r="S1983" s="5"/>
    </row>
    <row r="1984" spans="8:19" x14ac:dyDescent="0.2">
      <c r="H1984" s="371"/>
      <c r="I1984" s="5"/>
      <c r="J1984" s="5"/>
      <c r="K1984" s="5"/>
      <c r="L1984" s="342"/>
      <c r="M1984" s="5"/>
      <c r="N1984" s="371"/>
      <c r="O1984" s="342"/>
      <c r="P1984" s="342"/>
      <c r="Q1984" s="5"/>
      <c r="R1984" s="5"/>
      <c r="S1984" s="5"/>
    </row>
    <row r="1985" spans="8:19" x14ac:dyDescent="0.2">
      <c r="H1985" s="371"/>
      <c r="I1985" s="5"/>
      <c r="J1985" s="5"/>
      <c r="K1985" s="5"/>
      <c r="L1985" s="342"/>
      <c r="M1985" s="5"/>
      <c r="N1985" s="371"/>
      <c r="O1985" s="342"/>
      <c r="P1985" s="342"/>
      <c r="Q1985" s="5"/>
      <c r="R1985" s="5"/>
      <c r="S1985" s="5"/>
    </row>
    <row r="1986" spans="8:19" x14ac:dyDescent="0.2">
      <c r="H1986" s="371"/>
      <c r="I1986" s="5"/>
      <c r="J1986" s="5"/>
      <c r="K1986" s="5"/>
      <c r="L1986" s="342"/>
      <c r="M1986" s="5"/>
      <c r="N1986" s="371"/>
      <c r="O1986" s="342"/>
      <c r="P1986" s="342"/>
      <c r="Q1986" s="5"/>
      <c r="R1986" s="5"/>
      <c r="S1986" s="5"/>
    </row>
    <row r="1987" spans="8:19" x14ac:dyDescent="0.2">
      <c r="H1987" s="371"/>
      <c r="I1987" s="5"/>
      <c r="J1987" s="5"/>
      <c r="K1987" s="5"/>
      <c r="L1987" s="342"/>
      <c r="M1987" s="5"/>
      <c r="N1987" s="371"/>
      <c r="O1987" s="342"/>
      <c r="P1987" s="342"/>
      <c r="Q1987" s="5"/>
      <c r="R1987" s="5"/>
      <c r="S1987" s="5"/>
    </row>
    <row r="1988" spans="8:19" x14ac:dyDescent="0.2">
      <c r="H1988" s="371"/>
      <c r="I1988" s="5"/>
      <c r="J1988" s="5"/>
      <c r="K1988" s="5"/>
      <c r="L1988" s="342"/>
      <c r="M1988" s="5"/>
      <c r="N1988" s="371"/>
      <c r="O1988" s="342"/>
      <c r="P1988" s="342"/>
      <c r="Q1988" s="5"/>
      <c r="R1988" s="5"/>
      <c r="S1988" s="5"/>
    </row>
    <row r="1989" spans="8:19" x14ac:dyDescent="0.2">
      <c r="H1989" s="371"/>
      <c r="I1989" s="5"/>
      <c r="J1989" s="5"/>
      <c r="K1989" s="5"/>
      <c r="L1989" s="342"/>
      <c r="M1989" s="5"/>
      <c r="N1989" s="371"/>
      <c r="O1989" s="342"/>
      <c r="P1989" s="342"/>
      <c r="Q1989" s="5"/>
      <c r="R1989" s="5"/>
      <c r="S1989" s="5"/>
    </row>
    <row r="1990" spans="8:19" x14ac:dyDescent="0.2">
      <c r="H1990" s="371"/>
      <c r="I1990" s="5"/>
      <c r="J1990" s="5"/>
      <c r="K1990" s="5"/>
      <c r="L1990" s="342"/>
      <c r="M1990" s="5"/>
      <c r="N1990" s="371"/>
      <c r="O1990" s="342"/>
      <c r="P1990" s="342"/>
      <c r="Q1990" s="5"/>
      <c r="R1990" s="5"/>
      <c r="S1990" s="5"/>
    </row>
    <row r="1991" spans="8:19" x14ac:dyDescent="0.2">
      <c r="H1991" s="371"/>
      <c r="I1991" s="5"/>
      <c r="J1991" s="5"/>
      <c r="K1991" s="5"/>
      <c r="L1991" s="342"/>
      <c r="M1991" s="5"/>
      <c r="N1991" s="371"/>
      <c r="O1991" s="342"/>
      <c r="P1991" s="342"/>
      <c r="Q1991" s="5"/>
      <c r="R1991" s="5"/>
      <c r="S1991" s="5"/>
    </row>
    <row r="1992" spans="8:19" x14ac:dyDescent="0.2">
      <c r="H1992" s="371"/>
      <c r="I1992" s="5"/>
      <c r="J1992" s="5"/>
      <c r="K1992" s="5"/>
      <c r="L1992" s="342"/>
      <c r="M1992" s="5"/>
      <c r="N1992" s="371"/>
      <c r="O1992" s="342"/>
      <c r="P1992" s="342"/>
      <c r="Q1992" s="5"/>
      <c r="R1992" s="5"/>
      <c r="S1992" s="5"/>
    </row>
    <row r="1993" spans="8:19" x14ac:dyDescent="0.2">
      <c r="H1993" s="371"/>
      <c r="I1993" s="5"/>
      <c r="J1993" s="5"/>
      <c r="K1993" s="5"/>
      <c r="L1993" s="342"/>
      <c r="M1993" s="5"/>
      <c r="N1993" s="371"/>
      <c r="O1993" s="342"/>
      <c r="P1993" s="342"/>
      <c r="Q1993" s="5"/>
      <c r="R1993" s="5"/>
      <c r="S1993" s="5"/>
    </row>
    <row r="1994" spans="8:19" x14ac:dyDescent="0.2">
      <c r="H1994" s="371"/>
      <c r="I1994" s="5"/>
      <c r="J1994" s="5"/>
      <c r="K1994" s="5"/>
      <c r="L1994" s="342"/>
      <c r="M1994" s="5"/>
      <c r="N1994" s="371"/>
      <c r="O1994" s="342"/>
      <c r="P1994" s="342"/>
      <c r="Q1994" s="5"/>
      <c r="R1994" s="5"/>
      <c r="S1994" s="5"/>
    </row>
    <row r="1995" spans="8:19" x14ac:dyDescent="0.2">
      <c r="H1995" s="371"/>
      <c r="I1995" s="5"/>
      <c r="J1995" s="5"/>
      <c r="K1995" s="5"/>
      <c r="L1995" s="342"/>
      <c r="M1995" s="5"/>
      <c r="N1995" s="371"/>
      <c r="O1995" s="342"/>
      <c r="P1995" s="342"/>
      <c r="Q1995" s="5"/>
      <c r="R1995" s="5"/>
      <c r="S1995" s="5"/>
    </row>
    <row r="1996" spans="8:19" x14ac:dyDescent="0.2">
      <c r="H1996" s="371"/>
      <c r="I1996" s="5"/>
      <c r="J1996" s="5"/>
      <c r="K1996" s="5"/>
      <c r="L1996" s="342"/>
      <c r="M1996" s="5"/>
      <c r="N1996" s="371"/>
      <c r="O1996" s="342"/>
      <c r="P1996" s="342"/>
      <c r="Q1996" s="5"/>
      <c r="R1996" s="5"/>
      <c r="S1996" s="5"/>
    </row>
    <row r="1997" spans="8:19" x14ac:dyDescent="0.2">
      <c r="H1997" s="371"/>
      <c r="I1997" s="5"/>
      <c r="J1997" s="5"/>
      <c r="K1997" s="5"/>
      <c r="L1997" s="342"/>
      <c r="M1997" s="5"/>
      <c r="N1997" s="371"/>
      <c r="O1997" s="342"/>
      <c r="P1997" s="342"/>
      <c r="Q1997" s="5"/>
      <c r="R1997" s="5"/>
      <c r="S1997" s="5"/>
    </row>
    <row r="1998" spans="8:19" x14ac:dyDescent="0.2">
      <c r="H1998" s="371"/>
      <c r="I1998" s="5"/>
      <c r="J1998" s="5"/>
      <c r="K1998" s="5"/>
      <c r="L1998" s="342"/>
      <c r="M1998" s="5"/>
      <c r="N1998" s="371"/>
      <c r="O1998" s="342"/>
      <c r="P1998" s="342"/>
      <c r="Q1998" s="5"/>
      <c r="R1998" s="5"/>
      <c r="S1998" s="5"/>
    </row>
    <row r="1999" spans="8:19" x14ac:dyDescent="0.2">
      <c r="H1999" s="371"/>
      <c r="I1999" s="5"/>
      <c r="J1999" s="5"/>
      <c r="K1999" s="5"/>
      <c r="L1999" s="342"/>
      <c r="M1999" s="5"/>
      <c r="N1999" s="371"/>
      <c r="O1999" s="342"/>
      <c r="P1999" s="342"/>
      <c r="Q1999" s="5"/>
      <c r="R1999" s="5"/>
      <c r="S1999" s="5"/>
    </row>
    <row r="2000" spans="8:19" x14ac:dyDescent="0.2">
      <c r="H2000" s="371"/>
      <c r="I2000" s="5"/>
      <c r="J2000" s="5"/>
      <c r="K2000" s="5"/>
      <c r="L2000" s="342"/>
      <c r="M2000" s="5"/>
      <c r="N2000" s="371"/>
      <c r="O2000" s="342"/>
      <c r="P2000" s="342"/>
      <c r="Q2000" s="5"/>
      <c r="R2000" s="5"/>
      <c r="S2000" s="5"/>
    </row>
    <row r="2001" spans="8:19" x14ac:dyDescent="0.2">
      <c r="H2001" s="371"/>
      <c r="I2001" s="5"/>
      <c r="J2001" s="5"/>
      <c r="K2001" s="5"/>
      <c r="L2001" s="342"/>
      <c r="M2001" s="5"/>
      <c r="N2001" s="371"/>
      <c r="O2001" s="342"/>
      <c r="P2001" s="342"/>
      <c r="Q2001" s="5"/>
      <c r="R2001" s="5"/>
      <c r="S2001" s="5"/>
    </row>
    <row r="2002" spans="8:19" x14ac:dyDescent="0.2">
      <c r="H2002" s="371"/>
      <c r="I2002" s="5"/>
      <c r="J2002" s="5"/>
      <c r="K2002" s="5"/>
      <c r="L2002" s="342"/>
      <c r="M2002" s="5"/>
      <c r="N2002" s="371"/>
      <c r="O2002" s="342"/>
      <c r="P2002" s="342"/>
      <c r="Q2002" s="5"/>
      <c r="R2002" s="5"/>
      <c r="S2002" s="5"/>
    </row>
    <row r="2003" spans="8:19" x14ac:dyDescent="0.2">
      <c r="H2003" s="371"/>
      <c r="I2003" s="5"/>
      <c r="J2003" s="5"/>
      <c r="K2003" s="5"/>
      <c r="L2003" s="342"/>
      <c r="M2003" s="5"/>
      <c r="N2003" s="371"/>
      <c r="O2003" s="342"/>
      <c r="P2003" s="342"/>
      <c r="Q2003" s="5"/>
      <c r="R2003" s="5"/>
      <c r="S2003" s="5"/>
    </row>
    <row r="2004" spans="8:19" x14ac:dyDescent="0.2">
      <c r="H2004" s="371"/>
      <c r="I2004" s="5"/>
      <c r="J2004" s="5"/>
      <c r="K2004" s="5"/>
      <c r="L2004" s="342"/>
      <c r="M2004" s="5"/>
      <c r="N2004" s="371"/>
      <c r="O2004" s="342"/>
      <c r="P2004" s="342"/>
      <c r="Q2004" s="5"/>
      <c r="R2004" s="5"/>
      <c r="S2004" s="5"/>
    </row>
    <row r="2005" spans="8:19" x14ac:dyDescent="0.2">
      <c r="H2005" s="371"/>
      <c r="I2005" s="5"/>
      <c r="J2005" s="5"/>
      <c r="K2005" s="5"/>
      <c r="L2005" s="342"/>
      <c r="M2005" s="5"/>
      <c r="N2005" s="371"/>
      <c r="O2005" s="342"/>
      <c r="P2005" s="342"/>
      <c r="Q2005" s="5"/>
      <c r="R2005" s="5"/>
      <c r="S2005" s="5"/>
    </row>
    <row r="2006" spans="8:19" x14ac:dyDescent="0.2">
      <c r="H2006" s="371"/>
      <c r="I2006" s="5"/>
      <c r="J2006" s="5"/>
      <c r="K2006" s="5"/>
      <c r="L2006" s="342"/>
      <c r="M2006" s="5"/>
      <c r="N2006" s="371"/>
      <c r="O2006" s="342"/>
      <c r="P2006" s="342"/>
      <c r="Q2006" s="5"/>
      <c r="R2006" s="5"/>
      <c r="S2006" s="5"/>
    </row>
    <row r="2007" spans="8:19" x14ac:dyDescent="0.2">
      <c r="H2007" s="371"/>
      <c r="I2007" s="5"/>
      <c r="J2007" s="5"/>
      <c r="K2007" s="5"/>
      <c r="L2007" s="342"/>
      <c r="M2007" s="5"/>
      <c r="N2007" s="371"/>
      <c r="O2007" s="342"/>
      <c r="P2007" s="342"/>
      <c r="Q2007" s="5"/>
      <c r="R2007" s="5"/>
      <c r="S2007" s="5"/>
    </row>
    <row r="2008" spans="8:19" x14ac:dyDescent="0.2">
      <c r="H2008" s="371"/>
      <c r="I2008" s="5"/>
      <c r="J2008" s="5"/>
      <c r="K2008" s="5"/>
      <c r="L2008" s="342"/>
      <c r="M2008" s="5"/>
      <c r="N2008" s="371"/>
      <c r="O2008" s="342"/>
      <c r="P2008" s="342"/>
      <c r="Q2008" s="5"/>
      <c r="R2008" s="5"/>
      <c r="S2008" s="5"/>
    </row>
    <row r="2009" spans="8:19" x14ac:dyDescent="0.2">
      <c r="H2009" s="371"/>
      <c r="I2009" s="5"/>
      <c r="J2009" s="5"/>
      <c r="K2009" s="5"/>
      <c r="L2009" s="342"/>
      <c r="M2009" s="5"/>
      <c r="N2009" s="371"/>
      <c r="O2009" s="342"/>
      <c r="P2009" s="342"/>
      <c r="Q2009" s="5"/>
      <c r="R2009" s="5"/>
      <c r="S2009" s="5"/>
    </row>
    <row r="2010" spans="8:19" x14ac:dyDescent="0.2">
      <c r="H2010" s="371"/>
      <c r="I2010" s="5"/>
      <c r="J2010" s="5"/>
      <c r="K2010" s="5"/>
      <c r="L2010" s="342"/>
      <c r="M2010" s="5"/>
      <c r="N2010" s="371"/>
      <c r="O2010" s="342"/>
      <c r="P2010" s="342"/>
      <c r="Q2010" s="5"/>
      <c r="R2010" s="5"/>
      <c r="S2010" s="5"/>
    </row>
    <row r="2011" spans="8:19" x14ac:dyDescent="0.2">
      <c r="H2011" s="371"/>
      <c r="I2011" s="5"/>
      <c r="J2011" s="5"/>
      <c r="K2011" s="5"/>
      <c r="L2011" s="342"/>
      <c r="M2011" s="5"/>
      <c r="N2011" s="371"/>
      <c r="O2011" s="342"/>
      <c r="P2011" s="342"/>
      <c r="Q2011" s="5"/>
      <c r="R2011" s="5"/>
      <c r="S2011" s="5"/>
    </row>
    <row r="2012" spans="8:19" x14ac:dyDescent="0.2">
      <c r="H2012" s="371"/>
      <c r="I2012" s="5"/>
      <c r="J2012" s="5"/>
      <c r="K2012" s="5"/>
      <c r="L2012" s="342"/>
      <c r="M2012" s="5"/>
      <c r="N2012" s="371"/>
      <c r="O2012" s="342"/>
      <c r="P2012" s="342"/>
      <c r="Q2012" s="5"/>
      <c r="R2012" s="5"/>
      <c r="S2012" s="5"/>
    </row>
    <row r="2013" spans="8:19" x14ac:dyDescent="0.2">
      <c r="H2013" s="371"/>
      <c r="I2013" s="5"/>
      <c r="J2013" s="5"/>
      <c r="K2013" s="5"/>
      <c r="L2013" s="342"/>
      <c r="M2013" s="5"/>
      <c r="N2013" s="371"/>
      <c r="O2013" s="342"/>
      <c r="P2013" s="342"/>
      <c r="Q2013" s="5"/>
      <c r="R2013" s="5"/>
      <c r="S2013" s="5"/>
    </row>
    <row r="2014" spans="8:19" x14ac:dyDescent="0.2">
      <c r="H2014" s="371"/>
      <c r="I2014" s="5"/>
      <c r="J2014" s="5"/>
      <c r="K2014" s="5"/>
      <c r="L2014" s="342"/>
      <c r="M2014" s="5"/>
      <c r="N2014" s="371"/>
      <c r="O2014" s="342"/>
      <c r="P2014" s="342"/>
      <c r="Q2014" s="5"/>
      <c r="R2014" s="5"/>
      <c r="S2014" s="5"/>
    </row>
    <row r="2015" spans="8:19" x14ac:dyDescent="0.2">
      <c r="H2015" s="371"/>
      <c r="I2015" s="5"/>
      <c r="J2015" s="5"/>
      <c r="K2015" s="5"/>
      <c r="L2015" s="342"/>
      <c r="M2015" s="5"/>
      <c r="N2015" s="371"/>
      <c r="O2015" s="342"/>
      <c r="P2015" s="342"/>
      <c r="Q2015" s="5"/>
      <c r="R2015" s="5"/>
      <c r="S2015" s="5"/>
    </row>
    <row r="2016" spans="8:19" x14ac:dyDescent="0.2">
      <c r="H2016" s="371"/>
      <c r="I2016" s="5"/>
      <c r="J2016" s="5"/>
      <c r="K2016" s="5"/>
      <c r="L2016" s="342"/>
      <c r="M2016" s="5"/>
      <c r="N2016" s="371"/>
      <c r="O2016" s="342"/>
      <c r="P2016" s="342"/>
      <c r="Q2016" s="5"/>
      <c r="R2016" s="5"/>
      <c r="S2016" s="5"/>
    </row>
    <row r="2017" spans="8:19" x14ac:dyDescent="0.2">
      <c r="H2017" s="371"/>
      <c r="I2017" s="5"/>
      <c r="J2017" s="5"/>
      <c r="K2017" s="5"/>
      <c r="L2017" s="342"/>
      <c r="M2017" s="5"/>
      <c r="N2017" s="371"/>
      <c r="O2017" s="342"/>
      <c r="P2017" s="342"/>
      <c r="Q2017" s="5"/>
      <c r="R2017" s="5"/>
      <c r="S2017" s="5"/>
    </row>
    <row r="2018" spans="8:19" x14ac:dyDescent="0.2">
      <c r="H2018" s="371"/>
      <c r="I2018" s="5"/>
      <c r="J2018" s="5"/>
      <c r="K2018" s="5"/>
      <c r="L2018" s="342"/>
      <c r="M2018" s="5"/>
      <c r="N2018" s="371"/>
      <c r="O2018" s="342"/>
      <c r="P2018" s="342"/>
      <c r="Q2018" s="5"/>
      <c r="R2018" s="5"/>
      <c r="S2018" s="5"/>
    </row>
    <row r="2019" spans="8:19" x14ac:dyDescent="0.2">
      <c r="H2019" s="371"/>
      <c r="I2019" s="5"/>
      <c r="J2019" s="5"/>
      <c r="K2019" s="5"/>
      <c r="L2019" s="342"/>
      <c r="M2019" s="5"/>
      <c r="N2019" s="371"/>
      <c r="O2019" s="342"/>
      <c r="P2019" s="342"/>
      <c r="Q2019" s="5"/>
      <c r="R2019" s="5"/>
      <c r="S2019" s="5"/>
    </row>
    <row r="2020" spans="8:19" x14ac:dyDescent="0.2">
      <c r="H2020" s="371"/>
      <c r="I2020" s="5"/>
      <c r="J2020" s="5"/>
      <c r="K2020" s="5"/>
      <c r="L2020" s="342"/>
      <c r="M2020" s="5"/>
      <c r="N2020" s="371"/>
      <c r="O2020" s="342"/>
      <c r="P2020" s="342"/>
      <c r="Q2020" s="5"/>
      <c r="R2020" s="5"/>
      <c r="S2020" s="5"/>
    </row>
    <row r="2021" spans="8:19" x14ac:dyDescent="0.2">
      <c r="H2021" s="371"/>
      <c r="I2021" s="5"/>
      <c r="J2021" s="5"/>
      <c r="K2021" s="5"/>
      <c r="L2021" s="342"/>
      <c r="M2021" s="5"/>
      <c r="N2021" s="371"/>
      <c r="O2021" s="342"/>
      <c r="P2021" s="342"/>
      <c r="Q2021" s="5"/>
      <c r="R2021" s="5"/>
      <c r="S2021" s="5"/>
    </row>
    <row r="2022" spans="8:19" x14ac:dyDescent="0.2">
      <c r="H2022" s="371"/>
      <c r="I2022" s="5"/>
      <c r="J2022" s="5"/>
      <c r="K2022" s="5"/>
      <c r="L2022" s="342"/>
      <c r="M2022" s="5"/>
      <c r="N2022" s="371"/>
      <c r="O2022" s="342"/>
      <c r="P2022" s="342"/>
      <c r="Q2022" s="5"/>
      <c r="R2022" s="5"/>
      <c r="S2022" s="5"/>
    </row>
    <row r="2023" spans="8:19" x14ac:dyDescent="0.2">
      <c r="H2023" s="371"/>
      <c r="I2023" s="5"/>
      <c r="J2023" s="5"/>
      <c r="K2023" s="5"/>
      <c r="L2023" s="342"/>
      <c r="M2023" s="5"/>
      <c r="N2023" s="371"/>
      <c r="O2023" s="342"/>
      <c r="P2023" s="342"/>
      <c r="Q2023" s="5"/>
      <c r="R2023" s="5"/>
      <c r="S2023" s="5"/>
    </row>
    <row r="2024" spans="8:19" x14ac:dyDescent="0.2">
      <c r="H2024" s="371"/>
      <c r="I2024" s="5"/>
      <c r="J2024" s="5"/>
      <c r="K2024" s="5"/>
      <c r="L2024" s="342"/>
      <c r="M2024" s="5"/>
      <c r="N2024" s="371"/>
      <c r="O2024" s="342"/>
      <c r="P2024" s="342"/>
      <c r="Q2024" s="5"/>
      <c r="R2024" s="5"/>
      <c r="S2024" s="5"/>
    </row>
    <row r="2025" spans="8:19" x14ac:dyDescent="0.2">
      <c r="H2025" s="371"/>
      <c r="I2025" s="5"/>
      <c r="J2025" s="5"/>
      <c r="K2025" s="5"/>
      <c r="L2025" s="342"/>
      <c r="M2025" s="5"/>
      <c r="N2025" s="371"/>
      <c r="O2025" s="342"/>
      <c r="P2025" s="342"/>
      <c r="Q2025" s="5"/>
      <c r="R2025" s="5"/>
      <c r="S2025" s="5"/>
    </row>
    <row r="2026" spans="8:19" x14ac:dyDescent="0.2">
      <c r="H2026" s="371"/>
      <c r="I2026" s="5"/>
      <c r="J2026" s="5"/>
      <c r="K2026" s="5"/>
      <c r="L2026" s="342"/>
      <c r="M2026" s="5"/>
      <c r="N2026" s="371"/>
      <c r="O2026" s="342"/>
      <c r="P2026" s="342"/>
      <c r="Q2026" s="5"/>
      <c r="R2026" s="5"/>
      <c r="S2026" s="5"/>
    </row>
    <row r="2027" spans="8:19" x14ac:dyDescent="0.2">
      <c r="H2027" s="371"/>
      <c r="I2027" s="5"/>
      <c r="J2027" s="5"/>
      <c r="K2027" s="5"/>
      <c r="L2027" s="342"/>
      <c r="M2027" s="5"/>
      <c r="N2027" s="371"/>
      <c r="O2027" s="342"/>
      <c r="P2027" s="342"/>
      <c r="Q2027" s="5"/>
      <c r="R2027" s="5"/>
      <c r="S2027" s="5"/>
    </row>
    <row r="2028" spans="8:19" x14ac:dyDescent="0.2">
      <c r="H2028" s="371"/>
      <c r="I2028" s="5"/>
      <c r="J2028" s="5"/>
      <c r="K2028" s="5"/>
      <c r="L2028" s="342"/>
      <c r="M2028" s="5"/>
      <c r="N2028" s="371"/>
      <c r="O2028" s="342"/>
      <c r="P2028" s="342"/>
      <c r="Q2028" s="5"/>
      <c r="R2028" s="5"/>
      <c r="S2028" s="5"/>
    </row>
    <row r="2029" spans="8:19" x14ac:dyDescent="0.2">
      <c r="H2029" s="371"/>
      <c r="I2029" s="5"/>
      <c r="J2029" s="5"/>
      <c r="K2029" s="5"/>
      <c r="L2029" s="342"/>
      <c r="M2029" s="5"/>
      <c r="N2029" s="371"/>
      <c r="O2029" s="342"/>
      <c r="P2029" s="342"/>
      <c r="Q2029" s="5"/>
      <c r="R2029" s="5"/>
      <c r="S2029" s="5"/>
    </row>
    <row r="2030" spans="8:19" x14ac:dyDescent="0.2">
      <c r="H2030" s="371"/>
      <c r="I2030" s="5"/>
      <c r="J2030" s="5"/>
      <c r="K2030" s="5"/>
      <c r="L2030" s="342"/>
      <c r="M2030" s="5"/>
      <c r="N2030" s="371"/>
      <c r="O2030" s="342"/>
      <c r="P2030" s="342"/>
      <c r="Q2030" s="5"/>
      <c r="R2030" s="5"/>
      <c r="S2030" s="5"/>
    </row>
    <row r="2031" spans="8:19" x14ac:dyDescent="0.2">
      <c r="H2031" s="371"/>
      <c r="I2031" s="5"/>
      <c r="J2031" s="5"/>
      <c r="K2031" s="5"/>
      <c r="L2031" s="342"/>
      <c r="M2031" s="5"/>
      <c r="N2031" s="371"/>
      <c r="O2031" s="342"/>
      <c r="P2031" s="342"/>
      <c r="Q2031" s="5"/>
      <c r="R2031" s="5"/>
      <c r="S2031" s="5"/>
    </row>
    <row r="2032" spans="8:19" x14ac:dyDescent="0.2">
      <c r="H2032" s="371"/>
      <c r="I2032" s="5"/>
      <c r="J2032" s="5"/>
      <c r="K2032" s="5"/>
      <c r="L2032" s="342"/>
      <c r="M2032" s="5"/>
      <c r="N2032" s="371"/>
      <c r="O2032" s="342"/>
      <c r="P2032" s="342"/>
      <c r="Q2032" s="5"/>
      <c r="R2032" s="5"/>
      <c r="S2032" s="5"/>
    </row>
    <row r="2033" spans="8:19" x14ac:dyDescent="0.2">
      <c r="H2033" s="371"/>
      <c r="I2033" s="5"/>
      <c r="J2033" s="5"/>
      <c r="K2033" s="5"/>
      <c r="L2033" s="342"/>
      <c r="M2033" s="5"/>
      <c r="N2033" s="371"/>
      <c r="O2033" s="342"/>
      <c r="P2033" s="342"/>
      <c r="Q2033" s="5"/>
      <c r="R2033" s="5"/>
      <c r="S2033" s="5"/>
    </row>
    <row r="2034" spans="8:19" x14ac:dyDescent="0.2">
      <c r="H2034" s="371"/>
      <c r="I2034" s="5"/>
      <c r="J2034" s="5"/>
      <c r="K2034" s="5"/>
      <c r="L2034" s="342"/>
      <c r="M2034" s="5"/>
      <c r="N2034" s="371"/>
      <c r="O2034" s="342"/>
      <c r="P2034" s="342"/>
      <c r="Q2034" s="5"/>
      <c r="R2034" s="5"/>
      <c r="S2034" s="5"/>
    </row>
    <row r="2035" spans="8:19" x14ac:dyDescent="0.2">
      <c r="H2035" s="371"/>
      <c r="I2035" s="5"/>
      <c r="J2035" s="5"/>
      <c r="K2035" s="5"/>
      <c r="L2035" s="342"/>
      <c r="M2035" s="5"/>
      <c r="N2035" s="371"/>
      <c r="O2035" s="342"/>
      <c r="P2035" s="342"/>
      <c r="Q2035" s="5"/>
      <c r="R2035" s="5"/>
      <c r="S2035" s="5"/>
    </row>
    <row r="2036" spans="8:19" x14ac:dyDescent="0.2">
      <c r="H2036" s="371"/>
      <c r="I2036" s="5"/>
      <c r="J2036" s="5"/>
      <c r="K2036" s="5"/>
      <c r="L2036" s="342"/>
      <c r="M2036" s="5"/>
      <c r="N2036" s="371"/>
      <c r="O2036" s="342"/>
      <c r="P2036" s="342"/>
      <c r="Q2036" s="5"/>
      <c r="R2036" s="5"/>
      <c r="S2036" s="5"/>
    </row>
    <row r="2037" spans="8:19" x14ac:dyDescent="0.2">
      <c r="H2037" s="371"/>
      <c r="I2037" s="5"/>
      <c r="J2037" s="5"/>
      <c r="K2037" s="5"/>
      <c r="L2037" s="342"/>
      <c r="M2037" s="5"/>
      <c r="N2037" s="371"/>
      <c r="O2037" s="342"/>
      <c r="P2037" s="342"/>
      <c r="Q2037" s="5"/>
      <c r="R2037" s="5"/>
      <c r="S2037" s="5"/>
    </row>
    <row r="2038" spans="8:19" x14ac:dyDescent="0.2">
      <c r="H2038" s="371"/>
      <c r="I2038" s="5"/>
      <c r="J2038" s="5"/>
      <c r="K2038" s="5"/>
      <c r="L2038" s="342"/>
      <c r="M2038" s="5"/>
      <c r="N2038" s="371"/>
      <c r="O2038" s="342"/>
      <c r="P2038" s="342"/>
      <c r="Q2038" s="5"/>
      <c r="R2038" s="5"/>
      <c r="S2038" s="5"/>
    </row>
    <row r="2039" spans="8:19" x14ac:dyDescent="0.2">
      <c r="H2039" s="371"/>
      <c r="I2039" s="5"/>
      <c r="J2039" s="5"/>
      <c r="K2039" s="5"/>
      <c r="L2039" s="342"/>
      <c r="M2039" s="5"/>
      <c r="N2039" s="371"/>
      <c r="O2039" s="342"/>
      <c r="P2039" s="342"/>
      <c r="Q2039" s="5"/>
      <c r="R2039" s="5"/>
      <c r="S2039" s="5"/>
    </row>
    <row r="2040" spans="8:19" x14ac:dyDescent="0.2">
      <c r="H2040" s="371"/>
      <c r="I2040" s="5"/>
      <c r="J2040" s="5"/>
      <c r="K2040" s="5"/>
      <c r="L2040" s="342"/>
      <c r="M2040" s="5"/>
      <c r="N2040" s="371"/>
      <c r="O2040" s="342"/>
      <c r="P2040" s="342"/>
      <c r="Q2040" s="5"/>
      <c r="R2040" s="5"/>
      <c r="S2040" s="5"/>
    </row>
    <row r="2041" spans="8:19" x14ac:dyDescent="0.2">
      <c r="H2041" s="371"/>
      <c r="I2041" s="5"/>
      <c r="J2041" s="5"/>
      <c r="K2041" s="5"/>
      <c r="L2041" s="342"/>
      <c r="M2041" s="5"/>
      <c r="N2041" s="371"/>
      <c r="O2041" s="342"/>
      <c r="P2041" s="342"/>
      <c r="Q2041" s="5"/>
      <c r="R2041" s="5"/>
      <c r="S2041" s="5"/>
    </row>
    <row r="2042" spans="8:19" x14ac:dyDescent="0.2">
      <c r="H2042" s="371"/>
      <c r="I2042" s="5"/>
      <c r="J2042" s="5"/>
      <c r="K2042" s="5"/>
      <c r="L2042" s="342"/>
      <c r="M2042" s="5"/>
      <c r="N2042" s="371"/>
      <c r="O2042" s="342"/>
      <c r="P2042" s="342"/>
      <c r="Q2042" s="5"/>
      <c r="R2042" s="5"/>
      <c r="S2042" s="5"/>
    </row>
    <row r="2043" spans="8:19" x14ac:dyDescent="0.2">
      <c r="H2043" s="371"/>
      <c r="I2043" s="5"/>
      <c r="J2043" s="5"/>
      <c r="K2043" s="5"/>
      <c r="L2043" s="342"/>
      <c r="M2043" s="5"/>
      <c r="N2043" s="371"/>
      <c r="O2043" s="342"/>
      <c r="P2043" s="342"/>
      <c r="Q2043" s="5"/>
      <c r="R2043" s="5"/>
      <c r="S2043" s="5"/>
    </row>
    <row r="2044" spans="8:19" x14ac:dyDescent="0.2">
      <c r="H2044" s="371"/>
      <c r="I2044" s="5"/>
      <c r="J2044" s="5"/>
      <c r="K2044" s="5"/>
      <c r="L2044" s="342"/>
      <c r="M2044" s="5"/>
      <c r="N2044" s="371"/>
      <c r="O2044" s="342"/>
      <c r="P2044" s="342"/>
      <c r="Q2044" s="5"/>
      <c r="R2044" s="5"/>
      <c r="S2044" s="5"/>
    </row>
    <row r="2045" spans="8:19" x14ac:dyDescent="0.2">
      <c r="H2045" s="371"/>
      <c r="I2045" s="5"/>
      <c r="J2045" s="5"/>
      <c r="K2045" s="5"/>
      <c r="L2045" s="342"/>
      <c r="M2045" s="5"/>
      <c r="N2045" s="371"/>
      <c r="O2045" s="342"/>
      <c r="P2045" s="342"/>
      <c r="Q2045" s="5"/>
      <c r="R2045" s="5"/>
      <c r="S2045" s="5"/>
    </row>
    <row r="2046" spans="8:19" x14ac:dyDescent="0.2">
      <c r="H2046" s="371"/>
      <c r="I2046" s="5"/>
      <c r="J2046" s="5"/>
      <c r="K2046" s="5"/>
      <c r="L2046" s="342"/>
      <c r="M2046" s="5"/>
      <c r="N2046" s="371"/>
      <c r="O2046" s="342"/>
      <c r="P2046" s="342"/>
      <c r="Q2046" s="5"/>
      <c r="R2046" s="5"/>
      <c r="S2046" s="5"/>
    </row>
    <row r="2047" spans="8:19" x14ac:dyDescent="0.2">
      <c r="H2047" s="371"/>
      <c r="I2047" s="5"/>
      <c r="J2047" s="5"/>
      <c r="K2047" s="5"/>
      <c r="L2047" s="342"/>
      <c r="M2047" s="5"/>
      <c r="N2047" s="371"/>
      <c r="O2047" s="342"/>
      <c r="P2047" s="342"/>
      <c r="Q2047" s="5"/>
      <c r="R2047" s="5"/>
      <c r="S2047" s="5"/>
    </row>
    <row r="2048" spans="8:19" x14ac:dyDescent="0.2">
      <c r="H2048" s="371"/>
      <c r="I2048" s="5"/>
      <c r="J2048" s="5"/>
      <c r="K2048" s="5"/>
      <c r="L2048" s="342"/>
      <c r="M2048" s="5"/>
      <c r="N2048" s="371"/>
      <c r="O2048" s="342"/>
      <c r="P2048" s="342"/>
      <c r="Q2048" s="5"/>
      <c r="R2048" s="5"/>
      <c r="S2048" s="5"/>
    </row>
    <row r="2049" spans="8:19" x14ac:dyDescent="0.2">
      <c r="H2049" s="371"/>
      <c r="I2049" s="5"/>
      <c r="J2049" s="5"/>
      <c r="K2049" s="5"/>
      <c r="L2049" s="342"/>
      <c r="M2049" s="5"/>
      <c r="N2049" s="371"/>
      <c r="O2049" s="342"/>
      <c r="P2049" s="342"/>
      <c r="Q2049" s="5"/>
      <c r="R2049" s="5"/>
      <c r="S2049" s="5"/>
    </row>
    <row r="2050" spans="8:19" x14ac:dyDescent="0.2">
      <c r="H2050" s="371"/>
      <c r="I2050" s="5"/>
      <c r="J2050" s="5"/>
      <c r="K2050" s="5"/>
      <c r="L2050" s="342"/>
      <c r="M2050" s="5"/>
      <c r="N2050" s="371"/>
      <c r="O2050" s="342"/>
      <c r="P2050" s="342"/>
      <c r="Q2050" s="5"/>
      <c r="R2050" s="5"/>
      <c r="S2050" s="5"/>
    </row>
    <row r="2051" spans="8:19" x14ac:dyDescent="0.2">
      <c r="H2051" s="371"/>
      <c r="I2051" s="5"/>
      <c r="J2051" s="5"/>
      <c r="K2051" s="5"/>
      <c r="L2051" s="342"/>
      <c r="M2051" s="5"/>
      <c r="N2051" s="371"/>
      <c r="O2051" s="342"/>
      <c r="P2051" s="342"/>
      <c r="Q2051" s="5"/>
      <c r="R2051" s="5"/>
      <c r="S2051" s="5"/>
    </row>
    <row r="2052" spans="8:19" x14ac:dyDescent="0.2">
      <c r="H2052" s="371"/>
      <c r="I2052" s="5"/>
      <c r="J2052" s="5"/>
      <c r="K2052" s="5"/>
      <c r="L2052" s="342"/>
      <c r="M2052" s="5"/>
      <c r="N2052" s="371"/>
      <c r="O2052" s="342"/>
      <c r="P2052" s="342"/>
      <c r="Q2052" s="5"/>
      <c r="R2052" s="5"/>
      <c r="S2052" s="5"/>
    </row>
    <row r="2053" spans="8:19" x14ac:dyDescent="0.2">
      <c r="H2053" s="371"/>
      <c r="I2053" s="5"/>
      <c r="J2053" s="5"/>
      <c r="K2053" s="5"/>
      <c r="L2053" s="342"/>
      <c r="M2053" s="5"/>
      <c r="N2053" s="371"/>
      <c r="O2053" s="342"/>
      <c r="P2053" s="342"/>
      <c r="Q2053" s="5"/>
      <c r="R2053" s="5"/>
      <c r="S2053" s="5"/>
    </row>
    <row r="2054" spans="8:19" x14ac:dyDescent="0.2">
      <c r="H2054" s="371"/>
      <c r="I2054" s="5"/>
      <c r="J2054" s="5"/>
      <c r="K2054" s="5"/>
      <c r="L2054" s="342"/>
      <c r="M2054" s="5"/>
      <c r="N2054" s="371"/>
      <c r="O2054" s="342"/>
      <c r="P2054" s="342"/>
      <c r="Q2054" s="5"/>
      <c r="R2054" s="5"/>
      <c r="S2054" s="5"/>
    </row>
    <row r="2055" spans="8:19" x14ac:dyDescent="0.2">
      <c r="H2055" s="371"/>
      <c r="I2055" s="5"/>
      <c r="J2055" s="5"/>
      <c r="K2055" s="5"/>
      <c r="L2055" s="342"/>
      <c r="M2055" s="5"/>
      <c r="N2055" s="371"/>
      <c r="O2055" s="342"/>
      <c r="P2055" s="342"/>
      <c r="Q2055" s="5"/>
      <c r="R2055" s="5"/>
      <c r="S2055" s="5"/>
    </row>
    <row r="2056" spans="8:19" x14ac:dyDescent="0.2">
      <c r="H2056" s="371"/>
      <c r="I2056" s="5"/>
      <c r="J2056" s="5"/>
      <c r="K2056" s="5"/>
      <c r="L2056" s="342"/>
      <c r="M2056" s="5"/>
      <c r="N2056" s="371"/>
      <c r="O2056" s="342"/>
      <c r="P2056" s="342"/>
      <c r="Q2056" s="5"/>
      <c r="R2056" s="5"/>
      <c r="S2056" s="5"/>
    </row>
    <row r="2057" spans="8:19" x14ac:dyDescent="0.2">
      <c r="H2057" s="371"/>
      <c r="I2057" s="5"/>
      <c r="J2057" s="5"/>
      <c r="K2057" s="5"/>
      <c r="L2057" s="342"/>
      <c r="M2057" s="5"/>
      <c r="N2057" s="371"/>
      <c r="O2057" s="342"/>
      <c r="P2057" s="342"/>
      <c r="Q2057" s="5"/>
      <c r="R2057" s="5"/>
      <c r="S2057" s="5"/>
    </row>
    <row r="2058" spans="8:19" x14ac:dyDescent="0.2">
      <c r="H2058" s="371"/>
      <c r="I2058" s="5"/>
      <c r="J2058" s="5"/>
      <c r="K2058" s="5"/>
      <c r="L2058" s="342"/>
      <c r="M2058" s="5"/>
      <c r="N2058" s="371"/>
      <c r="O2058" s="342"/>
      <c r="P2058" s="342"/>
      <c r="Q2058" s="5"/>
      <c r="R2058" s="5"/>
      <c r="S2058" s="5"/>
    </row>
    <row r="2059" spans="8:19" x14ac:dyDescent="0.2">
      <c r="H2059" s="371"/>
      <c r="I2059" s="5"/>
      <c r="J2059" s="5"/>
      <c r="K2059" s="5"/>
      <c r="L2059" s="342"/>
      <c r="M2059" s="5"/>
      <c r="N2059" s="371"/>
      <c r="O2059" s="342"/>
      <c r="P2059" s="342"/>
      <c r="Q2059" s="5"/>
      <c r="R2059" s="5"/>
      <c r="S2059" s="5"/>
    </row>
    <row r="2060" spans="8:19" x14ac:dyDescent="0.2">
      <c r="H2060" s="371"/>
      <c r="I2060" s="5"/>
      <c r="J2060" s="5"/>
      <c r="K2060" s="5"/>
      <c r="L2060" s="342"/>
      <c r="M2060" s="5"/>
      <c r="N2060" s="371"/>
      <c r="O2060" s="342"/>
      <c r="P2060" s="342"/>
      <c r="Q2060" s="5"/>
      <c r="R2060" s="5"/>
      <c r="S2060" s="5"/>
    </row>
    <row r="2061" spans="8:19" x14ac:dyDescent="0.2">
      <c r="H2061" s="371"/>
      <c r="I2061" s="5"/>
      <c r="J2061" s="5"/>
      <c r="K2061" s="5"/>
      <c r="L2061" s="342"/>
      <c r="M2061" s="5"/>
      <c r="N2061" s="371"/>
      <c r="O2061" s="342"/>
      <c r="P2061" s="342"/>
      <c r="Q2061" s="5"/>
      <c r="R2061" s="5"/>
      <c r="S2061" s="5"/>
    </row>
    <row r="2062" spans="8:19" x14ac:dyDescent="0.2">
      <c r="H2062" s="371"/>
      <c r="I2062" s="5"/>
      <c r="J2062" s="5"/>
      <c r="K2062" s="5"/>
      <c r="L2062" s="342"/>
      <c r="M2062" s="5"/>
      <c r="N2062" s="371"/>
      <c r="O2062" s="342"/>
      <c r="P2062" s="342"/>
      <c r="Q2062" s="5"/>
      <c r="R2062" s="5"/>
      <c r="S2062" s="5"/>
    </row>
    <row r="2063" spans="8:19" x14ac:dyDescent="0.2">
      <c r="H2063" s="371"/>
      <c r="I2063" s="5"/>
      <c r="J2063" s="5"/>
      <c r="K2063" s="5"/>
      <c r="L2063" s="342"/>
      <c r="M2063" s="5"/>
      <c r="N2063" s="371"/>
      <c r="O2063" s="342"/>
      <c r="P2063" s="342"/>
      <c r="Q2063" s="5"/>
      <c r="R2063" s="5"/>
      <c r="S2063" s="5"/>
    </row>
    <row r="2064" spans="8:19" x14ac:dyDescent="0.2">
      <c r="H2064" s="371"/>
      <c r="I2064" s="5"/>
      <c r="J2064" s="5"/>
      <c r="K2064" s="5"/>
      <c r="L2064" s="342"/>
      <c r="M2064" s="5"/>
      <c r="N2064" s="371"/>
      <c r="O2064" s="342"/>
      <c r="P2064" s="342"/>
      <c r="Q2064" s="5"/>
      <c r="R2064" s="5"/>
      <c r="S2064" s="5"/>
    </row>
    <row r="2065" spans="8:19" x14ac:dyDescent="0.2">
      <c r="H2065" s="371"/>
      <c r="I2065" s="5"/>
      <c r="J2065" s="5"/>
      <c r="K2065" s="5"/>
      <c r="L2065" s="342"/>
      <c r="M2065" s="5"/>
      <c r="N2065" s="371"/>
      <c r="O2065" s="342"/>
      <c r="P2065" s="342"/>
      <c r="Q2065" s="5"/>
      <c r="R2065" s="5"/>
      <c r="S2065" s="5"/>
    </row>
    <row r="2066" spans="8:19" x14ac:dyDescent="0.2">
      <c r="H2066" s="371"/>
      <c r="I2066" s="5"/>
      <c r="J2066" s="5"/>
      <c r="K2066" s="5"/>
      <c r="L2066" s="342"/>
      <c r="M2066" s="5"/>
      <c r="N2066" s="371"/>
      <c r="O2066" s="342"/>
      <c r="P2066" s="342"/>
      <c r="Q2066" s="5"/>
      <c r="R2066" s="5"/>
      <c r="S2066" s="5"/>
    </row>
    <row r="2067" spans="8:19" x14ac:dyDescent="0.2">
      <c r="H2067" s="371"/>
      <c r="I2067" s="5"/>
      <c r="J2067" s="5"/>
      <c r="K2067" s="5"/>
      <c r="L2067" s="342"/>
      <c r="M2067" s="5"/>
      <c r="N2067" s="371"/>
      <c r="O2067" s="342"/>
      <c r="P2067" s="342"/>
      <c r="Q2067" s="5"/>
      <c r="R2067" s="5"/>
      <c r="S2067" s="5"/>
    </row>
    <row r="2068" spans="8:19" x14ac:dyDescent="0.2">
      <c r="H2068" s="371"/>
      <c r="I2068" s="5"/>
      <c r="J2068" s="5"/>
      <c r="K2068" s="5"/>
      <c r="L2068" s="342"/>
      <c r="M2068" s="5"/>
      <c r="N2068" s="371"/>
      <c r="O2068" s="342"/>
      <c r="P2068" s="342"/>
      <c r="Q2068" s="5"/>
      <c r="R2068" s="5"/>
      <c r="S2068" s="5"/>
    </row>
    <row r="2069" spans="8:19" x14ac:dyDescent="0.2">
      <c r="H2069" s="371"/>
      <c r="I2069" s="5"/>
      <c r="J2069" s="5"/>
      <c r="K2069" s="5"/>
      <c r="L2069" s="342"/>
      <c r="M2069" s="5"/>
      <c r="N2069" s="371"/>
      <c r="O2069" s="342"/>
      <c r="P2069" s="342"/>
      <c r="Q2069" s="5"/>
      <c r="R2069" s="5"/>
      <c r="S2069" s="5"/>
    </row>
    <row r="2070" spans="8:19" x14ac:dyDescent="0.2">
      <c r="H2070" s="371"/>
      <c r="I2070" s="5"/>
      <c r="J2070" s="5"/>
      <c r="K2070" s="5"/>
      <c r="L2070" s="342"/>
      <c r="M2070" s="5"/>
      <c r="N2070" s="371"/>
      <c r="O2070" s="342"/>
      <c r="P2070" s="342"/>
      <c r="Q2070" s="5"/>
      <c r="R2070" s="5"/>
      <c r="S2070" s="5"/>
    </row>
    <row r="2071" spans="8:19" x14ac:dyDescent="0.2">
      <c r="H2071" s="371"/>
      <c r="I2071" s="5"/>
      <c r="J2071" s="5"/>
      <c r="K2071" s="5"/>
      <c r="L2071" s="342"/>
      <c r="M2071" s="5"/>
      <c r="N2071" s="371"/>
      <c r="O2071" s="342"/>
      <c r="P2071" s="342"/>
      <c r="Q2071" s="5"/>
      <c r="R2071" s="5"/>
      <c r="S2071" s="5"/>
    </row>
    <row r="2072" spans="8:19" x14ac:dyDescent="0.2">
      <c r="H2072" s="371"/>
      <c r="I2072" s="5"/>
      <c r="J2072" s="5"/>
      <c r="K2072" s="5"/>
      <c r="L2072" s="342"/>
      <c r="M2072" s="5"/>
      <c r="N2072" s="371"/>
      <c r="O2072" s="342"/>
      <c r="P2072" s="342"/>
      <c r="Q2072" s="5"/>
      <c r="R2072" s="5"/>
      <c r="S2072" s="5"/>
    </row>
    <row r="2073" spans="8:19" x14ac:dyDescent="0.2">
      <c r="H2073" s="371"/>
      <c r="I2073" s="5"/>
      <c r="J2073" s="5"/>
      <c r="K2073" s="5"/>
      <c r="L2073" s="342"/>
      <c r="M2073" s="5"/>
      <c r="N2073" s="371"/>
      <c r="O2073" s="342"/>
      <c r="P2073" s="342"/>
      <c r="Q2073" s="5"/>
      <c r="R2073" s="5"/>
      <c r="S2073" s="5"/>
    </row>
    <row r="2074" spans="8:19" x14ac:dyDescent="0.2">
      <c r="H2074" s="371"/>
      <c r="I2074" s="5"/>
      <c r="J2074" s="5"/>
      <c r="K2074" s="5"/>
      <c r="L2074" s="342"/>
      <c r="M2074" s="5"/>
      <c r="N2074" s="371"/>
      <c r="O2074" s="342"/>
      <c r="P2074" s="342"/>
      <c r="Q2074" s="5"/>
      <c r="R2074" s="5"/>
      <c r="S2074" s="5"/>
    </row>
    <row r="2075" spans="8:19" x14ac:dyDescent="0.2">
      <c r="H2075" s="371"/>
      <c r="I2075" s="5"/>
      <c r="J2075" s="5"/>
      <c r="K2075" s="5"/>
      <c r="L2075" s="342"/>
      <c r="M2075" s="5"/>
      <c r="N2075" s="371"/>
      <c r="O2075" s="342"/>
      <c r="P2075" s="342"/>
      <c r="Q2075" s="5"/>
      <c r="R2075" s="5"/>
      <c r="S2075" s="5"/>
    </row>
    <row r="2076" spans="8:19" x14ac:dyDescent="0.2">
      <c r="H2076" s="371"/>
      <c r="I2076" s="5"/>
      <c r="J2076" s="5"/>
      <c r="K2076" s="5"/>
      <c r="L2076" s="342"/>
      <c r="M2076" s="5"/>
      <c r="N2076" s="371"/>
      <c r="O2076" s="342"/>
      <c r="P2076" s="342"/>
      <c r="Q2076" s="5"/>
      <c r="R2076" s="5"/>
      <c r="S2076" s="5"/>
    </row>
    <row r="2077" spans="8:19" x14ac:dyDescent="0.2">
      <c r="H2077" s="371"/>
      <c r="I2077" s="5"/>
      <c r="J2077" s="5"/>
      <c r="K2077" s="5"/>
      <c r="L2077" s="342"/>
      <c r="M2077" s="5"/>
      <c r="N2077" s="371"/>
      <c r="O2077" s="342"/>
      <c r="P2077" s="342"/>
      <c r="Q2077" s="5"/>
      <c r="R2077" s="5"/>
      <c r="S2077" s="5"/>
    </row>
    <row r="2078" spans="8:19" x14ac:dyDescent="0.2">
      <c r="H2078" s="371"/>
      <c r="I2078" s="5"/>
      <c r="J2078" s="5"/>
      <c r="K2078" s="5"/>
      <c r="L2078" s="342"/>
      <c r="M2078" s="5"/>
      <c r="N2078" s="371"/>
      <c r="O2078" s="342"/>
      <c r="P2078" s="342"/>
      <c r="Q2078" s="5"/>
      <c r="R2078" s="5"/>
      <c r="S2078" s="5"/>
    </row>
    <row r="2079" spans="8:19" x14ac:dyDescent="0.2">
      <c r="H2079" s="371"/>
      <c r="I2079" s="5"/>
      <c r="J2079" s="5"/>
      <c r="K2079" s="5"/>
      <c r="L2079" s="342"/>
      <c r="M2079" s="5"/>
      <c r="N2079" s="371"/>
      <c r="O2079" s="342"/>
      <c r="P2079" s="342"/>
      <c r="Q2079" s="5"/>
      <c r="R2079" s="5"/>
      <c r="S2079" s="5"/>
    </row>
    <row r="2080" spans="8:19" x14ac:dyDescent="0.2">
      <c r="H2080" s="371"/>
      <c r="I2080" s="5"/>
      <c r="J2080" s="5"/>
      <c r="K2080" s="5"/>
      <c r="L2080" s="342"/>
      <c r="M2080" s="5"/>
      <c r="N2080" s="371"/>
      <c r="O2080" s="342"/>
      <c r="P2080" s="342"/>
      <c r="Q2080" s="5"/>
      <c r="R2080" s="5"/>
      <c r="S2080" s="5"/>
    </row>
    <row r="2081" spans="8:19" x14ac:dyDescent="0.2">
      <c r="H2081" s="371"/>
      <c r="I2081" s="5"/>
      <c r="J2081" s="5"/>
      <c r="K2081" s="5"/>
      <c r="L2081" s="342"/>
      <c r="M2081" s="5"/>
      <c r="N2081" s="371"/>
      <c r="O2081" s="342"/>
      <c r="P2081" s="342"/>
      <c r="Q2081" s="5"/>
      <c r="R2081" s="5"/>
      <c r="S2081" s="5"/>
    </row>
    <row r="2082" spans="8:19" x14ac:dyDescent="0.2">
      <c r="H2082" s="371"/>
      <c r="I2082" s="5"/>
      <c r="J2082" s="5"/>
      <c r="K2082" s="5"/>
      <c r="L2082" s="342"/>
      <c r="M2082" s="5"/>
      <c r="N2082" s="371"/>
      <c r="O2082" s="342"/>
      <c r="P2082" s="342"/>
      <c r="Q2082" s="5"/>
      <c r="R2082" s="5"/>
      <c r="S2082" s="5"/>
    </row>
    <row r="2083" spans="8:19" x14ac:dyDescent="0.2">
      <c r="H2083" s="371"/>
      <c r="I2083" s="5"/>
      <c r="J2083" s="5"/>
      <c r="K2083" s="5"/>
      <c r="L2083" s="342"/>
      <c r="M2083" s="5"/>
      <c r="N2083" s="371"/>
      <c r="O2083" s="342"/>
      <c r="P2083" s="342"/>
      <c r="Q2083" s="5"/>
      <c r="R2083" s="5"/>
      <c r="S2083" s="5"/>
    </row>
    <row r="2084" spans="8:19" x14ac:dyDescent="0.2">
      <c r="H2084" s="371"/>
      <c r="I2084" s="5"/>
      <c r="J2084" s="5"/>
      <c r="K2084" s="5"/>
      <c r="L2084" s="342"/>
      <c r="M2084" s="5"/>
      <c r="N2084" s="371"/>
      <c r="O2084" s="342"/>
      <c r="P2084" s="342"/>
      <c r="Q2084" s="5"/>
      <c r="R2084" s="5"/>
      <c r="S2084" s="5"/>
    </row>
    <row r="2085" spans="8:19" x14ac:dyDescent="0.2">
      <c r="H2085" s="371"/>
      <c r="I2085" s="5"/>
      <c r="J2085" s="5"/>
      <c r="K2085" s="5"/>
      <c r="L2085" s="342"/>
      <c r="M2085" s="5"/>
      <c r="N2085" s="371"/>
      <c r="O2085" s="342"/>
      <c r="P2085" s="342"/>
      <c r="Q2085" s="5"/>
      <c r="R2085" s="5"/>
      <c r="S2085" s="5"/>
    </row>
    <row r="2086" spans="8:19" x14ac:dyDescent="0.2">
      <c r="H2086" s="371"/>
      <c r="I2086" s="5"/>
      <c r="J2086" s="5"/>
      <c r="K2086" s="5"/>
      <c r="L2086" s="342"/>
      <c r="M2086" s="5"/>
      <c r="N2086" s="371"/>
      <c r="O2086" s="342"/>
      <c r="P2086" s="342"/>
      <c r="Q2086" s="5"/>
      <c r="R2086" s="5"/>
      <c r="S2086" s="5"/>
    </row>
    <row r="2087" spans="8:19" x14ac:dyDescent="0.2">
      <c r="H2087" s="371"/>
      <c r="I2087" s="5"/>
      <c r="J2087" s="5"/>
      <c r="K2087" s="5"/>
      <c r="L2087" s="342"/>
      <c r="M2087" s="5"/>
      <c r="N2087" s="371"/>
      <c r="O2087" s="342"/>
      <c r="P2087" s="342"/>
      <c r="Q2087" s="5"/>
      <c r="R2087" s="5"/>
      <c r="S2087" s="5"/>
    </row>
    <row r="2088" spans="8:19" x14ac:dyDescent="0.2">
      <c r="H2088" s="371"/>
      <c r="I2088" s="5"/>
      <c r="J2088" s="5"/>
      <c r="K2088" s="5"/>
      <c r="L2088" s="342"/>
      <c r="M2088" s="5"/>
      <c r="N2088" s="371"/>
      <c r="O2088" s="342"/>
      <c r="P2088" s="342"/>
      <c r="Q2088" s="5"/>
      <c r="R2088" s="5"/>
      <c r="S2088" s="5"/>
    </row>
    <row r="2089" spans="8:19" x14ac:dyDescent="0.2">
      <c r="H2089" s="371"/>
      <c r="I2089" s="5"/>
      <c r="J2089" s="5"/>
      <c r="K2089" s="5"/>
      <c r="L2089" s="342"/>
      <c r="M2089" s="5"/>
      <c r="N2089" s="371"/>
      <c r="O2089" s="342"/>
      <c r="P2089" s="342"/>
      <c r="Q2089" s="5"/>
      <c r="R2089" s="5"/>
      <c r="S2089" s="5"/>
    </row>
    <row r="2090" spans="8:19" x14ac:dyDescent="0.2">
      <c r="H2090" s="371"/>
      <c r="I2090" s="5"/>
      <c r="J2090" s="5"/>
      <c r="K2090" s="5"/>
      <c r="L2090" s="342"/>
      <c r="M2090" s="5"/>
      <c r="N2090" s="371"/>
      <c r="O2090" s="342"/>
      <c r="P2090" s="342"/>
      <c r="Q2090" s="5"/>
      <c r="R2090" s="5"/>
      <c r="S2090" s="5"/>
    </row>
    <row r="2091" spans="8:19" x14ac:dyDescent="0.2">
      <c r="H2091" s="371"/>
      <c r="I2091" s="5"/>
      <c r="J2091" s="5"/>
      <c r="K2091" s="5"/>
      <c r="L2091" s="342"/>
      <c r="M2091" s="5"/>
      <c r="N2091" s="371"/>
      <c r="O2091" s="342"/>
      <c r="P2091" s="342"/>
      <c r="Q2091" s="5"/>
      <c r="R2091" s="5"/>
      <c r="S2091" s="5"/>
    </row>
    <row r="2092" spans="8:19" x14ac:dyDescent="0.2">
      <c r="H2092" s="371"/>
      <c r="I2092" s="5"/>
      <c r="J2092" s="5"/>
      <c r="K2092" s="5"/>
      <c r="L2092" s="342"/>
      <c r="M2092" s="5"/>
      <c r="N2092" s="371"/>
      <c r="O2092" s="342"/>
      <c r="P2092" s="342"/>
      <c r="Q2092" s="5"/>
      <c r="R2092" s="5"/>
      <c r="S2092" s="5"/>
    </row>
    <row r="2093" spans="8:19" x14ac:dyDescent="0.2">
      <c r="H2093" s="371"/>
      <c r="I2093" s="5"/>
      <c r="J2093" s="5"/>
      <c r="K2093" s="5"/>
      <c r="L2093" s="342"/>
      <c r="M2093" s="5"/>
      <c r="N2093" s="371"/>
      <c r="O2093" s="342"/>
      <c r="P2093" s="342"/>
      <c r="Q2093" s="5"/>
      <c r="R2093" s="5"/>
      <c r="S2093" s="5"/>
    </row>
    <row r="2094" spans="8:19" x14ac:dyDescent="0.2">
      <c r="H2094" s="371"/>
      <c r="I2094" s="5"/>
      <c r="J2094" s="5"/>
      <c r="K2094" s="5"/>
      <c r="L2094" s="342"/>
      <c r="M2094" s="5"/>
      <c r="N2094" s="371"/>
      <c r="O2094" s="342"/>
      <c r="P2094" s="342"/>
      <c r="Q2094" s="5"/>
      <c r="R2094" s="5"/>
      <c r="S2094" s="5"/>
    </row>
    <row r="2095" spans="8:19" x14ac:dyDescent="0.2">
      <c r="H2095" s="371"/>
      <c r="I2095" s="5"/>
      <c r="J2095" s="5"/>
      <c r="K2095" s="5"/>
      <c r="L2095" s="342"/>
      <c r="M2095" s="5"/>
      <c r="N2095" s="371"/>
      <c r="O2095" s="342"/>
      <c r="P2095" s="342"/>
      <c r="Q2095" s="5"/>
      <c r="R2095" s="5"/>
      <c r="S2095" s="5"/>
    </row>
    <row r="2096" spans="8:19" x14ac:dyDescent="0.2">
      <c r="H2096" s="371"/>
      <c r="I2096" s="5"/>
      <c r="J2096" s="5"/>
      <c r="K2096" s="5"/>
      <c r="L2096" s="342"/>
      <c r="M2096" s="5"/>
      <c r="N2096" s="371"/>
      <c r="O2096" s="342"/>
      <c r="P2096" s="342"/>
      <c r="Q2096" s="5"/>
      <c r="R2096" s="5"/>
      <c r="S2096" s="5"/>
    </row>
    <row r="2097" spans="8:19" x14ac:dyDescent="0.2">
      <c r="H2097" s="371"/>
      <c r="I2097" s="5"/>
      <c r="J2097" s="5"/>
      <c r="K2097" s="5"/>
      <c r="L2097" s="342"/>
      <c r="M2097" s="5"/>
      <c r="N2097" s="371"/>
      <c r="O2097" s="342"/>
      <c r="P2097" s="342"/>
      <c r="Q2097" s="5"/>
      <c r="R2097" s="5"/>
      <c r="S2097" s="5"/>
    </row>
    <row r="2098" spans="8:19" x14ac:dyDescent="0.2">
      <c r="H2098" s="371"/>
      <c r="I2098" s="5"/>
      <c r="J2098" s="5"/>
      <c r="K2098" s="5"/>
      <c r="L2098" s="342"/>
      <c r="M2098" s="5"/>
      <c r="N2098" s="371"/>
      <c r="O2098" s="342"/>
      <c r="P2098" s="342"/>
      <c r="Q2098" s="5"/>
      <c r="R2098" s="5"/>
      <c r="S2098" s="5"/>
    </row>
    <row r="2099" spans="8:19" x14ac:dyDescent="0.2">
      <c r="H2099" s="371"/>
      <c r="I2099" s="5"/>
      <c r="J2099" s="5"/>
      <c r="K2099" s="5"/>
      <c r="L2099" s="342"/>
      <c r="M2099" s="5"/>
      <c r="N2099" s="371"/>
      <c r="O2099" s="342"/>
      <c r="P2099" s="342"/>
      <c r="Q2099" s="5"/>
      <c r="R2099" s="5"/>
      <c r="S2099" s="5"/>
    </row>
    <row r="2100" spans="8:19" x14ac:dyDescent="0.2">
      <c r="H2100" s="371"/>
      <c r="I2100" s="5"/>
      <c r="J2100" s="5"/>
      <c r="K2100" s="5"/>
      <c r="L2100" s="342"/>
      <c r="M2100" s="5"/>
      <c r="N2100" s="371"/>
      <c r="O2100" s="342"/>
      <c r="P2100" s="342"/>
      <c r="Q2100" s="5"/>
      <c r="R2100" s="5"/>
      <c r="S2100" s="5"/>
    </row>
    <row r="2101" spans="8:19" x14ac:dyDescent="0.2">
      <c r="H2101" s="371"/>
      <c r="I2101" s="5"/>
      <c r="J2101" s="5"/>
      <c r="K2101" s="5"/>
      <c r="L2101" s="342"/>
      <c r="M2101" s="5"/>
      <c r="N2101" s="371"/>
      <c r="O2101" s="342"/>
      <c r="P2101" s="342"/>
      <c r="Q2101" s="5"/>
      <c r="R2101" s="5"/>
      <c r="S2101" s="5"/>
    </row>
    <row r="2102" spans="8:19" x14ac:dyDescent="0.2">
      <c r="H2102" s="371"/>
      <c r="I2102" s="5"/>
      <c r="J2102" s="5"/>
      <c r="K2102" s="5"/>
      <c r="L2102" s="342"/>
      <c r="M2102" s="5"/>
      <c r="N2102" s="371"/>
      <c r="O2102" s="342"/>
      <c r="P2102" s="342"/>
      <c r="Q2102" s="5"/>
      <c r="R2102" s="5"/>
      <c r="S2102" s="5"/>
    </row>
    <row r="2103" spans="8:19" x14ac:dyDescent="0.2">
      <c r="H2103" s="371"/>
      <c r="I2103" s="5"/>
      <c r="J2103" s="5"/>
      <c r="K2103" s="5"/>
      <c r="L2103" s="342"/>
      <c r="M2103" s="5"/>
      <c r="N2103" s="371"/>
      <c r="O2103" s="342"/>
      <c r="P2103" s="342"/>
      <c r="Q2103" s="5"/>
      <c r="R2103" s="5"/>
      <c r="S2103" s="5"/>
    </row>
    <row r="2104" spans="8:19" x14ac:dyDescent="0.2">
      <c r="H2104" s="371"/>
      <c r="I2104" s="5"/>
      <c r="J2104" s="5"/>
      <c r="K2104" s="5"/>
      <c r="L2104" s="342"/>
      <c r="M2104" s="5"/>
      <c r="N2104" s="371"/>
      <c r="O2104" s="342"/>
      <c r="P2104" s="342"/>
      <c r="Q2104" s="5"/>
      <c r="R2104" s="5"/>
      <c r="S2104" s="5"/>
    </row>
    <row r="2105" spans="8:19" x14ac:dyDescent="0.2">
      <c r="H2105" s="371"/>
      <c r="I2105" s="5"/>
      <c r="J2105" s="5"/>
      <c r="K2105" s="5"/>
      <c r="L2105" s="342"/>
      <c r="M2105" s="5"/>
      <c r="N2105" s="371"/>
      <c r="O2105" s="342"/>
      <c r="P2105" s="342"/>
      <c r="Q2105" s="5"/>
      <c r="R2105" s="5"/>
      <c r="S2105" s="5"/>
    </row>
    <row r="2106" spans="8:19" x14ac:dyDescent="0.2">
      <c r="H2106" s="371"/>
      <c r="I2106" s="5"/>
      <c r="J2106" s="5"/>
      <c r="K2106" s="5"/>
      <c r="L2106" s="342"/>
      <c r="M2106" s="5"/>
      <c r="N2106" s="371"/>
      <c r="O2106" s="342"/>
      <c r="P2106" s="342"/>
      <c r="Q2106" s="5"/>
      <c r="R2106" s="5"/>
      <c r="S2106" s="5"/>
    </row>
    <row r="2107" spans="8:19" x14ac:dyDescent="0.2">
      <c r="H2107" s="371"/>
      <c r="I2107" s="5"/>
      <c r="J2107" s="5"/>
      <c r="K2107" s="5"/>
      <c r="L2107" s="342"/>
      <c r="M2107" s="5"/>
      <c r="N2107" s="371"/>
      <c r="O2107" s="342"/>
      <c r="P2107" s="342"/>
      <c r="Q2107" s="5"/>
      <c r="R2107" s="5"/>
      <c r="S2107" s="5"/>
    </row>
    <row r="2108" spans="8:19" x14ac:dyDescent="0.2">
      <c r="H2108" s="371"/>
      <c r="I2108" s="5"/>
      <c r="J2108" s="5"/>
      <c r="K2108" s="5"/>
      <c r="L2108" s="342"/>
      <c r="M2108" s="5"/>
      <c r="N2108" s="371"/>
      <c r="O2108" s="342"/>
      <c r="P2108" s="342"/>
      <c r="Q2108" s="5"/>
      <c r="R2108" s="5"/>
      <c r="S2108" s="5"/>
    </row>
    <row r="2109" spans="8:19" x14ac:dyDescent="0.2">
      <c r="H2109" s="371"/>
      <c r="I2109" s="5"/>
      <c r="J2109" s="5"/>
      <c r="K2109" s="5"/>
      <c r="L2109" s="342"/>
      <c r="M2109" s="5"/>
      <c r="N2109" s="371"/>
      <c r="O2109" s="342"/>
      <c r="P2109" s="342"/>
      <c r="Q2109" s="5"/>
      <c r="R2109" s="5"/>
      <c r="S2109" s="5"/>
    </row>
    <row r="2110" spans="8:19" x14ac:dyDescent="0.2">
      <c r="H2110" s="371"/>
      <c r="I2110" s="5"/>
      <c r="J2110" s="5"/>
      <c r="K2110" s="5"/>
      <c r="L2110" s="342"/>
      <c r="M2110" s="5"/>
      <c r="N2110" s="371"/>
      <c r="O2110" s="342"/>
      <c r="P2110" s="342"/>
      <c r="Q2110" s="5"/>
      <c r="R2110" s="5"/>
      <c r="S2110" s="5"/>
    </row>
    <row r="2111" spans="8:19" x14ac:dyDescent="0.2">
      <c r="H2111" s="371"/>
      <c r="I2111" s="5"/>
      <c r="J2111" s="5"/>
      <c r="K2111" s="5"/>
      <c r="L2111" s="342"/>
      <c r="M2111" s="5"/>
      <c r="N2111" s="371"/>
      <c r="O2111" s="342"/>
      <c r="P2111" s="342"/>
      <c r="Q2111" s="5"/>
      <c r="R2111" s="5"/>
      <c r="S2111" s="5"/>
    </row>
    <row r="2112" spans="8:19" x14ac:dyDescent="0.2">
      <c r="H2112" s="371"/>
      <c r="I2112" s="5"/>
      <c r="J2112" s="5"/>
      <c r="K2112" s="5"/>
      <c r="L2112" s="342"/>
      <c r="M2112" s="5"/>
      <c r="N2112" s="371"/>
      <c r="O2112" s="342"/>
      <c r="P2112" s="342"/>
      <c r="Q2112" s="5"/>
      <c r="R2112" s="5"/>
      <c r="S2112" s="5"/>
    </row>
    <row r="2113" spans="8:19" x14ac:dyDescent="0.2">
      <c r="H2113" s="371"/>
      <c r="I2113" s="5"/>
      <c r="J2113" s="5"/>
      <c r="K2113" s="5"/>
      <c r="L2113" s="342"/>
      <c r="M2113" s="5"/>
      <c r="N2113" s="371"/>
      <c r="O2113" s="342"/>
      <c r="P2113" s="342"/>
      <c r="Q2113" s="5"/>
      <c r="R2113" s="5"/>
      <c r="S2113" s="5"/>
    </row>
    <row r="2114" spans="8:19" x14ac:dyDescent="0.2">
      <c r="H2114" s="371"/>
      <c r="I2114" s="5"/>
      <c r="J2114" s="5"/>
      <c r="K2114" s="5"/>
      <c r="L2114" s="342"/>
      <c r="M2114" s="5"/>
      <c r="N2114" s="371"/>
      <c r="O2114" s="342"/>
      <c r="P2114" s="342"/>
      <c r="Q2114" s="5"/>
      <c r="R2114" s="5"/>
      <c r="S2114" s="5"/>
    </row>
    <row r="2115" spans="8:19" x14ac:dyDescent="0.2">
      <c r="H2115" s="371"/>
      <c r="I2115" s="5"/>
      <c r="J2115" s="5"/>
      <c r="K2115" s="5"/>
      <c r="L2115" s="342"/>
      <c r="M2115" s="5"/>
      <c r="N2115" s="371"/>
      <c r="O2115" s="342"/>
      <c r="P2115" s="342"/>
      <c r="Q2115" s="5"/>
      <c r="R2115" s="5"/>
      <c r="S2115" s="5"/>
    </row>
    <row r="2116" spans="8:19" x14ac:dyDescent="0.2">
      <c r="H2116" s="371"/>
      <c r="I2116" s="5"/>
      <c r="J2116" s="5"/>
      <c r="K2116" s="5"/>
      <c r="L2116" s="342"/>
      <c r="M2116" s="5"/>
      <c r="N2116" s="371"/>
      <c r="O2116" s="342"/>
      <c r="P2116" s="342"/>
      <c r="Q2116" s="5"/>
      <c r="R2116" s="5"/>
      <c r="S2116" s="5"/>
    </row>
    <row r="2117" spans="8:19" x14ac:dyDescent="0.2">
      <c r="H2117" s="371"/>
      <c r="I2117" s="5"/>
      <c r="J2117" s="5"/>
      <c r="K2117" s="5"/>
      <c r="L2117" s="342"/>
      <c r="M2117" s="5"/>
      <c r="N2117" s="371"/>
      <c r="O2117" s="342"/>
      <c r="P2117" s="342"/>
      <c r="Q2117" s="5"/>
      <c r="R2117" s="5"/>
      <c r="S2117" s="5"/>
    </row>
    <row r="2118" spans="8:19" x14ac:dyDescent="0.2">
      <c r="H2118" s="371"/>
      <c r="I2118" s="5"/>
      <c r="J2118" s="5"/>
      <c r="K2118" s="5"/>
      <c r="L2118" s="342"/>
      <c r="M2118" s="5"/>
      <c r="N2118" s="371"/>
      <c r="O2118" s="342"/>
      <c r="P2118" s="342"/>
      <c r="Q2118" s="5"/>
      <c r="R2118" s="5"/>
      <c r="S2118" s="5"/>
    </row>
    <row r="2119" spans="8:19" x14ac:dyDescent="0.2">
      <c r="H2119" s="371"/>
      <c r="I2119" s="5"/>
      <c r="J2119" s="5"/>
      <c r="K2119" s="5"/>
      <c r="L2119" s="342"/>
      <c r="M2119" s="5"/>
      <c r="N2119" s="371"/>
      <c r="O2119" s="342"/>
      <c r="P2119" s="342"/>
      <c r="Q2119" s="5"/>
      <c r="R2119" s="5"/>
      <c r="S2119" s="5"/>
    </row>
    <row r="2120" spans="8:19" x14ac:dyDescent="0.2">
      <c r="H2120" s="371"/>
      <c r="I2120" s="5"/>
      <c r="J2120" s="5"/>
      <c r="K2120" s="5"/>
      <c r="L2120" s="342"/>
      <c r="M2120" s="5"/>
      <c r="N2120" s="371"/>
      <c r="O2120" s="342"/>
      <c r="P2120" s="342"/>
      <c r="Q2120" s="5"/>
      <c r="R2120" s="5"/>
      <c r="S2120" s="5"/>
    </row>
    <row r="2121" spans="8:19" x14ac:dyDescent="0.2">
      <c r="H2121" s="371"/>
      <c r="I2121" s="5"/>
      <c r="J2121" s="5"/>
      <c r="K2121" s="5"/>
      <c r="L2121" s="342"/>
      <c r="M2121" s="5"/>
      <c r="N2121" s="371"/>
      <c r="O2121" s="342"/>
      <c r="P2121" s="342"/>
      <c r="Q2121" s="5"/>
      <c r="R2121" s="5"/>
      <c r="S2121" s="5"/>
    </row>
    <row r="2122" spans="8:19" x14ac:dyDescent="0.2">
      <c r="H2122" s="371"/>
      <c r="I2122" s="5"/>
      <c r="J2122" s="5"/>
      <c r="K2122" s="5"/>
      <c r="L2122" s="342"/>
      <c r="M2122" s="5"/>
      <c r="N2122" s="371"/>
      <c r="O2122" s="342"/>
      <c r="P2122" s="342"/>
      <c r="Q2122" s="5"/>
      <c r="R2122" s="5"/>
      <c r="S2122" s="5"/>
    </row>
    <row r="2123" spans="8:19" x14ac:dyDescent="0.2">
      <c r="H2123" s="371"/>
      <c r="I2123" s="5"/>
      <c r="J2123" s="5"/>
      <c r="K2123" s="5"/>
      <c r="L2123" s="342"/>
      <c r="M2123" s="5"/>
      <c r="N2123" s="371"/>
      <c r="O2123" s="342"/>
      <c r="P2123" s="342"/>
      <c r="Q2123" s="5"/>
      <c r="R2123" s="5"/>
      <c r="S2123" s="5"/>
    </row>
    <row r="2124" spans="8:19" x14ac:dyDescent="0.2">
      <c r="H2124" s="371"/>
      <c r="I2124" s="5"/>
      <c r="J2124" s="5"/>
      <c r="K2124" s="5"/>
      <c r="L2124" s="342"/>
      <c r="M2124" s="5"/>
      <c r="N2124" s="371"/>
      <c r="O2124" s="342"/>
      <c r="P2124" s="342"/>
      <c r="Q2124" s="5"/>
      <c r="R2124" s="5"/>
      <c r="S2124" s="5"/>
    </row>
    <row r="2125" spans="8:19" x14ac:dyDescent="0.2">
      <c r="H2125" s="371"/>
      <c r="I2125" s="5"/>
      <c r="J2125" s="5"/>
      <c r="K2125" s="5"/>
      <c r="L2125" s="342"/>
      <c r="M2125" s="5"/>
      <c r="N2125" s="371"/>
      <c r="O2125" s="342"/>
      <c r="P2125" s="342"/>
      <c r="Q2125" s="5"/>
      <c r="R2125" s="5"/>
      <c r="S2125" s="5"/>
    </row>
    <row r="2126" spans="8:19" x14ac:dyDescent="0.2">
      <c r="H2126" s="371"/>
      <c r="I2126" s="5"/>
      <c r="J2126" s="5"/>
      <c r="K2126" s="5"/>
      <c r="L2126" s="342"/>
      <c r="M2126" s="5"/>
      <c r="N2126" s="371"/>
      <c r="O2126" s="342"/>
      <c r="P2126" s="342"/>
      <c r="Q2126" s="5"/>
      <c r="R2126" s="5"/>
      <c r="S2126" s="5"/>
    </row>
    <row r="2127" spans="8:19" x14ac:dyDescent="0.2">
      <c r="H2127" s="371"/>
      <c r="I2127" s="5"/>
      <c r="J2127" s="5"/>
      <c r="K2127" s="5"/>
      <c r="L2127" s="342"/>
      <c r="M2127" s="5"/>
      <c r="N2127" s="371"/>
      <c r="O2127" s="342"/>
      <c r="P2127" s="342"/>
      <c r="Q2127" s="5"/>
      <c r="R2127" s="5"/>
      <c r="S2127" s="5"/>
    </row>
    <row r="2128" spans="8:19" x14ac:dyDescent="0.2">
      <c r="H2128" s="371"/>
      <c r="I2128" s="5"/>
      <c r="J2128" s="5"/>
      <c r="K2128" s="5"/>
      <c r="L2128" s="342"/>
      <c r="M2128" s="5"/>
      <c r="N2128" s="371"/>
      <c r="O2128" s="342"/>
      <c r="P2128" s="342"/>
      <c r="Q2128" s="5"/>
      <c r="R2128" s="5"/>
      <c r="S2128" s="5"/>
    </row>
    <row r="2129" spans="8:19" x14ac:dyDescent="0.2">
      <c r="H2129" s="371"/>
      <c r="I2129" s="5"/>
      <c r="J2129" s="5"/>
      <c r="K2129" s="5"/>
      <c r="L2129" s="342"/>
      <c r="M2129" s="5"/>
      <c r="N2129" s="371"/>
      <c r="O2129" s="342"/>
      <c r="P2129" s="342"/>
      <c r="Q2129" s="5"/>
      <c r="R2129" s="5"/>
      <c r="S2129" s="5"/>
    </row>
    <row r="2130" spans="8:19" x14ac:dyDescent="0.2">
      <c r="H2130" s="371"/>
      <c r="I2130" s="5"/>
      <c r="J2130" s="5"/>
      <c r="K2130" s="5"/>
      <c r="L2130" s="342"/>
      <c r="M2130" s="5"/>
      <c r="N2130" s="371"/>
      <c r="O2130" s="342"/>
      <c r="P2130" s="342"/>
      <c r="Q2130" s="5"/>
      <c r="R2130" s="5"/>
      <c r="S2130" s="5"/>
    </row>
    <row r="2131" spans="8:19" x14ac:dyDescent="0.2">
      <c r="H2131" s="371"/>
      <c r="I2131" s="5"/>
      <c r="J2131" s="5"/>
      <c r="K2131" s="5"/>
      <c r="L2131" s="342"/>
      <c r="M2131" s="5"/>
      <c r="N2131" s="371"/>
      <c r="O2131" s="342"/>
      <c r="P2131" s="342"/>
      <c r="Q2131" s="5"/>
      <c r="R2131" s="5"/>
      <c r="S2131" s="5"/>
    </row>
    <row r="2132" spans="8:19" x14ac:dyDescent="0.2">
      <c r="H2132" s="371"/>
      <c r="I2132" s="5"/>
      <c r="J2132" s="5"/>
      <c r="K2132" s="5"/>
      <c r="L2132" s="342"/>
      <c r="M2132" s="5"/>
      <c r="N2132" s="371"/>
      <c r="O2132" s="342"/>
      <c r="P2132" s="342"/>
      <c r="Q2132" s="5"/>
      <c r="R2132" s="5"/>
      <c r="S2132" s="5"/>
    </row>
    <row r="2133" spans="8:19" x14ac:dyDescent="0.2">
      <c r="H2133" s="371"/>
      <c r="I2133" s="5"/>
      <c r="J2133" s="5"/>
      <c r="K2133" s="5"/>
      <c r="L2133" s="342"/>
      <c r="M2133" s="5"/>
      <c r="N2133" s="371"/>
      <c r="O2133" s="342"/>
      <c r="P2133" s="342"/>
      <c r="Q2133" s="5"/>
      <c r="R2133" s="5"/>
      <c r="S2133" s="5"/>
    </row>
    <row r="2134" spans="8:19" x14ac:dyDescent="0.2">
      <c r="H2134" s="371"/>
      <c r="I2134" s="5"/>
      <c r="J2134" s="5"/>
      <c r="K2134" s="5"/>
      <c r="L2134" s="342"/>
      <c r="M2134" s="5"/>
      <c r="N2134" s="371"/>
      <c r="O2134" s="342"/>
      <c r="P2134" s="342"/>
      <c r="Q2134" s="5"/>
      <c r="R2134" s="5"/>
      <c r="S2134" s="5"/>
    </row>
    <row r="2135" spans="8:19" x14ac:dyDescent="0.2">
      <c r="H2135" s="371"/>
      <c r="I2135" s="5"/>
      <c r="J2135" s="5"/>
      <c r="K2135" s="5"/>
      <c r="L2135" s="342"/>
      <c r="M2135" s="5"/>
      <c r="N2135" s="371"/>
      <c r="O2135" s="342"/>
      <c r="P2135" s="342"/>
      <c r="Q2135" s="5"/>
      <c r="R2135" s="5"/>
      <c r="S2135" s="5"/>
    </row>
    <row r="2136" spans="8:19" x14ac:dyDescent="0.2">
      <c r="H2136" s="371"/>
      <c r="I2136" s="5"/>
      <c r="J2136" s="5"/>
      <c r="K2136" s="5"/>
      <c r="L2136" s="342"/>
      <c r="M2136" s="5"/>
      <c r="N2136" s="371"/>
      <c r="O2136" s="342"/>
      <c r="P2136" s="342"/>
      <c r="Q2136" s="5"/>
      <c r="R2136" s="5"/>
      <c r="S2136" s="5"/>
    </row>
    <row r="2137" spans="8:19" x14ac:dyDescent="0.2">
      <c r="H2137" s="371"/>
      <c r="I2137" s="5"/>
      <c r="J2137" s="5"/>
      <c r="K2137" s="5"/>
      <c r="L2137" s="342"/>
      <c r="M2137" s="5"/>
      <c r="N2137" s="371"/>
      <c r="O2137" s="342"/>
      <c r="P2137" s="342"/>
      <c r="Q2137" s="5"/>
      <c r="R2137" s="5"/>
      <c r="S2137" s="5"/>
    </row>
    <row r="2138" spans="8:19" x14ac:dyDescent="0.2">
      <c r="H2138" s="371"/>
      <c r="I2138" s="5"/>
      <c r="J2138" s="5"/>
      <c r="K2138" s="5"/>
      <c r="L2138" s="342"/>
      <c r="M2138" s="5"/>
      <c r="N2138" s="371"/>
      <c r="O2138" s="342"/>
      <c r="P2138" s="342"/>
      <c r="Q2138" s="5"/>
      <c r="R2138" s="5"/>
      <c r="S2138" s="5"/>
    </row>
    <row r="2139" spans="8:19" x14ac:dyDescent="0.2">
      <c r="H2139" s="371"/>
      <c r="I2139" s="5"/>
      <c r="J2139" s="5"/>
      <c r="K2139" s="5"/>
      <c r="L2139" s="342"/>
      <c r="M2139" s="5"/>
      <c r="N2139" s="371"/>
      <c r="O2139" s="342"/>
      <c r="P2139" s="342"/>
      <c r="Q2139" s="5"/>
      <c r="R2139" s="5"/>
      <c r="S2139" s="5"/>
    </row>
    <row r="2140" spans="8:19" x14ac:dyDescent="0.2">
      <c r="H2140" s="371"/>
      <c r="I2140" s="5"/>
      <c r="J2140" s="5"/>
      <c r="K2140" s="5"/>
      <c r="L2140" s="342"/>
      <c r="M2140" s="5"/>
      <c r="N2140" s="371"/>
      <c r="O2140" s="342"/>
      <c r="P2140" s="342"/>
      <c r="Q2140" s="5"/>
      <c r="R2140" s="5"/>
      <c r="S2140" s="5"/>
    </row>
    <row r="2141" spans="8:19" x14ac:dyDescent="0.2">
      <c r="H2141" s="371"/>
      <c r="I2141" s="5"/>
      <c r="J2141" s="5"/>
      <c r="K2141" s="5"/>
      <c r="L2141" s="342"/>
      <c r="M2141" s="5"/>
      <c r="N2141" s="371"/>
      <c r="O2141" s="342"/>
      <c r="P2141" s="342"/>
      <c r="Q2141" s="5"/>
      <c r="R2141" s="5"/>
      <c r="S2141" s="5"/>
    </row>
    <row r="2142" spans="8:19" x14ac:dyDescent="0.2">
      <c r="H2142" s="371"/>
      <c r="I2142" s="5"/>
      <c r="J2142" s="5"/>
      <c r="K2142" s="5"/>
      <c r="L2142" s="342"/>
      <c r="M2142" s="5"/>
      <c r="N2142" s="371"/>
      <c r="O2142" s="342"/>
      <c r="P2142" s="342"/>
      <c r="Q2142" s="5"/>
      <c r="R2142" s="5"/>
      <c r="S2142" s="5"/>
    </row>
    <row r="2143" spans="8:19" x14ac:dyDescent="0.2">
      <c r="H2143" s="371"/>
      <c r="I2143" s="5"/>
      <c r="J2143" s="5"/>
      <c r="K2143" s="5"/>
      <c r="L2143" s="342"/>
      <c r="M2143" s="5"/>
      <c r="N2143" s="371"/>
      <c r="O2143" s="342"/>
      <c r="P2143" s="342"/>
      <c r="Q2143" s="5"/>
      <c r="R2143" s="5"/>
      <c r="S2143" s="5"/>
    </row>
    <row r="2144" spans="8:19" x14ac:dyDescent="0.2">
      <c r="H2144" s="371"/>
      <c r="I2144" s="5"/>
      <c r="J2144" s="5"/>
      <c r="K2144" s="5"/>
      <c r="L2144" s="342"/>
      <c r="M2144" s="5"/>
      <c r="N2144" s="371"/>
      <c r="O2144" s="342"/>
      <c r="P2144" s="342"/>
      <c r="Q2144" s="5"/>
      <c r="R2144" s="5"/>
      <c r="S2144" s="5"/>
    </row>
    <row r="2145" spans="8:19" x14ac:dyDescent="0.2">
      <c r="H2145" s="371"/>
      <c r="I2145" s="5"/>
      <c r="J2145" s="5"/>
      <c r="K2145" s="5"/>
      <c r="L2145" s="342"/>
      <c r="M2145" s="5"/>
      <c r="N2145" s="371"/>
      <c r="O2145" s="342"/>
      <c r="P2145" s="342"/>
      <c r="Q2145" s="5"/>
      <c r="R2145" s="5"/>
      <c r="S2145" s="5"/>
    </row>
    <row r="2146" spans="8:19" x14ac:dyDescent="0.2">
      <c r="H2146" s="371"/>
      <c r="I2146" s="5"/>
      <c r="J2146" s="5"/>
      <c r="K2146" s="5"/>
      <c r="L2146" s="342"/>
      <c r="M2146" s="5"/>
      <c r="N2146" s="371"/>
      <c r="O2146" s="342"/>
      <c r="P2146" s="342"/>
      <c r="Q2146" s="5"/>
      <c r="R2146" s="5"/>
      <c r="S2146" s="5"/>
    </row>
    <row r="2147" spans="8:19" x14ac:dyDescent="0.2">
      <c r="H2147" s="371"/>
      <c r="I2147" s="5"/>
      <c r="J2147" s="5"/>
      <c r="K2147" s="5"/>
      <c r="L2147" s="342"/>
      <c r="M2147" s="5"/>
      <c r="N2147" s="371"/>
      <c r="O2147" s="342"/>
      <c r="P2147" s="342"/>
      <c r="Q2147" s="5"/>
      <c r="R2147" s="5"/>
      <c r="S2147" s="5"/>
    </row>
    <row r="2148" spans="8:19" x14ac:dyDescent="0.2">
      <c r="H2148" s="371"/>
      <c r="I2148" s="5"/>
      <c r="J2148" s="5"/>
      <c r="K2148" s="5"/>
      <c r="L2148" s="342"/>
      <c r="M2148" s="5"/>
      <c r="N2148" s="371"/>
      <c r="O2148" s="342"/>
      <c r="P2148" s="342"/>
      <c r="Q2148" s="5"/>
      <c r="R2148" s="5"/>
      <c r="S2148" s="5"/>
    </row>
    <row r="2149" spans="8:19" x14ac:dyDescent="0.2">
      <c r="H2149" s="371"/>
      <c r="I2149" s="5"/>
      <c r="J2149" s="5"/>
      <c r="K2149" s="5"/>
      <c r="L2149" s="342"/>
      <c r="M2149" s="5"/>
      <c r="N2149" s="371"/>
      <c r="O2149" s="342"/>
      <c r="P2149" s="342"/>
      <c r="Q2149" s="5"/>
      <c r="R2149" s="5"/>
      <c r="S2149" s="5"/>
    </row>
    <row r="2150" spans="8:19" x14ac:dyDescent="0.2">
      <c r="H2150" s="371"/>
      <c r="I2150" s="5"/>
      <c r="J2150" s="5"/>
      <c r="K2150" s="5"/>
      <c r="L2150" s="342"/>
      <c r="M2150" s="5"/>
      <c r="N2150" s="371"/>
      <c r="O2150" s="342"/>
      <c r="P2150" s="342"/>
      <c r="Q2150" s="5"/>
      <c r="R2150" s="5"/>
      <c r="S2150" s="5"/>
    </row>
    <row r="2151" spans="8:19" x14ac:dyDescent="0.2">
      <c r="H2151" s="371"/>
      <c r="I2151" s="5"/>
      <c r="J2151" s="5"/>
      <c r="K2151" s="5"/>
      <c r="L2151" s="342"/>
      <c r="M2151" s="5"/>
      <c r="N2151" s="371"/>
      <c r="O2151" s="342"/>
      <c r="P2151" s="342"/>
      <c r="Q2151" s="5"/>
      <c r="R2151" s="5"/>
      <c r="S2151" s="5"/>
    </row>
    <row r="2152" spans="8:19" x14ac:dyDescent="0.2">
      <c r="H2152" s="371"/>
      <c r="I2152" s="5"/>
      <c r="J2152" s="5"/>
      <c r="K2152" s="5"/>
      <c r="L2152" s="342"/>
      <c r="M2152" s="5"/>
      <c r="N2152" s="371"/>
      <c r="O2152" s="342"/>
      <c r="P2152" s="342"/>
      <c r="Q2152" s="5"/>
      <c r="R2152" s="5"/>
      <c r="S2152" s="5"/>
    </row>
    <row r="2153" spans="8:19" x14ac:dyDescent="0.2">
      <c r="H2153" s="371"/>
      <c r="I2153" s="5"/>
      <c r="J2153" s="5"/>
      <c r="K2153" s="5"/>
      <c r="L2153" s="342"/>
      <c r="M2153" s="5"/>
      <c r="N2153" s="371"/>
      <c r="O2153" s="342"/>
      <c r="P2153" s="342"/>
      <c r="Q2153" s="5"/>
      <c r="R2153" s="5"/>
      <c r="S2153" s="5"/>
    </row>
    <row r="2154" spans="8:19" x14ac:dyDescent="0.2">
      <c r="H2154" s="371"/>
      <c r="I2154" s="5"/>
      <c r="J2154" s="5"/>
      <c r="K2154" s="5"/>
      <c r="L2154" s="342"/>
      <c r="M2154" s="5"/>
      <c r="N2154" s="371"/>
      <c r="O2154" s="342"/>
      <c r="P2154" s="342"/>
      <c r="Q2154" s="5"/>
      <c r="R2154" s="5"/>
      <c r="S2154" s="5"/>
    </row>
    <row r="2155" spans="8:19" x14ac:dyDescent="0.2">
      <c r="H2155" s="371"/>
      <c r="I2155" s="5"/>
      <c r="J2155" s="5"/>
      <c r="K2155" s="5"/>
      <c r="L2155" s="342"/>
      <c r="M2155" s="5"/>
      <c r="N2155" s="371"/>
      <c r="O2155" s="342"/>
      <c r="P2155" s="342"/>
      <c r="Q2155" s="5"/>
      <c r="R2155" s="5"/>
      <c r="S2155" s="5"/>
    </row>
    <row r="2156" spans="8:19" x14ac:dyDescent="0.2">
      <c r="H2156" s="371"/>
      <c r="I2156" s="5"/>
      <c r="J2156" s="5"/>
      <c r="K2156" s="5"/>
      <c r="L2156" s="342"/>
      <c r="M2156" s="5"/>
      <c r="N2156" s="371"/>
      <c r="O2156" s="342"/>
      <c r="P2156" s="342"/>
      <c r="Q2156" s="5"/>
      <c r="R2156" s="5"/>
      <c r="S2156" s="5"/>
    </row>
    <row r="2157" spans="8:19" x14ac:dyDescent="0.2">
      <c r="H2157" s="371"/>
      <c r="I2157" s="5"/>
      <c r="J2157" s="5"/>
      <c r="K2157" s="5"/>
      <c r="L2157" s="342"/>
      <c r="M2157" s="5"/>
      <c r="N2157" s="371"/>
      <c r="O2157" s="342"/>
      <c r="P2157" s="342"/>
      <c r="Q2157" s="5"/>
      <c r="R2157" s="5"/>
      <c r="S2157" s="5"/>
    </row>
    <row r="2158" spans="8:19" x14ac:dyDescent="0.2">
      <c r="H2158" s="371"/>
      <c r="I2158" s="5"/>
      <c r="J2158" s="5"/>
      <c r="K2158" s="5"/>
      <c r="L2158" s="342"/>
      <c r="M2158" s="5"/>
      <c r="N2158" s="371"/>
      <c r="O2158" s="342"/>
      <c r="P2158" s="342"/>
      <c r="Q2158" s="5"/>
      <c r="R2158" s="5"/>
      <c r="S2158" s="5"/>
    </row>
    <row r="2159" spans="8:19" x14ac:dyDescent="0.2">
      <c r="H2159" s="371"/>
      <c r="I2159" s="5"/>
      <c r="J2159" s="5"/>
      <c r="K2159" s="5"/>
      <c r="L2159" s="342"/>
      <c r="M2159" s="5"/>
      <c r="N2159" s="371"/>
      <c r="O2159" s="342"/>
      <c r="P2159" s="342"/>
      <c r="Q2159" s="5"/>
      <c r="R2159" s="5"/>
      <c r="S2159" s="5"/>
    </row>
    <row r="2160" spans="8:19" x14ac:dyDescent="0.2">
      <c r="H2160" s="371"/>
      <c r="I2160" s="5"/>
      <c r="J2160" s="5"/>
      <c r="K2160" s="5"/>
      <c r="L2160" s="342"/>
      <c r="M2160" s="5"/>
      <c r="N2160" s="371"/>
      <c r="O2160" s="342"/>
      <c r="P2160" s="342"/>
      <c r="Q2160" s="5"/>
      <c r="R2160" s="5"/>
      <c r="S2160" s="5"/>
    </row>
    <row r="2161" spans="8:19" x14ac:dyDescent="0.2">
      <c r="H2161" s="371"/>
      <c r="I2161" s="5"/>
      <c r="J2161" s="5"/>
      <c r="K2161" s="5"/>
      <c r="L2161" s="342"/>
      <c r="M2161" s="5"/>
      <c r="N2161" s="371"/>
      <c r="O2161" s="342"/>
      <c r="P2161" s="342"/>
      <c r="Q2161" s="5"/>
      <c r="R2161" s="5"/>
      <c r="S2161" s="5"/>
    </row>
    <row r="2162" spans="8:19" x14ac:dyDescent="0.2">
      <c r="H2162" s="371"/>
      <c r="I2162" s="5"/>
      <c r="J2162" s="5"/>
      <c r="K2162" s="5"/>
      <c r="L2162" s="342"/>
      <c r="M2162" s="5"/>
      <c r="N2162" s="371"/>
      <c r="O2162" s="342"/>
      <c r="P2162" s="342"/>
      <c r="Q2162" s="5"/>
      <c r="R2162" s="5"/>
      <c r="S2162" s="5"/>
    </row>
    <row r="2163" spans="8:19" x14ac:dyDescent="0.2">
      <c r="H2163" s="371"/>
      <c r="I2163" s="5"/>
      <c r="J2163" s="5"/>
      <c r="K2163" s="5"/>
      <c r="L2163" s="342"/>
      <c r="M2163" s="5"/>
      <c r="N2163" s="371"/>
      <c r="O2163" s="342"/>
      <c r="P2163" s="342"/>
      <c r="Q2163" s="5"/>
      <c r="R2163" s="5"/>
      <c r="S2163" s="5"/>
    </row>
    <row r="2164" spans="8:19" x14ac:dyDescent="0.2">
      <c r="H2164" s="371"/>
      <c r="I2164" s="5"/>
      <c r="J2164" s="5"/>
      <c r="K2164" s="5"/>
      <c r="L2164" s="342"/>
      <c r="M2164" s="5"/>
      <c r="N2164" s="371"/>
      <c r="O2164" s="342"/>
      <c r="P2164" s="342"/>
      <c r="Q2164" s="5"/>
      <c r="R2164" s="5"/>
      <c r="S2164" s="5"/>
    </row>
    <row r="2165" spans="8:19" x14ac:dyDescent="0.2">
      <c r="H2165" s="371"/>
      <c r="I2165" s="5"/>
      <c r="J2165" s="5"/>
      <c r="K2165" s="5"/>
      <c r="L2165" s="342"/>
      <c r="M2165" s="5"/>
      <c r="N2165" s="371"/>
      <c r="O2165" s="342"/>
      <c r="P2165" s="342"/>
      <c r="Q2165" s="5"/>
      <c r="R2165" s="5"/>
      <c r="S2165" s="5"/>
    </row>
    <row r="2166" spans="8:19" x14ac:dyDescent="0.2">
      <c r="H2166" s="371"/>
      <c r="I2166" s="5"/>
      <c r="J2166" s="5"/>
      <c r="K2166" s="5"/>
      <c r="L2166" s="342"/>
      <c r="M2166" s="5"/>
      <c r="N2166" s="371"/>
      <c r="O2166" s="342"/>
      <c r="P2166" s="342"/>
      <c r="Q2166" s="5"/>
      <c r="R2166" s="5"/>
      <c r="S2166" s="5"/>
    </row>
    <row r="2167" spans="8:19" x14ac:dyDescent="0.2">
      <c r="H2167" s="371"/>
      <c r="I2167" s="5"/>
      <c r="J2167" s="5"/>
      <c r="K2167" s="5"/>
      <c r="L2167" s="342"/>
      <c r="M2167" s="5"/>
      <c r="N2167" s="371"/>
      <c r="O2167" s="342"/>
      <c r="P2167" s="342"/>
      <c r="Q2167" s="5"/>
      <c r="R2167" s="5"/>
      <c r="S2167" s="5"/>
    </row>
    <row r="2168" spans="8:19" x14ac:dyDescent="0.2">
      <c r="H2168" s="371"/>
      <c r="I2168" s="5"/>
      <c r="J2168" s="5"/>
      <c r="K2168" s="5"/>
      <c r="L2168" s="342"/>
      <c r="M2168" s="5"/>
      <c r="N2168" s="371"/>
      <c r="O2168" s="342"/>
      <c r="P2168" s="342"/>
      <c r="Q2168" s="5"/>
      <c r="R2168" s="5"/>
      <c r="S2168" s="5"/>
    </row>
    <row r="2169" spans="8:19" x14ac:dyDescent="0.2">
      <c r="H2169" s="371"/>
      <c r="I2169" s="5"/>
      <c r="J2169" s="5"/>
      <c r="K2169" s="5"/>
      <c r="L2169" s="342"/>
      <c r="M2169" s="5"/>
      <c r="N2169" s="371"/>
      <c r="O2169" s="342"/>
      <c r="P2169" s="342"/>
      <c r="Q2169" s="5"/>
      <c r="R2169" s="5"/>
      <c r="S2169" s="5"/>
    </row>
    <row r="2170" spans="8:19" x14ac:dyDescent="0.2">
      <c r="H2170" s="371"/>
      <c r="I2170" s="5"/>
      <c r="J2170" s="5"/>
      <c r="K2170" s="5"/>
      <c r="L2170" s="342"/>
      <c r="M2170" s="5"/>
      <c r="N2170" s="371"/>
      <c r="O2170" s="342"/>
      <c r="P2170" s="342"/>
      <c r="Q2170" s="5"/>
      <c r="R2170" s="5"/>
      <c r="S2170" s="5"/>
    </row>
    <row r="2171" spans="8:19" x14ac:dyDescent="0.2">
      <c r="H2171" s="371"/>
      <c r="I2171" s="5"/>
      <c r="J2171" s="5"/>
      <c r="K2171" s="5"/>
      <c r="L2171" s="342"/>
      <c r="M2171" s="5"/>
      <c r="N2171" s="371"/>
      <c r="O2171" s="342"/>
      <c r="P2171" s="342"/>
      <c r="Q2171" s="5"/>
      <c r="R2171" s="5"/>
      <c r="S2171" s="5"/>
    </row>
    <row r="2172" spans="8:19" x14ac:dyDescent="0.2">
      <c r="H2172" s="371"/>
      <c r="I2172" s="5"/>
      <c r="J2172" s="5"/>
      <c r="K2172" s="5"/>
      <c r="L2172" s="342"/>
      <c r="M2172" s="5"/>
      <c r="N2172" s="371"/>
      <c r="O2172" s="342"/>
      <c r="P2172" s="342"/>
      <c r="Q2172" s="5"/>
      <c r="R2172" s="5"/>
      <c r="S2172" s="5"/>
    </row>
    <row r="2173" spans="8:19" x14ac:dyDescent="0.2">
      <c r="H2173" s="371"/>
      <c r="I2173" s="5"/>
      <c r="J2173" s="5"/>
      <c r="K2173" s="5"/>
      <c r="L2173" s="342"/>
      <c r="M2173" s="5"/>
      <c r="N2173" s="371"/>
      <c r="O2173" s="342"/>
      <c r="P2173" s="342"/>
      <c r="Q2173" s="5"/>
      <c r="R2173" s="5"/>
      <c r="S2173" s="5"/>
    </row>
    <row r="2174" spans="8:19" x14ac:dyDescent="0.2">
      <c r="H2174" s="371"/>
      <c r="I2174" s="5"/>
      <c r="J2174" s="5"/>
      <c r="K2174" s="5"/>
      <c r="L2174" s="342"/>
      <c r="M2174" s="5"/>
      <c r="N2174" s="371"/>
      <c r="O2174" s="342"/>
      <c r="P2174" s="342"/>
      <c r="Q2174" s="5"/>
      <c r="R2174" s="5"/>
      <c r="S2174" s="5"/>
    </row>
    <row r="2175" spans="8:19" x14ac:dyDescent="0.2">
      <c r="H2175" s="371"/>
      <c r="I2175" s="5"/>
      <c r="J2175" s="5"/>
      <c r="K2175" s="5"/>
      <c r="L2175" s="342"/>
      <c r="M2175" s="5"/>
      <c r="N2175" s="371"/>
      <c r="O2175" s="342"/>
      <c r="P2175" s="342"/>
      <c r="Q2175" s="5"/>
      <c r="R2175" s="5"/>
      <c r="S2175" s="5"/>
    </row>
    <row r="2176" spans="8:19" x14ac:dyDescent="0.2">
      <c r="H2176" s="371"/>
      <c r="I2176" s="5"/>
      <c r="J2176" s="5"/>
      <c r="K2176" s="5"/>
      <c r="L2176" s="342"/>
      <c r="M2176" s="5"/>
      <c r="N2176" s="371"/>
      <c r="O2176" s="342"/>
      <c r="P2176" s="342"/>
      <c r="Q2176" s="5"/>
      <c r="R2176" s="5"/>
      <c r="S2176" s="5"/>
    </row>
    <row r="2177" spans="8:19" x14ac:dyDescent="0.2">
      <c r="H2177" s="371"/>
      <c r="I2177" s="5"/>
      <c r="J2177" s="5"/>
      <c r="K2177" s="5"/>
      <c r="L2177" s="342"/>
      <c r="M2177" s="5"/>
      <c r="N2177" s="371"/>
      <c r="O2177" s="342"/>
      <c r="P2177" s="342"/>
      <c r="Q2177" s="5"/>
      <c r="R2177" s="5"/>
      <c r="S2177" s="5"/>
    </row>
    <row r="2178" spans="8:19" x14ac:dyDescent="0.2">
      <c r="H2178" s="371"/>
      <c r="I2178" s="5"/>
      <c r="J2178" s="5"/>
      <c r="K2178" s="5"/>
      <c r="L2178" s="342"/>
      <c r="M2178" s="5"/>
      <c r="N2178" s="371"/>
      <c r="O2178" s="342"/>
      <c r="P2178" s="342"/>
      <c r="Q2178" s="5"/>
      <c r="R2178" s="5"/>
      <c r="S2178" s="5"/>
    </row>
    <row r="2179" spans="8:19" x14ac:dyDescent="0.2">
      <c r="H2179" s="371"/>
      <c r="I2179" s="5"/>
      <c r="J2179" s="5"/>
      <c r="K2179" s="5"/>
      <c r="L2179" s="342"/>
      <c r="M2179" s="5"/>
      <c r="N2179" s="371"/>
      <c r="O2179" s="342"/>
      <c r="P2179" s="342"/>
      <c r="Q2179" s="5"/>
      <c r="R2179" s="5"/>
      <c r="S2179" s="5"/>
    </row>
    <row r="2180" spans="8:19" x14ac:dyDescent="0.2">
      <c r="H2180" s="371"/>
      <c r="I2180" s="5"/>
      <c r="J2180" s="5"/>
      <c r="K2180" s="5"/>
      <c r="L2180" s="342"/>
      <c r="M2180" s="5"/>
      <c r="N2180" s="371"/>
      <c r="O2180" s="342"/>
      <c r="P2180" s="342"/>
      <c r="Q2180" s="5"/>
      <c r="R2180" s="5"/>
      <c r="S2180" s="5"/>
    </row>
    <row r="2181" spans="8:19" x14ac:dyDescent="0.2">
      <c r="H2181" s="371"/>
      <c r="I2181" s="5"/>
      <c r="J2181" s="5"/>
      <c r="K2181" s="5"/>
      <c r="L2181" s="342"/>
      <c r="M2181" s="5"/>
      <c r="N2181" s="371"/>
      <c r="O2181" s="342"/>
      <c r="P2181" s="342"/>
      <c r="Q2181" s="5"/>
      <c r="R2181" s="5"/>
      <c r="S2181" s="5"/>
    </row>
    <row r="2182" spans="8:19" x14ac:dyDescent="0.2">
      <c r="H2182" s="371"/>
      <c r="I2182" s="5"/>
      <c r="J2182" s="5"/>
      <c r="K2182" s="5"/>
      <c r="L2182" s="342"/>
      <c r="M2182" s="5"/>
      <c r="N2182" s="371"/>
      <c r="O2182" s="342"/>
      <c r="P2182" s="342"/>
      <c r="Q2182" s="5"/>
      <c r="R2182" s="5"/>
      <c r="S2182" s="5"/>
    </row>
    <row r="2183" spans="8:19" x14ac:dyDescent="0.2">
      <c r="H2183" s="371"/>
      <c r="I2183" s="5"/>
      <c r="J2183" s="5"/>
      <c r="K2183" s="5"/>
      <c r="L2183" s="342"/>
      <c r="M2183" s="5"/>
      <c r="N2183" s="371"/>
      <c r="O2183" s="342"/>
      <c r="P2183" s="342"/>
      <c r="Q2183" s="5"/>
      <c r="R2183" s="5"/>
      <c r="S2183" s="5"/>
    </row>
    <row r="2184" spans="8:19" x14ac:dyDescent="0.2">
      <c r="H2184" s="371"/>
      <c r="I2184" s="5"/>
      <c r="J2184" s="5"/>
      <c r="K2184" s="5"/>
      <c r="L2184" s="342"/>
      <c r="M2184" s="5"/>
      <c r="N2184" s="371"/>
      <c r="O2184" s="342"/>
      <c r="P2184" s="342"/>
      <c r="Q2184" s="5"/>
      <c r="R2184" s="5"/>
      <c r="S2184" s="5"/>
    </row>
    <row r="2185" spans="8:19" x14ac:dyDescent="0.2">
      <c r="H2185" s="371"/>
      <c r="I2185" s="5"/>
      <c r="J2185" s="5"/>
      <c r="K2185" s="5"/>
      <c r="L2185" s="342"/>
      <c r="M2185" s="5"/>
      <c r="N2185" s="371"/>
      <c r="O2185" s="342"/>
      <c r="P2185" s="342"/>
      <c r="Q2185" s="5"/>
      <c r="R2185" s="5"/>
      <c r="S2185" s="5"/>
    </row>
    <row r="2186" spans="8:19" x14ac:dyDescent="0.2">
      <c r="H2186" s="371"/>
      <c r="I2186" s="5"/>
      <c r="J2186" s="5"/>
      <c r="K2186" s="5"/>
      <c r="L2186" s="342"/>
      <c r="M2186" s="5"/>
      <c r="N2186" s="371"/>
      <c r="O2186" s="342"/>
      <c r="P2186" s="342"/>
      <c r="Q2186" s="5"/>
      <c r="R2186" s="5"/>
      <c r="S2186" s="5"/>
    </row>
    <row r="2187" spans="8:19" x14ac:dyDescent="0.2">
      <c r="H2187" s="371"/>
      <c r="I2187" s="5"/>
      <c r="J2187" s="5"/>
      <c r="K2187" s="5"/>
      <c r="L2187" s="342"/>
      <c r="M2187" s="5"/>
      <c r="N2187" s="371"/>
      <c r="O2187" s="342"/>
      <c r="P2187" s="342"/>
      <c r="Q2187" s="5"/>
      <c r="R2187" s="5"/>
      <c r="S2187" s="5"/>
    </row>
    <row r="2188" spans="8:19" x14ac:dyDescent="0.2">
      <c r="H2188" s="371"/>
      <c r="I2188" s="5"/>
      <c r="J2188" s="5"/>
      <c r="K2188" s="5"/>
      <c r="L2188" s="342"/>
      <c r="M2188" s="5"/>
      <c r="N2188" s="371"/>
      <c r="O2188" s="342"/>
      <c r="P2188" s="342"/>
      <c r="Q2188" s="5"/>
      <c r="R2188" s="5"/>
      <c r="S2188" s="5"/>
    </row>
    <row r="2189" spans="8:19" x14ac:dyDescent="0.2">
      <c r="H2189" s="371"/>
      <c r="I2189" s="5"/>
      <c r="J2189" s="5"/>
      <c r="K2189" s="5"/>
      <c r="L2189" s="342"/>
      <c r="M2189" s="5"/>
      <c r="N2189" s="371"/>
      <c r="O2189" s="342"/>
      <c r="P2189" s="342"/>
      <c r="Q2189" s="5"/>
      <c r="R2189" s="5"/>
      <c r="S2189" s="5"/>
    </row>
    <row r="2190" spans="8:19" x14ac:dyDescent="0.2">
      <c r="H2190" s="371"/>
      <c r="I2190" s="5"/>
      <c r="J2190" s="5"/>
      <c r="K2190" s="5"/>
      <c r="L2190" s="342"/>
      <c r="M2190" s="5"/>
      <c r="N2190" s="371"/>
      <c r="O2190" s="342"/>
      <c r="P2190" s="342"/>
      <c r="Q2190" s="5"/>
      <c r="R2190" s="5"/>
      <c r="S2190" s="5"/>
    </row>
    <row r="2191" spans="8:19" x14ac:dyDescent="0.2">
      <c r="H2191" s="371"/>
      <c r="I2191" s="5"/>
      <c r="J2191" s="5"/>
      <c r="K2191" s="5"/>
      <c r="L2191" s="342"/>
      <c r="M2191" s="5"/>
      <c r="N2191" s="371"/>
      <c r="O2191" s="342"/>
      <c r="P2191" s="342"/>
      <c r="Q2191" s="5"/>
      <c r="R2191" s="5"/>
      <c r="S2191" s="5"/>
    </row>
    <row r="2192" spans="8:19" x14ac:dyDescent="0.2">
      <c r="H2192" s="371"/>
      <c r="I2192" s="5"/>
      <c r="J2192" s="5"/>
      <c r="K2192" s="5"/>
      <c r="L2192" s="342"/>
      <c r="M2192" s="5"/>
      <c r="N2192" s="371"/>
      <c r="O2192" s="342"/>
      <c r="P2192" s="342"/>
      <c r="Q2192" s="5"/>
      <c r="R2192" s="5"/>
      <c r="S2192" s="5"/>
    </row>
    <row r="2193" spans="8:19" x14ac:dyDescent="0.2">
      <c r="H2193" s="371"/>
      <c r="I2193" s="5"/>
      <c r="J2193" s="5"/>
      <c r="K2193" s="5"/>
      <c r="L2193" s="342"/>
      <c r="M2193" s="5"/>
      <c r="N2193" s="371"/>
      <c r="O2193" s="342"/>
      <c r="P2193" s="342"/>
      <c r="Q2193" s="5"/>
      <c r="R2193" s="5"/>
      <c r="S2193" s="5"/>
    </row>
    <row r="2194" spans="8:19" x14ac:dyDescent="0.2">
      <c r="H2194" s="371"/>
      <c r="I2194" s="5"/>
      <c r="J2194" s="5"/>
      <c r="K2194" s="5"/>
      <c r="L2194" s="342"/>
      <c r="M2194" s="5"/>
      <c r="N2194" s="371"/>
      <c r="O2194" s="342"/>
      <c r="P2194" s="342"/>
      <c r="Q2194" s="5"/>
      <c r="R2194" s="5"/>
      <c r="S2194" s="5"/>
    </row>
    <row r="2195" spans="8:19" x14ac:dyDescent="0.2">
      <c r="H2195" s="371"/>
      <c r="I2195" s="5"/>
      <c r="J2195" s="5"/>
      <c r="K2195" s="5"/>
      <c r="L2195" s="342"/>
      <c r="M2195" s="5"/>
      <c r="N2195" s="371"/>
      <c r="O2195" s="342"/>
      <c r="P2195" s="342"/>
      <c r="Q2195" s="5"/>
      <c r="R2195" s="5"/>
      <c r="S2195" s="5"/>
    </row>
    <row r="2196" spans="8:19" x14ac:dyDescent="0.2">
      <c r="H2196" s="371"/>
      <c r="I2196" s="5"/>
      <c r="J2196" s="5"/>
      <c r="K2196" s="5"/>
      <c r="L2196" s="342"/>
      <c r="M2196" s="5"/>
      <c r="N2196" s="371"/>
      <c r="O2196" s="342"/>
      <c r="P2196" s="342"/>
      <c r="Q2196" s="5"/>
      <c r="R2196" s="5"/>
      <c r="S2196" s="5"/>
    </row>
    <row r="2197" spans="8:19" x14ac:dyDescent="0.2">
      <c r="H2197" s="371"/>
      <c r="I2197" s="5"/>
      <c r="J2197" s="5"/>
      <c r="K2197" s="5"/>
      <c r="L2197" s="342"/>
      <c r="M2197" s="5"/>
      <c r="N2197" s="371"/>
      <c r="O2197" s="342"/>
      <c r="P2197" s="342"/>
      <c r="Q2197" s="5"/>
      <c r="R2197" s="5"/>
      <c r="S2197" s="5"/>
    </row>
    <row r="2198" spans="8:19" x14ac:dyDescent="0.2">
      <c r="H2198" s="371"/>
      <c r="I2198" s="5"/>
      <c r="J2198" s="5"/>
      <c r="K2198" s="5"/>
      <c r="L2198" s="342"/>
      <c r="M2198" s="5"/>
      <c r="N2198" s="371"/>
      <c r="O2198" s="342"/>
      <c r="P2198" s="342"/>
      <c r="Q2198" s="5"/>
      <c r="R2198" s="5"/>
      <c r="S2198" s="5"/>
    </row>
    <row r="2199" spans="8:19" x14ac:dyDescent="0.2">
      <c r="H2199" s="371"/>
      <c r="I2199" s="5"/>
      <c r="J2199" s="5"/>
      <c r="K2199" s="5"/>
      <c r="L2199" s="342"/>
      <c r="M2199" s="5"/>
      <c r="N2199" s="371"/>
      <c r="O2199" s="342"/>
      <c r="P2199" s="342"/>
      <c r="Q2199" s="5"/>
      <c r="R2199" s="5"/>
      <c r="S2199" s="5"/>
    </row>
    <row r="2200" spans="8:19" x14ac:dyDescent="0.2">
      <c r="H2200" s="371"/>
      <c r="I2200" s="5"/>
      <c r="J2200" s="5"/>
      <c r="K2200" s="5"/>
      <c r="L2200" s="342"/>
      <c r="M2200" s="5"/>
      <c r="N2200" s="371"/>
      <c r="O2200" s="342"/>
      <c r="P2200" s="342"/>
      <c r="Q2200" s="5"/>
      <c r="R2200" s="5"/>
      <c r="S2200" s="5"/>
    </row>
    <row r="2201" spans="8:19" x14ac:dyDescent="0.2">
      <c r="H2201" s="371"/>
      <c r="I2201" s="5"/>
      <c r="J2201" s="5"/>
      <c r="K2201" s="5"/>
      <c r="L2201" s="342"/>
      <c r="M2201" s="5"/>
      <c r="N2201" s="371"/>
      <c r="O2201" s="342"/>
      <c r="P2201" s="342"/>
      <c r="Q2201" s="5"/>
      <c r="R2201" s="5"/>
      <c r="S2201" s="5"/>
    </row>
    <row r="2202" spans="8:19" x14ac:dyDescent="0.2">
      <c r="H2202" s="371"/>
      <c r="I2202" s="5"/>
      <c r="J2202" s="5"/>
      <c r="K2202" s="5"/>
      <c r="L2202" s="342"/>
      <c r="M2202" s="5"/>
      <c r="N2202" s="371"/>
      <c r="O2202" s="342"/>
      <c r="P2202" s="342"/>
      <c r="Q2202" s="5"/>
      <c r="R2202" s="5"/>
      <c r="S2202" s="5"/>
    </row>
    <row r="2203" spans="8:19" x14ac:dyDescent="0.2">
      <c r="H2203" s="371"/>
      <c r="I2203" s="5"/>
      <c r="J2203" s="5"/>
      <c r="K2203" s="5"/>
      <c r="L2203" s="342"/>
      <c r="M2203" s="5"/>
      <c r="N2203" s="371"/>
      <c r="O2203" s="342"/>
      <c r="P2203" s="342"/>
      <c r="Q2203" s="5"/>
      <c r="R2203" s="5"/>
      <c r="S2203" s="5"/>
    </row>
    <row r="2204" spans="8:19" x14ac:dyDescent="0.2">
      <c r="H2204" s="371"/>
      <c r="I2204" s="5"/>
      <c r="J2204" s="5"/>
      <c r="K2204" s="5"/>
      <c r="L2204" s="342"/>
      <c r="M2204" s="5"/>
      <c r="N2204" s="371"/>
      <c r="O2204" s="342"/>
      <c r="P2204" s="342"/>
      <c r="Q2204" s="5"/>
      <c r="R2204" s="5"/>
      <c r="S2204" s="5"/>
    </row>
    <row r="2205" spans="8:19" x14ac:dyDescent="0.2">
      <c r="H2205" s="371"/>
      <c r="I2205" s="5"/>
      <c r="J2205" s="5"/>
      <c r="K2205" s="5"/>
      <c r="L2205" s="342"/>
      <c r="M2205" s="5"/>
      <c r="N2205" s="371"/>
      <c r="O2205" s="342"/>
      <c r="P2205" s="342"/>
      <c r="Q2205" s="5"/>
      <c r="R2205" s="5"/>
      <c r="S2205" s="5"/>
    </row>
    <row r="2206" spans="8:19" x14ac:dyDescent="0.2">
      <c r="H2206" s="371"/>
      <c r="I2206" s="5"/>
      <c r="J2206" s="5"/>
      <c r="K2206" s="5"/>
      <c r="L2206" s="342"/>
      <c r="M2206" s="5"/>
      <c r="N2206" s="371"/>
      <c r="O2206" s="342"/>
      <c r="P2206" s="342"/>
      <c r="Q2206" s="5"/>
      <c r="R2206" s="5"/>
      <c r="S2206" s="5"/>
    </row>
    <row r="2207" spans="8:19" x14ac:dyDescent="0.2">
      <c r="H2207" s="371"/>
      <c r="I2207" s="5"/>
      <c r="J2207" s="5"/>
      <c r="K2207" s="5"/>
      <c r="L2207" s="342"/>
      <c r="M2207" s="5"/>
      <c r="N2207" s="371"/>
      <c r="O2207" s="342"/>
      <c r="P2207" s="342"/>
      <c r="Q2207" s="5"/>
      <c r="R2207" s="5"/>
      <c r="S2207" s="5"/>
    </row>
    <row r="2208" spans="8:19" x14ac:dyDescent="0.2">
      <c r="H2208" s="371"/>
      <c r="I2208" s="5"/>
      <c r="J2208" s="5"/>
      <c r="K2208" s="5"/>
      <c r="L2208" s="342"/>
      <c r="M2208" s="5"/>
      <c r="N2208" s="371"/>
      <c r="O2208" s="342"/>
      <c r="P2208" s="342"/>
      <c r="Q2208" s="5"/>
      <c r="R2208" s="5"/>
      <c r="S2208" s="5"/>
    </row>
    <row r="2209" spans="8:19" x14ac:dyDescent="0.2">
      <c r="H2209" s="371"/>
      <c r="I2209" s="5"/>
      <c r="J2209" s="5"/>
      <c r="K2209" s="5"/>
      <c r="L2209" s="342"/>
      <c r="M2209" s="5"/>
      <c r="N2209" s="371"/>
      <c r="O2209" s="342"/>
      <c r="P2209" s="342"/>
      <c r="Q2209" s="5"/>
      <c r="R2209" s="5"/>
      <c r="S2209" s="5"/>
    </row>
    <row r="2210" spans="8:19" x14ac:dyDescent="0.2">
      <c r="H2210" s="371"/>
      <c r="I2210" s="5"/>
      <c r="J2210" s="5"/>
      <c r="K2210" s="5"/>
      <c r="L2210" s="342"/>
      <c r="M2210" s="5"/>
      <c r="N2210" s="371"/>
      <c r="O2210" s="342"/>
      <c r="P2210" s="342"/>
      <c r="Q2210" s="5"/>
      <c r="R2210" s="5"/>
      <c r="S2210" s="5"/>
    </row>
    <row r="2211" spans="8:19" x14ac:dyDescent="0.2">
      <c r="H2211" s="371"/>
      <c r="I2211" s="5"/>
      <c r="J2211" s="5"/>
      <c r="K2211" s="5"/>
      <c r="L2211" s="342"/>
      <c r="M2211" s="5"/>
      <c r="N2211" s="371"/>
      <c r="O2211" s="342"/>
      <c r="P2211" s="342"/>
      <c r="Q2211" s="5"/>
      <c r="R2211" s="5"/>
      <c r="S2211" s="5"/>
    </row>
    <row r="2212" spans="8:19" x14ac:dyDescent="0.2">
      <c r="H2212" s="371"/>
      <c r="I2212" s="5"/>
      <c r="J2212" s="5"/>
      <c r="K2212" s="5"/>
      <c r="L2212" s="342"/>
      <c r="M2212" s="5"/>
      <c r="N2212" s="371"/>
      <c r="O2212" s="342"/>
      <c r="P2212" s="342"/>
      <c r="Q2212" s="5"/>
      <c r="R2212" s="5"/>
      <c r="S2212" s="5"/>
    </row>
    <row r="2213" spans="8:19" x14ac:dyDescent="0.2">
      <c r="H2213" s="371"/>
      <c r="I2213" s="5"/>
      <c r="J2213" s="5"/>
      <c r="K2213" s="5"/>
      <c r="L2213" s="342"/>
      <c r="M2213" s="5"/>
      <c r="N2213" s="371"/>
      <c r="O2213" s="342"/>
      <c r="P2213" s="342"/>
      <c r="Q2213" s="5"/>
      <c r="R2213" s="5"/>
      <c r="S2213" s="5"/>
    </row>
    <row r="2214" spans="8:19" x14ac:dyDescent="0.2">
      <c r="H2214" s="371"/>
      <c r="I2214" s="5"/>
      <c r="J2214" s="5"/>
      <c r="K2214" s="5"/>
      <c r="L2214" s="342"/>
      <c r="M2214" s="5"/>
      <c r="N2214" s="371"/>
      <c r="O2214" s="342"/>
      <c r="P2214" s="342"/>
      <c r="Q2214" s="5"/>
      <c r="R2214" s="5"/>
      <c r="S2214" s="5"/>
    </row>
    <row r="2215" spans="8:19" x14ac:dyDescent="0.2">
      <c r="H2215" s="371"/>
      <c r="I2215" s="5"/>
      <c r="J2215" s="5"/>
      <c r="K2215" s="5"/>
      <c r="L2215" s="342"/>
      <c r="M2215" s="5"/>
      <c r="N2215" s="371"/>
      <c r="O2215" s="342"/>
      <c r="P2215" s="342"/>
      <c r="Q2215" s="5"/>
      <c r="R2215" s="5"/>
      <c r="S2215" s="5"/>
    </row>
    <row r="2216" spans="8:19" x14ac:dyDescent="0.2">
      <c r="H2216" s="371"/>
      <c r="I2216" s="5"/>
      <c r="J2216" s="5"/>
      <c r="K2216" s="5"/>
      <c r="L2216" s="342"/>
      <c r="M2216" s="5"/>
      <c r="N2216" s="371"/>
      <c r="O2216" s="342"/>
      <c r="P2216" s="342"/>
      <c r="Q2216" s="5"/>
      <c r="R2216" s="5"/>
      <c r="S2216" s="5"/>
    </row>
    <row r="2217" spans="8:19" x14ac:dyDescent="0.2">
      <c r="H2217" s="371"/>
      <c r="I2217" s="5"/>
      <c r="J2217" s="5"/>
      <c r="K2217" s="5"/>
      <c r="L2217" s="342"/>
      <c r="M2217" s="5"/>
      <c r="N2217" s="371"/>
      <c r="O2217" s="342"/>
      <c r="P2217" s="342"/>
      <c r="Q2217" s="5"/>
      <c r="R2217" s="5"/>
      <c r="S2217" s="5"/>
    </row>
    <row r="2218" spans="8:19" x14ac:dyDescent="0.2">
      <c r="H2218" s="371"/>
      <c r="I2218" s="5"/>
      <c r="J2218" s="5"/>
      <c r="K2218" s="5"/>
      <c r="L2218" s="342"/>
      <c r="M2218" s="5"/>
      <c r="N2218" s="371"/>
      <c r="O2218" s="342"/>
      <c r="P2218" s="342"/>
      <c r="Q2218" s="5"/>
      <c r="R2218" s="5"/>
      <c r="S2218" s="5"/>
    </row>
    <row r="2219" spans="8:19" x14ac:dyDescent="0.2">
      <c r="H2219" s="371"/>
      <c r="I2219" s="5"/>
      <c r="J2219" s="5"/>
      <c r="K2219" s="5"/>
      <c r="L2219" s="342"/>
      <c r="M2219" s="5"/>
      <c r="N2219" s="371"/>
      <c r="O2219" s="342"/>
      <c r="P2219" s="342"/>
      <c r="Q2219" s="5"/>
      <c r="R2219" s="5"/>
      <c r="S2219" s="5"/>
    </row>
    <row r="2220" spans="8:19" x14ac:dyDescent="0.2">
      <c r="H2220" s="371"/>
      <c r="I2220" s="5"/>
      <c r="J2220" s="5"/>
      <c r="K2220" s="5"/>
      <c r="L2220" s="342"/>
      <c r="M2220" s="5"/>
      <c r="N2220" s="371"/>
      <c r="O2220" s="342"/>
      <c r="P2220" s="342"/>
      <c r="Q2220" s="5"/>
      <c r="R2220" s="5"/>
      <c r="S2220" s="5"/>
    </row>
    <row r="2221" spans="8:19" x14ac:dyDescent="0.2">
      <c r="H2221" s="371"/>
      <c r="I2221" s="5"/>
      <c r="J2221" s="5"/>
      <c r="K2221" s="5"/>
      <c r="L2221" s="342"/>
      <c r="M2221" s="5"/>
      <c r="N2221" s="371"/>
      <c r="O2221" s="342"/>
      <c r="P2221" s="342"/>
      <c r="Q2221" s="5"/>
      <c r="R2221" s="5"/>
      <c r="S2221" s="5"/>
    </row>
    <row r="2222" spans="8:19" x14ac:dyDescent="0.2">
      <c r="H2222" s="371"/>
      <c r="I2222" s="5"/>
      <c r="J2222" s="5"/>
      <c r="K2222" s="5"/>
      <c r="L2222" s="342"/>
      <c r="M2222" s="5"/>
      <c r="N2222" s="371"/>
      <c r="O2222" s="342"/>
      <c r="P2222" s="342"/>
      <c r="Q2222" s="5"/>
      <c r="R2222" s="5"/>
      <c r="S2222" s="5"/>
    </row>
    <row r="2223" spans="8:19" x14ac:dyDescent="0.2">
      <c r="H2223" s="371"/>
      <c r="I2223" s="5"/>
      <c r="J2223" s="5"/>
      <c r="K2223" s="5"/>
      <c r="L2223" s="342"/>
      <c r="M2223" s="5"/>
      <c r="N2223" s="371"/>
      <c r="O2223" s="342"/>
      <c r="P2223" s="342"/>
      <c r="Q2223" s="5"/>
      <c r="R2223" s="5"/>
      <c r="S2223" s="5"/>
    </row>
    <row r="2224" spans="8:19" x14ac:dyDescent="0.2">
      <c r="H2224" s="371"/>
      <c r="I2224" s="5"/>
      <c r="J2224" s="5"/>
      <c r="K2224" s="5"/>
      <c r="L2224" s="342"/>
      <c r="M2224" s="5"/>
      <c r="N2224" s="371"/>
      <c r="O2224" s="342"/>
      <c r="P2224" s="342"/>
      <c r="Q2224" s="5"/>
      <c r="R2224" s="5"/>
      <c r="S2224" s="5"/>
    </row>
    <row r="2225" spans="8:19" x14ac:dyDescent="0.2">
      <c r="H2225" s="371"/>
      <c r="I2225" s="5"/>
      <c r="J2225" s="5"/>
      <c r="K2225" s="5"/>
      <c r="L2225" s="342"/>
      <c r="M2225" s="5"/>
      <c r="N2225" s="371"/>
      <c r="O2225" s="342"/>
      <c r="P2225" s="342"/>
      <c r="Q2225" s="5"/>
      <c r="R2225" s="5"/>
      <c r="S2225" s="5"/>
    </row>
    <row r="2226" spans="8:19" x14ac:dyDescent="0.2">
      <c r="H2226" s="371"/>
      <c r="I2226" s="5"/>
      <c r="J2226" s="5"/>
      <c r="K2226" s="5"/>
      <c r="L2226" s="342"/>
      <c r="M2226" s="5"/>
      <c r="N2226" s="371"/>
      <c r="O2226" s="342"/>
      <c r="P2226" s="342"/>
      <c r="Q2226" s="5"/>
      <c r="R2226" s="5"/>
      <c r="S2226" s="5"/>
    </row>
    <row r="2227" spans="8:19" x14ac:dyDescent="0.2">
      <c r="H2227" s="371"/>
      <c r="I2227" s="5"/>
      <c r="J2227" s="5"/>
      <c r="K2227" s="5"/>
      <c r="L2227" s="342"/>
      <c r="M2227" s="5"/>
      <c r="N2227" s="371"/>
      <c r="O2227" s="342"/>
      <c r="P2227" s="342"/>
      <c r="Q2227" s="5"/>
      <c r="R2227" s="5"/>
      <c r="S2227" s="5"/>
    </row>
    <row r="2228" spans="8:19" x14ac:dyDescent="0.2">
      <c r="H2228" s="371"/>
      <c r="I2228" s="5"/>
      <c r="J2228" s="5"/>
      <c r="K2228" s="5"/>
      <c r="L2228" s="342"/>
      <c r="M2228" s="5"/>
      <c r="N2228" s="371"/>
      <c r="O2228" s="342"/>
      <c r="P2228" s="342"/>
      <c r="Q2228" s="5"/>
      <c r="R2228" s="5"/>
      <c r="S2228" s="5"/>
    </row>
    <row r="2229" spans="8:19" x14ac:dyDescent="0.2">
      <c r="H2229" s="371"/>
      <c r="I2229" s="5"/>
      <c r="J2229" s="5"/>
      <c r="K2229" s="5"/>
      <c r="L2229" s="342"/>
      <c r="M2229" s="5"/>
      <c r="N2229" s="371"/>
      <c r="O2229" s="342"/>
      <c r="P2229" s="342"/>
      <c r="Q2229" s="5"/>
      <c r="R2229" s="5"/>
      <c r="S2229" s="5"/>
    </row>
    <row r="2230" spans="8:19" x14ac:dyDescent="0.2">
      <c r="H2230" s="371"/>
      <c r="I2230" s="5"/>
      <c r="J2230" s="5"/>
      <c r="K2230" s="5"/>
      <c r="L2230" s="342"/>
      <c r="M2230" s="5"/>
      <c r="N2230" s="371"/>
      <c r="O2230" s="342"/>
      <c r="P2230" s="342"/>
      <c r="Q2230" s="5"/>
      <c r="R2230" s="5"/>
      <c r="S2230" s="5"/>
    </row>
    <row r="2231" spans="8:19" x14ac:dyDescent="0.2">
      <c r="H2231" s="371"/>
      <c r="I2231" s="5"/>
      <c r="J2231" s="5"/>
      <c r="K2231" s="5"/>
      <c r="L2231" s="342"/>
      <c r="M2231" s="5"/>
      <c r="N2231" s="371"/>
      <c r="O2231" s="342"/>
      <c r="P2231" s="342"/>
      <c r="Q2231" s="5"/>
      <c r="R2231" s="5"/>
      <c r="S2231" s="5"/>
    </row>
    <row r="2232" spans="8:19" x14ac:dyDescent="0.2">
      <c r="H2232" s="371"/>
      <c r="I2232" s="5"/>
      <c r="J2232" s="5"/>
      <c r="K2232" s="5"/>
      <c r="L2232" s="342"/>
      <c r="M2232" s="5"/>
      <c r="N2232" s="371"/>
      <c r="O2232" s="342"/>
      <c r="P2232" s="342"/>
      <c r="Q2232" s="5"/>
      <c r="R2232" s="5"/>
      <c r="S2232" s="5"/>
    </row>
    <row r="2233" spans="8:19" x14ac:dyDescent="0.2">
      <c r="H2233" s="371"/>
      <c r="I2233" s="5"/>
      <c r="J2233" s="5"/>
      <c r="K2233" s="5"/>
      <c r="L2233" s="342"/>
      <c r="M2233" s="5"/>
      <c r="N2233" s="371"/>
      <c r="O2233" s="342"/>
      <c r="P2233" s="342"/>
      <c r="Q2233" s="5"/>
      <c r="R2233" s="5"/>
      <c r="S2233" s="5"/>
    </row>
    <row r="2234" spans="8:19" x14ac:dyDescent="0.2">
      <c r="H2234" s="371"/>
      <c r="I2234" s="5"/>
      <c r="J2234" s="5"/>
      <c r="K2234" s="5"/>
      <c r="L2234" s="342"/>
      <c r="M2234" s="5"/>
      <c r="N2234" s="371"/>
      <c r="O2234" s="342"/>
      <c r="P2234" s="342"/>
      <c r="Q2234" s="5"/>
      <c r="R2234" s="5"/>
      <c r="S2234" s="5"/>
    </row>
    <row r="2235" spans="8:19" x14ac:dyDescent="0.2">
      <c r="H2235" s="371"/>
      <c r="I2235" s="5"/>
      <c r="J2235" s="5"/>
      <c r="K2235" s="5"/>
      <c r="L2235" s="342"/>
      <c r="M2235" s="5"/>
      <c r="N2235" s="371"/>
      <c r="O2235" s="342"/>
      <c r="P2235" s="342"/>
      <c r="Q2235" s="5"/>
      <c r="R2235" s="5"/>
      <c r="S2235" s="5"/>
    </row>
    <row r="2236" spans="8:19" x14ac:dyDescent="0.2">
      <c r="H2236" s="371"/>
      <c r="I2236" s="5"/>
      <c r="J2236" s="5"/>
      <c r="K2236" s="5"/>
      <c r="L2236" s="342"/>
      <c r="M2236" s="5"/>
      <c r="N2236" s="371"/>
      <c r="O2236" s="342"/>
      <c r="P2236" s="342"/>
      <c r="Q2236" s="5"/>
      <c r="R2236" s="5"/>
      <c r="S2236" s="5"/>
    </row>
    <row r="2237" spans="8:19" x14ac:dyDescent="0.2">
      <c r="H2237" s="371"/>
      <c r="I2237" s="5"/>
      <c r="J2237" s="5"/>
      <c r="K2237" s="5"/>
      <c r="L2237" s="342"/>
      <c r="M2237" s="5"/>
      <c r="N2237" s="371"/>
      <c r="O2237" s="342"/>
      <c r="P2237" s="342"/>
      <c r="Q2237" s="5"/>
      <c r="R2237" s="5"/>
      <c r="S2237" s="5"/>
    </row>
    <row r="2238" spans="8:19" x14ac:dyDescent="0.2">
      <c r="H2238" s="371"/>
      <c r="I2238" s="5"/>
      <c r="J2238" s="5"/>
      <c r="K2238" s="5"/>
      <c r="L2238" s="342"/>
      <c r="M2238" s="5"/>
      <c r="N2238" s="371"/>
      <c r="O2238" s="342"/>
      <c r="P2238" s="342"/>
      <c r="Q2238" s="5"/>
      <c r="R2238" s="5"/>
      <c r="S2238" s="5"/>
    </row>
    <row r="2239" spans="8:19" x14ac:dyDescent="0.2">
      <c r="H2239" s="371"/>
      <c r="I2239" s="5"/>
      <c r="J2239" s="5"/>
      <c r="K2239" s="5"/>
      <c r="L2239" s="342"/>
      <c r="M2239" s="5"/>
      <c r="N2239" s="371"/>
      <c r="O2239" s="342"/>
      <c r="P2239" s="342"/>
      <c r="Q2239" s="5"/>
      <c r="R2239" s="5"/>
      <c r="S2239" s="5"/>
    </row>
    <row r="2240" spans="8:19" x14ac:dyDescent="0.2">
      <c r="H2240" s="371"/>
      <c r="I2240" s="5"/>
      <c r="J2240" s="5"/>
      <c r="K2240" s="5"/>
      <c r="L2240" s="342"/>
      <c r="M2240" s="5"/>
      <c r="N2240" s="371"/>
      <c r="O2240" s="342"/>
      <c r="P2240" s="342"/>
      <c r="Q2240" s="5"/>
      <c r="R2240" s="5"/>
      <c r="S2240" s="5"/>
    </row>
    <row r="2241" spans="8:19" x14ac:dyDescent="0.2">
      <c r="H2241" s="371"/>
      <c r="I2241" s="5"/>
      <c r="J2241" s="5"/>
      <c r="K2241" s="5"/>
      <c r="L2241" s="342"/>
      <c r="M2241" s="5"/>
      <c r="N2241" s="371"/>
      <c r="O2241" s="342"/>
      <c r="P2241" s="342"/>
      <c r="Q2241" s="5"/>
      <c r="R2241" s="5"/>
      <c r="S2241" s="5"/>
    </row>
    <row r="2242" spans="8:19" x14ac:dyDescent="0.2">
      <c r="H2242" s="371"/>
      <c r="I2242" s="5"/>
      <c r="J2242" s="5"/>
      <c r="K2242" s="5"/>
      <c r="L2242" s="342"/>
      <c r="M2242" s="5"/>
      <c r="N2242" s="371"/>
      <c r="O2242" s="342"/>
      <c r="P2242" s="342"/>
      <c r="Q2242" s="5"/>
      <c r="R2242" s="5"/>
      <c r="S2242" s="5"/>
    </row>
    <row r="2243" spans="8:19" x14ac:dyDescent="0.2">
      <c r="H2243" s="371"/>
      <c r="I2243" s="5"/>
      <c r="J2243" s="5"/>
      <c r="K2243" s="5"/>
      <c r="L2243" s="342"/>
      <c r="M2243" s="5"/>
      <c r="N2243" s="371"/>
      <c r="O2243" s="342"/>
      <c r="P2243" s="342"/>
      <c r="Q2243" s="5"/>
      <c r="R2243" s="5"/>
      <c r="S2243" s="5"/>
    </row>
    <row r="2244" spans="8:19" x14ac:dyDescent="0.2">
      <c r="H2244" s="371"/>
      <c r="I2244" s="5"/>
      <c r="J2244" s="5"/>
      <c r="K2244" s="5"/>
      <c r="L2244" s="342"/>
      <c r="M2244" s="5"/>
      <c r="N2244" s="371"/>
      <c r="O2244" s="342"/>
      <c r="P2244" s="342"/>
      <c r="Q2244" s="5"/>
      <c r="R2244" s="5"/>
      <c r="S2244" s="5"/>
    </row>
    <row r="2245" spans="8:19" x14ac:dyDescent="0.2">
      <c r="H2245" s="371"/>
      <c r="I2245" s="5"/>
      <c r="J2245" s="5"/>
      <c r="K2245" s="5"/>
      <c r="L2245" s="342"/>
      <c r="M2245" s="5"/>
      <c r="N2245" s="371"/>
      <c r="O2245" s="342"/>
      <c r="P2245" s="342"/>
      <c r="Q2245" s="5"/>
      <c r="R2245" s="5"/>
      <c r="S2245" s="5"/>
    </row>
    <row r="2246" spans="8:19" x14ac:dyDescent="0.2">
      <c r="H2246" s="371"/>
      <c r="I2246" s="5"/>
      <c r="J2246" s="5"/>
      <c r="K2246" s="5"/>
      <c r="L2246" s="342"/>
      <c r="M2246" s="5"/>
      <c r="N2246" s="371"/>
      <c r="O2246" s="342"/>
      <c r="P2246" s="342"/>
      <c r="Q2246" s="5"/>
      <c r="R2246" s="5"/>
      <c r="S2246" s="5"/>
    </row>
    <row r="2247" spans="8:19" x14ac:dyDescent="0.2">
      <c r="H2247" s="371"/>
      <c r="I2247" s="5"/>
      <c r="J2247" s="5"/>
      <c r="K2247" s="5"/>
      <c r="L2247" s="342"/>
      <c r="M2247" s="5"/>
      <c r="N2247" s="371"/>
      <c r="O2247" s="342"/>
      <c r="P2247" s="342"/>
      <c r="Q2247" s="5"/>
      <c r="R2247" s="5"/>
      <c r="S2247" s="5"/>
    </row>
    <row r="2248" spans="8:19" x14ac:dyDescent="0.2">
      <c r="H2248" s="371"/>
      <c r="I2248" s="5"/>
      <c r="J2248" s="5"/>
      <c r="K2248" s="5"/>
      <c r="L2248" s="342"/>
      <c r="M2248" s="5"/>
      <c r="N2248" s="371"/>
      <c r="O2248" s="342"/>
      <c r="P2248" s="342"/>
      <c r="Q2248" s="5"/>
      <c r="R2248" s="5"/>
      <c r="S2248" s="5"/>
    </row>
    <row r="2249" spans="8:19" x14ac:dyDescent="0.2">
      <c r="H2249" s="371"/>
      <c r="I2249" s="5"/>
      <c r="J2249" s="5"/>
      <c r="K2249" s="5"/>
      <c r="L2249" s="342"/>
      <c r="M2249" s="5"/>
      <c r="N2249" s="371"/>
      <c r="O2249" s="342"/>
      <c r="P2249" s="342"/>
      <c r="Q2249" s="5"/>
      <c r="R2249" s="5"/>
      <c r="S2249" s="5"/>
    </row>
    <row r="2250" spans="8:19" x14ac:dyDescent="0.2">
      <c r="H2250" s="371"/>
      <c r="I2250" s="5"/>
      <c r="J2250" s="5"/>
      <c r="K2250" s="5"/>
      <c r="L2250" s="342"/>
      <c r="M2250" s="5"/>
      <c r="N2250" s="371"/>
      <c r="O2250" s="342"/>
      <c r="P2250" s="342"/>
      <c r="Q2250" s="5"/>
      <c r="R2250" s="5"/>
      <c r="S2250" s="5"/>
    </row>
    <row r="2251" spans="8:19" x14ac:dyDescent="0.2">
      <c r="H2251" s="371"/>
      <c r="I2251" s="5"/>
      <c r="J2251" s="5"/>
      <c r="K2251" s="5"/>
      <c r="L2251" s="342"/>
      <c r="M2251" s="5"/>
      <c r="N2251" s="371"/>
      <c r="O2251" s="342"/>
      <c r="P2251" s="342"/>
      <c r="Q2251" s="5"/>
      <c r="R2251" s="5"/>
      <c r="S2251" s="5"/>
    </row>
    <row r="2252" spans="8:19" x14ac:dyDescent="0.2">
      <c r="H2252" s="371"/>
      <c r="I2252" s="5"/>
      <c r="J2252" s="5"/>
      <c r="K2252" s="5"/>
      <c r="L2252" s="342"/>
      <c r="M2252" s="5"/>
      <c r="N2252" s="371"/>
      <c r="O2252" s="342"/>
      <c r="P2252" s="342"/>
      <c r="Q2252" s="5"/>
      <c r="R2252" s="5"/>
      <c r="S2252" s="5"/>
    </row>
    <row r="2253" spans="8:19" x14ac:dyDescent="0.2">
      <c r="H2253" s="371"/>
      <c r="I2253" s="5"/>
      <c r="J2253" s="5"/>
      <c r="K2253" s="5"/>
      <c r="L2253" s="342"/>
      <c r="M2253" s="5"/>
      <c r="N2253" s="371"/>
      <c r="O2253" s="342"/>
      <c r="P2253" s="342"/>
      <c r="Q2253" s="5"/>
      <c r="R2253" s="5"/>
      <c r="S2253" s="5"/>
    </row>
    <row r="2254" spans="8:19" x14ac:dyDescent="0.2">
      <c r="H2254" s="371"/>
      <c r="I2254" s="5"/>
      <c r="J2254" s="5"/>
      <c r="K2254" s="5"/>
      <c r="L2254" s="342"/>
      <c r="M2254" s="5"/>
      <c r="N2254" s="371"/>
      <c r="O2254" s="342"/>
      <c r="P2254" s="342"/>
      <c r="Q2254" s="5"/>
      <c r="R2254" s="5"/>
      <c r="S2254" s="5"/>
    </row>
    <row r="2255" spans="8:19" x14ac:dyDescent="0.2">
      <c r="H2255" s="371"/>
      <c r="I2255" s="5"/>
      <c r="J2255" s="5"/>
      <c r="K2255" s="5"/>
      <c r="L2255" s="342"/>
      <c r="M2255" s="5"/>
      <c r="N2255" s="371"/>
      <c r="O2255" s="342"/>
      <c r="P2255" s="342"/>
      <c r="Q2255" s="5"/>
      <c r="R2255" s="5"/>
      <c r="S2255" s="5"/>
    </row>
    <row r="2256" spans="8:19" x14ac:dyDescent="0.2">
      <c r="H2256" s="371"/>
      <c r="I2256" s="5"/>
      <c r="J2256" s="5"/>
      <c r="K2256" s="5"/>
      <c r="L2256" s="342"/>
      <c r="M2256" s="5"/>
      <c r="N2256" s="371"/>
      <c r="O2256" s="342"/>
      <c r="P2256" s="342"/>
      <c r="Q2256" s="5"/>
      <c r="R2256" s="5"/>
      <c r="S2256" s="5"/>
    </row>
    <row r="2257" spans="8:19" x14ac:dyDescent="0.2">
      <c r="H2257" s="371"/>
      <c r="I2257" s="5"/>
      <c r="J2257" s="5"/>
      <c r="K2257" s="5"/>
      <c r="L2257" s="342"/>
      <c r="M2257" s="5"/>
      <c r="N2257" s="371"/>
      <c r="O2257" s="342"/>
      <c r="P2257" s="342"/>
      <c r="Q2257" s="5"/>
      <c r="R2257" s="5"/>
      <c r="S2257" s="5"/>
    </row>
    <row r="2258" spans="8:19" x14ac:dyDescent="0.2">
      <c r="H2258" s="371"/>
      <c r="I2258" s="5"/>
      <c r="J2258" s="5"/>
      <c r="K2258" s="5"/>
      <c r="L2258" s="342"/>
      <c r="M2258" s="5"/>
      <c r="N2258" s="371"/>
      <c r="O2258" s="342"/>
      <c r="P2258" s="342"/>
      <c r="Q2258" s="5"/>
      <c r="R2258" s="5"/>
      <c r="S2258" s="5"/>
    </row>
    <row r="2259" spans="8:19" x14ac:dyDescent="0.2">
      <c r="H2259" s="371"/>
      <c r="I2259" s="5"/>
      <c r="J2259" s="5"/>
      <c r="K2259" s="5"/>
      <c r="L2259" s="342"/>
      <c r="M2259" s="5"/>
      <c r="N2259" s="371"/>
      <c r="O2259" s="342"/>
      <c r="P2259" s="342"/>
      <c r="Q2259" s="5"/>
      <c r="R2259" s="5"/>
      <c r="S2259" s="5"/>
    </row>
    <row r="2260" spans="8:19" x14ac:dyDescent="0.2">
      <c r="H2260" s="371"/>
      <c r="I2260" s="5"/>
      <c r="J2260" s="5"/>
      <c r="K2260" s="5"/>
      <c r="L2260" s="342"/>
      <c r="M2260" s="5"/>
      <c r="N2260" s="371"/>
      <c r="O2260" s="342"/>
      <c r="P2260" s="342"/>
      <c r="Q2260" s="5"/>
      <c r="R2260" s="5"/>
      <c r="S226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8</vt:i4>
      </vt:variant>
    </vt:vector>
  </HeadingPairs>
  <TitlesOfParts>
    <vt:vector size="39" baseType="lpstr">
      <vt:lpstr>1. LDSR </vt:lpstr>
      <vt:lpstr>2. MR Sum Stats</vt:lpstr>
      <vt:lpstr>3. EA instruments</vt:lpstr>
      <vt:lpstr>4. AUDIT-phenotypes</vt:lpstr>
      <vt:lpstr>5. MR</vt:lpstr>
      <vt:lpstr>6A. MR-EA|Income-Alcohol use</vt:lpstr>
      <vt:lpstr>6B. MR-Sex-specific-Use</vt:lpstr>
      <vt:lpstr>7A. MR-EA|Income-AD-AUDIT</vt:lpstr>
      <vt:lpstr>7B. MR-Sex-specific-AD-AUDIT</vt:lpstr>
      <vt:lpstr>8. Bidirectional MR </vt:lpstr>
      <vt:lpstr>9. Single SNP-LOO Analysis</vt:lpstr>
      <vt:lpstr>'9. Single SNP-LOO Analysis'!_1070singlesnp</vt:lpstr>
      <vt:lpstr>'9. Single SNP-LOO Analysis'!_1707singlesnp</vt:lpstr>
      <vt:lpstr>'2. MR Sum Stats'!_1707snp</vt:lpstr>
      <vt:lpstr>'2. MR Sum Stats'!_31snp</vt:lpstr>
      <vt:lpstr>'2. MR Sum Stats'!_31snp_1</vt:lpstr>
      <vt:lpstr>'5. MR'!_5174corrected_results</vt:lpstr>
      <vt:lpstr>'6A. MR-EA|Income-Alcohol use'!_5174corrected_results</vt:lpstr>
      <vt:lpstr>'6B. MR-Sex-specific-Use'!_5174corrected_results</vt:lpstr>
      <vt:lpstr>'8. Bidirectional MR '!_5174corrected_results</vt:lpstr>
      <vt:lpstr>'9. Single SNP-LOO Analysis'!_5174singlesnp</vt:lpstr>
      <vt:lpstr>'2. MR Sum Stats'!_5174snps</vt:lpstr>
      <vt:lpstr>'9. Single SNP-LOO Analysis'!_5239singlesnps</vt:lpstr>
      <vt:lpstr>'2. MR Sum Stats'!_5239snp_1</vt:lpstr>
      <vt:lpstr>'2. MR Sum Stats'!_5239snp_2</vt:lpstr>
      <vt:lpstr>'9. Single SNP-LOO Analysis'!_5716singlesnp</vt:lpstr>
      <vt:lpstr>'2. MR Sum Stats'!_5716snp</vt:lpstr>
      <vt:lpstr>'2. MR Sum Stats'!_5716snp_1</vt:lpstr>
      <vt:lpstr>'9. Single SNP-LOO Analysis'!_5779sngsnp</vt:lpstr>
      <vt:lpstr>'2. MR Sum Stats'!_5779Snps</vt:lpstr>
      <vt:lpstr>'3. EA instruments'!_5779Snps</vt:lpstr>
      <vt:lpstr>'2. MR Sum Stats'!_5779Snps_1</vt:lpstr>
      <vt:lpstr>'5. MR'!edOn1970</vt:lpstr>
      <vt:lpstr>'6A. MR-EA|Income-Alcohol use'!edOn1970</vt:lpstr>
      <vt:lpstr>'6B. MR-Sex-specific-Use'!edOn1970</vt:lpstr>
      <vt:lpstr>'8. Bidirectional MR '!edOn1970</vt:lpstr>
      <vt:lpstr>'2. MR Sum Stats'!SNP_alcdep_effect</vt:lpstr>
      <vt:lpstr>'3. EA instruments'!SNP_alcdep_effect</vt:lpstr>
      <vt:lpstr>'2. MR Sum Stats'!SNP_alcdep_effec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Rosoff</cp:lastModifiedBy>
  <dcterms:created xsi:type="dcterms:W3CDTF">2019-02-05T23:09:49Z</dcterms:created>
  <dcterms:modified xsi:type="dcterms:W3CDTF">2019-08-15T18:06:58Z</dcterms:modified>
</cp:coreProperties>
</file>